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论文写作\SR\一修\Supplementary Files\"/>
    </mc:Choice>
  </mc:AlternateContent>
  <xr:revisionPtr revIDLastSave="0" documentId="10_ncr:8100000_{9654F238-AEF9-495D-89EE-A19B7A95A3AB}" xr6:coauthVersionLast="34" xr6:coauthVersionMax="34" xr10:uidLastSave="{00000000-0000-0000-0000-000000000000}"/>
  <bookViews>
    <workbookView xWindow="0" yWindow="0" windowWidth="15560" windowHeight="6700" xr2:uid="{00000000-000D-0000-FFFF-FFFF00000000}"/>
  </bookViews>
  <sheets>
    <sheet name="Supplementary Table S3 IS vs IC" sheetId="2" r:id="rId1"/>
  </sheets>
  <calcPr calcId="162913"/>
</workbook>
</file>

<file path=xl/calcChain.xml><?xml version="1.0" encoding="utf-8"?>
<calcChain xmlns="http://schemas.openxmlformats.org/spreadsheetml/2006/main">
  <c r="H1335" i="2" l="1"/>
  <c r="H357" i="2" l="1"/>
  <c r="H260" i="2"/>
  <c r="H175" i="2"/>
  <c r="H171" i="2"/>
  <c r="H125" i="2"/>
  <c r="H83" i="2"/>
  <c r="H59" i="2"/>
  <c r="H56" i="2"/>
</calcChain>
</file>

<file path=xl/sharedStrings.xml><?xml version="1.0" encoding="utf-8"?>
<sst xmlns="http://schemas.openxmlformats.org/spreadsheetml/2006/main" count="18536" uniqueCount="13173">
  <si>
    <t>transcript_id</t>
  </si>
  <si>
    <t>gene_id</t>
  </si>
  <si>
    <t>gene_name</t>
  </si>
  <si>
    <t>gene_location</t>
  </si>
  <si>
    <t>IC_FPKM</t>
  </si>
  <si>
    <t>log2(foldchange)</t>
  </si>
  <si>
    <t>pvalue</t>
  </si>
  <si>
    <t>qvalue</t>
  </si>
  <si>
    <t>-</t>
  </si>
  <si>
    <t>LNC_001434</t>
  </si>
  <si>
    <t>XLOC_077684</t>
  </si>
  <si>
    <t>chr6:58076988-58083261</t>
  </si>
  <si>
    <t>ALDBSSCT0000004117</t>
  </si>
  <si>
    <t>ALDBSSCG0000002479</t>
  </si>
  <si>
    <t>chr14:151129748-151166395</t>
  </si>
  <si>
    <t>ALDBSSCT0000000320</t>
  </si>
  <si>
    <t>ALDBSSCG0000000186</t>
  </si>
  <si>
    <t>chr1:155395788-155403534</t>
  </si>
  <si>
    <t>ALDBSSCT0000007057</t>
  </si>
  <si>
    <t>ALDBSSCG0000004290</t>
  </si>
  <si>
    <t>chr3:22227016-22233489</t>
  </si>
  <si>
    <t>LNC_001836</t>
  </si>
  <si>
    <t>XLOC_100491</t>
  </si>
  <si>
    <t>chrX:58076187-58080552</t>
  </si>
  <si>
    <t>LNC_001584</t>
  </si>
  <si>
    <t>XLOC_086214</t>
  </si>
  <si>
    <t>chr7:26703773-26705068</t>
  </si>
  <si>
    <t>LNC_001116</t>
  </si>
  <si>
    <t>XLOC_061018</t>
  </si>
  <si>
    <t>chr2:98256457-98274561</t>
  </si>
  <si>
    <t>LNC_001110</t>
  </si>
  <si>
    <t>XLOC_060919</t>
  </si>
  <si>
    <t>chr2:88512578-88531547</t>
  </si>
  <si>
    <t>ENSSSCT00000034907</t>
  </si>
  <si>
    <t>ENSSSCG00000030790</t>
  </si>
  <si>
    <t>TMP-CH242-74M17.6</t>
  </si>
  <si>
    <t>chr7:24626855-24627344</t>
  </si>
  <si>
    <t>ALDBSSCT0000011527</t>
  </si>
  <si>
    <t>ALDBSSCG0000007003</t>
  </si>
  <si>
    <t>chr9:46890870-46897144</t>
  </si>
  <si>
    <t>ALDBSSCT0000003852</t>
  </si>
  <si>
    <t>ALDBSSCG0000002314</t>
  </si>
  <si>
    <t>chr14:33958083-33965672</t>
  </si>
  <si>
    <t>ALDBSSCT0000005458</t>
  </si>
  <si>
    <t>ALDBSSCG0000003307</t>
  </si>
  <si>
    <t>chr18:12337283-12338258</t>
  </si>
  <si>
    <t>ALDBSSCT0000011254</t>
  </si>
  <si>
    <t>ALDBSSCG0000006835</t>
  </si>
  <si>
    <t>chr9:80845310-80972140</t>
  </si>
  <si>
    <t>LNC_000363</t>
  </si>
  <si>
    <t>XLOC_020286</t>
  </si>
  <si>
    <t>chr1:202243449-202256892</t>
  </si>
  <si>
    <t>LNC_000362</t>
  </si>
  <si>
    <t>XLOC_020272</t>
  </si>
  <si>
    <t>chr1:200880183-200882373</t>
  </si>
  <si>
    <t>ENSSSCT00000033304</t>
  </si>
  <si>
    <t>ENSSSCG00000015579</t>
  </si>
  <si>
    <t>PTGS2</t>
  </si>
  <si>
    <t>chr9:140251517-140260362</t>
  </si>
  <si>
    <t>LNC_001718</t>
  </si>
  <si>
    <t>XLOC_093598</t>
  </si>
  <si>
    <t>chr9:43883349-43901527</t>
  </si>
  <si>
    <t>inf</t>
  </si>
  <si>
    <t>LNC_000449</t>
  </si>
  <si>
    <t>XLOC_024672</t>
  </si>
  <si>
    <t>chr10:60025576-60033691</t>
  </si>
  <si>
    <t>LNC_000440</t>
  </si>
  <si>
    <t>XLOC_024192</t>
  </si>
  <si>
    <t>chr10:31706543-31712440</t>
  </si>
  <si>
    <t>ALDBSSCT0000007692</t>
  </si>
  <si>
    <t>ALDBSSCG0000004671</t>
  </si>
  <si>
    <t>chr4:119863676-119875288</t>
  </si>
  <si>
    <t>ALDBSSCT0000004044</t>
  </si>
  <si>
    <t>ALDBSSCG0000002442</t>
  </si>
  <si>
    <t>chr14:125215108-125220107</t>
  </si>
  <si>
    <t>LNC_001331</t>
  </si>
  <si>
    <t>XLOC_071327</t>
  </si>
  <si>
    <t>chr4:82824825-82829139</t>
  </si>
  <si>
    <t>LNC_000672</t>
  </si>
  <si>
    <t>XLOC_034299</t>
  </si>
  <si>
    <t>chr13:4987916-4991373</t>
  </si>
  <si>
    <t>ALDBSSCT0000002070</t>
  </si>
  <si>
    <t>ALDBSSCG0000001246</t>
  </si>
  <si>
    <t>chr11:82951895-82952593</t>
  </si>
  <si>
    <t>LNC_001462</t>
  </si>
  <si>
    <t>XLOC_078634</t>
  </si>
  <si>
    <t>chr6:102625871-102636882</t>
  </si>
  <si>
    <t>LNC_001467</t>
  </si>
  <si>
    <t>XLOC_079123</t>
  </si>
  <si>
    <t>chr6:134088263-134092334</t>
  </si>
  <si>
    <t>LNC_000216</t>
  </si>
  <si>
    <t>XLOC_011982</t>
  </si>
  <si>
    <t>JH118792.1:44321-50495</t>
  </si>
  <si>
    <t>LNC_001613</t>
  </si>
  <si>
    <t>XLOC_087931</t>
  </si>
  <si>
    <t>chr7:122210695-122211885</t>
  </si>
  <si>
    <t>LNC_001440</t>
  </si>
  <si>
    <t>XLOC_078016</t>
  </si>
  <si>
    <t>chr6:75539634-75548964</t>
  </si>
  <si>
    <t>ALDBSSCT0000008403</t>
  </si>
  <si>
    <t>ALDBSSCG0000005104</t>
  </si>
  <si>
    <t>chr5:86209539-86234219</t>
  </si>
  <si>
    <t>LNC_001157</t>
  </si>
  <si>
    <t>XLOC_063373</t>
  </si>
  <si>
    <t>chr3:56415590-56417135</t>
  </si>
  <si>
    <t>ALDBSSCT0000001873</t>
  </si>
  <si>
    <t>ALDBSSCG0000001134</t>
  </si>
  <si>
    <t>chr11:5163848-5173221</t>
  </si>
  <si>
    <t>LNC_000157</t>
  </si>
  <si>
    <t>XLOC_007804</t>
  </si>
  <si>
    <t>GL895524.1:10258-13463</t>
  </si>
  <si>
    <t>LNC_000284</t>
  </si>
  <si>
    <t>XLOC_015326</t>
  </si>
  <si>
    <t>chr1:175869541-175883481</t>
  </si>
  <si>
    <t>LNC_001006</t>
  </si>
  <si>
    <t>XLOC_055544</t>
  </si>
  <si>
    <t>chr18:46948545-46951045</t>
  </si>
  <si>
    <t>ALDBSSCT0000003968</t>
  </si>
  <si>
    <t>ALDBSSCG0000002390</t>
  </si>
  <si>
    <t>chr14:71960120-71964828</t>
  </si>
  <si>
    <t>LNC_000735</t>
  </si>
  <si>
    <t>XLOC_038124</t>
  </si>
  <si>
    <t>chr14:2766446-2794294</t>
  </si>
  <si>
    <t>LNC_000736</t>
  </si>
  <si>
    <t>XLOC_038131</t>
  </si>
  <si>
    <t>chr14:2799757-2809534</t>
  </si>
  <si>
    <t>ALDBSSCT0000000127</t>
  </si>
  <si>
    <t>ALDBSSCG0000000079</t>
  </si>
  <si>
    <t>chr1:56854869-56870820</t>
  </si>
  <si>
    <t>ALDBSSCT0000001727</t>
  </si>
  <si>
    <t>ALDBSSCG0000001044</t>
  </si>
  <si>
    <t>chr11:22320032-22321646</t>
  </si>
  <si>
    <t>ALDBSSCT0000004447</t>
  </si>
  <si>
    <t>ALDBSSCG0000002711</t>
  </si>
  <si>
    <t>chr15:53516557-53584877</t>
  </si>
  <si>
    <t>ALDBSSCT0000004443</t>
  </si>
  <si>
    <t>ALDBSSCG0000002707</t>
  </si>
  <si>
    <t>chr15:51587841-51588907</t>
  </si>
  <si>
    <t>ALDBSSCT0000011853</t>
  </si>
  <si>
    <t>ALDBSSCG0000007202</t>
  </si>
  <si>
    <t>GL896324.1:46203-47110</t>
  </si>
  <si>
    <t>ALDBSSCT0000011469</t>
  </si>
  <si>
    <t>ALDBSSCG0000006979</t>
  </si>
  <si>
    <t>chr9:29519119-29525703</t>
  </si>
  <si>
    <t>ALDBSSCT0000001482</t>
  </si>
  <si>
    <t>ALDBSSCG0000000898</t>
  </si>
  <si>
    <t>chr10:32946839-33037285</t>
  </si>
  <si>
    <t>LNC_001260</t>
  </si>
  <si>
    <t>XLOC_068408</t>
  </si>
  <si>
    <t>chr4:37512833-37516364</t>
  </si>
  <si>
    <t>LNC_001082</t>
  </si>
  <si>
    <t>XLOC_058606</t>
  </si>
  <si>
    <t>chr2:140282419-140286659</t>
  </si>
  <si>
    <t>LNC_000686</t>
  </si>
  <si>
    <t>XLOC_034904</t>
  </si>
  <si>
    <t>chr13:43450507-43455163</t>
  </si>
  <si>
    <t>LNC_000352</t>
  </si>
  <si>
    <t>XLOC_019871</t>
  </si>
  <si>
    <t>chr1:165079159-165099747</t>
  </si>
  <si>
    <t>ALDBSSCT0000006140</t>
  </si>
  <si>
    <t>ALDBSSCG0000003752</t>
  </si>
  <si>
    <t>chr2:3956091-3964460</t>
  </si>
  <si>
    <t>LNC_001766</t>
  </si>
  <si>
    <t>XLOC_095794</t>
  </si>
  <si>
    <t>chr9:22727275-22742591</t>
  </si>
  <si>
    <t>ALDBSSCT0000000055</t>
  </si>
  <si>
    <t>ALDBSSCG0000000035</t>
  </si>
  <si>
    <t>chr1:18470167-18473816</t>
  </si>
  <si>
    <t>ENSSSCT00000032859</t>
  </si>
  <si>
    <t>ENSSSCG00000030767</t>
  </si>
  <si>
    <t>TMP-SLA-5</t>
  </si>
  <si>
    <t>chr7:24721025-24724165</t>
  </si>
  <si>
    <t>ALDBSSCT0000002761</t>
  </si>
  <si>
    <t>ALDBSSCG0000001674</t>
  </si>
  <si>
    <t>chr13:111049442-111051195</t>
  </si>
  <si>
    <t>LNC_001555</t>
  </si>
  <si>
    <t>XLOC_084249</t>
  </si>
  <si>
    <t>chr7:53614352-53623061</t>
  </si>
  <si>
    <t>LNC_001554</t>
  </si>
  <si>
    <t>XLOC_084205</t>
  </si>
  <si>
    <t>chr7:50009790-50043897</t>
  </si>
  <si>
    <t>LNC_000604</t>
  </si>
  <si>
    <t>XLOC_030767</t>
  </si>
  <si>
    <t>chr13:11511189-11527727</t>
  </si>
  <si>
    <t>LNC_000601</t>
  </si>
  <si>
    <t>XLOC_030748</t>
  </si>
  <si>
    <t>chr13:11352732-11382536</t>
  </si>
  <si>
    <t>LNC_000602</t>
  </si>
  <si>
    <t>XLOC_030751</t>
  </si>
  <si>
    <t>chr13:11385193-11402619</t>
  </si>
  <si>
    <t>LNC_000182</t>
  </si>
  <si>
    <t>XLOC_009743</t>
  </si>
  <si>
    <t>GL896340.1:6299-7457</t>
  </si>
  <si>
    <t>LNC_000410</t>
  </si>
  <si>
    <t>XLOC_022764</t>
  </si>
  <si>
    <t>chr10:51863043-51879125</t>
  </si>
  <si>
    <t>ALDBSSCT0000002686</t>
  </si>
  <si>
    <t>ALDBSSCG0000001631</t>
  </si>
  <si>
    <t>chr13:81539716-81540448</t>
  </si>
  <si>
    <t>ALDBSSCT0000006597</t>
  </si>
  <si>
    <t>ALDBSSCG0000004031</t>
  </si>
  <si>
    <t>chr3:22303475-22309964</t>
  </si>
  <si>
    <t>LNC_000767</t>
  </si>
  <si>
    <t>XLOC_039750</t>
  </si>
  <si>
    <t>chr14:82499485-82518489</t>
  </si>
  <si>
    <t>LNC_000490</t>
  </si>
  <si>
    <t>XLOC_026598</t>
  </si>
  <si>
    <t>chr11:9776963-9937075</t>
  </si>
  <si>
    <t>LNC_001171</t>
  </si>
  <si>
    <t>XLOC_064243</t>
  </si>
  <si>
    <t>chr3:106167295-106174176</t>
  </si>
  <si>
    <t>ALDBSSCT0000002609</t>
  </si>
  <si>
    <t>ALDBSSCG0000001587</t>
  </si>
  <si>
    <t>chr13:33878496-33888233</t>
  </si>
  <si>
    <t>ALDBSSCT0000007070</t>
  </si>
  <si>
    <t>ALDBSSCG0000004297</t>
  </si>
  <si>
    <t>chr3:25694420-25703624</t>
  </si>
  <si>
    <t>ALDBSSCT0000006302</t>
  </si>
  <si>
    <t>ALDBSSCG0000003854</t>
  </si>
  <si>
    <t>chr2:65164410-65165900</t>
  </si>
  <si>
    <t>LNC_000891</t>
  </si>
  <si>
    <t>XLOC_048340</t>
  </si>
  <si>
    <t>chr15:133597020-133603347</t>
  </si>
  <si>
    <t>LNC_000890</t>
  </si>
  <si>
    <t>XLOC_048295</t>
  </si>
  <si>
    <t>chr15:127887908-127888350</t>
  </si>
  <si>
    <t>LNC_001074</t>
  </si>
  <si>
    <t>XLOC_058242</t>
  </si>
  <si>
    <t>chr2:124851622-124914122</t>
  </si>
  <si>
    <t>ALDBSSCT0000008921</t>
  </si>
  <si>
    <t>ALDBSSCG0000005453</t>
  </si>
  <si>
    <t>chr6:64595122-64595908</t>
  </si>
  <si>
    <t>LNC_000304</t>
  </si>
  <si>
    <t>XLOC_017268</t>
  </si>
  <si>
    <t>chr1:2953892-2955857</t>
  </si>
  <si>
    <t>LNC_000306</t>
  </si>
  <si>
    <t>XLOC_017475</t>
  </si>
  <si>
    <t>chr1:17725029-17732050</t>
  </si>
  <si>
    <t>ALDBSSCT0000008555</t>
  </si>
  <si>
    <t>ALDBSSCG0000005204</t>
  </si>
  <si>
    <t>chr5:37091980-37094016</t>
  </si>
  <si>
    <t>ALDBSSCT0000011086</t>
  </si>
  <si>
    <t>ALDBSSCG0000006728</t>
  </si>
  <si>
    <t>chr9:11160673-11171114</t>
  </si>
  <si>
    <t>LNC_000221</t>
  </si>
  <si>
    <t>XLOC_012167</t>
  </si>
  <si>
    <t>JH118855.1:91356-106695</t>
  </si>
  <si>
    <t>ALDBSSCT0000007999</t>
  </si>
  <si>
    <t>ALDBSSCG0000004852</t>
  </si>
  <si>
    <t>chr4:81625845-81656141</t>
  </si>
  <si>
    <t>ALDBSSCT0000007147</t>
  </si>
  <si>
    <t>ALDBSSCG0000004347</t>
  </si>
  <si>
    <t>chr3:48147722-48150246</t>
  </si>
  <si>
    <t>LNC_001343</t>
  </si>
  <si>
    <t>XLOC_072277</t>
  </si>
  <si>
    <t>chr4:135933254-135951908</t>
  </si>
  <si>
    <t>ALDBSSCT0000004622</t>
  </si>
  <si>
    <t>ALDBSSCG0000002811</t>
  </si>
  <si>
    <t>chr15:140146924-140148258</t>
  </si>
  <si>
    <t>ALDBSSCT0000002757</t>
  </si>
  <si>
    <t>ALDBSSCG0000001672</t>
  </si>
  <si>
    <t>chr13:107046763-107049932</t>
  </si>
  <si>
    <t>LNC_001565</t>
  </si>
  <si>
    <t>XLOC_084741</t>
  </si>
  <si>
    <t>chr7:83431658-83441400</t>
  </si>
  <si>
    <t>LNC_000387</t>
  </si>
  <si>
    <t>XLOC_021568</t>
  </si>
  <si>
    <t>chr1:304064421-304081766</t>
  </si>
  <si>
    <t>ALDBSSCT0000005507</t>
  </si>
  <si>
    <t>ALDBSSCG0000003337</t>
  </si>
  <si>
    <t>chr18:32350975-32409013</t>
  </si>
  <si>
    <t>ALDBSSCT0000005503</t>
  </si>
  <si>
    <t>ALDBSSCG0000003335</t>
  </si>
  <si>
    <t>chr18:32046732-32066601</t>
  </si>
  <si>
    <t>LNC_000995</t>
  </si>
  <si>
    <t>XLOC_055108</t>
  </si>
  <si>
    <t>chr18:16497873-16533297</t>
  </si>
  <si>
    <t>LNC_000997</t>
  </si>
  <si>
    <t>XLOC_055215</t>
  </si>
  <si>
    <t>chr18:25475761-25478777</t>
  </si>
  <si>
    <t>LNC_000998</t>
  </si>
  <si>
    <t>XLOC_055330</t>
  </si>
  <si>
    <t>chr18:31004122-31036638</t>
  </si>
  <si>
    <t>ALDBSSCT0000009851</t>
  </si>
  <si>
    <t>ALDBSSCG0000005995</t>
  </si>
  <si>
    <t>chr7:83582109-83590777</t>
  </si>
  <si>
    <t>LNC_001673</t>
  </si>
  <si>
    <t>XLOC_091230</t>
  </si>
  <si>
    <t>chr8:58731824-58737067</t>
  </si>
  <si>
    <t>LNC_000656</t>
  </si>
  <si>
    <t>XLOC_033303</t>
  </si>
  <si>
    <t>chr13:147840726-147843839</t>
  </si>
  <si>
    <t>LNC_000654</t>
  </si>
  <si>
    <t>XLOC_033027</t>
  </si>
  <si>
    <t>chr13:131689712-131691120</t>
  </si>
  <si>
    <t>LNC_001263</t>
  </si>
  <si>
    <t>XLOC_068755</t>
  </si>
  <si>
    <t>chr4:67677155-67679644</t>
  </si>
  <si>
    <t>LNC_000137</t>
  </si>
  <si>
    <t>XLOC_006898</t>
  </si>
  <si>
    <t>GL895069.2:39838-62833</t>
  </si>
  <si>
    <t>ALDBSSCT0000008379</t>
  </si>
  <si>
    <t>ALDBSSCG0000005091</t>
  </si>
  <si>
    <t>chr5:78998330-79090876</t>
  </si>
  <si>
    <t>LNC_000758</t>
  </si>
  <si>
    <t>XLOC_039219</t>
  </si>
  <si>
    <t>chr14:60023145-60028568</t>
  </si>
  <si>
    <t>ALDBSSCT0000000273</t>
  </si>
  <si>
    <t>ALDBSSCG0000000161</t>
  </si>
  <si>
    <t>chr1:137490503-137507949</t>
  </si>
  <si>
    <t>ALDBSSCT0000000192</t>
  </si>
  <si>
    <t>ALDBSSCG0000000108</t>
  </si>
  <si>
    <t>chr1:86961610-86986593</t>
  </si>
  <si>
    <t>ALDBSSCT0000010255</t>
  </si>
  <si>
    <t>ALDBSSCG0000006234</t>
  </si>
  <si>
    <t>chr7:92003905-92018623</t>
  </si>
  <si>
    <t>LNC_000545</t>
  </si>
  <si>
    <t>XLOC_028763</t>
  </si>
  <si>
    <t>chr12:47694480-47698918</t>
  </si>
  <si>
    <t>ALDBSSCT0000006856</t>
  </si>
  <si>
    <t>ALDBSSCG0000004178</t>
  </si>
  <si>
    <t>chr3:120659768-120663895</t>
  </si>
  <si>
    <t>ALDBSSCT0000008467</t>
  </si>
  <si>
    <t>ALDBSSCG0000005144</t>
  </si>
  <si>
    <t>chr5:106499743-106501189</t>
  </si>
  <si>
    <t>LNC_001024</t>
  </si>
  <si>
    <t>XLOC_056113</t>
  </si>
  <si>
    <t>chr2:6851242-6863967</t>
  </si>
  <si>
    <t>ALDBSSCT0000008637</t>
  </si>
  <si>
    <t>ALDBSSCG0000005257</t>
  </si>
  <si>
    <t>chr5:83802698-83804744</t>
  </si>
  <si>
    <t>ALDBSSCT0000003942</t>
  </si>
  <si>
    <t>ALDBSSCG0000002374</t>
  </si>
  <si>
    <t>chr14:66515033-66519276</t>
  </si>
  <si>
    <t>LNC_001106</t>
  </si>
  <si>
    <t>XLOC_060579</t>
  </si>
  <si>
    <t>chr2:72199490-72226162</t>
  </si>
  <si>
    <t>LNC_001108</t>
  </si>
  <si>
    <t>XLOC_060871</t>
  </si>
  <si>
    <t>chr2:84257756-84261664</t>
  </si>
  <si>
    <t>ALDBSSCT0000011871</t>
  </si>
  <si>
    <t>ALDBSSCG0000007217</t>
  </si>
  <si>
    <t>JH118724.1:72321-74342</t>
  </si>
  <si>
    <t>ALDBSSCT0000011407</t>
  </si>
  <si>
    <t>ALDBSSCG0000006936</t>
  </si>
  <si>
    <t>chr9:3630454-3656750</t>
  </si>
  <si>
    <t>ALDBSSCT0000011245</t>
  </si>
  <si>
    <t>ALDBSSCG0000006829</t>
  </si>
  <si>
    <t>chr9:74390608-74393783</t>
  </si>
  <si>
    <t>ALDBSSCT0000011936</t>
  </si>
  <si>
    <t>ALDBSSCG0000007263</t>
  </si>
  <si>
    <t>chrX:55266277-55275391</t>
  </si>
  <si>
    <t>LNC_001534</t>
  </si>
  <si>
    <t>XLOC_083315</t>
  </si>
  <si>
    <t>chr7:7662915-7669254</t>
  </si>
  <si>
    <t>LNC_000378</t>
  </si>
  <si>
    <t>XLOC_020704</t>
  </si>
  <si>
    <t>chr1:242342196-242355258</t>
  </si>
  <si>
    <t>LNC_001291</t>
  </si>
  <si>
    <t>XLOC_069670</t>
  </si>
  <si>
    <t>chr4:112982242-113037115</t>
  </si>
  <si>
    <t>ALDBSSCT0000008507</t>
  </si>
  <si>
    <t>ALDBSSCG0000005173</t>
  </si>
  <si>
    <t>chr5:11962121-11963744</t>
  </si>
  <si>
    <t>LNC_000048</t>
  </si>
  <si>
    <t>XLOC_002263</t>
  </si>
  <si>
    <t>GL893248.2:30137-30980</t>
  </si>
  <si>
    <t>LNC_000046</t>
  </si>
  <si>
    <t>XLOC_002096</t>
  </si>
  <si>
    <t>GL893176.2:104307-110878</t>
  </si>
  <si>
    <t>LNC_000040</t>
  </si>
  <si>
    <t>XLOC_001867</t>
  </si>
  <si>
    <t>GL893095.2:11-2976</t>
  </si>
  <si>
    <t>ALDBSSCT0000007328</t>
  </si>
  <si>
    <t>ALDBSSCG0000004450</t>
  </si>
  <si>
    <t>chr3:121968849-121979173</t>
  </si>
  <si>
    <t>LNC_000666</t>
  </si>
  <si>
    <t>XLOC_034115</t>
  </si>
  <si>
    <t>chr13:213031474-213034992</t>
  </si>
  <si>
    <t>LNC_000667</t>
  </si>
  <si>
    <t>XLOC_034127</t>
  </si>
  <si>
    <t>chr13:213156287-213183783</t>
  </si>
  <si>
    <t>ALDBSSCT0000001787</t>
  </si>
  <si>
    <t>ALDBSSCG0000001079</t>
  </si>
  <si>
    <t>chr11:70779812-70782478</t>
  </si>
  <si>
    <t>ALDBSSCT0000005013</t>
  </si>
  <si>
    <t>ALDBSSCG0000003025</t>
  </si>
  <si>
    <t>chr16:58016131-58036802</t>
  </si>
  <si>
    <t>ALDBSSCT0000009153</t>
  </si>
  <si>
    <t>ALDBSSCG0000005581</t>
  </si>
  <si>
    <t>chr6:151175224-151176575</t>
  </si>
  <si>
    <t>LNC_001474</t>
  </si>
  <si>
    <t>XLOC_079156</t>
  </si>
  <si>
    <t>chr6:134953674-134957319</t>
  </si>
  <si>
    <t>LNC_000433</t>
  </si>
  <si>
    <t>XLOC_023856</t>
  </si>
  <si>
    <t>chr10:21069158-21082387</t>
  </si>
  <si>
    <t>ALDBSSCT0000007199</t>
  </si>
  <si>
    <t>ALDBSSCG0000004377</t>
  </si>
  <si>
    <t>chr3:75945773-75949228</t>
  </si>
  <si>
    <t>ALDBSSCT0000001922</t>
  </si>
  <si>
    <t>ALDBSSCG0000001162</t>
  </si>
  <si>
    <t>chr11:15151323-15499403</t>
  </si>
  <si>
    <t>LNC_001624</t>
  </si>
  <si>
    <t>XLOC_088681</t>
  </si>
  <si>
    <t>chr8:31841853-31854132</t>
  </si>
  <si>
    <t>LNC_001622</t>
  </si>
  <si>
    <t>XLOC_088541</t>
  </si>
  <si>
    <t>chr8:20900044-20924546</t>
  </si>
  <si>
    <t>LNC_000251</t>
  </si>
  <si>
    <t>XLOC_013390</t>
  </si>
  <si>
    <t>chr1:34441982-34452679</t>
  </si>
  <si>
    <t>LNC_000257</t>
  </si>
  <si>
    <t>XLOC_013583</t>
  </si>
  <si>
    <t>chr1:48501209-48514464</t>
  </si>
  <si>
    <t>ALDBSSCT0000007018</t>
  </si>
  <si>
    <t>ALDBSSCG0000004267</t>
  </si>
  <si>
    <t>chr3:10914325-10921517</t>
  </si>
  <si>
    <t>ALDBSSCT0000005708</t>
  </si>
  <si>
    <t>ALDBSSCG0000003464</t>
  </si>
  <si>
    <t>chr18:42093638-42170369</t>
  </si>
  <si>
    <t>ALDBSSCT0000000705</t>
  </si>
  <si>
    <t>ALDBSSCG0000000419</t>
  </si>
  <si>
    <t>chr1:40968873-40973200</t>
  </si>
  <si>
    <t>LNC_000162</t>
  </si>
  <si>
    <t>XLOC_008008</t>
  </si>
  <si>
    <t>GL895666.1:8078-9113</t>
  </si>
  <si>
    <t>LNC_001012</t>
  </si>
  <si>
    <t>XLOC_055682</t>
  </si>
  <si>
    <t>chr18:53392372-53422408</t>
  </si>
  <si>
    <t>ALDBSSCT0000003003</t>
  </si>
  <si>
    <t>ALDBSSCG0000001800</t>
  </si>
  <si>
    <t>chr13:208453601-208456395</t>
  </si>
  <si>
    <t>ALDBSSCT0000003919</t>
  </si>
  <si>
    <t>ALDBSSCG0000002357</t>
  </si>
  <si>
    <t>chr14:55071954-55076649</t>
  </si>
  <si>
    <t>ALDBSSCT0000003917</t>
  </si>
  <si>
    <t>ALDBSSCG0000002355</t>
  </si>
  <si>
    <t>chr14:54510426-54511319</t>
  </si>
  <si>
    <t>LNC_000707</t>
  </si>
  <si>
    <t>XLOC_036667</t>
  </si>
  <si>
    <t>chr13:124546861-124562114</t>
  </si>
  <si>
    <t>ALDBSSCT0000010721</t>
  </si>
  <si>
    <t>ALDBSSCG0000006488</t>
  </si>
  <si>
    <t>chr8:115217-128773</t>
  </si>
  <si>
    <t>ALDBSSCT0000010723</t>
  </si>
  <si>
    <t>ALDBSSCG0000006489</t>
  </si>
  <si>
    <t>chr8:689173-690363</t>
  </si>
  <si>
    <t>ALDBSSCT0000011298</t>
  </si>
  <si>
    <t>ALDBSSCG0000006861</t>
  </si>
  <si>
    <t>chr9:115582813-115602155</t>
  </si>
  <si>
    <t>ALDBSSCT0000001173</t>
  </si>
  <si>
    <t>ALDBSSCG0000000726</t>
  </si>
  <si>
    <t>chr10:29076621-29083257</t>
  </si>
  <si>
    <t>ALDBSSCT0000001170</t>
  </si>
  <si>
    <t>ALDBSSCG0000000723</t>
  </si>
  <si>
    <t>chr10:26155023-26155653</t>
  </si>
  <si>
    <t>ALDBSSCT0000008940</t>
  </si>
  <si>
    <t>ALDBSSCG0000005470</t>
  </si>
  <si>
    <t>chr6:76018319-76025834</t>
  </si>
  <si>
    <t>LNC_000326</t>
  </si>
  <si>
    <t>XLOC_018331</t>
  </si>
  <si>
    <t>chr1:65245394-65259805</t>
  </si>
  <si>
    <t>ALDBSSCT0000011677</t>
  </si>
  <si>
    <t>ALDBSSCG0000007091</t>
  </si>
  <si>
    <t>chr9:129016327-129030354</t>
  </si>
  <si>
    <t>LNC_000975</t>
  </si>
  <si>
    <t>XLOC_054087</t>
  </si>
  <si>
    <t>chr18:24531130-24542205</t>
  </si>
  <si>
    <t>LNC_000978</t>
  </si>
  <si>
    <t>XLOC_054316</t>
  </si>
  <si>
    <t>chr18:37329656-37381089</t>
  </si>
  <si>
    <t>LNC_000979</t>
  </si>
  <si>
    <t>XLOC_054342</t>
  </si>
  <si>
    <t>chr18:37648297-37879954</t>
  </si>
  <si>
    <t>LNC_000823</t>
  </si>
  <si>
    <t>XLOC_043771</t>
  </si>
  <si>
    <t>chr15:8072860-8078211</t>
  </si>
  <si>
    <t>LNC_001360</t>
  </si>
  <si>
    <t>XLOC_073009</t>
  </si>
  <si>
    <t>chr5:23259628-23266943</t>
  </si>
  <si>
    <t>ALDBSSCT0000005167</t>
  </si>
  <si>
    <t>ALDBSSCG0000003119</t>
  </si>
  <si>
    <t>chr17:45907317-45908592</t>
  </si>
  <si>
    <t>ALDBSSCT0000009394</t>
  </si>
  <si>
    <t>ALDBSSCG0000005728</t>
  </si>
  <si>
    <t>chr6:63340089-63342611</t>
  </si>
  <si>
    <t>ALDBSSCT0000002779</t>
  </si>
  <si>
    <t>ALDBSSCG0000001685</t>
  </si>
  <si>
    <t>chr13:117682948-117684859</t>
  </si>
  <si>
    <t>LNC_000905</t>
  </si>
  <si>
    <t>XLOC_049052</t>
  </si>
  <si>
    <t>chr16:23325391-23330438</t>
  </si>
  <si>
    <t>LNC_001545</t>
  </si>
  <si>
    <t>XLOC_083658</t>
  </si>
  <si>
    <t>chr7:22258700-22272228</t>
  </si>
  <si>
    <t>ENSSSCT00000027578</t>
  </si>
  <si>
    <t>ENSSSCG00000026924</t>
  </si>
  <si>
    <t>KIFC2</t>
  </si>
  <si>
    <t>chr4:415602-422897</t>
  </si>
  <si>
    <t>ALDBSSCT0000003304</t>
  </si>
  <si>
    <t>ALDBSSCG0000001986</t>
  </si>
  <si>
    <t>chr13:141254267-141257694</t>
  </si>
  <si>
    <t>LNC_000406</t>
  </si>
  <si>
    <t>XLOC_022210</t>
  </si>
  <si>
    <t>chr10:25062284-25068795</t>
  </si>
  <si>
    <t>ALDBSSCT0000001568</t>
  </si>
  <si>
    <t>ALDBSSCG0000000957</t>
  </si>
  <si>
    <t>chr10:66550355-66552942</t>
  </si>
  <si>
    <t>LNC_000675</t>
  </si>
  <si>
    <t>XLOC_034457</t>
  </si>
  <si>
    <t>chr13:18714311-18723445</t>
  </si>
  <si>
    <t>LNC_001653</t>
  </si>
  <si>
    <t>XLOC_089995</t>
  </si>
  <si>
    <t>chr8:118272771-118289046</t>
  </si>
  <si>
    <t>ALDBSSCT0000000532</t>
  </si>
  <si>
    <t>ALDBSSCG0000000314</t>
  </si>
  <si>
    <t>chr1:292997928-292999509</t>
  </si>
  <si>
    <t>ALDBSSCT0000002482</t>
  </si>
  <si>
    <t>ALDBSSCG0000001501</t>
  </si>
  <si>
    <t>chr12:52123886-52125550</t>
  </si>
  <si>
    <t>ALDBSSCT0000006024</t>
  </si>
  <si>
    <t>ALDBSSCG0000003685</t>
  </si>
  <si>
    <t>chr2:131121960-131135113</t>
  </si>
  <si>
    <t>LNC_000117</t>
  </si>
  <si>
    <t>XLOC_005660</t>
  </si>
  <si>
    <t>GL894524.1:19922-22671</t>
  </si>
  <si>
    <t>ALDBSSCT0000008352</t>
  </si>
  <si>
    <t>ALDBSSCG0000005069</t>
  </si>
  <si>
    <t>chr5:64777291-64804282</t>
  </si>
  <si>
    <t>ALDBSSCT0000004760</t>
  </si>
  <si>
    <t>ALDBSSCG0000002897</t>
  </si>
  <si>
    <t>chr16:38491012-38492742</t>
  </si>
  <si>
    <t>ALDBSSCT0000002034</t>
  </si>
  <si>
    <t>ALDBSSCG0000001229</t>
  </si>
  <si>
    <t>chr11:76561510-76611190</t>
  </si>
  <si>
    <t>LNC_001420</t>
  </si>
  <si>
    <t>XLOC_076797</t>
  </si>
  <si>
    <t>chr6:14503588-14505942</t>
  </si>
  <si>
    <t>LNC_000488</t>
  </si>
  <si>
    <t>XLOC_026464</t>
  </si>
  <si>
    <t>chr11:6926751-6932581</t>
  </si>
  <si>
    <t>LNC_000486</t>
  </si>
  <si>
    <t>XLOC_026401</t>
  </si>
  <si>
    <t>chr11:6497518-6510982</t>
  </si>
  <si>
    <t>LNC_001163</t>
  </si>
  <si>
    <t>XLOC_063795</t>
  </si>
  <si>
    <t>chr3:81131885-81144802</t>
  </si>
  <si>
    <t>ALDBSSCT0000003229</t>
  </si>
  <si>
    <t>ALDBSSCG0000001944</t>
  </si>
  <si>
    <t>chr13:90659046-90739906</t>
  </si>
  <si>
    <t>LNC_000528</t>
  </si>
  <si>
    <t>XLOC_028016</t>
  </si>
  <si>
    <t>chr12:15060545-15077039</t>
  </si>
  <si>
    <t>LNC_001186</t>
  </si>
  <si>
    <t>XLOC_064823</t>
  </si>
  <si>
    <t>chr3:142902784-142907208</t>
  </si>
  <si>
    <t>ALDBSSCT0000003754</t>
  </si>
  <si>
    <t>ALDBSSCG0000002250</t>
  </si>
  <si>
    <t>chr14:132405826-132406780</t>
  </si>
  <si>
    <t>ALDBSSCT0000004807</t>
  </si>
  <si>
    <t>ALDBSSCG0000002922</t>
  </si>
  <si>
    <t>chr16:54803903-54810740</t>
  </si>
  <si>
    <t>LNC_001828</t>
  </si>
  <si>
    <t>XLOC_099884</t>
  </si>
  <si>
    <t>chrX:6072241-6097234</t>
  </si>
  <si>
    <t>LNC_000882</t>
  </si>
  <si>
    <t>XLOC_047562</t>
  </si>
  <si>
    <t>chr15:90307475-90317084</t>
  </si>
  <si>
    <t>ALDBSSCT0000008939</t>
  </si>
  <si>
    <t>ALDBSSCG0000005469</t>
  </si>
  <si>
    <t>chr6:76014213-76018041</t>
  </si>
  <si>
    <t>LNC_001592</t>
  </si>
  <si>
    <t>XLOC_086539</t>
  </si>
  <si>
    <t>chr7:42519665-42545858</t>
  </si>
  <si>
    <t>LNC_001049</t>
  </si>
  <si>
    <t>XLOC_057150</t>
  </si>
  <si>
    <t>chr2:70099369-70104376</t>
  </si>
  <si>
    <t>LNC_000318</t>
  </si>
  <si>
    <t>XLOC_018116</t>
  </si>
  <si>
    <t>chr1:48197139-48314452</t>
  </si>
  <si>
    <t>ALDBSSCT0000006688</t>
  </si>
  <si>
    <t>ALDBSSCG0000004086</t>
  </si>
  <si>
    <t>chr3:46620778-46786498</t>
  </si>
  <si>
    <t>ALDBSSCT0000006681</t>
  </si>
  <si>
    <t>ALDBSSCG0000004081</t>
  </si>
  <si>
    <t>chr3:42579657-42588182</t>
  </si>
  <si>
    <t>ALDBSSCT0000005655</t>
  </si>
  <si>
    <t>ALDBSSCG0000003430</t>
  </si>
  <si>
    <t>chr18:15475638-15546803</t>
  </si>
  <si>
    <t>ALDBSSCT0000006106</t>
  </si>
  <si>
    <t>ALDBSSCG0000003729</t>
  </si>
  <si>
    <t>chr2:157738639-157739391</t>
  </si>
  <si>
    <t>LNC_000259</t>
  </si>
  <si>
    <t>XLOC_013600</t>
  </si>
  <si>
    <t>chr1:48603419-48614059</t>
  </si>
  <si>
    <t>LNC_000255</t>
  </si>
  <si>
    <t>XLOC_013470</t>
  </si>
  <si>
    <t>chr1:37749235-37754023</t>
  </si>
  <si>
    <t>ALDBSSCT0000000164</t>
  </si>
  <si>
    <t>ALDBSSCG0000000099</t>
  </si>
  <si>
    <t>chr1:81720999-81726044</t>
  </si>
  <si>
    <t>LNC_000920</t>
  </si>
  <si>
    <t>XLOC_050138</t>
  </si>
  <si>
    <t>chr16:19472754-19479321</t>
  </si>
  <si>
    <t>ALDBSSCT0000010856</t>
  </si>
  <si>
    <t>ALDBSSCG0000006576</t>
  </si>
  <si>
    <t>chr8:57410199-57417376</t>
  </si>
  <si>
    <t>ALDBSSCT0000010853</t>
  </si>
  <si>
    <t>ALDBSSCG0000006575</t>
  </si>
  <si>
    <t>chr8:56996854-57023277</t>
  </si>
  <si>
    <t>ALDBSSCT0000009009</t>
  </si>
  <si>
    <t>ALDBSSCG0000005505</t>
  </si>
  <si>
    <t>chr6:94573666-94724597</t>
  </si>
  <si>
    <t>ALDBSSCT0000011426</t>
  </si>
  <si>
    <t>ALDBSSCG0000006950</t>
  </si>
  <si>
    <t>chr9:8088970-8099029</t>
  </si>
  <si>
    <t>ALDBSSCT0000008223</t>
  </si>
  <si>
    <t>ALDBSSCG0000004992</t>
  </si>
  <si>
    <t>chr5:342976-347552</t>
  </si>
  <si>
    <t>ALDBSSCT0000009636</t>
  </si>
  <si>
    <t>ALDBSSCG0000005880</t>
  </si>
  <si>
    <t>chr7:8178089-8190063</t>
  </si>
  <si>
    <t>ALDBSSCT0000008524</t>
  </si>
  <si>
    <t>ALDBSSCG0000005186</t>
  </si>
  <si>
    <t>chr5:20659672-20662700</t>
  </si>
  <si>
    <t>ALDBSSCT0000006453</t>
  </si>
  <si>
    <t>ALDBSSCG0000003937</t>
  </si>
  <si>
    <t>chr2:140550669-140552295</t>
  </si>
  <si>
    <t>ALDBSSCT0000004038</t>
  </si>
  <si>
    <t>ALDBSSCG0000002436</t>
  </si>
  <si>
    <t>chr14:120712243-120713987</t>
  </si>
  <si>
    <t>LNC_000285</t>
  </si>
  <si>
    <t>XLOC_015328</t>
  </si>
  <si>
    <t>chr1:175884155-175890059</t>
  </si>
  <si>
    <t>LNC_001496</t>
  </si>
  <si>
    <t>XLOC_080321</t>
  </si>
  <si>
    <t>chr6:25454046-25461734</t>
  </si>
  <si>
    <t>LNC_001494</t>
  </si>
  <si>
    <t>XLOC_080121</t>
  </si>
  <si>
    <t>chr6:12564216-12571581</t>
  </si>
  <si>
    <t>LNC_000452</t>
  </si>
  <si>
    <t>XLOC_024812</t>
  </si>
  <si>
    <t>chr10:66583973-66592389</t>
  </si>
  <si>
    <t>LNC_000063</t>
  </si>
  <si>
    <t>XLOC_003100</t>
  </si>
  <si>
    <t>GL893592.2:3791-13218</t>
  </si>
  <si>
    <t>LNC_000067</t>
  </si>
  <si>
    <t>XLOC_003492</t>
  </si>
  <si>
    <t>GL893726.1:5482-6875</t>
  </si>
  <si>
    <t>ALDBSSCT0000008802</t>
  </si>
  <si>
    <t>ALDBSSCG0000005376</t>
  </si>
  <si>
    <t>chr6:39774939-39777125</t>
  </si>
  <si>
    <t>ALDBSSCT0000002233</t>
  </si>
  <si>
    <t>ALDBSSCG0000001341</t>
  </si>
  <si>
    <t>chr12:35290307-35295411</t>
  </si>
  <si>
    <t>ALDBSSCT0000002235</t>
  </si>
  <si>
    <t>ALDBSSCG0000001343</t>
  </si>
  <si>
    <t>chr12:36177550-36181774</t>
  </si>
  <si>
    <t>LNC_000643</t>
  </si>
  <si>
    <t>XLOC_032782</t>
  </si>
  <si>
    <t>chr13:124682155-124721092</t>
  </si>
  <si>
    <t>LNC_001276</t>
  </si>
  <si>
    <t>XLOC_069257</t>
  </si>
  <si>
    <t>chr4:97450958-97459175</t>
  </si>
  <si>
    <t>LNC_000808</t>
  </si>
  <si>
    <t>XLOC_042850</t>
  </si>
  <si>
    <t>chr14:102522022-102560576</t>
  </si>
  <si>
    <t>ENSSSCT00000018610</t>
  </si>
  <si>
    <t>ENSSSCG00000017092</t>
  </si>
  <si>
    <t>GPX3</t>
  </si>
  <si>
    <t>chr16:78282293-78290916</t>
  </si>
  <si>
    <t>ALDBSSCT0000011335</t>
  </si>
  <si>
    <t>ALDBSSCG0000006883</t>
  </si>
  <si>
    <t>chr9:132499523-132502190</t>
  </si>
  <si>
    <t>ALDBSSCT0000003250</t>
  </si>
  <si>
    <t>ALDBSSCG0000001959</t>
  </si>
  <si>
    <t>chr13:120032422-120034875</t>
  </si>
  <si>
    <t>LNC_001604</t>
  </si>
  <si>
    <t>XLOC_087290</t>
  </si>
  <si>
    <t>chr7:81759703-81763696</t>
  </si>
  <si>
    <t>LNC_000556</t>
  </si>
  <si>
    <t>XLOC_029154</t>
  </si>
  <si>
    <t>chr12:62288946-62297976</t>
  </si>
  <si>
    <t>ALDBSSCT0000006070</t>
  </si>
  <si>
    <t>ALDBSSCG0000003717</t>
  </si>
  <si>
    <t>chr2:149151792-149156337</t>
  </si>
  <si>
    <t>LNC_000143</t>
  </si>
  <si>
    <t>XLOC_006969</t>
  </si>
  <si>
    <t>GL895110.2:195969-201743</t>
  </si>
  <si>
    <t>chr15:145073722-145100991</t>
  </si>
  <si>
    <t>LNC_000854</t>
  </si>
  <si>
    <t>XLOC_046052</t>
  </si>
  <si>
    <t>ALDBSSCT0000009887</t>
  </si>
  <si>
    <t>ALDBSSCG0000006012</t>
  </si>
  <si>
    <t>chr7:98267226-98270732</t>
  </si>
  <si>
    <t>ALDBSSCT0000006650</t>
  </si>
  <si>
    <t>ALDBSSCG0000004067</t>
  </si>
  <si>
    <t>chr3:40281582-40285210</t>
  </si>
  <si>
    <t>ALDBSSCT0000006659</t>
  </si>
  <si>
    <t>ALDBSSCG0000004072</t>
  </si>
  <si>
    <t>chr3:40600706-40602602</t>
  </si>
  <si>
    <t>LNC_000720</t>
  </si>
  <si>
    <t>XLOC_037431</t>
  </si>
  <si>
    <t>chr13:168804960-168821305</t>
  </si>
  <si>
    <t>LNC_000267</t>
  </si>
  <si>
    <t>XLOC_014207</t>
  </si>
  <si>
    <t>chr1:109965914-109978131</t>
  </si>
  <si>
    <t>LNC_000268</t>
  </si>
  <si>
    <t>XLOC_014317</t>
  </si>
  <si>
    <t>chr1:118033935-118037573</t>
  </si>
  <si>
    <t>ALDBSSCT0000007403</t>
  </si>
  <si>
    <t>ALDBSSCG0000004487</t>
  </si>
  <si>
    <t>chr4:187014-193797</t>
  </si>
  <si>
    <t>ALDBSSCT0000005473</t>
  </si>
  <si>
    <t>ALDBSSCG0000003318</t>
  </si>
  <si>
    <t>chr18:18854094-18972634</t>
  </si>
  <si>
    <t>LNC_001680</t>
  </si>
  <si>
    <t>XLOC_091425</t>
  </si>
  <si>
    <t>chr8:74074100-74082951</t>
  </si>
  <si>
    <t>LNC_001302</t>
  </si>
  <si>
    <t>XLOC_069986</t>
  </si>
  <si>
    <t>chr4:137369460-137391806</t>
  </si>
  <si>
    <t>ALDBSSCT0000000346</t>
  </si>
  <si>
    <t>ALDBSSCG0000000207</t>
  </si>
  <si>
    <t>chr1:179704450-179706225</t>
  </si>
  <si>
    <t>ALDBSSCT0000003441</t>
  </si>
  <si>
    <t>ALDBSSCG0000002074</t>
  </si>
  <si>
    <t>chr14:417606-505298</t>
  </si>
  <si>
    <t>LNC_000690</t>
  </si>
  <si>
    <t>XLOC_035344</t>
  </si>
  <si>
    <t>chr13:58229084-58296430</t>
  </si>
  <si>
    <t>LNC_000694</t>
  </si>
  <si>
    <t>XLOC_035656</t>
  </si>
  <si>
    <t>chr13:72772581-72803018</t>
  </si>
  <si>
    <t>LNC_000347</t>
  </si>
  <si>
    <t>XLOC_019480</t>
  </si>
  <si>
    <t>chr1:142445123-142480781</t>
  </si>
  <si>
    <t>LNC_000346</t>
  </si>
  <si>
    <t>XLOC_019417</t>
  </si>
  <si>
    <t>chr1:140456387-140470589</t>
  </si>
  <si>
    <t>ALDBSSCT0000003606</t>
  </si>
  <si>
    <t>ALDBSSCG0000002158</t>
  </si>
  <si>
    <t>chr14:53504967-53505821</t>
  </si>
  <si>
    <t>ALDBSSCT0000003608</t>
  </si>
  <si>
    <t>ALDBSSCG0000002160</t>
  </si>
  <si>
    <t>chr14:55592483-55640353</t>
  </si>
  <si>
    <t>ALDBSSCT0000000295</t>
  </si>
  <si>
    <t>ALDBSSCG0000000169</t>
  </si>
  <si>
    <t>chr1:142835399-142837817</t>
  </si>
  <si>
    <t>LNC_000958</t>
  </si>
  <si>
    <t>XLOC_053249</t>
  </si>
  <si>
    <t>chr17:49372376-49373258</t>
  </si>
  <si>
    <t>ALDBSSCT0000009917</t>
  </si>
  <si>
    <t>ALDBSSCG0000006037</t>
  </si>
  <si>
    <t>chr7:110005920-110008911</t>
  </si>
  <si>
    <t>ALDBSSCT0000007957</t>
  </si>
  <si>
    <t>ALDBSSCG0000004823</t>
  </si>
  <si>
    <t>chr4:55302084-55304394</t>
  </si>
  <si>
    <t>ALDBSSCT0000007104</t>
  </si>
  <si>
    <t>ALDBSSCG0000004320</t>
  </si>
  <si>
    <t>chr3:38671574-38672086</t>
  </si>
  <si>
    <t>ALDBSSCT0000007106</t>
  </si>
  <si>
    <t>ALDBSSCG0000004322</t>
  </si>
  <si>
    <t>chr3:38938178-38940065</t>
  </si>
  <si>
    <t>ALDBSSCT0000009894</t>
  </si>
  <si>
    <t>ALDBSSCG0000006017</t>
  </si>
  <si>
    <t>chr7:100864491-100867060</t>
  </si>
  <si>
    <t>ALDBSSCT0000008272</t>
  </si>
  <si>
    <t>ALDBSSCG0000005020</t>
  </si>
  <si>
    <t>chr5:15824341-15854639</t>
  </si>
  <si>
    <t>ALDBSSCT0000008856</t>
  </si>
  <si>
    <t>ALDBSSCG0000005411</t>
  </si>
  <si>
    <t>chr6:51067287-51069391</t>
  </si>
  <si>
    <t>ALDBSSCT0000008137</t>
  </si>
  <si>
    <t>ALDBSSCG0000004938</t>
  </si>
  <si>
    <t>chr4:121890249-121897830</t>
  </si>
  <si>
    <t>LNC_000611</t>
  </si>
  <si>
    <t>XLOC_031082</t>
  </si>
  <si>
    <t>chr13:30153801-30328342</t>
  </si>
  <si>
    <t>LNC_001221</t>
  </si>
  <si>
    <t>XLOC_066939</t>
  </si>
  <si>
    <t>chr3:102209795-102222468</t>
  </si>
  <si>
    <t>ALDBSSCT0000000965</t>
  </si>
  <si>
    <t>ALDBSSCG0000000592</t>
  </si>
  <si>
    <t>chr1:242836552-242837711</t>
  </si>
  <si>
    <t>LNC_001443</t>
  </si>
  <si>
    <t>XLOC_078128</t>
  </si>
  <si>
    <t>chr6:79242443-79253034</t>
  </si>
  <si>
    <t>LNC_001444</t>
  </si>
  <si>
    <t>XLOC_078263</t>
  </si>
  <si>
    <t>chr6:83635706-83658045</t>
  </si>
  <si>
    <t>LNC_000796</t>
  </si>
  <si>
    <t>XLOC_041457</t>
  </si>
  <si>
    <t>chr14:48665049-48715784</t>
  </si>
  <si>
    <t>LNC_000792</t>
  </si>
  <si>
    <t>XLOC_041326</t>
  </si>
  <si>
    <t>chr14:37389357-37396009</t>
  </si>
  <si>
    <t>LNC_000423</t>
  </si>
  <si>
    <t>XLOC_023414</t>
  </si>
  <si>
    <t>chr10:2237771-2249478</t>
  </si>
  <si>
    <t>ALDBSSCT0000001583</t>
  </si>
  <si>
    <t>ALDBSSCG0000000968</t>
  </si>
  <si>
    <t>chr10:71457450-71463453</t>
  </si>
  <si>
    <t>ALDBSSCT0000003520</t>
  </si>
  <si>
    <t>ALDBSSCG0000002118</t>
  </si>
  <si>
    <t>chr14:31349879-31361764</t>
  </si>
  <si>
    <t>LNC_001639</t>
  </si>
  <si>
    <t>XLOC_089469</t>
  </si>
  <si>
    <t>chr8:81129313-81140951</t>
  </si>
  <si>
    <t>ALDBSSCT0000001422</t>
  </si>
  <si>
    <t>ALDBSSCG0000000860</t>
  </si>
  <si>
    <t>chr10:14969585-14976442</t>
  </si>
  <si>
    <t>ALDBSSCT0000004055</t>
  </si>
  <si>
    <t>ALDBSSCG0000002449</t>
  </si>
  <si>
    <t>chr14:131274636-131277349</t>
  </si>
  <si>
    <t>ALDBSSCT0000006637</t>
  </si>
  <si>
    <t>ALDBSSCG0000004058</t>
  </si>
  <si>
    <t>chr3:38672265-38672750</t>
  </si>
  <si>
    <t>ALDBSSCT0000007398</t>
  </si>
  <si>
    <t>ALDBSSCG0000004485</t>
  </si>
  <si>
    <t>chr3:144248101-144249622</t>
  </si>
  <si>
    <t>LNC_000171</t>
  </si>
  <si>
    <t>XLOC_008524</t>
  </si>
  <si>
    <t>GL895934.1:808-3592</t>
  </si>
  <si>
    <t>LNC_000829</t>
  </si>
  <si>
    <t>XLOC_043911</t>
  </si>
  <si>
    <t>chr15:15371253-15412016</t>
  </si>
  <si>
    <t>LNC_000820</t>
  </si>
  <si>
    <t>XLOC_043742</t>
  </si>
  <si>
    <t>chr15:3505882-3522587</t>
  </si>
  <si>
    <t>ALDBSSCT0000007509</t>
  </si>
  <si>
    <t>ALDBSSCG0000004555</t>
  </si>
  <si>
    <t>chr4:39655148-39663978</t>
  </si>
  <si>
    <t>ALDBSSCT0000006661</t>
  </si>
  <si>
    <t>ALDBSSCG0000004073</t>
  </si>
  <si>
    <t>chr3:40681006-40683071</t>
  </si>
  <si>
    <t>LNC_000717</t>
  </si>
  <si>
    <t>XLOC_037123</t>
  </si>
  <si>
    <t>chr13:149966079-149968948</t>
  </si>
  <si>
    <t>LNC_000282</t>
  </si>
  <si>
    <t>XLOC_015043</t>
  </si>
  <si>
    <t>chr1:152382732-152395464</t>
  </si>
  <si>
    <t>LNC_000283</t>
  </si>
  <si>
    <t>XLOC_015188</t>
  </si>
  <si>
    <t>chr1:163117060-163154667</t>
  </si>
  <si>
    <t>LNC_000287</t>
  </si>
  <si>
    <t>XLOC_015426</t>
  </si>
  <si>
    <t>chr1:182832305-182843896</t>
  </si>
  <si>
    <t>ALDBSSCT0000011287</t>
  </si>
  <si>
    <t>ALDBSSCG0000006854</t>
  </si>
  <si>
    <t>chr9:102529748-102535957</t>
  </si>
  <si>
    <t>LNC_001842</t>
  </si>
  <si>
    <t>XLOC_101294</t>
  </si>
  <si>
    <t>chrX:124251349-124255588</t>
  </si>
  <si>
    <t>LNC_001066</t>
  </si>
  <si>
    <t>XLOC_058106</t>
  </si>
  <si>
    <t>chr2:120605886-120628118</t>
  </si>
  <si>
    <t>ALDBSSCT0000005581</t>
  </si>
  <si>
    <t>ALDBSSCG0000003377</t>
  </si>
  <si>
    <t>chr18:55401214-55403082</t>
  </si>
  <si>
    <t>LNC_001740</t>
  </si>
  <si>
    <t>XLOC_094844</t>
  </si>
  <si>
    <t>chr9:128638196-128638822</t>
  </si>
  <si>
    <t>ALDBSSCT0000004396</t>
  </si>
  <si>
    <t>ALDBSSCG0000002673</t>
  </si>
  <si>
    <t>chr15:22701407-22706210</t>
  </si>
  <si>
    <t>ALDBSSCT0000007157</t>
  </si>
  <si>
    <t>ALDBSSCG0000004352</t>
  </si>
  <si>
    <t>chr3:51373614-51377608</t>
  </si>
  <si>
    <t>LNC_000587</t>
  </si>
  <si>
    <t>XLOC_030246</t>
  </si>
  <si>
    <t>chr12:50955291-50968092</t>
  </si>
  <si>
    <t>LNC_001353</t>
  </si>
  <si>
    <t>XLOC_072560</t>
  </si>
  <si>
    <t>chr5:5019395-5021353</t>
  </si>
  <si>
    <t>LNC_000009</t>
  </si>
  <si>
    <t>XLOC_000537</t>
  </si>
  <si>
    <t>GL892463.1:26638-28265</t>
  </si>
  <si>
    <t>ALDBSSCT0000005151</t>
  </si>
  <si>
    <t>ALDBSSCG0000003106</t>
  </si>
  <si>
    <t>chr17:36275201-36282755</t>
  </si>
  <si>
    <t>LNC_001571</t>
  </si>
  <si>
    <t>XLOC_085161</t>
  </si>
  <si>
    <t>chr7:101128686-101130230</t>
  </si>
  <si>
    <t>LNC_000622</t>
  </si>
  <si>
    <t>XLOC_031632</t>
  </si>
  <si>
    <t>chr13:56319129-56322683</t>
  </si>
  <si>
    <t>LNC_000311</t>
  </si>
  <si>
    <t>XLOC_017718</t>
  </si>
  <si>
    <t>chr1:24032885-24058309</t>
  </si>
  <si>
    <t>LNC_000984</t>
  </si>
  <si>
    <t>XLOC_054619</t>
  </si>
  <si>
    <t>chr18:52246728-52250634</t>
  </si>
  <si>
    <t>LNC_000477</t>
  </si>
  <si>
    <t>XLOC_025703</t>
  </si>
  <si>
    <t>chr11:22380921-22384388</t>
  </si>
  <si>
    <t>LNC_000476</t>
  </si>
  <si>
    <t>XLOC_025667</t>
  </si>
  <si>
    <t>chr11:21451791-21454299</t>
  </si>
  <si>
    <t>ALDBSSCT0000007662</t>
  </si>
  <si>
    <t>ALDBSSCG0000004652</t>
  </si>
  <si>
    <t>chr4:106586725-106589020</t>
  </si>
  <si>
    <t>LNC_001668</t>
  </si>
  <si>
    <t>XLOC_090901</t>
  </si>
  <si>
    <t>chr8:32475974-32486369</t>
  </si>
  <si>
    <t>ALDBSSCT0000002211</t>
  </si>
  <si>
    <t>ALDBSSCG0000001324</t>
  </si>
  <si>
    <t>chr12:19493375-19497630</t>
  </si>
  <si>
    <t>ALDBSSCT0000007366</t>
  </si>
  <si>
    <t>ALDBSSCG0000004471</t>
  </si>
  <si>
    <t>chr3:137665474-137665993</t>
  </si>
  <si>
    <t>ALDBSSCT0000006016</t>
  </si>
  <si>
    <t>ALDBSSCG0000003679</t>
  </si>
  <si>
    <t>chr2:128555179-128559904</t>
  </si>
  <si>
    <t>ALDBSSCT0000010693</t>
  </si>
  <si>
    <t>ALDBSSCG0000006476</t>
  </si>
  <si>
    <t>chr8:145176541-145179345</t>
  </si>
  <si>
    <t>LNC_001251</t>
  </si>
  <si>
    <t>XLOC_067927</t>
  </si>
  <si>
    <t>chr4:10548636-10563069</t>
  </si>
  <si>
    <t>LNC_001252</t>
  </si>
  <si>
    <t>XLOC_067941</t>
  </si>
  <si>
    <t>chr4:10615051-10620954</t>
  </si>
  <si>
    <t>ALDBSSCT0000003041</t>
  </si>
  <si>
    <t>ALDBSSCG0000001821</t>
  </si>
  <si>
    <t>chr13:218076782-218078538</t>
  </si>
  <si>
    <t>IS_FPKM</t>
  </si>
  <si>
    <t>ALDBSSCT0000010088</t>
  </si>
  <si>
    <t>ALDBSSCG0000006141</t>
  </si>
  <si>
    <t>chr7:24706150-24706857</t>
  </si>
  <si>
    <t>LNC_000740</t>
  </si>
  <si>
    <t>XLOC_038437</t>
  </si>
  <si>
    <t>chr14:29300745-29306220</t>
  </si>
  <si>
    <t>LNC_001816</t>
  </si>
  <si>
    <t>XLOC_098909</t>
  </si>
  <si>
    <t>chrX:67219941-67393046</t>
  </si>
  <si>
    <t>LNC_001736</t>
  </si>
  <si>
    <t>XLOC_094747</t>
  </si>
  <si>
    <t>chr9:120219426-120223019</t>
  </si>
  <si>
    <t>LNC_000877</t>
  </si>
  <si>
    <t>XLOC_047467</t>
  </si>
  <si>
    <t>chr15:85551930-85568161</t>
  </si>
  <si>
    <t>LNC_001583</t>
  </si>
  <si>
    <t>XLOC_085985</t>
  </si>
  <si>
    <t>chr7:17807114-17821952</t>
  </si>
  <si>
    <t>LNC_001057</t>
  </si>
  <si>
    <t>XLOC_057750</t>
  </si>
  <si>
    <t>chr2:92059952-92082582</t>
  </si>
  <si>
    <t>LNC_001325</t>
  </si>
  <si>
    <t>XLOC_071283</t>
  </si>
  <si>
    <t>chr4:80509605-80527392</t>
  </si>
  <si>
    <t>LNC_001323</t>
  </si>
  <si>
    <t>XLOC_071183</t>
  </si>
  <si>
    <t>chr4:73783070-73784667</t>
  </si>
  <si>
    <t>ALDBSSCT0000005127</t>
  </si>
  <si>
    <t>ALDBSSCG0000003086</t>
  </si>
  <si>
    <t>chr17:12830684-12837404</t>
  </si>
  <si>
    <t>LNC_001504</t>
  </si>
  <si>
    <t>XLOC_080840</t>
  </si>
  <si>
    <t>chr6:49720547-49721315</t>
  </si>
  <si>
    <t>ALDBSSCT0000003347</t>
  </si>
  <si>
    <t>ALDBSSCG0000002013</t>
  </si>
  <si>
    <t>chr13:160470293-160477475</t>
  </si>
  <si>
    <t>LNC_001015</t>
  </si>
  <si>
    <t>XLOC_055728</t>
  </si>
  <si>
    <t>chr18:56213291-56219254</t>
  </si>
  <si>
    <t>ALDBSSCT0000001698</t>
  </si>
  <si>
    <t>ALDBSSCG0000001024</t>
  </si>
  <si>
    <t>chr11:14463296-14494878</t>
  </si>
  <si>
    <t>ALDBSSCT0000009689</t>
  </si>
  <si>
    <t>ALDBSSCG0000005913</t>
  </si>
  <si>
    <t>chr7:27236121-27239222</t>
  </si>
  <si>
    <t>ALDBSSCT0000009687</t>
  </si>
  <si>
    <t>ALDBSSCG0000005912</t>
  </si>
  <si>
    <t>chr7:27213594-27214274</t>
  </si>
  <si>
    <t>ALDBSSCT0000008482</t>
  </si>
  <si>
    <t>ALDBSSCG0000005157</t>
  </si>
  <si>
    <t>chr5:3175299-3176464</t>
  </si>
  <si>
    <t>ALDBSSCT0000004682</t>
  </si>
  <si>
    <t>ALDBSSCG0000002851</t>
  </si>
  <si>
    <t>chr16:4209086-4210914</t>
  </si>
  <si>
    <t>ALDBSSCT0000009442</t>
  </si>
  <si>
    <t>ALDBSSCG0000005758</t>
  </si>
  <si>
    <t>chr6:82227999-82233084</t>
  </si>
  <si>
    <t>ALDBSSCT0000002851</t>
  </si>
  <si>
    <t>ALDBSSCG0000001735</t>
  </si>
  <si>
    <t>chr13:154340605-154766358</t>
  </si>
  <si>
    <t>ALDBSSCT0000009164</t>
  </si>
  <si>
    <t>ALDBSSCG0000005586</t>
  </si>
  <si>
    <t>chr6:153248328-153249947</t>
  </si>
  <si>
    <t>ENSSSCT00000034061</t>
  </si>
  <si>
    <t>ENSSSCG00000001228</t>
  </si>
  <si>
    <t>TMP-CH242-74M17.5</t>
  </si>
  <si>
    <t>chr7:24655719-24659025</t>
  </si>
  <si>
    <t>ALDBSSCT0000010075</t>
  </si>
  <si>
    <t>ALDBSSCG0000006133</t>
  </si>
  <si>
    <t>chr7:20960902-20962153</t>
  </si>
  <si>
    <t>ALDBSSCT0000009356</t>
  </si>
  <si>
    <t>ALDBSSCG0000005709</t>
  </si>
  <si>
    <t>chr6:56637215-56644029</t>
  </si>
  <si>
    <t>ALDBSSCT0000007825</t>
  </si>
  <si>
    <t>ALDBSSCG0000004740</t>
  </si>
  <si>
    <t>chr4:1448001-1450982</t>
  </si>
  <si>
    <t>LNC_000734</t>
  </si>
  <si>
    <t>ALDBSSCT0000004845</t>
  </si>
  <si>
    <t>ALDBSSCG0000002941</t>
  </si>
  <si>
    <t>chr16:70057572-70059628</t>
  </si>
  <si>
    <t>ALDBSSCT0000001721</t>
  </si>
  <si>
    <t>ALDBSSCG0000001039</t>
  </si>
  <si>
    <t>chr11:19591307-19596470</t>
  </si>
  <si>
    <t>LNC_001767</t>
  </si>
  <si>
    <t>XLOC_095903</t>
  </si>
  <si>
    <t>chr9:29559650-29560166</t>
  </si>
  <si>
    <t>LNC_001763</t>
  </si>
  <si>
    <t>XLOC_095697</t>
  </si>
  <si>
    <t>chr9:19238979-19247920</t>
  </si>
  <si>
    <t>ALDBSSCT0000011757</t>
  </si>
  <si>
    <t>ALDBSSCG0000007130</t>
  </si>
  <si>
    <t>chr9:146567578-146568719</t>
  </si>
  <si>
    <t>ALDBSSCT0000008329</t>
  </si>
  <si>
    <t>ALDBSSCG0000005055</t>
  </si>
  <si>
    <t>chr5:53006721-53302891</t>
  </si>
  <si>
    <t>LNC_000183</t>
  </si>
  <si>
    <t>XLOC_009798</t>
  </si>
  <si>
    <t>GL896348.1:34198-40396</t>
  </si>
  <si>
    <t>ALDBSSCT0000009479</t>
  </si>
  <si>
    <t>ALDBSSCG0000005780</t>
  </si>
  <si>
    <t>chr6:97634442-97650721</t>
  </si>
  <si>
    <t>ALDBSSCT0000006410</t>
  </si>
  <si>
    <t>ALDBSSCG0000003916</t>
  </si>
  <si>
    <t>chr2:121363170-121370570</t>
  </si>
  <si>
    <t>LNC_001452</t>
  </si>
  <si>
    <t>XLOC_078370</t>
  </si>
  <si>
    <t>chr6:92232323-92240965</t>
  </si>
  <si>
    <t>ALDBSSCT0000008665</t>
  </si>
  <si>
    <t>ALDBSSCG0000005282</t>
  </si>
  <si>
    <t>chr5:94754952-94758594</t>
  </si>
  <si>
    <t>ALDBSSCT0000006510</t>
  </si>
  <si>
    <t>ALDBSSCG0000003978</t>
  </si>
  <si>
    <t>chr2:157383170-157384842</t>
  </si>
  <si>
    <t>ALDBSSCT0000010700</t>
  </si>
  <si>
    <t>ALDBSSCG0000006479</t>
  </si>
  <si>
    <t>chr8:145845633-145846608</t>
  </si>
  <si>
    <t>LNC_000895</t>
  </si>
  <si>
    <t>XLOC_048557</t>
  </si>
  <si>
    <t>chr15:145138772-145141272</t>
  </si>
  <si>
    <t>LNC_001075</t>
  </si>
  <si>
    <t>XLOC_058248</t>
  </si>
  <si>
    <t>chr2:125337048-125346151</t>
  </si>
  <si>
    <t>LNC_001076</t>
  </si>
  <si>
    <t>chr2:125346357-125350273</t>
  </si>
  <si>
    <t>LNC_000308</t>
  </si>
  <si>
    <t>XLOC_017492</t>
  </si>
  <si>
    <t>chr1:18905275-18929567</t>
  </si>
  <si>
    <t>LNC_000596</t>
  </si>
  <si>
    <t>XLOC_030486</t>
  </si>
  <si>
    <t>chr12:58154264-58175451</t>
  </si>
  <si>
    <t>ALDBSSCT0000004597</t>
  </si>
  <si>
    <t>ALDBSSCG0000002795</t>
  </si>
  <si>
    <t>chr15:125123424-125136267</t>
  </si>
  <si>
    <t>LNC_000381</t>
  </si>
  <si>
    <t>XLOC_020982</t>
  </si>
  <si>
    <t>chr1:257490736-257528431</t>
  </si>
  <si>
    <t>LNC_001731</t>
  </si>
  <si>
    <t>XLOC_094611</t>
  </si>
  <si>
    <t>chr9:112962043-113011539</t>
  </si>
  <si>
    <t>LNC_001672</t>
  </si>
  <si>
    <t>XLOC_091220</t>
  </si>
  <si>
    <t>chr8:58237752-58244595</t>
  </si>
  <si>
    <t>ALDBSSCT0000003730</t>
  </si>
  <si>
    <t>ALDBSSCG0000002232</t>
  </si>
  <si>
    <t>chr14:117938848-118004721</t>
  </si>
  <si>
    <t>LNC_001808</t>
  </si>
  <si>
    <t>XLOC_098308</t>
  </si>
  <si>
    <t>chrX:26338530-26365078</t>
  </si>
  <si>
    <t>LNC_000868</t>
  </si>
  <si>
    <t>XLOC_046777</t>
  </si>
  <si>
    <t>chr15:28756215-28766194</t>
  </si>
  <si>
    <t>ALDBSSCT0000003946</t>
  </si>
  <si>
    <t>ALDBSSCG0000002377</t>
  </si>
  <si>
    <t>chr14:68150706-68152942</t>
  </si>
  <si>
    <t>ALDBSSCT0000011877</t>
  </si>
  <si>
    <t>ALDBSSCG0000007223</t>
  </si>
  <si>
    <t>JH118887.1:32373-33103</t>
  </si>
  <si>
    <t>LNC_000377</t>
  </si>
  <si>
    <t>XLOC_020630</t>
  </si>
  <si>
    <t>chr1:232981498-232990957</t>
  </si>
  <si>
    <t>LNC_001293</t>
  </si>
  <si>
    <t>XLOC_069733</t>
  </si>
  <si>
    <t>chr4:116889259-116890935</t>
  </si>
  <si>
    <t>ENSSSCT00000032953</t>
  </si>
  <si>
    <t>ENSSSCG00000030923</t>
  </si>
  <si>
    <t>SBAB-554F3.8</t>
  </si>
  <si>
    <t>chr7:29352891-29356446</t>
  </si>
  <si>
    <t>LNC_000044</t>
  </si>
  <si>
    <t>XLOC_002018</t>
  </si>
  <si>
    <t>GL893149.1:12949-16374</t>
  </si>
  <si>
    <t>ALDBSSCT0000002495</t>
  </si>
  <si>
    <t>ALDBSSCG0000001508</t>
  </si>
  <si>
    <t>chr12:54621120-54632054</t>
  </si>
  <si>
    <t>LNC_001478</t>
  </si>
  <si>
    <t>XLOC_079461</t>
  </si>
  <si>
    <t>chr6:148752988-148763140</t>
  </si>
  <si>
    <t>LNC_000575</t>
  </si>
  <si>
    <t>XLOC_029826</t>
  </si>
  <si>
    <t>chr12:32804421-32805118</t>
  </si>
  <si>
    <t>LNC_000815</t>
  </si>
  <si>
    <t>XLOC_043579</t>
  </si>
  <si>
    <t>chr14:148133522-148134146</t>
  </si>
  <si>
    <t>ALDBSSCT0000004425</t>
  </si>
  <si>
    <t>ALDBSSCG0000002696</t>
  </si>
  <si>
    <t>chr15:43295959-43299540</t>
  </si>
  <si>
    <t>ALDBSSCT0000010122</t>
  </si>
  <si>
    <t>ALDBSSCG0000006166</t>
  </si>
  <si>
    <t>chr7:36501372-36513546</t>
  </si>
  <si>
    <t>ALDBSSCT0000003424</t>
  </si>
  <si>
    <t>ALDBSSCG0000002062</t>
  </si>
  <si>
    <t>chr13:213109034-213109780</t>
  </si>
  <si>
    <t>LNC_000323</t>
  </si>
  <si>
    <t>XLOC_018241</t>
  </si>
  <si>
    <t>chr1:58702857-58717411</t>
  </si>
  <si>
    <t>LNC_001364</t>
  </si>
  <si>
    <t>XLOC_073548</t>
  </si>
  <si>
    <t>chr5:63826570-63833926</t>
  </si>
  <si>
    <t>ALDBSSCT0000000679</t>
  </si>
  <si>
    <t>ALDBSSCG0000000409</t>
  </si>
  <si>
    <t>chr1:31515309-31522414</t>
  </si>
  <si>
    <t>LNC_000403</t>
  </si>
  <si>
    <t>XLOC_022095</t>
  </si>
  <si>
    <t>chr10:17362563-17364204</t>
  </si>
  <si>
    <t>LNC_000770</t>
  </si>
  <si>
    <t>XLOC_040039</t>
  </si>
  <si>
    <t>chr14:95037588-95038646</t>
  </si>
  <si>
    <t>ALDBSSCT0000005751</t>
  </si>
  <si>
    <t>ALDBSSCG0000003489</t>
  </si>
  <si>
    <t>chr18:55144068-55145935</t>
  </si>
  <si>
    <t>ALDBSSCT0000007865</t>
  </si>
  <si>
    <t>ALDBSSCG0000004760</t>
  </si>
  <si>
    <t>chr4:9144984-9146322</t>
  </si>
  <si>
    <t>LNC_001044</t>
  </si>
  <si>
    <t>XLOC_056825</t>
  </si>
  <si>
    <t>chr2:55278089-55285839</t>
  </si>
  <si>
    <t>LNC_000312</t>
  </si>
  <si>
    <t>XLOC_017744</t>
  </si>
  <si>
    <t>chr1:24084036-24088628</t>
  </si>
  <si>
    <t>ALDBSSCT0000006768</t>
  </si>
  <si>
    <t>ALDBSSCG0000004133</t>
  </si>
  <si>
    <t>chr3:81262770-81264771</t>
  </si>
  <si>
    <t>ALDBSSCT0000004587</t>
  </si>
  <si>
    <t>ALDBSSCG0000002789</t>
  </si>
  <si>
    <t>chr15:122101802-122135295</t>
  </si>
  <si>
    <t>LNC_000280</t>
  </si>
  <si>
    <t>XLOC_015000</t>
  </si>
  <si>
    <t>chr1:151838692-151936119</t>
  </si>
  <si>
    <t>ALDBSSCT0000000484</t>
  </si>
  <si>
    <t>ALDBSSCG0000000289</t>
  </si>
  <si>
    <t>chr1:266683881-266696524</t>
  </si>
  <si>
    <t>ALDBSSCT0000004488</t>
  </si>
  <si>
    <t>ALDBSSCG0000002734</t>
  </si>
  <si>
    <t>chr15:70682526-70689189</t>
  </si>
  <si>
    <t>ALDBSSCT0000003595</t>
  </si>
  <si>
    <t>ALDBSSCG0000002149</t>
  </si>
  <si>
    <t>chr14:49759488-49760671</t>
  </si>
  <si>
    <t>ENSSSCT00000033052</t>
  </si>
  <si>
    <t>ENSSSCG00000031028</t>
  </si>
  <si>
    <t>CH242-15C8.2</t>
  </si>
  <si>
    <t>chrX:41061658-41063153</t>
  </si>
  <si>
    <t>ALDBSSCT0000009328</t>
  </si>
  <si>
    <t>ALDBSSCG0000005688</t>
  </si>
  <si>
    <t>chr6:47019231-47023895</t>
  </si>
  <si>
    <t>ALDBSSCT0000005274</t>
  </si>
  <si>
    <t>ALDBSSCG0000003184</t>
  </si>
  <si>
    <t>chr17:6259654-6268542</t>
  </si>
  <si>
    <t>LNC_000111</t>
  </si>
  <si>
    <t>XLOC_005500</t>
  </si>
  <si>
    <t>GL894475.1:13293-13875</t>
  </si>
  <si>
    <t>LNC_001415</t>
  </si>
  <si>
    <t>XLOC_076543</t>
  </si>
  <si>
    <t>chr6:3126229-3131829</t>
  </si>
  <si>
    <t>ALDBSSCT0000003723</t>
  </si>
  <si>
    <t>ALDBSSCG0000002226</t>
  </si>
  <si>
    <t>chr14:113384169-113403926</t>
  </si>
  <si>
    <t>ALDBSSCT0000005768</t>
  </si>
  <si>
    <t>ALDBSSCG0000003504</t>
  </si>
  <si>
    <t>chr2:1415103-1416537</t>
  </si>
  <si>
    <t>ALDBSSCT0000005180</t>
  </si>
  <si>
    <t>ALDBSSCG0000003126</t>
  </si>
  <si>
    <t>chr17:47214003-47215890</t>
  </si>
  <si>
    <t>ALDBSSCT0000000343</t>
  </si>
  <si>
    <t>ALDBSSCG0000000204</t>
  </si>
  <si>
    <t>chr1:175983889-175993067</t>
  </si>
  <si>
    <t>ALDBSSCT0000005939</t>
  </si>
  <si>
    <t>ALDBSSCG0000003629</t>
  </si>
  <si>
    <t>chr2:81298319-81299971</t>
  </si>
  <si>
    <t>ALDBSSCT0000006968</t>
  </si>
  <si>
    <t>ALDBSSCG0000004229</t>
  </si>
  <si>
    <t>chr3:139961390-139962211</t>
  </si>
  <si>
    <t>ALDBSSCT0000001206</t>
  </si>
  <si>
    <t>ALDBSSCG0000000740</t>
  </si>
  <si>
    <t>chr10:37536737-37571252</t>
  </si>
  <si>
    <t>LNC_001220</t>
  </si>
  <si>
    <t>XLOC_066898</t>
  </si>
  <si>
    <t>chr3:101853153-101875844</t>
  </si>
  <si>
    <t>ALDBSSCT0000007140</t>
  </si>
  <si>
    <t>ALDBSSCG0000004342</t>
  </si>
  <si>
    <t>chr3:45737516-45739104</t>
  </si>
  <si>
    <t>LNC_001448</t>
  </si>
  <si>
    <t>XLOC_078294</t>
  </si>
  <si>
    <t>chr6:85472792-85484972</t>
  </si>
  <si>
    <t>LNC_000795</t>
  </si>
  <si>
    <t>XLOC_041396</t>
  </si>
  <si>
    <t>chr14:43439971-43448447</t>
  </si>
  <si>
    <t>LNC_000420</t>
  </si>
  <si>
    <t>XLOC_023180</t>
  </si>
  <si>
    <t>chr10:70040157-70041439</t>
  </si>
  <si>
    <t>ALDBSSCT0000000232</t>
  </si>
  <si>
    <t>ALDBSSCG0000000133</t>
  </si>
  <si>
    <t>chr1:117531972-117628107</t>
  </si>
  <si>
    <t>LNC_000828</t>
  </si>
  <si>
    <t>XLOC_043798</t>
  </si>
  <si>
    <t>chr15:8583229-8630092</t>
  </si>
  <si>
    <t>LNC_000503</t>
  </si>
  <si>
    <t>XLOC_027034</t>
  </si>
  <si>
    <t>chr11:50931314-50946571</t>
  </si>
  <si>
    <t>ENSSSCT00000035193</t>
  </si>
  <si>
    <t>ENSSSCG00000004334</t>
  </si>
  <si>
    <t>MAP3K7</t>
  </si>
  <si>
    <t>chr1:65478904-65542600</t>
  </si>
  <si>
    <t>LNC_000299</t>
  </si>
  <si>
    <t>XLOC_017086</t>
  </si>
  <si>
    <t>chr1:310240919-310241642</t>
  </si>
  <si>
    <t>LNC_000231</t>
  </si>
  <si>
    <t>XLOC_012453</t>
  </si>
  <si>
    <t>JH118940.1:147819-149861</t>
  </si>
  <si>
    <t>LNC_000233</t>
  </si>
  <si>
    <t>XLOC_012521</t>
  </si>
  <si>
    <t>JH118963.1:26591-29886</t>
  </si>
  <si>
    <t>LNC_000904</t>
  </si>
  <si>
    <t>XLOC_049040</t>
  </si>
  <si>
    <t>chr16:23236681-23240911</t>
  </si>
  <si>
    <t>ALDBSSCT0000012024</t>
  </si>
  <si>
    <t>ALDBSSCG0000007329</t>
  </si>
  <si>
    <t>chrX:47152967-47160073</t>
  </si>
  <si>
    <t>ALDBSSCT0000007158</t>
  </si>
  <si>
    <t>ALDBSSCG0000004353</t>
  </si>
  <si>
    <t>chr3:51428336-51492277</t>
  </si>
  <si>
    <t>LNC_000581</t>
  </si>
  <si>
    <t>XLOC_029950</t>
  </si>
  <si>
    <t>chr12:38615212-38622103</t>
  </si>
  <si>
    <t>ALDBSSCT0000003121</t>
  </si>
  <si>
    <t>ALDBSSCG0000001873</t>
  </si>
  <si>
    <t>chr13:43546066-43546609</t>
  </si>
  <si>
    <t>ALDBSSCT0000010367</t>
  </si>
  <si>
    <t>ALDBSSCG0000006296</t>
  </si>
  <si>
    <t>chr7:130866112-130867866</t>
  </si>
  <si>
    <t>LNC_000983</t>
  </si>
  <si>
    <t>XLOC_054544</t>
  </si>
  <si>
    <t>chr18:47732639-47917478</t>
  </si>
  <si>
    <t>ALDBSSCT0000005051</t>
  </si>
  <si>
    <t>ALDBSSCG0000003047</t>
  </si>
  <si>
    <t>chr16:74604893-74609511</t>
  </si>
  <si>
    <t>ALDBSSCT0000007564</t>
  </si>
  <si>
    <t>ALDBSSCG0000004590</t>
  </si>
  <si>
    <t>chr4:73904659-73905895</t>
  </si>
  <si>
    <t>LNC_001661</t>
  </si>
  <si>
    <t>XLOC_090344</t>
  </si>
  <si>
    <t>chr8:139333280-139341905</t>
  </si>
  <si>
    <t>ALDBSSCT0000008165</t>
  </si>
  <si>
    <t>ALDBSSCG0000004958</t>
  </si>
  <si>
    <t>chr4:134027536-134069532</t>
  </si>
  <si>
    <t>ALDBSSCT0000004779</t>
  </si>
  <si>
    <t>ALDBSSCG0000002906</t>
  </si>
  <si>
    <t>chr16:42882797-42946220</t>
  </si>
  <si>
    <t xml:space="preserve"> </t>
    <phoneticPr fontId="18" type="noConversion"/>
  </si>
  <si>
    <t>ENSSSCT00000023341</t>
  </si>
  <si>
    <t>ENSSSCG00000024869</t>
  </si>
  <si>
    <t>chr9:113588355-113618633</t>
  </si>
  <si>
    <t>ENSSSCT00000013815</t>
  </si>
  <si>
    <t>ENSSSCG00000012634</t>
  </si>
  <si>
    <t>chrX:114418294-114571134</t>
  </si>
  <si>
    <t>ENSSSCT00000013817</t>
  </si>
  <si>
    <t>ENSSSCG00000012636</t>
  </si>
  <si>
    <t>chrX:114965400-114992223</t>
  </si>
  <si>
    <t>ENSSSCT00000011297</t>
  </si>
  <si>
    <t>ENSSSCG00000010320</t>
  </si>
  <si>
    <t>VDAC2</t>
  </si>
  <si>
    <t>JH118641.1:10524-22938</t>
  </si>
  <si>
    <t>ENSSSCT00000011293</t>
  </si>
  <si>
    <t>ENSSSCG00000010316</t>
  </si>
  <si>
    <t>KAT6B</t>
  </si>
  <si>
    <t>chr14:83530606-83722778</t>
  </si>
  <si>
    <t>ENSSSCT00000011417</t>
  </si>
  <si>
    <t>ENSSSCG00000010432</t>
  </si>
  <si>
    <t>chr14:107865222-107969314</t>
  </si>
  <si>
    <t>ENSSSCT00000002958</t>
  </si>
  <si>
    <t>ENSSSCG00000002667</t>
  </si>
  <si>
    <t>ZDHHC7</t>
  </si>
  <si>
    <t>chr6:4215555-4232617</t>
  </si>
  <si>
    <t>ENSSSCT00000000889</t>
  </si>
  <si>
    <t>ENSSSCG00000000816</t>
  </si>
  <si>
    <t>SENP1</t>
  </si>
  <si>
    <t>chr5:81598189-81650808</t>
  </si>
  <si>
    <t>ENSSSCT00000004509</t>
  </si>
  <si>
    <t>ENSSSCG00000004080</t>
  </si>
  <si>
    <t>MYCT1</t>
  </si>
  <si>
    <t>chr1:15948006-15948519</t>
  </si>
  <si>
    <t>ENSSSCT00000029383</t>
  </si>
  <si>
    <t>ENSSSCG00000026877</t>
  </si>
  <si>
    <t>C12orf57</t>
  </si>
  <si>
    <t>chr5:66216249-66218190</t>
  </si>
  <si>
    <t>ENSSSCT00000024340</t>
  </si>
  <si>
    <t>ENSSSCG00000029270</t>
  </si>
  <si>
    <t>SMIM19</t>
  </si>
  <si>
    <t>chr17:12812507-12823972</t>
  </si>
  <si>
    <t>ENSSSCT00000031590</t>
  </si>
  <si>
    <t>ENSSSCG00000030149</t>
  </si>
  <si>
    <t>CAPNS1</t>
  </si>
  <si>
    <t>chr6:40913604-40920797</t>
  </si>
  <si>
    <t>ENSSSCT00000031596</t>
  </si>
  <si>
    <t>ENSSSCG00000029306</t>
  </si>
  <si>
    <t>GL894055.2:20961-70579</t>
  </si>
  <si>
    <t>ENSSSCT00000017500</t>
  </si>
  <si>
    <t>ENSSSCG00000016073</t>
  </si>
  <si>
    <t>chr15:111897541-111949361</t>
  </si>
  <si>
    <t>ENSSSCT00000023634</t>
  </si>
  <si>
    <t>ENSSSCG00000024931</t>
  </si>
  <si>
    <t>GL893681.1:17399-18628</t>
  </si>
  <si>
    <t>ENSSSCT00000023639</t>
  </si>
  <si>
    <t>ENSSSCG00000024476</t>
  </si>
  <si>
    <t>CES3</t>
  </si>
  <si>
    <t>GL894786.1:9158-19490</t>
  </si>
  <si>
    <t>ENSSSCT00000017486</t>
  </si>
  <si>
    <t>ENSSSCG00000016061</t>
  </si>
  <si>
    <t>chr15:107348520-107411421</t>
  </si>
  <si>
    <t>ENSSSCT00000029404</t>
  </si>
  <si>
    <t>ENSSSCG00000025105</t>
  </si>
  <si>
    <t>chr6:69931620-69951914</t>
  </si>
  <si>
    <t>ENSSSCT00000029400</t>
  </si>
  <si>
    <t>ENSSSCG00000027642</t>
  </si>
  <si>
    <t>GL896483.1:1991-2285</t>
  </si>
  <si>
    <t>ENSSSCT00000025953</t>
  </si>
  <si>
    <t>ENSSSCG00000027455</t>
  </si>
  <si>
    <t>SLC39A6</t>
  </si>
  <si>
    <t>chr6:112388517-112409117</t>
  </si>
  <si>
    <t>ENSSSCT00000019467</t>
  </si>
  <si>
    <t>ENSSSCG00000017890</t>
  </si>
  <si>
    <t>KIAA0753</t>
  </si>
  <si>
    <t>chr12:52741874-52792162</t>
  </si>
  <si>
    <t>ENSSSCT00000016686</t>
  </si>
  <si>
    <t>ENSSSCG00000015313</t>
  </si>
  <si>
    <t>KRIT1</t>
  </si>
  <si>
    <t>chr9:78873033-78909021</t>
  </si>
  <si>
    <t>ENSSSCT00000016680</t>
  </si>
  <si>
    <t>ENSSSCG00000015307</t>
  </si>
  <si>
    <t>chr9:77278115-77865575</t>
  </si>
  <si>
    <t>ENSSSCT00000016350</t>
  </si>
  <si>
    <t>ENSSSCG00000014987</t>
  </si>
  <si>
    <t>MMP12</t>
  </si>
  <si>
    <t>chr9:37420649-37431228</t>
  </si>
  <si>
    <t>ENSSSCT00000016351</t>
  </si>
  <si>
    <t>ENSSSCG00000014988</t>
  </si>
  <si>
    <t>MMP13</t>
  </si>
  <si>
    <t>chr9:37493635-37504552</t>
  </si>
  <si>
    <t>ENSSSCT00000005610</t>
  </si>
  <si>
    <t>ENSSSCG00000005090</t>
  </si>
  <si>
    <t>chr1:210846414-210869279</t>
  </si>
  <si>
    <t>ENSSSCT00000005619</t>
  </si>
  <si>
    <t>ENSSSCG00000005097</t>
  </si>
  <si>
    <t>SNAPC1</t>
  </si>
  <si>
    <t>chr1:212192278-212218544</t>
  </si>
  <si>
    <t>ENSSSCT00000005618</t>
  </si>
  <si>
    <t>ENSSSCG00000005096</t>
  </si>
  <si>
    <t>HIF1A</t>
  </si>
  <si>
    <t>chr1:212130957-212179888</t>
  </si>
  <si>
    <t>ENSSSCT00000003518</t>
  </si>
  <si>
    <t>ENSSSCG00000003168</t>
  </si>
  <si>
    <t>ALDH16A1</t>
  </si>
  <si>
    <t>chr6:50253126-50275377</t>
  </si>
  <si>
    <t>ENSSSCT00000028414</t>
  </si>
  <si>
    <t>ENSSSCG00000004898</t>
  </si>
  <si>
    <t>TNFRSF11A</t>
  </si>
  <si>
    <t>chr1:176595773-176650046</t>
  </si>
  <si>
    <t>ENSSSCT00000004988</t>
  </si>
  <si>
    <t>ENSSSCG00000004516</t>
  </si>
  <si>
    <t>MBD1</t>
  </si>
  <si>
    <t>chr1:109591050-109606006</t>
  </si>
  <si>
    <t>ENSSSCT00000029647</t>
  </si>
  <si>
    <t>ENSSSCG00000025133</t>
  </si>
  <si>
    <t>ITGB2</t>
  </si>
  <si>
    <t>chr13:217446027-217475903</t>
  </si>
  <si>
    <t>ENSSSCT00000026848</t>
  </si>
  <si>
    <t>ENSSSCG00000024936</t>
  </si>
  <si>
    <t>C1QTNF5</t>
  </si>
  <si>
    <t>chr9:51582415-51584218</t>
  </si>
  <si>
    <t>ENSSSCT00000006210</t>
  </si>
  <si>
    <t>ENSSSCG00000005648</t>
  </si>
  <si>
    <t>chr1:302736094-302814406</t>
  </si>
  <si>
    <t>ENSSSCT00000001939</t>
  </si>
  <si>
    <t>ENSSSCG00000001734</t>
  </si>
  <si>
    <t>C6orf141</t>
  </si>
  <si>
    <t>chr7:49983167-49983749</t>
  </si>
  <si>
    <t>ENSSSCT00000030461</t>
  </si>
  <si>
    <t>ENSSSCG00000021964</t>
  </si>
  <si>
    <t>PIK3R1</t>
  </si>
  <si>
    <t>chr16:50135842-50164238</t>
  </si>
  <si>
    <t>ENSSSCT00000026305</t>
  </si>
  <si>
    <t>ENSSSCG00000021802</t>
  </si>
  <si>
    <t>ABHD17B</t>
  </si>
  <si>
    <t>chr1:251718070-251759169</t>
  </si>
  <si>
    <t>ENSSSCT00000035426</t>
  </si>
  <si>
    <t>ENSSSCG00000023277</t>
  </si>
  <si>
    <t>NDUFA1</t>
  </si>
  <si>
    <t>chrX:113388189-113393319</t>
  </si>
  <si>
    <t>ENSSSCT00000033700</t>
  </si>
  <si>
    <t>ENSSSCG00000000648</t>
  </si>
  <si>
    <t>CLEC7A</t>
  </si>
  <si>
    <t>chr5:64542868-64556408</t>
  </si>
  <si>
    <t>ENSSSCT00000033705</t>
  </si>
  <si>
    <t>ENSSSCG00000012142</t>
  </si>
  <si>
    <t>AP1S2</t>
  </si>
  <si>
    <t>chrX:13312012-13341924</t>
  </si>
  <si>
    <t>ENSSSCT00000027165</t>
  </si>
  <si>
    <t>ENSSSCG00000028210</t>
  </si>
  <si>
    <t>NT5C</t>
  </si>
  <si>
    <t>chr12:6124298-6145548</t>
  </si>
  <si>
    <t>ENSSSCT00000027163</t>
  </si>
  <si>
    <t>ENSSSCG00000024182</t>
  </si>
  <si>
    <t>TRADD</t>
  </si>
  <si>
    <t>GL896501.1:3468-6207</t>
  </si>
  <si>
    <t>ENSSSCT00000027161</t>
  </si>
  <si>
    <t>ENSSSCG00000030295</t>
  </si>
  <si>
    <t>chr6:25643316-25663655</t>
  </si>
  <si>
    <t>ENSSSCT00000012534</t>
  </si>
  <si>
    <t>ENSSSCG00000011453</t>
  </si>
  <si>
    <t>ITIH4</t>
  </si>
  <si>
    <t>chr13:38197432-38208928</t>
  </si>
  <si>
    <t>ENSSSCT00000004049</t>
  </si>
  <si>
    <t>ENSSSCG00000003653</t>
  </si>
  <si>
    <t>NDUFS5</t>
  </si>
  <si>
    <t>chr6:87962940-87969007</t>
  </si>
  <si>
    <t>ENSSSCT00000011375</t>
  </si>
  <si>
    <t>ENSSSCG00000010391</t>
  </si>
  <si>
    <t>ERCC6</t>
  </si>
  <si>
    <t>chr14:97908658-97979662</t>
  </si>
  <si>
    <t>ENSSSCT00000010025</t>
  </si>
  <si>
    <t>ENSSSCG00000023548</t>
  </si>
  <si>
    <t>chr8:124317962-124437200</t>
  </si>
  <si>
    <t>ENSSSCT00000010028</t>
  </si>
  <si>
    <t>ENSSSCG00000009157</t>
  </si>
  <si>
    <t>TET2</t>
  </si>
  <si>
    <t>chr8:125011419-125136835</t>
  </si>
  <si>
    <t>ENSSSCT00000015612</t>
  </si>
  <si>
    <t>ENSSSCG00000014289</t>
  </si>
  <si>
    <t>UQCRQ</t>
  </si>
  <si>
    <t>chr2:140654980-140656749</t>
  </si>
  <si>
    <t>ENSSSCT00000009480</t>
  </si>
  <si>
    <t>ENSSSCG00000028849</t>
  </si>
  <si>
    <t>chr3:143174807-143176417</t>
  </si>
  <si>
    <t>ENSSSCT00000012888</t>
  </si>
  <si>
    <t>ENSSSCG00000011776</t>
  </si>
  <si>
    <t>YEATS2</t>
  </si>
  <si>
    <t>chr13:131074736-131180554</t>
  </si>
  <si>
    <t>ENSSSCT00000002070</t>
  </si>
  <si>
    <t>ENSSSCG00000001847</t>
  </si>
  <si>
    <t>MESP1</t>
  </si>
  <si>
    <t>chr7:60210864-60212402</t>
  </si>
  <si>
    <t>ENSSSCT00000002073</t>
  </si>
  <si>
    <t>ENSSSCG00000001850</t>
  </si>
  <si>
    <t>ARPIN</t>
  </si>
  <si>
    <t>chr7:60355192-60367709</t>
  </si>
  <si>
    <t>ENSSSCT00000030705</t>
  </si>
  <si>
    <t>ENSSSCG00000028755</t>
  </si>
  <si>
    <t>TSSC1</t>
  </si>
  <si>
    <t>chr3:140570744-140645632</t>
  </si>
  <si>
    <t>ENSSSCT00000030703</t>
  </si>
  <si>
    <t>ENSSSCG00000023118</t>
  </si>
  <si>
    <t>BZW2</t>
  </si>
  <si>
    <t>chr9:94800586-94817628</t>
  </si>
  <si>
    <t>ENSSSCT00000030700</t>
  </si>
  <si>
    <t>ENSSSCG00000021128</t>
  </si>
  <si>
    <t>HNRNPH2</t>
  </si>
  <si>
    <t>GL896183.1:86735-88150</t>
  </si>
  <si>
    <t>ENSSSCT00000003169</t>
  </si>
  <si>
    <t>ENSSSCG00000002868</t>
  </si>
  <si>
    <t>chr6:38724234-38748293</t>
  </si>
  <si>
    <t>ENSSSCT00000007556</t>
  </si>
  <si>
    <t>ENSSSCG00000006900</t>
  </si>
  <si>
    <t>chr4:135970825-135981144</t>
  </si>
  <si>
    <t>ENSSSCT00000000589</t>
  </si>
  <si>
    <t>ENSSSCG00000000546</t>
  </si>
  <si>
    <t>MANSC4</t>
  </si>
  <si>
    <t>chr5:49530426-49538224</t>
  </si>
  <si>
    <t>ENSSSCT00000000020</t>
  </si>
  <si>
    <t>ENSSSCG00000000019</t>
  </si>
  <si>
    <t>chr5:1512924-1526924</t>
  </si>
  <si>
    <t>ENSSSCT00000027367</t>
  </si>
  <si>
    <t>ENSSSCG00000026957</t>
  </si>
  <si>
    <t>RNASE6</t>
  </si>
  <si>
    <t>GL894259.1:38056-38598</t>
  </si>
  <si>
    <t>ENSSSCT00000027366</t>
  </si>
  <si>
    <t>ENSSSCG00000024567</t>
  </si>
  <si>
    <t>PTPRH</t>
  </si>
  <si>
    <t>chr6:54259283-54275891</t>
  </si>
  <si>
    <t>ENSSSCT00000031279</t>
  </si>
  <si>
    <t>ENSSSCG00000029450</t>
  </si>
  <si>
    <t>HDAC1</t>
  </si>
  <si>
    <t>chr6:82831192-82921450</t>
  </si>
  <si>
    <t>ENSSSCT00000006403</t>
  </si>
  <si>
    <t>ENSSSCG00000005826</t>
  </si>
  <si>
    <t>PHPT1</t>
  </si>
  <si>
    <t>chr1:313819453-313820674</t>
  </si>
  <si>
    <t>ENSSSCT00000006406</t>
  </si>
  <si>
    <t>ENSSSCG00000005828</t>
  </si>
  <si>
    <t>EGFL7</t>
  </si>
  <si>
    <t>chr1:313727476-313740538</t>
  </si>
  <si>
    <t>ENSSSCT00000034589</t>
  </si>
  <si>
    <t>ENSSSCG00000026173</t>
  </si>
  <si>
    <t>ABCA1</t>
  </si>
  <si>
    <t>chr1:275474264-275507927</t>
  </si>
  <si>
    <t>ENSSSCT00000022729</t>
  </si>
  <si>
    <t>ENSSSCG00000023866</t>
  </si>
  <si>
    <t>ACSF3</t>
  </si>
  <si>
    <t>chr6:825970-843709</t>
  </si>
  <si>
    <t>ENSSSCT00000011037</t>
  </si>
  <si>
    <t>ENSSSCG00000010076</t>
  </si>
  <si>
    <t>ZNF70</t>
  </si>
  <si>
    <t>chr14:53376580-53377927</t>
  </si>
  <si>
    <t>ENSSSCT00000026111</t>
  </si>
  <si>
    <t>ENSSSCG00000021865</t>
  </si>
  <si>
    <t>INHBA</t>
  </si>
  <si>
    <t>chr18:57997857-58009109</t>
  </si>
  <si>
    <t>ENSSSCT00000029977</t>
  </si>
  <si>
    <t>ENSSSCG00000026747</t>
  </si>
  <si>
    <t>GL894394.2:33386-41611</t>
  </si>
  <si>
    <t>ENSSSCT00000029978</t>
  </si>
  <si>
    <t>ENSSSCG00000024200</t>
  </si>
  <si>
    <t>chr4:37647205-37658537</t>
  </si>
  <si>
    <t>ENSSSCT00000027640</t>
  </si>
  <si>
    <t>ENSSSCG00000021536</t>
  </si>
  <si>
    <t>chr3:10715625-10716249</t>
  </si>
  <si>
    <t>ENSSSCT00000027646</t>
  </si>
  <si>
    <t>ENSSSCG00000025445</t>
  </si>
  <si>
    <t>chr6:63443135-63496147</t>
  </si>
  <si>
    <t>ENSSSCT00000027647</t>
  </si>
  <si>
    <t>ENSSSCG00000025822</t>
  </si>
  <si>
    <t>SFRP1</t>
  </si>
  <si>
    <t>chr17:11790233-11878618</t>
  </si>
  <si>
    <t>ENSSSCT00000011499</t>
  </si>
  <si>
    <t>ENSSSCG00000010509</t>
  </si>
  <si>
    <t>PIK3AP1</t>
  </si>
  <si>
    <t>chr14:117674450-117788256</t>
  </si>
  <si>
    <t>ENSSSCT00000012769</t>
  </si>
  <si>
    <t>ENSSSCG00000011664</t>
  </si>
  <si>
    <t>RBP1</t>
  </si>
  <si>
    <t>chr13:88047831-88073811</t>
  </si>
  <si>
    <t>ENSSSCT00000012768</t>
  </si>
  <si>
    <t>ENSSSCG00000011663</t>
  </si>
  <si>
    <t>RBP2</t>
  </si>
  <si>
    <t>chr13:87988025-88013150</t>
  </si>
  <si>
    <t>ENSSSCT00000029021</t>
  </si>
  <si>
    <t>ENSSSCG00000028780</t>
  </si>
  <si>
    <t>chr1:101247377-101262467</t>
  </si>
  <si>
    <t>ENSSSCT00000014037</t>
  </si>
  <si>
    <t>ENSSSCG00000012842</t>
  </si>
  <si>
    <t>chr2:164438-166560</t>
  </si>
  <si>
    <t>ENSSSCT00000014032</t>
  </si>
  <si>
    <t>ENSSSCG00000012837</t>
  </si>
  <si>
    <t>CHID1</t>
  </si>
  <si>
    <t>chr2:103388-122025</t>
  </si>
  <si>
    <t>ENSSSCT00000010724</t>
  </si>
  <si>
    <t>ENSSSCG00000009782</t>
  </si>
  <si>
    <t>chr14:31574585-31577393</t>
  </si>
  <si>
    <t>ENSSSCT00000009079</t>
  </si>
  <si>
    <t>ENSSSCG00000008290</t>
  </si>
  <si>
    <t>MOB1A</t>
  </si>
  <si>
    <t>chr3:71982458-71992823</t>
  </si>
  <si>
    <t>ENSSSCT00000007332</t>
  </si>
  <si>
    <t>ENSSSCG00000006693</t>
  </si>
  <si>
    <t>PDZK1</t>
  </si>
  <si>
    <t>chr4:109267879-109318377</t>
  </si>
  <si>
    <t>ENSSSCT00000007336</t>
  </si>
  <si>
    <t>ENSSSCG00000006697</t>
  </si>
  <si>
    <t>ACP6</t>
  </si>
  <si>
    <t>chr4:109763759-109781621</t>
  </si>
  <si>
    <t>ENSSSCT00000004582</t>
  </si>
  <si>
    <t>ENSSSCG00000004146</t>
  </si>
  <si>
    <t>REPS1</t>
  </si>
  <si>
    <t>chr1:28642043-28700509</t>
  </si>
  <si>
    <t>ENSSSCT00000005183</t>
  </si>
  <si>
    <t>ENSSSCG00000004693</t>
  </si>
  <si>
    <t>chr1:141951649-141994485</t>
  </si>
  <si>
    <t>ENSSSCT00000005185</t>
  </si>
  <si>
    <t>ENSSSCG00000004695</t>
  </si>
  <si>
    <t>WDR76</t>
  </si>
  <si>
    <t>chr1:142483491-142568978</t>
  </si>
  <si>
    <t>ENSSSCT00000005187</t>
  </si>
  <si>
    <t>ENSSSCG00000004697</t>
  </si>
  <si>
    <t>HYPK</t>
  </si>
  <si>
    <t>chr1:142587864-142589341</t>
  </si>
  <si>
    <t>ENSSSCT00000009698</t>
  </si>
  <si>
    <t>ENSSSCG00000008858</t>
  </si>
  <si>
    <t>KLHL2</t>
  </si>
  <si>
    <t>chr8:45678239-45785868</t>
  </si>
  <si>
    <t>ENSSSCT00000000649</t>
  </si>
  <si>
    <t>ENSSSCG00000000604</t>
  </si>
  <si>
    <t>ARHGDIB</t>
  </si>
  <si>
    <t>chr5:60965350-60987579</t>
  </si>
  <si>
    <t>ENSSSCT00000000642</t>
  </si>
  <si>
    <t>ENSSSCG00000000597</t>
  </si>
  <si>
    <t>LMO3</t>
  </si>
  <si>
    <t>chr5:59455716-59508948</t>
  </si>
  <si>
    <t>ENSSSCT00000005236</t>
  </si>
  <si>
    <t>ENSSSCG00000004739</t>
  </si>
  <si>
    <t>chr1:144695840-144740781</t>
  </si>
  <si>
    <t>ENSSSCT00000031664</t>
  </si>
  <si>
    <t>ENSSSCG00000028123</t>
  </si>
  <si>
    <t>ACAD8</t>
  </si>
  <si>
    <t>chr9:67348891-67366488</t>
  </si>
  <si>
    <t>ENSSSCT00000031661</t>
  </si>
  <si>
    <t>ENSSSCG00000027859</t>
  </si>
  <si>
    <t>chr5:81391565-81393566</t>
  </si>
  <si>
    <t>ENSSSCT00000005744</t>
  </si>
  <si>
    <t>ENSSSCG00000005211</t>
  </si>
  <si>
    <t>CD274</t>
  </si>
  <si>
    <t>chr1:242396224-242416185</t>
  </si>
  <si>
    <t>ENSSSCT00000007696</t>
  </si>
  <si>
    <t>ENSSSCG00000007027</t>
  </si>
  <si>
    <t>chr17:12887492-12901718</t>
  </si>
  <si>
    <t>ENSSSCT00000007695</t>
  </si>
  <si>
    <t>ENSSSCG00000007026</t>
  </si>
  <si>
    <t>chr17:13028523-13050396</t>
  </si>
  <si>
    <t>ENSSSCT00000007692</t>
  </si>
  <si>
    <t>ENSSSCG00000007023</t>
  </si>
  <si>
    <t>KAT6A</t>
  </si>
  <si>
    <t>chr17:12487152-12536502</t>
  </si>
  <si>
    <t>ENSSSCT00000019650</t>
  </si>
  <si>
    <t>ENSSSCG00000018055</t>
  </si>
  <si>
    <t>PEMT</t>
  </si>
  <si>
    <t>chr12:63139390-63150665</t>
  </si>
  <si>
    <t>ENSSSCT00000014222</t>
  </si>
  <si>
    <t>ENSSSCG00000013011</t>
  </si>
  <si>
    <t>SAC3D1</t>
  </si>
  <si>
    <t>chr2:6270449-6273674</t>
  </si>
  <si>
    <t>ENSSSCT00000016601</t>
  </si>
  <si>
    <t>ENSSSCG00000015235</t>
  </si>
  <si>
    <t>ETS1</t>
  </si>
  <si>
    <t>chr9:61508891-61540092</t>
  </si>
  <si>
    <t>ENSSSCT00000031591</t>
  </si>
  <si>
    <t>ENSSSCG00000020686</t>
  </si>
  <si>
    <t>SDHA</t>
  </si>
  <si>
    <t>GL896405.1:25992-42468</t>
  </si>
  <si>
    <t>ENSSSCT00000035827</t>
  </si>
  <si>
    <t>ENSSSCG00000000656</t>
  </si>
  <si>
    <t>CLEC2B</t>
  </si>
  <si>
    <t>chr5:64827996-64857595</t>
  </si>
  <si>
    <t>ENSSSCT00000010520</t>
  </si>
  <si>
    <t>ENSSSCG00000009598</t>
  </si>
  <si>
    <t>chr14:4512051-4531633</t>
  </si>
  <si>
    <t>ENSSSCT00000010298</t>
  </si>
  <si>
    <t>ENSSSCG00000009399</t>
  </si>
  <si>
    <t>CYSLTR2</t>
  </si>
  <si>
    <t>chr11:19465519-19487745</t>
  </si>
  <si>
    <t>ENSSSCT00000010290</t>
  </si>
  <si>
    <t>ENSSSCG00000009391</t>
  </si>
  <si>
    <t>chr11:18085026-18109816</t>
  </si>
  <si>
    <t>ENSSSCT00000018190</t>
  </si>
  <si>
    <t>ENSSSCG00000016709</t>
  </si>
  <si>
    <t>SNX10</t>
  </si>
  <si>
    <t>chr18:50840314-50858704</t>
  </si>
  <si>
    <t>ENSSSCT00000013178</t>
  </si>
  <si>
    <t>ENSSSCG00000012046</t>
  </si>
  <si>
    <t>SMIM11A</t>
  </si>
  <si>
    <t>chr13:207814282-207826833</t>
  </si>
  <si>
    <t>ENSSSCT00000028943</t>
  </si>
  <si>
    <t>ENSSSCG00000029531</t>
  </si>
  <si>
    <t>GL894448.1:1201-33120</t>
  </si>
  <si>
    <t>ENSSSCT00000028499</t>
  </si>
  <si>
    <t>ENSSSCG00000026596</t>
  </si>
  <si>
    <t>SYNRG</t>
  </si>
  <si>
    <t>chr12:40620837-40711558</t>
  </si>
  <si>
    <t>ENSSSCT00000023579</t>
  </si>
  <si>
    <t>ENSSSCG00000027994</t>
  </si>
  <si>
    <t>GL894016.1:31967-35930</t>
  </si>
  <si>
    <t>ENSSSCT00000016645</t>
  </si>
  <si>
    <t>ENSSSCG00000015276</t>
  </si>
  <si>
    <t>ETNK2</t>
  </si>
  <si>
    <t>chr9:71059334-71080678</t>
  </si>
  <si>
    <t>ENSSSCT00000007907</t>
  </si>
  <si>
    <t>ENSSSCG00000007227</t>
  </si>
  <si>
    <t>ID1</t>
  </si>
  <si>
    <t>chr17:40187155-40188384</t>
  </si>
  <si>
    <t>ENSSSCT00000015222</t>
  </si>
  <si>
    <t>ENSSSCG00000013936</t>
  </si>
  <si>
    <t>NDUFA13</t>
  </si>
  <si>
    <t>chr2:58287585-58296458</t>
  </si>
  <si>
    <t>ENSSSCT00000014174</t>
  </si>
  <si>
    <t>ENSSSCG00000012967</t>
  </si>
  <si>
    <t>FOSL1</t>
  </si>
  <si>
    <t>chr2:5534024-5541866</t>
  </si>
  <si>
    <t>ENSSSCT00000014175</t>
  </si>
  <si>
    <t>ENSSSCG00000012968</t>
  </si>
  <si>
    <t>CCDC85B</t>
  </si>
  <si>
    <t>ENSSSCT00000005413</t>
  </si>
  <si>
    <t>ENSSSCG00000004907</t>
  </si>
  <si>
    <t>CCBE1</t>
  </si>
  <si>
    <t>chr1:178905033-179129728</t>
  </si>
  <si>
    <t>ENSSSCT00000004421</t>
  </si>
  <si>
    <t>ENSSSCG00000003998</t>
  </si>
  <si>
    <t>ZNF274</t>
  </si>
  <si>
    <t>chr6:57502681-57527735</t>
  </si>
  <si>
    <t>ENSSSCT00000002142</t>
  </si>
  <si>
    <t>ENSSSCG00000001913</t>
  </si>
  <si>
    <t>STOML1</t>
  </si>
  <si>
    <t>chr7:64073606-64082630</t>
  </si>
  <si>
    <t>ENSSSCT00000000434</t>
  </si>
  <si>
    <t>ENSSSCG00000000402</t>
  </si>
  <si>
    <t>RBMS2</t>
  </si>
  <si>
    <t>chr5:23416673-23516564</t>
  </si>
  <si>
    <t>ENSSSCT00000031494</t>
  </si>
  <si>
    <t>ENSSSCG00000028960</t>
  </si>
  <si>
    <t>chr13:218430205-218440700</t>
  </si>
  <si>
    <t>ENSSSCT00000031493</t>
  </si>
  <si>
    <t>ENSSSCG00000022879</t>
  </si>
  <si>
    <t>KDELR2</t>
  </si>
  <si>
    <t>GL893800.1:7574-15665</t>
  </si>
  <si>
    <t>ENSSSCT00000025600</t>
  </si>
  <si>
    <t>ENSSSCG00000025370</t>
  </si>
  <si>
    <t>chr15:115967037-115969459</t>
  </si>
  <si>
    <t>ENSSSCT00000025603</t>
  </si>
  <si>
    <t>ENSSSCG00000028399</t>
  </si>
  <si>
    <t>chr1:264841458-264855917</t>
  </si>
  <si>
    <t>ENSSSCT00000022956</t>
  </si>
  <si>
    <t>ENSSSCG00000021050</t>
  </si>
  <si>
    <t>chr10:37017760-37044762</t>
  </si>
  <si>
    <t>ENSSSCT00000022953</t>
  </si>
  <si>
    <t>ENSSSCG00000022672</t>
  </si>
  <si>
    <t>chr6:49975739-49985603</t>
  </si>
  <si>
    <t>ENSSSCT00000030369</t>
  </si>
  <si>
    <t>ENSSSCG00000022222</t>
  </si>
  <si>
    <t>MTX2</t>
  </si>
  <si>
    <t>chr15:91528900-91635858</t>
  </si>
  <si>
    <t>ENSSSCT00000022377</t>
  </si>
  <si>
    <t>ENSSSCG00000022832</t>
  </si>
  <si>
    <t>JH118974.1:122041-153784</t>
  </si>
  <si>
    <t>ENSSSCT00000022379</t>
  </si>
  <si>
    <t>ENSSSCG00000024207</t>
  </si>
  <si>
    <t>chr17:56828957-56862600</t>
  </si>
  <si>
    <t>ENSSSCT00000031966</t>
  </si>
  <si>
    <t>ENSSSCG00000022830</t>
  </si>
  <si>
    <t>KANSL1L</t>
  </si>
  <si>
    <t>chr15:124563201-124740175</t>
  </si>
  <si>
    <t>ENSSSCT00000023772</t>
  </si>
  <si>
    <t>ENSSSCG00000024156</t>
  </si>
  <si>
    <t>GL893930.2:30735-62331</t>
  </si>
  <si>
    <t>ENSSSCT00000023773</t>
  </si>
  <si>
    <t>ENSSSCG00000022151</t>
  </si>
  <si>
    <t>B3GALT6</t>
  </si>
  <si>
    <t>chr6:57997152-57998124</t>
  </si>
  <si>
    <t>ENSSSCT00000032439</t>
  </si>
  <si>
    <t>ENSSSCG00000030559</t>
  </si>
  <si>
    <t>chr7:102770508-102771156</t>
  </si>
  <si>
    <t>ENSSSCT00000017053</t>
  </si>
  <si>
    <t>ENSSSCG00000015656</t>
  </si>
  <si>
    <t>FCMR</t>
  </si>
  <si>
    <t>chr9:73987479-74000900</t>
  </si>
  <si>
    <t>ENSSSCT00000027299</t>
  </si>
  <si>
    <t>ENSSSCG00000028126</t>
  </si>
  <si>
    <t>MPPE1</t>
  </si>
  <si>
    <t>chr6:90704266-90714316</t>
  </si>
  <si>
    <t>ENSSSCT00000024920</t>
  </si>
  <si>
    <t>ENSSSCG00000021102</t>
  </si>
  <si>
    <t>MAEA</t>
  </si>
  <si>
    <t>GL896277.1:7720-15835</t>
  </si>
  <si>
    <t>ENSSSCT00000002034</t>
  </si>
  <si>
    <t>ENSSSCG00000001815</t>
  </si>
  <si>
    <t>chr7:58392582-58406965</t>
  </si>
  <si>
    <t>ENSSSCT00000011046</t>
  </si>
  <si>
    <t>ENSSSCG00000010085</t>
  </si>
  <si>
    <t>SDF2L1</t>
  </si>
  <si>
    <t>chr14:53700110-53702130</t>
  </si>
  <si>
    <t>ENSSSCT00000011049</t>
  </si>
  <si>
    <t>ENSSSCG00000010088</t>
  </si>
  <si>
    <t>UBE2L3</t>
  </si>
  <si>
    <t>chr14:53717668-53765926</t>
  </si>
  <si>
    <t>ENSSSCT00000011048</t>
  </si>
  <si>
    <t>ENSSSCG00000010087</t>
  </si>
  <si>
    <t>YDJC</t>
  </si>
  <si>
    <t>chr14:53711335-53713076</t>
  </si>
  <si>
    <t>ENSSSCT00000010315</t>
  </si>
  <si>
    <t>ENSSSCG00000009414</t>
  </si>
  <si>
    <t>ZC3H13</t>
  </si>
  <si>
    <t>chr11:21758293-21840037</t>
  </si>
  <si>
    <t>ENSSSCT00000005714</t>
  </si>
  <si>
    <t>ENSSSCG00000005183</t>
  </si>
  <si>
    <t>PSIP1</t>
  </si>
  <si>
    <t>chr1:230981733-231017408</t>
  </si>
  <si>
    <t>ENSSSCT00000017833</t>
  </si>
  <si>
    <t>ENSSSCG00000016378</t>
  </si>
  <si>
    <t>PASK</t>
  </si>
  <si>
    <t>chr15:155006591-155028697</t>
  </si>
  <si>
    <t>ENSSSCT00000014564</t>
  </si>
  <si>
    <t>ENSSSCG00000013336</t>
  </si>
  <si>
    <t>CCDC34</t>
  </si>
  <si>
    <t>chr2:35619280-35656363</t>
  </si>
  <si>
    <t>ENSSSCT00000014560</t>
  </si>
  <si>
    <t>ENSSSCG00000013332</t>
  </si>
  <si>
    <t>KIF18A</t>
  </si>
  <si>
    <t>chr2:34827411-34906171</t>
  </si>
  <si>
    <t>ENSSSCT00000013037</t>
  </si>
  <si>
    <t>ENSSSCG00000011914</t>
  </si>
  <si>
    <t>ZDHHC23</t>
  </si>
  <si>
    <t>chr13:155573606-155584372</t>
  </si>
  <si>
    <t>ENSSSCT00000017156</t>
  </si>
  <si>
    <t>ENSSSCG00000015755</t>
  </si>
  <si>
    <t>AGPAT5</t>
  </si>
  <si>
    <t>chr15:43013893-43063599</t>
  </si>
  <si>
    <t>ENSSSCT00000011528</t>
  </si>
  <si>
    <t>ENSSSCG00000010538</t>
  </si>
  <si>
    <t>NKX2-3</t>
  </si>
  <si>
    <t>chr14:120166269-120169121</t>
  </si>
  <si>
    <t>ENSSSCT00000015417</t>
  </si>
  <si>
    <t>ENSSSCG00000014114</t>
  </si>
  <si>
    <t>PAPD4</t>
  </si>
  <si>
    <t>chr2:90128251-90181088</t>
  </si>
  <si>
    <t>ENSSSCT00000009362</t>
  </si>
  <si>
    <t>ENSSSCG00000008557</t>
  </si>
  <si>
    <t>EMILIN1</t>
  </si>
  <si>
    <t>chr3:119030263-119038488</t>
  </si>
  <si>
    <t>ENSSSCT00000001595</t>
  </si>
  <si>
    <t>ENSSSCG00000001441</t>
  </si>
  <si>
    <t>BTNL5</t>
  </si>
  <si>
    <t>chr7:28095100-28108144</t>
  </si>
  <si>
    <t>ENSSSCT00000000970</t>
  </si>
  <si>
    <t>ENSSSCG00000000886</t>
  </si>
  <si>
    <t>SLC25A3</t>
  </si>
  <si>
    <t>chr5:89607356-89615244</t>
  </si>
  <si>
    <t>ENSSSCT00000006480</t>
  </si>
  <si>
    <t>ENSSSCG00000005901</t>
  </si>
  <si>
    <t>PPP1R16A</t>
  </si>
  <si>
    <t>chr4:393620-398316</t>
  </si>
  <si>
    <t>ENSSSCT00000001625</t>
  </si>
  <si>
    <t>ENSSSCG00000001463</t>
  </si>
  <si>
    <t>chr7:29283698-29288735</t>
  </si>
  <si>
    <t>ENSSSCT00000001623</t>
  </si>
  <si>
    <t>ENSSSCG00000028872</t>
  </si>
  <si>
    <t>PSMB8</t>
  </si>
  <si>
    <t>chr7:29425066-29428872</t>
  </si>
  <si>
    <t>ENSSSCT00000007289</t>
  </si>
  <si>
    <t>ENSSSCG00000006652</t>
  </si>
  <si>
    <t>MCL1</t>
  </si>
  <si>
    <t>chr4:107809260-107811482</t>
  </si>
  <si>
    <t>ENSSSCT00000030503</t>
  </si>
  <si>
    <t>ENSSSCG00000028696</t>
  </si>
  <si>
    <t>FEN1</t>
  </si>
  <si>
    <t>chr2:9244352-9245495</t>
  </si>
  <si>
    <t>ENSSSCT00000016688</t>
  </si>
  <si>
    <t>ENSSSCG00000015315</t>
  </si>
  <si>
    <t>RBM48</t>
  </si>
  <si>
    <t>chr9:79173390-79197702</t>
  </si>
  <si>
    <t>ENSSSCT00000003666</t>
  </si>
  <si>
    <t>ENSSSCG00000003302</t>
  </si>
  <si>
    <t>TMEM86B</t>
  </si>
  <si>
    <t>chr6:54419746-54421705</t>
  </si>
  <si>
    <t>ENSSSCT00000007757</t>
  </si>
  <si>
    <t>ENSSSCG00000007085</t>
  </si>
  <si>
    <t>DSTN</t>
  </si>
  <si>
    <t>chr17:29448865-29455861</t>
  </si>
  <si>
    <t>ENSSSCT00000031753</t>
  </si>
  <si>
    <t>ENSSSCG00000023417</t>
  </si>
  <si>
    <t>chr2:158193429-158208541</t>
  </si>
  <si>
    <t>ENSSSCT00000031752</t>
  </si>
  <si>
    <t>ENSSSCG00000022265</t>
  </si>
  <si>
    <t>C19orf25</t>
  </si>
  <si>
    <t>chr2:77891285-77895615</t>
  </si>
  <si>
    <t>ENSSSCT00000031750</t>
  </si>
  <si>
    <t>ENSSSCG00000003719</t>
  </si>
  <si>
    <t>chr6:104006434-104105617</t>
  </si>
  <si>
    <t>ENSSSCT00000032215</t>
  </si>
  <si>
    <t>ENSSSCG00000029325</t>
  </si>
  <si>
    <t>chr3:52083540-52092137</t>
  </si>
  <si>
    <t>ENSSSCT00000006902</t>
  </si>
  <si>
    <t>ENSSSCG00000006297</t>
  </si>
  <si>
    <t>DPT</t>
  </si>
  <si>
    <t>chr4:89969323-90001121</t>
  </si>
  <si>
    <t>ENSSSCT00000006909</t>
  </si>
  <si>
    <t>ENSSSCG00000006304</t>
  </si>
  <si>
    <t>MPC2</t>
  </si>
  <si>
    <t>chr4:90745387-90767619</t>
  </si>
  <si>
    <t>ENSSSCT00000005301</t>
  </si>
  <si>
    <t>ENSSSCG00000004802</t>
  </si>
  <si>
    <t>chr1:152297950-152353096</t>
  </si>
  <si>
    <t>ENSSSCT00000023928</t>
  </si>
  <si>
    <t>ENSSSCG00000027225</t>
  </si>
  <si>
    <t>chr2:56336981-56340416</t>
  </si>
  <si>
    <t>ENSSSCT00000028040</t>
  </si>
  <si>
    <t>ENSSSCG00000024894</t>
  </si>
  <si>
    <t>chr2:30415040-30415587</t>
  </si>
  <si>
    <t>ENSSSCT00000028048</t>
  </si>
  <si>
    <t>ENSSSCG00000024756</t>
  </si>
  <si>
    <t>chr6:732781-741809</t>
  </si>
  <si>
    <t>ENSSSCT00000014305</t>
  </si>
  <si>
    <t>ENSSSCG00000013087</t>
  </si>
  <si>
    <t>TKFC</t>
  </si>
  <si>
    <t>chr2:9705514-9717302</t>
  </si>
  <si>
    <t>ENSSSCT00000029311</t>
  </si>
  <si>
    <t>ENSSSCG00000022820</t>
  </si>
  <si>
    <t>VAMP8</t>
  </si>
  <si>
    <t>chr3:62248968-62254204</t>
  </si>
  <si>
    <t>ENSSSCT00000017571</t>
  </si>
  <si>
    <t>ENSSSCG00000016138</t>
  </si>
  <si>
    <t>CREB1</t>
  </si>
  <si>
    <t>chr15:122385352-122404380</t>
  </si>
  <si>
    <t>ENSSSCT00000016194</t>
  </si>
  <si>
    <t>ENSSSCG00000014842</t>
  </si>
  <si>
    <t>chr9:9919947-9971402</t>
  </si>
  <si>
    <t>ENSSSCT00000016221</t>
  </si>
  <si>
    <t>ENSSSCG00000014868</t>
  </si>
  <si>
    <t>EMSY</t>
  </si>
  <si>
    <t>chr9:11731923-11824724</t>
  </si>
  <si>
    <t>ENSSSCT00000016229</t>
  </si>
  <si>
    <t>ENSSSCG00000014876</t>
  </si>
  <si>
    <t>MYO7A</t>
  </si>
  <si>
    <t>chr9:12345555-12430927</t>
  </si>
  <si>
    <t>ENSSSCT00000009614</t>
  </si>
  <si>
    <t>ENSSSCG00000008788</t>
  </si>
  <si>
    <t>chr8:32081063-32250851</t>
  </si>
  <si>
    <t>ENSSSCT00000005109</t>
  </si>
  <si>
    <t>ENSSSCG00000004626</t>
  </si>
  <si>
    <t>TMOD3</t>
  </si>
  <si>
    <t>chr1:132955317-133000013</t>
  </si>
  <si>
    <t>ENSSSCT00000014688</t>
  </si>
  <si>
    <t>ENSSSCG00000013444</t>
  </si>
  <si>
    <t>BTBD2</t>
  </si>
  <si>
    <t>chr2:77259221-77264841</t>
  </si>
  <si>
    <t>ENSSSCT00000007615</t>
  </si>
  <si>
    <t>ENSSSCG00000006950</t>
  </si>
  <si>
    <t>WDR63</t>
  </si>
  <si>
    <t>chr4:143403043-143464005</t>
  </si>
  <si>
    <t>ENSSSCT00000028528</t>
  </si>
  <si>
    <t>ENSSSCG00000027073</t>
  </si>
  <si>
    <t>chr9:82405278-82429666</t>
  </si>
  <si>
    <t>ENSSSCT00000028529</t>
  </si>
  <si>
    <t>ENSSSCG00000028668</t>
  </si>
  <si>
    <t>chr3:29191579-29194127</t>
  </si>
  <si>
    <t>ENSSSCT00000022529</t>
  </si>
  <si>
    <t>ENSSSCG00000030357</t>
  </si>
  <si>
    <t>chr3:139910603-139916889</t>
  </si>
  <si>
    <t>ENSSSCT00000036373</t>
  </si>
  <si>
    <t>ENSSSCG00000012481</t>
  </si>
  <si>
    <t>TSPAN6</t>
  </si>
  <si>
    <t>chrX:90165030-90174389</t>
  </si>
  <si>
    <t>ENSSSCT00000005920</t>
  </si>
  <si>
    <t>ENSSSCG00000005380</t>
  </si>
  <si>
    <t>chr1:269048170-269072184</t>
  </si>
  <si>
    <t>ENSSSCT00000000833</t>
  </si>
  <si>
    <t>ENSSSCG00000000769</t>
  </si>
  <si>
    <t>BID</t>
  </si>
  <si>
    <t>chr5:72118716-72143297</t>
  </si>
  <si>
    <t>ENSSSCT00000006362</t>
  </si>
  <si>
    <t>ENSSSCG00000005786</t>
  </si>
  <si>
    <t>SNRPA1</t>
  </si>
  <si>
    <t>chr1:311632781-311644920</t>
  </si>
  <si>
    <t>ENSSSCT00000018117</t>
  </si>
  <si>
    <t>ENSSSCG00000016639</t>
  </si>
  <si>
    <t>FOXP2</t>
  </si>
  <si>
    <t>chr18:33665883-33729399</t>
  </si>
  <si>
    <t>ENSSSCT00000022644</t>
  </si>
  <si>
    <t>ENSSSCG00000020694</t>
  </si>
  <si>
    <t>DSG1</t>
  </si>
  <si>
    <t>chr6:107865593-107900704</t>
  </si>
  <si>
    <t>ENSSSCT00000032020</t>
  </si>
  <si>
    <t>ENSSSCG00000026288</t>
  </si>
  <si>
    <t>chr13:212993912-213031184</t>
  </si>
  <si>
    <t>ENSSSCT00000032023</t>
  </si>
  <si>
    <t>ENSSSCG00000014672</t>
  </si>
  <si>
    <t>TRIM6</t>
  </si>
  <si>
    <t>chr9:4689734-4720219</t>
  </si>
  <si>
    <t>ENSSSCT00000017356</t>
  </si>
  <si>
    <t>ENSSSCG00000015940</t>
  </si>
  <si>
    <t>chr15:85380835-85539166</t>
  </si>
  <si>
    <t>ENSSSCT00000035556</t>
  </si>
  <si>
    <t>ENSSSCG00000030849</t>
  </si>
  <si>
    <t>RPL39</t>
  </si>
  <si>
    <t>chrX:113430784-113434238</t>
  </si>
  <si>
    <t>ENSSSCT00000027761</t>
  </si>
  <si>
    <t>ENSSSCG00000021019</t>
  </si>
  <si>
    <t>GL893241.2:1113-8273</t>
  </si>
  <si>
    <t>ENSSSCT00000016405</t>
  </si>
  <si>
    <t>ENSSSCG00000015039</t>
  </si>
  <si>
    <t>BCO2</t>
  </si>
  <si>
    <t>chr9:44724878-44767958</t>
  </si>
  <si>
    <t>ENSSSCT00000016406</t>
  </si>
  <si>
    <t>ENSSSCG00000015040</t>
  </si>
  <si>
    <t>PTS</t>
  </si>
  <si>
    <t>chr9:44771847-44778992</t>
  </si>
  <si>
    <t>ENSSSCT00000018962</t>
  </si>
  <si>
    <t>ENSSSCG00000017418</t>
  </si>
  <si>
    <t>NKIRAS2</t>
  </si>
  <si>
    <t>chr12:20996625-21013028</t>
  </si>
  <si>
    <t>ENSSSCT00000029108</t>
  </si>
  <si>
    <t>ENSSSCG00000022866</t>
  </si>
  <si>
    <t>NXF1</t>
  </si>
  <si>
    <t>chr2:8315195-8327226</t>
  </si>
  <si>
    <t>ENSSSCT00000012401</t>
  </si>
  <si>
    <t>ENSSSCG00000011326</t>
  </si>
  <si>
    <t>PTH1R</t>
  </si>
  <si>
    <t>chr13:32998083-33023636</t>
  </si>
  <si>
    <t>ENSSSCT00000005491</t>
  </si>
  <si>
    <t>ENSSSCG00000004979</t>
  </si>
  <si>
    <t>chr1:188117268-188148673</t>
  </si>
  <si>
    <t>ENSSSCT00000005496</t>
  </si>
  <si>
    <t>ENSSSCG00000004983</t>
  </si>
  <si>
    <t>chr1:188218327-188358990</t>
  </si>
  <si>
    <t>ENSSSCT00000005498</t>
  </si>
  <si>
    <t>ENSSSCG00000004985</t>
  </si>
  <si>
    <t>chr1:188436315-188461143</t>
  </si>
  <si>
    <t>ENSSSCT00000009134</t>
  </si>
  <si>
    <t>ENSSSCG00000008340</t>
  </si>
  <si>
    <t>ANTXR1</t>
  </si>
  <si>
    <t>chr3:76587950-76839636</t>
  </si>
  <si>
    <t>ENSSSCT00000013443</t>
  </si>
  <si>
    <t>ENSSSCG00000012294</t>
  </si>
  <si>
    <t>PLP2</t>
  </si>
  <si>
    <t>chrX:48063313-48066260</t>
  </si>
  <si>
    <t>ENSSSCT00000014491</t>
  </si>
  <si>
    <t>ENSSSCG00000013267</t>
  </si>
  <si>
    <t>PEX16</t>
  </si>
  <si>
    <t>chr2:17939948-17958740</t>
  </si>
  <si>
    <t>ENSSSCT00000009864</t>
  </si>
  <si>
    <t>ENSSSCG00000009007</t>
  </si>
  <si>
    <t>chr8:79970756-80089711</t>
  </si>
  <si>
    <t>ENSSSCT00000003235</t>
  </si>
  <si>
    <t>ENSSSCG00000002929</t>
  </si>
  <si>
    <t>SYNE4</t>
  </si>
  <si>
    <t>chr6:40782927-40787208</t>
  </si>
  <si>
    <t>ENSSSCT00000006773</t>
  </si>
  <si>
    <t>ENSSSCG00000006179</t>
  </si>
  <si>
    <t>STAU2</t>
  </si>
  <si>
    <t>chr4:67947282-68020677</t>
  </si>
  <si>
    <t>ENSSSCT00000006771</t>
  </si>
  <si>
    <t>ENSSSCG00000006177</t>
  </si>
  <si>
    <t>UBE2W</t>
  </si>
  <si>
    <t>chr4:67750156-67790546</t>
  </si>
  <si>
    <t>ENSSSCT00000035165</t>
  </si>
  <si>
    <t>ENSSSCG00000000475</t>
  </si>
  <si>
    <t>IRAK3</t>
  </si>
  <si>
    <t>chr5:33800190-33872499</t>
  </si>
  <si>
    <t>ENSSSCT00000005466</t>
  </si>
  <si>
    <t>ENSSSCG00000004954</t>
  </si>
  <si>
    <t>C15orf61</t>
  </si>
  <si>
    <t>chr1:183126893-183131818</t>
  </si>
  <si>
    <t>ENSSSCT00000008223</t>
  </si>
  <si>
    <t>ENSSSCG00000007508</t>
  </si>
  <si>
    <t>ZBP1</t>
  </si>
  <si>
    <t>chr17:65136535-65146713</t>
  </si>
  <si>
    <t>ENSSSCT00000023239</t>
  </si>
  <si>
    <t>ENSSSCG00000025293</t>
  </si>
  <si>
    <t>HLTF</t>
  </si>
  <si>
    <t>chr13:97254691-97326859</t>
  </si>
  <si>
    <t>ENSSSCT00000023238</t>
  </si>
  <si>
    <t>ENSSSCG00000023868</t>
  </si>
  <si>
    <t>C3AR1</t>
  </si>
  <si>
    <t>GL896371.1:25479-26910</t>
  </si>
  <si>
    <t>ENSSSCT00000028179</t>
  </si>
  <si>
    <t>ENSSSCG00000021372</t>
  </si>
  <si>
    <t>JH118504.1:43112-50853</t>
  </si>
  <si>
    <t>ENSSSCT00000029805</t>
  </si>
  <si>
    <t>ENSSSCG00000027544</t>
  </si>
  <si>
    <t>GL894842.1:1102-13375</t>
  </si>
  <si>
    <t>ENSSSCT00000015492</t>
  </si>
  <si>
    <t>ENSSSCG00000014180</t>
  </si>
  <si>
    <t>ST8SIA4</t>
  </si>
  <si>
    <t>chr2:110733510-110825901</t>
  </si>
  <si>
    <t>ENSSSCT00000005515</t>
  </si>
  <si>
    <t>ENSSSCG00000005000</t>
  </si>
  <si>
    <t>FANCM</t>
  </si>
  <si>
    <t>chr1:195220254-195286683</t>
  </si>
  <si>
    <t>ENSSSCT00000005513</t>
  </si>
  <si>
    <t>ENSSSCG00000004998</t>
  </si>
  <si>
    <t>chr1:195186154-195190072</t>
  </si>
  <si>
    <t>ENSSSCT00000010615</t>
  </si>
  <si>
    <t>ENSSSCG00000009681</t>
  </si>
  <si>
    <t>INTS9</t>
  </si>
  <si>
    <t>chr14:13726697-13790416</t>
  </si>
  <si>
    <t>ENSSSCT00000014724</t>
  </si>
  <si>
    <t>ENSSSCG00000013478</t>
  </si>
  <si>
    <t>DOHH</t>
  </si>
  <si>
    <t>chr2:75730691-75739639</t>
  </si>
  <si>
    <t>ENSSSCT00000006154</t>
  </si>
  <si>
    <t>ENSSSCG00000005596</t>
  </si>
  <si>
    <t>ARPC5L</t>
  </si>
  <si>
    <t>chr1:299470823-299479050</t>
  </si>
  <si>
    <t>ENSSSCT00000030854</t>
  </si>
  <si>
    <t>ENSSSCG00000025521</t>
  </si>
  <si>
    <t>chr11:12724509-12736276</t>
  </si>
  <si>
    <t>ENSSSCT00000030858</t>
  </si>
  <si>
    <t>ENSSSCG00000030685</t>
  </si>
  <si>
    <t>ARID2</t>
  </si>
  <si>
    <t>chr5:79566480-79726285</t>
  </si>
  <si>
    <t>ENSSSCT00000024451</t>
  </si>
  <si>
    <t>ENSSSCG00000022358</t>
  </si>
  <si>
    <t>chr8:8643795-8662721</t>
  </si>
  <si>
    <t>ENSSSCT00000003001</t>
  </si>
  <si>
    <t>ENSSSCG00000002707</t>
  </si>
  <si>
    <t>GABARAPL2</t>
  </si>
  <si>
    <t>chr6:11962959-11973935</t>
  </si>
  <si>
    <t>ENSSSCT00000003006</t>
  </si>
  <si>
    <t>ENSSSCG00000002712</t>
  </si>
  <si>
    <t>LDHD</t>
  </si>
  <si>
    <t>chr6:12295490-12298450</t>
  </si>
  <si>
    <t>ENSSSCT00000022858</t>
  </si>
  <si>
    <t>ENSSSCG00000022118</t>
  </si>
  <si>
    <t>ZBED6CL</t>
  </si>
  <si>
    <t>GL892911.1:266178-266946</t>
  </si>
  <si>
    <t>ENSSSCT00000022851</t>
  </si>
  <si>
    <t>ENSSSCG00000026577</t>
  </si>
  <si>
    <t>chr18:5439492-5442711</t>
  </si>
  <si>
    <t>ENSSSCT00000006980</t>
  </si>
  <si>
    <t>ENSSSCG00000006370</t>
  </si>
  <si>
    <t>TSTD1</t>
  </si>
  <si>
    <t>chr4:97371109-97372691</t>
  </si>
  <si>
    <t>ENSSSCT00000025490</t>
  </si>
  <si>
    <t>ENSSSCG00000022439</t>
  </si>
  <si>
    <t>chr1:297409404-297442956</t>
  </si>
  <si>
    <t>ENSSSCT00000007447</t>
  </si>
  <si>
    <t>ENSSSCG00000006799</t>
  </si>
  <si>
    <t>LRIF1</t>
  </si>
  <si>
    <t>chr4:119652637-119659834</t>
  </si>
  <si>
    <t>ENSSSCT00000035742</t>
  </si>
  <si>
    <t>ENSSSCG00000012291</t>
  </si>
  <si>
    <t>GPKOW</t>
  </si>
  <si>
    <t>chrX:48024600-48039718</t>
  </si>
  <si>
    <t>ENSSSCT00000031841</t>
  </si>
  <si>
    <t>ENSSSCG00000025004</t>
  </si>
  <si>
    <t>GL895000.1:8851-16992</t>
  </si>
  <si>
    <t>ENSSSCT00000023437</t>
  </si>
  <si>
    <t>ENSSSCG00000023489</t>
  </si>
  <si>
    <t>CXCL9</t>
  </si>
  <si>
    <t>chr8:75801203-75806186</t>
  </si>
  <si>
    <t>ENSSSCT00000036092</t>
  </si>
  <si>
    <t>ENSSSCG00000014372</t>
  </si>
  <si>
    <t>chr2:148305086-148328487</t>
  </si>
  <si>
    <t>ENSSSCT00000027531</t>
  </si>
  <si>
    <t>ENSSSCG00000028876</t>
  </si>
  <si>
    <t>JH118520.1:53522-59401</t>
  </si>
  <si>
    <t>ENSSSCT00000032579</t>
  </si>
  <si>
    <t>ENSSSCG00000021145</t>
  </si>
  <si>
    <t>AP1S1</t>
  </si>
  <si>
    <t>GL894574.1:30107-38378</t>
  </si>
  <si>
    <t>ENSSSCT00000018606</t>
  </si>
  <si>
    <t>ENSSSCG00000017089</t>
  </si>
  <si>
    <t>ANXA6</t>
  </si>
  <si>
    <t>chr16:78094268-78115994</t>
  </si>
  <si>
    <t>ENSSSCT00000008583</t>
  </si>
  <si>
    <t>ENSSSCG00000007833</t>
  </si>
  <si>
    <t>chr3:23052199-23174810</t>
  </si>
  <si>
    <t>ENSSSCT00000008580</t>
  </si>
  <si>
    <t>ENSSSCG00000007830</t>
  </si>
  <si>
    <t>RBBP6</t>
  </si>
  <si>
    <t>chr3:22536764-22570041</t>
  </si>
  <si>
    <t>ENSSSCT00000012962</t>
  </si>
  <si>
    <t>ENSSSCG00000011850</t>
  </si>
  <si>
    <t>chr13:143786442-143842402</t>
  </si>
  <si>
    <t>ENSSSCT00000012969</t>
  </si>
  <si>
    <t>ENSSSCG00000011856</t>
  </si>
  <si>
    <t>RPL35A</t>
  </si>
  <si>
    <t>chr13:144183621-144186429</t>
  </si>
  <si>
    <t>ENSSSCT00000010181</t>
  </si>
  <si>
    <t>ENSSSCG00000009293</t>
  </si>
  <si>
    <t>chr11:2163383-2256282</t>
  </si>
  <si>
    <t>ENSSSCT00000010188</t>
  </si>
  <si>
    <t>ENSSSCG00000009300</t>
  </si>
  <si>
    <t>WASF3</t>
  </si>
  <si>
    <t>chr11:3766416-3791563</t>
  </si>
  <si>
    <t>ENSSSCT00000009240</t>
  </si>
  <si>
    <t>ENSSSCG00000008439</t>
  </si>
  <si>
    <t>RHOQ</t>
  </si>
  <si>
    <t>chr3:100058021-100097054</t>
  </si>
  <si>
    <t>ENSSSCT00000026150</t>
  </si>
  <si>
    <t>ENSSSCG00000022338</t>
  </si>
  <si>
    <t>chr9:120686269-120906148</t>
  </si>
  <si>
    <t>ENSSSCT00000023370</t>
  </si>
  <si>
    <t>ENSSSCG00000025429</t>
  </si>
  <si>
    <t>GL895110.2:135402-187458</t>
  </si>
  <si>
    <t>ENSSSCT00000023378</t>
  </si>
  <si>
    <t>ENSSSCG00000022322</t>
  </si>
  <si>
    <t>BCL2L11</t>
  </si>
  <si>
    <t>JH118923.1:27423-54664</t>
  </si>
  <si>
    <t>ENSSSCT00000012132</t>
  </si>
  <si>
    <t>ENSSSCG00000011085</t>
  </si>
  <si>
    <t>MLLT10</t>
  </si>
  <si>
    <t>chr10:58734841-58937014</t>
  </si>
  <si>
    <t>ENSSSCT00000012137</t>
  </si>
  <si>
    <t>ENSSSCG00000011090</t>
  </si>
  <si>
    <t>NEBL</t>
  </si>
  <si>
    <t>chr10:59609522-59713946</t>
  </si>
  <si>
    <t>ENSSSCT00000009083</t>
  </si>
  <si>
    <t>ENSSSCG00000008294</t>
  </si>
  <si>
    <t>ACTG2</t>
  </si>
  <si>
    <t>chr3:72251855-72310387</t>
  </si>
  <si>
    <t>ENSSSCT00000009088</t>
  </si>
  <si>
    <t>ENSSSCG00000008298</t>
  </si>
  <si>
    <t>chr3:72407784-72421082</t>
  </si>
  <si>
    <t>ENSSSCT00000002961</t>
  </si>
  <si>
    <t>ENSSSCG00000002670</t>
  </si>
  <si>
    <t>chr6:4473346-4490418</t>
  </si>
  <si>
    <t>ENSSSCT00000009552</t>
  </si>
  <si>
    <t>ENSSSCG00000008732</t>
  </si>
  <si>
    <t>TMEM128</t>
  </si>
  <si>
    <t>chr8:5751452-5761789</t>
  </si>
  <si>
    <t>ENSSSCT00000001708</t>
  </si>
  <si>
    <t>ENSSSCG00000001533</t>
  </si>
  <si>
    <t>TAF11</t>
  </si>
  <si>
    <t>chr7:35543523-35555308</t>
  </si>
  <si>
    <t>ENSSSCT00000011268</t>
  </si>
  <si>
    <t>ENSSSCG00000010295</t>
  </si>
  <si>
    <t>ECD</t>
  </si>
  <si>
    <t>chr14:82047990-82081641</t>
  </si>
  <si>
    <t>ENSSSCT00000011263</t>
  </si>
  <si>
    <t>ENSSSCG00000010291</t>
  </si>
  <si>
    <t>PLA2G12B</t>
  </si>
  <si>
    <t>chr14:81819439-81844247</t>
  </si>
  <si>
    <t>ENSSSCT00000024643</t>
  </si>
  <si>
    <t>ENSSSCG00000024867</t>
  </si>
  <si>
    <t>ISG20</t>
  </si>
  <si>
    <t>chr1:212617011-212628410</t>
  </si>
  <si>
    <t>ENSSSCT00000006862</t>
  </si>
  <si>
    <t>ENSSSCG00000006263</t>
  </si>
  <si>
    <t>ATP6V1H</t>
  </si>
  <si>
    <t>chr4:84281793-84340043</t>
  </si>
  <si>
    <t>ENSSSCT00000031562</t>
  </si>
  <si>
    <t>ENSSSCG00000022258</t>
  </si>
  <si>
    <t>chr17:53182911-53185808</t>
  </si>
  <si>
    <t>ENSSSCT00000025519</t>
  </si>
  <si>
    <t>ENSSSCG00000026360</t>
  </si>
  <si>
    <t>CLGN</t>
  </si>
  <si>
    <t>chr8:92109465-92167413</t>
  </si>
  <si>
    <t>ENSSSCT00000030213</t>
  </si>
  <si>
    <t>ENSSSCG00000029776</t>
  </si>
  <si>
    <t>FAM219B</t>
  </si>
  <si>
    <t>chr7:63339160-63346268</t>
  </si>
  <si>
    <t>ENSSSCT00000026098</t>
  </si>
  <si>
    <t>ENSSSCG00000004332</t>
  </si>
  <si>
    <t>BACH2</t>
  </si>
  <si>
    <t>chr1:64904129-65186708</t>
  </si>
  <si>
    <t>ENSSSCT00000026094</t>
  </si>
  <si>
    <t>ENSSSCG00000028195</t>
  </si>
  <si>
    <t>ERICH1</t>
  </si>
  <si>
    <t>GL894666.1:89-31724</t>
  </si>
  <si>
    <t>ENSSSCT00000016481</t>
  </si>
  <si>
    <t>ENSSSCG00000015115</t>
  </si>
  <si>
    <t>CBL</t>
  </si>
  <si>
    <t>chr9:51452066-51540892</t>
  </si>
  <si>
    <t>ENSSSCT00000028729</t>
  </si>
  <si>
    <t>ENSSSCG00000029518</t>
  </si>
  <si>
    <t>chr6:100883281-100897872</t>
  </si>
  <si>
    <t>ENSSSCT00000028724</t>
  </si>
  <si>
    <t>ENSSSCG00000026960</t>
  </si>
  <si>
    <t>ZNF280D</t>
  </si>
  <si>
    <t>chr1:127597934-127719722</t>
  </si>
  <si>
    <t>ENSSSCT00000019456</t>
  </si>
  <si>
    <t>ENSSSCG00000017879</t>
  </si>
  <si>
    <t>SPNS2</t>
  </si>
  <si>
    <t>chr12:52453740-52487384</t>
  </si>
  <si>
    <t>ENSSSCT00000019455</t>
  </si>
  <si>
    <t>ENSSSCG00000017878</t>
  </si>
  <si>
    <t>UBE2G1</t>
  </si>
  <si>
    <t>chr12:52253238-52278046</t>
  </si>
  <si>
    <t>ENSSSCT00000012485</t>
  </si>
  <si>
    <t>ENSSSCG00000011405</t>
  </si>
  <si>
    <t>HYAL2</t>
  </si>
  <si>
    <t>chr13:35983755-35988621</t>
  </si>
  <si>
    <t>ENSSSCT00000029183</t>
  </si>
  <si>
    <t>ENSSSCG00000022749</t>
  </si>
  <si>
    <t>MRPL40</t>
  </si>
  <si>
    <t>chr14:54670168-54672802</t>
  </si>
  <si>
    <t>ENSSSCT00000029184</t>
  </si>
  <si>
    <t>ENSSSCG00000024965</t>
  </si>
  <si>
    <t>chr3:72035487-72039770</t>
  </si>
  <si>
    <t>ENSSSCT00000016304</t>
  </si>
  <si>
    <t>ENSSSCG00000014946</t>
  </si>
  <si>
    <t>CEP295</t>
  </si>
  <si>
    <t>chr9:29688041-29799302</t>
  </si>
  <si>
    <t>ENSSSCT00000004139</t>
  </si>
  <si>
    <t>ENSSSCG00000003738</t>
  </si>
  <si>
    <t>MAPRE2</t>
  </si>
  <si>
    <t>chr6:111324051-111388859</t>
  </si>
  <si>
    <t>ENSSSCT00000004133</t>
  </si>
  <si>
    <t>ENSSSCG00000003733</t>
  </si>
  <si>
    <t>KLHL14</t>
  </si>
  <si>
    <t>chr6:109214945-109334932</t>
  </si>
  <si>
    <t>ENSSSCT00000010220</t>
  </si>
  <si>
    <t>ENSSSCG00000009326</t>
  </si>
  <si>
    <t>KATNAL1</t>
  </si>
  <si>
    <t>chr11:6760616-6803995</t>
  </si>
  <si>
    <t>ENSSSCT00000028446</t>
  </si>
  <si>
    <t>ENSSSCG00000026414</t>
  </si>
  <si>
    <t>ATOX1</t>
  </si>
  <si>
    <t>GL894053.2:177-6167</t>
  </si>
  <si>
    <t>ENSSSCT00000022403</t>
  </si>
  <si>
    <t>ENSSSCG00000020923</t>
  </si>
  <si>
    <t>GL892411.2:78624-123581</t>
  </si>
  <si>
    <t>ENSSSCT00000000156</t>
  </si>
  <si>
    <t>ENSSSCG00000000148</t>
  </si>
  <si>
    <t>chr5:9275334-9276287</t>
  </si>
  <si>
    <t>ENSSSCT00000026878</t>
  </si>
  <si>
    <t>ENSSSCG00000025796</t>
  </si>
  <si>
    <t>NLE1</t>
  </si>
  <si>
    <t>chr12:41546590-41555533</t>
  </si>
  <si>
    <t>ENSSSCT00000030437</t>
  </si>
  <si>
    <t>ENSSSCG00000030529</t>
  </si>
  <si>
    <t>chr18:1560344-1562266</t>
  </si>
  <si>
    <t>ENSSSCT00000030436</t>
  </si>
  <si>
    <t>ENSSSCG00000021599</t>
  </si>
  <si>
    <t>chr8:19492653-19503805</t>
  </si>
  <si>
    <t>ENSSSCT00000027836</t>
  </si>
  <si>
    <t>ENSSSCG00000029076</t>
  </si>
  <si>
    <t>chr14:107499604-107663345</t>
  </si>
  <si>
    <t>ENSSSCT00000018253</t>
  </si>
  <si>
    <t>ENSSSCG00000016768</t>
  </si>
  <si>
    <t>MPLKIP</t>
  </si>
  <si>
    <t>chr18:59574865-59578243</t>
  </si>
  <si>
    <t>ENSSSCT00000018255</t>
  </si>
  <si>
    <t>ENSSSCG00000016769</t>
  </si>
  <si>
    <t>CDK13</t>
  </si>
  <si>
    <t>chr18:59601835-59696078</t>
  </si>
  <si>
    <t>ENSSSCT00000032106</t>
  </si>
  <si>
    <t>ENSSSCG00000028663</t>
  </si>
  <si>
    <t>RBM25</t>
  </si>
  <si>
    <t>chr7:102193921-102258991</t>
  </si>
  <si>
    <t>ENSSSCT00000023100</t>
  </si>
  <si>
    <t>ENSSSCG00000024330</t>
  </si>
  <si>
    <t>chr6:40628258-40629425</t>
  </si>
  <si>
    <t>ENSSSCT00000027480</t>
  </si>
  <si>
    <t>ENSSSCG00000023361</t>
  </si>
  <si>
    <t>MRPS36</t>
  </si>
  <si>
    <t>chr16:51279801-51301023</t>
  </si>
  <si>
    <t>ENSSSCT00000016566</t>
  </si>
  <si>
    <t>ENSSSCG00000015200</t>
  </si>
  <si>
    <t>chr9:57498519-57507892</t>
  </si>
  <si>
    <t>ENSSSCT00000028685</t>
  </si>
  <si>
    <t>ENSSSCG00000028895</t>
  </si>
  <si>
    <t>GL896322.1:20-1374</t>
  </si>
  <si>
    <t>ENSSSCT00000028682</t>
  </si>
  <si>
    <t>ENSSSCG00000024974</t>
  </si>
  <si>
    <t>RPL13</t>
  </si>
  <si>
    <t>chr6:517792-520205</t>
  </si>
  <si>
    <t>ENSSSCT00000028688</t>
  </si>
  <si>
    <t>ENSSSCG00000026931</t>
  </si>
  <si>
    <t>SERTAD1</t>
  </si>
  <si>
    <t>chr6:44447546-44448266</t>
  </si>
  <si>
    <t>ENSSSCT00000015143</t>
  </si>
  <si>
    <t>ENSSSCG00000013863</t>
  </si>
  <si>
    <t>SMIM7</t>
  </si>
  <si>
    <t>chr2:60549158-60553577</t>
  </si>
  <si>
    <t>ENSSSCT00000032483</t>
  </si>
  <si>
    <t>ENSSSCG00000024024</t>
  </si>
  <si>
    <t>CX3CR1</t>
  </si>
  <si>
    <t>chr13:26204855-26217959</t>
  </si>
  <si>
    <t>ENSSSCT00000023811</t>
  </si>
  <si>
    <t>ENSSSCG00000028657</t>
  </si>
  <si>
    <t>GL895451.1:8355-11273</t>
  </si>
  <si>
    <t>ENSSSCT00000023814</t>
  </si>
  <si>
    <t>ENSSSCG00000023690</t>
  </si>
  <si>
    <t>PTMA</t>
  </si>
  <si>
    <t>GL894918.2:6122-7597</t>
  </si>
  <si>
    <t>ENSSSCT00000005840</t>
  </si>
  <si>
    <t>ENSSSCG00000005302</t>
  </si>
  <si>
    <t>STOML2</t>
  </si>
  <si>
    <t>chr1:263416860-263420329</t>
  </si>
  <si>
    <t>ENSSSCT00000014232</t>
  </si>
  <si>
    <t>ENSSSCG00000013021</t>
  </si>
  <si>
    <t>SF1</t>
  </si>
  <si>
    <t>chr2:6524029-6536326</t>
  </si>
  <si>
    <t>ENSSSCT00000008741</t>
  </si>
  <si>
    <t>ENSSSCG00000007978</t>
  </si>
  <si>
    <t>chr3:40950680-40951551</t>
  </si>
  <si>
    <t>ENSSSCT00000008742</t>
  </si>
  <si>
    <t>ENSSSCG00000007979</t>
  </si>
  <si>
    <t>LUC7L</t>
  </si>
  <si>
    <t>chr3:40960514-40991077</t>
  </si>
  <si>
    <t>ENSSSCT00000008745</t>
  </si>
  <si>
    <t>ENSSSCG00000007982</t>
  </si>
  <si>
    <t>MPG</t>
  </si>
  <si>
    <t>chr3:40892303-40931888</t>
  </si>
  <si>
    <t>ENSSSCT00000008748</t>
  </si>
  <si>
    <t>ENSSSCG00000007984</t>
  </si>
  <si>
    <t>MRPL28</t>
  </si>
  <si>
    <t>chr3:41094504-41097389</t>
  </si>
  <si>
    <t>ENSSSCT00000010929</t>
  </si>
  <si>
    <t>ENSSSCG00000009973</t>
  </si>
  <si>
    <t>RHBDD3</t>
  </si>
  <si>
    <t>chr14:49367967-49371139</t>
  </si>
  <si>
    <t>ENSSSCT00000010697</t>
  </si>
  <si>
    <t>ENSSSCG00000009757</t>
  </si>
  <si>
    <t>BRI3BP</t>
  </si>
  <si>
    <t>chr14:29888166-29904643</t>
  </si>
  <si>
    <t>ENSSSCT00000011345</t>
  </si>
  <si>
    <t>ENSSSCG00000026850</t>
  </si>
  <si>
    <t>chr14:95197265-95214246</t>
  </si>
  <si>
    <t>ENSSSCT00000013277</t>
  </si>
  <si>
    <t>ENSSSCG00000012138</t>
  </si>
  <si>
    <t>ACE2</t>
  </si>
  <si>
    <t>chrX:13060433-13089851</t>
  </si>
  <si>
    <t>ENSSSCT00000014595</t>
  </si>
  <si>
    <t>ENSSSCG00000013364</t>
  </si>
  <si>
    <t>chr2:43627374-43798211</t>
  </si>
  <si>
    <t>ENSSSCT00000005034</t>
  </si>
  <si>
    <t>ENSSSCG00000004557</t>
  </si>
  <si>
    <t>chr1:118800887-118806518</t>
  </si>
  <si>
    <t>ENSSSCT00000005033</t>
  </si>
  <si>
    <t>ENSSSCG00000004556</t>
  </si>
  <si>
    <t>chr1:118816806-118837774</t>
  </si>
  <si>
    <t>ENSSSCT00000000772</t>
  </si>
  <si>
    <t>ENSSSCG00000000709</t>
  </si>
  <si>
    <t>PLEKHG6</t>
  </si>
  <si>
    <t>chr5:66793344-66811338</t>
  </si>
  <si>
    <t>ENSSSCT00000004857</t>
  </si>
  <si>
    <t>ENSSSCG00000004394</t>
  </si>
  <si>
    <t>RPF2</t>
  </si>
  <si>
    <t>chr1:86305688-86345801</t>
  </si>
  <si>
    <t>ENSSSCT00000004858</t>
  </si>
  <si>
    <t>ENSSSCG00000004395</t>
  </si>
  <si>
    <t>chr1:86210910-86230305</t>
  </si>
  <si>
    <t>ENSSSCT00000025763</t>
  </si>
  <si>
    <t>ENSSSCG00000026446</t>
  </si>
  <si>
    <t>FAM136A</t>
  </si>
  <si>
    <t>chr3:75462087-75468524</t>
  </si>
  <si>
    <t>ENSSSCT00000030081</t>
  </si>
  <si>
    <t>ENSSSCG00000020669</t>
  </si>
  <si>
    <t>GL896274.2:19676-47483</t>
  </si>
  <si>
    <t>ENSSSCT00000002844</t>
  </si>
  <si>
    <t>ENSSSCG00000002559</t>
  </si>
  <si>
    <t>CDCA4</t>
  </si>
  <si>
    <t>chr7:131262823-131263462</t>
  </si>
  <si>
    <t>ENSSSCT00000002842</t>
  </si>
  <si>
    <t>ENSSSCG00000002557</t>
  </si>
  <si>
    <t>NUDT14</t>
  </si>
  <si>
    <t>chr7:131249481-131253801</t>
  </si>
  <si>
    <t>ENSSSCT00000001012</t>
  </si>
  <si>
    <t>ENSSSCG00000000927</t>
  </si>
  <si>
    <t>TMTC3</t>
  </si>
  <si>
    <t>chr5:99022902-99071007</t>
  </si>
  <si>
    <t>ENSSSCT00000019333</t>
  </si>
  <si>
    <t>ENSSSCG00000017761</t>
  </si>
  <si>
    <t>chr12:46669532-46671686</t>
  </si>
  <si>
    <t>ENSSSCT00000000687</t>
  </si>
  <si>
    <t>ENSSSCG00000000638</t>
  </si>
  <si>
    <t>chr5:64280243-64290224</t>
  </si>
  <si>
    <t>ENSSSCT00000026161</t>
  </si>
  <si>
    <t>ENSSSCG00000028624</t>
  </si>
  <si>
    <t>GL893160.1:2014-17149</t>
  </si>
  <si>
    <t>ENSSSCT00000014869</t>
  </si>
  <si>
    <t>ENSSSCG00000013614</t>
  </si>
  <si>
    <t>CNN1</t>
  </si>
  <si>
    <t>chr2:70536386-70544292</t>
  </si>
  <si>
    <t>ENSSSCT00000017727</t>
  </si>
  <si>
    <t>ENSSSCG00000016279</t>
  </si>
  <si>
    <t>PDE6D</t>
  </si>
  <si>
    <t>chr15:146142849-146147912</t>
  </si>
  <si>
    <t>ENSSSCT00000033922</t>
  </si>
  <si>
    <t>ENSSSCG00000006002</t>
  </si>
  <si>
    <t>NOV</t>
  </si>
  <si>
    <t>chr4:20522555-20533993</t>
  </si>
  <si>
    <t>ENSSSCT00000029926</t>
  </si>
  <si>
    <t>ENSSSCG00000030467</t>
  </si>
  <si>
    <t>PHC3</t>
  </si>
  <si>
    <t>chr13:117558741-117628838</t>
  </si>
  <si>
    <t>ENSSSCT00000013840</t>
  </si>
  <si>
    <t>ENSSSCG00000012659</t>
  </si>
  <si>
    <t>ZNF280C</t>
  </si>
  <si>
    <t>chrX:122503579-122564169</t>
  </si>
  <si>
    <t>ENSSSCT00000011993</t>
  </si>
  <si>
    <t>ENSSSCG00000010957</t>
  </si>
  <si>
    <t>chr10:33554264-33666696</t>
  </si>
  <si>
    <t>ENSSSCT00000012715</t>
  </si>
  <si>
    <t>ENSSSCG00000011618</t>
  </si>
  <si>
    <t>GATA2</t>
  </si>
  <si>
    <t>chr13:79606187-79613715</t>
  </si>
  <si>
    <t>ENSSSCT00000012717</t>
  </si>
  <si>
    <t>ENSSSCG00000011620</t>
  </si>
  <si>
    <t>chr13:79877692-79913630</t>
  </si>
  <si>
    <t>ENSSSCT00000012712</t>
  </si>
  <si>
    <t>ENSSSCG00000011615</t>
  </si>
  <si>
    <t>RAB7A</t>
  </si>
  <si>
    <t>chr13:79450126-79456616</t>
  </si>
  <si>
    <t>ENSSSCT00000001258</t>
  </si>
  <si>
    <t>ENSSSCG00000022394</t>
  </si>
  <si>
    <t>chr7:22187171-22190343</t>
  </si>
  <si>
    <t>ENSSSCT00000003785</t>
  </si>
  <si>
    <t>ENSSSCG00000003412</t>
  </si>
  <si>
    <t>EXOSC10</t>
  </si>
  <si>
    <t>chr6:65163742-65187263</t>
  </si>
  <si>
    <t>ENSSSCT00000024310</t>
  </si>
  <si>
    <t>ENSSSCG00000027800</t>
  </si>
  <si>
    <t>chr3:103872580-103885823</t>
  </si>
  <si>
    <t>ENSSSCT00000005208</t>
  </si>
  <si>
    <t>ENSSSCG00000004716</t>
  </si>
  <si>
    <t>chr1:143187619-143198162</t>
  </si>
  <si>
    <t>ENSSSCT00000003121</t>
  </si>
  <si>
    <t>ENSSSCG00000002821</t>
  </si>
  <si>
    <t>CCL22</t>
  </si>
  <si>
    <t>chr6:17288016-17294050</t>
  </si>
  <si>
    <t>ENSSSCT00000003120</t>
  </si>
  <si>
    <t>ENSSSCG00000002820</t>
  </si>
  <si>
    <t>RSPRY1</t>
  </si>
  <si>
    <t>chr6:17159490-17195722</t>
  </si>
  <si>
    <t>ENSSSCT00000003127</t>
  </si>
  <si>
    <t>ENSSSCG00000002826</t>
  </si>
  <si>
    <t>chr6:27276810-27380644</t>
  </si>
  <si>
    <t>ENSSSCT00000006578</t>
  </si>
  <si>
    <t>ENSSSCG00000005995</t>
  </si>
  <si>
    <t>MTBP</t>
  </si>
  <si>
    <t>chr4:19561260-19634315</t>
  </si>
  <si>
    <t>ENSSSCT00000006577</t>
  </si>
  <si>
    <t>ENSSSCG00000005994</t>
  </si>
  <si>
    <t>SNTB1</t>
  </si>
  <si>
    <t>chr4:19423080-19550493</t>
  </si>
  <si>
    <t>ENSSSCT00000025040</t>
  </si>
  <si>
    <t>ENSSSCG00000024179</t>
  </si>
  <si>
    <t>NAGS</t>
  </si>
  <si>
    <t>chr12:19402213-19411777</t>
  </si>
  <si>
    <t>ENSSSCT00000025047</t>
  </si>
  <si>
    <t>ENSSSCG00000026915</t>
  </si>
  <si>
    <t>chr13:212955466-212978093</t>
  </si>
  <si>
    <t>ENSSSCT00000018565</t>
  </si>
  <si>
    <t>ENSSSCG00000017052</t>
  </si>
  <si>
    <t>ADAM19</t>
  </si>
  <si>
    <t>chr16:71570440-71669557</t>
  </si>
  <si>
    <t>ENSSSCT00000018567</t>
  </si>
  <si>
    <t>ENSSSCG00000017054</t>
  </si>
  <si>
    <t>CYFIP2</t>
  </si>
  <si>
    <t>chr16:71706351-71844164</t>
  </si>
  <si>
    <t>ENSSSCT00000026762</t>
  </si>
  <si>
    <t>ENSSSCG00000030131</t>
  </si>
  <si>
    <t>C15orf40</t>
  </si>
  <si>
    <t>chr7:57417818-57425005</t>
  </si>
  <si>
    <t>ENSSSCT00000026766</t>
  </si>
  <si>
    <t>ENSSSCG00000030514</t>
  </si>
  <si>
    <t>GL893684.1:10603-21014</t>
  </si>
  <si>
    <t>ENSSSCT00000032638</t>
  </si>
  <si>
    <t>ENSSSCG00000012382</t>
  </si>
  <si>
    <t>IGBP1</t>
  </si>
  <si>
    <t>chrX:63355957-63403342</t>
  </si>
  <si>
    <t>ENSSSCT00000016659</t>
  </si>
  <si>
    <t>ENSSSCG00000015288</t>
  </si>
  <si>
    <t>RBBP5</t>
  </si>
  <si>
    <t>chr9:72016827-72035637</t>
  </si>
  <si>
    <t>ENSSSCT00000011604</t>
  </si>
  <si>
    <t>ENSSSCG00000010608</t>
  </si>
  <si>
    <t>SFR1</t>
  </si>
  <si>
    <t>chr14:124982708-124986320</t>
  </si>
  <si>
    <t>ENSSSCT00000010557</t>
  </si>
  <si>
    <t>ENSSSCG00000009630</t>
  </si>
  <si>
    <t>EGR3</t>
  </si>
  <si>
    <t>chr14:7426275-7428160</t>
  </si>
  <si>
    <t>ENSSSCT00000010550</t>
  </si>
  <si>
    <t>ENSSSCG00000009624</t>
  </si>
  <si>
    <t>chr14:7176194-7224214</t>
  </si>
  <si>
    <t>ENSSSCT00000018498</t>
  </si>
  <si>
    <t>ENSSSCG00000016988</t>
  </si>
  <si>
    <t>ERGIC1</t>
  </si>
  <si>
    <t>chr16:55597413-55717142</t>
  </si>
  <si>
    <t>ENSSSCT00000033340</t>
  </si>
  <si>
    <t>ENSSSCG00000015294</t>
  </si>
  <si>
    <t>CR1</t>
  </si>
  <si>
    <t>chr9:74510645-74564138</t>
  </si>
  <si>
    <t>ENSSSCT00000005425</t>
  </si>
  <si>
    <t>ENSSSCG00000004917</t>
  </si>
  <si>
    <t>MALT1</t>
  </si>
  <si>
    <t>chr1:179658937-179701310</t>
  </si>
  <si>
    <t>ENSSSCT00000009218</t>
  </si>
  <si>
    <t>ENSSSCG00000008418</t>
  </si>
  <si>
    <t>chr3:95389251-95546928</t>
  </si>
  <si>
    <t>ENSSSCT00000007113</t>
  </si>
  <si>
    <t>ENSSSCG00000006494</t>
  </si>
  <si>
    <t>SLC25A44</t>
  </si>
  <si>
    <t>chr4:102579408-102593041</t>
  </si>
  <si>
    <t>ENSSSCT00000007115</t>
  </si>
  <si>
    <t>ENSSSCG00000006496</t>
  </si>
  <si>
    <t>LMNA</t>
  </si>
  <si>
    <t>chr4:102642365-102661829</t>
  </si>
  <si>
    <t>ENSSSCT00000007118</t>
  </si>
  <si>
    <t>ENSSSCG00000006499</t>
  </si>
  <si>
    <t>LAMTOR2</t>
  </si>
  <si>
    <t>chr4:102714739-102719077</t>
  </si>
  <si>
    <t>ENSSSCT00000024296</t>
  </si>
  <si>
    <t>ENSSSCG00000028571</t>
  </si>
  <si>
    <t>FAM207A</t>
  </si>
  <si>
    <t>chr13:217492705-217520322</t>
  </si>
  <si>
    <t>ENSSSCT00000025534</t>
  </si>
  <si>
    <t>ENSSSCG00000024242</t>
  </si>
  <si>
    <t>MRPL54</t>
  </si>
  <si>
    <t>chr2:75517894-75519678</t>
  </si>
  <si>
    <t>ENSSSCT00000022922</t>
  </si>
  <si>
    <t>ENSSSCG00000020929</t>
  </si>
  <si>
    <t>chr15:112603785-112613717</t>
  </si>
  <si>
    <t>ENSSSCT00000031444</t>
  </si>
  <si>
    <t>ENSSSCG00000030580</t>
  </si>
  <si>
    <t>chr1:146304942-146312662</t>
  </si>
  <si>
    <t>ENSSSCT00000025651</t>
  </si>
  <si>
    <t>ENSSSCG00000020769</t>
  </si>
  <si>
    <t>chr18:56857685-56868920</t>
  </si>
  <si>
    <t>ENSSSCT00000025654</t>
  </si>
  <si>
    <t>ENSSSCG00000026539</t>
  </si>
  <si>
    <t>JH118618.1:25166-26166</t>
  </si>
  <si>
    <t>ENSSSCT00000023724</t>
  </si>
  <si>
    <t>ENSSSCG00000022280</t>
  </si>
  <si>
    <t>DACT3</t>
  </si>
  <si>
    <t>chr6:47861775-47874977</t>
  </si>
  <si>
    <t>ENSSSCT00000027403</t>
  </si>
  <si>
    <t>ENSSSCG00000030444</t>
  </si>
  <si>
    <t>chr3:4970497-4986768</t>
  </si>
  <si>
    <t>ENSSSCT00000029559</t>
  </si>
  <si>
    <t>ENSSSCG00000024489</t>
  </si>
  <si>
    <t>GL895253.2:153220-206715</t>
  </si>
  <si>
    <t>ENSSSCT00000029552</t>
  </si>
  <si>
    <t>ENSSSCG00000024978</t>
  </si>
  <si>
    <t>JH118669.1:141987-226171</t>
  </si>
  <si>
    <t>ENSSSCT00000011034</t>
  </si>
  <si>
    <t>ENSSSCG00000010073</t>
  </si>
  <si>
    <t>CHCHD10</t>
  </si>
  <si>
    <t>chr14:53363489-53366597</t>
  </si>
  <si>
    <t>ENSSSCT00000018517</t>
  </si>
  <si>
    <t>ENSSSCG00000017005</t>
  </si>
  <si>
    <t>KCNMB1</t>
  </si>
  <si>
    <t>chr16:57959703-57971192</t>
  </si>
  <si>
    <t>ENSSSCT00000018518</t>
  </si>
  <si>
    <t>ENSSSCG00000017006</t>
  </si>
  <si>
    <t>LCP2</t>
  </si>
  <si>
    <t>chr16:58039299-58082197</t>
  </si>
  <si>
    <t>ENSSSCT00000030704</t>
  </si>
  <si>
    <t>ENSSSCG00000023560</t>
  </si>
  <si>
    <t>chr14:145686772-145706024</t>
  </si>
  <si>
    <t>ENSSSCT00000015647</t>
  </si>
  <si>
    <t>ENSSSCG00000014321</t>
  </si>
  <si>
    <t>KLHL3</t>
  </si>
  <si>
    <t>chr2:145357373-145464551</t>
  </si>
  <si>
    <t>ENSSSCT00000008126</t>
  </si>
  <si>
    <t>ENSSSCG00000007423</t>
  </si>
  <si>
    <t>UBE2C</t>
  </si>
  <si>
    <t>chr17:53664232-53667596</t>
  </si>
  <si>
    <t>ENSSSCT00000008129</t>
  </si>
  <si>
    <t>ENSSSCG00000007426</t>
  </si>
  <si>
    <t>ACOT8</t>
  </si>
  <si>
    <t>chr17:53679780-53719362</t>
  </si>
  <si>
    <t>ENSSSCT00000005745</t>
  </si>
  <si>
    <t>ENSSSCG00000005212</t>
  </si>
  <si>
    <t>PLGRKT</t>
  </si>
  <si>
    <t>chr1:242425743-242473399</t>
  </si>
  <si>
    <t>ENSSSCT00000014518</t>
  </si>
  <si>
    <t>ENSSSCG00000013293</t>
  </si>
  <si>
    <t>COMMD9</t>
  </si>
  <si>
    <t>chr2:27119409-27138704</t>
  </si>
  <si>
    <t>ENSSSCT00000016640</t>
  </si>
  <si>
    <t>ENSSSCG00000015271</t>
  </si>
  <si>
    <t>PRELP</t>
  </si>
  <si>
    <t>chr9:70484581-70498199</t>
  </si>
  <si>
    <t>ENSSSCT00000003379</t>
  </si>
  <si>
    <t>ENSSSCG00000003042</t>
  </si>
  <si>
    <t>chr6:45981952-46078610</t>
  </si>
  <si>
    <t>ENSSSCT00000011854</t>
  </si>
  <si>
    <t>ENSSSCG00000010835</t>
  </si>
  <si>
    <t>AIDA</t>
  </si>
  <si>
    <t>chr10:13586601-13621298</t>
  </si>
  <si>
    <t>ENSSSCT00000012005</t>
  </si>
  <si>
    <t>ENSSSCG00000010968</t>
  </si>
  <si>
    <t>IL11RA</t>
  </si>
  <si>
    <t>chr10:36278904-36289170</t>
  </si>
  <si>
    <t>ENSSSCT00000001097</t>
  </si>
  <si>
    <t>ENSSSCG00000001005</t>
  </si>
  <si>
    <t>PSMG4</t>
  </si>
  <si>
    <t>chr7:2041197-2048693</t>
  </si>
  <si>
    <t>ENSSSCT00000000941</t>
  </si>
  <si>
    <t>ENSSSCG00000000862</t>
  </si>
  <si>
    <t>chr5:86352831-86413187</t>
  </si>
  <si>
    <t>ENSSSCT00000006479</t>
  </si>
  <si>
    <t>ENSSSCG00000005900</t>
  </si>
  <si>
    <t>GPT</t>
  </si>
  <si>
    <t>chr4:388743-391693</t>
  </si>
  <si>
    <t>ENSSSCT00000007705</t>
  </si>
  <si>
    <t>ENSSSCG00000026893</t>
  </si>
  <si>
    <t>NAT1</t>
  </si>
  <si>
    <t>chr17:14206993-14216749</t>
  </si>
  <si>
    <t>ENSSSCT00000033172</t>
  </si>
  <si>
    <t>ENSSSCG00000003825</t>
  </si>
  <si>
    <t>CYP2J2</t>
  </si>
  <si>
    <t>chr6:139936091-139965989</t>
  </si>
  <si>
    <t>ENSSSCT00000024488</t>
  </si>
  <si>
    <t>ENSSSCG00000022801</t>
  </si>
  <si>
    <t>S100PBP</t>
  </si>
  <si>
    <t>chr6:83155167-83184948</t>
  </si>
  <si>
    <t>ENSSSCT00000022886</t>
  </si>
  <si>
    <t>ENSSSCG00000025248</t>
  </si>
  <si>
    <t>chr12:49626506-49670184</t>
  </si>
  <si>
    <t>ENSSSCT00000018066</t>
  </si>
  <si>
    <t>ENSSSCG00000016593</t>
  </si>
  <si>
    <t>ARF5</t>
  </si>
  <si>
    <t>chr18:21699124-21702395</t>
  </si>
  <si>
    <t>ENSSSCT00000036688</t>
  </si>
  <si>
    <t>ENSSSCG00000012743</t>
  </si>
  <si>
    <t>MTMR1</t>
  </si>
  <si>
    <t>chrX:140009674-140070260</t>
  </si>
  <si>
    <t>ENSSSCT00000036684</t>
  </si>
  <si>
    <t>ENSSSCG00000010497</t>
  </si>
  <si>
    <t>ENTPD1</t>
  </si>
  <si>
    <t>chr14:116929632-117025486</t>
  </si>
  <si>
    <t>ENSSSCT00000026255</t>
  </si>
  <si>
    <t>ENSSSCG00000025534</t>
  </si>
  <si>
    <t>chr17:57235513-57257623</t>
  </si>
  <si>
    <t>ENSSSCT00000028037</t>
  </si>
  <si>
    <t>ENSSSCG00000021698</t>
  </si>
  <si>
    <t>RRP1B</t>
  </si>
  <si>
    <t>chr13:216628847-216647523</t>
  </si>
  <si>
    <t>ENSSSCT00000023916</t>
  </si>
  <si>
    <t>ENSSSCG00000025146</t>
  </si>
  <si>
    <t>chr6:73850684-73857935</t>
  </si>
  <si>
    <t>ENSSSCT00000012249</t>
  </si>
  <si>
    <t>ENSSSCG00000011186</t>
  </si>
  <si>
    <t>COL6A5</t>
  </si>
  <si>
    <t>chr13:1791732-1881007</t>
  </si>
  <si>
    <t>ENSSSCT00000017548</t>
  </si>
  <si>
    <t>ENSSSCG00000016117</t>
  </si>
  <si>
    <t>CARF</t>
  </si>
  <si>
    <t>chr15:117869021-117914168</t>
  </si>
  <si>
    <t>ENSSSCT00000012794</t>
  </si>
  <si>
    <t>ENSSSCG00000011686</t>
  </si>
  <si>
    <t>chr13:92043892-92260574</t>
  </si>
  <si>
    <t>ENSSSCT00000010797</t>
  </si>
  <si>
    <t>ENSSSCG00000009851</t>
  </si>
  <si>
    <t>PEBP1</t>
  </si>
  <si>
    <t>chr14:36684363-36691471</t>
  </si>
  <si>
    <t>ENSSSCT00000010790</t>
  </si>
  <si>
    <t>ENSSSCG00000009844</t>
  </si>
  <si>
    <t>HSPB8</t>
  </si>
  <si>
    <t>chr14:35688332-35701411</t>
  </si>
  <si>
    <t>ENSSSCT00000019070</t>
  </si>
  <si>
    <t>ENSSSCG00000017516</t>
  </si>
  <si>
    <t>SP2</t>
  </si>
  <si>
    <t>chr12:24074445-24076719</t>
  </si>
  <si>
    <t>ENSSSCT00000019075</t>
  </si>
  <si>
    <t>ENSSSCG00000017521</t>
  </si>
  <si>
    <t>SCRN2</t>
  </si>
  <si>
    <t>chr12:23968529-23972991</t>
  </si>
  <si>
    <t>ENSSSCT00000019077</t>
  </si>
  <si>
    <t>ENSSSCG00000017523</t>
  </si>
  <si>
    <t>PNPO</t>
  </si>
  <si>
    <t>chr12:23993277-23997741</t>
  </si>
  <si>
    <t>ENSSSCT00000019078</t>
  </si>
  <si>
    <t>ENSSSCG00000017524</t>
  </si>
  <si>
    <t>CDK5RAP3</t>
  </si>
  <si>
    <t>chr12:24044540-24054025</t>
  </si>
  <si>
    <t>ENSSSCT00000019079</t>
  </si>
  <si>
    <t>ENSSSCG00000017525</t>
  </si>
  <si>
    <t>chr12:24300467-24308029</t>
  </si>
  <si>
    <t>ENSSSCT00000030539</t>
  </si>
  <si>
    <t>ENSSSCG00000030528</t>
  </si>
  <si>
    <t>LTN1</t>
  </si>
  <si>
    <t>chr13:202598694-202660919</t>
  </si>
  <si>
    <t>ENSSSCT00000015567</t>
  </si>
  <si>
    <t>ENSSSCG00000014247</t>
  </si>
  <si>
    <t>ALDH7A1</t>
  </si>
  <si>
    <t>chr2:134952714-134986910</t>
  </si>
  <si>
    <t>ENSSSCT00000028853</t>
  </si>
  <si>
    <t>ENSSSCG00000022438</t>
  </si>
  <si>
    <t>chr6:44613523-44623134</t>
  </si>
  <si>
    <t>ENSSSCT00000005281</t>
  </si>
  <si>
    <t>ENSSSCG00000004782</t>
  </si>
  <si>
    <t>chr1:146236240-146249502</t>
  </si>
  <si>
    <t>ENSSSCT00000011117</t>
  </si>
  <si>
    <t>ENSSSCG00000010153</t>
  </si>
  <si>
    <t>chr14:59874799-59894035</t>
  </si>
  <si>
    <t>ENSSSCT00000007622</t>
  </si>
  <si>
    <t>ENSSSCG00000006957</t>
  </si>
  <si>
    <t>RHPN1</t>
  </si>
  <si>
    <t>chr4:1121802-1131858</t>
  </si>
  <si>
    <t>ENSSSCT00000007620</t>
  </si>
  <si>
    <t>ENSSSCG00000006955</t>
  </si>
  <si>
    <t>GSDMD</t>
  </si>
  <si>
    <t>chr4:1054260-1057775</t>
  </si>
  <si>
    <t>ENSSSCT00000011113</t>
  </si>
  <si>
    <t>ENSSSCG00000010149</t>
  </si>
  <si>
    <t>chr14:59110062-59117630</t>
  </si>
  <si>
    <t>ENSSSCT00000022570</t>
  </si>
  <si>
    <t>ENSSSCG00000020971</t>
  </si>
  <si>
    <t>chr7:23174805-23175198</t>
  </si>
  <si>
    <t>ENSSSCT00000005912</t>
  </si>
  <si>
    <t>ENSSSCG00000005372</t>
  </si>
  <si>
    <t>ANP32B</t>
  </si>
  <si>
    <t>chr1:268013288-268037409</t>
  </si>
  <si>
    <t>ENSSSCT00000000392</t>
  </si>
  <si>
    <t>ENSSSCG00000000369</t>
  </si>
  <si>
    <t>PYM1</t>
  </si>
  <si>
    <t>chr5:22788900-22790550</t>
  </si>
  <si>
    <t>ENSSSCT00000004116</t>
  </si>
  <si>
    <t>ENSSSCG00000003716</t>
  </si>
  <si>
    <t>SS18</t>
  </si>
  <si>
    <t>chr6:103686534-103752238</t>
  </si>
  <si>
    <t>ENSSSCT00000008422</t>
  </si>
  <si>
    <t>ENSSSCG00000007681</t>
  </si>
  <si>
    <t>CUX1</t>
  </si>
  <si>
    <t>chr3:9324577-9427775</t>
  </si>
  <si>
    <t>ENSSSCT00000025986</t>
  </si>
  <si>
    <t>ENSSSCG00000020991</t>
  </si>
  <si>
    <t>chr7:23086564-23087900</t>
  </si>
  <si>
    <t>ENSSSCT00000008395</t>
  </si>
  <si>
    <t>ENSSSCG00000007655</t>
  </si>
  <si>
    <t>chr3:7503103-7504271</t>
  </si>
  <si>
    <t>ENSSSCT00000019278</t>
  </si>
  <si>
    <t>ENSSSCG00000017712</t>
  </si>
  <si>
    <t>chr12:41351699-41438001</t>
  </si>
  <si>
    <t>ENSSSCT00000025361</t>
  </si>
  <si>
    <t>ENSSSCG00000025852</t>
  </si>
  <si>
    <t>chr16:49240849-49280796</t>
  </si>
  <si>
    <t>ENSSSCT00000035852</t>
  </si>
  <si>
    <t>ENSSSCG00000026569</t>
  </si>
  <si>
    <t>chr3:32799269-32862002</t>
  </si>
  <si>
    <t>ENSSSCT00000032072</t>
  </si>
  <si>
    <t>ENSSSCG00000023777</t>
  </si>
  <si>
    <t>ATP5L</t>
  </si>
  <si>
    <t>chr9:50747514-50757754</t>
  </si>
  <si>
    <t>ENSSSCT00000026048</t>
  </si>
  <si>
    <t>ENSSSCG00000025130</t>
  </si>
  <si>
    <t>GL894284.2:84265-120275</t>
  </si>
  <si>
    <t>ENSSSCT00000026044</t>
  </si>
  <si>
    <t>ENSSSCG00000022357</t>
  </si>
  <si>
    <t>chr3:90773816-90776397</t>
  </si>
  <si>
    <t>ENSSSCT00000017360</t>
  </si>
  <si>
    <t>ENSSSCG00000015943</t>
  </si>
  <si>
    <t>GORASP2</t>
  </si>
  <si>
    <t>chr15:86481989-86513748</t>
  </si>
  <si>
    <t>ENSSSCT00000008986</t>
  </si>
  <si>
    <t>ENSSSCG00000008205</t>
  </si>
  <si>
    <t>chr3:59753692-59754231</t>
  </si>
  <si>
    <t>ENSSSCT00000002615</t>
  </si>
  <si>
    <t>ENSSSCG00000002351</t>
  </si>
  <si>
    <t>chr7:102928580-102950219</t>
  </si>
  <si>
    <t>ENSSSCT00000014128</t>
  </si>
  <si>
    <t>ENSSSCG00000012925</t>
  </si>
  <si>
    <t>chr2:4576316-4585943</t>
  </si>
  <si>
    <t>ENSSSCT00000009164</t>
  </si>
  <si>
    <t>ENSSSCG00000025751</t>
  </si>
  <si>
    <t>chr3:82274611-82325849</t>
  </si>
  <si>
    <t>ENSSSCT00000001357</t>
  </si>
  <si>
    <t>ENSSSCG00000022261</t>
  </si>
  <si>
    <t>chr7:24946634-24960043</t>
  </si>
  <si>
    <t>ENSSSCT00000003864</t>
  </si>
  <si>
    <t>ENSSSCG00000003478</t>
  </si>
  <si>
    <t>chr6:69887310-69905303</t>
  </si>
  <si>
    <t>ENSSSCT00000024210</t>
  </si>
  <si>
    <t>ENSSSCG00000021058</t>
  </si>
  <si>
    <t>chr11:34543348-34558438</t>
  </si>
  <si>
    <t>ENSSSCT00000005328</t>
  </si>
  <si>
    <t>ENSSSCG00000004826</t>
  </si>
  <si>
    <t>VIMP</t>
  </si>
  <si>
    <t>chr1:156057762-156066216</t>
  </si>
  <si>
    <t>ENSSSCT00000009839</t>
  </si>
  <si>
    <t>ENSSSCG00000008982</t>
  </si>
  <si>
    <t>STBD1</t>
  </si>
  <si>
    <t>chr8:76177907-76182538</t>
  </si>
  <si>
    <t>ENSSSCT00000031112</t>
  </si>
  <si>
    <t>ENSSSCG00000028319</t>
  </si>
  <si>
    <t>JH118932.1:48006-86320</t>
  </si>
  <si>
    <t>ENSSSCT00000025163</t>
  </si>
  <si>
    <t>ENSSSCG00000030469</t>
  </si>
  <si>
    <t>chr3:47568862-47584190</t>
  </si>
  <si>
    <t>ENSSSCT00000006748</t>
  </si>
  <si>
    <t>ENSSSCG00000006154</t>
  </si>
  <si>
    <t>PAG1</t>
  </si>
  <si>
    <t>chr4:60606378-60626273</t>
  </si>
  <si>
    <t>ENSSSCT00000030648</t>
  </si>
  <si>
    <t>ENSSSCG00000025260</t>
  </si>
  <si>
    <t>chr5:7898523-7966380</t>
  </si>
  <si>
    <t>ENSSSCT00000022300</t>
  </si>
  <si>
    <t>ENSSSCG00000026097</t>
  </si>
  <si>
    <t>LAMP3</t>
  </si>
  <si>
    <t>chr13:130594771-130621312</t>
  </si>
  <si>
    <t>ENSSSCT00000031937</t>
  </si>
  <si>
    <t>ENSSSCG00000030439</t>
  </si>
  <si>
    <t>JH118743.1:1449-30183</t>
  </si>
  <si>
    <t>ENSSSCT00000017007</t>
  </si>
  <si>
    <t>ENSSSCG00000015613</t>
  </si>
  <si>
    <t>C1orf74</t>
  </si>
  <si>
    <t>chr9:146263787-146265474</t>
  </si>
  <si>
    <t>ENSSSCT00000026532</t>
  </si>
  <si>
    <t>ENSSSCG00000024145</t>
  </si>
  <si>
    <t>PRR11</t>
  </si>
  <si>
    <t>chr12:37044931-37074164</t>
  </si>
  <si>
    <t>ENSSSCT00000026530</t>
  </si>
  <si>
    <t>ENSSSCG00000021825</t>
  </si>
  <si>
    <t>RPS21</t>
  </si>
  <si>
    <t>chr17:69172954-69173861</t>
  </si>
  <si>
    <t>ENSSSCT00000026537</t>
  </si>
  <si>
    <t>ENSSSCG00000027956</t>
  </si>
  <si>
    <t>SSH3</t>
  </si>
  <si>
    <t>chr2:3968533-3976217</t>
  </si>
  <si>
    <t>ENSSSCT00000016758</t>
  </si>
  <si>
    <t>ENSSSCG00000015383</t>
  </si>
  <si>
    <t>RAPGEF5</t>
  </si>
  <si>
    <t>chr9:100401756-100601658</t>
  </si>
  <si>
    <t>ENSSSCT00000016759</t>
  </si>
  <si>
    <t>ENSSSCG00000015384</t>
  </si>
  <si>
    <t>TOMM7</t>
  </si>
  <si>
    <t>chr9:100959711-100968624</t>
  </si>
  <si>
    <t>ENSSSCT00000016753</t>
  </si>
  <si>
    <t>ENSSSCG00000015378</t>
  </si>
  <si>
    <t>SP4</t>
  </si>
  <si>
    <t>chr9:99755242-99757438</t>
  </si>
  <si>
    <t>ENSSSCT00000035155</t>
  </si>
  <si>
    <t>ENSSSCG00000017416</t>
  </si>
  <si>
    <t>DHX58</t>
  </si>
  <si>
    <t>chr12:20937867-20946850</t>
  </si>
  <si>
    <t>ENSSSCT00000008216</t>
  </si>
  <si>
    <t>ENSSSCG00000007504</t>
  </si>
  <si>
    <t>RBM38</t>
  </si>
  <si>
    <t>chr17:64947370-64962212</t>
  </si>
  <si>
    <t>ENSSSCT00000010347</t>
  </si>
  <si>
    <t>ENSSSCG00000009440</t>
  </si>
  <si>
    <t>ELF1</t>
  </si>
  <si>
    <t>chr11:26327365-26385565</t>
  </si>
  <si>
    <t>ENSSSCT00000013064</t>
  </si>
  <si>
    <t>ENSSSCG00000011939</t>
  </si>
  <si>
    <t>RETNLB</t>
  </si>
  <si>
    <t>chr13:159846498-159847802</t>
  </si>
  <si>
    <t>ENSSSCT00000013063</t>
  </si>
  <si>
    <t>ENSSSCG00000023842</t>
  </si>
  <si>
    <t>TRAT1</t>
  </si>
  <si>
    <t>chr13:159759026-159796242</t>
  </si>
  <si>
    <t>ENSSSCT00000013069</t>
  </si>
  <si>
    <t>ENSSSCG00000011943</t>
  </si>
  <si>
    <t>chr13:160759310-160875310</t>
  </si>
  <si>
    <t>ENSSSCT00000023209</t>
  </si>
  <si>
    <t>ENSSSCG00000023759</t>
  </si>
  <si>
    <t>chrX:47610664-47614970</t>
  </si>
  <si>
    <t>ENSSSCT00000029397</t>
  </si>
  <si>
    <t>ENSSSCG00000025918</t>
  </si>
  <si>
    <t>GL895723.1:110-1842</t>
  </si>
  <si>
    <t>ENSSSCT00000015193</t>
  </si>
  <si>
    <t>ENSSSCG00000013907</t>
  </si>
  <si>
    <t>chr2:59061511-59064004</t>
  </si>
  <si>
    <t>ENSSSCT00000015194</t>
  </si>
  <si>
    <t>ENSSSCG00000013908</t>
  </si>
  <si>
    <t>C19orf60</t>
  </si>
  <si>
    <t>chr2:59065440-59068526</t>
  </si>
  <si>
    <t>ENSSSCT00000011574</t>
  </si>
  <si>
    <t>ENSSSCG00000010581</t>
  </si>
  <si>
    <t>PSD</t>
  </si>
  <si>
    <t>chr14:123271516-123294058</t>
  </si>
  <si>
    <t>ENSSSCT00000015449</t>
  </si>
  <si>
    <t>ENSSSCG00000014145</t>
  </si>
  <si>
    <t>chr2:96864356-96867449</t>
  </si>
  <si>
    <t>ENSSSCT00000015445</t>
  </si>
  <si>
    <t>ENSSSCG00000014141</t>
  </si>
  <si>
    <t>RFESD</t>
  </si>
  <si>
    <t>chr2:95686363-95696843</t>
  </si>
  <si>
    <t>ENSSSCT00000005545</t>
  </si>
  <si>
    <t>ENSSSCG00000005029</t>
  </si>
  <si>
    <t>C14orf166</t>
  </si>
  <si>
    <t>chr1:201953124-201970820</t>
  </si>
  <si>
    <t>ENSSSCT00000014715</t>
  </si>
  <si>
    <t>ENSSSCG00000013470</t>
  </si>
  <si>
    <t>MRPS33</t>
  </si>
  <si>
    <t>chr18:9410469-9415046</t>
  </si>
  <si>
    <t>ENSSSCT00000009314</t>
  </si>
  <si>
    <t>ENSSSCG00000008511</t>
  </si>
  <si>
    <t>chr3:113671406-113673397</t>
  </si>
  <si>
    <t>ENSSSCT00000030863</t>
  </si>
  <si>
    <t>ENSSSCG00000021965</t>
  </si>
  <si>
    <t>chr13:156315860-156317843</t>
  </si>
  <si>
    <t>ENSSSCT00000030865</t>
  </si>
  <si>
    <t>ENSSSCG00000023236</t>
  </si>
  <si>
    <t>chr5:86513954-86609182</t>
  </si>
  <si>
    <t>ENSSSCT00000002090</t>
  </si>
  <si>
    <t>ENSSSCG00000001865</t>
  </si>
  <si>
    <t>SCAPER</t>
  </si>
  <si>
    <t>chr7:61582142-61745989</t>
  </si>
  <si>
    <t>ENSSSCT00000027970</t>
  </si>
  <si>
    <t>ENSSSCG00000004017</t>
  </si>
  <si>
    <t>FRMD1</t>
  </si>
  <si>
    <t>chr1:2657896-2672308</t>
  </si>
  <si>
    <t>ENSSSCT00000027971</t>
  </si>
  <si>
    <t>ENSSSCG00000027760</t>
  </si>
  <si>
    <t>chr10:28745535-28748189</t>
  </si>
  <si>
    <t>ENSSSCT00000027972</t>
  </si>
  <si>
    <t>ENSSSCG00000022227</t>
  </si>
  <si>
    <t>BRD4</t>
  </si>
  <si>
    <t>chr2:61827881-61924756</t>
  </si>
  <si>
    <t>ENSSSCT00000001676</t>
  </si>
  <si>
    <t>ENSSSCG00000001503</t>
  </si>
  <si>
    <t>B3GALT4</t>
  </si>
  <si>
    <t>chr7:34146954-34148615</t>
  </si>
  <si>
    <t>ENSSSCT00000001679</t>
  </si>
  <si>
    <t>ENSSSCG00000001506</t>
  </si>
  <si>
    <t>RGL2</t>
  </si>
  <si>
    <t>chr7:34159506-34166143</t>
  </si>
  <si>
    <t>ENSSSCT00000001678</t>
  </si>
  <si>
    <t>ENSSSCG00000001505</t>
  </si>
  <si>
    <t>PFDN6</t>
  </si>
  <si>
    <t>chr7:34157442-34158709</t>
  </si>
  <si>
    <t>ENSSSCT00000007788</t>
  </si>
  <si>
    <t>ENSSSCG00000007116</t>
  </si>
  <si>
    <t>CD93</t>
  </si>
  <si>
    <t>chr17:34381625-34384902</t>
  </si>
  <si>
    <t>ENSSSCT00000002323</t>
  </si>
  <si>
    <t>ENSSSCG00000023252</t>
  </si>
  <si>
    <t>chr7:82412783-82413338</t>
  </si>
  <si>
    <t>ENSSSCT00000000781</t>
  </si>
  <si>
    <t>ENSSSCG00000000718</t>
  </si>
  <si>
    <t>GALNT8</t>
  </si>
  <si>
    <t>chr5:67903768-67941362</t>
  </si>
  <si>
    <t>ENSSSCT00000000253</t>
  </si>
  <si>
    <t>ENSSSCG00000000234</t>
  </si>
  <si>
    <t>GRASP</t>
  </si>
  <si>
    <t>chr5:17945517-17953517</t>
  </si>
  <si>
    <t>ENSSSCT00000022805</t>
  </si>
  <si>
    <t>ENSSSCG00000029153</t>
  </si>
  <si>
    <t>GL894022.1:9016-30945</t>
  </si>
  <si>
    <t>ENSSSCT00000022809</t>
  </si>
  <si>
    <t>ENSSSCG00000020909</t>
  </si>
  <si>
    <t>GL892811.1:3128-7799</t>
  </si>
  <si>
    <t>ENSSSCT00000006954</t>
  </si>
  <si>
    <t>ENSSSCG00000006346</t>
  </si>
  <si>
    <t>chr4:96537110-96820806</t>
  </si>
  <si>
    <t>ENSSSCT00000025461</t>
  </si>
  <si>
    <t>ENSSSCG00000028904</t>
  </si>
  <si>
    <t>GL892606.2:10217-17795</t>
  </si>
  <si>
    <t>ENSSSCT00000033656</t>
  </si>
  <si>
    <t>ENSSSCG00000007718</t>
  </si>
  <si>
    <t>CLDN4</t>
  </si>
  <si>
    <t>chr3:10776891-10780656</t>
  </si>
  <si>
    <t>ENSSSCT00000023448</t>
  </si>
  <si>
    <t>ENSSSCG00000022486</t>
  </si>
  <si>
    <t>CBLB</t>
  </si>
  <si>
    <t>chr13:162677244-162892743</t>
  </si>
  <si>
    <t>ENSSSCT00000031875</t>
  </si>
  <si>
    <t>ENSSSCG00000027248</t>
  </si>
  <si>
    <t>GL896502.1:793-8143</t>
  </si>
  <si>
    <t>ENSSSCT00000023447</t>
  </si>
  <si>
    <t>ENSSSCG00000026479</t>
  </si>
  <si>
    <t>chr13:199115875-199168012</t>
  </si>
  <si>
    <t>ENSSSCT00000014330</t>
  </si>
  <si>
    <t>ENSSSCG00000013110</t>
  </si>
  <si>
    <t>TMEM109</t>
  </si>
  <si>
    <t>chr2:10372949-10382184</t>
  </si>
  <si>
    <t>ENSSSCT00000023990</t>
  </si>
  <si>
    <t>ENSSSCG00000023354</t>
  </si>
  <si>
    <t>ACAD9</t>
  </si>
  <si>
    <t>chr13:79004138-79019577</t>
  </si>
  <si>
    <t>ENSSSCT00000023998</t>
  </si>
  <si>
    <t>ENSSSCG00000021472</t>
  </si>
  <si>
    <t>POLR2E</t>
  </si>
  <si>
    <t>chr2:77655740-77666785</t>
  </si>
  <si>
    <t>ENSSSCT00000032520</t>
  </si>
  <si>
    <t>ENSSSCG00000025315</t>
  </si>
  <si>
    <t>chr8:19353961-19387087</t>
  </si>
  <si>
    <t>ENSSSCT00000027699</t>
  </si>
  <si>
    <t>ENSSSCG00000027276</t>
  </si>
  <si>
    <t>chr6:31799736-31809746</t>
  </si>
  <si>
    <t>ENSSSCT00000017635</t>
  </si>
  <si>
    <t>ENSSSCG00000016194</t>
  </si>
  <si>
    <t>USP37</t>
  </si>
  <si>
    <t>chr15:133512790-133595116</t>
  </si>
  <si>
    <t>ENSSSCT00000029349</t>
  </si>
  <si>
    <t>ENSSSCG00000024677</t>
  </si>
  <si>
    <t>GL896214.1:20-1926</t>
  </si>
  <si>
    <t>ENSSSCT00000013608</t>
  </si>
  <si>
    <t>ENSSSCG00000012443</t>
  </si>
  <si>
    <t>CYSLTR1</t>
  </si>
  <si>
    <t>chrX:71481818-71482841</t>
  </si>
  <si>
    <t>ENSSSCT00000016277</t>
  </si>
  <si>
    <t>ENSSSCG00000014921</t>
  </si>
  <si>
    <t>PRSS23</t>
  </si>
  <si>
    <t>chr9:22903507-22913019</t>
  </si>
  <si>
    <t>ENSSSCT00000018386</t>
  </si>
  <si>
    <t>ENSSSCG00000016882</t>
  </si>
  <si>
    <t>PARP8</t>
  </si>
  <si>
    <t>chr16:31878943-32060032</t>
  </si>
  <si>
    <t>ENSSSCT00000019380</t>
  </si>
  <si>
    <t>ENSSSCG00000017807</t>
  </si>
  <si>
    <t>GLOD4</t>
  </si>
  <si>
    <t>chr12:49243793-49269237</t>
  </si>
  <si>
    <t>ENSSSCT00000008006</t>
  </si>
  <si>
    <t>ENSSSCG00000026071</t>
  </si>
  <si>
    <t>chr17:45160727-45165060</t>
  </si>
  <si>
    <t>ENSSSCT00000005170</t>
  </si>
  <si>
    <t>ENSSSCG00000004682</t>
  </si>
  <si>
    <t>B2M</t>
  </si>
  <si>
    <t>chr1:141532504-141538781</t>
  </si>
  <si>
    <t>ENSSSCT00000003436</t>
  </si>
  <si>
    <t>ENSSSCG00000003097</t>
  </si>
  <si>
    <t>MYPOP</t>
  </si>
  <si>
    <t>chr6:47463771-47474091</t>
  </si>
  <si>
    <t>ENSSSCT00000013641</t>
  </si>
  <si>
    <t>ENSSSCG00000012474</t>
  </si>
  <si>
    <t>DIAPH2</t>
  </si>
  <si>
    <t>chrX:85891070-86317742</t>
  </si>
  <si>
    <t>ENSSSCT00000013646</t>
  </si>
  <si>
    <t>ENSSSCG00000012479</t>
  </si>
  <si>
    <t>chrX:89912423-89992762</t>
  </si>
  <si>
    <t>ENSSSCT00000028574</t>
  </si>
  <si>
    <t>ENSSSCG00000028726</t>
  </si>
  <si>
    <t>GL893725.2:2216-33142</t>
  </si>
  <si>
    <t>ENSSSCT00000029629</t>
  </si>
  <si>
    <t>ENSSSCG00000027849</t>
  </si>
  <si>
    <t>CNR2</t>
  </si>
  <si>
    <t>chr6:75364735-75365818</t>
  </si>
  <si>
    <t>ENSSSCT00000001195</t>
  </si>
  <si>
    <t>ENSSSCG00000001099</t>
  </si>
  <si>
    <t>CMAH</t>
  </si>
  <si>
    <t>chr7:21032288-21109183</t>
  </si>
  <si>
    <t>ENSSSCT00000001190</t>
  </si>
  <si>
    <t>ENSSSCG00000001094</t>
  </si>
  <si>
    <t>C6orf62</t>
  </si>
  <si>
    <t>chr7:20661719-20675397</t>
  </si>
  <si>
    <t>ENSSSCT00000000868</t>
  </si>
  <si>
    <t>ENSSSCG00000000801</t>
  </si>
  <si>
    <t>chr5:78210491-78395937</t>
  </si>
  <si>
    <t>ENSSSCT00000026906</t>
  </si>
  <si>
    <t>ENSSSCG00000022936</t>
  </si>
  <si>
    <t>FIZ1</t>
  </si>
  <si>
    <t>chr6:54505637-54508830</t>
  </si>
  <si>
    <t>ENSSSCT00000026905</t>
  </si>
  <si>
    <t>ENSSSCG00000026585</t>
  </si>
  <si>
    <t>PROCR</t>
  </si>
  <si>
    <t>chr17:43729703-43734474</t>
  </si>
  <si>
    <t>ENSSSCT00000026903</t>
  </si>
  <si>
    <t>ENSSSCG00000027031</t>
  </si>
  <si>
    <t>chr8:70942897-70976291</t>
  </si>
  <si>
    <t>ENSSSCT00000006083</t>
  </si>
  <si>
    <t>ENSSSCG00000005532</t>
  </si>
  <si>
    <t>MRRF</t>
  </si>
  <si>
    <t>chr1:294661291-294714165</t>
  </si>
  <si>
    <t>ENSSSCT00000009507</t>
  </si>
  <si>
    <t>ENSSSCG00000008690</t>
  </si>
  <si>
    <t>RNF4</t>
  </si>
  <si>
    <t>chr8:918501-944201</t>
  </si>
  <si>
    <t>ENSSSCT00000001739</t>
  </si>
  <si>
    <t>ENSSSCG00000001560</t>
  </si>
  <si>
    <t>C6orf222</t>
  </si>
  <si>
    <t>chr7:36937622-36949206</t>
  </si>
  <si>
    <t>ENSSSCT00000007066</t>
  </si>
  <si>
    <t>ENSSSCG00000006451</t>
  </si>
  <si>
    <t>PCD1B</t>
  </si>
  <si>
    <t>chr4:100378041-100383563</t>
  </si>
  <si>
    <t>ENSSSCT00000018146</t>
  </si>
  <si>
    <t>ENSSSCG00000016667</t>
  </si>
  <si>
    <t>chr18:43753099-43977664</t>
  </si>
  <si>
    <t>ENSSSCT00000031688</t>
  </si>
  <si>
    <t>ENSSSCG00000028230</t>
  </si>
  <si>
    <t>chr13:126270157-126274030</t>
  </si>
  <si>
    <t>ENSSSCT00000024676</t>
  </si>
  <si>
    <t>ENSSSCG00000027376</t>
  </si>
  <si>
    <t>chr5:16010997-16015664</t>
  </si>
  <si>
    <t>ENSSSCT00000024672</t>
  </si>
  <si>
    <t>ENSSSCG00000028764</t>
  </si>
  <si>
    <t>GL893298.2:401-5955</t>
  </si>
  <si>
    <t>ENSSSCT00000022635</t>
  </si>
  <si>
    <t>ENSSSCG00000026748</t>
  </si>
  <si>
    <t>PLK1</t>
  </si>
  <si>
    <t>GL892917.1:19278-29566</t>
  </si>
  <si>
    <t>ENSSSCT00000031537</t>
  </si>
  <si>
    <t>ENSSSCG00000030676</t>
  </si>
  <si>
    <t>KRTCAP3</t>
  </si>
  <si>
    <t>chr3:118753133-118789281</t>
  </si>
  <si>
    <t>ENSSSCT00000027711</t>
  </si>
  <si>
    <t>ENSSSCG00000028346</t>
  </si>
  <si>
    <t>SAMM50</t>
  </si>
  <si>
    <t>GL893573.1:715-22898</t>
  </si>
  <si>
    <t>ENSSSCT00000027715</t>
  </si>
  <si>
    <t>ENSSSCG00000028932</t>
  </si>
  <si>
    <t>chr11:8859997-8881844</t>
  </si>
  <si>
    <t>ENSSSCT00000019484</t>
  </si>
  <si>
    <t>ENSSSCG00000017904</t>
  </si>
  <si>
    <t>ENO3</t>
  </si>
  <si>
    <t>chr12:54023316-54028701</t>
  </si>
  <si>
    <t>ENSSSCT00000019480</t>
  </si>
  <si>
    <t>ENSSSCG00000017900</t>
  </si>
  <si>
    <t>KIF1C</t>
  </si>
  <si>
    <t>chr12:53966167-53993410</t>
  </si>
  <si>
    <t>ENSSSCT00000017469</t>
  </si>
  <si>
    <t>ENSSSCG00000016044</t>
  </si>
  <si>
    <t>ORMDL1</t>
  </si>
  <si>
    <t>chr15:105397158-105415129</t>
  </si>
  <si>
    <t>ENSSSCT00000010854</t>
  </si>
  <si>
    <t>ENSSSCG00000009904</t>
  </si>
  <si>
    <t>DYNLL1</t>
  </si>
  <si>
    <t>chr14:42956561-42958960</t>
  </si>
  <si>
    <t>ENSSSCT00000010856</t>
  </si>
  <si>
    <t>ENSSSCG00000009906</t>
  </si>
  <si>
    <t>SRSF9</t>
  </si>
  <si>
    <t>chr14:42892688-42901227</t>
  </si>
  <si>
    <t>ENSSSCT00000010853</t>
  </si>
  <si>
    <t>ENSSSCG00000009903</t>
  </si>
  <si>
    <t>COQ5</t>
  </si>
  <si>
    <t>chr14:42936357-42953347</t>
  </si>
  <si>
    <t>ENSSSCT00000010858</t>
  </si>
  <si>
    <t>ENSSSCG00000009908</t>
  </si>
  <si>
    <t>TRIAP1</t>
  </si>
  <si>
    <t>chr14:42880017-42881422</t>
  </si>
  <si>
    <t>ENSSSCT00000016333</t>
  </si>
  <si>
    <t>ENSSSCG00000014971</t>
  </si>
  <si>
    <t>chr9:32147046-32148586</t>
  </si>
  <si>
    <t>ENSSSCT00000016330</t>
  </si>
  <si>
    <t>ENSSSCG00000014969</t>
  </si>
  <si>
    <t>chr9:31811140-31829920</t>
  </si>
  <si>
    <t>ENSSSCT00000018466</t>
  </si>
  <si>
    <t>ENSSSCG00000016957</t>
  </si>
  <si>
    <t>CD180</t>
  </si>
  <si>
    <t>chr16:49212320-49229137</t>
  </si>
  <si>
    <t>ENSSSCT00000010270</t>
  </si>
  <si>
    <t>ENSSSCG00000009373</t>
  </si>
  <si>
    <t>chr11:15797582-15843547</t>
  </si>
  <si>
    <t>ENSSSCT00000002626</t>
  </si>
  <si>
    <t>ENSSSCG00000002362</t>
  </si>
  <si>
    <t>chr7:103411780-103428283</t>
  </si>
  <si>
    <t>ENSSSCT00000003573</t>
  </si>
  <si>
    <t>ENSSSCG00000003217</t>
  </si>
  <si>
    <t>JOSD2</t>
  </si>
  <si>
    <t>chr6:51185526-51189977</t>
  </si>
  <si>
    <t>ENSSSCT00000013194</t>
  </si>
  <si>
    <t>ENSSSCG00000012062</t>
  </si>
  <si>
    <t>TTC3</t>
  </si>
  <si>
    <t>chr13:210781583-210875732</t>
  </si>
  <si>
    <t>ENSSSCT00000000128</t>
  </si>
  <si>
    <t>ENSSSCG00000029945</t>
  </si>
  <si>
    <t>chr5:7430689-7437871</t>
  </si>
  <si>
    <t>ENSSSCT00000000120</t>
  </si>
  <si>
    <t>ENSSSCG00000000114</t>
  </si>
  <si>
    <t>PICK1</t>
  </si>
  <si>
    <t>chr5:7208087-7224935</t>
  </si>
  <si>
    <t>ENSSSCT00000027267</t>
  </si>
  <si>
    <t>ENSSSCG00000023325</t>
  </si>
  <si>
    <t>ACY1</t>
  </si>
  <si>
    <t>chr13:37310852-37315586</t>
  </si>
  <si>
    <t>ENSSSCT00000006273</t>
  </si>
  <si>
    <t>ENSSSCG00000005704</t>
  </si>
  <si>
    <t>EXOSC2</t>
  </si>
  <si>
    <t>chr1:304671175-304679921</t>
  </si>
  <si>
    <t>ENSSSCT00000019137</t>
  </si>
  <si>
    <t>ENSSSCG00000017579</t>
  </si>
  <si>
    <t>GL896296.2:15138-19536</t>
  </si>
  <si>
    <t>ENSSSCT00000019133</t>
  </si>
  <si>
    <t>ENSSSCG00000017576</t>
  </si>
  <si>
    <t>chr12:26716456-26723604</t>
  </si>
  <si>
    <t>ENSSSCT00000001908</t>
  </si>
  <si>
    <t>ENSSSCG00000001708</t>
  </si>
  <si>
    <t>CDC5L</t>
  </si>
  <si>
    <t>chr7:45306184-45352111</t>
  </si>
  <si>
    <t>ENSSSCT00000023179</t>
  </si>
  <si>
    <t>ENSSSCG00000024418</t>
  </si>
  <si>
    <t>RHOU</t>
  </si>
  <si>
    <t>chr14:65508297-65517687</t>
  </si>
  <si>
    <t>ENSSSCT00000023287</t>
  </si>
  <si>
    <t>ENSSSCG00000020809</t>
  </si>
  <si>
    <t>B3GAT3</t>
  </si>
  <si>
    <t>chr2:8465234-8470728</t>
  </si>
  <si>
    <t>ENSSSCT00000029858</t>
  </si>
  <si>
    <t>ENSSSCG00000026169</t>
  </si>
  <si>
    <t>MFSD12</t>
  </si>
  <si>
    <t>chr2:75765072-75779436</t>
  </si>
  <si>
    <t>ENSSSCT00000028105</t>
  </si>
  <si>
    <t>ENSSSCG00000026064</t>
  </si>
  <si>
    <t>LSM5</t>
  </si>
  <si>
    <t>chr18:44736381-44739855</t>
  </si>
  <si>
    <t>ENSSSCT00000023823</t>
  </si>
  <si>
    <t>ENSSSCG00000025352</t>
  </si>
  <si>
    <t>chr1:14740235-14753007</t>
  </si>
  <si>
    <t>ENSSSCT00000023828</t>
  </si>
  <si>
    <t>ENSSSCG00000023485</t>
  </si>
  <si>
    <t>PCDHGB5</t>
  </si>
  <si>
    <t>chr2:149236975-149239923</t>
  </si>
  <si>
    <t>ENSSSCT00000008713</t>
  </si>
  <si>
    <t>ENSSSCG00000007950</t>
  </si>
  <si>
    <t>chr3:39476972-39478097</t>
  </si>
  <si>
    <t>ENSSSCT00000019679</t>
  </si>
  <si>
    <t>ENSSSCG00000018084</t>
  </si>
  <si>
    <t>ND3</t>
  </si>
  <si>
    <t>chrMT:10652-10998</t>
  </si>
  <si>
    <t>ENSSSCT00000012664</t>
  </si>
  <si>
    <t>ENSSSCG00000011572</t>
  </si>
  <si>
    <t>chr13:73561593-73569984</t>
  </si>
  <si>
    <t>ENSSSCT00000014799</t>
  </si>
  <si>
    <t>ENSSSCG00000013550</t>
  </si>
  <si>
    <t>SLC25A23</t>
  </si>
  <si>
    <t>chr2:72958831-72965057</t>
  </si>
  <si>
    <t>ENSSSCT00000011312</t>
  </si>
  <si>
    <t>ENSSSCG00000010334</t>
  </si>
  <si>
    <t>SFTPD</t>
  </si>
  <si>
    <t>chr14:88660303-88675023</t>
  </si>
  <si>
    <t>ENSSSCT00000013222</t>
  </si>
  <si>
    <t>ENSSSCG00000012088</t>
  </si>
  <si>
    <t>chr13:217908522-217920269</t>
  </si>
  <si>
    <t>ENSSSCT00000001548</t>
  </si>
  <si>
    <t>ENSSSCG00000001412</t>
  </si>
  <si>
    <t>C6orf47</t>
  </si>
  <si>
    <t>chr7:27476615-27478065</t>
  </si>
  <si>
    <t>ENSSSCT00000007257</t>
  </si>
  <si>
    <t>ENSSSCG00000006623</t>
  </si>
  <si>
    <t>PSMB4</t>
  </si>
  <si>
    <t>chr4:107036321-107038687</t>
  </si>
  <si>
    <t>ENSSSCT00000007255</t>
  </si>
  <si>
    <t>ENSSSCG00000006621</t>
  </si>
  <si>
    <t>CGN</t>
  </si>
  <si>
    <t>chr4:106854926-106878997</t>
  </si>
  <si>
    <t>ENSSSCT00000002015</t>
  </si>
  <si>
    <t>ENSSSCG00000001799</t>
  </si>
  <si>
    <t>chr7:57270686-57287324</t>
  </si>
  <si>
    <t>ENSSSCT00000009979</t>
  </si>
  <si>
    <t>ENSSSCG00000009112</t>
  </si>
  <si>
    <t>chr8:112598495-112703271</t>
  </si>
  <si>
    <t>ENSSSCT00000006665</t>
  </si>
  <si>
    <t>ENSSSCG00000006074</t>
  </si>
  <si>
    <t>STK3</t>
  </si>
  <si>
    <t>chr4:41016202-41229161</t>
  </si>
  <si>
    <t>ENSSSCT00000006661</t>
  </si>
  <si>
    <t>ENSSSCG00000006070</t>
  </si>
  <si>
    <t>COX6C</t>
  </si>
  <si>
    <t>chr4:39990793-40005773</t>
  </si>
  <si>
    <t>ENSSSCT00000006662</t>
  </si>
  <si>
    <t>ENSSSCG00000006071</t>
  </si>
  <si>
    <t>chr4:40006391-40202274</t>
  </si>
  <si>
    <t>ENSSSCT00000003059</t>
  </si>
  <si>
    <t>ENSSSCG00000002762</t>
  </si>
  <si>
    <t>TERF2</t>
  </si>
  <si>
    <t>chr6:16552312-16578543</t>
  </si>
  <si>
    <t>ENSSSCT00000003050</t>
  </si>
  <si>
    <t>ENSSSCG00000002753</t>
  </si>
  <si>
    <t>NOB1</t>
  </si>
  <si>
    <t>chr6:16181440-16193106</t>
  </si>
  <si>
    <t>ENSSSCT00000003052</t>
  </si>
  <si>
    <t>ENSSSCG00000002755</t>
  </si>
  <si>
    <t>NFAT5</t>
  </si>
  <si>
    <t>chr6:16261576-16381887</t>
  </si>
  <si>
    <t>ENSSSCT00000030762</t>
  </si>
  <si>
    <t>ENSSSCG00000022798</t>
  </si>
  <si>
    <t>LRRC8B</t>
  </si>
  <si>
    <t>chr4:139107288-139121900</t>
  </si>
  <si>
    <t>ENSSSCT00000007537</t>
  </si>
  <si>
    <t>ENSSSCG00000006883</t>
  </si>
  <si>
    <t>RWDD3</t>
  </si>
  <si>
    <t>chr4:133994710-133998553</t>
  </si>
  <si>
    <t>ENSSSCT00000001764</t>
  </si>
  <si>
    <t>ENSSSCG00000001584</t>
  </si>
  <si>
    <t>chr7:38746484-38878917</t>
  </si>
  <si>
    <t>ENSSSCT00000000089</t>
  </si>
  <si>
    <t>ENSSSCG00000000083</t>
  </si>
  <si>
    <t>RPS19BP1</t>
  </si>
  <si>
    <t>chr5:6034981-6038546</t>
  </si>
  <si>
    <t>ENSSSCT00000000082</t>
  </si>
  <si>
    <t>ENSSSCG00000000076</t>
  </si>
  <si>
    <t>SGSM3</t>
  </si>
  <si>
    <t>chr5:5208977-5250358</t>
  </si>
  <si>
    <t>ENSSSCT00000000085</t>
  </si>
  <si>
    <t>ENSSSCG00000000079</t>
  </si>
  <si>
    <t>chr5:5619210-5647776</t>
  </si>
  <si>
    <t>ENSSSCT00000026472</t>
  </si>
  <si>
    <t>ENSSSCG00000024772</t>
  </si>
  <si>
    <t>chr6:47337151-47337475</t>
  </si>
  <si>
    <t>ENSSSCT00000026479</t>
  </si>
  <si>
    <t>ENSSSCG00000004281</t>
  </si>
  <si>
    <t>KCNQ5</t>
  </si>
  <si>
    <t>chr1:59101857-59277108</t>
  </si>
  <si>
    <t>ENSSSCT00000024835</t>
  </si>
  <si>
    <t>ENSSSCG00000030310</t>
  </si>
  <si>
    <t>chr13:12255864-12257346</t>
  </si>
  <si>
    <t>ENSSSCT00000024163</t>
  </si>
  <si>
    <t>ENSSSCG00000021010</t>
  </si>
  <si>
    <t>TMEM219</t>
  </si>
  <si>
    <t>GL894417.1:8139-14604</t>
  </si>
  <si>
    <t>ENSSSCT00000019302</t>
  </si>
  <si>
    <t>ENSSSCG00000017735</t>
  </si>
  <si>
    <t>RHOT1</t>
  </si>
  <si>
    <t>chr12:44462632-44500419</t>
  </si>
  <si>
    <t>ENSSSCT00000008085</t>
  </si>
  <si>
    <t>ENSSSCG00000007387</t>
  </si>
  <si>
    <t>PI3</t>
  </si>
  <si>
    <t>chr17:53140553-53142571</t>
  </si>
  <si>
    <t>ENSSSCT00000026661</t>
  </si>
  <si>
    <t>ENSSSCG00000028044</t>
  </si>
  <si>
    <t>chr12:39298343-39403816</t>
  </si>
  <si>
    <t>ENSSSCT00000018656</t>
  </si>
  <si>
    <t>ENSSSCG00000017137</t>
  </si>
  <si>
    <t>METRNL</t>
  </si>
  <si>
    <t>chr12:554561-562054</t>
  </si>
  <si>
    <t>ENSSSCT00000018652</t>
  </si>
  <si>
    <t>ENSSSCG00000017134</t>
  </si>
  <si>
    <t>FN3KRP</t>
  </si>
  <si>
    <t>chr12:261599-269307</t>
  </si>
  <si>
    <t>ENSSSCT00000010422</t>
  </si>
  <si>
    <t>ENSSSCG00000009505</t>
  </si>
  <si>
    <t>MBNL2</t>
  </si>
  <si>
    <t>chr11:73512512-73593285</t>
  </si>
  <si>
    <t>ENSSSCT00000010423</t>
  </si>
  <si>
    <t>ENSSSCG00000009506</t>
  </si>
  <si>
    <t>chr11:73765039-73765354</t>
  </si>
  <si>
    <t>ENSSSCT00000004000</t>
  </si>
  <si>
    <t>ENSSSCG00000003605</t>
  </si>
  <si>
    <t>PTP4A2</t>
  </si>
  <si>
    <t>chr6:82337829-82348373</t>
  </si>
  <si>
    <t>ENSSSCT00000011433</t>
  </si>
  <si>
    <t>ENSSSCG00000010448</t>
  </si>
  <si>
    <t>FAS</t>
  </si>
  <si>
    <t>chr14:109911957-109939489</t>
  </si>
  <si>
    <t>ENSSSCT00000011436</t>
  </si>
  <si>
    <t>ENSSSCG00000010450</t>
  </si>
  <si>
    <t>LIPA</t>
  </si>
  <si>
    <t>chr14:110114082-110152331</t>
  </si>
  <si>
    <t>ENSSSCT00000014050</t>
  </si>
  <si>
    <t>ENSSSCG00000012854</t>
  </si>
  <si>
    <t>RASSF7</t>
  </si>
  <si>
    <t>chr2:341892-344589</t>
  </si>
  <si>
    <t>ENSSSCT00000002936</t>
  </si>
  <si>
    <t>ENSSSCG00000002646</t>
  </si>
  <si>
    <t>TRAPPC2L</t>
  </si>
  <si>
    <t>chr6:1055727-1059412</t>
  </si>
  <si>
    <t>ENSSSCT00000004696</t>
  </si>
  <si>
    <t>ENSSSCG00000004249</t>
  </si>
  <si>
    <t>CEP85L</t>
  </si>
  <si>
    <t>chr1:48621906-48789033</t>
  </si>
  <si>
    <t>ENSSSCT00000004521</t>
  </si>
  <si>
    <t>ENSSSCG00000004090</t>
  </si>
  <si>
    <t>ZBTB2</t>
  </si>
  <si>
    <t>chr1:17296718-17305906</t>
  </si>
  <si>
    <t>ENSSSCT00000002209</t>
  </si>
  <si>
    <t>ENSSSCG00000001975</t>
  </si>
  <si>
    <t>chr7:74641880-74730181</t>
  </si>
  <si>
    <t>ENSSSCT00000024362</t>
  </si>
  <si>
    <t>ENSSSCG00000027831</t>
  </si>
  <si>
    <t>NOP10</t>
  </si>
  <si>
    <t>chr7:86158380-86158945</t>
  </si>
  <si>
    <t>ENSSSCT00000025090</t>
  </si>
  <si>
    <t>ENSSSCG00000027681</t>
  </si>
  <si>
    <t>GL895238.2:49253-91556</t>
  </si>
  <si>
    <t>ENSSSCT00000025549</t>
  </si>
  <si>
    <t>ENSSSCG00000023052</t>
  </si>
  <si>
    <t>chr6:96830847-96891401</t>
  </si>
  <si>
    <t>ENSSSCT00000030267</t>
  </si>
  <si>
    <t>ENSSSCG00000024705</t>
  </si>
  <si>
    <t>chr13:47552389-47567524</t>
  </si>
  <si>
    <t>ENSSSCT00000017170</t>
  </si>
  <si>
    <t>ENSSSCG00000015769</t>
  </si>
  <si>
    <t>SPCS3</t>
  </si>
  <si>
    <t>chr15:44496158-44505427</t>
  </si>
  <si>
    <t>ENSSSCT00000025936</t>
  </si>
  <si>
    <t>ENSSSCG00000021660</t>
  </si>
  <si>
    <t>chr6:91619319-91647225</t>
  </si>
  <si>
    <t>ENSSSCT00000019408</t>
  </si>
  <si>
    <t>ENSSSCG00000017833</t>
  </si>
  <si>
    <t>GL893571.2:5395-60058</t>
  </si>
  <si>
    <t>ENSSSCT00000011635</t>
  </si>
  <si>
    <t>ENSSSCG00000010638</t>
  </si>
  <si>
    <t>TCF7L2</t>
  </si>
  <si>
    <t>chr14:134586335-134788242</t>
  </si>
  <si>
    <t>ENSSSCT00000018758</t>
  </si>
  <si>
    <t>ENSSSCG00000017231</t>
  </si>
  <si>
    <t>NAT9</t>
  </si>
  <si>
    <t>chr12:6449635-6453205</t>
  </si>
  <si>
    <t>ENSSSCT00000018754</t>
  </si>
  <si>
    <t>ENSSSCG00000017227</t>
  </si>
  <si>
    <t>FDXR</t>
  </si>
  <si>
    <t>chr12:6362553-6373263</t>
  </si>
  <si>
    <t>ENSSSCT00000017914</t>
  </si>
  <si>
    <t>ENSSSCG00000016451</t>
  </si>
  <si>
    <t>GIMAP1</t>
  </si>
  <si>
    <t>chr18:6872940-6875292</t>
  </si>
  <si>
    <t>ENSSSCT00000014465</t>
  </si>
  <si>
    <t>ENSSSCG00000013245</t>
  </si>
  <si>
    <t>chr2:16613970-16625108</t>
  </si>
  <si>
    <t>ENSSSCT00000023513</t>
  </si>
  <si>
    <t>ENSSSCG00000022864</t>
  </si>
  <si>
    <t>GL892260.2:17431-22665</t>
  </si>
  <si>
    <t>ENSSSCT00000023516</t>
  </si>
  <si>
    <t>ENSSSCG00000028388</t>
  </si>
  <si>
    <t>GL896371.1:34711-37223</t>
  </si>
  <si>
    <t>ENSSSCT00000023518</t>
  </si>
  <si>
    <t>ENSSSCG00000024385</t>
  </si>
  <si>
    <t>RNASEH2B</t>
  </si>
  <si>
    <t>GL892680.2:141112-183493</t>
  </si>
  <si>
    <t>ENSSSCT00000028434</t>
  </si>
  <si>
    <t>ENSSSCG00000028804</t>
  </si>
  <si>
    <t>CCDC181</t>
  </si>
  <si>
    <t>chr4:89185741-89219499</t>
  </si>
  <si>
    <t>ENSSSCT00000029748</t>
  </si>
  <si>
    <t>ENSSSCG00000028701</t>
  </si>
  <si>
    <t>JH118944.1:260515-301396</t>
  </si>
  <si>
    <t>ENSSSCT00000007969</t>
  </si>
  <si>
    <t>ENSSSCG00000007284</t>
  </si>
  <si>
    <t>NCOA6</t>
  </si>
  <si>
    <t>chr17:43309803-43393835</t>
  </si>
  <si>
    <t>ENSSSCT00000007964</t>
  </si>
  <si>
    <t>ENSSSCG00000007279</t>
  </si>
  <si>
    <t>DYNLRB1</t>
  </si>
  <si>
    <t>chr17:43121868-43139869</t>
  </si>
  <si>
    <t>ENSSSCT00000007967</t>
  </si>
  <si>
    <t>ENSSSCG00000007282</t>
  </si>
  <si>
    <t>PIGU</t>
  </si>
  <si>
    <t>chr17:43158040-43276800</t>
  </si>
  <si>
    <t>ENSSSCT00000004301</t>
  </si>
  <si>
    <t>ENSSSCG00000003888</t>
  </si>
  <si>
    <t>chr6:151775212-151813035</t>
  </si>
  <si>
    <t>ENSSSCT00000009269</t>
  </si>
  <si>
    <t>ENSSSCG00000008467</t>
  </si>
  <si>
    <t>EML4</t>
  </si>
  <si>
    <t>chr3:104143456-104231472</t>
  </si>
  <si>
    <t>ENSSSCT00000030447</t>
  </si>
  <si>
    <t>ENSSSCG00000023324</t>
  </si>
  <si>
    <t>chr9:50880741-50910465</t>
  </si>
  <si>
    <t>ENSSSCT00000007145</t>
  </si>
  <si>
    <t>ENSSSCG00000006524</t>
  </si>
  <si>
    <t>THBS3</t>
  </si>
  <si>
    <t>chr4:103395529-103406728</t>
  </si>
  <si>
    <t>ENSSSCT00000006798</t>
  </si>
  <si>
    <t>ENSSSCG00000006203</t>
  </si>
  <si>
    <t>COPS5</t>
  </si>
  <si>
    <t>chr4:73801285-73818954</t>
  </si>
  <si>
    <t>ENSSSCT00000025669</t>
  </si>
  <si>
    <t>ENSSSCG00000023205</t>
  </si>
  <si>
    <t>chr12:27397293-27438164</t>
  </si>
  <si>
    <t>ENSSSCT00000016884</t>
  </si>
  <si>
    <t>ENSSSCG00000015498</t>
  </si>
  <si>
    <t>RC3H1</t>
  </si>
  <si>
    <t>chr9:127846796-127927451</t>
  </si>
  <si>
    <t>ENSSSCT00000016886</t>
  </si>
  <si>
    <t>ENSSSCG00000015499</t>
  </si>
  <si>
    <t>chr9:128035939-128191303</t>
  </si>
  <si>
    <t>ENSSSCT00000016888</t>
  </si>
  <si>
    <t>ENSSSCG00000015501</t>
  </si>
  <si>
    <t>GPR52</t>
  </si>
  <si>
    <t>chr9:128323843-128324929</t>
  </si>
  <si>
    <t>ENSSSCT00000024984</t>
  </si>
  <si>
    <t>ENSSSCG00000023198</t>
  </si>
  <si>
    <t>chr8:79851213-79862099</t>
  </si>
  <si>
    <t>ENSSSCT00000024982</t>
  </si>
  <si>
    <t>ENSSSCG00000026158</t>
  </si>
  <si>
    <t>RAD18</t>
  </si>
  <si>
    <t>GL893259.1:8491-56782</t>
  </si>
  <si>
    <t>ENSSSCT00000028188</t>
  </si>
  <si>
    <t>ENSSSCG00000024592</t>
  </si>
  <si>
    <t>ANKRD17</t>
  </si>
  <si>
    <t>chr8:73361992-73453165</t>
  </si>
  <si>
    <t>ENSSSCT00000028182</t>
  </si>
  <si>
    <t>ENSSSCG00000026959</t>
  </si>
  <si>
    <t>NPAT</t>
  </si>
  <si>
    <t>chr9:40632922-40676082</t>
  </si>
  <si>
    <t>ENSSSCT00000005811</t>
  </si>
  <si>
    <t>ENSSSCG00000005276</t>
  </si>
  <si>
    <t>RFK</t>
  </si>
  <si>
    <t>chr1:256085362-256092237</t>
  </si>
  <si>
    <t>ENSSSCT00000010959</t>
  </si>
  <si>
    <t>ENSSSCG00000010002</t>
  </si>
  <si>
    <t>chr14:50399911-50441668</t>
  </si>
  <si>
    <t>ENSSSCT00000014248</t>
  </si>
  <si>
    <t>ENSSSCG00000013035</t>
  </si>
  <si>
    <t>PPP1R14B</t>
  </si>
  <si>
    <t>chr2:6932321-6934762</t>
  </si>
  <si>
    <t>ENSSSCT00000014249</t>
  </si>
  <si>
    <t>ENSSSCG00000013036</t>
  </si>
  <si>
    <t>FKBP2</t>
  </si>
  <si>
    <t>chr2:6935188-6936674</t>
  </si>
  <si>
    <t>ENSSSCT00000014241</t>
  </si>
  <si>
    <t>ENSSSCG00000013028</t>
  </si>
  <si>
    <t>ESRRA</t>
  </si>
  <si>
    <t>chr2:6867950-6878759</t>
  </si>
  <si>
    <t>ENSSSCT00000014243</t>
  </si>
  <si>
    <t>ENSSSCG00000013030</t>
  </si>
  <si>
    <t>PRDX5</t>
  </si>
  <si>
    <t>chr2:6864026-6867851</t>
  </si>
  <si>
    <t>ENSSSCT00000008791</t>
  </si>
  <si>
    <t>ENSSSCG00000008022</t>
  </si>
  <si>
    <t>TELO2</t>
  </si>
  <si>
    <t>chr3:41835709-41844542</t>
  </si>
  <si>
    <t>ENSSSCT00000008790</t>
  </si>
  <si>
    <t>ENSSSCG00000008021</t>
  </si>
  <si>
    <t>TMEM204</t>
  </si>
  <si>
    <t>chr3:41772604-41834839</t>
  </si>
  <si>
    <t>ENSSSCT00000004023</t>
  </si>
  <si>
    <t>ENSSSCG00000003627</t>
  </si>
  <si>
    <t>ZMYM4</t>
  </si>
  <si>
    <t>chr6:85026746-85148157</t>
  </si>
  <si>
    <t>ENSSSCT00000011397</t>
  </si>
  <si>
    <t>ENSSSCG00000023986</t>
  </si>
  <si>
    <t>chr14:99470117-99476436</t>
  </si>
  <si>
    <t>ENSSSCT00000011396</t>
  </si>
  <si>
    <t>ENSSSCG00000025787</t>
  </si>
  <si>
    <t>chr14:99624053-99643343</t>
  </si>
  <si>
    <t>ENSSSCT00000004793</t>
  </si>
  <si>
    <t>ENSSSCG00000004337</t>
  </si>
  <si>
    <t>MANEA</t>
  </si>
  <si>
    <t>chr1:71027086-71081123</t>
  </si>
  <si>
    <t>ENSSSCT00000010042</t>
  </si>
  <si>
    <t>ENSSSCG00000009170</t>
  </si>
  <si>
    <t>chr8:128097095-128129034</t>
  </si>
  <si>
    <t>ENSSSCT00000010043</t>
  </si>
  <si>
    <t>ENSSSCG00000009171</t>
  </si>
  <si>
    <t>chr8:128229408-128321167</t>
  </si>
  <si>
    <t>ENSSSCT00000009461</t>
  </si>
  <si>
    <t>ENSSSCG00000008648</t>
  </si>
  <si>
    <t>RSAD2</t>
  </si>
  <si>
    <t>chr3:137667911-137683557</t>
  </si>
  <si>
    <t>ENSSSCT00000005779</t>
  </si>
  <si>
    <t>ENSSSCG00000005245</t>
  </si>
  <si>
    <t>FAM122A</t>
  </si>
  <si>
    <t>chr1:248523792-248524782</t>
  </si>
  <si>
    <t>ENSSSCT00000006162</t>
  </si>
  <si>
    <t>ENSSSCG00000005604</t>
  </si>
  <si>
    <t>PBX3</t>
  </si>
  <si>
    <t>chr1:300208110-300433703</t>
  </si>
  <si>
    <t>ENSSSCT00000013096</t>
  </si>
  <si>
    <t>ENSSSCG00000011968</t>
  </si>
  <si>
    <t>NIT2</t>
  </si>
  <si>
    <t>chr13:168425735-168445117</t>
  </si>
  <si>
    <t>ENSSSCT00000003327</t>
  </si>
  <si>
    <t>ENSSSCG00000002995</t>
  </si>
  <si>
    <t>chr6:44685811-44694279</t>
  </si>
  <si>
    <t>ENSSSCT00000011806</t>
  </si>
  <si>
    <t>ENSSSCG00000010790</t>
  </si>
  <si>
    <t>ECHS1</t>
  </si>
  <si>
    <t>chr14:153776314-153784497</t>
  </si>
  <si>
    <t>ENSSSCT00000011808</t>
  </si>
  <si>
    <t>ENSSSCG00000010792</t>
  </si>
  <si>
    <t>PRAP1</t>
  </si>
  <si>
    <t>chr14:153794852-153798758</t>
  </si>
  <si>
    <t>ENSSSCT00000000007</t>
  </si>
  <si>
    <t>ENSSSCG00000000006</t>
  </si>
  <si>
    <t>PPARA</t>
  </si>
  <si>
    <t>chr5:424928-488440</t>
  </si>
  <si>
    <t>ENSSSCT00000000006</t>
  </si>
  <si>
    <t>ENSSSCG00000000005</t>
  </si>
  <si>
    <t>chr5:496539-504125</t>
  </si>
  <si>
    <t>ENSSSCT00000027349</t>
  </si>
  <si>
    <t>ENSSSCG00000023929</t>
  </si>
  <si>
    <t>TXNRD3</t>
  </si>
  <si>
    <t>chr13:80680405-80717889</t>
  </si>
  <si>
    <t>ENSSSCT00000002517</t>
  </si>
  <si>
    <t>ENSSSCG00000002260</t>
  </si>
  <si>
    <t>chr7:94021596-94078201</t>
  </si>
  <si>
    <t>ENSSSCT00000006422</t>
  </si>
  <si>
    <t>ENSSSCG00000005843</t>
  </si>
  <si>
    <t>LCN15</t>
  </si>
  <si>
    <t>chr1:313868762-313870923</t>
  </si>
  <si>
    <t>ENSSSCT00000006421</t>
  </si>
  <si>
    <t>ENSSSCG00000005842</t>
  </si>
  <si>
    <t>TMEM141</t>
  </si>
  <si>
    <t>chr1:313876994-313878962</t>
  </si>
  <si>
    <t>ENSSSCT00000006425</t>
  </si>
  <si>
    <t>ENSSSCG00000005846</t>
  </si>
  <si>
    <t>NELFB</t>
  </si>
  <si>
    <t>chr1:314116617-314126037</t>
  </si>
  <si>
    <t>ENSSSCT00000033106</t>
  </si>
  <si>
    <t>ENSSSCG00000030898</t>
  </si>
  <si>
    <t>MAFB</t>
  </si>
  <si>
    <t>chr17:48698398-48701183</t>
  </si>
  <si>
    <t>ENSSSCT00000025250</t>
  </si>
  <si>
    <t>ENSSSCG00000023498</t>
  </si>
  <si>
    <t>chr6:40630737-40639501</t>
  </si>
  <si>
    <t>ENSSSCT00000002098</t>
  </si>
  <si>
    <t>ENSSSCG00000001873</t>
  </si>
  <si>
    <t>chr7:62658014-62678673</t>
  </si>
  <si>
    <t>ENSSSCT00000018033</t>
  </si>
  <si>
    <t>ENSSSCG00000016563</t>
  </si>
  <si>
    <t>chr18:19652261-19681395</t>
  </si>
  <si>
    <t>ENSSSCT00000018038</t>
  </si>
  <si>
    <t>ENSSSCG00000016568</t>
  </si>
  <si>
    <t>AHCYL2</t>
  </si>
  <si>
    <t>chr18:20333817-20511321</t>
  </si>
  <si>
    <t>ENSSSCT00000022707</t>
  </si>
  <si>
    <t>ENSSSCG00000025167</t>
  </si>
  <si>
    <t>JH118787.1:77049-80982</t>
  </si>
  <si>
    <t>ENSSSCT00000011926</t>
  </si>
  <si>
    <t>ENSSSCG00000010900</t>
  </si>
  <si>
    <t>chr10:25096497-25193569</t>
  </si>
  <si>
    <t>ENSSSCT00000011923</t>
  </si>
  <si>
    <t>ENSSSCG00000010897</t>
  </si>
  <si>
    <t>chr10:24661047-24677921</t>
  </si>
  <si>
    <t>ENSSSCT00000011929</t>
  </si>
  <si>
    <t>ENSSSCG00000010902</t>
  </si>
  <si>
    <t>C1orf53</t>
  </si>
  <si>
    <t>chr10:25338150-25347627</t>
  </si>
  <si>
    <t>ENSSSCT00000012294</t>
  </si>
  <si>
    <t>ENSSSCG00000011227</t>
  </si>
  <si>
    <t>chr13:18743777-18747725</t>
  </si>
  <si>
    <t>ENSSSCT00000029044</t>
  </si>
  <si>
    <t>ENSSSCG00000027988</t>
  </si>
  <si>
    <t>chr14:152168646-152188564</t>
  </si>
  <si>
    <t>ENSSSCT00000017511</t>
  </si>
  <si>
    <t>ENSSSCG00000016083</t>
  </si>
  <si>
    <t>PLCL1</t>
  </si>
  <si>
    <t>chr15:112940717-113017866</t>
  </si>
  <si>
    <t>ENSSSCT00000019021</t>
  </si>
  <si>
    <t>ENSSSCG00000017472</t>
  </si>
  <si>
    <t>IGFBP4</t>
  </si>
  <si>
    <t>chr12:22275242-22290067</t>
  </si>
  <si>
    <t>ENSSSCT00000011211</t>
  </si>
  <si>
    <t>ENSSSCG00000010242</t>
  </si>
  <si>
    <t>chr14:77703335-77704521</t>
  </si>
  <si>
    <t>ENSSSCT00000013505</t>
  </si>
  <si>
    <t>ENSSSCG00000012350</t>
  </si>
  <si>
    <t>MAGEH1</t>
  </si>
  <si>
    <t>chrX:54057687-54059104</t>
  </si>
  <si>
    <t>ENSSSCT00000028802</t>
  </si>
  <si>
    <t>ENSSSCG00000029855</t>
  </si>
  <si>
    <t>LHFP</t>
  </si>
  <si>
    <t>chr11:14558883-14559276</t>
  </si>
  <si>
    <t>ENSSSCT00000000669</t>
  </si>
  <si>
    <t>ENSSSCG00000000623</t>
  </si>
  <si>
    <t>BCL2L14</t>
  </si>
  <si>
    <t>chr5:63690798-63713753</t>
  </si>
  <si>
    <t>ENSSSCT00000006506</t>
  </si>
  <si>
    <t>ENSSSCG00000005926</t>
  </si>
  <si>
    <t>PARP10</t>
  </si>
  <si>
    <t>chr4:790064-797030</t>
  </si>
  <si>
    <t>ENSSSCT00000000591</t>
  </si>
  <si>
    <t>ENSSSCG00000000548</t>
  </si>
  <si>
    <t>REP15</t>
  </si>
  <si>
    <t>chr5:49597731-49598439</t>
  </si>
  <si>
    <t>ENSSSCT00000003153</t>
  </si>
  <si>
    <t>ENSSSCG00000002852</t>
  </si>
  <si>
    <t>PLEKHF1</t>
  </si>
  <si>
    <t>chr6:35155532-35156384</t>
  </si>
  <si>
    <t>ENSSSCT00000030154</t>
  </si>
  <si>
    <t>ENSSSCG00000021505</t>
  </si>
  <si>
    <t>chr13:2082897-2093049</t>
  </si>
  <si>
    <t>ENSSSCT00000012417</t>
  </si>
  <si>
    <t>ENSSSCG00000011340</t>
  </si>
  <si>
    <t>chr13:33694651-33852693</t>
  </si>
  <si>
    <t>ENSSSCT00000017967</t>
  </si>
  <si>
    <t>ENSSSCG00000016503</t>
  </si>
  <si>
    <t>JH118453.1:47538-128110</t>
  </si>
  <si>
    <t>ENSSSCT00000026732</t>
  </si>
  <si>
    <t>ENSSSCG00000021966</t>
  </si>
  <si>
    <t>chr13:82202789-82230490</t>
  </si>
  <si>
    <t>ENSSSCT00000027065</t>
  </si>
  <si>
    <t>ENSSSCG00000030502</t>
  </si>
  <si>
    <t>chr10:18692866-18755478</t>
  </si>
  <si>
    <t>ENSSSCT00000001143</t>
  </si>
  <si>
    <t>ENSSSCG00000001049</t>
  </si>
  <si>
    <t>HIVEP1</t>
  </si>
  <si>
    <t>chr7:8920529-9065107</t>
  </si>
  <si>
    <t>ENSSSCT00000001142</t>
  </si>
  <si>
    <t>ENSSSCG00000001048</t>
  </si>
  <si>
    <t>chr7:8584933-8628392</t>
  </si>
  <si>
    <t>ENSSSCT00000008456</t>
  </si>
  <si>
    <t>ENSSSCG00000007713</t>
  </si>
  <si>
    <t>WBSCR22</t>
  </si>
  <si>
    <t>chr3:10656158-10669332</t>
  </si>
  <si>
    <t>ENSSSCT00000010506</t>
  </si>
  <si>
    <t>ENSSSCG00000009585</t>
  </si>
  <si>
    <t>GADD45G</t>
  </si>
  <si>
    <t>chr14:1421135-1422690</t>
  </si>
  <si>
    <t>ENSSSCT00000025359</t>
  </si>
  <si>
    <t>ENSSSCG00000025104</t>
  </si>
  <si>
    <t>chr12:6320505-6321529</t>
  </si>
  <si>
    <t>ENSSSCT00000032047</t>
  </si>
  <si>
    <t>ENSSSCG00000024014</t>
  </si>
  <si>
    <t>chr8:4509861-4515871</t>
  </si>
  <si>
    <t>ENSSSCT00000028929</t>
  </si>
  <si>
    <t>ENSSSCG00000022268</t>
  </si>
  <si>
    <t>JH118837.1:5778-50709</t>
  </si>
  <si>
    <t>ENSSSCT00000026071</t>
  </si>
  <si>
    <t>ENSSSCG00000022295</t>
  </si>
  <si>
    <t>C9orf16</t>
  </si>
  <si>
    <t>chr1:302606723-302610204</t>
  </si>
  <si>
    <t>ENSSSCT00000026078</t>
  </si>
  <si>
    <t>ENSSSCG00000024602</t>
  </si>
  <si>
    <t>chr3:91511447-91567487</t>
  </si>
  <si>
    <t>ENSSSCT00000023591</t>
  </si>
  <si>
    <t>ENSSSCG00000023984</t>
  </si>
  <si>
    <t>RSL1D1</t>
  </si>
  <si>
    <t>GL893953.2:105742-117192</t>
  </si>
  <si>
    <t>ENSSSCT00000012467</t>
  </si>
  <si>
    <t>ENSSSCG00000011389</t>
  </si>
  <si>
    <t>GMPPB</t>
  </si>
  <si>
    <t>chr13:35429912-35432356</t>
  </si>
  <si>
    <t>ENSSSCT00000009150</t>
  </si>
  <si>
    <t>ENSSSCG00000008356</t>
  </si>
  <si>
    <t>chr3:79353585-79358978</t>
  </si>
  <si>
    <t>ENSSSCT00000009151</t>
  </si>
  <si>
    <t>ENSSSCG00000008357</t>
  </si>
  <si>
    <t>SPRED2</t>
  </si>
  <si>
    <t>chr3:80411732-80444992</t>
  </si>
  <si>
    <t>ENSSSCT00000004141</t>
  </si>
  <si>
    <t>ENSSSCG00000003740</t>
  </si>
  <si>
    <t>ZSCAN30</t>
  </si>
  <si>
    <t>chr6:111424793-111431186</t>
  </si>
  <si>
    <t>ENSSSCT00000015224</t>
  </si>
  <si>
    <t>ENSSSCG00000013938</t>
  </si>
  <si>
    <t>GATAD2A</t>
  </si>
  <si>
    <t>chr2:58240860-58282261</t>
  </si>
  <si>
    <t>ENSSSCT00000031704</t>
  </si>
  <si>
    <t>ENSSSCG00000027714</t>
  </si>
  <si>
    <t>GL894667.1:7270-13525</t>
  </si>
  <si>
    <t>ENSSSCT00000002126</t>
  </si>
  <si>
    <t>ENSSSCG00000001898</t>
  </si>
  <si>
    <t>ULK3</t>
  </si>
  <si>
    <t>chr7:63389287-63395802</t>
  </si>
  <si>
    <t>ENSSSCT00000000418</t>
  </si>
  <si>
    <t>ENSSSCG00000025467</t>
  </si>
  <si>
    <t>chr5:23123885-23127111</t>
  </si>
  <si>
    <t>ENSSSCT00000031876</t>
  </si>
  <si>
    <t>ENSSSCG00000023164</t>
  </si>
  <si>
    <t>chr1:143102948-143103909</t>
  </si>
  <si>
    <t>ENSSSCT00000030347</t>
  </si>
  <si>
    <t>ENSSSCG00000027165</t>
  </si>
  <si>
    <t>UBE2G2</t>
  </si>
  <si>
    <t>chr13:217375638-217390019</t>
  </si>
  <si>
    <t>ENSSSCT00000030349</t>
  </si>
  <si>
    <t>ENSSSCG00000021590</t>
  </si>
  <si>
    <t>RPL23</t>
  </si>
  <si>
    <t>GL896426.1:60123-65158</t>
  </si>
  <si>
    <t>ENSSSCT00000016802</t>
  </si>
  <si>
    <t>ENSSSCG00000015424</t>
  </si>
  <si>
    <t>PSMC2</t>
  </si>
  <si>
    <t>chr9:113971132-113984848</t>
  </si>
  <si>
    <t>ENSSSCT00000026504</t>
  </si>
  <si>
    <t>ENSSSCG00000021410</t>
  </si>
  <si>
    <t>STRAP</t>
  </si>
  <si>
    <t>chr5:60006521-60026279</t>
  </si>
  <si>
    <t>ENSSSCT00000017034</t>
  </si>
  <si>
    <t>ENSSSCG00000015638</t>
  </si>
  <si>
    <t>C1orf186</t>
  </si>
  <si>
    <t>chr9:72984448-73007285</t>
  </si>
  <si>
    <t>ENSSSCT00000017033</t>
  </si>
  <si>
    <t>ENSSSCG00000015637</t>
  </si>
  <si>
    <t>SEC61G</t>
  </si>
  <si>
    <t>chr9:153348317-153355773</t>
  </si>
  <si>
    <t>ENSSSCT00000017781</t>
  </si>
  <si>
    <t>ENSSSCG00000016328</t>
  </si>
  <si>
    <t>chr15:151631246-151635584</t>
  </si>
  <si>
    <t>ENSSSCT00000024904</t>
  </si>
  <si>
    <t>ENSSSCG00000027302</t>
  </si>
  <si>
    <t>chr2:162275726-162284660</t>
  </si>
  <si>
    <t>ENSSSCT00000024901</t>
  </si>
  <si>
    <t>ENSSSCG00000022789</t>
  </si>
  <si>
    <t>chr13:183834655-183877970</t>
  </si>
  <si>
    <t>ENSSSCT00000016785</t>
  </si>
  <si>
    <t>ENSSSCG00000015410</t>
  </si>
  <si>
    <t>PHTF2</t>
  </si>
  <si>
    <t>chr9:112759754-112803277</t>
  </si>
  <si>
    <t>ENSSSCT00000011069</t>
  </si>
  <si>
    <t>ENSSSCG00000010108</t>
  </si>
  <si>
    <t>chr14:54169496-54205605</t>
  </si>
  <si>
    <t>ENSSSCT00000011065</t>
  </si>
  <si>
    <t>ENSSSCG00000010104</t>
  </si>
  <si>
    <t>chr14:54221715-54252347</t>
  </si>
  <si>
    <t>ENSSSCT00000010337</t>
  </si>
  <si>
    <t>ENSSSCG00000009430</t>
  </si>
  <si>
    <t>AKAP11</t>
  </si>
  <si>
    <t>chr11:25404590-25441137</t>
  </si>
  <si>
    <t>ENSSSCT00000012861</t>
  </si>
  <si>
    <t>ENSSSCG00000011750</t>
  </si>
  <si>
    <t>PLD1</t>
  </si>
  <si>
    <t>chr13:119143380-119362303</t>
  </si>
  <si>
    <t>ENSSSCT00000017819</t>
  </si>
  <si>
    <t>ENSSSCG00000016364</t>
  </si>
  <si>
    <t>GPC1</t>
  </si>
  <si>
    <t>chr15:154436054-154449107</t>
  </si>
  <si>
    <t>ENSSSCT00000014540</t>
  </si>
  <si>
    <t>ENSSSCG00000013314</t>
  </si>
  <si>
    <t>QSER1</t>
  </si>
  <si>
    <t>chr2:30443548-30531265</t>
  </si>
  <si>
    <t>ENSSSCT00000013018</t>
  </si>
  <si>
    <t>ENSSSCG00000011896</t>
  </si>
  <si>
    <t>ADPRH</t>
  </si>
  <si>
    <t>chr13:150005103-150011761</t>
  </si>
  <si>
    <t>ENSSSCT00000013017</t>
  </si>
  <si>
    <t>ENSSSCG00000011895</t>
  </si>
  <si>
    <t>PLA1A</t>
  </si>
  <si>
    <t>chr13:149969015-149996425</t>
  </si>
  <si>
    <t>ENSSSCT00000010430</t>
  </si>
  <si>
    <t>ENSSSCG00000009513</t>
  </si>
  <si>
    <t>SLC15A1</t>
  </si>
  <si>
    <t>chr11:74889141-74924577</t>
  </si>
  <si>
    <t>ENSSSCT00000004883</t>
  </si>
  <si>
    <t>ENSSSCG00000004420</t>
  </si>
  <si>
    <t>TRAF3IP2</t>
  </si>
  <si>
    <t>chr1:87048039-87102035</t>
  </si>
  <si>
    <t>ENSSSCT00000012055</t>
  </si>
  <si>
    <t>ENSSSCG00000011013</t>
  </si>
  <si>
    <t>WAC</t>
  </si>
  <si>
    <t>chr10:44120644-44210868</t>
  </si>
  <si>
    <t>ENSSSCT00000004265</t>
  </si>
  <si>
    <t>ENSSSCG00000003853</t>
  </si>
  <si>
    <t>chr6:147007231-147077810</t>
  </si>
  <si>
    <t>ENSSSCT00000011503</t>
  </si>
  <si>
    <t>ENSSSCG00000010513</t>
  </si>
  <si>
    <t>LCOR</t>
  </si>
  <si>
    <t>chr14:118065018-118068750</t>
  </si>
  <si>
    <t>ENSSSCT00000015437</t>
  </si>
  <si>
    <t>ENSSSCG00000014133</t>
  </si>
  <si>
    <t>RPS23</t>
  </si>
  <si>
    <t>chr2:92675094-92676828</t>
  </si>
  <si>
    <t>ENSSSCT00000015430</t>
  </si>
  <si>
    <t>ENSSSCG00000014126</t>
  </si>
  <si>
    <t>MSH3</t>
  </si>
  <si>
    <t>chr2:91102263-91281987</t>
  </si>
  <si>
    <t>ENSSSCT00000006138</t>
  </si>
  <si>
    <t>ENSSSCG00000005585</t>
  </si>
  <si>
    <t>chr1:297816369-297887429</t>
  </si>
  <si>
    <t>ENSSSCT00000009348</t>
  </si>
  <si>
    <t>ENSSSCG00000008543</t>
  </si>
  <si>
    <t>chr3:118296680-118301540</t>
  </si>
  <si>
    <t>ENSSSCT00000031297</t>
  </si>
  <si>
    <t>ENSSSCG00000021980</t>
  </si>
  <si>
    <t>chr11:11291632-11293597</t>
  </si>
  <si>
    <t>ENSSSCT00000001644</t>
  </si>
  <si>
    <t>ENSSSCG00000001475</t>
  </si>
  <si>
    <t>LOC100155600</t>
  </si>
  <si>
    <t>chr7:29756224-29760618</t>
  </si>
  <si>
    <t>ENSSSCT00000027923</t>
  </si>
  <si>
    <t>ENSSSCG00000026025</t>
  </si>
  <si>
    <t>HMGCL</t>
  </si>
  <si>
    <t>chr6:75396360-75415548</t>
  </si>
  <si>
    <t>ENSSSCT00000027920</t>
  </si>
  <si>
    <t>ENSSSCG00000022367</t>
  </si>
  <si>
    <t>JH118492.1:20764-40049</t>
  </si>
  <si>
    <t>ENSSSCT00000030601</t>
  </si>
  <si>
    <t>ENSSSCG00000028299</t>
  </si>
  <si>
    <t>GL896304.2:10964-21478</t>
  </si>
  <si>
    <t>ENSSSCT00000003641</t>
  </si>
  <si>
    <t>ENSSSCG00000003278</t>
  </si>
  <si>
    <t>chr6:53768200-53774819</t>
  </si>
  <si>
    <t>ENSSSCT00000006692</t>
  </si>
  <si>
    <t>ENSSSCG00000006101</t>
  </si>
  <si>
    <t>chr4:45690144-45730412</t>
  </si>
  <si>
    <t>ENSSSCT00000031734</t>
  </si>
  <si>
    <t>ENSSSCG00000022317</t>
  </si>
  <si>
    <t>SLC38A10</t>
  </si>
  <si>
    <t>chr12:1374294-1425439</t>
  </si>
  <si>
    <t>ENSSSCT00000000208</t>
  </si>
  <si>
    <t>ENSSSCG00000000195</t>
  </si>
  <si>
    <t>PRPH</t>
  </si>
  <si>
    <t>chr5:15691968-15695232</t>
  </si>
  <si>
    <t>ENSSSCT00000022782</t>
  </si>
  <si>
    <t>ENSSSCG00000000612</t>
  </si>
  <si>
    <t>ATF7IP</t>
  </si>
  <si>
    <t>chr5:61444246-61571485</t>
  </si>
  <si>
    <t>ENSSSCT00000006966</t>
  </si>
  <si>
    <t>ENSSSCG00000006357</t>
  </si>
  <si>
    <t>FCER1G</t>
  </si>
  <si>
    <t>chr4:97099149-97103132</t>
  </si>
  <si>
    <t>ENSSSCT00000025781</t>
  </si>
  <si>
    <t>ENSSSCG00000029578</t>
  </si>
  <si>
    <t>chr6:25836325-25877196</t>
  </si>
  <si>
    <t>ENSSSCT00000025780</t>
  </si>
  <si>
    <t>ENSSSCG00000029039</t>
  </si>
  <si>
    <t>GL894447.1:45-18025</t>
  </si>
  <si>
    <t>ENSSSCT00000025436</t>
  </si>
  <si>
    <t>ENSSSCG00000022101</t>
  </si>
  <si>
    <t>BRCA1</t>
  </si>
  <si>
    <t>chr12:20029800-20091791</t>
  </si>
  <si>
    <t>ENSSSCT00000036387</t>
  </si>
  <si>
    <t>ENSSSCG00000001409</t>
  </si>
  <si>
    <t>PRRC2A</t>
  </si>
  <si>
    <t>chr7:27495907-27511694</t>
  </si>
  <si>
    <t>ENSSSCT00000023493</t>
  </si>
  <si>
    <t>ENSSSCG00000029873</t>
  </si>
  <si>
    <t>chr1:182175683-182177853</t>
  </si>
  <si>
    <t>ENSSSCT00000023491</t>
  </si>
  <si>
    <t>ENSSSCG00000021860</t>
  </si>
  <si>
    <t>chr7:23092694-23093006</t>
  </si>
  <si>
    <t>ENSSSCT00000027556</t>
  </si>
  <si>
    <t>ENSSSCG00000028025</t>
  </si>
  <si>
    <t>WDR74</t>
  </si>
  <si>
    <t>chr2:8276731-8282140</t>
  </si>
  <si>
    <t>ENSSSCT00000028062</t>
  </si>
  <si>
    <t>ENSSSCG00000029485</t>
  </si>
  <si>
    <t>FBXO11</t>
  </si>
  <si>
    <t>chr3:98538853-98709802</t>
  </si>
  <si>
    <t>ENSSSCT00000019539</t>
  </si>
  <si>
    <t>ENSSSCG00000017955</t>
  </si>
  <si>
    <t>MPDU1</t>
  </si>
  <si>
    <t>chr12:55289409-55295477</t>
  </si>
  <si>
    <t>ENSSSCT00000019534</t>
  </si>
  <si>
    <t>ENSSSCG00000017950</t>
  </si>
  <si>
    <t>TP53</t>
  </si>
  <si>
    <t>chr12:55220417-55234675</t>
  </si>
  <si>
    <t>ENSSSCT00000019536</t>
  </si>
  <si>
    <t>ENSSSCG00000017952</t>
  </si>
  <si>
    <t>SAT2</t>
  </si>
  <si>
    <t>chr12:55260975-55262606</t>
  </si>
  <si>
    <t>ENSSSCT00000017599</t>
  </si>
  <si>
    <t>ENSSSCG00000016164</t>
  </si>
  <si>
    <t>IKZF2</t>
  </si>
  <si>
    <t>chr15:127685829-127740305</t>
  </si>
  <si>
    <t>ENSSSCT00000025843</t>
  </si>
  <si>
    <t>ENSSSCG00000026216</t>
  </si>
  <si>
    <t>chr4:72403555-72426251</t>
  </si>
  <si>
    <t>ENSSSCT00000025846</t>
  </si>
  <si>
    <t>ENSSSCG00000026266</t>
  </si>
  <si>
    <t>chr3:30016438-30188473</t>
  </si>
  <si>
    <t>ENSSSCT00000025847</t>
  </si>
  <si>
    <t>ENSSSCG00000025221</t>
  </si>
  <si>
    <t>chr18:3230274-3250517</t>
  </si>
  <si>
    <t>ENSSSCT00000011298</t>
  </si>
  <si>
    <t>ENSSSCG00000010321</t>
  </si>
  <si>
    <t>COMTD1</t>
  </si>
  <si>
    <t>JH118641.1:25838-27820</t>
  </si>
  <si>
    <t>ENSSSCT00000008037</t>
  </si>
  <si>
    <t>ENSSSCG00000007345</t>
  </si>
  <si>
    <t>chr17:46951668-47076190</t>
  </si>
  <si>
    <t>ENSSSCT00000012981</t>
  </si>
  <si>
    <t>ENSSSCG00000011867</t>
  </si>
  <si>
    <t>chr13:146205267-146232577</t>
  </si>
  <si>
    <t>ENSSSCT00000005121</t>
  </si>
  <si>
    <t>ENSSSCG00000004636</t>
  </si>
  <si>
    <t>TRPM7</t>
  </si>
  <si>
    <t>chr1:134599617-134689679</t>
  </si>
  <si>
    <t>ENSSSCT00000005124</t>
  </si>
  <si>
    <t>ENSSSCG00000004639</t>
  </si>
  <si>
    <t>USP8</t>
  </si>
  <si>
    <t>chr1:134748669-134815999</t>
  </si>
  <si>
    <t>ENSSSCT00000005129</t>
  </si>
  <si>
    <t>ENSSSCG00000004644</t>
  </si>
  <si>
    <t>HDC</t>
  </si>
  <si>
    <t>chr1:135147966-135166937</t>
  </si>
  <si>
    <t>ENSSSCT00000009637</t>
  </si>
  <si>
    <t>ENSSSCG00000008807</t>
  </si>
  <si>
    <t>GUF1</t>
  </si>
  <si>
    <t>chr8:36876644-36897342</t>
  </si>
  <si>
    <t>ENSSSCT00000014662</t>
  </si>
  <si>
    <t>ENSSSCG00000013418</t>
  </si>
  <si>
    <t>CFD</t>
  </si>
  <si>
    <t>chr2:77485871-77487847</t>
  </si>
  <si>
    <t>ENSSSCT00000026140</t>
  </si>
  <si>
    <t>ENSSSCG00000024477</t>
  </si>
  <si>
    <t>chr15:115429402-115506114</t>
  </si>
  <si>
    <t>ENSSSCT00000023313</t>
  </si>
  <si>
    <t>ENSSSCG00000029354</t>
  </si>
  <si>
    <t>GL892430.1:99201-110475</t>
  </si>
  <si>
    <t>ENSSSCT00000026146</t>
  </si>
  <si>
    <t>ENSSSCG00000027973</t>
  </si>
  <si>
    <t>GL894187.1:1717-21161</t>
  </si>
  <si>
    <t>ENSSSCT00000003406</t>
  </si>
  <si>
    <t>ENSSSCG00000003069</t>
  </si>
  <si>
    <t>KCNN4</t>
  </si>
  <si>
    <t>chr6:46440880-46454405</t>
  </si>
  <si>
    <t>ENSSSCT00000003409</t>
  </si>
  <si>
    <t>ENSSSCG00000003072</t>
  </si>
  <si>
    <t>ZNF573</t>
  </si>
  <si>
    <t>chr6:46472681-46489035</t>
  </si>
  <si>
    <t>ENSSSCT00000028507</t>
  </si>
  <si>
    <t>ENSSSCG00000027348</t>
  </si>
  <si>
    <t>WIPF1</t>
  </si>
  <si>
    <t>chr15:89761502-89836721</t>
  </si>
  <si>
    <t>ENSSSCT00000005947</t>
  </si>
  <si>
    <t>ENSSSCG00000005404</t>
  </si>
  <si>
    <t>GL892685.2:110441-156598</t>
  </si>
  <si>
    <t>ENSSSCT00000007891</t>
  </si>
  <si>
    <t>ENSSSCG00000007211</t>
  </si>
  <si>
    <t>ZCCHC3</t>
  </si>
  <si>
    <t>chr17:39663958-39665167</t>
  </si>
  <si>
    <t>ENSSSCT00000026955</t>
  </si>
  <si>
    <t>ENSSSCG00000027614</t>
  </si>
  <si>
    <t>chr9:132262187-132295230</t>
  </si>
  <si>
    <t>ENSSSCT00000026956</t>
  </si>
  <si>
    <t>ENSSSCG00000025698</t>
  </si>
  <si>
    <t>SERPINE1</t>
  </si>
  <si>
    <t>GL894574.1:16238-22640</t>
  </si>
  <si>
    <t>ENSSSCT00000018176</t>
  </si>
  <si>
    <t>ENSSSCG00000016695</t>
  </si>
  <si>
    <t>chr18:49630500-49645365</t>
  </si>
  <si>
    <t>ENSSSCT00000024625</t>
  </si>
  <si>
    <t>ENSSSCG00000021844</t>
  </si>
  <si>
    <t>chr8:116227312-116266668</t>
  </si>
  <si>
    <t>ENSSSCT00000022668</t>
  </si>
  <si>
    <t>ENSSSCG00000021750</t>
  </si>
  <si>
    <t>MEX3D</t>
  </si>
  <si>
    <t>chr2:78141927-78150406</t>
  </si>
  <si>
    <t>ENSSSCT00000031506</t>
  </si>
  <si>
    <t>ENSSSCG00000024550</t>
  </si>
  <si>
    <t>UQCR10</t>
  </si>
  <si>
    <t>chr14:49817569-49820402</t>
  </si>
  <si>
    <t>ENSSSCT00000023042</t>
  </si>
  <si>
    <t>ENSSSCG00000025379</t>
  </si>
  <si>
    <t>CTDSP2</t>
  </si>
  <si>
    <t>GL895994.1:35181-41774</t>
  </si>
  <si>
    <t>ENSSSCT00000023043</t>
  </si>
  <si>
    <t>ENSSSCG00000025551</t>
  </si>
  <si>
    <t>chr7:46279207-46417272</t>
  </si>
  <si>
    <t>ENSSSCT00000035578</t>
  </si>
  <si>
    <t>ENSSSCG00000003410</t>
  </si>
  <si>
    <t>CH242-449E16.1</t>
  </si>
  <si>
    <t>chr6:65144360-65150734</t>
  </si>
  <si>
    <t>ENSSSCT00000027748</t>
  </si>
  <si>
    <t>ENSSSCG00000023619</t>
  </si>
  <si>
    <t>SLC12A9</t>
  </si>
  <si>
    <t>chr3:8129943-8139441</t>
  </si>
  <si>
    <t>ENSSSCT00000027743</t>
  </si>
  <si>
    <t>ENSSSCG00000025023</t>
  </si>
  <si>
    <t>chr2:162310112-162315342</t>
  </si>
  <si>
    <t>ENSSSCT00000015282</t>
  </si>
  <si>
    <t>ENSSSCG00000013991</t>
  </si>
  <si>
    <t>C1orf35</t>
  </si>
  <si>
    <t>chr2:53870873-53873178</t>
  </si>
  <si>
    <t>ENSSSCT00000028296</t>
  </si>
  <si>
    <t>ENSSSCG00000030507</t>
  </si>
  <si>
    <t>SMNDC1</t>
  </si>
  <si>
    <t>chr14:131613230-131627243</t>
  </si>
  <si>
    <t>ENSSSCT00000004159</t>
  </si>
  <si>
    <t>ENSSSCG00000003757</t>
  </si>
  <si>
    <t>SSX2IP</t>
  </si>
  <si>
    <t>chr6:119537763-119566620</t>
  </si>
  <si>
    <t>ENSSSCT00000002650</t>
  </si>
  <si>
    <t>ENSSSCG00000002383</t>
  </si>
  <si>
    <t>FOS</t>
  </si>
  <si>
    <t>chr7:104293656-104297121</t>
  </si>
  <si>
    <t>ENSSSCT00000002653</t>
  </si>
  <si>
    <t>ENSSSCG00000002386</t>
  </si>
  <si>
    <t>IFT43</t>
  </si>
  <si>
    <t>chr7:105268437-105299304</t>
  </si>
  <si>
    <t>ENSSSCT00000009843</t>
  </si>
  <si>
    <t>ENSSSCG00000008986</t>
  </si>
  <si>
    <t>chr8:76838236-76877090</t>
  </si>
  <si>
    <t>ENSSSCT00000009844</t>
  </si>
  <si>
    <t>ENSSSCG00000008987</t>
  </si>
  <si>
    <t>CCNI</t>
  </si>
  <si>
    <t>chr8:76887183-76919478</t>
  </si>
  <si>
    <t>ENSSSCT00000009846</t>
  </si>
  <si>
    <t>ENSSSCG00000008989</t>
  </si>
  <si>
    <t>CNOT6L</t>
  </si>
  <si>
    <t>chr8:77394689-77455394</t>
  </si>
  <si>
    <t>ENSSSCT00000005356</t>
  </si>
  <si>
    <t>ENSSSCG00000004852</t>
  </si>
  <si>
    <t>NSMCE3</t>
  </si>
  <si>
    <t>chr1:160546164-160547001</t>
  </si>
  <si>
    <t>ENSSSCT00000005359</t>
  </si>
  <si>
    <t>ENSSSCG00000004854</t>
  </si>
  <si>
    <t>chr1:161036718-161062878</t>
  </si>
  <si>
    <t>ENSSSCT00000025114</t>
  </si>
  <si>
    <t>ENSSSCG00000022575</t>
  </si>
  <si>
    <t>PRMT2</t>
  </si>
  <si>
    <t>GL896201.1:783-23014</t>
  </si>
  <si>
    <t>ENSSSCT00000003212</t>
  </si>
  <si>
    <t>ENSSSCG00000002907</t>
  </si>
  <si>
    <t>chr6:40548762-40559160</t>
  </si>
  <si>
    <t>ENSSSCT00000030615</t>
  </si>
  <si>
    <t>ENSSSCG00000026607</t>
  </si>
  <si>
    <t>chr4:30510006-30519779</t>
  </si>
  <si>
    <t>ENSSSCT00000030610</t>
  </si>
  <si>
    <t>ENSSSCG00000028788</t>
  </si>
  <si>
    <t>BORCS6</t>
  </si>
  <si>
    <t>chr12:55880278-55881343</t>
  </si>
  <si>
    <t>ENSSSCT00000004972</t>
  </si>
  <si>
    <t>ENSSSCG00000004500</t>
  </si>
  <si>
    <t>C18orf25</t>
  </si>
  <si>
    <t>chr1:106025620-106074150</t>
  </si>
  <si>
    <t>ENSSSCT00000004977</t>
  </si>
  <si>
    <t>ENSSSCG00000004505</t>
  </si>
  <si>
    <t>SMAD2</t>
  </si>
  <si>
    <t>chr1:106901464-106991088</t>
  </si>
  <si>
    <t>ENSSSCT00000022463</t>
  </si>
  <si>
    <t>ENSSSCG00000029900</t>
  </si>
  <si>
    <t>DMPK</t>
  </si>
  <si>
    <t>GL896302.1:110787-119908</t>
  </si>
  <si>
    <t>ENSSSCT00000019143</t>
  </si>
  <si>
    <t>ENSSSCG00000017584</t>
  </si>
  <si>
    <t>PPP1R9B</t>
  </si>
  <si>
    <t>chr12:26358251-26375423</t>
  </si>
  <si>
    <t>ENSSSCT00000017891</t>
  </si>
  <si>
    <t>ENSSSCG00000016430</t>
  </si>
  <si>
    <t>GALNT11</t>
  </si>
  <si>
    <t>chr18:5599807-5634480</t>
  </si>
  <si>
    <t>ENSSSCT00000017896</t>
  </si>
  <si>
    <t>ENSSSCG00000016435</t>
  </si>
  <si>
    <t>SMARCD3</t>
  </si>
  <si>
    <t>chr18:6276686-6286254</t>
  </si>
  <si>
    <t>ENSSSCT00000006037</t>
  </si>
  <si>
    <t>ENSSSCG00000005491</t>
  </si>
  <si>
    <t>chr1:286250322-286253598</t>
  </si>
  <si>
    <t>ENSSSCT00000032161</t>
  </si>
  <si>
    <t>ENSSSCG00000008456</t>
  </si>
  <si>
    <t>chr3:102783580-102846430</t>
  </si>
  <si>
    <t>ENSSSCT00000032169</t>
  </si>
  <si>
    <t>ENSSSCG00000022111</t>
  </si>
  <si>
    <t>chr7:37258052-37267163</t>
  </si>
  <si>
    <t>ENSSSCT00000017270</t>
  </si>
  <si>
    <t>ENSSSCG00000015859</t>
  </si>
  <si>
    <t>SAP130</t>
  </si>
  <si>
    <t>chr15:66025272-66122052</t>
  </si>
  <si>
    <t>ENSSSCT00000017271</t>
  </si>
  <si>
    <t>ENSSSCG00000015860</t>
  </si>
  <si>
    <t>SFT2D3</t>
  </si>
  <si>
    <t>chr15:66385195-66385855</t>
  </si>
  <si>
    <t>ENSSSCT00000017273</t>
  </si>
  <si>
    <t>ENSSSCG00000015862</t>
  </si>
  <si>
    <t>LIMS2</t>
  </si>
  <si>
    <t>chr15:66435455-66453016</t>
  </si>
  <si>
    <t>ENSSSCT00000026621</t>
  </si>
  <si>
    <t>ENSSSCG00000024907</t>
  </si>
  <si>
    <t>SDHAF1</t>
  </si>
  <si>
    <t>chr6:40777927-40779026</t>
  </si>
  <si>
    <t>ENSSSCT00000028155</t>
  </si>
  <si>
    <t>ENSSSCG00000006954</t>
  </si>
  <si>
    <t>chr4:1039935-1047372</t>
  </si>
  <si>
    <t>ENSSSCT00000029822</t>
  </si>
  <si>
    <t>ENSSSCG00000023378</t>
  </si>
  <si>
    <t>ZNF316</t>
  </si>
  <si>
    <t>chr3:144267450-144281304</t>
  </si>
  <si>
    <t>ENSSSCT00000013983</t>
  </si>
  <si>
    <t>ENSSSCG00000012791</t>
  </si>
  <si>
    <t>NAA10</t>
  </si>
  <si>
    <t>chrX:142223244-142227530</t>
  </si>
  <si>
    <t>ENSSSCT00000013984</t>
  </si>
  <si>
    <t>ENSSSCG00000012792</t>
  </si>
  <si>
    <t>RENBP</t>
  </si>
  <si>
    <t>chrX:142227782-142235400</t>
  </si>
  <si>
    <t>ENSSSCT00000011586</t>
  </si>
  <si>
    <t>ENSSSCG00000010592</t>
  </si>
  <si>
    <t>AS3MT</t>
  </si>
  <si>
    <t>chr14:123816084-123835880</t>
  </si>
  <si>
    <t>ENSSSCT00000005532</t>
  </si>
  <si>
    <t>ENSSSCG00000005016</t>
  </si>
  <si>
    <t>L2HGDH</t>
  </si>
  <si>
    <t>chr1:200362035-200410366</t>
  </si>
  <si>
    <t>ENSSSCT00000008725</t>
  </si>
  <si>
    <t>ENSSSCG00000007962</t>
  </si>
  <si>
    <t>chr3:40865559-40869017</t>
  </si>
  <si>
    <t>ENSSSCT00000005538</t>
  </si>
  <si>
    <t>ENSSSCG00000005022</t>
  </si>
  <si>
    <t>NIN</t>
  </si>
  <si>
    <t>chr1:200774576-200871792</t>
  </si>
  <si>
    <t>ENSSSCT00000010988</t>
  </si>
  <si>
    <t>ENSSSCG00000010031</t>
  </si>
  <si>
    <t>SFI1</t>
  </si>
  <si>
    <t>chr14:51447742-51540656</t>
  </si>
  <si>
    <t>ENSSSCT00000010983</t>
  </si>
  <si>
    <t>ENSSSCG00000010026</t>
  </si>
  <si>
    <t>PIK3IP1</t>
  </si>
  <si>
    <t>chr14:51151821-51162385</t>
  </si>
  <si>
    <t>ENSSSCT00000010981</t>
  </si>
  <si>
    <t>ENSSSCG00000010024</t>
  </si>
  <si>
    <t>RNF185</t>
  </si>
  <si>
    <t>chr14:51057233-51088417</t>
  </si>
  <si>
    <t>ENSSSCT00000014290</t>
  </si>
  <si>
    <t>ENSSSCG00000013073</t>
  </si>
  <si>
    <t>FADS3</t>
  </si>
  <si>
    <t>chr2:9157719-9178637</t>
  </si>
  <si>
    <t>ENSSSCT00000014740</t>
  </si>
  <si>
    <t>ENSSSCG00000013494</t>
  </si>
  <si>
    <t>MATK</t>
  </si>
  <si>
    <t>chr2:75503305-75510472</t>
  </si>
  <si>
    <t>ENSSSCT00000030834</t>
  </si>
  <si>
    <t>ENSSSCG00000029003</t>
  </si>
  <si>
    <t>chr1:63408778-63409509</t>
  </si>
  <si>
    <t>ENSSSCT00000030836</t>
  </si>
  <si>
    <t>ENSSSCG00000030251</t>
  </si>
  <si>
    <t>chr9:133311415-133318410</t>
  </si>
  <si>
    <t>ENSSSCT00000030839</t>
  </si>
  <si>
    <t>ENSSSCG00000029842</t>
  </si>
  <si>
    <t>GL894766.2:15848-34916</t>
  </si>
  <si>
    <t>ENSSSCT00000001539</t>
  </si>
  <si>
    <t>ENSSSCG00000001408</t>
  </si>
  <si>
    <t>AIF1</t>
  </si>
  <si>
    <t>chr7:27520796-27522927</t>
  </si>
  <si>
    <t>ENSSSCT00000004729</t>
  </si>
  <si>
    <t>ENSSSCG00000004279</t>
  </si>
  <si>
    <t>OGFRL1</t>
  </si>
  <si>
    <t>chr1:57650075-57663843</t>
  </si>
  <si>
    <t>ENSSSCT00000001535</t>
  </si>
  <si>
    <t>ENSSSCG00000001405</t>
  </si>
  <si>
    <t>LTB</t>
  </si>
  <si>
    <t>chr7:27543863-27547161</t>
  </si>
  <si>
    <t>ENSSSCT00000013217</t>
  </si>
  <si>
    <t>ENSSSCG00000012083</t>
  </si>
  <si>
    <t>RIPK4</t>
  </si>
  <si>
    <t>chr13:215452666-215478472</t>
  </si>
  <si>
    <t>ENSSSCT00000007266</t>
  </si>
  <si>
    <t>ENSSSCG00000006630</t>
  </si>
  <si>
    <t>VPS72</t>
  </si>
  <si>
    <t>chr4:107315107-107326840</t>
  </si>
  <si>
    <t>ENSSSCT00000007264</t>
  </si>
  <si>
    <t>ENSSSCG00000006628</t>
  </si>
  <si>
    <t>PSMD4</t>
  </si>
  <si>
    <t>chr4:107246978-107257425</t>
  </si>
  <si>
    <t>ENSSSCT00000007268</t>
  </si>
  <si>
    <t>ENSSSCG00000006632</t>
  </si>
  <si>
    <t>SCNM1</t>
  </si>
  <si>
    <t>chr4:107332626-107335177</t>
  </si>
  <si>
    <t>ENSSSCT00000015915</t>
  </si>
  <si>
    <t>ENSSSCG00000014565</t>
  </si>
  <si>
    <t>chr2:162095325-162097509</t>
  </si>
  <si>
    <t>ENSSSCT00000029292</t>
  </si>
  <si>
    <t>ENSSSCG00000029825</t>
  </si>
  <si>
    <t>chr1:293302881-293310134</t>
  </si>
  <si>
    <t>ENSSSCT00000030178</t>
  </si>
  <si>
    <t>ENSSSCG00000027808</t>
  </si>
  <si>
    <t>chr17:13778554-13912900</t>
  </si>
  <si>
    <t>ENSSSCT00000000280</t>
  </si>
  <si>
    <t>ENSSSCG00000000261</t>
  </si>
  <si>
    <t>IGFBP6</t>
  </si>
  <si>
    <t>chr5:18768001-18772057</t>
  </si>
  <si>
    <t>ENSSSCT00000000283</t>
  </si>
  <si>
    <t>ENSSSCG00000000264</t>
  </si>
  <si>
    <t>chr5:18912875-18914228</t>
  </si>
  <si>
    <t>ENSSSCT00000000285</t>
  </si>
  <si>
    <t>ENSSSCG00000000266</t>
  </si>
  <si>
    <t>PFDN5</t>
  </si>
  <si>
    <t>chr5:18948439-18952540</t>
  </si>
  <si>
    <t>ENSSSCT00000006617</t>
  </si>
  <si>
    <t>ENSSSCG00000006029</t>
  </si>
  <si>
    <t>chr4:30675556-30748584</t>
  </si>
  <si>
    <t>ENSSSCT00000025703</t>
  </si>
  <si>
    <t>ENSSSCG00000029603</t>
  </si>
  <si>
    <t>chr17:57289129-57302070</t>
  </si>
  <si>
    <t>ENSSSCT00000025707</t>
  </si>
  <si>
    <t>ENSSSCG00000029593</t>
  </si>
  <si>
    <t>FOXN2</t>
  </si>
  <si>
    <t>chr3:98079345-98147165</t>
  </si>
  <si>
    <t>ENSSSCT00000030797</t>
  </si>
  <si>
    <t>ENSSSCG00000029183</t>
  </si>
  <si>
    <t>SEC11A</t>
  </si>
  <si>
    <t>GL895957.1:20980-41365</t>
  </si>
  <si>
    <t>ENSSSCT00000023410</t>
  </si>
  <si>
    <t>ENSSSCG00000029999</t>
  </si>
  <si>
    <t>chr3:51854370-51857245</t>
  </si>
  <si>
    <t>ENSSSCT00000017668</t>
  </si>
  <si>
    <t>ENSSSCG00000016226</t>
  </si>
  <si>
    <t>chr15:137963754-137984079</t>
  </si>
  <si>
    <t>ENSSSCT00000017665</t>
  </si>
  <si>
    <t>ENSSSCG00000016223</t>
  </si>
  <si>
    <t>ACSL3</t>
  </si>
  <si>
    <t>chr15:138663705-138712406</t>
  </si>
  <si>
    <t>ENSSSCT00000017661</t>
  </si>
  <si>
    <t>ENSSSCG00000016220</t>
  </si>
  <si>
    <t>DNPEP</t>
  </si>
  <si>
    <t>chr15:134425136-134437835</t>
  </si>
  <si>
    <t>ENSSSCT00000024860</t>
  </si>
  <si>
    <t>ENSSSCG00000027168</t>
  </si>
  <si>
    <t>chr4:108068170-108082063</t>
  </si>
  <si>
    <t>ENSSSCT00000024866</t>
  </si>
  <si>
    <t>ENSSSCG00000023223</t>
  </si>
  <si>
    <t>ZNF22</t>
  </si>
  <si>
    <t>chr14:99328207-99328885</t>
  </si>
  <si>
    <t>ENSSSCT00000024869</t>
  </si>
  <si>
    <t>ENSSSCG00000028127</t>
  </si>
  <si>
    <t>GL894711.1:14162-36161</t>
  </si>
  <si>
    <t>ENSSSCT00000010473</t>
  </si>
  <si>
    <t>ENSSSCG00000009554</t>
  </si>
  <si>
    <t>chr11:86108909-86116870</t>
  </si>
  <si>
    <t>ENSSSCT00000018080</t>
  </si>
  <si>
    <t>ENSSSCG00000016607</t>
  </si>
  <si>
    <t>NDUFA5</t>
  </si>
  <si>
    <t>chr18:25478939-25493050</t>
  </si>
  <si>
    <t>ENSSSCT00000016955</t>
  </si>
  <si>
    <t>ENSSSCG00000015565</t>
  </si>
  <si>
    <t>C1orf21</t>
  </si>
  <si>
    <t>chr9:137972542-138217904</t>
  </si>
  <si>
    <t>ENSSSCT00000014886</t>
  </si>
  <si>
    <t>ENSSSCG00000013631</t>
  </si>
  <si>
    <t>TMED1</t>
  </si>
  <si>
    <t>chr2:70007507-70009635</t>
  </si>
  <si>
    <t>ENSSSCT00000008158</t>
  </si>
  <si>
    <t>ENSSSCG00000007454</t>
  </si>
  <si>
    <t>ZMYND8</t>
  </si>
  <si>
    <t>chr17:55169857-55282539</t>
  </si>
  <si>
    <t>ENSSSCT00000028580</t>
  </si>
  <si>
    <t>ENSSSCG00000026733</t>
  </si>
  <si>
    <t>chr18:10581477-10643535</t>
  </si>
  <si>
    <t>ENSSSCT00000011460</t>
  </si>
  <si>
    <t>ENSSSCG00000010472</t>
  </si>
  <si>
    <t>HHEX</t>
  </si>
  <si>
    <t>chr14:113794195-113800161</t>
  </si>
  <si>
    <t>ENSSSCT00000007815</t>
  </si>
  <si>
    <t>ENSSSCG00000007143</t>
  </si>
  <si>
    <t>MAVS</t>
  </si>
  <si>
    <t>chr17:36195471-36210175</t>
  </si>
  <si>
    <t>ENSSSCT00000007814</t>
  </si>
  <si>
    <t>ENSSSCG00000007142</t>
  </si>
  <si>
    <t>PANK2</t>
  </si>
  <si>
    <t>chr17:36143506-36169748</t>
  </si>
  <si>
    <t>ENSSSCT00000007817</t>
  </si>
  <si>
    <t>ENSSSCG00000007145</t>
  </si>
  <si>
    <t>ADAM33</t>
  </si>
  <si>
    <t>chr17:36350318-36365013</t>
  </si>
  <si>
    <t>ENSSSCT00000002945</t>
  </si>
  <si>
    <t>ENSSSCG00000002654</t>
  </si>
  <si>
    <t>chr6:2037171-2079622</t>
  </si>
  <si>
    <t>ENSSSCT00000002946</t>
  </si>
  <si>
    <t>ENSSSCG00000002655</t>
  </si>
  <si>
    <t>MAP1LC3B</t>
  </si>
  <si>
    <t>chr6:2007808-2029003</t>
  </si>
  <si>
    <t>ENSSSCT00000002943</t>
  </si>
  <si>
    <t>ENSSSCG00000002652</t>
  </si>
  <si>
    <t>KLHDC4</t>
  </si>
  <si>
    <t>chr6:1750797-1760656</t>
  </si>
  <si>
    <t>ENSSSCT00000009578</t>
  </si>
  <si>
    <t>ENSSSCG00000008754</t>
  </si>
  <si>
    <t>chr8:17243382-17294014</t>
  </si>
  <si>
    <t>ENSSSCT00000007382</t>
  </si>
  <si>
    <t>ENSSSCG00000026907</t>
  </si>
  <si>
    <t>chr4:114169753-114195258</t>
  </si>
  <si>
    <t>ENSSSCT00000007031</t>
  </si>
  <si>
    <t>ENSSSCG00000006418</t>
  </si>
  <si>
    <t>chr4:99372428-99425706</t>
  </si>
  <si>
    <t>ENSSSCT00000003723</t>
  </si>
  <si>
    <t>ENSSSCG00000003354</t>
  </si>
  <si>
    <t>chr6:58269479-58271822</t>
  </si>
  <si>
    <t>ENSSSCT00000030182</t>
  </si>
  <si>
    <t>ENSSSCG00000021541</t>
  </si>
  <si>
    <t>GL896420.2:5518-25071</t>
  </si>
  <si>
    <t>ENSSSCT00000030237</t>
  </si>
  <si>
    <t>ENSSSCG00000021511</t>
  </si>
  <si>
    <t>GCSAM</t>
  </si>
  <si>
    <t>chr13:157394413-157415506</t>
  </si>
  <si>
    <t>ENSSSCT00000023629</t>
  </si>
  <si>
    <t>ENSSSCG00000025850</t>
  </si>
  <si>
    <t>chr18:10441295-10474579</t>
  </si>
  <si>
    <t>ENSSSCT00000023627</t>
  </si>
  <si>
    <t>ENSSSCG00000028052</t>
  </si>
  <si>
    <t>OBSL1</t>
  </si>
  <si>
    <t>chr15:134512276-134533002</t>
  </si>
  <si>
    <t>ENSSSCT00000023623</t>
  </si>
  <si>
    <t>ENSSSCG00000024827</t>
  </si>
  <si>
    <t>ABTB1</t>
  </si>
  <si>
    <t>chr13:80092323-80097094</t>
  </si>
  <si>
    <t>ENSSSCT00000012313</t>
  </si>
  <si>
    <t>ENSSSCG00000011246</t>
  </si>
  <si>
    <t>VILL</t>
  </si>
  <si>
    <t>chr13:24848153-24867896</t>
  </si>
  <si>
    <t>ENSSSCT00000012317</t>
  </si>
  <si>
    <t>ENSSSCG00000011250</t>
  </si>
  <si>
    <t>chr13:25168718-25179429</t>
  </si>
  <si>
    <t>ENSSSCT00000019472</t>
  </si>
  <si>
    <t>ENSSSCG00000017894</t>
  </si>
  <si>
    <t>WSCD1</t>
  </si>
  <si>
    <t>chr12:53232309-53270971</t>
  </si>
  <si>
    <t>ENSSSCT00000018781</t>
  </si>
  <si>
    <t>ENSSSCG00000017252</t>
  </si>
  <si>
    <t>KCNJ2</t>
  </si>
  <si>
    <t>JH118414.1:92221-93638</t>
  </si>
  <si>
    <t>ENSSSCT00000018780</t>
  </si>
  <si>
    <t>ENSSSCG00000017251</t>
  </si>
  <si>
    <t>SOX9</t>
  </si>
  <si>
    <t>chr12:9027638-9033210</t>
  </si>
  <si>
    <t>ENSSSCT00000016365</t>
  </si>
  <si>
    <t>ENSSSCG00000015001</t>
  </si>
  <si>
    <t>SLC35F2</t>
  </si>
  <si>
    <t>chr9:40366109-40418240</t>
  </si>
  <si>
    <t>ENSSSCT00000018439</t>
  </si>
  <si>
    <t>ENSSSCG00000016932</t>
  </si>
  <si>
    <t>DEPDC1B</t>
  </si>
  <si>
    <t>chr16:42378459-42469251</t>
  </si>
  <si>
    <t>ENSSSCT00000010206</t>
  </si>
  <si>
    <t>ENSSSCG00000009316</t>
  </si>
  <si>
    <t>URAD</t>
  </si>
  <si>
    <t>chr11:5097305-5105529</t>
  </si>
  <si>
    <t>ENSSSCT00000005609</t>
  </si>
  <si>
    <t>ENSSSCG00000005089</t>
  </si>
  <si>
    <t>SIX4</t>
  </si>
  <si>
    <t>chr1:210783237-210792607</t>
  </si>
  <si>
    <t>ENSSSCT00000028469</t>
  </si>
  <si>
    <t>ENSSSCG00000029083</t>
  </si>
  <si>
    <t>GL896221.1:1534-4508</t>
  </si>
  <si>
    <t>ENSSSCT00000028460</t>
  </si>
  <si>
    <t>ENSSSCG00000030504</t>
  </si>
  <si>
    <t>chr8:46567886-46605587</t>
  </si>
  <si>
    <t>ENSSSCT00000000174</t>
  </si>
  <si>
    <t>ENSSSCG00000000165</t>
  </si>
  <si>
    <t>MTERF2</t>
  </si>
  <si>
    <t>chr5:13226839-13227997</t>
  </si>
  <si>
    <t>ENSSSCT00000007996</t>
  </si>
  <si>
    <t>ENSSSCG00000007308</t>
  </si>
  <si>
    <t>ROMO1</t>
  </si>
  <si>
    <t>chr17:44351925-44381550</t>
  </si>
  <si>
    <t>ENSSSCT00000026853</t>
  </si>
  <si>
    <t>ENSSSCG00000020677</t>
  </si>
  <si>
    <t>GL895333.2:6797-28365</t>
  </si>
  <si>
    <t>ENSSSCT00000006226</t>
  </si>
  <si>
    <t>ENSSSCG00000005663</t>
  </si>
  <si>
    <t>KYAT1</t>
  </si>
  <si>
    <t>chr1:303188688-303225560</t>
  </si>
  <si>
    <t>ENSSSCT00000027816</t>
  </si>
  <si>
    <t>ENSSSCG00000023369</t>
  </si>
  <si>
    <t>MSRB1</t>
  </si>
  <si>
    <t>GL896094.1:3192-7165</t>
  </si>
  <si>
    <t>ENSSSCT00000027810</t>
  </si>
  <si>
    <t>ENSSSCG00000029774</t>
  </si>
  <si>
    <t>RNF7</t>
  </si>
  <si>
    <t>chr13:90378309-90386009</t>
  </si>
  <si>
    <t>ENSSSCT00000003880</t>
  </si>
  <si>
    <t>ENSSSCG00000003493</t>
  </si>
  <si>
    <t>CAPZB</t>
  </si>
  <si>
    <t>chr6:71842814-71985441</t>
  </si>
  <si>
    <t>ENSSSCT00000018238</t>
  </si>
  <si>
    <t>ENSSSCG00000016756</t>
  </si>
  <si>
    <t>BLVRA</t>
  </si>
  <si>
    <t>chr18:56025223-56079185</t>
  </si>
  <si>
    <t>ENSSSCT00000024540</t>
  </si>
  <si>
    <t>ENSSSCG00000020873</t>
  </si>
  <si>
    <t>SYNGR1</t>
  </si>
  <si>
    <t>chr5:6165046-6174569</t>
  </si>
  <si>
    <t>ENSSSCT00000031429</t>
  </si>
  <si>
    <t>ENSSSCG00000029360</t>
  </si>
  <si>
    <t>GL894536.1:8444-9658</t>
  </si>
  <si>
    <t>ENSSSCT00000031428</t>
  </si>
  <si>
    <t>ENSSSCG00000024018</t>
  </si>
  <si>
    <t>SLC16A3</t>
  </si>
  <si>
    <t>chr12:963451-967637</t>
  </si>
  <si>
    <t>ENSSSCT00000005825</t>
  </si>
  <si>
    <t>ENSSSCG00000005288</t>
  </si>
  <si>
    <t>TLE4</t>
  </si>
  <si>
    <t>chr1:259252401-259399473</t>
  </si>
  <si>
    <t>ENSSSCT00000017753</t>
  </si>
  <si>
    <t>ENSSSCG00000016302</t>
  </si>
  <si>
    <t>chr15:147931007-147947846</t>
  </si>
  <si>
    <t>ENSSSCT00000019622</t>
  </si>
  <si>
    <t>ENSSSCG00000018027</t>
  </si>
  <si>
    <t>chr12:61898101-61907741</t>
  </si>
  <si>
    <t>ENSSSCT00000018577</t>
  </si>
  <si>
    <t>ENSSSCG00000017062</t>
  </si>
  <si>
    <t>chr16:72131564-72143485</t>
  </si>
  <si>
    <t>ENSSSCT00000004754</t>
  </si>
  <si>
    <t>ENSSSCG00000004300</t>
  </si>
  <si>
    <t>SMIM8</t>
  </si>
  <si>
    <t>chr1:62447068-62456156</t>
  </si>
  <si>
    <t>ENSSSCT00000011362</t>
  </si>
  <si>
    <t>ENSSSCG00000010380</t>
  </si>
  <si>
    <t>MAPK8</t>
  </si>
  <si>
    <t>chr14:96724943-96798725</t>
  </si>
  <si>
    <t>ENSSSCT00000013293</t>
  </si>
  <si>
    <t>ENSSSCG00000012152</t>
  </si>
  <si>
    <t>SCML1</t>
  </si>
  <si>
    <t>chrX:15307033-15317312</t>
  </si>
  <si>
    <t>ENSSSCT00000010010</t>
  </si>
  <si>
    <t>ENSSSCG00000009142</t>
  </si>
  <si>
    <t>SEC24B</t>
  </si>
  <si>
    <t>chr8:120752969-120827287</t>
  </si>
  <si>
    <t>ENSSSCT00000010015</t>
  </si>
  <si>
    <t>ENSSSCG00000009146</t>
  </si>
  <si>
    <t>RPL34</t>
  </si>
  <si>
    <t>chr8:121707344-121711622</t>
  </si>
  <si>
    <t>ENSSSCT00000009923</t>
  </si>
  <si>
    <t>ENSSSCG00000009059</t>
  </si>
  <si>
    <t>chr8:92874697-92878708</t>
  </si>
  <si>
    <t>ENSSSCT00000009921</t>
  </si>
  <si>
    <t>ENSSSCG00000009057</t>
  </si>
  <si>
    <t>chr8:91990975-91991674</t>
  </si>
  <si>
    <t>ENSSSCT00000009928</t>
  </si>
  <si>
    <t>ENSSSCG00000009063</t>
  </si>
  <si>
    <t>NDUFC1</t>
  </si>
  <si>
    <t>chr8:93405710-93410470</t>
  </si>
  <si>
    <t>ENSSSCT00000002041</t>
  </si>
  <si>
    <t>ENSSSCG00000001822</t>
  </si>
  <si>
    <t>RCCD1</t>
  </si>
  <si>
    <t>chr7:58578281-58587684</t>
  </si>
  <si>
    <t>ENSSSCT00000002040</t>
  </si>
  <si>
    <t>ENSSSCG00000001821</t>
  </si>
  <si>
    <t>UNC45A</t>
  </si>
  <si>
    <t>chr7:58562240-58577216</t>
  </si>
  <si>
    <t>ENSSSCT00000022255</t>
  </si>
  <si>
    <t>ENSSSCG00000030054</t>
  </si>
  <si>
    <t>chr1:292883159-292887958</t>
  </si>
  <si>
    <t>ENSSSCT00000000035</t>
  </si>
  <si>
    <t>ENSSSCG00000000033</t>
  </si>
  <si>
    <t>TSPO</t>
  </si>
  <si>
    <t>chr5:3145791-3157669</t>
  </si>
  <si>
    <t>ENSSSCT00000001071</t>
  </si>
  <si>
    <t>ENSSSCG00000000981</t>
  </si>
  <si>
    <t>CRELD2</t>
  </si>
  <si>
    <t>chr5:110965838-110973596</t>
  </si>
  <si>
    <t>ENSSSCT00000001070</t>
  </si>
  <si>
    <t>ENSSSCG00000000980</t>
  </si>
  <si>
    <t>ALG12</t>
  </si>
  <si>
    <t>chr5:110955258-110962336</t>
  </si>
  <si>
    <t>ENSSSCT00000002526</t>
  </si>
  <si>
    <t>ENSSSCG00000002268</t>
  </si>
  <si>
    <t>AKAP5</t>
  </si>
  <si>
    <t>chr7:94903220-94904504</t>
  </si>
  <si>
    <t>ENSSSCT00000002524</t>
  </si>
  <si>
    <t>ENSSSCG00000002266</t>
  </si>
  <si>
    <t>CHD2</t>
  </si>
  <si>
    <t>chr7:91877497-92002591</t>
  </si>
  <si>
    <t>ENSSSCT00000006416</t>
  </si>
  <si>
    <t>ENSSSCG00000005837</t>
  </si>
  <si>
    <t>FAM69B</t>
  </si>
  <si>
    <t>chr1:313854922-313859160</t>
  </si>
  <si>
    <t>ENSSSCT00000006417</t>
  </si>
  <si>
    <t>ENSSSCG00000005838</t>
  </si>
  <si>
    <t>TRAF2</t>
  </si>
  <si>
    <t>chr1:313771802-313782852</t>
  </si>
  <si>
    <t>ENSSSCT00000006418</t>
  </si>
  <si>
    <t>ENSSSCG00000005839</t>
  </si>
  <si>
    <t>FBXW5</t>
  </si>
  <si>
    <t>chr1:313760867-313763290</t>
  </si>
  <si>
    <t>ENSSSCT00000006419</t>
  </si>
  <si>
    <t>ENSSSCG00000005840</t>
  </si>
  <si>
    <t>C8G</t>
  </si>
  <si>
    <t>chr1:313757726-313759194</t>
  </si>
  <si>
    <t>ENSSSCT00000027995</t>
  </si>
  <si>
    <t>ENSSSCG00000023418</t>
  </si>
  <si>
    <t>chr2:16088718-16095317</t>
  </si>
  <si>
    <t>ENSSSCT00000011032</t>
  </si>
  <si>
    <t>ENSSSCG00000010071</t>
  </si>
  <si>
    <t>MMP11</t>
  </si>
  <si>
    <t>chr14:53349977-53359818</t>
  </si>
  <si>
    <t>ENSSSCT00000032285</t>
  </si>
  <si>
    <t>ENSSSCG00000021080</t>
  </si>
  <si>
    <t>GL893811.1:8089-13862</t>
  </si>
  <si>
    <t>ENSSSCT00000026104</t>
  </si>
  <si>
    <t>ENSSSCG00000026393</t>
  </si>
  <si>
    <t>MRPS15</t>
  </si>
  <si>
    <t>GL895950.1:18101-24790</t>
  </si>
  <si>
    <t>ENSSSCT00000014802</t>
  </si>
  <si>
    <t>ENSSSCG00000013552</t>
  </si>
  <si>
    <t>chr2:72750456-72755299</t>
  </si>
  <si>
    <t>ENSSSCT00000029903</t>
  </si>
  <si>
    <t>ENSSSCG00000030488</t>
  </si>
  <si>
    <t>chr1:48488863-48498362</t>
  </si>
  <si>
    <t>ENSSSCT00000006487</t>
  </si>
  <si>
    <t>ENSSSCG00000005907</t>
  </si>
  <si>
    <t>ADCK5</t>
  </si>
  <si>
    <t>chr4:482151-498969</t>
  </si>
  <si>
    <t>ENSSSCT00000015049</t>
  </si>
  <si>
    <t>ENSSSCG00000013774</t>
  </si>
  <si>
    <t>chr2:65158622-65161352</t>
  </si>
  <si>
    <t>ENSSSCT00000015040</t>
  </si>
  <si>
    <t>ENSSSCG00000013766</t>
  </si>
  <si>
    <t>IL27RA</t>
  </si>
  <si>
    <t>chr2:65401419-65427116</t>
  </si>
  <si>
    <t>ENSSSCT00000015047</t>
  </si>
  <si>
    <t>ENSSSCG00000013772</t>
  </si>
  <si>
    <t>ASF1B</t>
  </si>
  <si>
    <t>chr2:65338637-65348235</t>
  </si>
  <si>
    <t>ENSSSCT00000018831</t>
  </si>
  <si>
    <t>ENSSSCG00000017297</t>
  </si>
  <si>
    <t>CYB561</t>
  </si>
  <si>
    <t>chr12:15423260-15433726</t>
  </si>
  <si>
    <t>ENSSSCT00000012778</t>
  </si>
  <si>
    <t>ENSSSCG00000011673</t>
  </si>
  <si>
    <t>chr13:90213893-90214971</t>
  </si>
  <si>
    <t>ENSSSCT00000012777</t>
  </si>
  <si>
    <t>ENSSSCG00000011672</t>
  </si>
  <si>
    <t>RASA2</t>
  </si>
  <si>
    <t>chr13:90125133-90189200</t>
  </si>
  <si>
    <t>ENSSSCT00000008640</t>
  </si>
  <si>
    <t>ENSSSCG00000007885</t>
  </si>
  <si>
    <t>chr3:31472168-31614165</t>
  </si>
  <si>
    <t>ENSSSCT00000019017</t>
  </si>
  <si>
    <t>ENSSSCG00000017468</t>
  </si>
  <si>
    <t>chr12:22164768-22178452</t>
  </si>
  <si>
    <t>ENSSSCT00000001273</t>
  </si>
  <si>
    <t>ENSSSCG00000026572</t>
  </si>
  <si>
    <t>HIST1H2BK</t>
  </si>
  <si>
    <t>chr7:23174040-23174501</t>
  </si>
  <si>
    <t>ENSSSCT00000007305</t>
  </si>
  <si>
    <t>ENSSSCG00000006667</t>
  </si>
  <si>
    <t>BOLA1</t>
  </si>
  <si>
    <t>chr4:108562210-108563389</t>
  </si>
  <si>
    <t>ENSSSCT00000007301</t>
  </si>
  <si>
    <t>ENSSSCG00000006664</t>
  </si>
  <si>
    <t>MTMR11</t>
  </si>
  <si>
    <t>chr4:108596807-108604443</t>
  </si>
  <si>
    <t>ENSSSCT00000004575</t>
  </si>
  <si>
    <t>ENSSSCG00000004140</t>
  </si>
  <si>
    <t>VTA1</t>
  </si>
  <si>
    <t>chr1:25508756-25540362</t>
  </si>
  <si>
    <t>ENSSSCT00000004573</t>
  </si>
  <si>
    <t>ENSSSCG00000004138</t>
  </si>
  <si>
    <t>HIVEP2</t>
  </si>
  <si>
    <t>chr1:24926109-24957597</t>
  </si>
  <si>
    <t>ENSSSCT00000024337</t>
  </si>
  <si>
    <t>ENSSSCG00000027677</t>
  </si>
  <si>
    <t>ABI3</t>
  </si>
  <si>
    <t>chr12:25368697-25383610</t>
  </si>
  <si>
    <t>ENSSSCT00000005226</t>
  </si>
  <si>
    <t>ENSSSCG00000004730</t>
  </si>
  <si>
    <t>TMEM87A</t>
  </si>
  <si>
    <t>chr1:143990773-144034566</t>
  </si>
  <si>
    <t>ENSSSCT00000031675</t>
  </si>
  <si>
    <t>ENSSSCG00000030015</t>
  </si>
  <si>
    <t>chr6:74034219-74039692</t>
  </si>
  <si>
    <t>ENSSSCT00000003102</t>
  </si>
  <si>
    <t>ENSSSCG00000002802</t>
  </si>
  <si>
    <t>GINS3</t>
  </si>
  <si>
    <t>chr6:18222537-18230107</t>
  </si>
  <si>
    <t>ENSSSCT00000025069</t>
  </si>
  <si>
    <t>ENSSSCG00000023396</t>
  </si>
  <si>
    <t>LIX1</t>
  </si>
  <si>
    <t>chr2:107545791-107624525</t>
  </si>
  <si>
    <t>ENSSSCT00000011106</t>
  </si>
  <si>
    <t>ENSSSCG00000010144</t>
  </si>
  <si>
    <t>ACTN2</t>
  </si>
  <si>
    <t>chr14:58645068-58717200</t>
  </si>
  <si>
    <t>ENSSSCT00000030108</t>
  </si>
  <si>
    <t>ENSSSCG00000024253</t>
  </si>
  <si>
    <t>chr6:25467988-25489258</t>
  </si>
  <si>
    <t>ENSSSCT00000007682</t>
  </si>
  <si>
    <t>ENSSSCG00000007019</t>
  </si>
  <si>
    <t>GPAT4</t>
  </si>
  <si>
    <t>chr17:12137572-12157036</t>
  </si>
  <si>
    <t>ENSSSCT00000030105</t>
  </si>
  <si>
    <t>ENSSSCG00000027663</t>
  </si>
  <si>
    <t>chr12:46250834-46457514</t>
  </si>
  <si>
    <t>ENSSSCT00000030104</t>
  </si>
  <si>
    <t>ENSSSCG00000020785</t>
  </si>
  <si>
    <t>DES</t>
  </si>
  <si>
    <t>chr15:134534142-134587352</t>
  </si>
  <si>
    <t>ENSSSCT00000022595</t>
  </si>
  <si>
    <t>ENSSSCG00000003275</t>
  </si>
  <si>
    <t>chr6:53541981-53550066</t>
  </si>
  <si>
    <t>ENSSSCT00000022593</t>
  </si>
  <si>
    <t>ENSSSCG00000029763</t>
  </si>
  <si>
    <t>IFI35</t>
  </si>
  <si>
    <t>chr12:19999638-20002311</t>
  </si>
  <si>
    <t>ENSSSCT00000026747</t>
  </si>
  <si>
    <t>ENSSSCG00000021579</t>
  </si>
  <si>
    <t>chr3:72452688-72556364</t>
  </si>
  <si>
    <t>ENSSSCT00000026740</t>
  </si>
  <si>
    <t>ENSSSCG00000021222</t>
  </si>
  <si>
    <t>MCT7</t>
  </si>
  <si>
    <t>GL896400.1:1358-2680</t>
  </si>
  <si>
    <t>ENSSSCT00000024074</t>
  </si>
  <si>
    <t>ENSSSCG00000023221</t>
  </si>
  <si>
    <t>chr4:74304916-74315922</t>
  </si>
  <si>
    <t>ENSSSCT00000024075</t>
  </si>
  <si>
    <t>ENSSSCG00000027918</t>
  </si>
  <si>
    <t>STAT1</t>
  </si>
  <si>
    <t>chr15:106888872-106901999</t>
  </si>
  <si>
    <t>ENSSSCT00000024070</t>
  </si>
  <si>
    <t>ENSSSCG00000023297</t>
  </si>
  <si>
    <t>chr15:89580312-89586388</t>
  </si>
  <si>
    <t>ENSSSCT00000024078</t>
  </si>
  <si>
    <t>ENSSSCG00000024266</t>
  </si>
  <si>
    <t>GL895500.1:2481-11857</t>
  </si>
  <si>
    <t>ENSSSCT00000008489</t>
  </si>
  <si>
    <t>ENSSSCG00000007743</t>
  </si>
  <si>
    <t>CHCHD2</t>
  </si>
  <si>
    <t>chr3:17064653-17071903</t>
  </si>
  <si>
    <t>ENSSSCT00000023099</t>
  </si>
  <si>
    <t>ENSSSCG00000029685</t>
  </si>
  <si>
    <t>chr17:57168363-57176550</t>
  </si>
  <si>
    <t>ENSSSCT00000028973</t>
  </si>
  <si>
    <t>ENSSSCG00000024391</t>
  </si>
  <si>
    <t>EMC10</t>
  </si>
  <si>
    <t>chr6:51159341-51173214</t>
  </si>
  <si>
    <t>ENSSSCT00000023546</t>
  </si>
  <si>
    <t>ENSSSCG00000022174</t>
  </si>
  <si>
    <t>JH118523.1:5316-186855</t>
  </si>
  <si>
    <t>ENSSSCT00000004358</t>
  </si>
  <si>
    <t>ENSSSCG00000003940</t>
  </si>
  <si>
    <t>HYI</t>
  </si>
  <si>
    <t>chr6:155177960-155210075</t>
  </si>
  <si>
    <t>ENSSSCT00000007918</t>
  </si>
  <si>
    <t>ENSSSCG00000007237</t>
  </si>
  <si>
    <t>chr17:40543086-40550572</t>
  </si>
  <si>
    <t>ENSSSCT00000005400</t>
  </si>
  <si>
    <t>ENSSSCG00000004894</t>
  </si>
  <si>
    <t>SERPINB5</t>
  </si>
  <si>
    <t>chr1:175646719-175666858</t>
  </si>
  <si>
    <t>ENSSSCT00000009189</t>
  </si>
  <si>
    <t>ENSSSCG00000008392</t>
  </si>
  <si>
    <t>BCL11A</t>
  </si>
  <si>
    <t>chr3:85284283-85374450</t>
  </si>
  <si>
    <t>ENSSSCT00000009185</t>
  </si>
  <si>
    <t>ENSSSCG00000008388</t>
  </si>
  <si>
    <t>REL</t>
  </si>
  <si>
    <t>chr3:84967853-85003436</t>
  </si>
  <si>
    <t>ENSSSCT00000009186</t>
  </si>
  <si>
    <t>ENSSSCG00000008389</t>
  </si>
  <si>
    <t>PAPOLG</t>
  </si>
  <si>
    <t>chr3:85082447-85116899</t>
  </si>
  <si>
    <t>ENSSSCT00000027893</t>
  </si>
  <si>
    <t>ENSSSCG00000027828</t>
  </si>
  <si>
    <t>chr5:20696168-20702336</t>
  </si>
  <si>
    <t>ENSSSCT00000027891</t>
  </si>
  <si>
    <t>ENSSSCG00000025097</t>
  </si>
  <si>
    <t>TMEM61</t>
  </si>
  <si>
    <t>chr6:145505143-145514876</t>
  </si>
  <si>
    <t>ENSSSCT00000000447</t>
  </si>
  <si>
    <t>ENSSSCG00000000413</t>
  </si>
  <si>
    <t>chr5:24020661-24042927</t>
  </si>
  <si>
    <t>ENSSSCT00000034495</t>
  </si>
  <si>
    <t>ENSSSCG00000010453</t>
  </si>
  <si>
    <t>IFIT1</t>
  </si>
  <si>
    <t>chr14:110223575-110235651</t>
  </si>
  <si>
    <t>ENSSSCT00000017674</t>
  </si>
  <si>
    <t>ENSSSCG00000016232</t>
  </si>
  <si>
    <t>MRPL44</t>
  </si>
  <si>
    <t>chr15:139167794-139175783</t>
  </si>
  <si>
    <t>ENSSSCT00000025638</t>
  </si>
  <si>
    <t>ENSSSCG00000029493</t>
  </si>
  <si>
    <t>GL893248.2:11368-22632</t>
  </si>
  <si>
    <t>ENSSSCT00000023706</t>
  </si>
  <si>
    <t>ENSSSCG00000028840</t>
  </si>
  <si>
    <t>EZH2</t>
  </si>
  <si>
    <t>chr9:120322752-120388808</t>
  </si>
  <si>
    <t>ENSSSCT00000027461</t>
  </si>
  <si>
    <t>ENSSSCG00000023677</t>
  </si>
  <si>
    <t>CHMP1A</t>
  </si>
  <si>
    <t>chr6:467510-485467</t>
  </si>
  <si>
    <t>ENSSSCT00000017064</t>
  </si>
  <si>
    <t>ENSSSCG00000015666</t>
  </si>
  <si>
    <t>chr15:3344118-3346849</t>
  </si>
  <si>
    <t>ENSSSCT00000017066</t>
  </si>
  <si>
    <t>ENSSSCG00000015668</t>
  </si>
  <si>
    <t>ORC4</t>
  </si>
  <si>
    <t>chr15:3748133-3822904</t>
  </si>
  <si>
    <t>ENSSSCT00000027284</t>
  </si>
  <si>
    <t>ENSSSCG00000022795</t>
  </si>
  <si>
    <t>chr2:135004914-135008316</t>
  </si>
  <si>
    <t>ENSSSCT00000027285</t>
  </si>
  <si>
    <t>ENSSSCG00000024972</t>
  </si>
  <si>
    <t>CCDC25</t>
  </si>
  <si>
    <t>chr14:12636345-12673718</t>
  </si>
  <si>
    <t>ENSSSCT00000029539</t>
  </si>
  <si>
    <t>ENSSSCG00000022585</t>
  </si>
  <si>
    <t>C1orf54</t>
  </si>
  <si>
    <t>GL893333.2:19582-27231</t>
  </si>
  <si>
    <t>ENSSSCT00000004318</t>
  </si>
  <si>
    <t>ENSSSCG00000003903</t>
  </si>
  <si>
    <t>chr6:152603251-152613680</t>
  </si>
  <si>
    <t>ENSSSCT00000029285</t>
  </si>
  <si>
    <t>ENSSSCG00000020674</t>
  </si>
  <si>
    <t>DEPDC7</t>
  </si>
  <si>
    <t>chr2:30336198-30344645</t>
  </si>
  <si>
    <t>ENSSSCT00000013746</t>
  </si>
  <si>
    <t>ENSSSCG00000012571</t>
  </si>
  <si>
    <t>COL4A6</t>
  </si>
  <si>
    <t>chrX:103072683-103136037</t>
  </si>
  <si>
    <t>ENSSSCT00000013747</t>
  </si>
  <si>
    <t>ENSSSCG00000012572</t>
  </si>
  <si>
    <t>chrX:103660403-103682903</t>
  </si>
  <si>
    <t>ENSSSCT00000005721</t>
  </si>
  <si>
    <t>ENSSSCG00000005190</t>
  </si>
  <si>
    <t>NFIB</t>
  </si>
  <si>
    <t>chr1:231958096-232191301</t>
  </si>
  <si>
    <t>ENSSSCT00000012835</t>
  </si>
  <si>
    <t>ENSSSCG00000011725</t>
  </si>
  <si>
    <t>chr13:103869573-103885085</t>
  </si>
  <si>
    <t>ENSSSCT00000010093</t>
  </si>
  <si>
    <t>ENSSSCG00000009217</t>
  </si>
  <si>
    <t>PKD2</t>
  </si>
  <si>
    <t>chr8:140235496-140289084</t>
  </si>
  <si>
    <t>ENSSSCT00000014572</t>
  </si>
  <si>
    <t>ENSSSCG00000013344</t>
  </si>
  <si>
    <t>ANO5</t>
  </si>
  <si>
    <t>chr2:40382283-40466246</t>
  </si>
  <si>
    <t>ENSSSCT00000033625</t>
  </si>
  <si>
    <t>ENSSSCG00000003225</t>
  </si>
  <si>
    <t>chr6:51566846-51568741</t>
  </si>
  <si>
    <t>ENSSSCT00000011734</t>
  </si>
  <si>
    <t>ENSSSCG00000010723</t>
  </si>
  <si>
    <t>ACADSB</t>
  </si>
  <si>
    <t>chr14:144174273-144190924</t>
  </si>
  <si>
    <t>ENSSSCT00000002106</t>
  </si>
  <si>
    <t>ENSSSCG00000001881</t>
  </si>
  <si>
    <t>MAN2C1</t>
  </si>
  <si>
    <t>chr7:62936862-62949430</t>
  </si>
  <si>
    <t>ENSSSCT00000006498</t>
  </si>
  <si>
    <t>ENSSSCG00000005918</t>
  </si>
  <si>
    <t>DGAT1</t>
  </si>
  <si>
    <t>chr4:599696-609272</t>
  </si>
  <si>
    <t>ENSSSCT00000006492</t>
  </si>
  <si>
    <t>ENSSSCG00000005912</t>
  </si>
  <si>
    <t>chr4:767733-771314</t>
  </si>
  <si>
    <t>ENSSSCT00000006491</t>
  </si>
  <si>
    <t>ENSSSCG00000005911</t>
  </si>
  <si>
    <t>chr4:898409-904312</t>
  </si>
  <si>
    <t>ENSSSCT00000001612</t>
  </si>
  <si>
    <t>ENSSSCG00000001455</t>
  </si>
  <si>
    <t>SLA-DRB1</t>
  </si>
  <si>
    <t>chr7:29113231-29125494</t>
  </si>
  <si>
    <t>ENSSSCT00000017514</t>
  </si>
  <si>
    <t>ENSSSCG00000016086</t>
  </si>
  <si>
    <t>chr15:114817411-114828082</t>
  </si>
  <si>
    <t>ENSSSCT00000010466</t>
  </si>
  <si>
    <t>ENSSSCG00000009548</t>
  </si>
  <si>
    <t>ANKRD10</t>
  </si>
  <si>
    <t>GL893088.1:47292-76078</t>
  </si>
  <si>
    <t>ENSSSCT00000024752</t>
  </si>
  <si>
    <t>ENSSSCG00000027672</t>
  </si>
  <si>
    <t>SUOX</t>
  </si>
  <si>
    <t>GL893031.2:32675-36461</t>
  </si>
  <si>
    <t>ENSSSCT00000032202</t>
  </si>
  <si>
    <t>ENSSSCG00000021822</t>
  </si>
  <si>
    <t>chr9:10202415-10229451</t>
  </si>
  <si>
    <t>ENSSSCT00000022756</t>
  </si>
  <si>
    <t>ENSSSCG00000023949</t>
  </si>
  <si>
    <t>chr5:111031425-111032812</t>
  </si>
  <si>
    <t>ENSSSCT00000022755</t>
  </si>
  <si>
    <t>ENSSSCG00000029228</t>
  </si>
  <si>
    <t>ZNF276</t>
  </si>
  <si>
    <t>chr6:425908-438903</t>
  </si>
  <si>
    <t>ENSSSCT00000006932</t>
  </si>
  <si>
    <t>ENSSSCG00000006324</t>
  </si>
  <si>
    <t>ALDH9A1</t>
  </si>
  <si>
    <t>chr4:92685721-92713628</t>
  </si>
  <si>
    <t>ENSSSCT00000012273</t>
  </si>
  <si>
    <t>ENSSSCG00000011207</t>
  </si>
  <si>
    <t>SGO1</t>
  </si>
  <si>
    <t>chr13:8092438-8106544</t>
  </si>
  <si>
    <t>ENSSSCT00000025401</t>
  </si>
  <si>
    <t>ENSSSCG00000021530</t>
  </si>
  <si>
    <t>chr13:44962405-44976187</t>
  </si>
  <si>
    <t>ENSSSCT00000026275</t>
  </si>
  <si>
    <t>ENSSSCG00000027668</t>
  </si>
  <si>
    <t>JH118784.1:20513-79759</t>
  </si>
  <si>
    <t>ENSSSCT00000026277</t>
  </si>
  <si>
    <t>ENSSSCG00000029027</t>
  </si>
  <si>
    <t>GL894348.2:9323-12183</t>
  </si>
  <si>
    <t>ENSSSCT00000036000</t>
  </si>
  <si>
    <t>ENSSSCG00000006375</t>
  </si>
  <si>
    <t>LY9</t>
  </si>
  <si>
    <t>chr4:97518819-97546359</t>
  </si>
  <si>
    <t>ENSSSCT00000026184</t>
  </si>
  <si>
    <t>ENSSSCG00000030030</t>
  </si>
  <si>
    <t>FBXO18</t>
  </si>
  <si>
    <t>chr10:71184191-71212375</t>
  </si>
  <si>
    <t>ENSSSCT00000026185</t>
  </si>
  <si>
    <t>ENSSSCG00000024750</t>
  </si>
  <si>
    <t>GFOD2</t>
  </si>
  <si>
    <t>JH118995.1:474-13165</t>
  </si>
  <si>
    <t>ENSSSCT00000028050</t>
  </si>
  <si>
    <t>ENSSSCG00000024783</t>
  </si>
  <si>
    <t>chr1:141594285-141617194</t>
  </si>
  <si>
    <t>ENSSSCT00000028059</t>
  </si>
  <si>
    <t>ENSSSCG00000024350</t>
  </si>
  <si>
    <t>GL894998.2:38552-62637</t>
  </si>
  <si>
    <t>ENSSSCT00000012265</t>
  </si>
  <si>
    <t>ENSSSCG00000011199</t>
  </si>
  <si>
    <t>TBC1D5</t>
  </si>
  <si>
    <t>chr13:4512652-4870240</t>
  </si>
  <si>
    <t>ENSSSCT00000014319</t>
  </si>
  <si>
    <t>ENSSSCG00000013099</t>
  </si>
  <si>
    <t>MS4A2</t>
  </si>
  <si>
    <t>chr2:10959669-10979661</t>
  </si>
  <si>
    <t>ENSSSCT00000019098</t>
  </si>
  <si>
    <t>ENSSSCG00000017544</t>
  </si>
  <si>
    <t>ATP5G1</t>
  </si>
  <si>
    <t>chr12:25066818-25069489</t>
  </si>
  <si>
    <t>ENSSSCT00000016214</t>
  </si>
  <si>
    <t>ENSSSCG00000014861</t>
  </si>
  <si>
    <t>MOGAT2</t>
  </si>
  <si>
    <t>chr9:11119061-11132962</t>
  </si>
  <si>
    <t>ENSSSCT00000004641</t>
  </si>
  <si>
    <t>ENSSSCG00000004200</t>
  </si>
  <si>
    <t>SMLR1</t>
  </si>
  <si>
    <t>chr1:36035294-36041273</t>
  </si>
  <si>
    <t>ENSSSCT00000004643</t>
  </si>
  <si>
    <t>ENSSSCG00000004202</t>
  </si>
  <si>
    <t>SAMD3</t>
  </si>
  <si>
    <t>chr1:36583231-36629478</t>
  </si>
  <si>
    <t>ENSSSCT00000010116</t>
  </si>
  <si>
    <t>ENSSSCG00000009237</t>
  </si>
  <si>
    <t>HPSE</t>
  </si>
  <si>
    <t>chr8:144378354-144424495</t>
  </si>
  <si>
    <t>ENSSSCT00000015545</t>
  </si>
  <si>
    <t>ENSSSCG00000014227</t>
  </si>
  <si>
    <t>TNFAIP8</t>
  </si>
  <si>
    <t>chr2:128722080-128722647</t>
  </si>
  <si>
    <t>ENSSSCT00000028877</t>
  </si>
  <si>
    <t>ENSSSCG00000022516</t>
  </si>
  <si>
    <t>chr6:38791094-38936249</t>
  </si>
  <si>
    <t>ENSSSCT00000001963</t>
  </si>
  <si>
    <t>ENSSSCG00000001757</t>
  </si>
  <si>
    <t>WDR61</t>
  </si>
  <si>
    <t>chr7:53195103-53213366</t>
  </si>
  <si>
    <t>ENSSSCT00000003187</t>
  </si>
  <si>
    <t>ENSSSCG00000002885</t>
  </si>
  <si>
    <t>USF2</t>
  </si>
  <si>
    <t>chr6:40194491-40203699</t>
  </si>
  <si>
    <t>ENSSSCT00000007608</t>
  </si>
  <si>
    <t>ENSSSCG00000027546</t>
  </si>
  <si>
    <t>chr4:143342626-143350463</t>
  </si>
  <si>
    <t>ENSSSCT00000032354</t>
  </si>
  <si>
    <t>ENSSSCG00000025858</t>
  </si>
  <si>
    <t>chr3:10929441-10935871</t>
  </si>
  <si>
    <t>ENSSSCT00000005932</t>
  </si>
  <si>
    <t>ENSSSCG00000005389</t>
  </si>
  <si>
    <t>TEX10</t>
  </si>
  <si>
    <t>chr1:270442972-270480544</t>
  </si>
  <si>
    <t>ENSSSCT00000005938</t>
  </si>
  <si>
    <t>ENSSSCG00000005395</t>
  </si>
  <si>
    <t>chr1:271709169-271710365</t>
  </si>
  <si>
    <t>ENSSSCT00000027035</t>
  </si>
  <si>
    <t>ENSSSCG00000022636</t>
  </si>
  <si>
    <t>chr5:45738815-45778950</t>
  </si>
  <si>
    <t>ENSSSCT00000027034</t>
  </si>
  <si>
    <t>ENSSSCG00000025888</t>
  </si>
  <si>
    <t>JH118667.1:57675-200708</t>
  </si>
  <si>
    <t>ENSSSCT00000006357</t>
  </si>
  <si>
    <t>ENSSSCG00000005781</t>
  </si>
  <si>
    <t>TARSL2</t>
  </si>
  <si>
    <t>chr1:311022066-311077835</t>
  </si>
  <si>
    <t>ENSSSCT00000019255</t>
  </si>
  <si>
    <t>ENSSSCG00000017691</t>
  </si>
  <si>
    <t>MRM1</t>
  </si>
  <si>
    <t>chr12:39742894-39748445</t>
  </si>
  <si>
    <t>ENSSSCT00000028866</t>
  </si>
  <si>
    <t>ENSSSCG00000027567</t>
  </si>
  <si>
    <t>GL894982.1:14774-42476</t>
  </si>
  <si>
    <t>ENSSSCT00000034703</t>
  </si>
  <si>
    <t>ENSSSCG00000015116</t>
  </si>
  <si>
    <t>MCAM</t>
  </si>
  <si>
    <t>chr9:51548580-51557233</t>
  </si>
  <si>
    <t>ENSSSCT00000028863</t>
  </si>
  <si>
    <t>ENSSSCG00000022758</t>
  </si>
  <si>
    <t>PECR</t>
  </si>
  <si>
    <t>chr15:131179806-131216819</t>
  </si>
  <si>
    <t>ENSSSCT00000028862</t>
  </si>
  <si>
    <t>ENSSSCG00000030156</t>
  </si>
  <si>
    <t>chr10:54365913-54403662</t>
  </si>
  <si>
    <t>ENSSSCT00000022651</t>
  </si>
  <si>
    <t>ENSSSCG00000025662</t>
  </si>
  <si>
    <t>chr13:167934088-167939768</t>
  </si>
  <si>
    <t>ENSSSCT00000032014</t>
  </si>
  <si>
    <t>ENSSSCG00000024944</t>
  </si>
  <si>
    <t>GL896131.1:238-3321</t>
  </si>
  <si>
    <t>ENSSSCT00000032016</t>
  </si>
  <si>
    <t>ENSSSCG00000003603</t>
  </si>
  <si>
    <t>chr6:82011452-82064725</t>
  </si>
  <si>
    <t>ENSSSCT00000026025</t>
  </si>
  <si>
    <t>ENSSSCG00000024791</t>
  </si>
  <si>
    <t>CD59</t>
  </si>
  <si>
    <t>chr2:29777109-29797698</t>
  </si>
  <si>
    <t>ENSSSCT00000026022</t>
  </si>
  <si>
    <t>ENSSSCG00000023917</t>
  </si>
  <si>
    <t>chr1:208474581-208486690</t>
  </si>
  <si>
    <t>ENSSSCT00000031310</t>
  </si>
  <si>
    <t>ENSSSCG00000030224</t>
  </si>
  <si>
    <t>chr17:49632038-49648316</t>
  </si>
  <si>
    <t>ENSSSCT00000014922</t>
  </si>
  <si>
    <t>ENSSSCG00000013658</t>
  </si>
  <si>
    <t>S1PR2</t>
  </si>
  <si>
    <t>chr2:69377717-69384593</t>
  </si>
  <si>
    <t>ENSSSCT00000023017</t>
  </si>
  <si>
    <t>ENSSSCG00000029802</t>
  </si>
  <si>
    <t>GL894032.2:19022-22561</t>
  </si>
  <si>
    <t>ENSSSCT00000016435</t>
  </si>
  <si>
    <t>ENSSSCG00000015069</t>
  </si>
  <si>
    <t>APOC3</t>
  </si>
  <si>
    <t>chr9:49283445-49285806</t>
  </si>
  <si>
    <t>ENSSSCT00000016434</t>
  </si>
  <si>
    <t>ENSSSCG00000015068</t>
  </si>
  <si>
    <t>APOA4</t>
  </si>
  <si>
    <t>chr9:49273814-49276432</t>
  </si>
  <si>
    <t>ENSSSCT00000016439</t>
  </si>
  <si>
    <t>ENSSSCG00000015073</t>
  </si>
  <si>
    <t>TAGLN</t>
  </si>
  <si>
    <t>chr9:49631071-49636680</t>
  </si>
  <si>
    <t>ENSSSCT00000018975</t>
  </si>
  <si>
    <t>ENSSSCG00000017429</t>
  </si>
  <si>
    <t>P3H4</t>
  </si>
  <si>
    <t>chr12:21185690-21195355</t>
  </si>
  <si>
    <t>ENSSSCT00000012435</t>
  </si>
  <si>
    <t>ENSSSCG00000011358</t>
  </si>
  <si>
    <t>TREX1</t>
  </si>
  <si>
    <t>chr13:34561815-34563334</t>
  </si>
  <si>
    <t>ENSSSCT00000012430</t>
  </si>
  <si>
    <t>ENSSSCG00000011353</t>
  </si>
  <si>
    <t>PFKFB4</t>
  </si>
  <si>
    <t>chr13:34459110-34500668</t>
  </si>
  <si>
    <t>ENSSSCT00000012432</t>
  </si>
  <si>
    <t>ENSSSCG00000011355</t>
  </si>
  <si>
    <t>COL7A1</t>
  </si>
  <si>
    <t>chr13:34507196-34539117</t>
  </si>
  <si>
    <t>ENSSSCT00000028246</t>
  </si>
  <si>
    <t>ENSSSCG00000008556</t>
  </si>
  <si>
    <t>KHK</t>
  </si>
  <si>
    <t>chr3:119019721-119030158</t>
  </si>
  <si>
    <t>ENSSSCT00000029113</t>
  </si>
  <si>
    <t>ENSSSCG00000027645</t>
  </si>
  <si>
    <t>JH118988.1:19743-44970</t>
  </si>
  <si>
    <t>ENSSSCT00000019014</t>
  </si>
  <si>
    <t>ENSSSCG00000017466</t>
  </si>
  <si>
    <t>CCR7</t>
  </si>
  <si>
    <t>chr12:22140213-22152154</t>
  </si>
  <si>
    <t>ENSSSCT00000005484</t>
  </si>
  <si>
    <t>ENSSSCG00000004972</t>
  </si>
  <si>
    <t>chr1:185896829-185920615</t>
  </si>
  <si>
    <t>ENSSSCT00000005481</t>
  </si>
  <si>
    <t>ENSSSCG00000004969</t>
  </si>
  <si>
    <t>KIF23</t>
  </si>
  <si>
    <t>chr1:185212192-185303450</t>
  </si>
  <si>
    <t>ENSSSCT00000014108</t>
  </si>
  <si>
    <t>ENSSSCG00000012905</t>
  </si>
  <si>
    <t>TMEM134</t>
  </si>
  <si>
    <t>chr2:3775764-3782603</t>
  </si>
  <si>
    <t>ENSSSCT00000011166</t>
  </si>
  <si>
    <t>ENSSSCG00000010200</t>
  </si>
  <si>
    <t>CSGALNACT2</t>
  </si>
  <si>
    <t>chr14:66203096-66246731</t>
  </si>
  <si>
    <t>ENSSSCT00000014680</t>
  </si>
  <si>
    <t>ENSSSCG00000013436</t>
  </si>
  <si>
    <t>chr2:78173438-78176456</t>
  </si>
  <si>
    <t>ENSSSCT00000014686</t>
  </si>
  <si>
    <t>ENSSSCG00000013442</t>
  </si>
  <si>
    <t>ABHD17A</t>
  </si>
  <si>
    <t>chr2:77148846-77157359</t>
  </si>
  <si>
    <t>ENSSSCT00000013457</t>
  </si>
  <si>
    <t>ENSSSCG00000012307</t>
  </si>
  <si>
    <t>CCNB3</t>
  </si>
  <si>
    <t>chrX:48854468-48916020</t>
  </si>
  <si>
    <t>ENSSSCT00000032475</t>
  </si>
  <si>
    <t>ENSSSCG00000029168</t>
  </si>
  <si>
    <t>KIAA0430</t>
  </si>
  <si>
    <t>GL895057.2:17822-53239</t>
  </si>
  <si>
    <t>ENSSSCT00000005302</t>
  </si>
  <si>
    <t>ENSSSCG00000004803</t>
  </si>
  <si>
    <t>ACTC1</t>
  </si>
  <si>
    <t>chr1:152412333-152417610</t>
  </si>
  <si>
    <t>ENSSSCT00000014488</t>
  </si>
  <si>
    <t>ENSSSCG00000013264</t>
  </si>
  <si>
    <t>chr2:17721820-17731486</t>
  </si>
  <si>
    <t>ENSSSCT00000005307</t>
  </si>
  <si>
    <t>ENSSSCG00000004808</t>
  </si>
  <si>
    <t>GREM1</t>
  </si>
  <si>
    <t>chr1:152745850-152746405</t>
  </si>
  <si>
    <t>ENSSSCT00000025142</t>
  </si>
  <si>
    <t>ENSSSCG00000009779</t>
  </si>
  <si>
    <t>MPHOSPH9</t>
  </si>
  <si>
    <t>chr14:31362376-31416450</t>
  </si>
  <si>
    <t>ENSSSCT00000025147</t>
  </si>
  <si>
    <t>ENSSSCG00000021411</t>
  </si>
  <si>
    <t>HIST1H2BD</t>
  </si>
  <si>
    <t>chr7:22044566-22052982</t>
  </si>
  <si>
    <t>ENSSSCT00000004941</t>
  </si>
  <si>
    <t>ENSSSCG00000004473</t>
  </si>
  <si>
    <t>chr1:97888854-98015310</t>
  </si>
  <si>
    <t>ENSSSCT00000030662</t>
  </si>
  <si>
    <t>ENSSSCG00000021729</t>
  </si>
  <si>
    <t>chr2:43801676-43817086</t>
  </si>
  <si>
    <t>ENSSSCT00000007415</t>
  </si>
  <si>
    <t>ENSSSCG00000006769</t>
  </si>
  <si>
    <t>SLC16A1</t>
  </si>
  <si>
    <t>chr4:117603633-117614944</t>
  </si>
  <si>
    <t>ENSSSCT00000026557</t>
  </si>
  <si>
    <t>ENSSSCG00000029074</t>
  </si>
  <si>
    <t>chr12:26474266-26477726</t>
  </si>
  <si>
    <t>ENSSSCT00000007805</t>
  </si>
  <si>
    <t>ENSSSCG00000007133</t>
  </si>
  <si>
    <t>ACSS1</t>
  </si>
  <si>
    <t>chr17:34950890-34988723</t>
  </si>
  <si>
    <t>ENSSSCT00000010367</t>
  </si>
  <si>
    <t>ENSSSCG00000009457</t>
  </si>
  <si>
    <t>chr11:48302560-48598619</t>
  </si>
  <si>
    <t>ENSSSCT00000026613</t>
  </si>
  <si>
    <t>ENSSSCG00000027147</t>
  </si>
  <si>
    <t>CENPH</t>
  </si>
  <si>
    <t>chr16:51246711-51272145</t>
  </si>
  <si>
    <t>ENSSSCT00000026616</t>
  </si>
  <si>
    <t>ENSSSCG00000026626</t>
  </si>
  <si>
    <t>chr6:58704667-58721030</t>
  </si>
  <si>
    <t>ENSSSCT00000013957</t>
  </si>
  <si>
    <t>ENSSSCG00000012767</t>
  </si>
  <si>
    <t>HAUS7</t>
  </si>
  <si>
    <t>chrX:141801421-141821573</t>
  </si>
  <si>
    <t>ENSSSCT00000012603</t>
  </si>
  <si>
    <t>ENSSSCG00000011516</t>
  </si>
  <si>
    <t>EIF4E3</t>
  </si>
  <si>
    <t>chr13:58776449-58817255</t>
  </si>
  <si>
    <t>ENSSSCT00000010605</t>
  </si>
  <si>
    <t>ENSSSCG00000009672</t>
  </si>
  <si>
    <t>SCARA5</t>
  </si>
  <si>
    <t>chr14:12845866-12978045</t>
  </si>
  <si>
    <t>ENSSSCT00000010603</t>
  </si>
  <si>
    <t>ENSSSCG00000009670</t>
  </si>
  <si>
    <t>ESCO2</t>
  </si>
  <si>
    <t>chr14:12674864-12711239</t>
  </si>
  <si>
    <t>ENSSSCT00000003692</t>
  </si>
  <si>
    <t>ENSSSCG00000003326</t>
  </si>
  <si>
    <t>PEG3</t>
  </si>
  <si>
    <t>chr6:56621614-56629815</t>
  </si>
  <si>
    <t>ENSSSCT00000024429</t>
  </si>
  <si>
    <t>ENSSSCG00000022730</t>
  </si>
  <si>
    <t>chr10:56675330-56686585</t>
  </si>
  <si>
    <t>ENSSSCT00000000275</t>
  </si>
  <si>
    <t>ENSSSCG00000000256</t>
  </si>
  <si>
    <t>ZNF740</t>
  </si>
  <si>
    <t>chr5:18823746-18826349</t>
  </si>
  <si>
    <t>ENSSSCT00000000279</t>
  </si>
  <si>
    <t>ENSSSCG00000000260</t>
  </si>
  <si>
    <t>SOAT2</t>
  </si>
  <si>
    <t>chr5:18773957-18785719</t>
  </si>
  <si>
    <t>ENSSSCT00000007592</t>
  </si>
  <si>
    <t>ENSSSCG00000006930</t>
  </si>
  <si>
    <t>SH3GLB1</t>
  </si>
  <si>
    <t>chr4:141809640-141843397</t>
  </si>
  <si>
    <t>ENSSSCT00000022280</t>
  </si>
  <si>
    <t>ENSSSCG00000030323</t>
  </si>
  <si>
    <t>chr7:58374609-58379901</t>
  </si>
  <si>
    <t>ENSSSCT00000017714</t>
  </si>
  <si>
    <t>ENSSSCG00000016267</t>
  </si>
  <si>
    <t>ITM2C</t>
  </si>
  <si>
    <t>chr15:145293290-145307234</t>
  </si>
  <si>
    <t>ENSSSCT00000012540</t>
  </si>
  <si>
    <t>ENSSSCG00000011459</t>
  </si>
  <si>
    <t>SELK</t>
  </si>
  <si>
    <t>chr13:39060224-39067676</t>
  </si>
  <si>
    <t>ENSSSCT00000023424</t>
  </si>
  <si>
    <t>ENSSSCG00000022417</t>
  </si>
  <si>
    <t>HNF1B</t>
  </si>
  <si>
    <t>chr12:40788315-40846408</t>
  </si>
  <si>
    <t>ENSSSCT00000027506</t>
  </si>
  <si>
    <t>ENSSSCG00000025485</t>
  </si>
  <si>
    <t>C1orf162</t>
  </si>
  <si>
    <t>chr4:119057619-119064131</t>
  </si>
  <si>
    <t>ENSSSCT00000025817</t>
  </si>
  <si>
    <t>ENSSSCG00000025106</t>
  </si>
  <si>
    <t>chr3:60492722-60499741</t>
  </si>
  <si>
    <t>ENSSSCT00000019540</t>
  </si>
  <si>
    <t>ENSSSCG00000017956</t>
  </si>
  <si>
    <t>CD68</t>
  </si>
  <si>
    <t>chr12:55296984-55299524</t>
  </si>
  <si>
    <t>ENSSSCT00000018632</t>
  </si>
  <si>
    <t>ENSSSCG00000017114</t>
  </si>
  <si>
    <t>NDUFS6</t>
  </si>
  <si>
    <t>chr16:85609821-85615984</t>
  </si>
  <si>
    <t>ENSSSCT00000016291</t>
  </si>
  <si>
    <t>ENSSSCG00000014934</t>
  </si>
  <si>
    <t>CHORDC1</t>
  </si>
  <si>
    <t>chr9:26043363-26060761</t>
  </si>
  <si>
    <t>ENSSSCT00000010448</t>
  </si>
  <si>
    <t>ENSSSCG00000009530</t>
  </si>
  <si>
    <t>chr11:78361371-78368847</t>
  </si>
  <si>
    <t>ENSSSCT00000010441</t>
  </si>
  <si>
    <t>ENSSSCG00000009523</t>
  </si>
  <si>
    <t>GGACT</t>
  </si>
  <si>
    <t>chr11:76549454-76549907</t>
  </si>
  <si>
    <t>ENSSSCT00000008062</t>
  </si>
  <si>
    <t>ENSSSCG00000007366</t>
  </si>
  <si>
    <t>MYBL2</t>
  </si>
  <si>
    <t>chr17:51696565-51726535</t>
  </si>
  <si>
    <t>ENSSSCT00000016906</t>
  </si>
  <si>
    <t>ENSSSCG00000015519</t>
  </si>
  <si>
    <t>RASAL2</t>
  </si>
  <si>
    <t>chr9:131679499-132012064</t>
  </si>
  <si>
    <t>ENSSSCT00000011017</t>
  </si>
  <si>
    <t>ENSSSCG00000010056</t>
  </si>
  <si>
    <t>GGT1</t>
  </si>
  <si>
    <t>chr14:53061850-53079992</t>
  </si>
  <si>
    <t>ENSSSCT00000028554</t>
  </si>
  <si>
    <t>ENSSSCG00000029806</t>
  </si>
  <si>
    <t>chr9:149765471-149788489</t>
  </si>
  <si>
    <t>ENSSSCT00000012109</t>
  </si>
  <si>
    <t>ENSSSCG00000011065</t>
  </si>
  <si>
    <t>MASTL</t>
  </si>
  <si>
    <t>chr10:54162370-54183112</t>
  </si>
  <si>
    <t>ENSSSCT00000004011</t>
  </si>
  <si>
    <t>ENSSSCG00000003616</t>
  </si>
  <si>
    <t>FAM167B</t>
  </si>
  <si>
    <t>chr6:82690528-82692173</t>
  </si>
  <si>
    <t>ENSSSCT00000029604</t>
  </si>
  <si>
    <t>ENSSSCG00000025425</t>
  </si>
  <si>
    <t>FUK</t>
  </si>
  <si>
    <t>GL894187.1:22142-37699</t>
  </si>
  <si>
    <t>ENSSSCT00000011455</t>
  </si>
  <si>
    <t>ENSSSCG00000010467</t>
  </si>
  <si>
    <t>chr14:113060229-113153588</t>
  </si>
  <si>
    <t>ENSSSCT00000015342</t>
  </si>
  <si>
    <t>ENSSSCG00000014045</t>
  </si>
  <si>
    <t>chr2:82380098-82381085</t>
  </si>
  <si>
    <t>ENSSSCT00000015340</t>
  </si>
  <si>
    <t>ENSSSCG00000014043</t>
  </si>
  <si>
    <t>RAB24</t>
  </si>
  <si>
    <t>chr2:82220163-82222343</t>
  </si>
  <si>
    <t>ENSSSCT00000015349</t>
  </si>
  <si>
    <t>ENSSSCG00000014051</t>
  </si>
  <si>
    <t>TSPAN17</t>
  </si>
  <si>
    <t>chr2:82867848-82878311</t>
  </si>
  <si>
    <t>ENSSSCT00000026928</t>
  </si>
  <si>
    <t>ENSSSCG00000026675</t>
  </si>
  <si>
    <t>chr7:81905097-81907677</t>
  </si>
  <si>
    <t>ENSSSCT00000009520</t>
  </si>
  <si>
    <t>ENSSSCG00000008701</t>
  </si>
  <si>
    <t>LRPAP1</t>
  </si>
  <si>
    <t>chr8:1826120-1842703</t>
  </si>
  <si>
    <t>ENSSSCT00000003719</t>
  </si>
  <si>
    <t>ENSSSCG00000003350</t>
  </si>
  <si>
    <t>MIB2</t>
  </si>
  <si>
    <t>chr6:58219212-58230000</t>
  </si>
  <si>
    <t>ENSSSCT00000003716</t>
  </si>
  <si>
    <t>ENSSSCG00000003347</t>
  </si>
  <si>
    <t>MRPL20</t>
  </si>
  <si>
    <t>chr6:58274548-58279707</t>
  </si>
  <si>
    <t>ENSSSCT00000003712</t>
  </si>
  <si>
    <t>ENSSSCG00000003343</t>
  </si>
  <si>
    <t>chr6:58309982-58324734</t>
  </si>
  <si>
    <t>ENSSSCT00000003713</t>
  </si>
  <si>
    <t>ENSSSCG00000003344</t>
  </si>
  <si>
    <t>VWA1</t>
  </si>
  <si>
    <t>chr6:58299022-58304156</t>
  </si>
  <si>
    <t>ENSSSCT00000003711</t>
  </si>
  <si>
    <t>ENSSSCG00000003342</t>
  </si>
  <si>
    <t>DVL1</t>
  </si>
  <si>
    <t>chr6:58116728-58126973</t>
  </si>
  <si>
    <t>ENSSSCT00000007004</t>
  </si>
  <si>
    <t>ENSSSCG00000006391</t>
  </si>
  <si>
    <t>ATP1A2</t>
  </si>
  <si>
    <t>chr4:98284935-98312300</t>
  </si>
  <si>
    <t>ENSSSCT00000024385</t>
  </si>
  <si>
    <t>ENSSSCG00000029399</t>
  </si>
  <si>
    <t>GL893688.1:21661-31651</t>
  </si>
  <si>
    <t>ENSSSCT00000032362</t>
  </si>
  <si>
    <t>ENSSSCG00000024586</t>
  </si>
  <si>
    <t>chr2:84716269-84747831</t>
  </si>
  <si>
    <t>ENSSSCT00000006871</t>
  </si>
  <si>
    <t>ENSSSCG00000024404</t>
  </si>
  <si>
    <t>GL892804.2:4589-7508</t>
  </si>
  <si>
    <t>ENSSSCT00000032095</t>
  </si>
  <si>
    <t>ENSSSCG00000027872</t>
  </si>
  <si>
    <t>chr4:74317790-74325604</t>
  </si>
  <si>
    <t>ENSSSCT00000032093</t>
  </si>
  <si>
    <t>ENSSSCG00000029789</t>
  </si>
  <si>
    <t>GL896359.1:0-1887</t>
  </si>
  <si>
    <t>ENSSSCT00000025524</t>
  </si>
  <si>
    <t>ENSSSCG00000022364</t>
  </si>
  <si>
    <t>CPT1B</t>
  </si>
  <si>
    <t>GL894016.1:26816-31912</t>
  </si>
  <si>
    <t>ENSSSCT00000025528</t>
  </si>
  <si>
    <t>ENSSSCG00000028277</t>
  </si>
  <si>
    <t>chr4:126555008-126563173</t>
  </si>
  <si>
    <t>ENSSSCT00000028713</t>
  </si>
  <si>
    <t>ENSSSCG00000027827</t>
  </si>
  <si>
    <t>GALE</t>
  </si>
  <si>
    <t>chr6:75416183-75420892</t>
  </si>
  <si>
    <t>ENSSSCT00000017193</t>
  </si>
  <si>
    <t>ENSSSCG00000015790</t>
  </si>
  <si>
    <t>SLC25A4</t>
  </si>
  <si>
    <t>chr15:52922447-52926945</t>
  </si>
  <si>
    <t>ENSSSCT00000008928</t>
  </si>
  <si>
    <t>ENSSSCG00000008151</t>
  </si>
  <si>
    <t>MFSD9</t>
  </si>
  <si>
    <t>chr3:53936751-53951235</t>
  </si>
  <si>
    <t>ENSSSCT00000008921</t>
  </si>
  <si>
    <t>ENSSSCG00000008144</t>
  </si>
  <si>
    <t>NCK2</t>
  </si>
  <si>
    <t>chr3:51391129-51413776</t>
  </si>
  <si>
    <t>ENSSSCT00000029442</t>
  </si>
  <si>
    <t>ENSSSCG00000022339</t>
  </si>
  <si>
    <t>GL895238.2:37188-39380</t>
  </si>
  <si>
    <t>ENSSSCT00000010876</t>
  </si>
  <si>
    <t>ENSSSCG00000009925</t>
  </si>
  <si>
    <t>chr14:43511546-43564443</t>
  </si>
  <si>
    <t>ENSSSCT00000023915</t>
  </si>
  <si>
    <t>ENSSSCG00000024033</t>
  </si>
  <si>
    <t>GL895671.2:3049-10856</t>
  </si>
  <si>
    <t>ENSSSCT00000018408</t>
  </si>
  <si>
    <t>ENSSSCG00000016902</t>
  </si>
  <si>
    <t>GZMA</t>
  </si>
  <si>
    <t>chr16:36365988-36376137</t>
  </si>
  <si>
    <t>ENSSSCT00000010256</t>
  </si>
  <si>
    <t>ENSSSCG00000009359</t>
  </si>
  <si>
    <t>chr11:12818501-12827481</t>
  </si>
  <si>
    <t>ENSSSCT00000010255</t>
  </si>
  <si>
    <t>ENSSSCG00000009358</t>
  </si>
  <si>
    <t>chr11:12778570-12784006</t>
  </si>
  <si>
    <t>ENSSSCT00000015753</t>
  </si>
  <si>
    <t>ENSSSCG00000014414</t>
  </si>
  <si>
    <t>chr2:154149899-154178659</t>
  </si>
  <si>
    <t>ENSSSCT00000005381</t>
  </si>
  <si>
    <t>ENSSSCG00000004875</t>
  </si>
  <si>
    <t>CYB5A</t>
  </si>
  <si>
    <t>chr1:165902017-165937614</t>
  </si>
  <si>
    <t>ENSSSCT00000009890</t>
  </si>
  <si>
    <t>ENSSSCG00000009031</t>
  </si>
  <si>
    <t>EDNRA</t>
  </si>
  <si>
    <t>chr8:86290712-86319741</t>
  </si>
  <si>
    <t>ENSSSCT00000009896</t>
  </si>
  <si>
    <t>ENSSSCG00000009036</t>
  </si>
  <si>
    <t>LSM6</t>
  </si>
  <si>
    <t>chr8:87711842-87727444</t>
  </si>
  <si>
    <t>ENSSSCT00000009895</t>
  </si>
  <si>
    <t>ENSSSCG00000009035</t>
  </si>
  <si>
    <t>SLC10A7</t>
  </si>
  <si>
    <t>chr8:87282707-87651904</t>
  </si>
  <si>
    <t>ENSSSCT00000003555</t>
  </si>
  <si>
    <t>ENSSSCG00000003200</t>
  </si>
  <si>
    <t>NUP62</t>
  </si>
  <si>
    <t>chr6:50702793-50704392</t>
  </si>
  <si>
    <t>ENSSSCT00000003550</t>
  </si>
  <si>
    <t>ENSSSCG00000003195</t>
  </si>
  <si>
    <t>PNKP</t>
  </si>
  <si>
    <t>chr6:50603437-50609894</t>
  </si>
  <si>
    <t>ENSSSCT00000003552</t>
  </si>
  <si>
    <t>ENSSSCG00000003197</t>
  </si>
  <si>
    <t>MED25</t>
  </si>
  <si>
    <t>chr6:50563384-50578613</t>
  </si>
  <si>
    <t>ENSSSCT00000022416</t>
  </si>
  <si>
    <t>ENSSSCG00000028815</t>
  </si>
  <si>
    <t>GL893329.2:1935-29164</t>
  </si>
  <si>
    <t>ENSSSCT00000000142</t>
  </si>
  <si>
    <t>ENSSSCG00000000136</t>
  </si>
  <si>
    <t>CSF2RB</t>
  </si>
  <si>
    <t>chr5:8415794-8440059</t>
  </si>
  <si>
    <t>ENSSSCT00000006255</t>
  </si>
  <si>
    <t>ENSSSCG00000005688</t>
  </si>
  <si>
    <t>PTGES</t>
  </si>
  <si>
    <t>chr1:303779650-303792393</t>
  </si>
  <si>
    <t>ENSSSCT00000031372</t>
  </si>
  <si>
    <t>ENSSSCG00000028448</t>
  </si>
  <si>
    <t>chr8:12414029-12417520</t>
  </si>
  <si>
    <t>ENSSSCT00000019113</t>
  </si>
  <si>
    <t>ENSSSCG00000017558</t>
  </si>
  <si>
    <t>TOB1</t>
  </si>
  <si>
    <t>chr12:27309995-27311036</t>
  </si>
  <si>
    <t>ENSSSCT00000026082</t>
  </si>
  <si>
    <t>ENSSSCG00000025528</t>
  </si>
  <si>
    <t>chrX:143582550-143583860</t>
  </si>
  <si>
    <t>ENSSSCT00000033880</t>
  </si>
  <si>
    <t>ENSSSCG00000012247</t>
  </si>
  <si>
    <t>ATP6AP2</t>
  </si>
  <si>
    <t>chrX:40369353-40398502</t>
  </si>
  <si>
    <t>ENSSSCT00000008483</t>
  </si>
  <si>
    <t>ENSSSCG00000007738</t>
  </si>
  <si>
    <t>ASL</t>
  </si>
  <si>
    <t>chr3:16890466-16899578</t>
  </si>
  <si>
    <t>ENSSSCT00000008480</t>
  </si>
  <si>
    <t>ENSSSCG00000007735</t>
  </si>
  <si>
    <t>RABGEF1</t>
  </si>
  <si>
    <t>chr3:16560348-16629075</t>
  </si>
  <si>
    <t>ENSSSCT00000026693</t>
  </si>
  <si>
    <t>ENSSSCG00000025283</t>
  </si>
  <si>
    <t>chr4:2041608-2049792</t>
  </si>
  <si>
    <t>ENSSSCT00000029878</t>
  </si>
  <si>
    <t>ENSSSCG00000029981</t>
  </si>
  <si>
    <t>chr5:45950176-45966482</t>
  </si>
  <si>
    <t>ENSSSCT00000029876</t>
  </si>
  <si>
    <t>ENSSSCG00000021632</t>
  </si>
  <si>
    <t>GL894031.1:190962-208617</t>
  </si>
  <si>
    <t>ENSSSCT00000029256</t>
  </si>
  <si>
    <t>ENSSSCG00000029702</t>
  </si>
  <si>
    <t>chr1:146251861-146258505</t>
  </si>
  <si>
    <t>ENSSSCT00000008776</t>
  </si>
  <si>
    <t>ENSSSCG00000008008</t>
  </si>
  <si>
    <t>STUB1</t>
  </si>
  <si>
    <t>chr3:41382553-41384840</t>
  </si>
  <si>
    <t>ENSSSCT00000008772</t>
  </si>
  <si>
    <t>ENSSSCG00000008004</t>
  </si>
  <si>
    <t>FAM173A</t>
  </si>
  <si>
    <t>chr3:41418620-41422752</t>
  </si>
  <si>
    <t>ENSSSCT00000011084</t>
  </si>
  <si>
    <t>ENSSSCG00000010123</t>
  </si>
  <si>
    <t>CLDN5</t>
  </si>
  <si>
    <t>chr14:54778677-54779334</t>
  </si>
  <si>
    <t>ENSSSCT00000012689</t>
  </si>
  <si>
    <t>ENSSSCG00000011593</t>
  </si>
  <si>
    <t>chr13:76269765-76452182</t>
  </si>
  <si>
    <t>ENSSSCT00000010939</t>
  </si>
  <si>
    <t>ENSSSCG00000025186</t>
  </si>
  <si>
    <t>chr14:49835024-49879651</t>
  </si>
  <si>
    <t>ENSSSCT00000005049</t>
  </si>
  <si>
    <t>ENSSSCG00000004570</t>
  </si>
  <si>
    <t>TPM1</t>
  </si>
  <si>
    <t>chr1:120217105-120240145</t>
  </si>
  <si>
    <t>ENSSSCT00000004085</t>
  </si>
  <si>
    <t>ENSSSCG00000003687</t>
  </si>
  <si>
    <t>EPB41L3</t>
  </si>
  <si>
    <t>chr6:94749952-94835636</t>
  </si>
  <si>
    <t>ENSSSCT00000013797</t>
  </si>
  <si>
    <t>ENSSSCG00000012618</t>
  </si>
  <si>
    <t>SOWAHD</t>
  </si>
  <si>
    <t>chrX:113453593-113455236</t>
  </si>
  <si>
    <t>ENSSSCT00000001568</t>
  </si>
  <si>
    <t>ENSSSCG00000001426</t>
  </si>
  <si>
    <t>STK19</t>
  </si>
  <si>
    <t>chr7:27744801-27751975</t>
  </si>
  <si>
    <t>ENSSSCT00000001565</t>
  </si>
  <si>
    <t>ENSSSCG00000001423</t>
  </si>
  <si>
    <t>NELFE</t>
  </si>
  <si>
    <t>chr7:27765301-27771676</t>
  </si>
  <si>
    <t>ENSSSCT00000002033</t>
  </si>
  <si>
    <t>ENSSSCG00000001814</t>
  </si>
  <si>
    <t>chr7:58161246-58190445</t>
  </si>
  <si>
    <t>ENSSSCT00000009915</t>
  </si>
  <si>
    <t>ENSSSCG00000009052</t>
  </si>
  <si>
    <t>ZNF330</t>
  </si>
  <si>
    <t>chr8:91327257-91340812</t>
  </si>
  <si>
    <t>ENSSSCT00000000769</t>
  </si>
  <si>
    <t>ENSSSCG00000000707</t>
  </si>
  <si>
    <t>SCNN1A</t>
  </si>
  <si>
    <t>chr5:66749071-66773949</t>
  </si>
  <si>
    <t>ENSSSCT00000004868</t>
  </si>
  <si>
    <t>ENSSSCG00000004405</t>
  </si>
  <si>
    <t>chr1:85452457-85539996</t>
  </si>
  <si>
    <t>ENSSSCT00000003078</t>
  </si>
  <si>
    <t>ENSSSCG00000002780</t>
  </si>
  <si>
    <t>TPPP3</t>
  </si>
  <si>
    <t>chr6:25312513-25316150</t>
  </si>
  <si>
    <t>ENSSSCT00000007517</t>
  </si>
  <si>
    <t>ENSSSCG00000006864</t>
  </si>
  <si>
    <t>CDC14A</t>
  </si>
  <si>
    <t>chr4:129251463-129503638</t>
  </si>
  <si>
    <t>ENSSSCT00000007513</t>
  </si>
  <si>
    <t>ENSSSCG00000006860</t>
  </si>
  <si>
    <t>SLC30A7</t>
  </si>
  <si>
    <t>chr4:128863164-128939924</t>
  </si>
  <si>
    <t>ENSSSCT00000019446</t>
  </si>
  <si>
    <t>ENSSSCG00000017870</t>
  </si>
  <si>
    <t>NCBP3</t>
  </si>
  <si>
    <t>chr12:51819596-51850711</t>
  </si>
  <si>
    <t>ENSSSCT00000026451</t>
  </si>
  <si>
    <t>ENSSSCG00000022797</t>
  </si>
  <si>
    <t>PPP1R3B</t>
  </si>
  <si>
    <t>chr15:63426229-63437375</t>
  </si>
  <si>
    <t>ENSSSCT00000026455</t>
  </si>
  <si>
    <t>ENSSSCG00000027604</t>
  </si>
  <si>
    <t>GL892914.2:21249-45727</t>
  </si>
  <si>
    <t>ENSSSCT00000001007</t>
  </si>
  <si>
    <t>ENSSSCG00000000922</t>
  </si>
  <si>
    <t>chr5:98745826-98834131</t>
  </si>
  <si>
    <t>ENSSSCT00000024143</t>
  </si>
  <si>
    <t>ENSSSCG00000022587</t>
  </si>
  <si>
    <t>JH118898.1:147347-151926</t>
  </si>
  <si>
    <t>ENSSSCT00000019325</t>
  </si>
  <si>
    <t>ENSSSCG00000017755</t>
  </si>
  <si>
    <t>NOS2</t>
  </si>
  <si>
    <t>chr12:46022453-46053026</t>
  </si>
  <si>
    <t>ENSSSCT00000035948</t>
  </si>
  <si>
    <t>ENSSSCG00000000087</t>
  </si>
  <si>
    <t>TAB1</t>
  </si>
  <si>
    <t>chr5:6122717-6146864</t>
  </si>
  <si>
    <t>ENSSSCT00000016981</t>
  </si>
  <si>
    <t>ENSSSCG00000015588</t>
  </si>
  <si>
    <t>ANGEL2</t>
  </si>
  <si>
    <t>chr9:143381056-143398326</t>
  </si>
  <si>
    <t>ENSSSCT00000016987</t>
  </si>
  <si>
    <t>ENSSSCG00000015594</t>
  </si>
  <si>
    <t>chr9:143623162-143635841</t>
  </si>
  <si>
    <t>ENSSSCT00000023306</t>
  </si>
  <si>
    <t>ENSSSCG00000027173</t>
  </si>
  <si>
    <t>GL895967.2:73279-94000</t>
  </si>
  <si>
    <t>ENSSSCT00000026152</t>
  </si>
  <si>
    <t>ENSSSCG00000029088</t>
  </si>
  <si>
    <t>chr14:153754897-153767388</t>
  </si>
  <si>
    <t>ENSSSCT00000026159</t>
  </si>
  <si>
    <t>ENSSSCG00000023871</t>
  </si>
  <si>
    <t>chr13:122422784-122650063</t>
  </si>
  <si>
    <t>ENSSSCT00000023308</t>
  </si>
  <si>
    <t>ENSSSCG00000029341</t>
  </si>
  <si>
    <t>chr13:79155700-79158160</t>
  </si>
  <si>
    <t>ENSSSCT00000014853</t>
  </si>
  <si>
    <t>ENSSSCG00000013599</t>
  </si>
  <si>
    <t>ANGPTL4</t>
  </si>
  <si>
    <t>chr2:71271943-71279720</t>
  </si>
  <si>
    <t>ENSSSCT00000014852</t>
  </si>
  <si>
    <t>ENSSSCG00000013598</t>
  </si>
  <si>
    <t>KANK3</t>
  </si>
  <si>
    <t>chr2:71305327-71320252</t>
  </si>
  <si>
    <t>ENSSSCT00000014856</t>
  </si>
  <si>
    <t>ENSSSCG00000013602</t>
  </si>
  <si>
    <t>HNRNPM</t>
  </si>
  <si>
    <t>chr2:71180162-71225240</t>
  </si>
  <si>
    <t>ENSSSCT00000012183</t>
  </si>
  <si>
    <t>ENSSSCG00000011131</t>
  </si>
  <si>
    <t>PRKCQ</t>
  </si>
  <si>
    <t>chr10:70509345-70658589</t>
  </si>
  <si>
    <t>ENSSSCT00000028084</t>
  </si>
  <si>
    <t>ENSSSCG00000021113</t>
  </si>
  <si>
    <t>CACFD1</t>
  </si>
  <si>
    <t>chr1:307030424-307039181</t>
  </si>
  <si>
    <t>ENSSSCT00000028335</t>
  </si>
  <si>
    <t>ENSSSCG00000027552</t>
  </si>
  <si>
    <t>chrX:86412495-86693109</t>
  </si>
  <si>
    <t>ENSSSCT00000028334</t>
  </si>
  <si>
    <t>ENSSSCG00000030124</t>
  </si>
  <si>
    <t>chr5:45907925-45919464</t>
  </si>
  <si>
    <t>ENSSSCT00000018802</t>
  </si>
  <si>
    <t>ENSSSCG00000017272</t>
  </si>
  <si>
    <t>HELZ</t>
  </si>
  <si>
    <t>chr12:13862874-14024830</t>
  </si>
  <si>
    <t>ENSSSCT00000012728</t>
  </si>
  <si>
    <t>ENSSSCG00000011631</t>
  </si>
  <si>
    <t>UBA5</t>
  </si>
  <si>
    <t>chr13:81528677-81538664</t>
  </si>
  <si>
    <t>ENSSSCT00000014073</t>
  </si>
  <si>
    <t>ENSSSCG00000012875</t>
  </si>
  <si>
    <t>TPCN2</t>
  </si>
  <si>
    <t>chr2:2708674-2727191</t>
  </si>
  <si>
    <t>ENSSSCT00000014072</t>
  </si>
  <si>
    <t>ENSSSCG00000012874</t>
  </si>
  <si>
    <t>ORAOV1</t>
  </si>
  <si>
    <t>chr2:2095042-2103105</t>
  </si>
  <si>
    <t>ENSSSCT00000006027</t>
  </si>
  <si>
    <t>ENSSSCG00000005481</t>
  </si>
  <si>
    <t>chr1:284993314-284997004</t>
  </si>
  <si>
    <t>ENSSSCT00000001791</t>
  </si>
  <si>
    <t>ENSSSCG00000001611</t>
  </si>
  <si>
    <t>chr7:41442067-41459310</t>
  </si>
  <si>
    <t>ENSSSCT00000004541</t>
  </si>
  <si>
    <t>ENSSSCG00000004106</t>
  </si>
  <si>
    <t>chr1:18600334-18633703</t>
  </si>
  <si>
    <t>ENSSSCT00000003795</t>
  </si>
  <si>
    <t>ENSSSCG00000003421</t>
  </si>
  <si>
    <t>FBXO44</t>
  </si>
  <si>
    <t>chr6:65666670-65673480</t>
  </si>
  <si>
    <t>ENSSSCT00000007087</t>
  </si>
  <si>
    <t>ENSSSCG00000006470</t>
  </si>
  <si>
    <t>RRNAD1</t>
  </si>
  <si>
    <t>chr4:101929780-101937664</t>
  </si>
  <si>
    <t>ENSSSCT00000002262</t>
  </si>
  <si>
    <t>ENSSSCG00000002022</t>
  </si>
  <si>
    <t>BCL2L2</t>
  </si>
  <si>
    <t>chr7:80971089-80972334</t>
  </si>
  <si>
    <t>ENSSSCT00000024307</t>
  </si>
  <si>
    <t>ENSSSCG00000022958</t>
  </si>
  <si>
    <t>chr6:48268522-48277431</t>
  </si>
  <si>
    <t>ENSSSCT00000000681</t>
  </si>
  <si>
    <t>ENSSSCG00000000634</t>
  </si>
  <si>
    <t>STYK1</t>
  </si>
  <si>
    <t>chr5:64121145-64143261</t>
  </si>
  <si>
    <t>ENSSSCT00000000530</t>
  </si>
  <si>
    <t>ENSSSCG00000000492</t>
  </si>
  <si>
    <t>LYZ</t>
  </si>
  <si>
    <t>chr5:36179189-36185575</t>
  </si>
  <si>
    <t>ENSSSCT00000031628</t>
  </si>
  <si>
    <t>ENSSSCG00000025627</t>
  </si>
  <si>
    <t>GL894943.1:11970-36230</t>
  </si>
  <si>
    <t>ENSSSCT00000003136</t>
  </si>
  <si>
    <t>ENSSSCG00000002835</t>
  </si>
  <si>
    <t>TOX3</t>
  </si>
  <si>
    <t>chr6:29306597-29418995</t>
  </si>
  <si>
    <t>ENSSSCT00000003138</t>
  </si>
  <si>
    <t>ENSSSCG00000002837</t>
  </si>
  <si>
    <t>chr6:30401960-30415967</t>
  </si>
  <si>
    <t>ENSSSCT00000006566</t>
  </si>
  <si>
    <t>ENSSSCG00000005983</t>
  </si>
  <si>
    <t>ATAD2</t>
  </si>
  <si>
    <t>chr4:16755853-16823398</t>
  </si>
  <si>
    <t>ENSSSCT00000012405</t>
  </si>
  <si>
    <t>ENSSSCG00000011329</t>
  </si>
  <si>
    <t>chr13:33067120-33120110</t>
  </si>
  <si>
    <t>ENSSSCT00000030286</t>
  </si>
  <si>
    <t>ENSSSCG00000027222</t>
  </si>
  <si>
    <t>chr9:73621386-73630717</t>
  </si>
  <si>
    <t>ENSSSCT00000026796</t>
  </si>
  <si>
    <t>ENSSSCG00000022481</t>
  </si>
  <si>
    <t>GL895812.1:392-2387</t>
  </si>
  <si>
    <t>ENSSSCT00000023671</t>
  </si>
  <si>
    <t>ENSSSCG00000027710</t>
  </si>
  <si>
    <t>PDZD3</t>
  </si>
  <si>
    <t>chr9:51436619-51441363</t>
  </si>
  <si>
    <t>ENSSSCT00000017118</t>
  </si>
  <si>
    <t>ENSSSCG00000015718</t>
  </si>
  <si>
    <t>C2orf76</t>
  </si>
  <si>
    <t>chr15:28517963-28578003</t>
  </si>
  <si>
    <t>ENSSSCT00000011612</t>
  </si>
  <si>
    <t>ENSSSCG00000028909</t>
  </si>
  <si>
    <t>GL893389.1:24947-44172</t>
  </si>
  <si>
    <t>ENSSSCT00000018779</t>
  </si>
  <si>
    <t>ENSSSCG00000017250</t>
  </si>
  <si>
    <t>chr12:8119512-8467409</t>
  </si>
  <si>
    <t>ENSSSCT00000018774</t>
  </si>
  <si>
    <t>ENSSSCG00000017245</t>
  </si>
  <si>
    <t>CDC42EP4</t>
  </si>
  <si>
    <t>chr12:7918388-7939265</t>
  </si>
  <si>
    <t>ENSSSCT00000008308</t>
  </si>
  <si>
    <t>ENSSSCG00000007572</t>
  </si>
  <si>
    <t>LFNG</t>
  </si>
  <si>
    <t>chr3:2208307-2216863</t>
  </si>
  <si>
    <t>ENSSSCT00000030551</t>
  </si>
  <si>
    <t>ENSSSCG00000021023</t>
  </si>
  <si>
    <t>SCAF4</t>
  </si>
  <si>
    <t>chr13:205632458-205690752</t>
  </si>
  <si>
    <t>ENSSSCT00000013139</t>
  </si>
  <si>
    <t>ENSSSCG00000012008</t>
  </si>
  <si>
    <t>chr13:189683757-189716074</t>
  </si>
  <si>
    <t>ENSSSCT00000029764</t>
  </si>
  <si>
    <t>ENSSSCG00000027982</t>
  </si>
  <si>
    <t>ISG15</t>
  </si>
  <si>
    <t>GL895967.2:58448-59139</t>
  </si>
  <si>
    <t>ENSSSCT00000004369</t>
  </si>
  <si>
    <t>ENSSSCG00000003950</t>
  </si>
  <si>
    <t>TIE1</t>
  </si>
  <si>
    <t>chr6:155288382-155321728</t>
  </si>
  <si>
    <t>ENSSSCT00000007949</t>
  </si>
  <si>
    <t>ENSSSCG00000007264</t>
  </si>
  <si>
    <t>CDK5RAP1</t>
  </si>
  <si>
    <t>chr17:41827903-41861498</t>
  </si>
  <si>
    <t>ENSSSCT00000004362</t>
  </si>
  <si>
    <t>ENSSSCG00000003943</t>
  </si>
  <si>
    <t>MED8</t>
  </si>
  <si>
    <t>chr6:155345965-155365853</t>
  </si>
  <si>
    <t>ENSSSCT00000026809</t>
  </si>
  <si>
    <t>ENSSSCG00000021594</t>
  </si>
  <si>
    <t>chr8:82838855-82850474</t>
  </si>
  <si>
    <t>ENSSSCT00000026803</t>
  </si>
  <si>
    <t>ENSSSCG00000022551</t>
  </si>
  <si>
    <t>chr7:90637353-90675869</t>
  </si>
  <si>
    <t>ENSSSCT00000024515</t>
  </si>
  <si>
    <t>ENSSSCG00000027343</t>
  </si>
  <si>
    <t>chr3:139871304-139873586</t>
  </si>
  <si>
    <t>ENSSSCT00000024511</t>
  </si>
  <si>
    <t>ENSSSCG00000021730</t>
  </si>
  <si>
    <t>GL896191.1:4148-5781</t>
  </si>
  <si>
    <t>ENSSSCT00000031188</t>
  </si>
  <si>
    <t>ENSSSCG00000029113</t>
  </si>
  <si>
    <t>RNF219</t>
  </si>
  <si>
    <t>chr11:55432252-55475980</t>
  </si>
  <si>
    <t>ENSSSCT00000032192</t>
  </si>
  <si>
    <t>ENSSSCG00000025611</t>
  </si>
  <si>
    <t>JH118963.1:42884-57352</t>
  </si>
  <si>
    <t>ENSSSCT00000016863</t>
  </si>
  <si>
    <t>ENSSSCG00000015480</t>
  </si>
  <si>
    <t>PRRC2C</t>
  </si>
  <si>
    <t>chr9:125431811-125532069</t>
  </si>
  <si>
    <t>ENSSSCT00000023732</t>
  </si>
  <si>
    <t>ENSSSCG00000028220</t>
  </si>
  <si>
    <t>JH118486.1:63167-70831</t>
  </si>
  <si>
    <t>ENSSSCT00000023881</t>
  </si>
  <si>
    <t>ENSSSCG00000025109</t>
  </si>
  <si>
    <t>PLD3</t>
  </si>
  <si>
    <t>chr6:44511246-44515794</t>
  </si>
  <si>
    <t>ENSSSCT00000008554</t>
  </si>
  <si>
    <t>ENSSSCG00000007806</t>
  </si>
  <si>
    <t>RABEP2</t>
  </si>
  <si>
    <t>chr3:18733278-18771442</t>
  </si>
  <si>
    <t>ENSSSCT00000024161</t>
  </si>
  <si>
    <t>ENSSSCG00000024160</t>
  </si>
  <si>
    <t>chr8:70910820-70934574</t>
  </si>
  <si>
    <t>ENSSSCT00000017092</t>
  </si>
  <si>
    <t>ENSSSCG00000015692</t>
  </si>
  <si>
    <t>chr15:18646707-18802995</t>
  </si>
  <si>
    <t>ENSSSCT00000017097</t>
  </si>
  <si>
    <t>ENSSSCG00000015697</t>
  </si>
  <si>
    <t>CCNT2</t>
  </si>
  <si>
    <t>chr15:19431038-19473796</t>
  </si>
  <si>
    <t>ENSSSCT00000011003</t>
  </si>
  <si>
    <t>ENSSSCG00000010042</t>
  </si>
  <si>
    <t>ZNF280B</t>
  </si>
  <si>
    <t>chr14:52311348-52313144</t>
  </si>
  <si>
    <t>ENSSSCT00000018520</t>
  </si>
  <si>
    <t>ENSSSCG00000017008</t>
  </si>
  <si>
    <t>chr16:58215143-58276383</t>
  </si>
  <si>
    <t>ENSSSCT00000005378</t>
  </si>
  <si>
    <t>ENSSSCG00000004872</t>
  </si>
  <si>
    <t>chr1:166037945-166048719</t>
  </si>
  <si>
    <t>ENSSSCT00000009443</t>
  </si>
  <si>
    <t>ENSSSCG00000008631</t>
  </si>
  <si>
    <t>PQLC3</t>
  </si>
  <si>
    <t>chr3:134207304-134219635</t>
  </si>
  <si>
    <t>ENSSSCT00000010066</t>
  </si>
  <si>
    <t>ENSSSCG00000009193</t>
  </si>
  <si>
    <t>SMARCAD1</t>
  </si>
  <si>
    <t>chr8:134696173-134777513</t>
  </si>
  <si>
    <t>ENSSSCT00000005753</t>
  </si>
  <si>
    <t>ENSSSCG00000005220</t>
  </si>
  <si>
    <t>PLPP6</t>
  </si>
  <si>
    <t>chr1:243189688-243190591</t>
  </si>
  <si>
    <t>ENSSSCT00000014526</t>
  </si>
  <si>
    <t>ENSSSCG00000013300</t>
  </si>
  <si>
    <t>EHF</t>
  </si>
  <si>
    <t>chr2:28658520-28699570</t>
  </si>
  <si>
    <t>ENSSSCT00000001850</t>
  </si>
  <si>
    <t>ENSSSCG00000001659</t>
  </si>
  <si>
    <t>KLC4</t>
  </si>
  <si>
    <t>chr7:43622082-43634915</t>
  </si>
  <si>
    <t>ENSSSCT00000012032</t>
  </si>
  <si>
    <t>ENSSSCG00000010991</t>
  </si>
  <si>
    <t>AQP3</t>
  </si>
  <si>
    <t>chr10:37307555-37313382</t>
  </si>
  <si>
    <t>ENSSSCT00000017605</t>
  </si>
  <si>
    <t>ENSSSCG00000016170</t>
  </si>
  <si>
    <t>BARD1</t>
  </si>
  <si>
    <t>chr15:129595246-129677996</t>
  </si>
  <si>
    <t>ENSSSCT00000000067</t>
  </si>
  <si>
    <t>ENSSSCG00000000061</t>
  </si>
  <si>
    <t>PMM1</t>
  </si>
  <si>
    <t>chr5:4336773-4347697</t>
  </si>
  <si>
    <t>ENSSSCT00000000938</t>
  </si>
  <si>
    <t>ENSSSCG00000000859</t>
  </si>
  <si>
    <t>PARPBP</t>
  </si>
  <si>
    <t>chr5:85946495-86067179</t>
  </si>
  <si>
    <t>ENSSSCT00000006198</t>
  </si>
  <si>
    <t>ENSSSCG00000005636</t>
  </si>
  <si>
    <t>SLC25A25</t>
  </si>
  <si>
    <t>chr1:302453221-302567491</t>
  </si>
  <si>
    <t>ENSSSCT00000006195</t>
  </si>
  <si>
    <t>ENSSSCG00000022655</t>
  </si>
  <si>
    <t>PTGES2</t>
  </si>
  <si>
    <t>chr1:302576513-302581314</t>
  </si>
  <si>
    <t>ENSSSCT00000002578</t>
  </si>
  <si>
    <t>ENSSSCG00000002316</t>
  </si>
  <si>
    <t>COX16</t>
  </si>
  <si>
    <t>chr7:100173159-100194416</t>
  </si>
  <si>
    <t>ENSSSCT00000006441</t>
  </si>
  <si>
    <t>ENSSSCG00000005862</t>
  </si>
  <si>
    <t>chr1:314646460-314648079</t>
  </si>
  <si>
    <t>ENSSSCT00000003629</t>
  </si>
  <si>
    <t>ENSSSCG00000003268</t>
  </si>
  <si>
    <t>TSEN34</t>
  </si>
  <si>
    <t>chr6:53280930-53288525</t>
  </si>
  <si>
    <t>ENSSSCT00000022893</t>
  </si>
  <si>
    <t>ENSSSCG00000020671</t>
  </si>
  <si>
    <t>chr14:138758833-138795691</t>
  </si>
  <si>
    <t>ENSSSCT00000011768</t>
  </si>
  <si>
    <t>ENSSSCG00000010756</t>
  </si>
  <si>
    <t>MGMT</t>
  </si>
  <si>
    <t>chr14:150607122-150887541</t>
  </si>
  <si>
    <t>ENSSSCT00000022764</t>
  </si>
  <si>
    <t>ENSSSCG00000025560</t>
  </si>
  <si>
    <t>PGLYRP2</t>
  </si>
  <si>
    <t>chr2:61567646-61572252</t>
  </si>
  <si>
    <t>ENSSSCT00000022762</t>
  </si>
  <si>
    <t>ENSSSCG00000029739</t>
  </si>
  <si>
    <t>chr3:115216129-115245811</t>
  </si>
  <si>
    <t>ENSSSCT00000023387</t>
  </si>
  <si>
    <t>ENSSSCG00000022852</t>
  </si>
  <si>
    <t>GL894540.2:19476-33379</t>
  </si>
  <si>
    <t>ENSSSCT00000023382</t>
  </si>
  <si>
    <t>ENSSSCG00000026707</t>
  </si>
  <si>
    <t>XCR1</t>
  </si>
  <si>
    <t>chr13:32247995-32256018</t>
  </si>
  <si>
    <t>ENSSSCT00000035259</t>
  </si>
  <si>
    <t>ENSSSCG00000029478</t>
  </si>
  <si>
    <t>CUL4B</t>
  </si>
  <si>
    <t>chrX:112928356-112943407</t>
  </si>
  <si>
    <t>ENSSSCT00000027606</t>
  </si>
  <si>
    <t>ENSSSCG00000026229</t>
  </si>
  <si>
    <t>PCBD2</t>
  </si>
  <si>
    <t>GL895237.2:11216-13749</t>
  </si>
  <si>
    <t>ENSSSCT00000027607</t>
  </si>
  <si>
    <t>ENSSSCG00000028996</t>
  </si>
  <si>
    <t>chr1:252793169-252808540</t>
  </si>
  <si>
    <t>ENSSSCT00000033958</t>
  </si>
  <si>
    <t>ENSSSCG00000015368</t>
  </si>
  <si>
    <t>HDAC9</t>
  </si>
  <si>
    <t>chr9:96806465-96960969</t>
  </si>
  <si>
    <t>ENSSSCT00000014344</t>
  </si>
  <si>
    <t>ENSSSCG00000013124</t>
  </si>
  <si>
    <t>PATL1</t>
  </si>
  <si>
    <t>chr2:11288410-11331895</t>
  </si>
  <si>
    <t>ENSSSCT00000017530</t>
  </si>
  <si>
    <t>ENSSSCG00000016100</t>
  </si>
  <si>
    <t>NDUFB3</t>
  </si>
  <si>
    <t>chr15:116072233-116083825</t>
  </si>
  <si>
    <t>ENSSSCT00000017536</t>
  </si>
  <si>
    <t>ENSSSCG00000016106</t>
  </si>
  <si>
    <t>chr15:116230363-116266946</t>
  </si>
  <si>
    <t>ENSSSCT00000019047</t>
  </si>
  <si>
    <t>ENSSSCG00000017494</t>
  </si>
  <si>
    <t>IKZF3</t>
  </si>
  <si>
    <t>chr12:22924802-23013416</t>
  </si>
  <si>
    <t>ENSSSCT00000029066</t>
  </si>
  <si>
    <t>ENSSSCG00000028337</t>
  </si>
  <si>
    <t>GL896294.1:1246-7864</t>
  </si>
  <si>
    <t>ENSSSCT00000013522</t>
  </si>
  <si>
    <t>ENSSSCG00000012365</t>
  </si>
  <si>
    <t>MSN</t>
  </si>
  <si>
    <t>chrX:58532139-58596671</t>
  </si>
  <si>
    <t>ENSSSCT00000004636</t>
  </si>
  <si>
    <t>ENSSSCG00000004195</t>
  </si>
  <si>
    <t>chr1:35580460-35594611</t>
  </si>
  <si>
    <t>ENSSSCT00000028826</t>
  </si>
  <si>
    <t>ENSSSCG00000022176</t>
  </si>
  <si>
    <t>GL895305.2:23923-26891</t>
  </si>
  <si>
    <t>ENSSSCT00000002773</t>
  </si>
  <si>
    <t>ENSSSCG00000002495</t>
  </si>
  <si>
    <t>SYNE3</t>
  </si>
  <si>
    <t>chr7:123887450-123943922</t>
  </si>
  <si>
    <t>ENSSSCT00000002777</t>
  </si>
  <si>
    <t>ENSSSCG00000002499</t>
  </si>
  <si>
    <t>chr7:124724301-124729673</t>
  </si>
  <si>
    <t>ENSSSCT00000005273</t>
  </si>
  <si>
    <t>ENSSSCG00000004774</t>
  </si>
  <si>
    <t>IVD</t>
  </si>
  <si>
    <t>chr1:145978731-145995732</t>
  </si>
  <si>
    <t>ENSSSCT00000005278</t>
  </si>
  <si>
    <t>ENSSSCG00000004779</t>
  </si>
  <si>
    <t>PLCB2</t>
  </si>
  <si>
    <t>chr1:146283054-146302583</t>
  </si>
  <si>
    <t>ENSSSCT00000030170</t>
  </si>
  <si>
    <t>ENSSSCG00000028382</t>
  </si>
  <si>
    <t>PCDHGA12</t>
  </si>
  <si>
    <t>chr2:149276951-149279387</t>
  </si>
  <si>
    <t>ENSSSCT00000000383</t>
  </si>
  <si>
    <t>ENSSSCG00000000361</t>
  </si>
  <si>
    <t>CD63</t>
  </si>
  <si>
    <t>chr5:22652126-22656079</t>
  </si>
  <si>
    <t>ENSSSCT00000027040</t>
  </si>
  <si>
    <t>ENSSSCG00000024529</t>
  </si>
  <si>
    <t>TRMT5</t>
  </si>
  <si>
    <t>chr1:211196362-211293975</t>
  </si>
  <si>
    <t>ENSSSCT00000001169</t>
  </si>
  <si>
    <t>ENSSSCG00000001074</t>
  </si>
  <si>
    <t>KDM1B</t>
  </si>
  <si>
    <t>chr7:14591988-14643051</t>
  </si>
  <si>
    <t>ENSSSCT00000024021</t>
  </si>
  <si>
    <t>ENSSSCG00000030483</t>
  </si>
  <si>
    <t>chr1:141621937-141627673</t>
  </si>
  <si>
    <t>ENSSSCT00000008438</t>
  </si>
  <si>
    <t>ENSSSCG00000007695</t>
  </si>
  <si>
    <t>chr3:9641160-9645573</t>
  </si>
  <si>
    <t>ENSSSCT00000034190</t>
  </si>
  <si>
    <t>ENSSSCG00000005969</t>
  </si>
  <si>
    <t>CU407238.7</t>
  </si>
  <si>
    <t>chr4:15150017-15246609</t>
  </si>
  <si>
    <t>ENSSSCT00000008386</t>
  </si>
  <si>
    <t>ENSSSCG00000007646</t>
  </si>
  <si>
    <t>LAMTOR4</t>
  </si>
  <si>
    <t>chr3:7364229-7366880</t>
  </si>
  <si>
    <t>ENSSSCT00000034734</t>
  </si>
  <si>
    <t>ENSSSCG00000012840</t>
  </si>
  <si>
    <t>CD151</t>
  </si>
  <si>
    <t>chr2:144752-149372</t>
  </si>
  <si>
    <t>ENSSSCT00000026051</t>
  </si>
  <si>
    <t>ENSSSCG00000025145</t>
  </si>
  <si>
    <t>GL896470.2:7204-24257</t>
  </si>
  <si>
    <t>ENSSSCT00000017315</t>
  </si>
  <si>
    <t>ENSSSCG00000015902</t>
  </si>
  <si>
    <t>chr15:79683635-79795742</t>
  </si>
  <si>
    <t>ENSSSCT00000018922</t>
  </si>
  <si>
    <t>ENSSSCG00000017383</t>
  </si>
  <si>
    <t>AOC3</t>
  </si>
  <si>
    <t>chr12:20231726-20236169</t>
  </si>
  <si>
    <t>ENSSSCT00000005454</t>
  </si>
  <si>
    <t>ENSSSCG00000004942</t>
  </si>
  <si>
    <t>TIPIN</t>
  </si>
  <si>
    <t>chr1:182108935-182125759</t>
  </si>
  <si>
    <t>ENSSSCT00000014139</t>
  </si>
  <si>
    <t>ENSSSCG00000012934</t>
  </si>
  <si>
    <t>chr2:4867365-4875351</t>
  </si>
  <si>
    <t>ENSSSCT00000009171</t>
  </si>
  <si>
    <t>ENSSSCG00000008376</t>
  </si>
  <si>
    <t>COMMD1</t>
  </si>
  <si>
    <t>chr3:83690952-83749571</t>
  </si>
  <si>
    <t>ENSSSCT00000009281</t>
  </si>
  <si>
    <t>ENSSSCG00000008479</t>
  </si>
  <si>
    <t>chr3:107569581-107586523</t>
  </si>
  <si>
    <t>ENSSSCT00000004605</t>
  </si>
  <si>
    <t>ENSSSCG00000004166</t>
  </si>
  <si>
    <t>AHI1</t>
  </si>
  <si>
    <t>chr1:32049105-32243731</t>
  </si>
  <si>
    <t>ENSSSCT00000003856</t>
  </si>
  <si>
    <t>ENSSSCG00000003470</t>
  </si>
  <si>
    <t>FAM131C</t>
  </si>
  <si>
    <t>chr6:69529631-69545560</t>
  </si>
  <si>
    <t>ENSSSCT00000003853</t>
  </si>
  <si>
    <t>ENSSSCG00000003467</t>
  </si>
  <si>
    <t>SLC25A34</t>
  </si>
  <si>
    <t>chr6:69390943-69394891</t>
  </si>
  <si>
    <t>ENSSSCT00000003852</t>
  </si>
  <si>
    <t>ENSSSCG00000003466</t>
  </si>
  <si>
    <t>TMEM82</t>
  </si>
  <si>
    <t>chr6:69386314-69388274</t>
  </si>
  <si>
    <t>ENSSSCT00000002101</t>
  </si>
  <si>
    <t>ENSSSCG00000001876</t>
  </si>
  <si>
    <t>IMP3</t>
  </si>
  <si>
    <t>chr7:62712259-62713394</t>
  </si>
  <si>
    <t>ENSSSCT00000002109</t>
  </si>
  <si>
    <t>ENSSSCG00000001884</t>
  </si>
  <si>
    <t>COMMD4</t>
  </si>
  <si>
    <t>chr7:62965338-62971658</t>
  </si>
  <si>
    <t>ENSSSCT00000009821</t>
  </si>
  <si>
    <t>ENSSSCG00000008966</t>
  </si>
  <si>
    <t>PARM1</t>
  </si>
  <si>
    <t>chr8:75007834-75040223</t>
  </si>
  <si>
    <t>ENSSSCT00000009828</t>
  </si>
  <si>
    <t>ENSSSCG00000008973</t>
  </si>
  <si>
    <t>NAAA</t>
  </si>
  <si>
    <t>chr8:75709378-75738808</t>
  </si>
  <si>
    <t>ENSSSCT00000003275</t>
  </si>
  <si>
    <t>ENSSSCG00000002953</t>
  </si>
  <si>
    <t>chr6:42723118-42735370</t>
  </si>
  <si>
    <t>ENSSSCT00000024592</t>
  </si>
  <si>
    <t>ENSSSCG00000024244</t>
  </si>
  <si>
    <t>chr11:26002052-26035899</t>
  </si>
  <si>
    <t>ENSSSCT00000025175</t>
  </si>
  <si>
    <t>ENSSSCG00000026219</t>
  </si>
  <si>
    <t>chr4:90671301-90745352</t>
  </si>
  <si>
    <t>ENSSSCT00000024969</t>
  </si>
  <si>
    <t>ENSSSCG00000027389</t>
  </si>
  <si>
    <t>chr18:42190500-42212634</t>
  </si>
  <si>
    <t>ENSSSCT00000016762</t>
  </si>
  <si>
    <t>ENSSSCG00000015387</t>
  </si>
  <si>
    <t>TRA2A</t>
  </si>
  <si>
    <t>chr9:101626620-101651258</t>
  </si>
  <si>
    <t>ENSSSCT00000016764</t>
  </si>
  <si>
    <t>ENSSSCG00000015389</t>
  </si>
  <si>
    <t>chr9:102174740-102237020</t>
  </si>
  <si>
    <t>ENSSSCT00000012845</t>
  </si>
  <si>
    <t>ENSSSCG00000011734</t>
  </si>
  <si>
    <t>ARL14</t>
  </si>
  <si>
    <t>chr13:108688053-108688632</t>
  </si>
  <si>
    <t>ENSSSCT00000032422</t>
  </si>
  <si>
    <t>ENSSSCG00000029732</t>
  </si>
  <si>
    <t>GL895502.2:17442-28057</t>
  </si>
  <si>
    <t>ENSSSCT00000013078</t>
  </si>
  <si>
    <t>ENSSSCG00000011952</t>
  </si>
  <si>
    <t>chr13:166892682-166899134</t>
  </si>
  <si>
    <t>ENSSSCT00000023273</t>
  </si>
  <si>
    <t>ENSSSCG00000030517</t>
  </si>
  <si>
    <t>chr8:88824051-88827195</t>
  </si>
  <si>
    <t>ENSSSCT00000015182</t>
  </si>
  <si>
    <t>ENSSSCG00000013896</t>
  </si>
  <si>
    <t>MPV17L2</t>
  </si>
  <si>
    <t>chr2:59142379-59152443</t>
  </si>
  <si>
    <t>ENSSSCT00000011566</t>
  </si>
  <si>
    <t>ENSSSCG00000010573</t>
  </si>
  <si>
    <t>HPS6</t>
  </si>
  <si>
    <t>chr14:122933890-122936445</t>
  </si>
  <si>
    <t>ENSSSCT00000015454</t>
  </si>
  <si>
    <t>ENSSSCG00000014149</t>
  </si>
  <si>
    <t>MEF2C</t>
  </si>
  <si>
    <t>chr2:98794387-98885272</t>
  </si>
  <si>
    <t>ENSSSCT00000015453</t>
  </si>
  <si>
    <t>ENSSSCT00000005554</t>
  </si>
  <si>
    <t>ENSSSCG00000005038</t>
  </si>
  <si>
    <t>PSMC6</t>
  </si>
  <si>
    <t>chr1:202599688-202625517</t>
  </si>
  <si>
    <t>ENSSSCT00000005555</t>
  </si>
  <si>
    <t>ENSSSCG00000005039</t>
  </si>
  <si>
    <t>STYX</t>
  </si>
  <si>
    <t>chr1:202628099-202674802</t>
  </si>
  <si>
    <t>ENSSSCT00000009321</t>
  </si>
  <si>
    <t>ENSSSCG00000008517</t>
  </si>
  <si>
    <t>SPAST</t>
  </si>
  <si>
    <t>chr3:114453799-114512494</t>
  </si>
  <si>
    <t>ENSSSCT00000009320</t>
  </si>
  <si>
    <t>ENSSSCG00000008516</t>
  </si>
  <si>
    <t>DPY30</t>
  </si>
  <si>
    <t>chr3:114427337-114440320</t>
  </si>
  <si>
    <t>ENSSSCT00000027940</t>
  </si>
  <si>
    <t>ENSSSCG00000028662</t>
  </si>
  <si>
    <t>chr5:55777614-55970600</t>
  </si>
  <si>
    <t>ENSSSCT00000027942</t>
  </si>
  <si>
    <t>ENSSSCG00000029371</t>
  </si>
  <si>
    <t>C5AR1</t>
  </si>
  <si>
    <t>chr6:48523113-48537524</t>
  </si>
  <si>
    <t>ENSSSCT00000022818</t>
  </si>
  <si>
    <t>ENSSSCG00000028272</t>
  </si>
  <si>
    <t>chr5:16524559-16573127</t>
  </si>
  <si>
    <t>ENSSSCT00000022819</t>
  </si>
  <si>
    <t>ENSSSCG00000024151</t>
  </si>
  <si>
    <t>chr6:90571461-90592504</t>
  </si>
  <si>
    <t>ENSSSCT00000034541</t>
  </si>
  <si>
    <t>ENSSSCG00000011877</t>
  </si>
  <si>
    <t>CD86</t>
  </si>
  <si>
    <t>chr13:148057107-148104960</t>
  </si>
  <si>
    <t>ENSSSCT00000031710</t>
  </si>
  <si>
    <t>ENSSSCG00000021446</t>
  </si>
  <si>
    <t>chr15:88092853-88257746</t>
  </si>
  <si>
    <t>ENSSSCT00000030040</t>
  </si>
  <si>
    <t>ENSSSCG00000025831</t>
  </si>
  <si>
    <t>chr2:122386528-122393187</t>
  </si>
  <si>
    <t>ENSSSCT00000025457</t>
  </si>
  <si>
    <t>ENSSSCG00000028821</t>
  </si>
  <si>
    <t>SASS6</t>
  </si>
  <si>
    <t>GL893374.2:641-17824</t>
  </si>
  <si>
    <t>ENSSSCT00000025456</t>
  </si>
  <si>
    <t>ENSSSCG00000024265</t>
  </si>
  <si>
    <t>chr13:17880070-17902684</t>
  </si>
  <si>
    <t>ENSSSCT00000025452</t>
  </si>
  <si>
    <t>ENSSSCG00000010329</t>
  </si>
  <si>
    <t>chr14:88066511-88307455</t>
  </si>
  <si>
    <t>ENSSSCT00000035703</t>
  </si>
  <si>
    <t>ENSSSCG00000030901</t>
  </si>
  <si>
    <t>BTNL6</t>
  </si>
  <si>
    <t>chr7:28196734-28199491</t>
  </si>
  <si>
    <t>ENSSSCT00000026222</t>
  </si>
  <si>
    <t>ENSSSCG00000024315</t>
  </si>
  <si>
    <t>chr2:53864637-53868865</t>
  </si>
  <si>
    <t>ENSSSCT00000027579</t>
  </si>
  <si>
    <t>ENSSSCG00000025440</t>
  </si>
  <si>
    <t>TCEB3</t>
  </si>
  <si>
    <t>chr6:75444690-75460067</t>
  </si>
  <si>
    <t>ENSSSCT00000027572</t>
  </si>
  <si>
    <t>ENSSSCG00000026732</t>
  </si>
  <si>
    <t>chr7:27962236-27970347</t>
  </si>
  <si>
    <t>ENSSSCT00000032536</t>
  </si>
  <si>
    <t>ENSSSCG00000022737</t>
  </si>
  <si>
    <t>GL896304.2:7388-8943</t>
  </si>
  <si>
    <t>ENSSSCT00000025866</t>
  </si>
  <si>
    <t>ENSSSCG00000020663</t>
  </si>
  <si>
    <t>chr18:5538429-5550748</t>
  </si>
  <si>
    <t>ENSSSCT00000025869</t>
  </si>
  <si>
    <t>ENSSSCG00000023363</t>
  </si>
  <si>
    <t>chr11:84746175-84749735</t>
  </si>
  <si>
    <t>ENSSSCT00000010491</t>
  </si>
  <si>
    <t>ENSSSCG00000009570</t>
  </si>
  <si>
    <t>MPHOSPH8</t>
  </si>
  <si>
    <t>chr11:86858325-86894015</t>
  </si>
  <si>
    <t>ENSSSCT00000016263</t>
  </si>
  <si>
    <t>ENSSSCG00000014907</t>
  </si>
  <si>
    <t>CREBZF</t>
  </si>
  <si>
    <t>chr9:21863870-21864935</t>
  </si>
  <si>
    <t>ENSSSCT00000018398</t>
  </si>
  <si>
    <t>ENSSSCG00000016893</t>
  </si>
  <si>
    <t>chr16:34963054-34992624</t>
  </si>
  <si>
    <t>ENSSSCT00000009651</t>
  </si>
  <si>
    <t>ENSSSCG00000008821</t>
  </si>
  <si>
    <t>SLAIN2</t>
  </si>
  <si>
    <t>chr8:40288823-40365309</t>
  </si>
  <si>
    <t>ENSSSCT00000029238</t>
  </si>
  <si>
    <t>ENSSSCG00000027810</t>
  </si>
  <si>
    <t>chr2:88734257-88766632</t>
  </si>
  <si>
    <t>ENSSSCT00000006323</t>
  </si>
  <si>
    <t>ENSSSCG00000005751</t>
  </si>
  <si>
    <t>COL5A1</t>
  </si>
  <si>
    <t>chr1:308064162-308174334</t>
  </si>
  <si>
    <t>ENSSSCT00000017748</t>
  </si>
  <si>
    <t>ENSSSCG00000016298</t>
  </si>
  <si>
    <t>INPP5D</t>
  </si>
  <si>
    <t>chr15:147606611-147668699</t>
  </si>
  <si>
    <t>ENSSSCT00000028568</t>
  </si>
  <si>
    <t>ENSSSCG00000029058</t>
  </si>
  <si>
    <t>C14H10orf116</t>
  </si>
  <si>
    <t>chr14:95183008-95185230</t>
  </si>
  <si>
    <t>ENSSSCT00000028562</t>
  </si>
  <si>
    <t>ENSSSCG00000025268</t>
  </si>
  <si>
    <t>CKM</t>
  </si>
  <si>
    <t>GL896419.1:12572-20830</t>
  </si>
  <si>
    <t>ENSSSCT00000006585</t>
  </si>
  <si>
    <t>ENSSSCG00000006001</t>
  </si>
  <si>
    <t>ENPP2</t>
  </si>
  <si>
    <t>chr4:20368318-20453101</t>
  </si>
  <si>
    <t>ENSSSCT00000005728</t>
  </si>
  <si>
    <t>ENSSSCG00000005196</t>
  </si>
  <si>
    <t>chr1:239641565-239643734</t>
  </si>
  <si>
    <t>ENSSSCT00000031603</t>
  </si>
  <si>
    <t>ENSSSCG00000030432</t>
  </si>
  <si>
    <t>chr6:79417343-79420332</t>
  </si>
  <si>
    <t>ENSSSCT00000012175</t>
  </si>
  <si>
    <t>ENSSSCG00000011125</t>
  </si>
  <si>
    <t>GATA3</t>
  </si>
  <si>
    <t>chr10:69581079-69601347</t>
  </si>
  <si>
    <t>ENSSSCT00000012170</t>
  </si>
  <si>
    <t>ENSSSCG00000011120</t>
  </si>
  <si>
    <t>USP6NL</t>
  </si>
  <si>
    <t>chr10:66137768-66195086</t>
  </si>
  <si>
    <t>ENSSSCT00000012178</t>
  </si>
  <si>
    <t>ENSSSCG00000011127</t>
  </si>
  <si>
    <t>TAF3</t>
  </si>
  <si>
    <t>chr10:69631728-69671374</t>
  </si>
  <si>
    <t>ENSSSCT00000008752</t>
  </si>
  <si>
    <t>ENSSSCG00000007987</t>
  </si>
  <si>
    <t>DECR2</t>
  </si>
  <si>
    <t>chr3:41124102-41132446</t>
  </si>
  <si>
    <t>ENSSSCT00000000877</t>
  </si>
  <si>
    <t>ENSSSCG00000000808</t>
  </si>
  <si>
    <t>chr5:80039268-80050523</t>
  </si>
  <si>
    <t>ENSSSCT00000009511</t>
  </si>
  <si>
    <t>ENSSSCG00000008693</t>
  </si>
  <si>
    <t>NOP14</t>
  </si>
  <si>
    <t>chr8:1298933-1369770</t>
  </si>
  <si>
    <t>ENSSSCT00000025547</t>
  </si>
  <si>
    <t>ENSSSCG00000020961</t>
  </si>
  <si>
    <t>GL894428.1:2553-22348</t>
  </si>
  <si>
    <t>ENSSSCT00000031690</t>
  </si>
  <si>
    <t>ENSSSCG00000014406</t>
  </si>
  <si>
    <t>PRELID2</t>
  </si>
  <si>
    <t>chr2:153598272-153619020</t>
  </si>
  <si>
    <t>ENSSSCT00000022609</t>
  </si>
  <si>
    <t>ENSSSCG00000028279</t>
  </si>
  <si>
    <t>chr13:157419577-157429959</t>
  </si>
  <si>
    <t>ENSSSCT00000017392</t>
  </si>
  <si>
    <t>ENSSSCG00000015973</t>
  </si>
  <si>
    <t>ATP5G3</t>
  </si>
  <si>
    <t>chr15:90317365-90321215</t>
  </si>
  <si>
    <t>ENSSSCT00000017391</t>
  </si>
  <si>
    <t>ENSSSCG00000015972</t>
  </si>
  <si>
    <t>chr15:90260303-90303432</t>
  </si>
  <si>
    <t>ENSSSCT00000017395</t>
  </si>
  <si>
    <t>ENSSSCG00000015976</t>
  </si>
  <si>
    <t>LNPK</t>
  </si>
  <si>
    <t>chr15:91041839-91116915</t>
  </si>
  <si>
    <t>ENSSSCT00000033583</t>
  </si>
  <si>
    <t>ENSSSCG00000006000</t>
  </si>
  <si>
    <t>TAF2</t>
  </si>
  <si>
    <t>chr4:20215554-20284818</t>
  </si>
  <si>
    <t>ENSSSCT00000033589</t>
  </si>
  <si>
    <t>ENSSSCG00000011946</t>
  </si>
  <si>
    <t>ALCAM</t>
  </si>
  <si>
    <t>chr13:163247243-163247801</t>
  </si>
  <si>
    <t>ENSSSCT00000027724</t>
  </si>
  <si>
    <t>ENSSSCG00000030421</t>
  </si>
  <si>
    <t>GDI1</t>
  </si>
  <si>
    <t>chrX:143687110-143693195</t>
  </si>
  <si>
    <t>ENSSSCT00000027723</t>
  </si>
  <si>
    <t>ENSSSCG00000020954</t>
  </si>
  <si>
    <t>chr14:124190352-124210140</t>
  </si>
  <si>
    <t>ENSSSCT00000028767</t>
  </si>
  <si>
    <t>ENSSSCG00000025033</t>
  </si>
  <si>
    <t>chr1:248529154-248617801</t>
  </si>
  <si>
    <t>ENSSSCT00000029494</t>
  </si>
  <si>
    <t>ENSSSCG00000022125</t>
  </si>
  <si>
    <t>GL896111.1:1171-12138</t>
  </si>
  <si>
    <t>ENSSSCT00000012373</t>
  </si>
  <si>
    <t>ENSSSCG00000011302</t>
  </si>
  <si>
    <t>TMEM42</t>
  </si>
  <si>
    <t>chr13:30938193-30941915</t>
  </si>
  <si>
    <t>ENSSSCT00000012370</t>
  </si>
  <si>
    <t>ENSSSCG00000011299</t>
  </si>
  <si>
    <t>CLEC3B</t>
  </si>
  <si>
    <t>chr13:31097019-31106760</t>
  </si>
  <si>
    <t>ENSSSCT00000019496</t>
  </si>
  <si>
    <t>ENSSSCG00000017914</t>
  </si>
  <si>
    <t>GLTPD2</t>
  </si>
  <si>
    <t>chr12:54324903-54326943</t>
  </si>
  <si>
    <t>ENSSSCT00000019495</t>
  </si>
  <si>
    <t>ENSSSCG00000017913</t>
  </si>
  <si>
    <t>PSMB6</t>
  </si>
  <si>
    <t>chr12:54317036-54319097</t>
  </si>
  <si>
    <t>ENSSSCT00000010840</t>
  </si>
  <si>
    <t>ENSSSCG00000009890</t>
  </si>
  <si>
    <t>MAPKAPK5</t>
  </si>
  <si>
    <t>chr14:42329054-42362473</t>
  </si>
  <si>
    <t>ENSSSCT00000011132</t>
  </si>
  <si>
    <t>ENSSSCG00000010166</t>
  </si>
  <si>
    <t>NTPCR</t>
  </si>
  <si>
    <t>GL894009.1:24581-50551</t>
  </si>
  <si>
    <t>ENSSSCT00000029140</t>
  </si>
  <si>
    <t>ENSSSCG00000029219</t>
  </si>
  <si>
    <t>SH3BGR</t>
  </si>
  <si>
    <t>chr13:213286139-213348206</t>
  </si>
  <si>
    <t>ENSSSCT00000004173</t>
  </si>
  <si>
    <t>ENSSSCG00000003771</t>
  </si>
  <si>
    <t>FUBP1</t>
  </si>
  <si>
    <t>chr6:125463271-125495775</t>
  </si>
  <si>
    <t>ENSSSCT00000004178</t>
  </si>
  <si>
    <t>ENSSSCG00000003775</t>
  </si>
  <si>
    <t>RABGGTB</t>
  </si>
  <si>
    <t>chr6:127497459-127506518</t>
  </si>
  <si>
    <t>ENSSSCT00000002631</t>
  </si>
  <si>
    <t>ENSSSCG00000002367</t>
  </si>
  <si>
    <t>ISCA2</t>
  </si>
  <si>
    <t>chr7:103582740-103584289</t>
  </si>
  <si>
    <t>ENSSSCT00000003588</t>
  </si>
  <si>
    <t>ENSSSCG00000003229</t>
  </si>
  <si>
    <t>ETFB</t>
  </si>
  <si>
    <t>chr6:51672741-51688479</t>
  </si>
  <si>
    <t>ENSSSCT00000013183</t>
  </si>
  <si>
    <t>ENSSSCG00000012051</t>
  </si>
  <si>
    <t>RUNX1</t>
  </si>
  <si>
    <t>chr13:208204967-208304419</t>
  </si>
  <si>
    <t>ENSSSCT00000030631</t>
  </si>
  <si>
    <t>ENSSSCG00000029230</t>
  </si>
  <si>
    <t>ECM1</t>
  </si>
  <si>
    <t>chr4:107904737-107909631</t>
  </si>
  <si>
    <t>ENSSSCT00000032351</t>
  </si>
  <si>
    <t>ENSSSCG00000022293</t>
  </si>
  <si>
    <t>chr6:25504705-25538239</t>
  </si>
  <si>
    <t>ENSSSCT00000007466</t>
  </si>
  <si>
    <t>ENSSSCG00000006815</t>
  </si>
  <si>
    <t>GL893393.2:11833-20477</t>
  </si>
  <si>
    <t>ENSSSCT00000027259</t>
  </si>
  <si>
    <t>ENSSSCG00000030141</t>
  </si>
  <si>
    <t>GL894924.2:244-5272</t>
  </si>
  <si>
    <t>ENSSSCT00000019125</t>
  </si>
  <si>
    <t>ENSSSCG00000017570</t>
  </si>
  <si>
    <t>chr12:26771408-26783066</t>
  </si>
  <si>
    <t>ENSSSCT00000019121</t>
  </si>
  <si>
    <t>ENSSSCG00000017566</t>
  </si>
  <si>
    <t>ACSF2</t>
  </si>
  <si>
    <t>chr12:26802624-26841148</t>
  </si>
  <si>
    <t>ENSSSCT00000027871</t>
  </si>
  <si>
    <t>ENSSSCG00000028165</t>
  </si>
  <si>
    <t>GL893076.2:69355-85478</t>
  </si>
  <si>
    <t>ENSSSCT00000027870</t>
  </si>
  <si>
    <t>ENSSSCG00000030160</t>
  </si>
  <si>
    <t>chr13:217835233-217887335</t>
  </si>
  <si>
    <t>ENSSSCT00000027876</t>
  </si>
  <si>
    <t>ENSSSCG00000020962</t>
  </si>
  <si>
    <t>DYNLL2</t>
  </si>
  <si>
    <t>chr12:35383128-35390288</t>
  </si>
  <si>
    <t>ENSSSCT00000032141</t>
  </si>
  <si>
    <t>ENSSSCG00000028900</t>
  </si>
  <si>
    <t>chrX:47764736-47769886</t>
  </si>
  <si>
    <t>ENSSSCT00000017210</t>
  </si>
  <si>
    <t>ENSSSCG00000015803</t>
  </si>
  <si>
    <t>CYP4V2</t>
  </si>
  <si>
    <t>chr15:53758511-53771282</t>
  </si>
  <si>
    <t>ENSSSCT00000027113</t>
  </si>
  <si>
    <t>ENSSSCG00000023851</t>
  </si>
  <si>
    <t>chr17:469379-477111</t>
  </si>
  <si>
    <t>ENSSSCT00000027115</t>
  </si>
  <si>
    <t>ENSSSCG00000027840</t>
  </si>
  <si>
    <t>chr2:58729803-58747259</t>
  </si>
  <si>
    <t>ENSSSCT00000015108</t>
  </si>
  <si>
    <t>ENSSSCG00000013830</t>
  </si>
  <si>
    <t>ILVBL</t>
  </si>
  <si>
    <t>chr2:61996374-62014992</t>
  </si>
  <si>
    <t>ENSSSCT00000027085</t>
  </si>
  <si>
    <t>ENSSSCG00000025390</t>
  </si>
  <si>
    <t>GL893011.1:85554-86661</t>
  </si>
  <si>
    <t>ENSSSCT00000005884</t>
  </si>
  <si>
    <t>ENSSSCG00000005345</t>
  </si>
  <si>
    <t>PAX5</t>
  </si>
  <si>
    <t>chr1:265438441-265622096</t>
  </si>
  <si>
    <t>ENSSSCT00000012651</t>
  </si>
  <si>
    <t>ENSSSCG00000011560</t>
  </si>
  <si>
    <t>CRELD1</t>
  </si>
  <si>
    <t>chr13:73271289-73278801</t>
  </si>
  <si>
    <t>ENSSSCT00000011308</t>
  </si>
  <si>
    <t>ENSSSCG00000010330</t>
  </si>
  <si>
    <t>chr14:88334130-88341267</t>
  </si>
  <si>
    <t>ENSSSCT00000010653</t>
  </si>
  <si>
    <t>ENSSSCG00000009717</t>
  </si>
  <si>
    <t>CBR4</t>
  </si>
  <si>
    <t>chr14:21908679-21929202</t>
  </si>
  <si>
    <t>ENSSSCT00000010659</t>
  </si>
  <si>
    <t>ENSSSCG00000009722</t>
  </si>
  <si>
    <t>SPOCK3</t>
  </si>
  <si>
    <t>chr14:23085503-23503718</t>
  </si>
  <si>
    <t>ENSSSCT00000001830</t>
  </si>
  <si>
    <t>ENSSSCG00000001646</t>
  </si>
  <si>
    <t>GLTSCR1L</t>
  </si>
  <si>
    <t>chr7:43344922-43382035</t>
  </si>
  <si>
    <t>ENSSSCT00000030728</t>
  </si>
  <si>
    <t>ENSSSCG00000029362</t>
  </si>
  <si>
    <t>CHMP2A</t>
  </si>
  <si>
    <t>GL895345.1:57-843</t>
  </si>
  <si>
    <t>ENSSSCT00000001836</t>
  </si>
  <si>
    <t>ENSSSCG00000001651</t>
  </si>
  <si>
    <t>CNPY3</t>
  </si>
  <si>
    <t>chr7:43463169-43472354</t>
  </si>
  <si>
    <t>ENSSSCT00000004706</t>
  </si>
  <si>
    <t>ENSSSCG00000004257</t>
  </si>
  <si>
    <t>chr1:49899151-49900606</t>
  </si>
  <si>
    <t>ENSSSCT00000003950</t>
  </si>
  <si>
    <t>ENSSSCG00000003556</t>
  </si>
  <si>
    <t>chr6:77344214-77354126</t>
  </si>
  <si>
    <t>ENSSSCT00000003953</t>
  </si>
  <si>
    <t>ENSSSCG00000003559</t>
  </si>
  <si>
    <t>chr6:77607450-77612795</t>
  </si>
  <si>
    <t>ENSSSCT00000015979</t>
  </si>
  <si>
    <t>ENSSSCG00000014628</t>
  </si>
  <si>
    <t>APBB1</t>
  </si>
  <si>
    <t>chr9:3964668-3977751</t>
  </si>
  <si>
    <t>ENSSSCT00000015975</t>
  </si>
  <si>
    <t>ENSSSCG00000014624</t>
  </si>
  <si>
    <t>ARFIP2</t>
  </si>
  <si>
    <t>chr9:3908517-3913433</t>
  </si>
  <si>
    <t>ENSSSCT00000007200</t>
  </si>
  <si>
    <t>ENSSSCG00000006572</t>
  </si>
  <si>
    <t>NPR1</t>
  </si>
  <si>
    <t>chr4:104855491-104870669</t>
  </si>
  <si>
    <t>ENSSSCT00000005070</t>
  </si>
  <si>
    <t>ENSSSCG00000004589</t>
  </si>
  <si>
    <t>RNF111</t>
  </si>
  <si>
    <t>chr1:124961866-125109541</t>
  </si>
  <si>
    <t>ENSSSCT00000031025</t>
  </si>
  <si>
    <t>ENSSSCG00000023030</t>
  </si>
  <si>
    <t>JH118536.1:40489-44670</t>
  </si>
  <si>
    <t>ENSSSCT00000031022</t>
  </si>
  <si>
    <t>ENSSSCG00000027092</t>
  </si>
  <si>
    <t>chr9:79940985-79965334</t>
  </si>
  <si>
    <t>ENSSSCT00000002392</t>
  </si>
  <si>
    <t>ENSSSCG00000002138</t>
  </si>
  <si>
    <t>OSGEP</t>
  </si>
  <si>
    <t>chr7:83482371-83490089</t>
  </si>
  <si>
    <t>ENSSSCT00000002395</t>
  </si>
  <si>
    <t>ENSSSCG00000002141</t>
  </si>
  <si>
    <t>chr7:83521188-83523408</t>
  </si>
  <si>
    <t>ENSSSCT00000006678</t>
  </si>
  <si>
    <t>ENSSSCG00000006087</t>
  </si>
  <si>
    <t>chr4:42482318-43087779</t>
  </si>
  <si>
    <t>ENSSSCT00000025724</t>
  </si>
  <si>
    <t>ENSSSCG00000022260</t>
  </si>
  <si>
    <t>chr3:125729426-125742123</t>
  </si>
  <si>
    <t>ENSSSCT00000030778</t>
  </si>
  <si>
    <t>ENSSSCG00000026274</t>
  </si>
  <si>
    <t>chr1:225622809-225664764</t>
  </si>
  <si>
    <t>ENSSSCT00000002803</t>
  </si>
  <si>
    <t>ENSSSCG00000002524</t>
  </si>
  <si>
    <t>AMN</t>
  </si>
  <si>
    <t>chr7:128896528-128904678</t>
  </si>
  <si>
    <t>ENSSSCT00000002808</t>
  </si>
  <si>
    <t>ENSSSCG00000002529</t>
  </si>
  <si>
    <t>chr7:129322111-129322456</t>
  </si>
  <si>
    <t>ENSSSCT00000031806</t>
  </si>
  <si>
    <t>ENSSSCG00000021560</t>
  </si>
  <si>
    <t>UBE2I</t>
  </si>
  <si>
    <t>chr3:41959477-41966997</t>
  </si>
  <si>
    <t>ENSSSCT00000031800</t>
  </si>
  <si>
    <t>ENSSSCG00000027282</t>
  </si>
  <si>
    <t>JH118992.1:16545-21903</t>
  </si>
  <si>
    <t>ENSSSCT00000026406</t>
  </si>
  <si>
    <t>ENSSSCG00000030229</t>
  </si>
  <si>
    <t>ABHD14A</t>
  </si>
  <si>
    <t>chr13:37302371-37307791</t>
  </si>
  <si>
    <t>ENSSSCT00000024802</t>
  </si>
  <si>
    <t>ENSSSCG00000022446</t>
  </si>
  <si>
    <t>chr8:19874197-19915396</t>
  </si>
  <si>
    <t>ENSSSCT00000018646</t>
  </si>
  <si>
    <t>ENSSSCG00000017128</t>
  </si>
  <si>
    <t>HEXDC</t>
  </si>
  <si>
    <t>chr12:63400-75003</t>
  </si>
  <si>
    <t>ENSSSCT00000010415</t>
  </si>
  <si>
    <t>ENSSSCG00000009498</t>
  </si>
  <si>
    <t>chr11:70591414-70739460</t>
  </si>
  <si>
    <t>ENSSSCT00000010416</t>
  </si>
  <si>
    <t>ENSSSCG00000009499</t>
  </si>
  <si>
    <t>chr11:71572953-71611317</t>
  </si>
  <si>
    <t>ENSSSCT00000010411</t>
  </si>
  <si>
    <t>ENSSSCG00000009496</t>
  </si>
  <si>
    <t>chr11:70792528-70827852</t>
  </si>
  <si>
    <t>ENSSSCT00000010413</t>
  </si>
  <si>
    <t>ENSSSCG00000027851</t>
  </si>
  <si>
    <t>chr11:71820275-71859355</t>
  </si>
  <si>
    <t>ENSSSCT00000010412</t>
  </si>
  <si>
    <t>ENSSSCG00000009495</t>
  </si>
  <si>
    <t>chr11:70393978-70441047</t>
  </si>
  <si>
    <t>ENSSSCT00000012922</t>
  </si>
  <si>
    <t>ENSSSCG00000011810</t>
  </si>
  <si>
    <t>chr13:134660902-134684897</t>
  </si>
  <si>
    <t>ENSSSCT00000013804</t>
  </si>
  <si>
    <t>ENSSSCG00000012625</t>
  </si>
  <si>
    <t>PGRMC1</t>
  </si>
  <si>
    <t>chrX:113925760-113933800</t>
  </si>
  <si>
    <t>ENSSSCT00000005636</t>
  </si>
  <si>
    <t>ENSSSCG00000005113</t>
  </si>
  <si>
    <t>chr1:216638627-216665184</t>
  </si>
  <si>
    <t>ENSSSCT00000005635</t>
  </si>
  <si>
    <t>ENSSSCG00000005112</t>
  </si>
  <si>
    <t>WDR89</t>
  </si>
  <si>
    <t>chr1:216446466-216447627</t>
  </si>
  <si>
    <t>ENSSSCT00000011400</t>
  </si>
  <si>
    <t>ENSSSCG00000010416</t>
  </si>
  <si>
    <t>ZNF32</t>
  </si>
  <si>
    <t>chr14:100716654-100717407</t>
  </si>
  <si>
    <t>ENSSSCT00000007838</t>
  </si>
  <si>
    <t>ENSSSCG00000007165</t>
  </si>
  <si>
    <t>MRPS26</t>
  </si>
  <si>
    <t>chr17:36999750-37002049</t>
  </si>
  <si>
    <t>ENSSSCT00000014042</t>
  </si>
  <si>
    <t>ENSSSCG00000012847</t>
  </si>
  <si>
    <t>TALDO1</t>
  </si>
  <si>
    <t>chr2:201531-209654</t>
  </si>
  <si>
    <t>ENSSSCT00000014041</t>
  </si>
  <si>
    <t>ENSSSCG00000012846</t>
  </si>
  <si>
    <t>PDDC1</t>
  </si>
  <si>
    <t>chr2:193623-200363</t>
  </si>
  <si>
    <t>ENSSSCT00000014044</t>
  </si>
  <si>
    <t>ENSSSCG00000012849</t>
  </si>
  <si>
    <t>TMEM80</t>
  </si>
  <si>
    <t>chr2:240544-245782</t>
  </si>
  <si>
    <t>ENSSSCT00000002921</t>
  </si>
  <si>
    <t>ENSSSCG00000002632</t>
  </si>
  <si>
    <t>SLC28A1</t>
  </si>
  <si>
    <t>GL894030.1:5912-35776</t>
  </si>
  <si>
    <t>ENSSSCT00000006012</t>
  </si>
  <si>
    <t>ENSSSCG00000005466</t>
  </si>
  <si>
    <t>PTBP3</t>
  </si>
  <si>
    <t>chr1:283777344-283841882</t>
  </si>
  <si>
    <t>ENSSSCT00000006011</t>
  </si>
  <si>
    <t>ENSSSCG00000005465</t>
  </si>
  <si>
    <t>SUSD1</t>
  </si>
  <si>
    <t>chr1:283606226-283742651</t>
  </si>
  <si>
    <t>ENSSSCT00000009596</t>
  </si>
  <si>
    <t>ENSSSCG00000008771</t>
  </si>
  <si>
    <t>C4orf19</t>
  </si>
  <si>
    <t>chr8:30512256-30515528</t>
  </si>
  <si>
    <t>ENSSSCT00000009594</t>
  </si>
  <si>
    <t>ENSSSCG00000008769</t>
  </si>
  <si>
    <t>CH242-305H5.1</t>
  </si>
  <si>
    <t>chr8:29672294-29674595</t>
  </si>
  <si>
    <t>ENSSSCT00000022853</t>
  </si>
  <si>
    <t>ENSSSCG00000021442</t>
  </si>
  <si>
    <t>FCF1</t>
  </si>
  <si>
    <t>chr7:103783792-103805586</t>
  </si>
  <si>
    <t>ENSSSCT00000001741</t>
  </si>
  <si>
    <t>ENSSSCG00000001562</t>
  </si>
  <si>
    <t>KCTD20</t>
  </si>
  <si>
    <t>chr7:37046644-37093046</t>
  </si>
  <si>
    <t>ENSSSCT00000001749</t>
  </si>
  <si>
    <t>ENSSSCG00000001570</t>
  </si>
  <si>
    <t>PI16</t>
  </si>
  <si>
    <t>chr7:37504336-37514234</t>
  </si>
  <si>
    <t>ENSSSCT00000002214</t>
  </si>
  <si>
    <t>ENSSSCG00000001979</t>
  </si>
  <si>
    <t>chr7:80046916-80049780</t>
  </si>
  <si>
    <t>ENSSSCT00000024358</t>
  </si>
  <si>
    <t>ENSSSCG00000027890</t>
  </si>
  <si>
    <t>chr3:9665415-9690384</t>
  </si>
  <si>
    <t>ENSSSCT00000006823</t>
  </si>
  <si>
    <t>ENSSSCG00000006227</t>
  </si>
  <si>
    <t>GGH</t>
  </si>
  <si>
    <t>chr4:77278489-77303727</t>
  </si>
  <si>
    <t>ENSSSCT00000025086</t>
  </si>
  <si>
    <t>ENSSSCG00000028373</t>
  </si>
  <si>
    <t>ENO2</t>
  </si>
  <si>
    <t>chr5:66237495-66246344</t>
  </si>
  <si>
    <t>ENSSSCT00000025082</t>
  </si>
  <si>
    <t>ENSSSCG00000026618</t>
  </si>
  <si>
    <t>chr15:107752009-107765597</t>
  </si>
  <si>
    <t>ENSSSCT00000022688</t>
  </si>
  <si>
    <t>ENSSSCG00000020790</t>
  </si>
  <si>
    <t>chr15:153946103-153950517</t>
  </si>
  <si>
    <t>ENSSSCT00000030250</t>
  </si>
  <si>
    <t>ENSSSCG00000021461</t>
  </si>
  <si>
    <t>SNF8</t>
  </si>
  <si>
    <t>chr12:25108598-25118615</t>
  </si>
  <si>
    <t>ENSSSCT00000035592</t>
  </si>
  <si>
    <t>ENSSSCG00000012825</t>
  </si>
  <si>
    <t>IKBKG</t>
  </si>
  <si>
    <t>chrX:143478836-143494122</t>
  </si>
  <si>
    <t>ENSSSCT00000035598</t>
  </si>
  <si>
    <t>ENSSSCG00000006381</t>
  </si>
  <si>
    <t>CD84</t>
  </si>
  <si>
    <t>chr4:97824477-97853630</t>
  </si>
  <si>
    <t>ENSSSCT00000004390</t>
  </si>
  <si>
    <t>ENSSSCG00000003969</t>
  </si>
  <si>
    <t>GUCA2A</t>
  </si>
  <si>
    <t>chr6:156476367-156478316</t>
  </si>
  <si>
    <t>ENSSSCT00000025940</t>
  </si>
  <si>
    <t>ENSSSCG00000030635</t>
  </si>
  <si>
    <t>chr8:86052327-86095789</t>
  </si>
  <si>
    <t>ENSSSCT00000016698</t>
  </si>
  <si>
    <t>ENSSSCG00000015325</t>
  </si>
  <si>
    <t>BET1</t>
  </si>
  <si>
    <t>chr9:80823452-80833936</t>
  </si>
  <si>
    <t>ENSSSCT00000016697</t>
  </si>
  <si>
    <t>ENSSSCG00000015324</t>
  </si>
  <si>
    <t>GNG11</t>
  </si>
  <si>
    <t>chr9:80762597-80767739</t>
  </si>
  <si>
    <t>ENSSSCT00000008971</t>
  </si>
  <si>
    <t>ENSSSCG00000008192</t>
  </si>
  <si>
    <t>TMEM131</t>
  </si>
  <si>
    <t>chr3:58923016-59040071</t>
  </si>
  <si>
    <t>ENSSSCT00000009755</t>
  </si>
  <si>
    <t>ENSSSCG00000008909</t>
  </si>
  <si>
    <t>chr8:58659341-58698260</t>
  </si>
  <si>
    <t>ENSSSCT00000014455</t>
  </si>
  <si>
    <t>ENSSSCG00000013235</t>
  </si>
  <si>
    <t>MADD</t>
  </si>
  <si>
    <t>chr2:16516737-16535294</t>
  </si>
  <si>
    <t>ENSSSCT00000014453</t>
  </si>
  <si>
    <t>ENSSSCG00000013233</t>
  </si>
  <si>
    <t>CELF1</t>
  </si>
  <si>
    <t>chr2:16317461-16327975</t>
  </si>
  <si>
    <t>ENSSSCT00000014452</t>
  </si>
  <si>
    <t>ENSSSCG00000013232</t>
  </si>
  <si>
    <t>MTCH2</t>
  </si>
  <si>
    <t>chr2:16159994-16180455</t>
  </si>
  <si>
    <t>ENSSSCT00000003508</t>
  </si>
  <si>
    <t>ENSSSCG00000003158</t>
  </si>
  <si>
    <t>DHDH</t>
  </si>
  <si>
    <t>chr6:50111385-50118034</t>
  </si>
  <si>
    <t>ENSSSCT00000003504</t>
  </si>
  <si>
    <t>ENSSSCG00000003155</t>
  </si>
  <si>
    <t>PPP1R15A</t>
  </si>
  <si>
    <t>chr6:49919338-49922833</t>
  </si>
  <si>
    <t>ENSSSCT00000013101</t>
  </si>
  <si>
    <t>ENSSSCG00000011973</t>
  </si>
  <si>
    <t>COL8A1</t>
  </si>
  <si>
    <t>chr13:169086151-169091372</t>
  </si>
  <si>
    <t>ENSSSCT00000004990</t>
  </si>
  <si>
    <t>ENSSSCG00000004518</t>
  </si>
  <si>
    <t>SKA1</t>
  </si>
  <si>
    <t>chr1:109665471-109732810</t>
  </si>
  <si>
    <t>ENSSSCT00000004999</t>
  </si>
  <si>
    <t>ENSSSCG00000004525</t>
  </si>
  <si>
    <t>chr1:110613612-110614839</t>
  </si>
  <si>
    <t>ENSSSCT00000004333</t>
  </si>
  <si>
    <t>ENSSSCG00000003918</t>
  </si>
  <si>
    <t>TOE1</t>
  </si>
  <si>
    <t>chr6:153408230-153411931</t>
  </si>
  <si>
    <t>ENSSSCT00000004337</t>
  </si>
  <si>
    <t>ENSSSCG00000003922</t>
  </si>
  <si>
    <t>UROD</t>
  </si>
  <si>
    <t>chr6:153911565-153915019</t>
  </si>
  <si>
    <t>ENSSSCT00000004338</t>
  </si>
  <si>
    <t>ENSSSCG00000003923</t>
  </si>
  <si>
    <t>chr6:153917662-153921193</t>
  </si>
  <si>
    <t>ENSSSCT00000026837</t>
  </si>
  <si>
    <t>ENSSSCG00000021531</t>
  </si>
  <si>
    <t>C9orf85</t>
  </si>
  <si>
    <t>chr1:251759568-251826139</t>
  </si>
  <si>
    <t>ENSSSCT00000009252</t>
  </si>
  <si>
    <t>ENSSSCG00000008450</t>
  </si>
  <si>
    <t>GL894908.2:43326-47533</t>
  </si>
  <si>
    <t>ENSSSCT00000007155</t>
  </si>
  <si>
    <t>ENSSSCG00000006533</t>
  </si>
  <si>
    <t>chr4:103518216-103529707</t>
  </si>
  <si>
    <t>ENSSSCT00000007157</t>
  </si>
  <si>
    <t>ENSSSCG00000006535</t>
  </si>
  <si>
    <t>PMVK</t>
  </si>
  <si>
    <t>chr4:103634252-103646149</t>
  </si>
  <si>
    <t>ENSSSCT00000007158</t>
  </si>
  <si>
    <t>ENSSSCG00000006536</t>
  </si>
  <si>
    <t>chr4:103617162-103620450</t>
  </si>
  <si>
    <t>ENSSSCT00000027398</t>
  </si>
  <si>
    <t>ENSSSCG00000024495</t>
  </si>
  <si>
    <t>SELPLG</t>
  </si>
  <si>
    <t>chr14:44718075-44719326</t>
  </si>
  <si>
    <t>ENSSSCT00000026313</t>
  </si>
  <si>
    <t>ENSSSCG00000022234</t>
  </si>
  <si>
    <t>TOMM6</t>
  </si>
  <si>
    <t>chr7:42386236-42387203</t>
  </si>
  <si>
    <t>ENSSSCT00000026316</t>
  </si>
  <si>
    <t>ENSSSCG00000022726</t>
  </si>
  <si>
    <t>RHOD</t>
  </si>
  <si>
    <t>chr2:4233084-4238597</t>
  </si>
  <si>
    <t>ENSSSCT00000026319</t>
  </si>
  <si>
    <t>ENSSSCG00000022836</t>
  </si>
  <si>
    <t>chr3:130152346-130217708</t>
  </si>
  <si>
    <t>ENSSSCT00000028649</t>
  </si>
  <si>
    <t>ENSSSCG00000023515</t>
  </si>
  <si>
    <t>GL893654.2:20-32731</t>
  </si>
  <si>
    <t>ENSSSCT00000023854</t>
  </si>
  <si>
    <t>ENSSSCG00000021464</t>
  </si>
  <si>
    <t>SOAT1</t>
  </si>
  <si>
    <t>chr9:132894168-132952061</t>
  </si>
  <si>
    <t>ENSSSCT00000005800</t>
  </si>
  <si>
    <t>ENSSSCG00000005265</t>
  </si>
  <si>
    <t>chr1:252188402-252196071</t>
  </si>
  <si>
    <t>ENSSSCT00000017732</t>
  </si>
  <si>
    <t>ENSSSCG00000016284</t>
  </si>
  <si>
    <t>chr15:146868802-146872481</t>
  </si>
  <si>
    <t>ENSSSCT00000012520</t>
  </si>
  <si>
    <t>ENSSSCG00000011440</t>
  </si>
  <si>
    <t>SEMA3G</t>
  </si>
  <si>
    <t>chr13:37790285-37799336</t>
  </si>
  <si>
    <t>ENSSSCT00000010964</t>
  </si>
  <si>
    <t>ENSSSCG00000010007</t>
  </si>
  <si>
    <t>MTFP1</t>
  </si>
  <si>
    <t>chr14:50477197-50480629</t>
  </si>
  <si>
    <t>ENSSSCT00000001693</t>
  </si>
  <si>
    <t>ENSSSCG00000001520</t>
  </si>
  <si>
    <t>LEMD2</t>
  </si>
  <si>
    <t>chr7:34641298-34656755</t>
  </si>
  <si>
    <t>ENSSSCT00000010968</t>
  </si>
  <si>
    <t>ENSSSCG00000010011</t>
  </si>
  <si>
    <t>chr14:50598158-50627102</t>
  </si>
  <si>
    <t>ENSSSCT00000014277</t>
  </si>
  <si>
    <t>ENSSSCG00000013061</t>
  </si>
  <si>
    <t>EML3</t>
  </si>
  <si>
    <t>chr2:8472958-8483052</t>
  </si>
  <si>
    <t>ENSSSCT00000019602</t>
  </si>
  <si>
    <t>ENSSSCG00000018008</t>
  </si>
  <si>
    <t>SCO1</t>
  </si>
  <si>
    <t>chr12:58039026-58056308</t>
  </si>
  <si>
    <t>ENSSSCT00000008784</t>
  </si>
  <si>
    <t>ENSSSCG00000008016</t>
  </si>
  <si>
    <t>MRPS34</t>
  </si>
  <si>
    <t>chr3:41658024-41659263</t>
  </si>
  <si>
    <t>ENSSSCT00000008785</t>
  </si>
  <si>
    <t>ENSSSCG00000008017</t>
  </si>
  <si>
    <t>NME3</t>
  </si>
  <si>
    <t>chr3:41659586-41660822</t>
  </si>
  <si>
    <t>ENSSSCT00000018550</t>
  </si>
  <si>
    <t>ENSSSCG00000017037</t>
  </si>
  <si>
    <t>FABP6</t>
  </si>
  <si>
    <t>chr16:68721295-68727368</t>
  </si>
  <si>
    <t>ENSSSCT00000004030</t>
  </si>
  <si>
    <t>ENSSSCG00000003634</t>
  </si>
  <si>
    <t>ADPRHL2</t>
  </si>
  <si>
    <t>chr6:85528198-85534297</t>
  </si>
  <si>
    <t>ENSSSCT00000018559</t>
  </si>
  <si>
    <t>ENSSSCG00000017046</t>
  </si>
  <si>
    <t>chr16:70415641-70548251</t>
  </si>
  <si>
    <t>ENSSSCT00000010382</t>
  </si>
  <si>
    <t>ENSSSCG00000009469</t>
  </si>
  <si>
    <t>chr11:53715641-53726372</t>
  </si>
  <si>
    <t>ENSSSCT00000010388</t>
  </si>
  <si>
    <t>ENSSSCG00000009475</t>
  </si>
  <si>
    <t>chr11:54497916-54504088</t>
  </si>
  <si>
    <t>ENSSSCT00000004780</t>
  </si>
  <si>
    <t>ENSSSCG00000004324</t>
  </si>
  <si>
    <t>LYRM2</t>
  </si>
  <si>
    <t>chr1:64552373-64554727</t>
  </si>
  <si>
    <t>ENSSSCT00000010036</t>
  </si>
  <si>
    <t>ENSSSCG00000009164</t>
  </si>
  <si>
    <t>CISD2</t>
  </si>
  <si>
    <t>chr8:127127661-127138779</t>
  </si>
  <si>
    <t>ENSSSCT00000005787</t>
  </si>
  <si>
    <t>ENSSSCG00000005252</t>
  </si>
  <si>
    <t>PTAR1</t>
  </si>
  <si>
    <t>chr1:249446882-249499458</t>
  </si>
  <si>
    <t>ENSSSCT00000012894</t>
  </si>
  <si>
    <t>ENSSSCG00000011782</t>
  </si>
  <si>
    <t>ABCC5</t>
  </si>
  <si>
    <t>chr13:131309016-131364828</t>
  </si>
  <si>
    <t>ENSSSCT00000002064</t>
  </si>
  <si>
    <t>ENSSSCG00000001842</t>
  </si>
  <si>
    <t>GL895886.1:38535-42909</t>
  </si>
  <si>
    <t>ENSSSCT00000003330</t>
  </si>
  <si>
    <t>ENSSSCG00000002998</t>
  </si>
  <si>
    <t>SNRPA</t>
  </si>
  <si>
    <t>chr6:44655717-44667220</t>
  </si>
  <si>
    <t>ENSSSCT00000003331</t>
  </si>
  <si>
    <t>ENSSSCG00000002999</t>
  </si>
  <si>
    <t>C19orf54</t>
  </si>
  <si>
    <t>chr6:44647441-44655648</t>
  </si>
  <si>
    <t>ENSSSCT00000011817</t>
  </si>
  <si>
    <t>ENSSSCG00000010801</t>
  </si>
  <si>
    <t>chr10:2279194-2304949</t>
  </si>
  <si>
    <t>ENSSSCT00000007547</t>
  </si>
  <si>
    <t>ENSSSCG00000006892</t>
  </si>
  <si>
    <t>DNTTIP2</t>
  </si>
  <si>
    <t>chr4:135040474-135055556</t>
  </si>
  <si>
    <t>ENSSSCT00000016117</t>
  </si>
  <si>
    <t>ENSSSCG00000014766</t>
  </si>
  <si>
    <t>OR51E1</t>
  </si>
  <si>
    <t>chr9:6108839-6109793</t>
  </si>
  <si>
    <t>ENSSSCT00000032589</t>
  </si>
  <si>
    <t>ENSSSCG00000030269</t>
  </si>
  <si>
    <t>B4GALNT2</t>
  </si>
  <si>
    <t>chr12:25313094-25352176</t>
  </si>
  <si>
    <t>ENSSSCT00000027351</t>
  </si>
  <si>
    <t>ENSSSCG00000025631</t>
  </si>
  <si>
    <t>chr2:77165738-77166599</t>
  </si>
  <si>
    <t>ENSSSCT00000027352</t>
  </si>
  <si>
    <t>ENSSSCG00000023738</t>
  </si>
  <si>
    <t>chr11:22237794-22262549</t>
  </si>
  <si>
    <t>ENSSSCT00000027357</t>
  </si>
  <si>
    <t>ENSSSCG00000023992</t>
  </si>
  <si>
    <t>chr12:13030854-13122953</t>
  </si>
  <si>
    <t>ENSSSCT00000031268</t>
  </si>
  <si>
    <t>ENSSSCG00000025134</t>
  </si>
  <si>
    <t>FAM171B</t>
  </si>
  <si>
    <t>chr15:101733010-101806977</t>
  </si>
  <si>
    <t>ENSSSCT00000006434</t>
  </si>
  <si>
    <t>ENSSSCG00000005855</t>
  </si>
  <si>
    <t>EXD3</t>
  </si>
  <si>
    <t>chr1:314032463-314078885</t>
  </si>
  <si>
    <t>ENSSSCT00000006431</t>
  </si>
  <si>
    <t>ENSSSCG00000005852</t>
  </si>
  <si>
    <t>ENTPD8</t>
  </si>
  <si>
    <t>chr1:314009380-314012067</t>
  </si>
  <si>
    <t>ENSSSCT00000006432</t>
  </si>
  <si>
    <t>ENSSSCG00000005853</t>
  </si>
  <si>
    <t>NOXA1</t>
  </si>
  <si>
    <t>chr1:314012834-314022112</t>
  </si>
  <si>
    <t>ENSSSCT00000006439</t>
  </si>
  <si>
    <t>ENSSSCG00000005860</t>
  </si>
  <si>
    <t>chr1:314164456-314164867</t>
  </si>
  <si>
    <t>ENSSSCT00000019376</t>
  </si>
  <si>
    <t>ENSSSCG00000017803</t>
  </si>
  <si>
    <t>TIMM22</t>
  </si>
  <si>
    <t>chr12:49040983-49046565</t>
  </si>
  <si>
    <t>ENSSSCT00000022732</t>
  </si>
  <si>
    <t>ENSSSCG00000025291</t>
  </si>
  <si>
    <t>chr9:131350791-131355268</t>
  </si>
  <si>
    <t>ENSSSCT00000026293</t>
  </si>
  <si>
    <t>ENSSSCG00000022732</t>
  </si>
  <si>
    <t>GL896320.1:7386-20363</t>
  </si>
  <si>
    <t>ENSSSCT00000014821</t>
  </si>
  <si>
    <t>ENSSSCG00000013569</t>
  </si>
  <si>
    <t>PEX11G</t>
  </si>
  <si>
    <t>chr2:72166844-72175445</t>
  </si>
  <si>
    <t>ENSSSCT00000014824</t>
  </si>
  <si>
    <t>ENSSSCG00000013572</t>
  </si>
  <si>
    <t>PNPLA6</t>
  </si>
  <si>
    <t>chr2:72031151-72055011</t>
  </si>
  <si>
    <t>ENSSSCT00000014825</t>
  </si>
  <si>
    <t>ENSSSCG00000013573</t>
  </si>
  <si>
    <t>TRAPPC5</t>
  </si>
  <si>
    <t>chr2:71884250-71886383</t>
  </si>
  <si>
    <t>ENSSSCT00000026120</t>
  </si>
  <si>
    <t>ENSSSCG00000028651</t>
  </si>
  <si>
    <t>GL895133.1:3092-5464</t>
  </si>
  <si>
    <t>ENSSSCT00000026129</t>
  </si>
  <si>
    <t>ENSSSCG00000028430</t>
  </si>
  <si>
    <t>chr13:134958684-135218986</t>
  </si>
  <si>
    <t>ENSSSCT00000033698</t>
  </si>
  <si>
    <t>ENSSSCG00000008675</t>
  </si>
  <si>
    <t>LETM1</t>
  </si>
  <si>
    <t>chr8:349631-375849</t>
  </si>
  <si>
    <t>ENSSSCT00000029962</t>
  </si>
  <si>
    <t>ENSSSCG00000026231</t>
  </si>
  <si>
    <t>chr4:590414-593411</t>
  </si>
  <si>
    <t>ENSSSCT00000033967</t>
  </si>
  <si>
    <t>ENSSSCG00000029231</t>
  </si>
  <si>
    <t>PigE-108A11.6</t>
  </si>
  <si>
    <t>chr6:53902903-53909080</t>
  </si>
  <si>
    <t>ENSSSCT00000012289</t>
  </si>
  <si>
    <t>ENSSSCG00000011222</t>
  </si>
  <si>
    <t>chr13:18080862-18216636</t>
  </si>
  <si>
    <t>ENSSSCT00000018851</t>
  </si>
  <si>
    <t>ENSSSCG00000017315</t>
  </si>
  <si>
    <t>chr12:17474635-17479706</t>
  </si>
  <si>
    <t>ENSSSCT00000023954</t>
  </si>
  <si>
    <t>ENSSSCG00000023263</t>
  </si>
  <si>
    <t>GL896494.1:18834-20687</t>
  </si>
  <si>
    <t>ENSSSCT00000015394</t>
  </si>
  <si>
    <t>ENSSSCG00000014093</t>
  </si>
  <si>
    <t>CRHBP</t>
  </si>
  <si>
    <t>chr2:87433505-87447099</t>
  </si>
  <si>
    <t>ENSSSCT00000029389</t>
  </si>
  <si>
    <t>ENSSSCG00000026183</t>
  </si>
  <si>
    <t>JH118788.1:61310-67433</t>
  </si>
  <si>
    <t>ENSSSCT00000008664</t>
  </si>
  <si>
    <t>ENSSSCG00000007907</t>
  </si>
  <si>
    <t>USP7</t>
  </si>
  <si>
    <t>chr3:34686455-34742973</t>
  </si>
  <si>
    <t>ENSSSCT00000029030</t>
  </si>
  <si>
    <t>ENSSSCG00000030326</t>
  </si>
  <si>
    <t>TCP11L1</t>
  </si>
  <si>
    <t>chr2:30353873-30399028</t>
  </si>
  <si>
    <t>ENSSSCT00000012752</t>
  </si>
  <si>
    <t>ENSSSCG00000011650</t>
  </si>
  <si>
    <t>MSL2</t>
  </si>
  <si>
    <t>chr13:84520139-84550064</t>
  </si>
  <si>
    <t>ENSSSCT00000017501</t>
  </si>
  <si>
    <t>ENSSSCG00000016074</t>
  </si>
  <si>
    <t>chr15:112052129-112388886</t>
  </si>
  <si>
    <t>ENSSSCT00000012757</t>
  </si>
  <si>
    <t>ENSSSCG00000011653</t>
  </si>
  <si>
    <t>PCCB</t>
  </si>
  <si>
    <t>chr13:84587406-84691136</t>
  </si>
  <si>
    <t>ENSSSCT00000014604</t>
  </si>
  <si>
    <t>ENSSSCG00000028525</t>
  </si>
  <si>
    <t>chr2:44078430-44082946</t>
  </si>
  <si>
    <t>ENSSSCT00000028814</t>
  </si>
  <si>
    <t>ENSSSCG00000026263</t>
  </si>
  <si>
    <t>chr6:79899321-79913209</t>
  </si>
  <si>
    <t>ENSSSCT00000002743</t>
  </si>
  <si>
    <t>ENSSSCG00000002471</t>
  </si>
  <si>
    <t>ISG12(A)</t>
  </si>
  <si>
    <t>chr7:122215477-122220545</t>
  </si>
  <si>
    <t>ENSSSCT00000005245</t>
  </si>
  <si>
    <t>ENSSSCG00000004746</t>
  </si>
  <si>
    <t>ITPKA</t>
  </si>
  <si>
    <t>chr1:144939061-144947605</t>
  </si>
  <si>
    <t>ENSSSCT00000005243</t>
  </si>
  <si>
    <t>ENSSSCG00000004744</t>
  </si>
  <si>
    <t>TYRO3</t>
  </si>
  <si>
    <t>chr1:144883342-144900900</t>
  </si>
  <si>
    <t>ENSSSCT00000003164</t>
  </si>
  <si>
    <t>ENSSSCG00000002863</t>
  </si>
  <si>
    <t>LRP3</t>
  </si>
  <si>
    <t>chr6:38565865-38578848</t>
  </si>
  <si>
    <t>ENSSSCT00000003166</t>
  </si>
  <si>
    <t>ENSSSCG00000002865</t>
  </si>
  <si>
    <t>GPATCH1</t>
  </si>
  <si>
    <t>chr6:38449055-38518966</t>
  </si>
  <si>
    <t>ENSSSCT00000003161</t>
  </si>
  <si>
    <t>ENSSSCG00000002860</t>
  </si>
  <si>
    <t>PDCD5</t>
  </si>
  <si>
    <t>chr6:37992730-38001169</t>
  </si>
  <si>
    <t>ENSSSCT00000025004</t>
  </si>
  <si>
    <t>ENSSSCG00000025251</t>
  </si>
  <si>
    <t>chr3:87852188-87858129</t>
  </si>
  <si>
    <t>ENSSSCT00000026721</t>
  </si>
  <si>
    <t>ENSSSCG00000022149</t>
  </si>
  <si>
    <t>RMI2</t>
  </si>
  <si>
    <t>chr3:32597547-32604750</t>
  </si>
  <si>
    <t>ENSSSCT00000027099</t>
  </si>
  <si>
    <t>ENSSSCG00000022526</t>
  </si>
  <si>
    <t>chr6:140248871-140253789</t>
  </si>
  <si>
    <t>ENSSSCT00000001150</t>
  </si>
  <si>
    <t>ENSSSCG00000001056</t>
  </si>
  <si>
    <t>RANBP9</t>
  </si>
  <si>
    <t>chr7:10287340-10323692</t>
  </si>
  <si>
    <t>ENSSSCT00000001159</t>
  </si>
  <si>
    <t>ENSSSCG00000001064</t>
  </si>
  <si>
    <t>GMPR</t>
  </si>
  <si>
    <t>chr7:12850722-12893472</t>
  </si>
  <si>
    <t>ENSSSCT00000035327</t>
  </si>
  <si>
    <t>ENSSSCG00000015318</t>
  </si>
  <si>
    <t>chr9:79476430-79480047</t>
  </si>
  <si>
    <t>ENSSSCT00000008468</t>
  </si>
  <si>
    <t>ENSSSCG00000007723</t>
  </si>
  <si>
    <t>RCC1L</t>
  </si>
  <si>
    <t>chr3:11634917-11669064</t>
  </si>
  <si>
    <t>ENSSSCT00000019232</t>
  </si>
  <si>
    <t>ENSSSCG00000017668</t>
  </si>
  <si>
    <t>VMP1</t>
  </si>
  <si>
    <t>chr12:37208394-37342001</t>
  </si>
  <si>
    <t>ENSSSCT00000019236</t>
  </si>
  <si>
    <t>ENSSSCG00000017672</t>
  </si>
  <si>
    <t>MED13</t>
  </si>
  <si>
    <t>chr12:37666520-37736693</t>
  </si>
  <si>
    <t>ENSSSCT00000018728</t>
  </si>
  <si>
    <t>ENSSSCG00000017203</t>
  </si>
  <si>
    <t>GALK1</t>
  </si>
  <si>
    <t>chr12:5588391-5597606</t>
  </si>
  <si>
    <t>ENSSSCT00000018181</t>
  </si>
  <si>
    <t>ENSSSCG00000016700</t>
  </si>
  <si>
    <t>chr18:50041644-50043875</t>
  </si>
  <si>
    <t>ENSSSCT00000017986</t>
  </si>
  <si>
    <t>ENSSSCG00000016518</t>
  </si>
  <si>
    <t>chr18:11520081-11527315</t>
  </si>
  <si>
    <t>ENSSSCT00000028955</t>
  </si>
  <si>
    <t>ENSSSCG00000025075</t>
  </si>
  <si>
    <t>chr1:44537049-44540322</t>
  </si>
  <si>
    <t>ENSSSCT00000028220</t>
  </si>
  <si>
    <t>ENSSSCG00000024103</t>
  </si>
  <si>
    <t>chr11:86377300-86424896</t>
  </si>
  <si>
    <t>ENSSSCT00000028229</t>
  </si>
  <si>
    <t>ENSSSCG00000026803</t>
  </si>
  <si>
    <t>chr8:40026237-40096735</t>
  </si>
  <si>
    <t>ENSSSCT00000015217</t>
  </si>
  <si>
    <t>ENSSSCG00000013931</t>
  </si>
  <si>
    <t>GMIP</t>
  </si>
  <si>
    <t>chr2:58399688-58409200</t>
  </si>
  <si>
    <t>ENSSSCT00000010899</t>
  </si>
  <si>
    <t>ENSSSCG00000009947</t>
  </si>
  <si>
    <t>CMKLR1</t>
  </si>
  <si>
    <t>chr14:44964239-45118925</t>
  </si>
  <si>
    <t>ENSSSCT00000005463</t>
  </si>
  <si>
    <t>ENSSSCG00000004951</t>
  </si>
  <si>
    <t>AAGAB</t>
  </si>
  <si>
    <t>chr1:182853800-182893684</t>
  </si>
  <si>
    <t>ENSSSCT00000002156</t>
  </si>
  <si>
    <t>ENSSSCG00000001927</t>
  </si>
  <si>
    <t>HEXA</t>
  </si>
  <si>
    <t>chr7:65420489-65455601</t>
  </si>
  <si>
    <t>ENSSSCT00000002154</t>
  </si>
  <si>
    <t>ENSSSCG00000001925</t>
  </si>
  <si>
    <t>ADPGK</t>
  </si>
  <si>
    <t>chr7:65276524-65285118</t>
  </si>
  <si>
    <t>ENSSSCT00000000425</t>
  </si>
  <si>
    <t>ENSSSCG00000000394</t>
  </si>
  <si>
    <t>chr5:23205844-23209387</t>
  </si>
  <si>
    <t>ENSSSCT00000031488</t>
  </si>
  <si>
    <t>ENSSSCG00000022323</t>
  </si>
  <si>
    <t>JH118815.1:9834-74725</t>
  </si>
  <si>
    <t>ENSSSCT00000036211</t>
  </si>
  <si>
    <t>ENSSSCG00000024568</t>
  </si>
  <si>
    <t>CH242-80G20.1</t>
  </si>
  <si>
    <t>chr6:46102443-46115835</t>
  </si>
  <si>
    <t>ENSSSCT00000031972</t>
  </si>
  <si>
    <t>ENSSSCG00000029990</t>
  </si>
  <si>
    <t>DEFB1</t>
  </si>
  <si>
    <t>chr15:43346317-43357071</t>
  </si>
  <si>
    <t>ENSSSCT00000031974</t>
  </si>
  <si>
    <t>ENSSSCG00000023684</t>
  </si>
  <si>
    <t>chr6:26353887-26411796</t>
  </si>
  <si>
    <t>ENSSSCT00000023763</t>
  </si>
  <si>
    <t>ENSSSCG00000022132</t>
  </si>
  <si>
    <t>SUB1</t>
  </si>
  <si>
    <t>chr15:20029045-20247084</t>
  </si>
  <si>
    <t>ENSSSCT00000032449</t>
  </si>
  <si>
    <t>ENSSSCG00000025037</t>
  </si>
  <si>
    <t>chr3:22971379-22999871</t>
  </si>
  <si>
    <t>ENSSSCT00000024938</t>
  </si>
  <si>
    <t>ENSSSCG00000023434</t>
  </si>
  <si>
    <t>chr13:108941013-109147849</t>
  </si>
  <si>
    <t>ENSSSCT00000024932</t>
  </si>
  <si>
    <t>ENSSSCG00000022003</t>
  </si>
  <si>
    <t>chr6:155089809-155112552</t>
  </si>
  <si>
    <t>ENSSSCT00000024937</t>
  </si>
  <si>
    <t>ENSSSCG00000020743</t>
  </si>
  <si>
    <t>chr1:297320599-297377198</t>
  </si>
  <si>
    <t>ENSSSCT00000029518</t>
  </si>
  <si>
    <t>ENSSSCG00000028040</t>
  </si>
  <si>
    <t>C19orf24</t>
  </si>
  <si>
    <t>chr2:77841362-77844375</t>
  </si>
  <si>
    <t>ENSSSCT00000029514</t>
  </si>
  <si>
    <t>ENSSSCG00000021355</t>
  </si>
  <si>
    <t>SOD1</t>
  </si>
  <si>
    <t>chr13:205620985-205629933</t>
  </si>
  <si>
    <t>ENSSSCT00000029515</t>
  </si>
  <si>
    <t>ENSSSCG00000030713</t>
  </si>
  <si>
    <t>GL895829.1:12481-33334</t>
  </si>
  <si>
    <t>ENSSSCT00000019682</t>
  </si>
  <si>
    <t>ENSSSCG00000018087</t>
  </si>
  <si>
    <t>ND4</t>
  </si>
  <si>
    <t>chrMT:11068-12736</t>
  </si>
  <si>
    <t>ENSSSCT00000015355</t>
  </si>
  <si>
    <t>ENSSSCG00000014056</t>
  </si>
  <si>
    <t>RNF44</t>
  </si>
  <si>
    <t>chr2:82986302-82992368</t>
  </si>
  <si>
    <t>ENSSSCT00000008163</t>
  </si>
  <si>
    <t>ENSSSCG00000007459</t>
  </si>
  <si>
    <t>chr17:57095158-57109228</t>
  </si>
  <si>
    <t>ENSSSCT00000008169</t>
  </si>
  <si>
    <t>ENSSSCG00000007465</t>
  </si>
  <si>
    <t>B4GALT5</t>
  </si>
  <si>
    <t>chr17:57581156-57602483</t>
  </si>
  <si>
    <t>ENSSSCT00000012813</t>
  </si>
  <si>
    <t>ENSSSCG00000011703</t>
  </si>
  <si>
    <t>TM4SF4</t>
  </si>
  <si>
    <t>chr13:97705018-97729210</t>
  </si>
  <si>
    <t>ENSSSCT00000012812</t>
  </si>
  <si>
    <t>ENSSSCG00000011702</t>
  </si>
  <si>
    <t>TM4SF1</t>
  </si>
  <si>
    <t>chr13:97596564-97603486</t>
  </si>
  <si>
    <t>ENSSSCT00000009413</t>
  </si>
  <si>
    <t>ENSSSCG00000008602</t>
  </si>
  <si>
    <t>LAPTM4A</t>
  </si>
  <si>
    <t>chr3:126183575-126201158</t>
  </si>
  <si>
    <t>ENSSSCT00000029894</t>
  </si>
  <si>
    <t>ENSSSCG00000027610</t>
  </si>
  <si>
    <t>chr2:64708293-64726508</t>
  </si>
  <si>
    <t>ENSSSCT00000004271</t>
  </si>
  <si>
    <t>ENSSSCG00000003859</t>
  </si>
  <si>
    <t>ZCCHC11</t>
  </si>
  <si>
    <t>chr6:147320007-147467617</t>
  </si>
  <si>
    <t>ENSSSCT00000004278</t>
  </si>
  <si>
    <t>ENSSSCG00000003866</t>
  </si>
  <si>
    <t>chr6:147835493-147835739</t>
  </si>
  <si>
    <t>ENSSSCT00000011534</t>
  </si>
  <si>
    <t>ENSSSCG00000010543</t>
  </si>
  <si>
    <t>ABCC2</t>
  </si>
  <si>
    <t>chr14:120400795-120478568</t>
  </si>
  <si>
    <t>ENSSSCT00000015402</t>
  </si>
  <si>
    <t>ENSSSCG00000014100</t>
  </si>
  <si>
    <t>TBCA</t>
  </si>
  <si>
    <t>chr2:88189091-88203028</t>
  </si>
  <si>
    <t>ENSSSCT00000000985</t>
  </si>
  <si>
    <t>ENSSSCG00000000901</t>
  </si>
  <si>
    <t>FGD6</t>
  </si>
  <si>
    <t>chr5:92308675-92474137</t>
  </si>
  <si>
    <t>ENSSSCT00000001634</t>
  </si>
  <si>
    <t>ENSSSCG00000001470</t>
  </si>
  <si>
    <t>HLA-DMA</t>
  </si>
  <si>
    <t>chr7:29500106-29504539</t>
  </si>
  <si>
    <t>ENSSSCT00000002583</t>
  </si>
  <si>
    <t>ENSSSCG00000002321</t>
  </si>
  <si>
    <t>chr7:100317731-100322081</t>
  </si>
  <si>
    <t>ENSSSCT00000027931</t>
  </si>
  <si>
    <t>ENSSSCG00000024316</t>
  </si>
  <si>
    <t>COX5A</t>
  </si>
  <si>
    <t>chr7:63312036-63332455</t>
  </si>
  <si>
    <t>ENSSSCT00000003983</t>
  </si>
  <si>
    <t>ENSSSCG00000003588</t>
  </si>
  <si>
    <t>SRSF4</t>
  </si>
  <si>
    <t>chr6:79952182-79980058</t>
  </si>
  <si>
    <t>ENSSSCT00000003984</t>
  </si>
  <si>
    <t>ENSSSCG00000003589</t>
  </si>
  <si>
    <t>MECR</t>
  </si>
  <si>
    <t>chr6:79984218-80018092</t>
  </si>
  <si>
    <t>ENSSSCT00000023141</t>
  </si>
  <si>
    <t>ENSSSCG00000027854</t>
  </si>
  <si>
    <t>HSD17B6</t>
  </si>
  <si>
    <t>chr5:23775888-23798121</t>
  </si>
  <si>
    <t>ENSSSCT00000007747</t>
  </si>
  <si>
    <t>ENSSSCG00000007076</t>
  </si>
  <si>
    <t>NDUFAF5</t>
  </si>
  <si>
    <t>chr17:25160223-25188788</t>
  </si>
  <si>
    <t>ENSSSCT00000024770</t>
  </si>
  <si>
    <t>ENSSSCG00000022133</t>
  </si>
  <si>
    <t>JH118527.1:871-13802</t>
  </si>
  <si>
    <t>ENSSSCT00000024778</t>
  </si>
  <si>
    <t>ENSSSCG00000021810</t>
  </si>
  <si>
    <t>GL892292.1:10712-13628</t>
  </si>
  <si>
    <t>ENSSSCT00000031726</t>
  </si>
  <si>
    <t>ENSSSCG00000028150</t>
  </si>
  <si>
    <t>chr12:19386291-19390149</t>
  </si>
  <si>
    <t>ENSSSCT00000000211</t>
  </si>
  <si>
    <t>ENSSSCG00000000198</t>
  </si>
  <si>
    <t>chr5:15799334-15812420</t>
  </si>
  <si>
    <t>ENSSSCT00000032266</t>
  </si>
  <si>
    <t>ENSSSCG00000023933</t>
  </si>
  <si>
    <t>CRACR2B</t>
  </si>
  <si>
    <t>chr2:150255-155506</t>
  </si>
  <si>
    <t>ENSSSCT00000032264</t>
  </si>
  <si>
    <t>ENSSSCG00000030387</t>
  </si>
  <si>
    <t>KIAA0040</t>
  </si>
  <si>
    <t>chr9:128999764-129000061</t>
  </si>
  <si>
    <t>ENSSSCT00000006919</t>
  </si>
  <si>
    <t>ENSSSCG00000006312</t>
  </si>
  <si>
    <t>GPA33</t>
  </si>
  <si>
    <t>chr4:91579099-91641126</t>
  </si>
  <si>
    <t>ENSSSCT00000006912</t>
  </si>
  <si>
    <t>ENSSSCG00000006307</t>
  </si>
  <si>
    <t>RCSD1</t>
  </si>
  <si>
    <t>chr4:90996956-91079847</t>
  </si>
  <si>
    <t>ENSSSCT00000006917</t>
  </si>
  <si>
    <t>ENSSSCG00000006310</t>
  </si>
  <si>
    <t>POU2F1</t>
  </si>
  <si>
    <t>chr4:91272046-91451588</t>
  </si>
  <si>
    <t>ENSSSCT00000006915</t>
  </si>
  <si>
    <t>ENSSSCG00000006309</t>
  </si>
  <si>
    <t>CD247</t>
  </si>
  <si>
    <t>chr4:91170081-91259490</t>
  </si>
  <si>
    <t>ENSSSCT00000026218</t>
  </si>
  <si>
    <t>ENSSSCG00000024500</t>
  </si>
  <si>
    <t>chr13:217075878-217081661</t>
  </si>
  <si>
    <t>ENSSSCT00000023488</t>
  </si>
  <si>
    <t>ENSSSCG00000024928</t>
  </si>
  <si>
    <t>chr3:49088340-49091973</t>
  </si>
  <si>
    <t>ENSSSCT00000028073</t>
  </si>
  <si>
    <t>ENSSSCG00000021292</t>
  </si>
  <si>
    <t>OSBPL9</t>
  </si>
  <si>
    <t>chr6:148091680-148269323</t>
  </si>
  <si>
    <t>ENSSSCT00000014338</t>
  </si>
  <si>
    <t>ENSSSCG00000013118</t>
  </si>
  <si>
    <t>MRPL16</t>
  </si>
  <si>
    <t>chr2:11088777-11093513</t>
  </si>
  <si>
    <t>ENSSSCT00000019524</t>
  </si>
  <si>
    <t>ENSSSCG00000017940</t>
  </si>
  <si>
    <t>GPS2</t>
  </si>
  <si>
    <t>chr3:139940649-139943478</t>
  </si>
  <si>
    <t>ENSSSCT00000029308</t>
  </si>
  <si>
    <t>ENSSSCG00000028077</t>
  </si>
  <si>
    <t>GL892321.2:4119-67922</t>
  </si>
  <si>
    <t>ENSSSCT00000029306</t>
  </si>
  <si>
    <t>ENSSSCG00000025005</t>
  </si>
  <si>
    <t>B4GALT6</t>
  </si>
  <si>
    <t>chr6:108153076-108219519</t>
  </si>
  <si>
    <t>ENSSSCT00000017587</t>
  </si>
  <si>
    <t>ENSSSCG00000016154</t>
  </si>
  <si>
    <t>chr15:124551076-124560895</t>
  </si>
  <si>
    <t>ENSSSCT00000017584</t>
  </si>
  <si>
    <t>ENSSSCG00000016151</t>
  </si>
  <si>
    <t>MAP2</t>
  </si>
  <si>
    <t>chr15:124103822-124184566</t>
  </si>
  <si>
    <t>ENSSSCT00000017585</t>
  </si>
  <si>
    <t>ENSSSCG00000016152</t>
  </si>
  <si>
    <t>chr15:124443425-124459649</t>
  </si>
  <si>
    <t>ENSSSCT00000018692</t>
  </si>
  <si>
    <t>ENSSSCG00000017168</t>
  </si>
  <si>
    <t>chr12:4003722-4153387</t>
  </si>
  <si>
    <t>ENSSSCT00000016237</t>
  </si>
  <si>
    <t>ENSSSCG00000014883</t>
  </si>
  <si>
    <t>chr9:13640800-13643600</t>
  </si>
  <si>
    <t>ENSSSCT00000015522</t>
  </si>
  <si>
    <t>ENSSSCG00000014204</t>
  </si>
  <si>
    <t>DCP2</t>
  </si>
  <si>
    <t>chr2:121372092-121426086</t>
  </si>
  <si>
    <t>ENSSSCT00000012996</t>
  </si>
  <si>
    <t>ENSSSCG00000011880</t>
  </si>
  <si>
    <t>EAF2</t>
  </si>
  <si>
    <t>chr13:148265681-148308649</t>
  </si>
  <si>
    <t>ENSSSCT00000014697</t>
  </si>
  <si>
    <t>ENSSSCG00000013453</t>
  </si>
  <si>
    <t>chr2:77041475-77052727</t>
  </si>
  <si>
    <t>ENSSSCT00000014695</t>
  </si>
  <si>
    <t>ENSSSCG00000013451</t>
  </si>
  <si>
    <t>chr2:76963767-76965095</t>
  </si>
  <si>
    <t>ENSSSCT00000014692</t>
  </si>
  <si>
    <t>ENSSSCG00000013448</t>
  </si>
  <si>
    <t>MKNK2</t>
  </si>
  <si>
    <t>chr2:77247529-77254084</t>
  </si>
  <si>
    <t>ENSSSCT00000005130</t>
  </si>
  <si>
    <t>ENSSSCG00000004645</t>
  </si>
  <si>
    <t>chr1:134986624-135130394</t>
  </si>
  <si>
    <t>ENSSSCT00000028136</t>
  </si>
  <si>
    <t>ENSSSCG00000024002</t>
  </si>
  <si>
    <t>GL893828.2:58662-119723</t>
  </si>
  <si>
    <t>ENSSSCT00000028534</t>
  </si>
  <si>
    <t>ENSSSCG00000025661</t>
  </si>
  <si>
    <t>GL895128.2:28661-38016</t>
  </si>
  <si>
    <t>ENSSSCT00000022538</t>
  </si>
  <si>
    <t>ENSSSCG00000026210</t>
  </si>
  <si>
    <t>chr4:100938176-100965944</t>
  </si>
  <si>
    <t>ENSSSCT00000018544</t>
  </si>
  <si>
    <t>ENSSSCG00000017032</t>
  </si>
  <si>
    <t>chr16:68455356-68462962</t>
  </si>
  <si>
    <t>ENSSSCT00000000821</t>
  </si>
  <si>
    <t>ENSSSCG00000000757</t>
  </si>
  <si>
    <t>ADIPOR2</t>
  </si>
  <si>
    <t>chr5:70999570-71021751</t>
  </si>
  <si>
    <t>ENSSSCT00000024394</t>
  </si>
  <si>
    <t>ENSSSCG00000021823</t>
  </si>
  <si>
    <t>JH118763.1:60125-132351</t>
  </si>
  <si>
    <t>ENSSSCT00000024099</t>
  </si>
  <si>
    <t>ENSSSCG00000023467</t>
  </si>
  <si>
    <t>chr7:134354731-134365476</t>
  </si>
  <si>
    <t>ENSSSCT00000025324</t>
  </si>
  <si>
    <t>ENSSSCG00000023711</t>
  </si>
  <si>
    <t>ATXN7L3B</t>
  </si>
  <si>
    <t>chr5:41332679-41333398</t>
  </si>
  <si>
    <t>ENSSSCT00000034762</t>
  </si>
  <si>
    <t>ENSSSCG00000028359</t>
  </si>
  <si>
    <t>BST1</t>
  </si>
  <si>
    <t>chr8:10659176-10694532</t>
  </si>
  <si>
    <t>ENSSSCT00000024631</t>
  </si>
  <si>
    <t>ENSSSCG00000028060</t>
  </si>
  <si>
    <t>SLC4A8</t>
  </si>
  <si>
    <t>chr5:17478544-17521947</t>
  </si>
  <si>
    <t>ENSSSCT00000032036</t>
  </si>
  <si>
    <t>ENSSSCG00000030186</t>
  </si>
  <si>
    <t>GL896294.1:85485-106496</t>
  </si>
  <si>
    <t>ENSSSCT00000035562</t>
  </si>
  <si>
    <t>ENSSSCG00000011025</t>
  </si>
  <si>
    <t>chr10:46386235-46794724</t>
  </si>
  <si>
    <t>ENSSSCT00000032874</t>
  </si>
  <si>
    <t>ENSSSCG00000012676</t>
  </si>
  <si>
    <t>MBNL3</t>
  </si>
  <si>
    <t>chrX:124498339-124539558</t>
  </si>
  <si>
    <t>ENSSSCT00000015296</t>
  </si>
  <si>
    <t>ENSSSCG00000014004</t>
  </si>
  <si>
    <t>PLPP2</t>
  </si>
  <si>
    <t>chr2:79284628-79297163</t>
  </si>
  <si>
    <t>ENSSSCT00000010819</t>
  </si>
  <si>
    <t>ENSSSCG00000009871</t>
  </si>
  <si>
    <t>SDS</t>
  </si>
  <si>
    <t>chr14:40856208-40862165</t>
  </si>
  <si>
    <t>ENSSSCT00000010818</t>
  </si>
  <si>
    <t>ENSSSCG00000009870</t>
  </si>
  <si>
    <t>SDSL</t>
  </si>
  <si>
    <t>chr14:40882874-40895873</t>
  </si>
  <si>
    <t>ENSSSCT00000010812</t>
  </si>
  <si>
    <t>ENSSSCG00000009864</t>
  </si>
  <si>
    <t>chr14:38641863-38661754</t>
  </si>
  <si>
    <t>ENSSSCT00000002663</t>
  </si>
  <si>
    <t>ENSSSCG00000002395</t>
  </si>
  <si>
    <t>TMED8</t>
  </si>
  <si>
    <t>chr7:106527386-106537905</t>
  </si>
  <si>
    <t>ENSSSCT00000009785</t>
  </si>
  <si>
    <t>ENSSSCG00000025226</t>
  </si>
  <si>
    <t>UGT2A3</t>
  </si>
  <si>
    <t>chr8:70986092-70999583</t>
  </si>
  <si>
    <t>ENSSSCT00000013917</t>
  </si>
  <si>
    <t>ENSSSCG00000012730</t>
  </si>
  <si>
    <t>AFF2</t>
  </si>
  <si>
    <t>chrX:138261105-138747171</t>
  </si>
  <si>
    <t>ENSSSCT00000009871</t>
  </si>
  <si>
    <t>ENSSSCG00000009012</t>
  </si>
  <si>
    <t>TMEM154</t>
  </si>
  <si>
    <t>chr8:80945043-80965689</t>
  </si>
  <si>
    <t>ENSSSCT00000022471</t>
  </si>
  <si>
    <t>ENSSSCG00000026517</t>
  </si>
  <si>
    <t>JH118886.1:33193-43404</t>
  </si>
  <si>
    <t>ENSSSCT00000033051</t>
  </si>
  <si>
    <t>ENSSSCG00000005955</t>
  </si>
  <si>
    <t>EFR3A</t>
  </si>
  <si>
    <t>chr4:9089639-9130605</t>
  </si>
  <si>
    <t>ENSSSCT00000036294</t>
  </si>
  <si>
    <t>ENSSSCG00000030827</t>
  </si>
  <si>
    <t>chr8:337381-341156</t>
  </si>
  <si>
    <t>ENSSSCT00000026570</t>
  </si>
  <si>
    <t>ENSSSCG00000028330</t>
  </si>
  <si>
    <t>JH118994.1:52093-58894</t>
  </si>
  <si>
    <t>ENSSSCT00000027229</t>
  </si>
  <si>
    <t>ENSSSCG00000024356</t>
  </si>
  <si>
    <t>JH118921.1:23055-35977</t>
  </si>
  <si>
    <t>ENSSSCT00000027226</t>
  </si>
  <si>
    <t>ENSSSCG00000010521</t>
  </si>
  <si>
    <t>UBTD1</t>
  </si>
  <si>
    <t>chr14:118390693-118447182</t>
  </si>
  <si>
    <t>ENSSSCT00000016718</t>
  </si>
  <si>
    <t>ENSSSCG00000015345</t>
  </si>
  <si>
    <t>GLCCI1</t>
  </si>
  <si>
    <t>chr9:85856737-85940218</t>
  </si>
  <si>
    <t>ENSSSCT00000011807</t>
  </si>
  <si>
    <t>ENSSSCG00000010791</t>
  </si>
  <si>
    <t>chr14:153788685-153792982</t>
  </si>
  <si>
    <t>ENSSSCT00000008255</t>
  </si>
  <si>
    <t>ENSSSCG00000007527</t>
  </si>
  <si>
    <t>EDN3</t>
  </si>
  <si>
    <t>chr17:66846228-66869088</t>
  </si>
  <si>
    <t>ENSSSCT00000008251</t>
  </si>
  <si>
    <t>ENSSSCG00000007524</t>
  </si>
  <si>
    <t>chr17:66541056-66545114</t>
  </si>
  <si>
    <t>ENSSSCT00000017247</t>
  </si>
  <si>
    <t>ENSSSCG00000015839</t>
  </si>
  <si>
    <t>chr15:60061820-60150637</t>
  </si>
  <si>
    <t>ENSSSCT00000028144</t>
  </si>
  <si>
    <t>ENSSSCG00000021971</t>
  </si>
  <si>
    <t>DPEP1</t>
  </si>
  <si>
    <t>chr6:487985-493066</t>
  </si>
  <si>
    <t>ENSSSCT00000029818</t>
  </si>
  <si>
    <t>ENSSSCG00000023112</t>
  </si>
  <si>
    <t>PDS5A</t>
  </si>
  <si>
    <t>chr8:32680011-32803323</t>
  </si>
  <si>
    <t>ENSSSCT00000012599</t>
  </si>
  <si>
    <t>ENSSSCG00000011512</t>
  </si>
  <si>
    <t>chr13:56458930-56474630</t>
  </si>
  <si>
    <t>ENSSSCT00000015483</t>
  </si>
  <si>
    <t>ENSSSCG00000014171</t>
  </si>
  <si>
    <t>ERAP1</t>
  </si>
  <si>
    <t>chr2:107133358-107167934</t>
  </si>
  <si>
    <t>ENSSSCT00000012624</t>
  </si>
  <si>
    <t>ENSSSCG00000011534</t>
  </si>
  <si>
    <t>BHLHE40</t>
  </si>
  <si>
    <t>chr13:67832082-67836984</t>
  </si>
  <si>
    <t>ENSSSCT00000012622</t>
  </si>
  <si>
    <t>ENSSSCG00000011532</t>
  </si>
  <si>
    <t>SUMF1</t>
  </si>
  <si>
    <t>chr13:67255360-67345922</t>
  </si>
  <si>
    <t>ENSSSCT00000014282</t>
  </si>
  <si>
    <t>ENSSSCG00000013066</t>
  </si>
  <si>
    <t>chr2:8858097-8889411</t>
  </si>
  <si>
    <t>ENSSSCT00000010668</t>
  </si>
  <si>
    <t>ENSSSCG00000009730</t>
  </si>
  <si>
    <t>ZNF26</t>
  </si>
  <si>
    <t>chr14:23993465-24008489</t>
  </si>
  <si>
    <t>ENSSSCT00000014757</t>
  </si>
  <si>
    <t>ENSSSCG00000013510</t>
  </si>
  <si>
    <t>UBXN6</t>
  </si>
  <si>
    <t>chr2:74857835-74871562</t>
  </si>
  <si>
    <t>ENSSSCT00000030826</t>
  </si>
  <si>
    <t>ENSSSCG00000020763</t>
  </si>
  <si>
    <t>chr13:118705585-118745274</t>
  </si>
  <si>
    <t>ENSSSCT00000030823</t>
  </si>
  <si>
    <t>ENSSSCG00000024026</t>
  </si>
  <si>
    <t>SUMO3</t>
  </si>
  <si>
    <t>chr13:217406418-217415364</t>
  </si>
  <si>
    <t>ENSSSCT00000007211</t>
  </si>
  <si>
    <t>ENSSSCG00000006582</t>
  </si>
  <si>
    <t>S100A14</t>
  </si>
  <si>
    <t>chr4:104969374-104971615</t>
  </si>
  <si>
    <t>ENSSSCT00000031057</t>
  </si>
  <si>
    <t>ENSSSCG00000029226</t>
  </si>
  <si>
    <t>UBC</t>
  </si>
  <si>
    <t>chr14:29959862-29961464</t>
  </si>
  <si>
    <t>ENSSSCT00000000299</t>
  </si>
  <si>
    <t>ENSSSCG00000000278</t>
  </si>
  <si>
    <t>chr5:19169482-19285220</t>
  </si>
  <si>
    <t>ENSSSCT00000000291</t>
  </si>
  <si>
    <t>ENSSSCG00000000272</t>
  </si>
  <si>
    <t>SP1</t>
  </si>
  <si>
    <t>chr5:19024787-19065851</t>
  </si>
  <si>
    <t>ENSSSCT00000000296</t>
  </si>
  <si>
    <t>ENSSSCG00000000276</t>
  </si>
  <si>
    <t>TARBP2</t>
  </si>
  <si>
    <t>chr5:19154194-19159492</t>
  </si>
  <si>
    <t>ENSSSCT00000003013</t>
  </si>
  <si>
    <t>ENSSSCG00000002719</t>
  </si>
  <si>
    <t>EXOSC6</t>
  </si>
  <si>
    <t>chr6:13360784-13361651</t>
  </si>
  <si>
    <t>ENSSSCT00000006626</t>
  </si>
  <si>
    <t>ENSSSCG00000006037</t>
  </si>
  <si>
    <t>chr4:33376760-33474850</t>
  </si>
  <si>
    <t>ENSSSCT00000006995</t>
  </si>
  <si>
    <t>ENSSSCG00000006382</t>
  </si>
  <si>
    <t>SLAMF6</t>
  </si>
  <si>
    <t>chr4:97870919-97893024</t>
  </si>
  <si>
    <t>ENSSSCT00000030018</t>
  </si>
  <si>
    <t>ENSSSCG00000025624</t>
  </si>
  <si>
    <t>chr12:1724727-1750362</t>
  </si>
  <si>
    <t>ENSSSCT00000035758</t>
  </si>
  <si>
    <t>ENSSSCG00000022479</t>
  </si>
  <si>
    <t>chr4:37743463-37783965</t>
  </si>
  <si>
    <t>ENSSSCT00000023401</t>
  </si>
  <si>
    <t>ENSSSCG00000028237</t>
  </si>
  <si>
    <t>chr9:52600962-52616493</t>
  </si>
  <si>
    <t>ENSSSCT00000027524</t>
  </si>
  <si>
    <t>ENSSSCG00000021343</t>
  </si>
  <si>
    <t>ZEB2</t>
  </si>
  <si>
    <t>chr15:7946300-7980509</t>
  </si>
  <si>
    <t>ENSSSCT00000027381</t>
  </si>
  <si>
    <t>ENSSSCG00000030620</t>
  </si>
  <si>
    <t>GL892673.2:15065-27147</t>
  </si>
  <si>
    <t>ENSSSCT00000011739</t>
  </si>
  <si>
    <t>ENSSSCG00000010728</t>
  </si>
  <si>
    <t>CPXM2</t>
  </si>
  <si>
    <t>chr14:144881644-145010683</t>
  </si>
  <si>
    <t>ENSSSCT00000011732</t>
  </si>
  <si>
    <t>ENSSSCG00000010721</t>
  </si>
  <si>
    <t>PSTK</t>
  </si>
  <si>
    <t>chr14:144118543-144126472</t>
  </si>
  <si>
    <t>ENSSSCT00000025832</t>
  </si>
  <si>
    <t>ENSSSCG00000020978</t>
  </si>
  <si>
    <t>GL893077.1:1132-9650</t>
  </si>
  <si>
    <t>ENSSSCT00000025830</t>
  </si>
  <si>
    <t>ENSSSCG00000028756</t>
  </si>
  <si>
    <t>GL893176.2:115015-142569</t>
  </si>
  <si>
    <t>ENSSSCT00000008593</t>
  </si>
  <si>
    <t>ENSSSCG00000007843</t>
  </si>
  <si>
    <t>chr3:24462101-24475244</t>
  </si>
  <si>
    <t>ENSSSCT00000010462</t>
  </si>
  <si>
    <t>ENSSSCG00000009544</t>
  </si>
  <si>
    <t>COL4A1</t>
  </si>
  <si>
    <t>chr11:84373662-84432619</t>
  </si>
  <si>
    <t>ENSSSCT00000014619</t>
  </si>
  <si>
    <t>ENSSSCG00000030418</t>
  </si>
  <si>
    <t>chr2:46168197-46206850</t>
  </si>
  <si>
    <t>ENSSSCT00000014618</t>
  </si>
  <si>
    <t>ENSSSCG00000013384</t>
  </si>
  <si>
    <t>chr2:45928601-46135191</t>
  </si>
  <si>
    <t>ENSSSCT00000014611</t>
  </si>
  <si>
    <t>ENSSSCG00000013377</t>
  </si>
  <si>
    <t>USH1C</t>
  </si>
  <si>
    <t>chr2:44626204-44704645</t>
  </si>
  <si>
    <t>ENSSSCT00000016926</t>
  </si>
  <si>
    <t>ENSSSCG00000015537</t>
  </si>
  <si>
    <t>XPR1</t>
  </si>
  <si>
    <t>chr9:134231961-134329956</t>
  </si>
  <si>
    <t>ENSSSCT00000013347</t>
  </si>
  <si>
    <t>ENSSSCG00000012202</t>
  </si>
  <si>
    <t>chrX:28788859-28871823</t>
  </si>
  <si>
    <t>ENSSSCT00000023362</t>
  </si>
  <si>
    <t>ENSSSCG00000021734</t>
  </si>
  <si>
    <t>GPR174</t>
  </si>
  <si>
    <t>chrX:72635873-72638570</t>
  </si>
  <si>
    <t>ENSSSCT00000012125</t>
  </si>
  <si>
    <t>ENSSSCG00000011079</t>
  </si>
  <si>
    <t>PIP4K2A</t>
  </si>
  <si>
    <t>chr10:57880199-58064685</t>
  </si>
  <si>
    <t>ENSSSCT00000012123</t>
  </si>
  <si>
    <t>ENSSSCG00000011077</t>
  </si>
  <si>
    <t>MSRB2</t>
  </si>
  <si>
    <t>chr10:57544111-57565782</t>
  </si>
  <si>
    <t>ENSSSCT00000029669</t>
  </si>
  <si>
    <t>ENSSSCG00000028638</t>
  </si>
  <si>
    <t>chr6:16732584-16748636</t>
  </si>
  <si>
    <t>ENSSSCT00000029667</t>
  </si>
  <si>
    <t>ENSSSCG00000025719</t>
  </si>
  <si>
    <t>GL892292.1:20-3785</t>
  </si>
  <si>
    <t>ENSSSCT00000009095</t>
  </si>
  <si>
    <t>ENSSSCG00000008304</t>
  </si>
  <si>
    <t>PRADC1</t>
  </si>
  <si>
    <t>chr3:72750854-72755476</t>
  </si>
  <si>
    <t>ENSSSCT00000002979</t>
  </si>
  <si>
    <t>ENSSSCG00000002686</t>
  </si>
  <si>
    <t>GL893173.1:14825-22427</t>
  </si>
  <si>
    <t>ENSSSCT00000009544</t>
  </si>
  <si>
    <t>ENSSSCG00000008724</t>
  </si>
  <si>
    <t>ACOX3</t>
  </si>
  <si>
    <t>chr8:4391406-4418761</t>
  </si>
  <si>
    <t>ENSSSCT00000009542</t>
  </si>
  <si>
    <t>ENSSSCG00000008722</t>
  </si>
  <si>
    <t>chr8:4324661-4354206</t>
  </si>
  <si>
    <t>ENSSSCT00000007393</t>
  </si>
  <si>
    <t>ENSSSCG00000006748</t>
  </si>
  <si>
    <t>TSPAN2</t>
  </si>
  <si>
    <t>chr4:115641712-115680720</t>
  </si>
  <si>
    <t>ENSSSCT00000003731</t>
  </si>
  <si>
    <t>ENSSSCG00000003362</t>
  </si>
  <si>
    <t>chr6:60136040-60157398</t>
  </si>
  <si>
    <t>ENSSSCT00000003737</t>
  </si>
  <si>
    <t>ENSSSCG00000003367</t>
  </si>
  <si>
    <t>RPL22</t>
  </si>
  <si>
    <t>chr6:61999955-62009132</t>
  </si>
  <si>
    <t>ENSSSCT00000032304</t>
  </si>
  <si>
    <t>ENSSSCG00000020690</t>
  </si>
  <si>
    <t>chr13:78904158-78936144</t>
  </si>
  <si>
    <t>ENSSSCT00000032306</t>
  </si>
  <si>
    <t>ENSSSCG00000021806</t>
  </si>
  <si>
    <t>chr6:14241721-14256249</t>
  </si>
  <si>
    <t>ENSSSCT00000032308</t>
  </si>
  <si>
    <t>ENSSSCG00000024019</t>
  </si>
  <si>
    <t>GTF2H5</t>
  </si>
  <si>
    <t>chr1:10901019-10907391</t>
  </si>
  <si>
    <t>ENSSSCT00000031571</t>
  </si>
  <si>
    <t>ENSSSCG00000022895</t>
  </si>
  <si>
    <t>chr13:172696362-172707950</t>
  </si>
  <si>
    <t>ENSSSCT00000030190</t>
  </si>
  <si>
    <t>ENSSSCG00000027497</t>
  </si>
  <si>
    <t>GL896215.1:19584-42381</t>
  </si>
  <si>
    <t>ENSSSCT00000030191</t>
  </si>
  <si>
    <t>ENSSSCG00000020691</t>
  </si>
  <si>
    <t>chr6:13526163-13550199</t>
  </si>
  <si>
    <t>ENSSSCT00000025503</t>
  </si>
  <si>
    <t>ENSSSCG00000024157</t>
  </si>
  <si>
    <t>ZNF800</t>
  </si>
  <si>
    <t>chr18:21946523-21962952</t>
  </si>
  <si>
    <t>ENSSSCT00000035650</t>
  </si>
  <si>
    <t>ENSSSCG00000017550</t>
  </si>
  <si>
    <t>chr12:25888579-25895148</t>
  </si>
  <si>
    <t>ENSSSCT00000035656</t>
  </si>
  <si>
    <t>ENSSSCG00000001439</t>
  </si>
  <si>
    <t>GPSM3</t>
  </si>
  <si>
    <t>chr7:28048459-28050665</t>
  </si>
  <si>
    <t>ENSSSCT00000023610</t>
  </si>
  <si>
    <t>ENSSSCG00000025533</t>
  </si>
  <si>
    <t>COX7A1</t>
  </si>
  <si>
    <t>chr6:40921404-40922901</t>
  </si>
  <si>
    <t>ENSSSCT00000023613</t>
  </si>
  <si>
    <t>ENSSSCG00000030088</t>
  </si>
  <si>
    <t>CSF2RA</t>
  </si>
  <si>
    <t>GL896316.1:20-12375</t>
  </si>
  <si>
    <t>ENSSSCT00000028730</t>
  </si>
  <si>
    <t>ENSSSCG00000028816</t>
  </si>
  <si>
    <t>chr15:146783644-146787111</t>
  </si>
  <si>
    <t>ENSSSCT00000005482</t>
  </si>
  <si>
    <t>ENSSSCG00000004970</t>
  </si>
  <si>
    <t>chr1:185385026-185387204</t>
  </si>
  <si>
    <t>ENSSSCT00000019443</t>
  </si>
  <si>
    <t>ENSSSCG00000017867</t>
  </si>
  <si>
    <t>EMC6</t>
  </si>
  <si>
    <t>chr12:51619295-51620159</t>
  </si>
  <si>
    <t>ENSSSCT00000008944</t>
  </si>
  <si>
    <t>ENSSSCG00000008167</t>
  </si>
  <si>
    <t>CNOT11</t>
  </si>
  <si>
    <t>chr3:55610358-55626952</t>
  </si>
  <si>
    <t>ENSSSCT00000008948</t>
  </si>
  <si>
    <t>ENSSSCG00000008171</t>
  </si>
  <si>
    <t>NPAS2</t>
  </si>
  <si>
    <t>chr3:55844995-56034828</t>
  </si>
  <si>
    <t>ENSSSCT00000018792</t>
  </si>
  <si>
    <t>ENSSSCG00000017263</t>
  </si>
  <si>
    <t>GNA13</t>
  </si>
  <si>
    <t>chr12:12386614-12443043</t>
  </si>
  <si>
    <t>ENSSSCT00000016378</t>
  </si>
  <si>
    <t>ENSSSCG00000015014</t>
  </si>
  <si>
    <t>ZC3H12C</t>
  </si>
  <si>
    <t>chr9:42847518-42912936</t>
  </si>
  <si>
    <t>ENSSSCT00000016377</t>
  </si>
  <si>
    <t>ENSSSCG00000015013</t>
  </si>
  <si>
    <t>RDX</t>
  </si>
  <si>
    <t>chr9:42953205-43009694</t>
  </si>
  <si>
    <t>ENSSSCT00000017959</t>
  </si>
  <si>
    <t>ENSSSCG00000016495</t>
  </si>
  <si>
    <t>NDUFB2</t>
  </si>
  <si>
    <t>chr18:9642904-9654821</t>
  </si>
  <si>
    <t>ENSSSCT00000017958</t>
  </si>
  <si>
    <t>ENSSSCG00000016494</t>
  </si>
  <si>
    <t>BRAF</t>
  </si>
  <si>
    <t>chr18:9534502-9629366</t>
  </si>
  <si>
    <t>ENSSSCT00000030071</t>
  </si>
  <si>
    <t>ENSSSCG00000022908</t>
  </si>
  <si>
    <t>JH118783.1:18670-30034</t>
  </si>
  <si>
    <t>ENSSSCT00000030070</t>
  </si>
  <si>
    <t>ENSSSCG00000023954</t>
  </si>
  <si>
    <t>chr4:30439914-30478588</t>
  </si>
  <si>
    <t>ENSSSCT00000003282</t>
  </si>
  <si>
    <t>ENSSSCG00000002959</t>
  </si>
  <si>
    <t>FAM98C</t>
  </si>
  <si>
    <t>chr6:42815863-42819771</t>
  </si>
  <si>
    <t>ENSSSCT00000028476</t>
  </si>
  <si>
    <t>ENSSSCG00000026721</t>
  </si>
  <si>
    <t>RNASE4</t>
  </si>
  <si>
    <t>GL892933.2:157543-158192</t>
  </si>
  <si>
    <t>ENSSSCT00000026864</t>
  </si>
  <si>
    <t>ENSSSCG00000024693</t>
  </si>
  <si>
    <t>MRPL17</t>
  </si>
  <si>
    <t>chr9:3733326-3737898</t>
  </si>
  <si>
    <t>ENSSSCT00000006235</t>
  </si>
  <si>
    <t>ENSSSCG00000005672</t>
  </si>
  <si>
    <t>PTPA</t>
  </si>
  <si>
    <t>chr1:303417951-303447712</t>
  </si>
  <si>
    <t>ENSSSCT00000006232</t>
  </si>
  <si>
    <t>ENSSSCG00000005669</t>
  </si>
  <si>
    <t>MIGA2</t>
  </si>
  <si>
    <t>chr1:303351065-303380151</t>
  </si>
  <si>
    <t>ENSSSCT00000030400</t>
  </si>
  <si>
    <t>ENSSSCG00000029022</t>
  </si>
  <si>
    <t>chr9:44061615-44078349</t>
  </si>
  <si>
    <t>ENSSSCT00000018220</t>
  </si>
  <si>
    <t>ENSSSCG00000016738</t>
  </si>
  <si>
    <t>H2AFZ</t>
  </si>
  <si>
    <t>chr18:55305334-55314890</t>
  </si>
  <si>
    <t>ENSSSCT00000024573</t>
  </si>
  <si>
    <t>ENSSSCG00000027974</t>
  </si>
  <si>
    <t>MRPL50</t>
  </si>
  <si>
    <t>chr1:271654111-271660594</t>
  </si>
  <si>
    <t>ENSSSCT00000024574</t>
  </si>
  <si>
    <t>ENSSSCG00000020872</t>
  </si>
  <si>
    <t>GL894781.2:4123-8096</t>
  </si>
  <si>
    <t>ENSSSCT00000024579</t>
  </si>
  <si>
    <t>ENSSSCG00000020777</t>
  </si>
  <si>
    <t>chr5:7565210-7618689</t>
  </si>
  <si>
    <t>ENSSSCT00000031431</t>
  </si>
  <si>
    <t>ENSSSCG00000022975</t>
  </si>
  <si>
    <t>AMT</t>
  </si>
  <si>
    <t>JH118489.1:28423-34573</t>
  </si>
  <si>
    <t>ENSSSCT00000031437</t>
  </si>
  <si>
    <t>ENSSSCG00000028424</t>
  </si>
  <si>
    <t>chr9:113183480-113208758</t>
  </si>
  <si>
    <t>ENSSSCT00000023133</t>
  </si>
  <si>
    <t>ENSSSCG00000027404</t>
  </si>
  <si>
    <t>chr1:3101176-3124301</t>
  </si>
  <si>
    <t>ENSSSCT00000027140</t>
  </si>
  <si>
    <t>ENSSSCG00000025389</t>
  </si>
  <si>
    <t>chr3:107665440-107678558</t>
  </si>
  <si>
    <t>ENSSSCT00000023793</t>
  </si>
  <si>
    <t>ENSSSCG00000023852</t>
  </si>
  <si>
    <t>CCL17</t>
  </si>
  <si>
    <t>chr6:17342469-17345459</t>
  </si>
  <si>
    <t>ENSSSCT00000015156</t>
  </si>
  <si>
    <t>ENSSSCG00000013873</t>
  </si>
  <si>
    <t>NR2F6</t>
  </si>
  <si>
    <t>chr2:60095328-60107405</t>
  </si>
  <si>
    <t>ENSSSCT00000015152</t>
  </si>
  <si>
    <t>ENSSSCG00000013870</t>
  </si>
  <si>
    <t>chr2:59972774-60061384</t>
  </si>
  <si>
    <t>ENSSSCT00000032497</t>
  </si>
  <si>
    <t>ENSSSCG00000024221</t>
  </si>
  <si>
    <t>SMUG1</t>
  </si>
  <si>
    <t>chr5:20042387-20050218</t>
  </si>
  <si>
    <t>ENSSSCT00000005851</t>
  </si>
  <si>
    <t>ENSSSCG00000005313</t>
  </si>
  <si>
    <t>CCDC107</t>
  </si>
  <si>
    <t>chr1:264105679-264108701</t>
  </si>
  <si>
    <t>ENSSSCT00000005857</t>
  </si>
  <si>
    <t>ENSSSCG00000005318</t>
  </si>
  <si>
    <t>CREB3</t>
  </si>
  <si>
    <t>chr1:264176183-264181561</t>
  </si>
  <si>
    <t>ENSSSCT00000005854</t>
  </si>
  <si>
    <t>ENSSSCG00000005316</t>
  </si>
  <si>
    <t>TPM2</t>
  </si>
  <si>
    <t>chr1:264127280-264134736</t>
  </si>
  <si>
    <t>ENSSSCT00000017745</t>
  </si>
  <si>
    <t>ENSSSCG00000016296</t>
  </si>
  <si>
    <t>JH118488.1:26750-54982</t>
  </si>
  <si>
    <t>ENSSSCT00000012512</t>
  </si>
  <si>
    <t>ENSSSCG00000011432</t>
  </si>
  <si>
    <t>GLYCTK</t>
  </si>
  <si>
    <t>chr13:37565169-37571523</t>
  </si>
  <si>
    <t>ENSSSCT00000012515</t>
  </si>
  <si>
    <t>ENSSSCG00000011435</t>
  </si>
  <si>
    <t>chr13:37634246-37644065</t>
  </si>
  <si>
    <t>ENSSSCT00000011352</t>
  </si>
  <si>
    <t>ENSSSCG00000010370</t>
  </si>
  <si>
    <t>ANXA8</t>
  </si>
  <si>
    <t>chr14:95804111-95825709</t>
  </si>
  <si>
    <t>ENSSSCT00000014035</t>
  </si>
  <si>
    <t>ENSSSCT00000004067</t>
  </si>
  <si>
    <t>ENSSSCG00000003671</t>
  </si>
  <si>
    <t>chr6:89101260-89120974</t>
  </si>
  <si>
    <t>ENSSSCT00000010008</t>
  </si>
  <si>
    <t>ENSSSCG00000009140</t>
  </si>
  <si>
    <t>CASP6</t>
  </si>
  <si>
    <t>chr8:120669697-120678410</t>
  </si>
  <si>
    <t>ENSSSCT00000015984</t>
  </si>
  <si>
    <t>ENSSSCG00000014633</t>
  </si>
  <si>
    <t>PRKCDBP</t>
  </si>
  <si>
    <t>chr9:3991502-3993590</t>
  </si>
  <si>
    <t>ENSSSCT00000009935</t>
  </si>
  <si>
    <t>ENSSSCG00000009070</t>
  </si>
  <si>
    <t>chr8:102752202-102936054</t>
  </si>
  <si>
    <t>ENSSSCT00000014583</t>
  </si>
  <si>
    <t>ENSSSCG00000013352</t>
  </si>
  <si>
    <t>E2F8</t>
  </si>
  <si>
    <t>chr2:43158559-43173664</t>
  </si>
  <si>
    <t>ENSSSCT00000005002</t>
  </si>
  <si>
    <t>ENSSSCG00000004528</t>
  </si>
  <si>
    <t>MBD2</t>
  </si>
  <si>
    <t>chr1:113952130-114064057</t>
  </si>
  <si>
    <t>ENSSSCT00000000742</t>
  </si>
  <si>
    <t>ENSSSCG00000000681</t>
  </si>
  <si>
    <t>P3H3</t>
  </si>
  <si>
    <t>chr5:66307077-66319269</t>
  </si>
  <si>
    <t>ENSSSCT00000001838</t>
  </si>
  <si>
    <t>ENSSSCG00000001653</t>
  </si>
  <si>
    <t>PEX6</t>
  </si>
  <si>
    <t>chr7:43486694-43500769</t>
  </si>
  <si>
    <t>ENSSSCT00000003090</t>
  </si>
  <si>
    <t>ENSSSCG00000002790</t>
  </si>
  <si>
    <t>TMEM208</t>
  </si>
  <si>
    <t>chr6:25096844-25107156</t>
  </si>
  <si>
    <t>ENSSSCT00000007575</t>
  </si>
  <si>
    <t>ENSSSCG00000006917</t>
  </si>
  <si>
    <t>LRRC8C</t>
  </si>
  <si>
    <t>chr4:138996945-139077605</t>
  </si>
  <si>
    <t>ENSSSCT00000001060</t>
  </si>
  <si>
    <t>ENSSSCG00000000970</t>
  </si>
  <si>
    <t>PPP6R2</t>
  </si>
  <si>
    <t>chr5:110441060-110497384</t>
  </si>
  <si>
    <t>ENSSSCT00000027309</t>
  </si>
  <si>
    <t>ENSSSCG00000020799</t>
  </si>
  <si>
    <t>CPSF3</t>
  </si>
  <si>
    <t>chr3:135136901-135174164</t>
  </si>
  <si>
    <t>ENSSSCT00000031255</t>
  </si>
  <si>
    <t>ENSSSCG00000027189</t>
  </si>
  <si>
    <t>PPP1R12C</t>
  </si>
  <si>
    <t>chr6:54318795-54340478</t>
  </si>
  <si>
    <t>ENSSSCT00000008515</t>
  </si>
  <si>
    <t>ENSSSCG00000007768</t>
  </si>
  <si>
    <t>STX4</t>
  </si>
  <si>
    <t>chr3:17752488-17761997</t>
  </si>
  <si>
    <t>ENSSSCT00000019346</t>
  </si>
  <si>
    <t>ENSSSCG00000017774</t>
  </si>
  <si>
    <t>FAM222B</t>
  </si>
  <si>
    <t>chr12:47004046-47033187</t>
  </si>
  <si>
    <t>ENSSSCT00000008685</t>
  </si>
  <si>
    <t>ENSSSCG00000007924</t>
  </si>
  <si>
    <t>chr3:38520273-38526791</t>
  </si>
  <si>
    <t>ENSSSCT00000036613</t>
  </si>
  <si>
    <t>chr9:79239884-79316977</t>
  </si>
  <si>
    <t>ENSSSCT00000026173</t>
  </si>
  <si>
    <t>ENSSSCG00000026813</t>
  </si>
  <si>
    <t>SURF4</t>
  </si>
  <si>
    <t>GL896220.1:1575-4716</t>
  </si>
  <si>
    <t>ENSSSCT00000014877</t>
  </si>
  <si>
    <t>ENSSSCG00000013622</t>
  </si>
  <si>
    <t>TMEM205</t>
  </si>
  <si>
    <t>chr2:70400089-70402922</t>
  </si>
  <si>
    <t>ENSSSCT00000029912</t>
  </si>
  <si>
    <t>ENSSSCG00000001071</t>
  </si>
  <si>
    <t>JH118445.1:28958-108791</t>
  </si>
  <si>
    <t>ENSSSCT00000015057</t>
  </si>
  <si>
    <t>ENSSSCG00000013780</t>
  </si>
  <si>
    <t>TECR</t>
  </si>
  <si>
    <t>chr2:65188525-65191215</t>
  </si>
  <si>
    <t>ENSSSCT00000009010</t>
  </si>
  <si>
    <t>ENSSSCG00000008228</t>
  </si>
  <si>
    <t>GNLY</t>
  </si>
  <si>
    <t>chr3:61952961-61957608</t>
  </si>
  <si>
    <t>ENSSSCT00000001265</t>
  </si>
  <si>
    <t>ENSSSCG00000024918</t>
  </si>
  <si>
    <t>chr7:23089037-23089448</t>
  </si>
  <si>
    <t>ENSSSCT00000002799</t>
  </si>
  <si>
    <t>ENSSSCG00000002520</t>
  </si>
  <si>
    <t>SLC25A29</t>
  </si>
  <si>
    <t>chr7:128642763-128656947</t>
  </si>
  <si>
    <t>ENSSSCT00000024323</t>
  </si>
  <si>
    <t>ENSSSCG00000023016</t>
  </si>
  <si>
    <t>JH118841.1:59609-63203</t>
  </si>
  <si>
    <t>ENSSSCT00000024325</t>
  </si>
  <si>
    <t>ENSSSCG00000025371</t>
  </si>
  <si>
    <t>chr6:84881221-84924829</t>
  </si>
  <si>
    <t>ENSSSCT00000002248</t>
  </si>
  <si>
    <t>ENSSSCG00000002009</t>
  </si>
  <si>
    <t>PCK2</t>
  </si>
  <si>
    <t>chr7:80458470-80468943</t>
  </si>
  <si>
    <t>ENSSSCT00000031649</t>
  </si>
  <si>
    <t>ENSSSCG00000024390</t>
  </si>
  <si>
    <t>GL896426.1:497-4015</t>
  </si>
  <si>
    <t>ENSSSCT00000006548</t>
  </si>
  <si>
    <t>ENSSSCG00000005965</t>
  </si>
  <si>
    <t>MYC</t>
  </si>
  <si>
    <t>chr4:12778443-12783481</t>
  </si>
  <si>
    <t>ENSSSCT00000006545</t>
  </si>
  <si>
    <t>ENSSSCG00000005962</t>
  </si>
  <si>
    <t>GSDMC</t>
  </si>
  <si>
    <t>chr4:11095051-11113125</t>
  </si>
  <si>
    <t>ENSSSCT00000006542</t>
  </si>
  <si>
    <t>ENSSSCG00000005959</t>
  </si>
  <si>
    <t>FAM49B</t>
  </si>
  <si>
    <t>chr4:10801065-10859545</t>
  </si>
  <si>
    <t>ENSSSCT00000006892</t>
  </si>
  <si>
    <t>ENSSSCG00000006289</t>
  </si>
  <si>
    <t>F5</t>
  </si>
  <si>
    <t>chr4:89027935-89109573</t>
  </si>
  <si>
    <t>ENSSSCT00000025051</t>
  </si>
  <si>
    <t>ENSSSCG00000028992</t>
  </si>
  <si>
    <t>chr1:284642843-284644552</t>
  </si>
  <si>
    <t>ENSSSCT00000022584</t>
  </si>
  <si>
    <t>ENSSSCG00000022080</t>
  </si>
  <si>
    <t>RHOA</t>
  </si>
  <si>
    <t>chr13:35149493-35160523</t>
  </si>
  <si>
    <t>ENSSSCT00000036455</t>
  </si>
  <si>
    <t>ENSSSCG00000012160</t>
  </si>
  <si>
    <t>SH3KBP1</t>
  </si>
  <si>
    <t>chrX:17137917-17492926</t>
  </si>
  <si>
    <t>ENSSSCT00000017137</t>
  </si>
  <si>
    <t>ENSSSCG00000015737</t>
  </si>
  <si>
    <t>chr15:35896925-35899979</t>
  </si>
  <si>
    <t>ENSSSCT00000017135</t>
  </si>
  <si>
    <t>ENSSSCG00000015735</t>
  </si>
  <si>
    <t>PTPN18</t>
  </si>
  <si>
    <t>chr15:35772236-35792027</t>
  </si>
  <si>
    <t>ENSSSCT00000008492</t>
  </si>
  <si>
    <t>ENSSSCG00000007745</t>
  </si>
  <si>
    <t>SUMF2</t>
  </si>
  <si>
    <t>chr3:17074783-17095321</t>
  </si>
  <si>
    <t>ENSSSCT00000018719</t>
  </si>
  <si>
    <t>ENSSSCG00000017194</t>
  </si>
  <si>
    <t>TEN1</t>
  </si>
  <si>
    <t>chr12:5386514-5399934</t>
  </si>
  <si>
    <t>ENSSSCT00000010546</t>
  </si>
  <si>
    <t>ENSSSCG00000009620</t>
  </si>
  <si>
    <t>BMP1</t>
  </si>
  <si>
    <t>chr14:6881425-6923145</t>
  </si>
  <si>
    <t>ENSSSCT00000028960</t>
  </si>
  <si>
    <t>ENSSSCG00000027272</t>
  </si>
  <si>
    <t>chr9:117537645-117576054</t>
  </si>
  <si>
    <t>ENSSSCT00000023558</t>
  </si>
  <si>
    <t>ENSSSCG00000012334</t>
  </si>
  <si>
    <t>TSR2</t>
  </si>
  <si>
    <t>chrX:53043933-53088165</t>
  </si>
  <si>
    <t>ENSSSCT00000023556</t>
  </si>
  <si>
    <t>ENSSSCG00000029502</t>
  </si>
  <si>
    <t>chr11:84724790-84745504</t>
  </si>
  <si>
    <t>ENSSSCT00000023553</t>
  </si>
  <si>
    <t>ENSSSCG00000026482</t>
  </si>
  <si>
    <t>chr5:20667162-20670221</t>
  </si>
  <si>
    <t>ENSSSCT00000004616</t>
  </si>
  <si>
    <t>ENSSSCG00000004177</t>
  </si>
  <si>
    <t>RPS12</t>
  </si>
  <si>
    <t>chr1:34439082-34441686</t>
  </si>
  <si>
    <t>ENSSSCT00000007833</t>
  </si>
  <si>
    <t>ENSSSCG00000007160</t>
  </si>
  <si>
    <t>DDRGK1</t>
  </si>
  <si>
    <t>chr17:36851070-36862512</t>
  </si>
  <si>
    <t>ENSSSCT00000000458</t>
  </si>
  <si>
    <t>ENSSSCG00000000424</t>
  </si>
  <si>
    <t>chr5:24268141-24281663</t>
  </si>
  <si>
    <t>ENSSSCT00000011681</t>
  </si>
  <si>
    <t>ENSSSCG00000010680</t>
  </si>
  <si>
    <t>FAM45A</t>
  </si>
  <si>
    <t>chr14:140551646-140600229</t>
  </si>
  <si>
    <t>ENSSSCT00000022931</t>
  </si>
  <si>
    <t>ENSSSCG00000021173</t>
  </si>
  <si>
    <t>chr1:284757651-284772840</t>
  </si>
  <si>
    <t>ENSSSCT00000007481</t>
  </si>
  <si>
    <t>ENSSSCG00000006830</t>
  </si>
  <si>
    <t>PSMA5</t>
  </si>
  <si>
    <t>chr4:121153781-121226070</t>
  </si>
  <si>
    <t>ENSSSCT00000023715</t>
  </si>
  <si>
    <t>ENSSSCG00000029613</t>
  </si>
  <si>
    <t>SYNM</t>
  </si>
  <si>
    <t>chr1:154019850-154044632</t>
  </si>
  <si>
    <t>ENSSSCT00000027418</t>
  </si>
  <si>
    <t>ENSSSCG00000025965</t>
  </si>
  <si>
    <t>chr16:58844851-58866062</t>
  </si>
  <si>
    <t>ENSSSCT00000017070</t>
  </si>
  <si>
    <t>ENSSSCG00000015671</t>
  </si>
  <si>
    <t>chr15:9034597-9571350</t>
  </si>
  <si>
    <t>ENSSSCT00000029549</t>
  </si>
  <si>
    <t>ENSSSCG00000026807</t>
  </si>
  <si>
    <t>NDUFB4</t>
  </si>
  <si>
    <t>JH118974.1:260144-266478</t>
  </si>
  <si>
    <t>ENSSSCT00000008861</t>
  </si>
  <si>
    <t>ENSSSCG00000008088</t>
  </si>
  <si>
    <t>IL1B1</t>
  </si>
  <si>
    <t>chr3:45319295-45326307</t>
  </si>
  <si>
    <t>ENSSSCT00000008863</t>
  </si>
  <si>
    <t>ENSSSCG00000008090</t>
  </si>
  <si>
    <t>IL1A</t>
  </si>
  <si>
    <t>chr3:45453544-45466239</t>
  </si>
  <si>
    <t>ENSSSCT00000008862</t>
  </si>
  <si>
    <t>ENSSSCG00000008089</t>
  </si>
  <si>
    <t>CKAP2L</t>
  </si>
  <si>
    <t>chr3:45411888-45433896</t>
  </si>
  <si>
    <t>ENSSSCT00000008869</t>
  </si>
  <si>
    <t>ENSSSCG00000008096</t>
  </si>
  <si>
    <t>ZC3H6</t>
  </si>
  <si>
    <t>chr3:45682450-45717528</t>
  </si>
  <si>
    <t>ENSSSCT00000011020</t>
  </si>
  <si>
    <t>ENSSSCG00000010059</t>
  </si>
  <si>
    <t>GUCD1</t>
  </si>
  <si>
    <t>chr14:53014681-53026872</t>
  </si>
  <si>
    <t>ENSSSCT00000011029</t>
  </si>
  <si>
    <t>ENSSSCG00000010068</t>
  </si>
  <si>
    <t>chr14:53288657-53301639</t>
  </si>
  <si>
    <t>ENSSSCT00000008281</t>
  </si>
  <si>
    <t>ENSSSCG00000007549</t>
  </si>
  <si>
    <t>CYP2W1</t>
  </si>
  <si>
    <t>chr3:746181-751300</t>
  </si>
  <si>
    <t>ENSSSCT00000008288</t>
  </si>
  <si>
    <t>ENSSSCG00000007556</t>
  </si>
  <si>
    <t>PSMG3</t>
  </si>
  <si>
    <t>chr3:1167384-1168908</t>
  </si>
  <si>
    <t>ENSSSCT00000005733</t>
  </si>
  <si>
    <t>ENSSSCG00000005201</t>
  </si>
  <si>
    <t>chr1:241253103-241363238</t>
  </si>
  <si>
    <t>ENSSSCT00000012822</t>
  </si>
  <si>
    <t>ENSSSCG00000011712</t>
  </si>
  <si>
    <t>P2RY14</t>
  </si>
  <si>
    <t>chr13:99455567-99459646</t>
  </si>
  <si>
    <t>ENSSSCT00000012823</t>
  </si>
  <si>
    <t>ENSSSCG00000011713</t>
  </si>
  <si>
    <t>P2RY12</t>
  </si>
  <si>
    <t>chr13:99605565-99606582</t>
  </si>
  <si>
    <t>ENSSSCT00000012820</t>
  </si>
  <si>
    <t>ENSSSCG00000011710</t>
  </si>
  <si>
    <t>EIF2A</t>
  </si>
  <si>
    <t>chr13:98845700-98862686</t>
  </si>
  <si>
    <t>ENSSSCT00000012826</t>
  </si>
  <si>
    <t>ENSSSCG00000011716</t>
  </si>
  <si>
    <t>P2RY13</t>
  </si>
  <si>
    <t>chr13:99784678-99785779</t>
  </si>
  <si>
    <t>ENSSSCT00000012827</t>
  </si>
  <si>
    <t>ENSSSCG00000011717</t>
  </si>
  <si>
    <t>IGSF10</t>
  </si>
  <si>
    <t>chr13:99846479-99878920</t>
  </si>
  <si>
    <t>ENSSSCT00000009428</t>
  </si>
  <si>
    <t>ENSSSCG00000008617</t>
  </si>
  <si>
    <t>FAM49A</t>
  </si>
  <si>
    <t>chr3:129216700-129316886</t>
  </si>
  <si>
    <t>ENSSSCT00000010080</t>
  </si>
  <si>
    <t>ENSSSCG00000009206</t>
  </si>
  <si>
    <t>GPRIN3</t>
  </si>
  <si>
    <t>chr8:139330554-139332882</t>
  </si>
  <si>
    <t>ENSSSCT00000005088</t>
  </si>
  <si>
    <t>ENSSSCG00000004607</t>
  </si>
  <si>
    <t>PYGO1</t>
  </si>
  <si>
    <t>chr1:128780599-128806568</t>
  </si>
  <si>
    <t>ENSSSCT00000011849</t>
  </si>
  <si>
    <t>ENSSSCG00000010831</t>
  </si>
  <si>
    <t>DUSP10</t>
  </si>
  <si>
    <t>chr10:12977460-13015992</t>
  </si>
  <si>
    <t>ENSSSCT00000012010</t>
  </si>
  <si>
    <t>ENSSSCG00000010973</t>
  </si>
  <si>
    <t>RPP25L</t>
  </si>
  <si>
    <t>chr10:36330147-36331804</t>
  </si>
  <si>
    <t>ENSSSCT00000000046</t>
  </si>
  <si>
    <t>ENSSSCG00000000042</t>
  </si>
  <si>
    <t>chr5:3765981-3774187</t>
  </si>
  <si>
    <t>ENSSSCT00000000041</t>
  </si>
  <si>
    <t>ENSSSCG00000000039</t>
  </si>
  <si>
    <t>POLDIP3</t>
  </si>
  <si>
    <t>chr5:3524037-3534832</t>
  </si>
  <si>
    <t>ENSSSCT00000035454</t>
  </si>
  <si>
    <t>ENSSSCG00000013297</t>
  </si>
  <si>
    <t>CD44</t>
  </si>
  <si>
    <t>chr2:28156391-28374853</t>
  </si>
  <si>
    <t>ENSSSCT00000035457</t>
  </si>
  <si>
    <t>ENSSSCG00000028027</t>
  </si>
  <si>
    <t>GPR65</t>
  </si>
  <si>
    <t>chr7:116433282-116443636</t>
  </si>
  <si>
    <t>ENSSSCT00000000959</t>
  </si>
  <si>
    <t>ENSSSCG00000000876</t>
  </si>
  <si>
    <t>chr5:87686304-87695656</t>
  </si>
  <si>
    <t>ENSSSCT00000000958</t>
  </si>
  <si>
    <t>ENSSSCG00000000875</t>
  </si>
  <si>
    <t>NR1H4</t>
  </si>
  <si>
    <t>chr5:87784469-87828141</t>
  </si>
  <si>
    <t>ENSSSCT00000007737</t>
  </si>
  <si>
    <t>ENSSSCG00000007066</t>
  </si>
  <si>
    <t>chr17:21839084-22025392</t>
  </si>
  <si>
    <t>ENSSSCT00000024746</t>
  </si>
  <si>
    <t>ENSSSCG00000028249</t>
  </si>
  <si>
    <t>SKA3</t>
  </si>
  <si>
    <t>chr11:440692-450696</t>
  </si>
  <si>
    <t>ENSSSCT00000024743</t>
  </si>
  <si>
    <t>ENSSSCG00000027986</t>
  </si>
  <si>
    <t>ABCB8</t>
  </si>
  <si>
    <t>chr18:6548564-6567036</t>
  </si>
  <si>
    <t>ENSSSCT00000032230</t>
  </si>
  <si>
    <t>ENSSSCG00000030361</t>
  </si>
  <si>
    <t>PRKCZ</t>
  </si>
  <si>
    <t>chr6:58385684-58462055</t>
  </si>
  <si>
    <t>ENSSSCT00000026242</t>
  </si>
  <si>
    <t>ENSSSCG00000025887</t>
  </si>
  <si>
    <t>GL896302.1:6827-10849</t>
  </si>
  <si>
    <t>ENSSSCT00000023900</t>
  </si>
  <si>
    <t>ENSSSCG00000004509</t>
  </si>
  <si>
    <t>LIPG</t>
  </si>
  <si>
    <t>chr1:108638411-108667299</t>
  </si>
  <si>
    <t>ENSSSCT00000011788</t>
  </si>
  <si>
    <t>ENSSSCG00000010774</t>
  </si>
  <si>
    <t>chr14:153216310-153221497</t>
  </si>
  <si>
    <t>ENSSSCT00000017556</t>
  </si>
  <si>
    <t>ENSSSCG00000016125</t>
  </si>
  <si>
    <t>INO80D</t>
  </si>
  <si>
    <t>chr15:120861245-120921092</t>
  </si>
  <si>
    <t>ENSSSCT00000017550</t>
  </si>
  <si>
    <t>ENSSSCG00000016119</t>
  </si>
  <si>
    <t>RAPH1</t>
  </si>
  <si>
    <t>chr15:118236246-118297755</t>
  </si>
  <si>
    <t>ENSSSCT00000010781</t>
  </si>
  <si>
    <t>ENSSSCG00000009837</t>
  </si>
  <si>
    <t>chr14:34836040-34987049</t>
  </si>
  <si>
    <t>ENSSSCT00000014095</t>
  </si>
  <si>
    <t>ENSSSCG00000012893</t>
  </si>
  <si>
    <t>chr2:3539586-3551073</t>
  </si>
  <si>
    <t>ENSSSCT00000013042</t>
  </si>
  <si>
    <t>ENSSSCG00000011918</t>
  </si>
  <si>
    <t>USF3</t>
  </si>
  <si>
    <t>chr13:155815449-155865635</t>
  </si>
  <si>
    <t>ENSSSCT00000018330</t>
  </si>
  <si>
    <t>ENSSSCG00000016835</t>
  </si>
  <si>
    <t>SKP2</t>
  </si>
  <si>
    <t>chr16:22479821-22519334</t>
  </si>
  <si>
    <t>ENSSSCT00000010120</t>
  </si>
  <si>
    <t>ENSSSCG00000009240</t>
  </si>
  <si>
    <t>PLAC8</t>
  </si>
  <si>
    <t>chr8:144545690-144573889</t>
  </si>
  <si>
    <t>ENSSSCT00000002719</t>
  </si>
  <si>
    <t>ENSSSCG00000002449</t>
  </si>
  <si>
    <t>chr7:120296366-120298214</t>
  </si>
  <si>
    <t>ENSSSCT00000005291</t>
  </si>
  <si>
    <t>ENSSSCG00000004792</t>
  </si>
  <si>
    <t>FAM98B</t>
  </si>
  <si>
    <t>chr1:148274919-148303739</t>
  </si>
  <si>
    <t>ENSSSCT00000005290</t>
  </si>
  <si>
    <t>ENSSSCG00000004791</t>
  </si>
  <si>
    <t>RASGRP1</t>
  </si>
  <si>
    <t>chr1:148187751-148270286</t>
  </si>
  <si>
    <t>ENSSSCT00000003448</t>
  </si>
  <si>
    <t>ENSSSCG00000003109</t>
  </si>
  <si>
    <t>TMEM160</t>
  </si>
  <si>
    <t>chr6:48248386-48251217</t>
  </si>
  <si>
    <t>ENSSSCT00000003449</t>
  </si>
  <si>
    <t>ENSSSCG00000003110</t>
  </si>
  <si>
    <t>chr6:48277468-48294992</t>
  </si>
  <si>
    <t>ENSSSCT00000007631</t>
  </si>
  <si>
    <t>ENSSSCG00000006966</t>
  </si>
  <si>
    <t>CLDN23</t>
  </si>
  <si>
    <t>chr17:151829-152699</t>
  </si>
  <si>
    <t>ENSSSCT00000022506</t>
  </si>
  <si>
    <t>ENSSSCG00000029082</t>
  </si>
  <si>
    <t>KMT2E</t>
  </si>
  <si>
    <t>chr9:115608961-115726916</t>
  </si>
  <si>
    <t>ENSSSCT00000022504</t>
  </si>
  <si>
    <t>ENSSSCG00000028593</t>
  </si>
  <si>
    <t>TEPSIN</t>
  </si>
  <si>
    <t>chr12:1429426-1439241</t>
  </si>
  <si>
    <t>ENSSSCT00000022508</t>
  </si>
  <si>
    <t>ENSSSCG00000024947</t>
  </si>
  <si>
    <t>chr16:34854095-34902399</t>
  </si>
  <si>
    <t>ENSSSCT00000005901</t>
  </si>
  <si>
    <t>ENSSSCG00000005361</t>
  </si>
  <si>
    <t>ALDH1B1</t>
  </si>
  <si>
    <t>chr1:267166210-267167764</t>
  </si>
  <si>
    <t>ENSSSCT00000014234</t>
  </si>
  <si>
    <t>ENSSSCG00000013022</t>
  </si>
  <si>
    <t>PYGM</t>
  </si>
  <si>
    <t>chr2:6542312-6553842</t>
  </si>
  <si>
    <t>ENSSSCT00000001102</t>
  </si>
  <si>
    <t>ENSSSCG00000001010</t>
  </si>
  <si>
    <t>WRNIP1</t>
  </si>
  <si>
    <t>chr7:1756547-1766944</t>
  </si>
  <si>
    <t>ENSSSCT00000026995</t>
  </si>
  <si>
    <t>ENSSSCG00000021943</t>
  </si>
  <si>
    <t>GL896296.2:4932-5477</t>
  </si>
  <si>
    <t>ENSSSCT00000026996</t>
  </si>
  <si>
    <t>ENSSSCG00000027441</t>
  </si>
  <si>
    <t>RPL22L1</t>
  </si>
  <si>
    <t>chr13:118437978-118499704</t>
  </si>
  <si>
    <t>ENSSSCT00000032864</t>
  </si>
  <si>
    <t>ENSSSCG00000004520</t>
  </si>
  <si>
    <t>MAPK4</t>
  </si>
  <si>
    <t>chr1:110082309-110155111</t>
  </si>
  <si>
    <t>ENSSSCT00000019263</t>
  </si>
  <si>
    <t>ENSSSCG00000025775</t>
  </si>
  <si>
    <t>TADA2A</t>
  </si>
  <si>
    <t>chr12:40507754-40616164</t>
  </si>
  <si>
    <t>ENSSSCT00000025319</t>
  </si>
  <si>
    <t>ENSSSCG00000022187</t>
  </si>
  <si>
    <t>CISD3</t>
  </si>
  <si>
    <t>GL896254.1:6274-9094</t>
  </si>
  <si>
    <t>ENSSSCT00000025314</t>
  </si>
  <si>
    <t>ENSSSCG00000021180</t>
  </si>
  <si>
    <t>POLR2K</t>
  </si>
  <si>
    <t>chr4:39764914-39768384</t>
  </si>
  <si>
    <t>ENSSSCT00000018137</t>
  </si>
  <si>
    <t>ENSSSCG00000016659</t>
  </si>
  <si>
    <t>chr18:41381361-41416004</t>
  </si>
  <si>
    <t>ENSSSCT00000018134</t>
  </si>
  <si>
    <t>ENSSSCG00000016656</t>
  </si>
  <si>
    <t>chr18:40536749-40984215</t>
  </si>
  <si>
    <t>ENSSSCT00000014931</t>
  </si>
  <si>
    <t>ENSSSCG00000013667</t>
  </si>
  <si>
    <t>COL5A3</t>
  </si>
  <si>
    <t>chr2:69156852-69193845</t>
  </si>
  <si>
    <t>ENSSSCT00000017377</t>
  </si>
  <si>
    <t>ENSSSCG00000015959</t>
  </si>
  <si>
    <t>RAPGEF4</t>
  </si>
  <si>
    <t>chr15:88315022-88416687</t>
  </si>
  <si>
    <t>ENSSSCT00000012428</t>
  </si>
  <si>
    <t>ENSSSCG00000011351</t>
  </si>
  <si>
    <t>TMA7</t>
  </si>
  <si>
    <t>chr13:34418061-34420816</t>
  </si>
  <si>
    <t>ENSSSCT00000012427</t>
  </si>
  <si>
    <t>ENSSSCG00000011350</t>
  </si>
  <si>
    <t>CCDC51</t>
  </si>
  <si>
    <t>chr13:34407778-34418022</t>
  </si>
  <si>
    <t>ENSSSCT00000008995</t>
  </si>
  <si>
    <t>ENSSSCG00000008214</t>
  </si>
  <si>
    <t>FABP1</t>
  </si>
  <si>
    <t>chr3:60577394-60679564</t>
  </si>
  <si>
    <t>ENSSSCT00000001345</t>
  </si>
  <si>
    <t>ENSSSCG00000001235</t>
  </si>
  <si>
    <t>TRIM15</t>
  </si>
  <si>
    <t>chr7:24833170-24844895</t>
  </si>
  <si>
    <t>ENSSSCT00000003877</t>
  </si>
  <si>
    <t>ENSSSCG00000003490</t>
  </si>
  <si>
    <t>MRTO4</t>
  </si>
  <si>
    <t>chr6:71809895-71816020</t>
  </si>
  <si>
    <t>ENSSSCT00000007189</t>
  </si>
  <si>
    <t>ENSSSCG00000006562</t>
  </si>
  <si>
    <t>GATAD2B</t>
  </si>
  <si>
    <t>chr4:104700116-104761145</t>
  </si>
  <si>
    <t>ENSSSCT00000007188</t>
  </si>
  <si>
    <t>ENSSSCG00000006561</t>
  </si>
  <si>
    <t>SLC39A1</t>
  </si>
  <si>
    <t>chr4:104630731-104635140</t>
  </si>
  <si>
    <t>ENSSSCT00000007187</t>
  </si>
  <si>
    <t>ENSSSCG00000006560</t>
  </si>
  <si>
    <t>CREB3L4</t>
  </si>
  <si>
    <t>chr4:104617838-104624254</t>
  </si>
  <si>
    <t>ENSSSCT00000007186</t>
  </si>
  <si>
    <t>ENSSSCG00000006559</t>
  </si>
  <si>
    <t>JTB</t>
  </si>
  <si>
    <t>chr4:104615008-104617469</t>
  </si>
  <si>
    <t>ENSSSCT00000002695</t>
  </si>
  <si>
    <t>ENSSSCG00000002426</t>
  </si>
  <si>
    <t>ZC3H14</t>
  </si>
  <si>
    <t>chr7:116962053-117008049</t>
  </si>
  <si>
    <t>ENSSSCT00000002698</t>
  </si>
  <si>
    <t>ENSSSCG00000002429</t>
  </si>
  <si>
    <t>FOXN3</t>
  </si>
  <si>
    <t>chr7:117530993-117907020</t>
  </si>
  <si>
    <t>ENSSSCT00000024200</t>
  </si>
  <si>
    <t>ENSSSCG00000026182</t>
  </si>
  <si>
    <t>chr1:296330289-296332085</t>
  </si>
  <si>
    <t>ENSSSCT00000009807</t>
  </si>
  <si>
    <t>ENSSSCG00000008953</t>
  </si>
  <si>
    <t>CXCL8</t>
  </si>
  <si>
    <t>chr8:74083529-74086750</t>
  </si>
  <si>
    <t>ENSSSCT00000003256</t>
  </si>
  <si>
    <t>ENSSSCG00000029600</t>
  </si>
  <si>
    <t>chr6:42004515-42031583</t>
  </si>
  <si>
    <t>ENSSSCT00000006757</t>
  </si>
  <si>
    <t>ENSSSCG00000006163</t>
  </si>
  <si>
    <t>PKIA</t>
  </si>
  <si>
    <t>chr4:63078475-63181989</t>
  </si>
  <si>
    <t>ENSSSCT00000030385</t>
  </si>
  <si>
    <t>ENSSSCG00000021309</t>
  </si>
  <si>
    <t>TRDMT1</t>
  </si>
  <si>
    <t>GL894963.1:302-8721</t>
  </si>
  <si>
    <t>ENSSSCT00000030384</t>
  </si>
  <si>
    <t>ENSSSCG00000029239</t>
  </si>
  <si>
    <t>MZB1</t>
  </si>
  <si>
    <t>chr2:147107911-147110247</t>
  </si>
  <si>
    <t>ENSSSCT00000007407</t>
  </si>
  <si>
    <t>ENSSSCG00000006761</t>
  </si>
  <si>
    <t>DCLRE1B</t>
  </si>
  <si>
    <t>chr4:116854618-116862006</t>
  </si>
  <si>
    <t>ENSSSCT00000022310</t>
  </si>
  <si>
    <t>ENSSSCG00000027526</t>
  </si>
  <si>
    <t>MAN1B1</t>
  </si>
  <si>
    <t>GL896485.1:1293-9878</t>
  </si>
  <si>
    <t>ENSSSCT00000016687</t>
  </si>
  <si>
    <t>ENSSSCG00000015314</t>
  </si>
  <si>
    <t>ANKIB1</t>
  </si>
  <si>
    <t>chr9:78959289-79055645</t>
  </si>
  <si>
    <t>ENSSSCT00000019184</t>
  </si>
  <si>
    <t>ENSSSCG00000017622</t>
  </si>
  <si>
    <t>chr12:35196534-35261667</t>
  </si>
  <si>
    <t>ENSSSCT00000018585</t>
  </si>
  <si>
    <t>ENSSSCG00000017069</t>
  </si>
  <si>
    <t>chr16:74313704-74335029</t>
  </si>
  <si>
    <t>ENSSSCT00000018580</t>
  </si>
  <si>
    <t>ENSSSCG00000017065</t>
  </si>
  <si>
    <t>chr16:74113144-74120120</t>
  </si>
  <si>
    <t>ENSSSCT00000010372</t>
  </si>
  <si>
    <t>ENSSSCG00000028760</t>
  </si>
  <si>
    <t>chr11:49869695-49870148</t>
  </si>
  <si>
    <t>ENSSSCT00000010373</t>
  </si>
  <si>
    <t>ENSSSCG00000009462</t>
  </si>
  <si>
    <t>chr11:50017838-50031402</t>
  </si>
  <si>
    <t>ENSSSCT00000013059</t>
  </si>
  <si>
    <t>ENSSSCG00000011935</t>
  </si>
  <si>
    <t>chr13:158917245-158926297</t>
  </si>
  <si>
    <t>ENSSSCT00000013051</t>
  </si>
  <si>
    <t>ENSSSCG00000011927</t>
  </si>
  <si>
    <t>UBE2B</t>
  </si>
  <si>
    <t>chr13:156760855-156761673</t>
  </si>
  <si>
    <t>ENSSSCT00000012090</t>
  </si>
  <si>
    <t>ENSSSCG00000011046</t>
  </si>
  <si>
    <t>ITGA8</t>
  </si>
  <si>
    <t>chr10:50828507-51000248</t>
  </si>
  <si>
    <t>ENSSSCT00000004225</t>
  </si>
  <si>
    <t>ENSSSCG00000003818</t>
  </si>
  <si>
    <t>chr6:138042657-138172957</t>
  </si>
  <si>
    <t>ENSSSCT00000011543</t>
  </si>
  <si>
    <t>ENSSSCG00000010551</t>
  </si>
  <si>
    <t>BLOC1S2</t>
  </si>
  <si>
    <t>chr14:120893568-120900535</t>
  </si>
  <si>
    <t>ENSSSCT00000030736</t>
  </si>
  <si>
    <t>ENSSSCG00000025298</t>
  </si>
  <si>
    <t>chr9:97875809-97900100</t>
  </si>
  <si>
    <t>ENSSSCT00000006173</t>
  </si>
  <si>
    <t>ENSSSCG00000005614</t>
  </si>
  <si>
    <t>FAM129B</t>
  </si>
  <si>
    <t>chr1:301920984-301940945</t>
  </si>
  <si>
    <t>ENSSSCT00000030875</t>
  </si>
  <si>
    <t>ENSSSCG00000028033</t>
  </si>
  <si>
    <t>chr14:1158424-1170536</t>
  </si>
  <si>
    <t>ENSSSCT00000004761</t>
  </si>
  <si>
    <t>ENSSSCG00000004306</t>
  </si>
  <si>
    <t>ORC3</t>
  </si>
  <si>
    <t>chr1:62675310-62787986</t>
  </si>
  <si>
    <t>ENSSSCT00000002086</t>
  </si>
  <si>
    <t>ENSSSCG00000001861</t>
  </si>
  <si>
    <t>chr7:60872454-60876382</t>
  </si>
  <si>
    <t>ENSSSCT00000001683</t>
  </si>
  <si>
    <t>ENSSSCG00000001510</t>
  </si>
  <si>
    <t>chr7:34198531-34213249</t>
  </si>
  <si>
    <t>ENSSSCT00000024434</t>
  </si>
  <si>
    <t>ENSSSCG00000027722</t>
  </si>
  <si>
    <t>chr8:147991653-148031534</t>
  </si>
  <si>
    <t>ENSSSCT00000000798</t>
  </si>
  <si>
    <t>ENSSSCG00000000735</t>
  </si>
  <si>
    <t>TSPAN9</t>
  </si>
  <si>
    <t>chr5:69219129-69394433</t>
  </si>
  <si>
    <t>ENSSSCT00000025472</t>
  </si>
  <si>
    <t>ENSSSCG00000029094</t>
  </si>
  <si>
    <t>chr13:1388512-1472622</t>
  </si>
  <si>
    <t>ENSSSCT00000017996</t>
  </si>
  <si>
    <t>ENSSSCG00000016528</t>
  </si>
  <si>
    <t>chr18:14756841-14766360</t>
  </si>
  <si>
    <t>ENSSSCT00000022292</t>
  </si>
  <si>
    <t>ENSSSCG00000024801</t>
  </si>
  <si>
    <t>GL892638.2:8138-64022</t>
  </si>
  <si>
    <t>ENSSSCT00000027512</t>
  </si>
  <si>
    <t>ENSSSCG00000021418</t>
  </si>
  <si>
    <t>chr13:218517419-218540493</t>
  </si>
  <si>
    <t>ENSSSCT00000032512</t>
  </si>
  <si>
    <t>ENSSSCG00000024620</t>
  </si>
  <si>
    <t>GL895956.1:553-36259</t>
  </si>
  <si>
    <t>ENSSSCT00000017625</t>
  </si>
  <si>
    <t>ENSSSCG00000016185</t>
  </si>
  <si>
    <t>ARPC2</t>
  </si>
  <si>
    <t>chr15:133377437-133389903</t>
  </si>
  <si>
    <t>ENSSSCT00000017629</t>
  </si>
  <si>
    <t>ENSSSCG00000016189</t>
  </si>
  <si>
    <t>chr15:133444023-133447622</t>
  </si>
  <si>
    <t>ENSSSCT00000029379</t>
  </si>
  <si>
    <t>ENSSSCG00000026830</t>
  </si>
  <si>
    <t>chr1:249909874-249918514</t>
  </si>
  <si>
    <t>ENSSSCT00000029377</t>
  </si>
  <si>
    <t>ENSSSCG00000021429</t>
  </si>
  <si>
    <t>C21orf91</t>
  </si>
  <si>
    <t>chr13:192505849-192540712</t>
  </si>
  <si>
    <t>ENSSSCT00000025807</t>
  </si>
  <si>
    <t>ENSSSCG00000029290</t>
  </si>
  <si>
    <t>chr8:19705184-19708807</t>
  </si>
  <si>
    <t>ENSSSCT00000011708</t>
  </si>
  <si>
    <t>ENSSSCG00000010702</t>
  </si>
  <si>
    <t>PLEKHA1</t>
  </si>
  <si>
    <t>chr14:143414801-143468369</t>
  </si>
  <si>
    <t>ENSSSCT00000016280</t>
  </si>
  <si>
    <t>ENSSSCG00000014924</t>
  </si>
  <si>
    <t>CTSC</t>
  </si>
  <si>
    <t>chr9:24081770-24116601</t>
  </si>
  <si>
    <t>ENSSSCT00000014624</t>
  </si>
  <si>
    <t>ENSSSCG00000013388</t>
  </si>
  <si>
    <t>chr2:47573502-47619007</t>
  </si>
  <si>
    <t>ENSSSCT00000005166</t>
  </si>
  <si>
    <t>ENSSSCG00000004679</t>
  </si>
  <si>
    <t>SORD</t>
  </si>
  <si>
    <t>chr1:141257111-141301015</t>
  </si>
  <si>
    <t>ENSSSCT00000005162</t>
  </si>
  <si>
    <t>ENSSSCG00000004676</t>
  </si>
  <si>
    <t>DUOXA2</t>
  </si>
  <si>
    <t>chr1:141201515-141205257</t>
  </si>
  <si>
    <t>ENSSSCT00000016913</t>
  </si>
  <si>
    <t>ENSSSCG00000015525</t>
  </si>
  <si>
    <t>TOR3A</t>
  </si>
  <si>
    <t>chr9:132634648-132660669</t>
  </si>
  <si>
    <t>ENSSSCT00000016910</t>
  </si>
  <si>
    <t>ENSSSCG00000015523</t>
  </si>
  <si>
    <t>RALGPS2</t>
  </si>
  <si>
    <t>chr9:132310034-132493994</t>
  </si>
  <si>
    <t>ENSSSCT00000016919</t>
  </si>
  <si>
    <t>ENSSSCG00000015531</t>
  </si>
  <si>
    <t>chr9:133324842-133358295</t>
  </si>
  <si>
    <t>ENSSSCT00000012118</t>
  </si>
  <si>
    <t>ENSSSCG00000011074</t>
  </si>
  <si>
    <t>ARHGAP21</t>
  </si>
  <si>
    <t>chr10:56044598-56132190</t>
  </si>
  <si>
    <t>ENSSSCT00000005986</t>
  </si>
  <si>
    <t>ENSSSCG00000005442</t>
  </si>
  <si>
    <t>chr1:280529218-280533010</t>
  </si>
  <si>
    <t>ENSSSCT00000029631</t>
  </si>
  <si>
    <t>ENSSSCG00000023278</t>
  </si>
  <si>
    <t>chr10:18525258-18599966</t>
  </si>
  <si>
    <t>ENSSSCT00000005624</t>
  </si>
  <si>
    <t>ENSSSCG00000005102</t>
  </si>
  <si>
    <t>AEN</t>
  </si>
  <si>
    <t>chr1:212633408-212644737</t>
  </si>
  <si>
    <t>ENSSSCT00000007852</t>
  </si>
  <si>
    <t>ENSSSCG00000007178</t>
  </si>
  <si>
    <t>SNRPB</t>
  </si>
  <si>
    <t>chr17:37461257-37468981</t>
  </si>
  <si>
    <t>ENSSSCT00000009535</t>
  </si>
  <si>
    <t>ENSSSCG00000008716</t>
  </si>
  <si>
    <t>chr8:4081363-4086824</t>
  </si>
  <si>
    <t>ENSSSCT00000001724</t>
  </si>
  <si>
    <t>ENSSSCG00000001546</t>
  </si>
  <si>
    <t>FANCE</t>
  </si>
  <si>
    <t>chr7:36111075-36123998</t>
  </si>
  <si>
    <t>ENSSSCT00000003769</t>
  </si>
  <si>
    <t>ENSSSCG00000003398</t>
  </si>
  <si>
    <t>chr6:64280460-64321692</t>
  </si>
  <si>
    <t>ENSSSCT00000003761</t>
  </si>
  <si>
    <t>ENSSSCG00000003390</t>
  </si>
  <si>
    <t>chr6:63643156-63661322</t>
  </si>
  <si>
    <t>ENSSSCT00000007071</t>
  </si>
  <si>
    <t>ENSSSCG00000006455</t>
  </si>
  <si>
    <t>CD5L</t>
  </si>
  <si>
    <t>chr4:100732582-100750193</t>
  </si>
  <si>
    <t>ENSSSCT00000006840</t>
  </si>
  <si>
    <t>ENSSSCG00000006242</t>
  </si>
  <si>
    <t>IMPAD1</t>
  </si>
  <si>
    <t>chr4:82110549-82130274</t>
  </si>
  <si>
    <t>ENSSSCT00000031541</t>
  </si>
  <si>
    <t>ENSSSCG00000029683</t>
  </si>
  <si>
    <t>chr15:128593492-128594377</t>
  </si>
  <si>
    <t>ENSSSCT00000032083</t>
  </si>
  <si>
    <t>ENSSSCG00000024666</t>
  </si>
  <si>
    <t>FXYD3</t>
  </si>
  <si>
    <t>chr6:40111306-40118025</t>
  </si>
  <si>
    <t>ENSSSCT00000027703</t>
  </si>
  <si>
    <t>ENSSSCG00000020927</t>
  </si>
  <si>
    <t>SLC2A2</t>
  </si>
  <si>
    <t>chr13:118535742-118557269</t>
  </si>
  <si>
    <t>ENSSSCT00000027702</t>
  </si>
  <si>
    <t>ENSSSCG00000028813</t>
  </si>
  <si>
    <t>SFTA2</t>
  </si>
  <si>
    <t>chr7:27142712-27143699</t>
  </si>
  <si>
    <t>ENSSSCT00000027708</t>
  </si>
  <si>
    <t>ENSSSCG00000025688</t>
  </si>
  <si>
    <t>COX6A2</t>
  </si>
  <si>
    <t>chr3:17385586-17389044</t>
  </si>
  <si>
    <t>ENSSSCT00000017180</t>
  </si>
  <si>
    <t>ENSSSCG00000015779</t>
  </si>
  <si>
    <t>CDKN2AIP</t>
  </si>
  <si>
    <t>chr15:51499659-51503186</t>
  </si>
  <si>
    <t>ENSSSCT00000010864</t>
  </si>
  <si>
    <t>ENSSSCG00000009914</t>
  </si>
  <si>
    <t>MLEC</t>
  </si>
  <si>
    <t>chr14:43069401-43079337</t>
  </si>
  <si>
    <t>ENSSSCT00000010866</t>
  </si>
  <si>
    <t>ENSSSCG00000009916</t>
  </si>
  <si>
    <t>ACADS</t>
  </si>
  <si>
    <t>chr14:43110574-43124766</t>
  </si>
  <si>
    <t>ENSSSCT00000014198</t>
  </si>
  <si>
    <t>ENSSSCG00000012988</t>
  </si>
  <si>
    <t>chr2:5865072-5880838</t>
  </si>
  <si>
    <t>ENSSSCT00000016328</t>
  </si>
  <si>
    <t>ENSSSCG00000014967</t>
  </si>
  <si>
    <t>FAM76B</t>
  </si>
  <si>
    <t>chr9:31708430-31728112</t>
  </si>
  <si>
    <t>ENSSSCT00000004114</t>
  </si>
  <si>
    <t>ENSSSCG00000003714</t>
  </si>
  <si>
    <t>HRH4</t>
  </si>
  <si>
    <t>chr6:102070617-102075994</t>
  </si>
  <si>
    <t>ENSSSCT00000018479</t>
  </si>
  <si>
    <t>ENSSSCG00000016970</t>
  </si>
  <si>
    <t>chr16:51686211-51724239</t>
  </si>
  <si>
    <t>ENSSSCT00000018471</t>
  </si>
  <si>
    <t>ENSSSCG00000016962</t>
  </si>
  <si>
    <t>chr16:51338615-51356428</t>
  </si>
  <si>
    <t>ENSSSCT00000018475</t>
  </si>
  <si>
    <t>ENSSSCG00000016966</t>
  </si>
  <si>
    <t>GL892520.2:28180-42294</t>
  </si>
  <si>
    <t>ENSSSCT00000018474</t>
  </si>
  <si>
    <t>ENSSSCG00000016965</t>
  </si>
  <si>
    <t>GL892520.2:133873-150553</t>
  </si>
  <si>
    <t>ENSSSCT00000010242</t>
  </si>
  <si>
    <t>ENSSSCG00000009345</t>
  </si>
  <si>
    <t>chr11:9020843-9044196</t>
  </si>
  <si>
    <t>ENSSSCT00000010243</t>
  </si>
  <si>
    <t>ENSSSCG00000009346</t>
  </si>
  <si>
    <t>chr11:8713903-8738650</t>
  </si>
  <si>
    <t>ENSSSCT00000002619</t>
  </si>
  <si>
    <t>ENSSSCG00000002355</t>
  </si>
  <si>
    <t>ENTPD5</t>
  </si>
  <si>
    <t>chr7:103028635-103046142</t>
  </si>
  <si>
    <t>ENSSSCT00000031772</t>
  </si>
  <si>
    <t>ENSSSCG00000030241</t>
  </si>
  <si>
    <t>chrX:102611633-102614919</t>
  </si>
  <si>
    <t>ENSSSCT00000004933</t>
  </si>
  <si>
    <t>ENSSSCG00000004466</t>
  </si>
  <si>
    <t>TTK</t>
  </si>
  <si>
    <t>chr1:96792804-96828323</t>
  </si>
  <si>
    <t>ENSSSCT00000004938</t>
  </si>
  <si>
    <t>ENSSSCG00000004470</t>
  </si>
  <si>
    <t>chr1:97745078-97758955</t>
  </si>
  <si>
    <t>ENSSSCT00000000131</t>
  </si>
  <si>
    <t>ENSSSCG00000000125</t>
  </si>
  <si>
    <t>LGALS1</t>
  </si>
  <si>
    <t>chr5:7642311-7646221</t>
  </si>
  <si>
    <t>ENSSSCT00000000139</t>
  </si>
  <si>
    <t>ENSSSCG00000000133</t>
  </si>
  <si>
    <t>TST</t>
  </si>
  <si>
    <t>chr5:8349104-8358974</t>
  </si>
  <si>
    <t>ENSSSCT00000026892</t>
  </si>
  <si>
    <t>ENSSSCG00000022287</t>
  </si>
  <si>
    <t>chr13:108091638-108105685</t>
  </si>
  <si>
    <t>ENSSSCT00000027273</t>
  </si>
  <si>
    <t>ENSSSCG00000024532</t>
  </si>
  <si>
    <t>DIMT1</t>
  </si>
  <si>
    <t>GL896294.1:71933-84715</t>
  </si>
  <si>
    <t>ENSSSCT00000027272</t>
  </si>
  <si>
    <t>ENSSSCG00000020706</t>
  </si>
  <si>
    <t>chr13:209752043-209758486</t>
  </si>
  <si>
    <t>ENSSSCT00000019100</t>
  </si>
  <si>
    <t>ENSSSCG00000017546</t>
  </si>
  <si>
    <t>ZNF652</t>
  </si>
  <si>
    <t>chr12:25435508-25451001</t>
  </si>
  <si>
    <t>ENSSSCT00000019107</t>
  </si>
  <si>
    <t>ENSSSCG00000017553</t>
  </si>
  <si>
    <t>KAT7</t>
  </si>
  <si>
    <t>chr12:25975256-26009289</t>
  </si>
  <si>
    <t>ENSSSCT00000027852</t>
  </si>
  <si>
    <t>ENSSSCG00000029852</t>
  </si>
  <si>
    <t>WNT5A</t>
  </si>
  <si>
    <t>chr13:40871932-40892375</t>
  </si>
  <si>
    <t>ENSSSCT00000022983</t>
  </si>
  <si>
    <t>ENSSSCG00000016956</t>
  </si>
  <si>
    <t>chr16:49018142-49098588</t>
  </si>
  <si>
    <t>ENSSSCT00000022985</t>
  </si>
  <si>
    <t>ENSSSCG00000029331</t>
  </si>
  <si>
    <t>chr14:21977210-22007114</t>
  </si>
  <si>
    <t>ENSSSCT00000032127</t>
  </si>
  <si>
    <t>ENSSSCG00000025686</t>
  </si>
  <si>
    <t>KMO</t>
  </si>
  <si>
    <t>chr10:14889941-14937373</t>
  </si>
  <si>
    <t>ENSSSCT00000017233</t>
  </si>
  <si>
    <t>ENSSSCG00000015825</t>
  </si>
  <si>
    <t>ADGRA2</t>
  </si>
  <si>
    <t>chr15:55684465-55727538</t>
  </si>
  <si>
    <t>ENSSSCT00000023297</t>
  </si>
  <si>
    <t>ENSSSCG00000026989</t>
  </si>
  <si>
    <t>RAD51D</t>
  </si>
  <si>
    <t>chr12:41565316-41577892</t>
  </si>
  <si>
    <t>ENSSSCT00000029868</t>
  </si>
  <si>
    <t>ENSSSCG00000029050</t>
  </si>
  <si>
    <t>chr2:78533529-78535171</t>
  </si>
  <si>
    <t>ENSSSCT00000015165</t>
  </si>
  <si>
    <t>ENSSSCG00000013879</t>
  </si>
  <si>
    <t>SLC27A1</t>
  </si>
  <si>
    <t>chr2:59752657-59767677</t>
  </si>
  <si>
    <t>ENSSSCT00000019660</t>
  </si>
  <si>
    <t>ENSSSCG00000018065</t>
  </si>
  <si>
    <t>ND1</t>
  </si>
  <si>
    <t>chrMT:3921-4878</t>
  </si>
  <si>
    <t>ENSSSCT00000019664</t>
  </si>
  <si>
    <t>ENSSSCG00000018069</t>
  </si>
  <si>
    <t>ND2</t>
  </si>
  <si>
    <t>chrMT:5086-6130</t>
  </si>
  <si>
    <t>ENSSSCT00000008762</t>
  </si>
  <si>
    <t>ENSSSCG00000007995</t>
  </si>
  <si>
    <t>MCRIP2</t>
  </si>
  <si>
    <t>chr3:41348588-41353426</t>
  </si>
  <si>
    <t>ENSSSCT00000008761</t>
  </si>
  <si>
    <t>ENSSSCG00000007994</t>
  </si>
  <si>
    <t>chr3:41300055-41307857</t>
  </si>
  <si>
    <t>ENSSSCT00000011325</t>
  </si>
  <si>
    <t>ENSSSCG00000010345</t>
  </si>
  <si>
    <t>GHITM</t>
  </si>
  <si>
    <t>chr14:92190362-92207964</t>
  </si>
  <si>
    <t>ENSSSCT00000009384</t>
  </si>
  <si>
    <t>ENSSSCG00000008576</t>
  </si>
  <si>
    <t>chr3:120246444-120418112</t>
  </si>
  <si>
    <t>ENSSSCT00000009382</t>
  </si>
  <si>
    <t>ENSSSCG00000008575</t>
  </si>
  <si>
    <t>ASXL2</t>
  </si>
  <si>
    <t>chr3:119956163-120169493</t>
  </si>
  <si>
    <t>ENSSSCT00000009963</t>
  </si>
  <si>
    <t>ENSSSCG00000009097</t>
  </si>
  <si>
    <t>ANXA5</t>
  </si>
  <si>
    <t>chr8:109609048-109642588</t>
  </si>
  <si>
    <t>ENSSSCT00000009962</t>
  </si>
  <si>
    <t>ENSSSCG00000009096</t>
  </si>
  <si>
    <t>EXOSC9</t>
  </si>
  <si>
    <t>chr8:109462312-109532492</t>
  </si>
  <si>
    <t>ENSSSCT00000006656</t>
  </si>
  <si>
    <t>ENSSSCG00000006066</t>
  </si>
  <si>
    <t>RNF19A</t>
  </si>
  <si>
    <t>chr4:39576525-39650587</t>
  </si>
  <si>
    <t>ENSSSCT00000025741</t>
  </si>
  <si>
    <t>ENSSSCG00000027742</t>
  </si>
  <si>
    <t>GL896090.1:7371-17557</t>
  </si>
  <si>
    <t>ENSSSCT00000025743</t>
  </si>
  <si>
    <t>ENSSSCG00000024089</t>
  </si>
  <si>
    <t>C5orf30</t>
  </si>
  <si>
    <t>chr2:112821400-112822024</t>
  </si>
  <si>
    <t>ENSSSCT00000025749</t>
  </si>
  <si>
    <t>ENSSSCG00000029006</t>
  </si>
  <si>
    <t>GL896418.1:700-3422</t>
  </si>
  <si>
    <t>ENSSSCT00000007524</t>
  </si>
  <si>
    <t>ENSSSCG00000006871</t>
  </si>
  <si>
    <t>SLC35A3</t>
  </si>
  <si>
    <t>chr4:129725194-129743175</t>
  </si>
  <si>
    <t>ENSSSCT00000026465</t>
  </si>
  <si>
    <t>ENSSSCG00000025795</t>
  </si>
  <si>
    <t>CSF3R</t>
  </si>
  <si>
    <t>GL895950.1:27092-42362</t>
  </si>
  <si>
    <t>ENSSSCT00000026461</t>
  </si>
  <si>
    <t>ENSSSCG00000024910</t>
  </si>
  <si>
    <t>GL894448.1:36435-44945</t>
  </si>
  <si>
    <t>ENSSSCT00000026460</t>
  </si>
  <si>
    <t>ENSSSCG00000023171</t>
  </si>
  <si>
    <t>chr1:310163332-310221475</t>
  </si>
  <si>
    <t>ENSSSCT00000026469</t>
  </si>
  <si>
    <t>ENSSSCG00000021940</t>
  </si>
  <si>
    <t>CYP2J34</t>
  </si>
  <si>
    <t>chr6:139902193-139929805</t>
  </si>
  <si>
    <t>ENSSSCT00000024822</t>
  </si>
  <si>
    <t>ENSSSCG00000030364</t>
  </si>
  <si>
    <t>chr6:46148297-46153921</t>
  </si>
  <si>
    <t>ENSSSCT00000016170</t>
  </si>
  <si>
    <t>ENSSSCG00000014819</t>
  </si>
  <si>
    <t>ATG16L2</t>
  </si>
  <si>
    <t>chr9:8108619-8122236</t>
  </si>
  <si>
    <t>ENSSSCT00000016172</t>
  </si>
  <si>
    <t>ENSSSCG00000014820</t>
  </si>
  <si>
    <t>FCHSD2</t>
  </si>
  <si>
    <t>chr9:8130489-8362269</t>
  </si>
  <si>
    <t>ENSSSCT00000016173</t>
  </si>
  <si>
    <t>ENSSSCG00000014821</t>
  </si>
  <si>
    <t>FAM168A</t>
  </si>
  <si>
    <t>chr9:8523395-8533147</t>
  </si>
  <si>
    <t>ENSSSCT00000008566</t>
  </si>
  <si>
    <t>ENSSSCG00000007817</t>
  </si>
  <si>
    <t>IL4R</t>
  </si>
  <si>
    <t>chr3:19846363-19869474</t>
  </si>
  <si>
    <t>ENSSSCT00000010435</t>
  </si>
  <si>
    <t>ENSSSCG00000009517</t>
  </si>
  <si>
    <t>GPR183</t>
  </si>
  <si>
    <t>chr11:75379203-75555916</t>
  </si>
  <si>
    <t>ENSSSCT00000025227</t>
  </si>
  <si>
    <t>ENSSSCG00000000601</t>
  </si>
  <si>
    <t>chr5:60237489-60286288</t>
  </si>
  <si>
    <t>ENSSSCT00000025225</t>
  </si>
  <si>
    <t>ENSSSCG00000024389</t>
  </si>
  <si>
    <t>chr2:162285370-162291360</t>
  </si>
  <si>
    <t>ENSSSCT00000025228</t>
  </si>
  <si>
    <t>ENSSSCG00000023479</t>
  </si>
  <si>
    <t>NCKAP5</t>
  </si>
  <si>
    <t>chr15:21862471-21927980</t>
  </si>
  <si>
    <t>ENSSSCT00000006206</t>
  </si>
  <si>
    <t>ENSSSCG00000005644</t>
  </si>
  <si>
    <t>SWI5</t>
  </si>
  <si>
    <t>chr1:302710778-302716875</t>
  </si>
  <si>
    <t>ENSSSCT00000013313</t>
  </si>
  <si>
    <t>ENSSSCG00000012171</t>
  </si>
  <si>
    <t>PRDX4</t>
  </si>
  <si>
    <t>chrX:21167783-21189764</t>
  </si>
  <si>
    <t>ENSSSCT00000023310</t>
  </si>
  <si>
    <t>ENSSSCG00000023568</t>
  </si>
  <si>
    <t>chr1:121477118-121480032</t>
  </si>
  <si>
    <t>ENSSSCT00000023318</t>
  </si>
  <si>
    <t>ENSSSCG00000024144</t>
  </si>
  <si>
    <t>NDUFS7</t>
  </si>
  <si>
    <t>chr2:77972667-77979308</t>
  </si>
  <si>
    <t>ENSSSCT00000023319</t>
  </si>
  <si>
    <t>ENSSSCG00000021812</t>
  </si>
  <si>
    <t>MS4A1</t>
  </si>
  <si>
    <t>chr2:10774612-10878566</t>
  </si>
  <si>
    <t>ENSSSCT00000014843</t>
  </si>
  <si>
    <t>ENSSSCG00000013591</t>
  </si>
  <si>
    <t>TIMM44</t>
  </si>
  <si>
    <t>chr2:71672157-71688206</t>
  </si>
  <si>
    <t>ENSSSCT00000014845</t>
  </si>
  <si>
    <t>ENSSSCG00000013593</t>
  </si>
  <si>
    <t>CCL25</t>
  </si>
  <si>
    <t>chr2:71575447-71578911</t>
  </si>
  <si>
    <t>ENSSSCT00000028097</t>
  </si>
  <si>
    <t>ENSSSCG00000029120</t>
  </si>
  <si>
    <t>chr4:782922-784936</t>
  </si>
  <si>
    <t>ENSSSCT00000013864</t>
  </si>
  <si>
    <t>ENSSSCG00000012682</t>
  </si>
  <si>
    <t>PHF6</t>
  </si>
  <si>
    <t>chrX:126334847-126353998</t>
  </si>
  <si>
    <t>ENSSSCT00000010770</t>
  </si>
  <si>
    <t>ENSSSCG00000009827</t>
  </si>
  <si>
    <t>HVCN1</t>
  </si>
  <si>
    <t>chr14:33898492-33943793</t>
  </si>
  <si>
    <t>ENSSSCT00000014068</t>
  </si>
  <si>
    <t>ENSSSCG00000012871</t>
  </si>
  <si>
    <t>FGF19</t>
  </si>
  <si>
    <t>chr2:2060947-2064674</t>
  </si>
  <si>
    <t>ENSSSCT00000004681</t>
  </si>
  <si>
    <t>ENSSSCG00000004236</t>
  </si>
  <si>
    <t>chr1:44139489-44147087</t>
  </si>
  <si>
    <t>ENSSSCT00000004538</t>
  </si>
  <si>
    <t>ENSSSCG00000004103</t>
  </si>
  <si>
    <t>PCMT1</t>
  </si>
  <si>
    <t>chr1:18440911-18462186</t>
  </si>
  <si>
    <t>ENSSSCT00000002278</t>
  </si>
  <si>
    <t>ENSSSCG00000002036</t>
  </si>
  <si>
    <t>chr7:81327033-81351723</t>
  </si>
  <si>
    <t>ENSSSCT00000024372</t>
  </si>
  <si>
    <t>ENSSSCT00000024375</t>
  </si>
  <si>
    <t>ENSSSCG00000027074</t>
  </si>
  <si>
    <t>chr2:118636331-118740362</t>
  </si>
  <si>
    <t>ENSSSCT00000000698</t>
  </si>
  <si>
    <t>ENSSSCG00000000647</t>
  </si>
  <si>
    <t>OLR1</t>
  </si>
  <si>
    <t>chr5:64579162-64590512</t>
  </si>
  <si>
    <t>ENSSSCT00000000695</t>
  </si>
  <si>
    <t>ENSSSCG00000000644</t>
  </si>
  <si>
    <t>chr5:64512174-64520315</t>
  </si>
  <si>
    <t>ENSSSCT00000000529</t>
  </si>
  <si>
    <t>ENSSSCG00000000491</t>
  </si>
  <si>
    <t>chr5:36168398-36173542</t>
  </si>
  <si>
    <t>ENSSSCT00000030478</t>
  </si>
  <si>
    <t>ENSSSCG00000030315</t>
  </si>
  <si>
    <t>GL894474.1:4226-14987</t>
  </si>
  <si>
    <t>ENSSSCT00000031994</t>
  </si>
  <si>
    <t>ENSSSCG00000009834</t>
  </si>
  <si>
    <t>ATXN2</t>
  </si>
  <si>
    <t>chr14:34660726-34767837</t>
  </si>
  <si>
    <t>ENSSSCT00000016202</t>
  </si>
  <si>
    <t>ENSSSCG00000014850</t>
  </si>
  <si>
    <t>SPCS2</t>
  </si>
  <si>
    <t>chr9:10372444-10397242</t>
  </si>
  <si>
    <t>ENSSSCT00000026789</t>
  </si>
  <si>
    <t>ENSSSCG00000029393</t>
  </si>
  <si>
    <t>chr11:87211602-87363659</t>
  </si>
  <si>
    <t>ENSSSCT00000023666</t>
  </si>
  <si>
    <t>ENSSSCG00000021493</t>
  </si>
  <si>
    <t>chr5:24368785-24374464</t>
  </si>
  <si>
    <t>ENSSSCT00000017109</t>
  </si>
  <si>
    <t>ENSSSCG00000015709</t>
  </si>
  <si>
    <t>SLC35F5</t>
  </si>
  <si>
    <t>chr15:22548113-22594753</t>
  </si>
  <si>
    <t>ENSSSCT00000018740</t>
  </si>
  <si>
    <t>ENSSSCG00000017215</t>
  </si>
  <si>
    <t>SLC16A5</t>
  </si>
  <si>
    <t>chr12:6146935-6162468</t>
  </si>
  <si>
    <t>ENSSSCT00000011190</t>
  </si>
  <si>
    <t>ENSSSCG00000010224</t>
  </si>
  <si>
    <t>EGR2</t>
  </si>
  <si>
    <t>chr14:71516962-71521113</t>
  </si>
  <si>
    <t>ENSSSCT00000019294</t>
  </si>
  <si>
    <t>ENSSSCG00000017727</t>
  </si>
  <si>
    <t>TMEM98</t>
  </si>
  <si>
    <t>chr12:43758791-43771796</t>
  </si>
  <si>
    <t>ENSSSCT00000017929</t>
  </si>
  <si>
    <t>ENSSSCG00000016466</t>
  </si>
  <si>
    <t>GSTK1</t>
  </si>
  <si>
    <t>chr18:7234189-7239985</t>
  </si>
  <si>
    <t>ENSSSCT00000014473</t>
  </si>
  <si>
    <t>ENSSSCG00000013252</t>
  </si>
  <si>
    <t>F2</t>
  </si>
  <si>
    <t>chr2:17145001-17170975</t>
  </si>
  <si>
    <t>ENSSSCT00000013122</t>
  </si>
  <si>
    <t>ENSSSCG00000011993</t>
  </si>
  <si>
    <t>chr13:176765926-176772447</t>
  </si>
  <si>
    <t>ENSSSCT00000023503</t>
  </si>
  <si>
    <t>ENSSSCG00000024933</t>
  </si>
  <si>
    <t>SLC36A4</t>
  </si>
  <si>
    <t>chr9:28983530-29033257</t>
  </si>
  <si>
    <t>ENSSSCT00000023504</t>
  </si>
  <si>
    <t>ENSSSCG00000027733</t>
  </si>
  <si>
    <t>RRP7A</t>
  </si>
  <si>
    <t>GL896147.1:20-4840</t>
  </si>
  <si>
    <t>ENSSSCT00000028421</t>
  </si>
  <si>
    <t>ENSSSCG00000021644</t>
  </si>
  <si>
    <t>BRD7</t>
  </si>
  <si>
    <t>GL895152.1:20043-61695</t>
  </si>
  <si>
    <t>ENSSSCT00000029774</t>
  </si>
  <si>
    <t>ENSSSCG00000027396</t>
  </si>
  <si>
    <t>chr3:117487533-117490549</t>
  </si>
  <si>
    <t>ENSSSCT00000029770</t>
  </si>
  <si>
    <t>ENSSSCG00000025423</t>
  </si>
  <si>
    <t>KCNK5</t>
  </si>
  <si>
    <t>chr7:39704034-39743285</t>
  </si>
  <si>
    <t>ENSSSCT00000029778</t>
  </si>
  <si>
    <t>ENSSSCG00000020903</t>
  </si>
  <si>
    <t>NUDT4</t>
  </si>
  <si>
    <t>chr5:93642862-93657312</t>
  </si>
  <si>
    <t>ENSSSCT00000007950</t>
  </si>
  <si>
    <t>ENSSSCG00000007265</t>
  </si>
  <si>
    <t>SNTA1</t>
  </si>
  <si>
    <t>chr17:41868152-41896580</t>
  </si>
  <si>
    <t>ENSSSCT00000015279</t>
  </si>
  <si>
    <t>ENSSSCG00000013988</t>
  </si>
  <si>
    <t>IBA57</t>
  </si>
  <si>
    <t>chr2:53824454-53835832</t>
  </si>
  <si>
    <t>ENSSSCT00000026811</t>
  </si>
  <si>
    <t>ENSSSCG00000020757</t>
  </si>
  <si>
    <t>chr10:46823771-46829228</t>
  </si>
  <si>
    <t>ENSSSCT00000026814</t>
  </si>
  <si>
    <t>ENSSSCG00000025034</t>
  </si>
  <si>
    <t>LAPTM5</t>
  </si>
  <si>
    <t>chr6:81070176-81095159</t>
  </si>
  <si>
    <t>ENSSSCT00000009270</t>
  </si>
  <si>
    <t>ENSSSCG00000008468</t>
  </si>
  <si>
    <t>PKDCC</t>
  </si>
  <si>
    <t>chr3:104399302-104408929</t>
  </si>
  <si>
    <t>ENSSSCT00000009277</t>
  </si>
  <si>
    <t>ENSSSCG00000008475</t>
  </si>
  <si>
    <t>chr3:107089368-107156259</t>
  </si>
  <si>
    <t>ENSSSCT00000008278</t>
  </si>
  <si>
    <t>ENSSSCG00000007546</t>
  </si>
  <si>
    <t>C7orf50</t>
  </si>
  <si>
    <t>chr3:723520-743194</t>
  </si>
  <si>
    <t>ENSSSCT00000019464</t>
  </si>
  <si>
    <t>ENSSSCG00000017887</t>
  </si>
  <si>
    <t>XAF1</t>
  </si>
  <si>
    <t>chr12:52643900-52658713</t>
  </si>
  <si>
    <t>ENSSSCT00000031462</t>
  </si>
  <si>
    <t>ENSSSCG00000027061</t>
  </si>
  <si>
    <t>ENGASE</t>
  </si>
  <si>
    <t>GL894007.1:60045-69534</t>
  </si>
  <si>
    <t>ENSSSCT00000025672</t>
  </si>
  <si>
    <t>ENSSSCG00000025972</t>
  </si>
  <si>
    <t>NTAN1</t>
  </si>
  <si>
    <t>GL896268.1:5922-13763</t>
  </si>
  <si>
    <t>ENSSSCT00000025674</t>
  </si>
  <si>
    <t>ENSSSCG00000027326</t>
  </si>
  <si>
    <t>JH118613.1:89651-96818</t>
  </si>
  <si>
    <t>ENSSSCT00000025679</t>
  </si>
  <si>
    <t>ENSSSCG00000023547</t>
  </si>
  <si>
    <t>chr9:82304257-82307953</t>
  </si>
  <si>
    <t>ENSSSCT00000028622</t>
  </si>
  <si>
    <t>ENSSSCG00000027438</t>
  </si>
  <si>
    <t>chr7:109820365-109866283</t>
  </si>
  <si>
    <t>ENSSSCT00000024990</t>
  </si>
  <si>
    <t>ENSSSCG00000028759</t>
  </si>
  <si>
    <t>chr4:10661791-10668865</t>
  </si>
  <si>
    <t>ENSSSCT00000024996</t>
  </si>
  <si>
    <t>ENSSSCG00000004622</t>
  </si>
  <si>
    <t>GNB5</t>
  </si>
  <si>
    <t>chr1:132632470-132679845</t>
  </si>
  <si>
    <t>ENSSSCT00000008810</t>
  </si>
  <si>
    <t>ENSSSCG00000008039</t>
  </si>
  <si>
    <t>NTHL1</t>
  </si>
  <si>
    <t>chr3:42239828-42245889</t>
  </si>
  <si>
    <t>ENSSSCT00000029578</t>
  </si>
  <si>
    <t>ENSSSCG00000030632</t>
  </si>
  <si>
    <t>UBE2V1</t>
  </si>
  <si>
    <t>chr17:57860293-57894555</t>
  </si>
  <si>
    <t>ENSSSCT00000010943</t>
  </si>
  <si>
    <t>ENSSSCG00000028707</t>
  </si>
  <si>
    <t>chr14:49688037-49758063</t>
  </si>
  <si>
    <t>ENSSSCT00000013709</t>
  </si>
  <si>
    <t>ENSSSCG00000012540</t>
  </si>
  <si>
    <t>SLC25A53</t>
  </si>
  <si>
    <t>chrX:98822340-98823261</t>
  </si>
  <si>
    <t>ENSSSCT00000010058</t>
  </si>
  <si>
    <t>ENSSSCG00000009185</t>
  </si>
  <si>
    <t>ADH5</t>
  </si>
  <si>
    <t>chr8:130451259-130466903</t>
  </si>
  <si>
    <t>ENSSSCT00000010051</t>
  </si>
  <si>
    <t>ENSSSCG00000009178</t>
  </si>
  <si>
    <t>chr8:129743690-129745568</t>
  </si>
  <si>
    <t>ENSSSCT00000009475</t>
  </si>
  <si>
    <t>ENSSSCG00000024700</t>
  </si>
  <si>
    <t>JH118500.1:41298-53941</t>
  </si>
  <si>
    <t>ENSSSCT00000014534</t>
  </si>
  <si>
    <t>ENSSSCG00000013308</t>
  </si>
  <si>
    <t>FBXO3</t>
  </si>
  <si>
    <t>chr2:29800851-29812316</t>
  </si>
  <si>
    <t>ENSSSCT00000013089</t>
  </si>
  <si>
    <t>ENSSSCG00000011962</t>
  </si>
  <si>
    <t>chr13:167948472-167965153</t>
  </si>
  <si>
    <t>ENSSSCT00000011836</t>
  </si>
  <si>
    <t>ENSSSCG00000010819</t>
  </si>
  <si>
    <t>SLC30A10</t>
  </si>
  <si>
    <t>chr10:11615849-11627111</t>
  </si>
  <si>
    <t>ENSSSCT00000012026</t>
  </si>
  <si>
    <t>ENSSSCG00000010987</t>
  </si>
  <si>
    <t>chr10:37093896-37135965</t>
  </si>
  <si>
    <t>ENSSSCT00000006186</t>
  </si>
  <si>
    <t>ENSSSCG00000005626</t>
  </si>
  <si>
    <t>FPGS</t>
  </si>
  <si>
    <t>chr1:302224596-302231230</t>
  </si>
  <si>
    <t>ENSSSCT00000006459</t>
  </si>
  <si>
    <t>ENSSSCG00000005880</t>
  </si>
  <si>
    <t>C8orf33</t>
  </si>
  <si>
    <t>chr4:89448-90614</t>
  </si>
  <si>
    <t>ENSSSCT00000030556</t>
  </si>
  <si>
    <t>ENSSSCG00000027877</t>
  </si>
  <si>
    <t>TLR10</t>
  </si>
  <si>
    <t>chr8:31604731-31615025</t>
  </si>
  <si>
    <t>ENSSSCT00000030558</t>
  </si>
  <si>
    <t>ENSSSCG00000023331</t>
  </si>
  <si>
    <t>UBL5</t>
  </si>
  <si>
    <t>chr2:68933922-68935737</t>
  </si>
  <si>
    <t>ENSSSCT00000018040</t>
  </si>
  <si>
    <t>ENSSSCG00000016570</t>
  </si>
  <si>
    <t>TSPAN33</t>
  </si>
  <si>
    <t>chr18:20563181-20583800</t>
  </si>
  <si>
    <t>ENSSSCT00000018048</t>
  </si>
  <si>
    <t>ENSSSCG00000016578</t>
  </si>
  <si>
    <t>FLNC</t>
  </si>
  <si>
    <t>chr18:20855083-20884021</t>
  </si>
  <si>
    <t>ENSSSCT00000024710</t>
  </si>
  <si>
    <t>ENSSSCG00000027687</t>
  </si>
  <si>
    <t>chr6:64376598-64395795</t>
  </si>
  <si>
    <t>ENSSSCT00000024716</t>
  </si>
  <si>
    <t>ENSSSCG00000024694</t>
  </si>
  <si>
    <t>chr17:68993802-69054750</t>
  </si>
  <si>
    <t>ENSSSCT00000022711</t>
  </si>
  <si>
    <t>ENSSSCG00000025544</t>
  </si>
  <si>
    <t>chr11:2125996-2138957</t>
  </si>
  <si>
    <t>ENSSSCT00000035227</t>
  </si>
  <si>
    <t>ENSSSCG00000030731</t>
  </si>
  <si>
    <t>TMP-SLA-2</t>
  </si>
  <si>
    <t>chr7:24603747-24604965</t>
  </si>
  <si>
    <t>ENSSSCT00000029940</t>
  </si>
  <si>
    <t>ENSSSCG00000028521</t>
  </si>
  <si>
    <t>chr6:146029515-146036736</t>
  </si>
  <si>
    <t>ENSSSCT00000027672</t>
  </si>
  <si>
    <t>ENSSSCG00000024623</t>
  </si>
  <si>
    <t>USP25</t>
  </si>
  <si>
    <t>chr13:190890291-191009147</t>
  </si>
  <si>
    <t>ENSSSCT00000011934</t>
  </si>
  <si>
    <t>ENSSSCG00000010907</t>
  </si>
  <si>
    <t>chr10:26249078-26284300</t>
  </si>
  <si>
    <t>ENSSSCT00000015008</t>
  </si>
  <si>
    <t>ENSSSCG00000013734</t>
  </si>
  <si>
    <t>HOOK2</t>
  </si>
  <si>
    <t>chr2:66481417-66493419</t>
  </si>
  <si>
    <t>ENSSSCT00000028012</t>
  </si>
  <si>
    <t>ENSSSCG00000025095</t>
  </si>
  <si>
    <t>chr5:106583801-106610194</t>
  </si>
  <si>
    <t>ENSSSCT00000018871</t>
  </si>
  <si>
    <t>ENSSSCG00000017335</t>
  </si>
  <si>
    <t>HEXIM2</t>
  </si>
  <si>
    <t>chr12:18500337-18504937</t>
  </si>
  <si>
    <t>ENSSSCT00000023979</t>
  </si>
  <si>
    <t>ENSSSCG00000027865</t>
  </si>
  <si>
    <t>GALC</t>
  </si>
  <si>
    <t>chr7:116348930-116415759</t>
  </si>
  <si>
    <t>ENSSSCT00000019580</t>
  </si>
  <si>
    <t>ENSSSCG00000017992</t>
  </si>
  <si>
    <t>MFSD6L</t>
  </si>
  <si>
    <t>chr12:56657166-56658939</t>
  </si>
  <si>
    <t>ENSSSCT00000017520</t>
  </si>
  <si>
    <t>ENSSSCG00000016092</t>
  </si>
  <si>
    <t>SGO2</t>
  </si>
  <si>
    <t>chr15:115385276-115417705</t>
  </si>
  <si>
    <t>ENSSSCT00000008782</t>
  </si>
  <si>
    <t>ENSSSCG00000008014</t>
  </si>
  <si>
    <t>NUBP2</t>
  </si>
  <si>
    <t>chr3:41631024-41633605</t>
  </si>
  <si>
    <t>ENSSSCT00000019058</t>
  </si>
  <si>
    <t>ENSSSCG00000017505</t>
  </si>
  <si>
    <t>MED1</t>
  </si>
  <si>
    <t>chr12:23294148-23322186</t>
  </si>
  <si>
    <t>ENSSSCT00000011209</t>
  </si>
  <si>
    <t>ENSSSCG00000010241</t>
  </si>
  <si>
    <t>chr14:77827789-77828785</t>
  </si>
  <si>
    <t>ENSSSCT00000014546</t>
  </si>
  <si>
    <t>ENSSSCG00000013320</t>
  </si>
  <si>
    <t>PAX6</t>
  </si>
  <si>
    <t>chr2:31485150-31508162</t>
  </si>
  <si>
    <t>ENSSSCT00000015580</t>
  </si>
  <si>
    <t>ENSSSCG00000014259</t>
  </si>
  <si>
    <t>chr2:137455202-137519461</t>
  </si>
  <si>
    <t>ENSSSCT00000015585</t>
  </si>
  <si>
    <t>ENSSSCG00000014264</t>
  </si>
  <si>
    <t>HINT1</t>
  </si>
  <si>
    <t>chr2:138700891-138706953</t>
  </si>
  <si>
    <t>ENSSSCT00000001233</t>
  </si>
  <si>
    <t>ENSSSCG00000001137</t>
  </si>
  <si>
    <t>HIST1H1D</t>
  </si>
  <si>
    <t>chr7:22072660-22073328</t>
  </si>
  <si>
    <t>ENSSSCT00000028835</t>
  </si>
  <si>
    <t>ENSSSCG00000024712</t>
  </si>
  <si>
    <t>APCDD1</t>
  </si>
  <si>
    <t>GL893427.2:1797-14528</t>
  </si>
  <si>
    <t>ENSSSCT00000028831</t>
  </si>
  <si>
    <t>ENSSSCG00000029933</t>
  </si>
  <si>
    <t>chr11:19056602-19200872</t>
  </si>
  <si>
    <t>ENSSSCT00000028838</t>
  </si>
  <si>
    <t>ENSSSCG00000025182</t>
  </si>
  <si>
    <t>ELK4</t>
  </si>
  <si>
    <t>chr9:72566745-72581074</t>
  </si>
  <si>
    <t>ENSSSCT00000000610</t>
  </si>
  <si>
    <t>ENSSSCG00000000567</t>
  </si>
  <si>
    <t>chr5:53723749-53752858</t>
  </si>
  <si>
    <t>ENSSSCT00000005268</t>
  </si>
  <si>
    <t>ENSSSCG00000004769</t>
  </si>
  <si>
    <t>chr1:145844009-145846476</t>
  </si>
  <si>
    <t>ENSSSCT00000030143</t>
  </si>
  <si>
    <t>ENSSSCG00000023594</t>
  </si>
  <si>
    <t>RARRES2</t>
  </si>
  <si>
    <t>GL892911.1:274865-276565</t>
  </si>
  <si>
    <t>ENSSSCT00000022559</t>
  </si>
  <si>
    <t>ENSSSCG00000030291</t>
  </si>
  <si>
    <t>RPRD2</t>
  </si>
  <si>
    <t>chr4:107932169-108021740</t>
  </si>
  <si>
    <t>ENSSSCT00000022557</t>
  </si>
  <si>
    <t>ENSSSCG00000024162</t>
  </si>
  <si>
    <t>IMPA2</t>
  </si>
  <si>
    <t>chr6:90749826-90770377</t>
  </si>
  <si>
    <t>ENSSSCT00000004032</t>
  </si>
  <si>
    <t>ENSSSCG00000003636</t>
  </si>
  <si>
    <t>chr6:85555756-85602518</t>
  </si>
  <si>
    <t>ENSSSCT00000026709</t>
  </si>
  <si>
    <t>ENSSSCG00000028575</t>
  </si>
  <si>
    <t>chr13:147351810-147363473</t>
  </si>
  <si>
    <t>ENSSSCT00000026707</t>
  </si>
  <si>
    <t>ENSSSCG00000022492</t>
  </si>
  <si>
    <t>AMPD3</t>
  </si>
  <si>
    <t>chr2:52379711-52419852</t>
  </si>
  <si>
    <t>ENSSSCT00000027071</t>
  </si>
  <si>
    <t>ENSSSCG00000025054</t>
  </si>
  <si>
    <t>EVA1A</t>
  </si>
  <si>
    <t>GL896025.2:8866-9335</t>
  </si>
  <si>
    <t>ENSSSCT00000001170</t>
  </si>
  <si>
    <t>ENSSSCG00000001075</t>
  </si>
  <si>
    <t>DEK</t>
  </si>
  <si>
    <t>chr7:14644828-14676910</t>
  </si>
  <si>
    <t>ENSSSCT00000024039</t>
  </si>
  <si>
    <t>ENSSSCG00000025223</t>
  </si>
  <si>
    <t>GL896519.1:673-1823</t>
  </si>
  <si>
    <t>ENSSSCT00000008448</t>
  </si>
  <si>
    <t>ENSSSCG00000007705</t>
  </si>
  <si>
    <t>chr3:10313356-10335569</t>
  </si>
  <si>
    <t>ENSSSCT00000019213</t>
  </si>
  <si>
    <t>ENSSSCG00000017649</t>
  </si>
  <si>
    <t>SKA2</t>
  </si>
  <si>
    <t>chr12:37094023-37108508</t>
  </si>
  <si>
    <t>ENSSSCT00000025342</t>
  </si>
  <si>
    <t>ENSSSCG00000024088</t>
  </si>
  <si>
    <t>chr1:120431330-120439666</t>
  </si>
  <si>
    <t>ENSSSCT00000025344</t>
  </si>
  <si>
    <t>ENSSSCG00000021572</t>
  </si>
  <si>
    <t>chr12:28502802-28504752</t>
  </si>
  <si>
    <t>ENSSSCT00000032055</t>
  </si>
  <si>
    <t>ENSSSCG00000027603</t>
  </si>
  <si>
    <t>GL894998.2:66177-74128</t>
  </si>
  <si>
    <t>ENSSSCT00000028935</t>
  </si>
  <si>
    <t>ENSSSCG00000028848</t>
  </si>
  <si>
    <t>chr11:71618816-71635484</t>
  </si>
  <si>
    <t>ENSSSCT00000028933</t>
  </si>
  <si>
    <t>ENSSSCG00000027486</t>
  </si>
  <si>
    <t>TRIP6</t>
  </si>
  <si>
    <t>chr3:8140289-8143649</t>
  </si>
  <si>
    <t>ENSSSCT00000028938</t>
  </si>
  <si>
    <t>ENSSSCG00000027628</t>
  </si>
  <si>
    <t>IL6R</t>
  </si>
  <si>
    <t>chr4:104198430-104250107</t>
  </si>
  <si>
    <t>ENSSSCT00000005525</t>
  </si>
  <si>
    <t>ENSSSCG00000005009</t>
  </si>
  <si>
    <t>KLHDC2</t>
  </si>
  <si>
    <t>chr1:199945900-199957892</t>
  </si>
  <si>
    <t>ENSSSCT00000005524</t>
  </si>
  <si>
    <t>ENSSSCG00000005008</t>
  </si>
  <si>
    <t>POLE2</t>
  </si>
  <si>
    <t>chr1:199881761-199916187</t>
  </si>
  <si>
    <t>ENSSSCT00000018937</t>
  </si>
  <si>
    <t>ENSSSCG00000017397</t>
  </si>
  <si>
    <t>MLX</t>
  </si>
  <si>
    <t>chr12:20462460-20470186</t>
  </si>
  <si>
    <t>ENSSSCT00000004396</t>
  </si>
  <si>
    <t>ENSSSCG00000003974</t>
  </si>
  <si>
    <t>chr6:157372511-157373602</t>
  </si>
  <si>
    <t>ENSSSCT00000012477</t>
  </si>
  <si>
    <t>ENSSSCG00000011399</t>
  </si>
  <si>
    <t>GNAI2</t>
  </si>
  <si>
    <t>chr13:35891301-35911741</t>
  </si>
  <si>
    <t>ENSSSCT00000012478</t>
  </si>
  <si>
    <t>ENSSSCG00000011400</t>
  </si>
  <si>
    <t>SEMA3B</t>
  </si>
  <si>
    <t>chr13:35921156-35928150</t>
  </si>
  <si>
    <t>ENSSSCT00000005449</t>
  </si>
  <si>
    <t>ENSSSCG00000004938</t>
  </si>
  <si>
    <t>DENND4A</t>
  </si>
  <si>
    <t>chr1:181325530-181407125</t>
  </si>
  <si>
    <t>ENSSSCT00000014145</t>
  </si>
  <si>
    <t>ENSSSCG00000012940</t>
  </si>
  <si>
    <t>B4GAT1</t>
  </si>
  <si>
    <t>chr2:5120056-5122388</t>
  </si>
  <si>
    <t>ENSSSCT00000014144</t>
  </si>
  <si>
    <t>ENSSSCG00000012939</t>
  </si>
  <si>
    <t>BRMS1</t>
  </si>
  <si>
    <t>chr2:5122631-5130266</t>
  </si>
  <si>
    <t>ENSSSCT00000009142</t>
  </si>
  <si>
    <t>ENSSSCG00000008348</t>
  </si>
  <si>
    <t>chr3:77408776-77439119</t>
  </si>
  <si>
    <t>ENSSSCT00000004470</t>
  </si>
  <si>
    <t>ENSSSCG00000004042</t>
  </si>
  <si>
    <t>chr1:9023233-9039694</t>
  </si>
  <si>
    <t>ENSSSCT00000002135</t>
  </si>
  <si>
    <t>ENSSSCG00000001906</t>
  </si>
  <si>
    <t>CYP1A1</t>
  </si>
  <si>
    <t>chr7:63491453-63497651</t>
  </si>
  <si>
    <t>ENSSSCT00000024232</t>
  </si>
  <si>
    <t>ENSSSCG00000030351</t>
  </si>
  <si>
    <t>MEF2B</t>
  </si>
  <si>
    <t>GL896560.1:2858-10249</t>
  </si>
  <si>
    <t>ENSSSCT00000024238</t>
  </si>
  <si>
    <t>ENSSSCG00000022459</t>
  </si>
  <si>
    <t>JH118983.1:37201-39128</t>
  </si>
  <si>
    <t>ENSSSCT00000000403</t>
  </si>
  <si>
    <t>ENSSSCG00000000377</t>
  </si>
  <si>
    <t>chr5:23103686-23107038</t>
  </si>
  <si>
    <t>ENSSSCT00000022326</t>
  </si>
  <si>
    <t>ENSSSCG00000023709</t>
  </si>
  <si>
    <t>PTPRJ</t>
  </si>
  <si>
    <t>chr2:15632259-15688569</t>
  </si>
  <si>
    <t>ENSSSCT00000000180</t>
  </si>
  <si>
    <t>ENSSSCG00000000171</t>
  </si>
  <si>
    <t>CKAP4</t>
  </si>
  <si>
    <t>chr5:14098330-14106287</t>
  </si>
  <si>
    <t>ENSSSCT00000000184</t>
  </si>
  <si>
    <t>ENSSSCG00000000175</t>
  </si>
  <si>
    <t>chr5:15129051-15145294</t>
  </si>
  <si>
    <t>ENSSSCT00000000189</t>
  </si>
  <si>
    <t>ENSSSCG00000000180</t>
  </si>
  <si>
    <t>FKBP11</t>
  </si>
  <si>
    <t>chr5:15369111-15373235</t>
  </si>
  <si>
    <t>ENSSSCT00000031911</t>
  </si>
  <si>
    <t>ENSSSCG00000020963</t>
  </si>
  <si>
    <t>chr9:119465472-119469537</t>
  </si>
  <si>
    <t>ENSSSCT00000032466</t>
  </si>
  <si>
    <t>ENSSSCG00000023670</t>
  </si>
  <si>
    <t>GL894216.2:4912-17833</t>
  </si>
  <si>
    <t>ENSSSCT00000032467</t>
  </si>
  <si>
    <t>ENSSSCG00000022284</t>
  </si>
  <si>
    <t>DUSP6</t>
  </si>
  <si>
    <t>GL894700.2:52267-55482</t>
  </si>
  <si>
    <t>ENSSSCT00000017797</t>
  </si>
  <si>
    <t>ENSSSCG00000016342</t>
  </si>
  <si>
    <t>HES6</t>
  </si>
  <si>
    <t>chr15:152217834-152219640</t>
  </si>
  <si>
    <t>ENSSSCT00000017790</t>
  </si>
  <si>
    <t>ENSSSCG00000016336</t>
  </si>
  <si>
    <t>chr15:152147090-152160992</t>
  </si>
  <si>
    <t>ENSSSCT00000024917</t>
  </si>
  <si>
    <t>ENSSSCG00000024621</t>
  </si>
  <si>
    <t>KAT2B</t>
  </si>
  <si>
    <t>chr13:7991575-8049637</t>
  </si>
  <si>
    <t>ENSSSCT00000024919</t>
  </si>
  <si>
    <t>ENSSSCG00000020930</t>
  </si>
  <si>
    <t>GL892822.1:8928-108642</t>
  </si>
  <si>
    <t>ENSSSCT00000016779</t>
  </si>
  <si>
    <t>ENSSSCG00000015404</t>
  </si>
  <si>
    <t>chr9:109601469-109716061</t>
  </si>
  <si>
    <t>ENSSSCT00000012875</t>
  </si>
  <si>
    <t>ENSSSCG00000011764</t>
  </si>
  <si>
    <t>NDUFB5</t>
  </si>
  <si>
    <t>chr13:126750843-126765741</t>
  </si>
  <si>
    <t>ENSSSCT00000013004</t>
  </si>
  <si>
    <t>ENSSSCG00000011887</t>
  </si>
  <si>
    <t>chr13:149282931-149288096</t>
  </si>
  <si>
    <t>ENSSSCT00000016650</t>
  </si>
  <si>
    <t>ENSSSCG00000015279</t>
  </si>
  <si>
    <t>GOLT1A</t>
  </si>
  <si>
    <t>chr9:71175790-71179145</t>
  </si>
  <si>
    <t>ENSSSCT00000016380</t>
  </si>
  <si>
    <t>ENSSSCG00000015016</t>
  </si>
  <si>
    <t>POU2AF1</t>
  </si>
  <si>
    <t>chr9:43861485-43866162</t>
  </si>
  <si>
    <t>ENSSSCT00000024059</t>
  </si>
  <si>
    <t>ENSSSCG00000024430</t>
  </si>
  <si>
    <t>HES4</t>
  </si>
  <si>
    <t>chr6:57945475-57946990</t>
  </si>
  <si>
    <t>ENSSSCT00000011513</t>
  </si>
  <si>
    <t>ENSSSCG00000010523</t>
  </si>
  <si>
    <t>HOGA1</t>
  </si>
  <si>
    <t>chr14:118462771-118490338</t>
  </si>
  <si>
    <t>ENSSSCT00000015420</t>
  </si>
  <si>
    <t>ENSSSCG00000014116</t>
  </si>
  <si>
    <t>chr2:90387749-90396702</t>
  </si>
  <si>
    <t>ENSSSCT00000030889</t>
  </si>
  <si>
    <t>ENSSSCG00000026722</t>
  </si>
  <si>
    <t>PHF14</t>
  </si>
  <si>
    <t>chr9:88596343-88786396</t>
  </si>
  <si>
    <t>ENSSSCT00000001655</t>
  </si>
  <si>
    <t>ENSSSCG00000001483</t>
  </si>
  <si>
    <t>FAM83B</t>
  </si>
  <si>
    <t>chr7:30525283-30609643</t>
  </si>
  <si>
    <t>ENSSSCT00000022277</t>
  </si>
  <si>
    <t>ENSSSCG00000027344</t>
  </si>
  <si>
    <t>chr14:33642792-33644868</t>
  </si>
  <si>
    <t>ENSSSCT00000003653</t>
  </si>
  <si>
    <t>ENSSSCG00000003289</t>
  </si>
  <si>
    <t>ISOC2</t>
  </si>
  <si>
    <t>chr6:54537559-54542884</t>
  </si>
  <si>
    <t>ENSSSCT00000009347</t>
  </si>
  <si>
    <t>ENSSSCG00000008542</t>
  </si>
  <si>
    <t>chr3:117786079-117792721</t>
  </si>
  <si>
    <t>ENSSSCT00000024795</t>
  </si>
  <si>
    <t>ENSSSCG00000023149</t>
  </si>
  <si>
    <t>HIST1H2AC</t>
  </si>
  <si>
    <t>chr7:22094864-22095327</t>
  </si>
  <si>
    <t>ENSSSCT00000000233</t>
  </si>
  <si>
    <t>ENSSSCG00000000217</t>
  </si>
  <si>
    <t>chr5:16400376-16403999</t>
  </si>
  <si>
    <t>ENSSSCT00000022793</t>
  </si>
  <si>
    <t>ENSSSCG00000027675</t>
  </si>
  <si>
    <t>FOXP1</t>
  </si>
  <si>
    <t>chr13:57861429-58095391</t>
  </si>
  <si>
    <t>ENSSSCT00000025442</t>
  </si>
  <si>
    <t>ENSSSCG00000025525</t>
  </si>
  <si>
    <t>chr13:216919295-216928632</t>
  </si>
  <si>
    <t>ENSSSCT00000018499</t>
  </si>
  <si>
    <t>ENSSSCG00000016989</t>
  </si>
  <si>
    <t>RPL26L1</t>
  </si>
  <si>
    <t>chr16:55580785-55590313</t>
  </si>
  <si>
    <t>ENSSSCT00000026492</t>
  </si>
  <si>
    <t>ENSSSCG00000026385</t>
  </si>
  <si>
    <t>chr9:31963173-31982581</t>
  </si>
  <si>
    <t>ENSSSCT00000019506</t>
  </si>
  <si>
    <t>ENSSSCG00000017923</t>
  </si>
  <si>
    <t>ALOX15</t>
  </si>
  <si>
    <t>chr12:54500604-54510831</t>
  </si>
  <si>
    <t>ENSSSCT00000019500</t>
  </si>
  <si>
    <t>ENSSSCG00000017918</t>
  </si>
  <si>
    <t>ARRB2</t>
  </si>
  <si>
    <t>chr12:54281398-54286346</t>
  </si>
  <si>
    <t>ENSSSCT00000019502</t>
  </si>
  <si>
    <t>ENSSSCG00000017919</t>
  </si>
  <si>
    <t>MED11</t>
  </si>
  <si>
    <t>chr12:54269859-54271528</t>
  </si>
  <si>
    <t>ENSSSCT00000025850</t>
  </si>
  <si>
    <t>ENSSSCG00000022361</t>
  </si>
  <si>
    <t>GL895778.1:50914-57287</t>
  </si>
  <si>
    <t>ENSSSCT00000025853</t>
  </si>
  <si>
    <t>ENSSSCG00000023688</t>
  </si>
  <si>
    <t>IFNLR1</t>
  </si>
  <si>
    <t>JH118535.1:30392-41620</t>
  </si>
  <si>
    <t>ENSSSCT00000013661</t>
  </si>
  <si>
    <t>ENSSSCG00000012494</t>
  </si>
  <si>
    <t>TIMM8A</t>
  </si>
  <si>
    <t>chrX:91010562-91013453</t>
  </si>
  <si>
    <t>ENSSSCT00000016252</t>
  </si>
  <si>
    <t>ENSSSCG00000014897</t>
  </si>
  <si>
    <t>FAM181B</t>
  </si>
  <si>
    <t>chr9:18783534-18785418</t>
  </si>
  <si>
    <t>ENSSSCT00000011281</t>
  </si>
  <si>
    <t>ENSSSCG00000010308</t>
  </si>
  <si>
    <t>CHCHD1</t>
  </si>
  <si>
    <t>chr14:82633938-82636079</t>
  </si>
  <si>
    <t>ENSSSCT00000015502</t>
  </si>
  <si>
    <t>ENSSSCG00000014189</t>
  </si>
  <si>
    <t>JH118722.1:15399-32151</t>
  </si>
  <si>
    <t>ENSSSCT00000008022</t>
  </si>
  <si>
    <t>ENSSSCG00000007331</t>
  </si>
  <si>
    <t>RBL1</t>
  </si>
  <si>
    <t>chr17:45642977-45716789</t>
  </si>
  <si>
    <t>ENSSSCT00000008029</t>
  </si>
  <si>
    <t>ENSSSCG00000007337</t>
  </si>
  <si>
    <t>chr17:46335376-46433701</t>
  </si>
  <si>
    <t>ENSSSCT00000010151</t>
  </si>
  <si>
    <t>ENSSSCG00000009270</t>
  </si>
  <si>
    <t>chr11:109853-148418</t>
  </si>
  <si>
    <t>ENSSSCT00000005154</t>
  </si>
  <si>
    <t>ENSSSCG00000004668</t>
  </si>
  <si>
    <t>SLC30A4</t>
  </si>
  <si>
    <t>chr1:140770603-140793361</t>
  </si>
  <si>
    <t>ENSSSCT00000005159</t>
  </si>
  <si>
    <t>ENSSSCG00000004673</t>
  </si>
  <si>
    <t>SLC28A2</t>
  </si>
  <si>
    <t>chr1:141072721-141110102</t>
  </si>
  <si>
    <t>ENSSSCT00000014679</t>
  </si>
  <si>
    <t>ENSSSCG00000013435</t>
  </si>
  <si>
    <t>MBD3</t>
  </si>
  <si>
    <t>chr2:78157104-78165835</t>
  </si>
  <si>
    <t>ENSSSCT00000014675</t>
  </si>
  <si>
    <t>ENSSSCG00000013431</t>
  </si>
  <si>
    <t>ATP5D</t>
  </si>
  <si>
    <t>chr2:77782630-77784866</t>
  </si>
  <si>
    <t>ENSSSCT00000014676</t>
  </si>
  <si>
    <t>ENSSSCG00000013432</t>
  </si>
  <si>
    <t>MIDN</t>
  </si>
  <si>
    <t>chr2:77790467-77797467</t>
  </si>
  <si>
    <t>ENSSSCT00000003418</t>
  </si>
  <si>
    <t>ENSSSCG00000003080</t>
  </si>
  <si>
    <t>IGSF23</t>
  </si>
  <si>
    <t>chr6:47050121-47057994</t>
  </si>
  <si>
    <t>ENSSSCT00000028517</t>
  </si>
  <si>
    <t>ENSSSCG00000022424</t>
  </si>
  <si>
    <t>chr14:53830594-53834054</t>
  </si>
  <si>
    <t>ENSSSCT00000004121</t>
  </si>
  <si>
    <t>ENSSSCG00000003721</t>
  </si>
  <si>
    <t>CHST9</t>
  </si>
  <si>
    <t>chr6:104448290-104558275</t>
  </si>
  <si>
    <t>ENSSSCT00000004127</t>
  </si>
  <si>
    <t>ENSSSCG00000003727</t>
  </si>
  <si>
    <t>chr6:108288996-108310468</t>
  </si>
  <si>
    <t>ENSSSCT00000000809</t>
  </si>
  <si>
    <t>ENSSSCG00000000745</t>
  </si>
  <si>
    <t>DDX11</t>
  </si>
  <si>
    <t>chr5:69616394-69629666</t>
  </si>
  <si>
    <t>ENSSSCT00000018167</t>
  </si>
  <si>
    <t>ENSSSCG00000016686</t>
  </si>
  <si>
    <t>PRR15</t>
  </si>
  <si>
    <t>chr18:47566196-47569773</t>
  </si>
  <si>
    <t>ENSSSCT00000024612</t>
  </si>
  <si>
    <t>ENSSSCG00000030402</t>
  </si>
  <si>
    <t>JH118464.1:58721-83636</t>
  </si>
  <si>
    <t>ENSSSCT00000024613</t>
  </si>
  <si>
    <t>ENSSSCG00000030246</t>
  </si>
  <si>
    <t>GL894199.2:8856-16889</t>
  </si>
  <si>
    <t>ENSSSCT00000022613</t>
  </si>
  <si>
    <t>ENSSSCG00000028860</t>
  </si>
  <si>
    <t>chr8:127285158-127302023</t>
  </si>
  <si>
    <t>ENSSSCT00000031515</t>
  </si>
  <si>
    <t>ENSSSCG00000025838</t>
  </si>
  <si>
    <t>chr2:69726514-69730606</t>
  </si>
  <si>
    <t>ENSSSCT00000017380</t>
  </si>
  <si>
    <t>ENSSSCG00000015962</t>
  </si>
  <si>
    <t>chr15:89251098-89292959</t>
  </si>
  <si>
    <t>ENSSSCT00000031739</t>
  </si>
  <si>
    <t>ENSSSCG00000025209</t>
  </si>
  <si>
    <t>chr6:113405282-113411496</t>
  </si>
  <si>
    <t>ENSSSCT00000023057</t>
  </si>
  <si>
    <t>ENSSSCG00000023562</t>
  </si>
  <si>
    <t>SNRPE</t>
  </si>
  <si>
    <t>chr9:70909004-70915566</t>
  </si>
  <si>
    <t>ENSSSCT00000023054</t>
  </si>
  <si>
    <t>ENSSSCG00000022155</t>
  </si>
  <si>
    <t>RBPJ</t>
  </si>
  <si>
    <t>chr8:20436460-20540775</t>
  </si>
  <si>
    <t>ENSSSCT00000028750</t>
  </si>
  <si>
    <t>ENSSSCT00000028755</t>
  </si>
  <si>
    <t>ENSSSCG00000029561</t>
  </si>
  <si>
    <t>GL893968.1:42210-54944</t>
  </si>
  <si>
    <t>ENSSSCT00000029485</t>
  </si>
  <si>
    <t>ENSSSCG00000029333</t>
  </si>
  <si>
    <t>RASD1</t>
  </si>
  <si>
    <t>chr12:63124507-63136113</t>
  </si>
  <si>
    <t>ENSSSCT00000017405</t>
  </si>
  <si>
    <t>ENSSSCG00000015984</t>
  </si>
  <si>
    <t>HOXD4</t>
  </si>
  <si>
    <t>chr15:91420235-91421548</t>
  </si>
  <si>
    <t>ENSSSCT00000010839</t>
  </si>
  <si>
    <t>ENSSSCG00000009889</t>
  </si>
  <si>
    <t>ALDH2</t>
  </si>
  <si>
    <t>chr14:42378890-42409687</t>
  </si>
  <si>
    <t>ENSSSCT00000010838</t>
  </si>
  <si>
    <t>ENSSSCG00000009888</t>
  </si>
  <si>
    <t>ERP29</t>
  </si>
  <si>
    <t>chr14:42178736-42187586</t>
  </si>
  <si>
    <t>ENSSSCT00000011126</t>
  </si>
  <si>
    <t>ENSSSCG00000010161</t>
  </si>
  <si>
    <t>COA6</t>
  </si>
  <si>
    <t>chr14:60803272-60811091</t>
  </si>
  <si>
    <t>ENSSSCT00000004165</t>
  </si>
  <si>
    <t>ENSSSCG00000003763</t>
  </si>
  <si>
    <t>chr6:124790062-124806819</t>
  </si>
  <si>
    <t>ENSSSCT00000005694</t>
  </si>
  <si>
    <t>ENSSSCG00000005166</t>
  </si>
  <si>
    <t>MLLT3</t>
  </si>
  <si>
    <t>chr1:225900121-226359741</t>
  </si>
  <si>
    <t>ENSSSCT00000002643</t>
  </si>
  <si>
    <t>ENSSSCG00000002377</t>
  </si>
  <si>
    <t>EIF2B2</t>
  </si>
  <si>
    <t>chr7:104047922-104054504</t>
  </si>
  <si>
    <t>ENSSSCT00000002646</t>
  </si>
  <si>
    <t>ENSSSCG00000002379</t>
  </si>
  <si>
    <t>ACYP1</t>
  </si>
  <si>
    <t>chr7:104093821-104109273</t>
  </si>
  <si>
    <t>ENSSSCT00000009852</t>
  </si>
  <si>
    <t>ENSSSCG00000008995</t>
  </si>
  <si>
    <t>LRAT</t>
  </si>
  <si>
    <t>chr8:78710097-78717666</t>
  </si>
  <si>
    <t>ENSSSCT00000003594</t>
  </si>
  <si>
    <t>ENSSSCG00000003235</t>
  </si>
  <si>
    <t>CTU1</t>
  </si>
  <si>
    <t>chr6:51794580-51798403</t>
  </si>
  <si>
    <t>ENSSSCT00000004903</t>
  </si>
  <si>
    <t>ENSSSCG00000004438</t>
  </si>
  <si>
    <t>TSPYL1</t>
  </si>
  <si>
    <t>chr1:92023735-92025046</t>
  </si>
  <si>
    <t>ENSSSCT00000007455</t>
  </si>
  <si>
    <t>ENSSSCG00000006807</t>
  </si>
  <si>
    <t>GL893192.2:248570-253434</t>
  </si>
  <si>
    <t>ENSSSCT00000036505</t>
  </si>
  <si>
    <t>ENSSSCG00000004535</t>
  </si>
  <si>
    <t>TCF4</t>
  </si>
  <si>
    <t>chr1:115117720-115215091</t>
  </si>
  <si>
    <t>ENSSSCT00000031333</t>
  </si>
  <si>
    <t>ENSSSCG00000021409</t>
  </si>
  <si>
    <t>TRIB1</t>
  </si>
  <si>
    <t>GL895677.2:20249-26019</t>
  </si>
  <si>
    <t>ENSSSCT00000031339</t>
  </si>
  <si>
    <t>ENSSSCG00000024526</t>
  </si>
  <si>
    <t>GL894040.1:5597-7657</t>
  </si>
  <si>
    <t>ENSSSCT00000019152</t>
  </si>
  <si>
    <t>ENSSSCG00000024673</t>
  </si>
  <si>
    <t>NME1</t>
  </si>
  <si>
    <t>chr12:27484305-27502924</t>
  </si>
  <si>
    <t>ENSSSCT00000019150</t>
  </si>
  <si>
    <t>ENSSSCG00000017591</t>
  </si>
  <si>
    <t>NME2</t>
  </si>
  <si>
    <t>chr12:27507398-27513382</t>
  </si>
  <si>
    <t>ENSSSCT00000019154</t>
  </si>
  <si>
    <t>ENSSSCG00000017593</t>
  </si>
  <si>
    <t>UTP18</t>
  </si>
  <si>
    <t>chr12:27594682-27633765</t>
  </si>
  <si>
    <t>ENSSSCT00000008273</t>
  </si>
  <si>
    <t>ENSSSCG00000007541</t>
  </si>
  <si>
    <t>PDGFA</t>
  </si>
  <si>
    <t>chr3:154799-169916</t>
  </si>
  <si>
    <t>ENSSSCT00000008276</t>
  </si>
  <si>
    <t>ENSSSCG00000007544</t>
  </si>
  <si>
    <t>chr3:334343-366033</t>
  </si>
  <si>
    <t>ENSSSCT00000027867</t>
  </si>
  <si>
    <t>ENSSSCG00000029344</t>
  </si>
  <si>
    <t>chr15:97226748-97409977</t>
  </si>
  <si>
    <t>ENSSSCT00000018284</t>
  </si>
  <si>
    <t>ENSSSCG00000016795</t>
  </si>
  <si>
    <t>chr16:6829356-6866653</t>
  </si>
  <si>
    <t>ENSSSCT00000017880</t>
  </si>
  <si>
    <t>ENSSSCG00000016420</t>
  </si>
  <si>
    <t>INSIG1</t>
  </si>
  <si>
    <t>chr18:2896504-3019640</t>
  </si>
  <si>
    <t>ENSSSCT00000032154</t>
  </si>
  <si>
    <t>ENSSSCG00000027484</t>
  </si>
  <si>
    <t>GL893609.2:19406-22964</t>
  </si>
  <si>
    <t>ENSSSCT00000026384</t>
  </si>
  <si>
    <t>ENSSSCG00000021069</t>
  </si>
  <si>
    <t>chr7:23970366-23993147</t>
  </si>
  <si>
    <t>ENSSSCT00000026654</t>
  </si>
  <si>
    <t>ENSSSCG00000027244</t>
  </si>
  <si>
    <t>SPINK1</t>
  </si>
  <si>
    <t>chr2:155635124-155640264</t>
  </si>
  <si>
    <t>ENSSSCT00000004293</t>
  </si>
  <si>
    <t>ENSSSCG00000003881</t>
  </si>
  <si>
    <t>SPATA6</t>
  </si>
  <si>
    <t>chr6:150809985-150895237</t>
  </si>
  <si>
    <t>ENSSSCT00000012642</t>
  </si>
  <si>
    <t>ENSSSCG00000011552</t>
  </si>
  <si>
    <t>ARPC4</t>
  </si>
  <si>
    <t>chr13:73159044-73164638</t>
  </si>
  <si>
    <t>ENSSSCT00000012641</t>
  </si>
  <si>
    <t>ENSSSCG00000011551</t>
  </si>
  <si>
    <t>TADA3</t>
  </si>
  <si>
    <t>chr13:73071410-73079829</t>
  </si>
  <si>
    <t>ENSSSCT00000008730</t>
  </si>
  <si>
    <t>ENSSSCG00000007967</t>
  </si>
  <si>
    <t>ZNF213</t>
  </si>
  <si>
    <t>chr3:40461243-40465155</t>
  </si>
  <si>
    <t>ENSSSCT00000005522</t>
  </si>
  <si>
    <t>ENSSSCG00000005006</t>
  </si>
  <si>
    <t>MGAT2</t>
  </si>
  <si>
    <t>chr1:199864395-199866221</t>
  </si>
  <si>
    <t>ENSSSCT00000005521</t>
  </si>
  <si>
    <t>ENSSSCG00000005005</t>
  </si>
  <si>
    <t>RPL36A</t>
  </si>
  <si>
    <t>chr1:199863016-199864201</t>
  </si>
  <si>
    <t>ENSSSCT00000014771</t>
  </si>
  <si>
    <t>ENSSSCG00000013524</t>
  </si>
  <si>
    <t>C19orf70</t>
  </si>
  <si>
    <t>chr2:73816821-73818817</t>
  </si>
  <si>
    <t>ENSSSCT00000014778</t>
  </si>
  <si>
    <t>ENSSSCG00000013531</t>
  </si>
  <si>
    <t>VMAC</t>
  </si>
  <si>
    <t>chr2:73683677-73685463</t>
  </si>
  <si>
    <t>ENSSSCT00000015696</t>
  </si>
  <si>
    <t>ENSSSCG00000014366</t>
  </si>
  <si>
    <t>APBB3</t>
  </si>
  <si>
    <t>chr2:148258218-148264237</t>
  </si>
  <si>
    <t>ENSSSCT00000003962</t>
  </si>
  <si>
    <t>ENSSSCG00000003568</t>
  </si>
  <si>
    <t>FAM46B</t>
  </si>
  <si>
    <t>chr6:77873688-77881717</t>
  </si>
  <si>
    <t>ENSSSCT00000033285</t>
  </si>
  <si>
    <t>ENSSSCG00000025984</t>
  </si>
  <si>
    <t>TTLL5</t>
  </si>
  <si>
    <t>chr7:104990612-105175649</t>
  </si>
  <si>
    <t>ENSSSCT00000005066</t>
  </si>
  <si>
    <t>ENSSSCG00000004587</t>
  </si>
  <si>
    <t>MYO1E</t>
  </si>
  <si>
    <t>chr1:124676342-124901532</t>
  </si>
  <si>
    <t>ENSSSCT00000024468</t>
  </si>
  <si>
    <t>ENSSSCG00000029482</t>
  </si>
  <si>
    <t>CHST15</t>
  </si>
  <si>
    <t>chr14:145096699-145179039</t>
  </si>
  <si>
    <t>ENSSSCT00000002388</t>
  </si>
  <si>
    <t>ENSSSCG00000002135</t>
  </si>
  <si>
    <t>PNP</t>
  </si>
  <si>
    <t>chr7:83454639-83459911</t>
  </si>
  <si>
    <t>ENSSSCT00000031787</t>
  </si>
  <si>
    <t>ENSSSCG00000026000</t>
  </si>
  <si>
    <t>chr5:15728764-15731790</t>
  </si>
  <si>
    <t>ENSSSCT00000003036</t>
  </si>
  <si>
    <t>ENSSSCG00000002740</t>
  </si>
  <si>
    <t>AP1G1</t>
  </si>
  <si>
    <t>chr6:14338270-14399420</t>
  </si>
  <si>
    <t>ENSSSCT00000025735</t>
  </si>
  <si>
    <t>ENSSSCG00000022164</t>
  </si>
  <si>
    <t>HSF2BP</t>
  </si>
  <si>
    <t>chr13:216653113-216696962</t>
  </si>
  <si>
    <t>ENSSSCT00000030780</t>
  </si>
  <si>
    <t>ENSSSCG00000027358</t>
  </si>
  <si>
    <t>RPS17</t>
  </si>
  <si>
    <t>chr7:57871569-57875631</t>
  </si>
  <si>
    <t>ENSSSCT00000001895</t>
  </si>
  <si>
    <t>ENSSSCG00000001696</t>
  </si>
  <si>
    <t>MRPL14</t>
  </si>
  <si>
    <t>chr7:44942221-44955752</t>
  </si>
  <si>
    <t>ENSSSCT00000031817</t>
  </si>
  <si>
    <t>ENSSSCG00000022703</t>
  </si>
  <si>
    <t>chr12:26611718-26618041</t>
  </si>
  <si>
    <t>ENSSSCT00000026411</t>
  </si>
  <si>
    <t>ENSSSCG00000024983</t>
  </si>
  <si>
    <t>RSL24D1</t>
  </si>
  <si>
    <t>chr1:129149989-129169275</t>
  </si>
  <si>
    <t>ENSSSCT00000032549</t>
  </si>
  <si>
    <t>ENSSSCG00000030673</t>
  </si>
  <si>
    <t>BLOC1S4</t>
  </si>
  <si>
    <t>chr8:3145172-3145832</t>
  </si>
  <si>
    <t>ENSSSCT00000032543</t>
  </si>
  <si>
    <t>ENSSSCG00000023333</t>
  </si>
  <si>
    <t>chr1:308197100-308203079</t>
  </si>
  <si>
    <t>ENSSSCT00000014320</t>
  </si>
  <si>
    <t>ENSSSCG00000013100</t>
  </si>
  <si>
    <t>chr2:10932467-10942839</t>
  </si>
  <si>
    <t>ENSSSCT00000024814</t>
  </si>
  <si>
    <t>ENSSSCG00000023099</t>
  </si>
  <si>
    <t>GL894771.1:1897-23333</t>
  </si>
  <si>
    <t>ENSSSCT00000024810</t>
  </si>
  <si>
    <t>ENSSSCG00000024671</t>
  </si>
  <si>
    <t>WNT9A</t>
  </si>
  <si>
    <t>chr2:53983850-54009499</t>
  </si>
  <si>
    <t>ENSSSCT00000024103</t>
  </si>
  <si>
    <t>ENSSSCG00000028400</t>
  </si>
  <si>
    <t>GL893705.2:61670-67208</t>
  </si>
  <si>
    <t>ENSSSCT00000018677</t>
  </si>
  <si>
    <t>ENSSSCG00000017154</t>
  </si>
  <si>
    <t>CARD14</t>
  </si>
  <si>
    <t>chr12:2199580-2250625</t>
  </si>
  <si>
    <t>ENSSSCT00000010401</t>
  </si>
  <si>
    <t>ENSSSCG00000009486</t>
  </si>
  <si>
    <t>SLITRK6</t>
  </si>
  <si>
    <t>chr11:62018182-62020711</t>
  </si>
  <si>
    <t>ENSSSCT00000018094</t>
  </si>
  <si>
    <t>ENSSSCG00000016620</t>
  </si>
  <si>
    <t>TSPAN12</t>
  </si>
  <si>
    <t>chr18:27651286-27717509</t>
  </si>
  <si>
    <t>ENSSSCT00000028593</t>
  </si>
  <si>
    <t>ENSSSCG00000024470</t>
  </si>
  <si>
    <t>JH118967.1:6937-16651</t>
  </si>
  <si>
    <t>ENSSSCT00000028592</t>
  </si>
  <si>
    <t>ENSSSCG00000024270</t>
  </si>
  <si>
    <t>chr13:32348401-32450254</t>
  </si>
  <si>
    <t>ENSSSCT00000013814</t>
  </si>
  <si>
    <t>ENSSSCG00000012633</t>
  </si>
  <si>
    <t>IL13RA1</t>
  </si>
  <si>
    <t>chrX:114331215-114386491</t>
  </si>
  <si>
    <t>ENSSSCT00000011415</t>
  </si>
  <si>
    <t>ENSSSCG00000010430</t>
  </si>
  <si>
    <t>CSTF2T</t>
  </si>
  <si>
    <t>chr14:106806210-106808058</t>
  </si>
  <si>
    <t>ENSSSCT00000007820</t>
  </si>
  <si>
    <t>ENSSSCG00000007147</t>
  </si>
  <si>
    <t>chr17:36285533-36305348</t>
  </si>
  <si>
    <t>ENSSSCT00000000883</t>
  </si>
  <si>
    <t>ENSSSCG00000000814</t>
  </si>
  <si>
    <t>chr5:81513130-81517901</t>
  </si>
  <si>
    <t>ENSSSCT00000024348</t>
  </si>
  <si>
    <t>ENSSSCG00000023772</t>
  </si>
  <si>
    <t>SPN</t>
  </si>
  <si>
    <t>chr3:18607802-18612129</t>
  </si>
  <si>
    <t>ENSSSCT00000006837</t>
  </si>
  <si>
    <t>ENSSSCG00000006239</t>
  </si>
  <si>
    <t>chr4:81204553-81232222</t>
  </si>
  <si>
    <t>ENSSSCT00000017506</t>
  </si>
  <si>
    <t>ENSSSCG00000016078</t>
  </si>
  <si>
    <t>HSPE1</t>
  </si>
  <si>
    <t>chr15:112548609-112550291</t>
  </si>
  <si>
    <t>ENSSSCT00000017505</t>
  </si>
  <si>
    <t>ENSSSCG00000016077</t>
  </si>
  <si>
    <t>HSPD1</t>
  </si>
  <si>
    <t>chr15:112534189-112547852</t>
  </si>
  <si>
    <t>ENSSSCT00000005612</t>
  </si>
  <si>
    <t>ENSSSCG00000005092</t>
  </si>
  <si>
    <t>SLC38A6</t>
  </si>
  <si>
    <t>ENSSSCT00000014446</t>
  </si>
  <si>
    <t>ENSSSCG00000013226</t>
  </si>
  <si>
    <t>PTPMT1</t>
  </si>
  <si>
    <t>chr2:16220998-16226608</t>
  </si>
  <si>
    <t>ENSSSCT00000028418</t>
  </si>
  <si>
    <t>ENSSSCG00000029475</t>
  </si>
  <si>
    <t>chr12:34136166-34138282</t>
  </si>
  <si>
    <t>ENSSSCT00000028417</t>
  </si>
  <si>
    <t>ENSSSCG00000026513</t>
  </si>
  <si>
    <t>chr4:134387302-134406575</t>
  </si>
  <si>
    <t>ENSSSCT00000004323</t>
  </si>
  <si>
    <t>ENSSSCG00000003908</t>
  </si>
  <si>
    <t>TSPAN1</t>
  </si>
  <si>
    <t>chr6:152704064-152709056</t>
  </si>
  <si>
    <t>ENSSSCT00000026308</t>
  </si>
  <si>
    <t>ENSSSCG00000026218</t>
  </si>
  <si>
    <t>chr8:42320085-42528575</t>
  </si>
  <si>
    <t>ENSSSCT00000023845</t>
  </si>
  <si>
    <t>ENSSSCG00000024109</t>
  </si>
  <si>
    <t>chr13:142247553-142261321</t>
  </si>
  <si>
    <t>ENSSSCT00000027168</t>
  </si>
  <si>
    <t>ENSSSCG00000025473</t>
  </si>
  <si>
    <t>PIGM</t>
  </si>
  <si>
    <t>chr4:98433352-98434624</t>
  </si>
  <si>
    <t>ENSSSCT00000008201</t>
  </si>
  <si>
    <t>ENSSSCG00000007492</t>
  </si>
  <si>
    <t>FAM210B</t>
  </si>
  <si>
    <t>chr17:64053336-64064901</t>
  </si>
  <si>
    <t>ENSSSCT00000004047</t>
  </si>
  <si>
    <t>ENSSSCG00000003651</t>
  </si>
  <si>
    <t>RHBDL2</t>
  </si>
  <si>
    <t>chr6:87871030-87912911</t>
  </si>
  <si>
    <t>ENSSSCT00000010394</t>
  </si>
  <si>
    <t>ENSSSCG00000009479</t>
  </si>
  <si>
    <t>RBM26</t>
  </si>
  <si>
    <t>chr11:56098098-56173051</t>
  </si>
  <si>
    <t>ENSSSCT00000011372</t>
  </si>
  <si>
    <t>ENSSSCG00000010388</t>
  </si>
  <si>
    <t>C10orf128</t>
  </si>
  <si>
    <t>chr14:97564666-97598353</t>
  </si>
  <si>
    <t>ENSSSCT00000009563</t>
  </si>
  <si>
    <t>ENSSSCG00000008741</t>
  </si>
  <si>
    <t>FGFBP1</t>
  </si>
  <si>
    <t>chr8:10837171-10837885</t>
  </si>
  <si>
    <t>ENSSSCT00000031892</t>
  </si>
  <si>
    <t>ENSSSCG00000026141</t>
  </si>
  <si>
    <t>ZNF71</t>
  </si>
  <si>
    <t>chr6:56148962-56159821</t>
  </si>
  <si>
    <t>ENSSSCT00000001042</t>
  </si>
  <si>
    <t>ENSSSCG00000000953</t>
  </si>
  <si>
    <t>chr5:108323875-108406334</t>
  </si>
  <si>
    <t>ENSSSCT00000027365</t>
  </si>
  <si>
    <t>ENSSSCG00000021341</t>
  </si>
  <si>
    <t>chr5:24601958-24604545</t>
  </si>
  <si>
    <t>ENSSSCT00000008539</t>
  </si>
  <si>
    <t>ENSSSCG00000007791</t>
  </si>
  <si>
    <t>CD2BP2</t>
  </si>
  <si>
    <t>chr3:18396309-18401680</t>
  </si>
  <si>
    <t>ENSSSCT00000027983</t>
  </si>
  <si>
    <t>ENSSSCG00000021848</t>
  </si>
  <si>
    <t>GL896314.1:5426-9708</t>
  </si>
  <si>
    <t>ENSSSCT00000019367</t>
  </si>
  <si>
    <t>ENSSSCG00000017795</t>
  </si>
  <si>
    <t>NSRP1</t>
  </si>
  <si>
    <t>chr12:48228531-48287386</t>
  </si>
  <si>
    <t>ENSSSCT00000022726</t>
  </si>
  <si>
    <t>ENSSSCG00000027020</t>
  </si>
  <si>
    <t>GL894696.2:6028-24904</t>
  </si>
  <si>
    <t>ENSSSCT00000032293</t>
  </si>
  <si>
    <t>ENSSSCG00000029608</t>
  </si>
  <si>
    <t>SEC62</t>
  </si>
  <si>
    <t>chr13:117326002-117348541</t>
  </si>
  <si>
    <t>ENSSSCT00000011030</t>
  </si>
  <si>
    <t>ENSSSCG00000010069</t>
  </si>
  <si>
    <t>DERL3</t>
  </si>
  <si>
    <t>chr14:53313339-53315404</t>
  </si>
  <si>
    <t>ENSSSCT00000013899</t>
  </si>
  <si>
    <t>ENSSSCG00000012713</t>
  </si>
  <si>
    <t>ATP11C</t>
  </si>
  <si>
    <t>chrX:130614126-130769626</t>
  </si>
  <si>
    <t>ENSSSCT00000012762</t>
  </si>
  <si>
    <t>ENSSSCG00000011658</t>
  </si>
  <si>
    <t>chr13:86663588-86696028</t>
  </si>
  <si>
    <t>ENSSSCT00000028374</t>
  </si>
  <si>
    <t>ENSSSCG00000026610</t>
  </si>
  <si>
    <t>chr14:42933144-42933747</t>
  </si>
  <si>
    <t>ENSSSCT00000008674</t>
  </si>
  <si>
    <t>ENSSSCG00000007914</t>
  </si>
  <si>
    <t>chr3:34919530-34939262</t>
  </si>
  <si>
    <t>ENSSSCT00000009692</t>
  </si>
  <si>
    <t>ENSSSCG00000008853</t>
  </si>
  <si>
    <t>chr8:44856264-44920927</t>
  </si>
  <si>
    <t>ENSSSCT00000026756</t>
  </si>
  <si>
    <t>ENSSSCG00000021432</t>
  </si>
  <si>
    <t>JH118963.1:59036-81870</t>
  </si>
  <si>
    <t>ENSSSCT00000027083</t>
  </si>
  <si>
    <t>ENSSSCG00000021270</t>
  </si>
  <si>
    <t>THAP2</t>
  </si>
  <si>
    <t>chr5:38373065-38386958</t>
  </si>
  <si>
    <t>ENSSSCT00000030954</t>
  </si>
  <si>
    <t>ENSSSCG00000022594</t>
  </si>
  <si>
    <t>chr9:22356132-22360215</t>
  </si>
  <si>
    <t>ENSSSCT00000030952</t>
  </si>
  <si>
    <t>ENSSSCG00000021850</t>
  </si>
  <si>
    <t>chr16:667432-702029</t>
  </si>
  <si>
    <t>ENSSSCT00000016603</t>
  </si>
  <si>
    <t>ENSSSCG00000015237</t>
  </si>
  <si>
    <t>chr9:61716476-61811066</t>
  </si>
  <si>
    <t>ENSSSCT00000010295</t>
  </si>
  <si>
    <t>ENSSSCG00000009396</t>
  </si>
  <si>
    <t>PHF11</t>
  </si>
  <si>
    <t>chr11:18519920-18566731</t>
  </si>
  <si>
    <t>ENSSSCT00000010294</t>
  </si>
  <si>
    <t>ENSSSCG00000009395</t>
  </si>
  <si>
    <t>SETDB2</t>
  </si>
  <si>
    <t>chr11:18570453-18599086</t>
  </si>
  <si>
    <t>ENSSSCT00000018195</t>
  </si>
  <si>
    <t>ENSSSCG00000016714</t>
  </si>
  <si>
    <t>CYCS</t>
  </si>
  <si>
    <t>chr18:52036067-52038371</t>
  </si>
  <si>
    <t>ENSSSCT00000014995</t>
  </si>
  <si>
    <t>ENSSSCG00000013721</t>
  </si>
  <si>
    <t>WDR83OS</t>
  </si>
  <si>
    <t>chr2:66692075-66705756</t>
  </si>
  <si>
    <t>ENSSSCT00000028497</t>
  </si>
  <si>
    <t>ENSSSCG00000021975</t>
  </si>
  <si>
    <t>chr9:37793271-37801174</t>
  </si>
  <si>
    <t>ENSSSCT00000023575</t>
  </si>
  <si>
    <t>ENSSSCG00000021683</t>
  </si>
  <si>
    <t>chr6:102734042-102765151</t>
  </si>
  <si>
    <t>ENSSSCT00000023577</t>
  </si>
  <si>
    <t>ENSSSCG00000023646</t>
  </si>
  <si>
    <t>chr1:248633656-248640503</t>
  </si>
  <si>
    <t>ENSSSCT00000007909</t>
  </si>
  <si>
    <t>ENSSSCG00000007229</t>
  </si>
  <si>
    <t>BCL2L1</t>
  </si>
  <si>
    <t>chr17:40303940-40304555</t>
  </si>
  <si>
    <t>ENSSSCT00000010884</t>
  </si>
  <si>
    <t>ENSSSCG00000009932</t>
  </si>
  <si>
    <t>MMAB</t>
  </si>
  <si>
    <t>chr14:43874236-43888496</t>
  </si>
  <si>
    <t>ENSSSCT00000031496</t>
  </si>
  <si>
    <t>ENSSSCG00000022823</t>
  </si>
  <si>
    <t>GL896232.1:6477-16979</t>
  </si>
  <si>
    <t>ENSSSCT00000022954</t>
  </si>
  <si>
    <t>ENSSSCG00000026730</t>
  </si>
  <si>
    <t>chr9:102371093-102388393</t>
  </si>
  <si>
    <t>ENSSSCT00000030360</t>
  </si>
  <si>
    <t>ENSSSCG00000026187</t>
  </si>
  <si>
    <t>GL896367.1:3410-8636</t>
  </si>
  <si>
    <t>ENSSSCT00000016823</t>
  </si>
  <si>
    <t>ENSSSCG00000015442</t>
  </si>
  <si>
    <t>GPR22</t>
  </si>
  <si>
    <t>chr9:117964301-117965809</t>
  </si>
  <si>
    <t>ENSSSCT00000016829</t>
  </si>
  <si>
    <t>ENSSSCG00000015447</t>
  </si>
  <si>
    <t>chr9:119182002-119182887</t>
  </si>
  <si>
    <t>ENSSSCT00000024010</t>
  </si>
  <si>
    <t>ENSSSCG00000024531</t>
  </si>
  <si>
    <t>SPDEF</t>
  </si>
  <si>
    <t>chr7:35214364-35233219</t>
  </si>
  <si>
    <t>ENSSSCT00000027291</t>
  </si>
  <si>
    <t>ENSSSCG00000028106</t>
  </si>
  <si>
    <t>chr2:783612-793495</t>
  </si>
  <si>
    <t>ENSSSCT00000024924</t>
  </si>
  <si>
    <t>ENSSSCG00000030703</t>
  </si>
  <si>
    <t>GL892775.1:48-2945</t>
  </si>
  <si>
    <t>ENSSSCT00000029526</t>
  </si>
  <si>
    <t>ENSSSCG00000021018</t>
  </si>
  <si>
    <t>chr12:22876973-22892696</t>
  </si>
  <si>
    <t>ENSSSCT00000029295</t>
  </si>
  <si>
    <t>ENSSSCG00000024996</t>
  </si>
  <si>
    <t>GL895197.2:605-3152</t>
  </si>
  <si>
    <t>ENSSSCT00000011040</t>
  </si>
  <si>
    <t>ENSSSCG00000010079</t>
  </si>
  <si>
    <t>PPM1F</t>
  </si>
  <si>
    <t>chr14:53483139-53502835</t>
  </si>
  <si>
    <t>ENSSSCT00000014563</t>
  </si>
  <si>
    <t>ENSSSCG00000013335</t>
  </si>
  <si>
    <t>LGR4</t>
  </si>
  <si>
    <t>chr2:35455066-35612369</t>
  </si>
  <si>
    <t>ENSSSCT00000009301</t>
  </si>
  <si>
    <t>ENSSSCG00000008499</t>
  </si>
  <si>
    <t>STRN</t>
  </si>
  <si>
    <t>chr3:109829360-109932571</t>
  </si>
  <si>
    <t>ENSSSCT00000009300</t>
  </si>
  <si>
    <t>ENSSSCG00000008498</t>
  </si>
  <si>
    <t>HEATR5B</t>
  </si>
  <si>
    <t>chr3:109692687-109810357</t>
  </si>
  <si>
    <t>ENSSSCT00000030870</t>
  </si>
  <si>
    <t>ENSSSCG00000021188</t>
  </si>
  <si>
    <t>chr10:77671883-77682366</t>
  </si>
  <si>
    <t>ENSSSCT00000011525</t>
  </si>
  <si>
    <t>ENSSSCG00000010535</t>
  </si>
  <si>
    <t>chr14:119263137-119374970</t>
  </si>
  <si>
    <t>ENSSSCT00000006488</t>
  </si>
  <si>
    <t>ENSSSCG00000005908</t>
  </si>
  <si>
    <t>CU468594.8</t>
  </si>
  <si>
    <t>chr4:509913-516120</t>
  </si>
  <si>
    <t>ENSSSCT00000006485</t>
  </si>
  <si>
    <t>ENSSSCG00000005905</t>
  </si>
  <si>
    <t>SLC39A4</t>
  </si>
  <si>
    <t>chr4:464086-469224</t>
  </si>
  <si>
    <t>ENSSSCT00000001620</t>
  </si>
  <si>
    <t>ENSSSCG00000025593</t>
  </si>
  <si>
    <t>chr7:29257058-29268365</t>
  </si>
  <si>
    <t>ENSSSCT00000008966</t>
  </si>
  <si>
    <t>ENSSSCG00000008187</t>
  </si>
  <si>
    <t>chr3:58021312-58040774</t>
  </si>
  <si>
    <t>ENSSSCT00000006905</t>
  </si>
  <si>
    <t>ENSSSCG00000006300</t>
  </si>
  <si>
    <t>SFT2D2</t>
  </si>
  <si>
    <t>chr4:90392448-90408544</t>
  </si>
  <si>
    <t>ENSSSCT00000026269</t>
  </si>
  <si>
    <t>ENSSSCG00000021783</t>
  </si>
  <si>
    <t>chr4:30665508-30675230</t>
  </si>
  <si>
    <t>ENSSSCT00000023920</t>
  </si>
  <si>
    <t>ENSSSCG00000024683</t>
  </si>
  <si>
    <t>chr11:26045887-26060985</t>
  </si>
  <si>
    <t>ENSSSCT00000012277</t>
  </si>
  <si>
    <t>ENSSSCG00000011211</t>
  </si>
  <si>
    <t>THRB</t>
  </si>
  <si>
    <t>chr13:12399954-12493717</t>
  </si>
  <si>
    <t>ENSSSCT00000029315</t>
  </si>
  <si>
    <t>ENSSSCG00000025942</t>
  </si>
  <si>
    <t>MCCC1</t>
  </si>
  <si>
    <t>chr13:130222507-130308499</t>
  </si>
  <si>
    <t>ENSSSCT00000017573</t>
  </si>
  <si>
    <t>ENSSSCG00000016140</t>
  </si>
  <si>
    <t>FZD5</t>
  </si>
  <si>
    <t>chr15:122425804-122428979</t>
  </si>
  <si>
    <t>ENSSSCT00000019082</t>
  </si>
  <si>
    <t>ENSSSCG00000017528</t>
  </si>
  <si>
    <t>SNX11</t>
  </si>
  <si>
    <t>chr12:24209479-24219505</t>
  </si>
  <si>
    <t>ENSSSCT00000004677</t>
  </si>
  <si>
    <t>ENSSSCG00000004232</t>
  </si>
  <si>
    <t>CLVS2</t>
  </si>
  <si>
    <t>chr1:43908783-43979047</t>
  </si>
  <si>
    <t>ENSSSCT00000009613</t>
  </si>
  <si>
    <t>ENSSSCG00000008787</t>
  </si>
  <si>
    <t>KLHL5</t>
  </si>
  <si>
    <t>chr8:31861891-31953968</t>
  </si>
  <si>
    <t>ENSSSCT00000005103</t>
  </si>
  <si>
    <t>ENSSSCG00000004620</t>
  </si>
  <si>
    <t>MYO5A</t>
  </si>
  <si>
    <t>chr1:132314369-132481567</t>
  </si>
  <si>
    <t>ENSSSCT00000005925</t>
  </si>
  <si>
    <t>ENSSSCG00000005385</t>
  </si>
  <si>
    <t>NR4A3</t>
  </si>
  <si>
    <t>chr1:269817144-269852707</t>
  </si>
  <si>
    <t>ENSSSCT00000034567</t>
  </si>
  <si>
    <t>ENSSSCG00000015390</t>
  </si>
  <si>
    <t>ABCB1</t>
  </si>
  <si>
    <t>chr9:102544382-102626450</t>
  </si>
  <si>
    <t>ENSSSCT00000000830</t>
  </si>
  <si>
    <t>ENSSSCG00000000766</t>
  </si>
  <si>
    <t>CECR2</t>
  </si>
  <si>
    <t>chr5:71997706-72013639</t>
  </si>
  <si>
    <t>ENSSSCT00000000838</t>
  </si>
  <si>
    <t>ENSSSCG00000000774</t>
  </si>
  <si>
    <t>USP18</t>
  </si>
  <si>
    <t>chr5:72536454-72596714</t>
  </si>
  <si>
    <t>ENSSSCT00000030680</t>
  </si>
  <si>
    <t>ENSSSCG00000030182</t>
  </si>
  <si>
    <t>DEDD2</t>
  </si>
  <si>
    <t>chr6:45629732-45646518</t>
  </si>
  <si>
    <t>ENSSSCT00000025335</t>
  </si>
  <si>
    <t>ENSSSCG00000023076</t>
  </si>
  <si>
    <t>chr15:112001007-112007029</t>
  </si>
  <si>
    <t>ENSSSCT00000018115</t>
  </si>
  <si>
    <t>ENSSSCG00000016637</t>
  </si>
  <si>
    <t>TFEC</t>
  </si>
  <si>
    <t>chr18:32208622-32286915</t>
  </si>
  <si>
    <t>ENSSSCT00000018110</t>
  </si>
  <si>
    <t>ENSSSCG00000016633</t>
  </si>
  <si>
    <t>MET</t>
  </si>
  <si>
    <t>chr18:31617219-31693966</t>
  </si>
  <si>
    <t>ENSSSCT00000018111</t>
  </si>
  <si>
    <t>ENSSSCG00000024351</t>
  </si>
  <si>
    <t>chr18:31473078-31507710</t>
  </si>
  <si>
    <t>ENSSSCT00000034777</t>
  </si>
  <si>
    <t>ENSSSCG00000016855</t>
  </si>
  <si>
    <t>FYB</t>
  </si>
  <si>
    <t>chr16:25516198-25621534</t>
  </si>
  <si>
    <t>ENSSSCT00000017350</t>
  </si>
  <si>
    <t>ENSSSCG00000015934</t>
  </si>
  <si>
    <t>PPIG</t>
  </si>
  <si>
    <t>chr15:85061414-85100183</t>
  </si>
  <si>
    <t>ENSSSCT00000026014</t>
  </si>
  <si>
    <t>ENSSSCG00000027748</t>
  </si>
  <si>
    <t>chr10:11933316-11968657</t>
  </si>
  <si>
    <t>ENSSSCT00000027760</t>
  </si>
  <si>
    <t>ENSSSCG00000022647</t>
  </si>
  <si>
    <t>TIMM17B</t>
  </si>
  <si>
    <t>chrX:47837427-47843547</t>
  </si>
  <si>
    <t>ENSSSCT00000023684</t>
  </si>
  <si>
    <t>ENSSSCG00000020914</t>
  </si>
  <si>
    <t>GL895678.1:19385-23836</t>
  </si>
  <si>
    <t>ENSSSCT00000029107</t>
  </si>
  <si>
    <t>ENSSSCG00000027934</t>
  </si>
  <si>
    <t>chr17:57758719-57767720</t>
  </si>
  <si>
    <t>ENSSSCT00000011170</t>
  </si>
  <si>
    <t>ENSSSCG00000010204</t>
  </si>
  <si>
    <t>BICC1</t>
  </si>
  <si>
    <t>chr14:66692885-66911519</t>
  </si>
  <si>
    <t>ENSSSCT00000011175</t>
  </si>
  <si>
    <t>ENSSSCG00000010209</t>
  </si>
  <si>
    <t>FAM13C</t>
  </si>
  <si>
    <t>chr14:67498080-67617064</t>
  </si>
  <si>
    <t>ENSSSCT00000013441</t>
  </si>
  <si>
    <t>ENSSSCG00000012292</t>
  </si>
  <si>
    <t>SYP</t>
  </si>
  <si>
    <t>chrX:48080131-48094633</t>
  </si>
  <si>
    <t>ENSSSCT00000014499</t>
  </si>
  <si>
    <t>ENSSSCG00000013275</t>
  </si>
  <si>
    <t>SYT13</t>
  </si>
  <si>
    <t>chr2:18596995-18640232</t>
  </si>
  <si>
    <t>ENSSSCT00000025139</t>
  </si>
  <si>
    <t>ENSSSCG00000021661</t>
  </si>
  <si>
    <t>GL895968.1:30413-33675</t>
  </si>
  <si>
    <t>ENSSSCT00000004950</t>
  </si>
  <si>
    <t>ENSSSCG00000004480</t>
  </si>
  <si>
    <t>COX7A2</t>
  </si>
  <si>
    <t>chr1:101726687-101890065</t>
  </si>
  <si>
    <t>ENSSSCT00000022487</t>
  </si>
  <si>
    <t>ENSSSCG00000025270</t>
  </si>
  <si>
    <t>CHRD</t>
  </si>
  <si>
    <t>chr13:131758178-131767012</t>
  </si>
  <si>
    <t>ENSSSCT00000022484</t>
  </si>
  <si>
    <t>ENSSSCG00000029268</t>
  </si>
  <si>
    <t>GL895008.1:7206-34732</t>
  </si>
  <si>
    <t>ENSSSCT00000022482</t>
  </si>
  <si>
    <t>ENSSSCG00000024052</t>
  </si>
  <si>
    <t>chr2:77673694-77675018</t>
  </si>
  <si>
    <t>ENSSSCT00000022481</t>
  </si>
  <si>
    <t>ENSSSCG00000026419</t>
  </si>
  <si>
    <t>chr16:41761903-41939433</t>
  </si>
  <si>
    <t>ENSSSCT00000022489</t>
  </si>
  <si>
    <t>ENSSSCG00000025672</t>
  </si>
  <si>
    <t>RAVER2</t>
  </si>
  <si>
    <t>chr6:135984033-136062365</t>
  </si>
  <si>
    <t>ENSSSCT00000007420</t>
  </si>
  <si>
    <t>ENSSSCG00000006774</t>
  </si>
  <si>
    <t>PPM1J</t>
  </si>
  <si>
    <t>chr4:117792235-117797886</t>
  </si>
  <si>
    <t>ENSSSCT00000035160</t>
  </si>
  <si>
    <t>ENSSSCG00000015889</t>
  </si>
  <si>
    <t>TANK</t>
  </si>
  <si>
    <t>chr15:75451997-75529953</t>
  </si>
  <si>
    <t>ENSSSCT00000019168</t>
  </si>
  <si>
    <t>ENSSSCG00000017607</t>
  </si>
  <si>
    <t>TMEM100</t>
  </si>
  <si>
    <t>chr12:32675129-32678191</t>
  </si>
  <si>
    <t>ENSSSCT00000017250</t>
  </si>
  <si>
    <t>ENSSSCG00000015842</t>
  </si>
  <si>
    <t>PPP2CB</t>
  </si>
  <si>
    <t>chr15:61682021-61697561</t>
  </si>
  <si>
    <t>ENSSSCT00000023237</t>
  </si>
  <si>
    <t>ENSSSCG00000026833</t>
  </si>
  <si>
    <t>MSANTD4</t>
  </si>
  <si>
    <t>chr9:39864769-39875768</t>
  </si>
  <si>
    <t>ENSSSCT00000023234</t>
  </si>
  <si>
    <t>ENSSSCG00000030680</t>
  </si>
  <si>
    <t>TCF7</t>
  </si>
  <si>
    <t>chr2:142041627-142073804</t>
  </si>
  <si>
    <t>ENSSSCT00000013961</t>
  </si>
  <si>
    <t>ENSSSCG00000012770</t>
  </si>
  <si>
    <t>FAM58A</t>
  </si>
  <si>
    <t>chrX:141924442-141933321</t>
  </si>
  <si>
    <t>ENSSSCT00000013964</t>
  </si>
  <si>
    <t>ENSSSCG00000012772</t>
  </si>
  <si>
    <t>BCAP31</t>
  </si>
  <si>
    <t>chrX:142021545-142065526</t>
  </si>
  <si>
    <t>ENSSSCT00000015499</t>
  </si>
  <si>
    <t>ENSSSCG00000014186</t>
  </si>
  <si>
    <t>chr2:113068977-113178031</t>
  </si>
  <si>
    <t>ENSSSCT00000010619</t>
  </si>
  <si>
    <t>ENSSSCG00000009684</t>
  </si>
  <si>
    <t>MSRA</t>
  </si>
  <si>
    <t>chr14:14627024-15060713</t>
  </si>
  <si>
    <t>ENSSSCT00000014720</t>
  </si>
  <si>
    <t>ENSSSCG00000013475</t>
  </si>
  <si>
    <t>NCLN</t>
  </si>
  <si>
    <t>chr2:75893469-75909454</t>
  </si>
  <si>
    <t>ENSSSCT00000030856</t>
  </si>
  <si>
    <t>ENSSSCG00000026330</t>
  </si>
  <si>
    <t>chr12:25126662-25133808</t>
  </si>
  <si>
    <t>ENSSSCT00000015935</t>
  </si>
  <si>
    <t>ENSSSCG00000028782</t>
  </si>
  <si>
    <t>chr9:1685095-1686052</t>
  </si>
  <si>
    <t>ENSSSCT00000003917</t>
  </si>
  <si>
    <t>ENSSSCG00000003526</t>
  </si>
  <si>
    <t>C1QB</t>
  </si>
  <si>
    <t>chr6:74625258-74629862</t>
  </si>
  <si>
    <t>ENSSSCT00000022855</t>
  </si>
  <si>
    <t>ENSSSCG00000027524</t>
  </si>
  <si>
    <t>chr12:46793512-46805425</t>
  </si>
  <si>
    <t>ENSSSCT00000022857</t>
  </si>
  <si>
    <t>ENSSSCG00000023362</t>
  </si>
  <si>
    <t>RHBDF2</t>
  </si>
  <si>
    <t>chr12:4861483-4888174</t>
  </si>
  <si>
    <t>ENSSSCT00000006989</t>
  </si>
  <si>
    <t>ENSSSCG00000006378</t>
  </si>
  <si>
    <t>SLAMF7</t>
  </si>
  <si>
    <t>chr4:97461922-97479289</t>
  </si>
  <si>
    <t>ENSSSCT00000006983</t>
  </si>
  <si>
    <t>ENSSSCG00000025885</t>
  </si>
  <si>
    <t>chr4:97408856-97430022</t>
  </si>
  <si>
    <t>ENSSSCT00000025499</t>
  </si>
  <si>
    <t>ENSSSCG00000027427</t>
  </si>
  <si>
    <t>GL894665.2:18755-37822</t>
  </si>
  <si>
    <t>ENSSSCT00000007586</t>
  </si>
  <si>
    <t>ENSSSCG00000006925</t>
  </si>
  <si>
    <t>KYAT3</t>
  </si>
  <si>
    <t>chr4:139698109-139732899</t>
  </si>
  <si>
    <t>ENSSSCT00000030007</t>
  </si>
  <si>
    <t>ENSSSCG00000027070</t>
  </si>
  <si>
    <t>ENTPD6</t>
  </si>
  <si>
    <t>GL894777.1:6452-22807</t>
  </si>
  <si>
    <t>ENSSSCT00000017645</t>
  </si>
  <si>
    <t>ENSSSCG00000016204</t>
  </si>
  <si>
    <t>IHH</t>
  </si>
  <si>
    <t>chr15:134122694-134129391</t>
  </si>
  <si>
    <t>ENSSSCT00000009241</t>
  </si>
  <si>
    <t>ENSSSCG00000008440</t>
  </si>
  <si>
    <t>chr3:100009941-100014286</t>
  </si>
  <si>
    <t>ENSSSCT00000026155</t>
  </si>
  <si>
    <t>ENSSSCG00000023426</t>
  </si>
  <si>
    <t>chr8:73845263-73872872</t>
  </si>
  <si>
    <t>ENSSSCT00000013375</t>
  </si>
  <si>
    <t>ENSSSCG00000012229</t>
  </si>
  <si>
    <t>CYBB</t>
  </si>
  <si>
    <t>chrX:37303173-37392877</t>
  </si>
  <si>
    <t>ENSSSCT00000023373</t>
  </si>
  <si>
    <t>ENSSSCG00000023974</t>
  </si>
  <si>
    <t>PHF21A</t>
  </si>
  <si>
    <t>chr2:17968506-18017928</t>
  </si>
  <si>
    <t>ENSSSCT00000023374</t>
  </si>
  <si>
    <t>ENSSSCG00000023648</t>
  </si>
  <si>
    <t>JH118696.1:962-14928</t>
  </si>
  <si>
    <t>ENSSSCT00000007877</t>
  </si>
  <si>
    <t>ENSSSCG00000007198</t>
  </si>
  <si>
    <t>ANGPT4</t>
  </si>
  <si>
    <t>chr17:39069491-39114089</t>
  </si>
  <si>
    <t>ENSSSCT00000015356</t>
  </si>
  <si>
    <t>ENSSSCG00000014057</t>
  </si>
  <si>
    <t>FAF2</t>
  </si>
  <si>
    <t>chr2:83003510-83034241</t>
  </si>
  <si>
    <t>ENSSSCT00000009556</t>
  </si>
  <si>
    <t>ENSSSCG00000008736</t>
  </si>
  <si>
    <t>CPEB2</t>
  </si>
  <si>
    <t>chr8:9736249-10009746</t>
  </si>
  <si>
    <t>ENSSSCT00000003708</t>
  </si>
  <si>
    <t>ENSSSCG00000003339</t>
  </si>
  <si>
    <t>CPSF3L</t>
  </si>
  <si>
    <t>chr6:58092107-58105986</t>
  </si>
  <si>
    <t>ENSSSCT00000024396</t>
  </si>
  <si>
    <t>ENSSSCG00000022765</t>
  </si>
  <si>
    <t>JH118991.1:15922-16435</t>
  </si>
  <si>
    <t>ENSSSCT00000032313</t>
  </si>
  <si>
    <t>ENSSSCG00000030220</t>
  </si>
  <si>
    <t>chr10:19849480-19865960</t>
  </si>
  <si>
    <t>ENSSSCT00000025513</t>
  </si>
  <si>
    <t>ENSSSCG00000022857</t>
  </si>
  <si>
    <t>TFF3</t>
  </si>
  <si>
    <t>chr13:216044020-216046817</t>
  </si>
  <si>
    <t>ENSSSCT00000025518</t>
  </si>
  <si>
    <t>ENSSSCG00000027470</t>
  </si>
  <si>
    <t>chr6:26043346-26056563</t>
  </si>
  <si>
    <t>ENSSSCT00000030211</t>
  </si>
  <si>
    <t>ENSSSCG00000027941</t>
  </si>
  <si>
    <t>chr13:153563023-153783293</t>
  </si>
  <si>
    <t>ENSSSCT00000018300</t>
  </si>
  <si>
    <t>ENSSSCG00000016809</t>
  </si>
  <si>
    <t>DROSHA</t>
  </si>
  <si>
    <t>chr16:18544602-18667159</t>
  </si>
  <si>
    <t>ENSSSCT00000012338</t>
  </si>
  <si>
    <t>ENSSSCG00000011270</t>
  </si>
  <si>
    <t>EIF1B</t>
  </si>
  <si>
    <t>chr13:26929998-26932687</t>
  </si>
  <si>
    <t>ENSSSCT00000005664</t>
  </si>
  <si>
    <t>ENSSSCG00000005136</t>
  </si>
  <si>
    <t>IFNE</t>
  </si>
  <si>
    <t>chr1:224421237-224421819</t>
  </si>
  <si>
    <t>ENSSSCT00000028447</t>
  </si>
  <si>
    <t>ENSSSCG00000025510</t>
  </si>
  <si>
    <t>chr18:88683-110231</t>
  </si>
  <si>
    <t>ENSSSCT00000028449</t>
  </si>
  <si>
    <t>ENSSSCG00000022404</t>
  </si>
  <si>
    <t>chr2:8265772-8273083</t>
  </si>
  <si>
    <t>ENSSSCT00000006243</t>
  </si>
  <si>
    <t>ENSSSCG00000005678</t>
  </si>
  <si>
    <t>NTMT1</t>
  </si>
  <si>
    <t>chr1:303687310-303696507</t>
  </si>
  <si>
    <t>ENSSSCT00000032440</t>
  </si>
  <si>
    <t>ENSSSCG00000026006</t>
  </si>
  <si>
    <t>KLF13</t>
  </si>
  <si>
    <t>chr1:159396561-159485685</t>
  </si>
  <si>
    <t>ENSSSCT00000018251</t>
  </si>
  <si>
    <t>ENSSSCG00000016766</t>
  </si>
  <si>
    <t>chr18:58829117-58829276</t>
  </si>
  <si>
    <t>ENSSSCT00000032100</t>
  </si>
  <si>
    <t>ENSSSCG00000030616</t>
  </si>
  <si>
    <t>KIAA1551</t>
  </si>
  <si>
    <t>chr5:45546616-45582548</t>
  </si>
  <si>
    <t>ENSSSCT00000023104</t>
  </si>
  <si>
    <t>ENSSSCG00000020867</t>
  </si>
  <si>
    <t>chr5:17196931-17198642</t>
  </si>
  <si>
    <t>ENSSSCT00000027481</t>
  </si>
  <si>
    <t>ENSSSCG00000029626</t>
  </si>
  <si>
    <t>NECAB3</t>
  </si>
  <si>
    <t>chr17:42101647-42116081</t>
  </si>
  <si>
    <t>ENSSSCT00000026685</t>
  </si>
  <si>
    <t>ENSSSCG00000024336</t>
  </si>
  <si>
    <t>chr13:214974390-214983055</t>
  </si>
  <si>
    <t>ENSSSCT00000016561</t>
  </si>
  <si>
    <t>ENSSSCG00000015195</t>
  </si>
  <si>
    <t>chr9:57383263-57393603</t>
  </si>
  <si>
    <t>ENSSSCT00000027155</t>
  </si>
  <si>
    <t>ENSSSCG00000029279</t>
  </si>
  <si>
    <t>GNA11</t>
  </si>
  <si>
    <t>chr2:76070799-76090633</t>
  </si>
  <si>
    <t>ENSSSCT00000014231</t>
  </si>
  <si>
    <t>ENSSSCG00000013020</t>
  </si>
  <si>
    <t>MAP4K2</t>
  </si>
  <si>
    <t>chr2:6497804-6512966</t>
  </si>
  <si>
    <t>ENSSSCT00000008743</t>
  </si>
  <si>
    <t>ENSSSCG00000007980</t>
  </si>
  <si>
    <t>chr3:41009747-41022111</t>
  </si>
  <si>
    <t>ENSSSCT00000011346</t>
  </si>
  <si>
    <t>ENSSSCG00000024048</t>
  </si>
  <si>
    <t>chr14:95292832-95308578</t>
  </si>
  <si>
    <t>ENSSSCT00000025762</t>
  </si>
  <si>
    <t>ENSSSCG00000025782</t>
  </si>
  <si>
    <t>chr12:54951702-54952955</t>
  </si>
  <si>
    <t>ENSSSCT00000007504</t>
  </si>
  <si>
    <t>ENSSSCG00000006851</t>
  </si>
  <si>
    <t>chr4:122656457-122879785</t>
  </si>
  <si>
    <t>ENSSSCT00000027316</t>
  </si>
  <si>
    <t>ENSSSCG00000027573</t>
  </si>
  <si>
    <t>RPL29</t>
  </si>
  <si>
    <t>chr13:37315972-37318756</t>
  </si>
  <si>
    <t>ENSSSCT00000035049</t>
  </si>
  <si>
    <t>ENSSSCG00000008745</t>
  </si>
  <si>
    <t>PROM1</t>
  </si>
  <si>
    <t>chr8:10866625-10960945</t>
  </si>
  <si>
    <t>ENSSSCT00000019335</t>
  </si>
  <si>
    <t>ENSSSCG00000017763</t>
  </si>
  <si>
    <t>chr12:46617995-46629150</t>
  </si>
  <si>
    <t>ENSSSCT00000026165</t>
  </si>
  <si>
    <t>ENSSSCG00000025386</t>
  </si>
  <si>
    <t>SPTSSA</t>
  </si>
  <si>
    <t>chr7:70090722-70112537</t>
  </si>
  <si>
    <t>ENSSSCT00000026163</t>
  </si>
  <si>
    <t>ENSSSCG00000027078</t>
  </si>
  <si>
    <t>GL893841.1:47302-69058</t>
  </si>
  <si>
    <t>ENSSSCT00000017720</t>
  </si>
  <si>
    <t>ENSSSCG00000016272</t>
  </si>
  <si>
    <t>chr15:145524630-145555101</t>
  </si>
  <si>
    <t>ENSSSCT00000005701</t>
  </si>
  <si>
    <t>ENSSSCG00000005171</t>
  </si>
  <si>
    <t>chr1:227334092-227344720</t>
  </si>
  <si>
    <t>ENSSSCT00000028346</t>
  </si>
  <si>
    <t>ENSSSCG00000029196</t>
  </si>
  <si>
    <t>DIP2B</t>
  </si>
  <si>
    <t>chr5:17064795-17187457</t>
  </si>
  <si>
    <t>ENSSSCT00000002784</t>
  </si>
  <si>
    <t>ENSSSCG00000002506</t>
  </si>
  <si>
    <t>VRK1</t>
  </si>
  <si>
    <t>chr7:125267393-125310472</t>
  </si>
  <si>
    <t>ENSSSCT00000002780</t>
  </si>
  <si>
    <t>ENSSSCG00000002502</t>
  </si>
  <si>
    <t>ATG2B</t>
  </si>
  <si>
    <t>chr7:124765242-124844073</t>
  </si>
  <si>
    <t>ENSSSCT00000005202</t>
  </si>
  <si>
    <t>ENSSSCG00000004710</t>
  </si>
  <si>
    <t>ADAL</t>
  </si>
  <si>
    <t>chr1:142954882-142984486</t>
  </si>
  <si>
    <t>ENSSSCT00000003129</t>
  </si>
  <si>
    <t>ENSSSCG00000002828</t>
  </si>
  <si>
    <t>LPCAT2</t>
  </si>
  <si>
    <t>chr6:27466764-27524179</t>
  </si>
  <si>
    <t>ENSSSCT00000025595</t>
  </si>
  <si>
    <t>ENSSSCG00000023903</t>
  </si>
  <si>
    <t>ATP5I</t>
  </si>
  <si>
    <t>chr8:149900-151754</t>
  </si>
  <si>
    <t>ENSSSCT00000025596</t>
  </si>
  <si>
    <t>ENSSSCG00000021161</t>
  </si>
  <si>
    <t>CKS2</t>
  </si>
  <si>
    <t>chr14:957428-964655</t>
  </si>
  <si>
    <t>ENSSSCT00000025590</t>
  </si>
  <si>
    <t>ENSSSCG00000023600</t>
  </si>
  <si>
    <t>chr13:76734150-76739069</t>
  </si>
  <si>
    <t>ENSSSCT00000026767</t>
  </si>
  <si>
    <t>ENSSSCG00000024115</t>
  </si>
  <si>
    <t>chr12:41461518-41507345</t>
  </si>
  <si>
    <t>ENSSSCT00000030905</t>
  </si>
  <si>
    <t>ENSSSCG00000025803</t>
  </si>
  <si>
    <t>chr13:157376014-157391558</t>
  </si>
  <si>
    <t>ENSSSCT00000035361</t>
  </si>
  <si>
    <t>ENSSSCG00000012241</t>
  </si>
  <si>
    <t>BCOR</t>
  </si>
  <si>
    <t>chrX:39823457-39960015</t>
  </si>
  <si>
    <t>ENSSSCT00000024052</t>
  </si>
  <si>
    <t>ENSSSCG00000022950</t>
  </si>
  <si>
    <t>chr9:44381618-44389247</t>
  </si>
  <si>
    <t>ENSSSCT00000008316</t>
  </si>
  <si>
    <t>ENSSSCG00000007577</t>
  </si>
  <si>
    <t>AP5Z1</t>
  </si>
  <si>
    <t>chr3:4281220-4363672</t>
  </si>
  <si>
    <t>ENSSSCT00000018765</t>
  </si>
  <si>
    <t>ENSSSCG00000017236</t>
  </si>
  <si>
    <t>CD300C</t>
  </si>
  <si>
    <t>chr12:6621091-6624938</t>
  </si>
  <si>
    <t>ENSSSCT00000011650</t>
  </si>
  <si>
    <t>ENSSSCG00000010651</t>
  </si>
  <si>
    <t>ABLIM1</t>
  </si>
  <si>
    <t>chr14:135884828-136136366</t>
  </si>
  <si>
    <t>ENSSSCT00000018493</t>
  </si>
  <si>
    <t>ENSSSCG00000016983</t>
  </si>
  <si>
    <t>STC2</t>
  </si>
  <si>
    <t>chr16:55326946-55342003</t>
  </si>
  <si>
    <t>ENSSSCT00000011652</t>
  </si>
  <si>
    <t>ENSSSCG00000010653</t>
  </si>
  <si>
    <t>TRUB1</t>
  </si>
  <si>
    <t>chr14:136384452-136427023</t>
  </si>
  <si>
    <t>ENSSSCT00000005537</t>
  </si>
  <si>
    <t>ENSSSCG00000005021</t>
  </si>
  <si>
    <t>SAV1</t>
  </si>
  <si>
    <t>chr1:200696534-200724445</t>
  </si>
  <si>
    <t>ENSSSCT00000007930</t>
  </si>
  <si>
    <t>ENSSSCG00000007248</t>
  </si>
  <si>
    <t>ASXL1</t>
  </si>
  <si>
    <t>chr17:40908260-40984197</t>
  </si>
  <si>
    <t>ENSSSCT00000034797</t>
  </si>
  <si>
    <t>ENSSSCG00000030638</t>
  </si>
  <si>
    <t>CH242-168I5.2</t>
  </si>
  <si>
    <t>chr9:109954290-110001622</t>
  </si>
  <si>
    <t>ENSSSCT00000025531</t>
  </si>
  <si>
    <t>ENSSSCG00000025712</t>
  </si>
  <si>
    <t>chr7:27917360-27937335</t>
  </si>
  <si>
    <t>ENSSSCT00000025652</t>
  </si>
  <si>
    <t>ENSSSCG00000028979</t>
  </si>
  <si>
    <t>UVRAG</t>
  </si>
  <si>
    <t>chr9:11252749-11456044</t>
  </si>
  <si>
    <t>ENSSSCT00000026356</t>
  </si>
  <si>
    <t>ENSSSCG00000023315</t>
  </si>
  <si>
    <t>THOC6</t>
  </si>
  <si>
    <t>chr3:40533918-40538505</t>
  </si>
  <si>
    <t>ENSSSCT00000023894</t>
  </si>
  <si>
    <t>ENSSSCG00000021131</t>
  </si>
  <si>
    <t>chr14:124874689-124878749</t>
  </si>
  <si>
    <t>ENSSSCT00000029557</t>
  </si>
  <si>
    <t>ENSSSCG00000021867</t>
  </si>
  <si>
    <t>chr6:40095730-40101161</t>
  </si>
  <si>
    <t>ENSSSCT00000018515</t>
  </si>
  <si>
    <t>ENSSSCG00000017003</t>
  </si>
  <si>
    <t>KCNIP1</t>
  </si>
  <si>
    <t>chr16:57544456-57558818</t>
  </si>
  <si>
    <t>ENSSSCT00000015648</t>
  </si>
  <si>
    <t>ENSSSCG00000014322</t>
  </si>
  <si>
    <t>HNRNPA0</t>
  </si>
  <si>
    <t>chr2:145502989-145503956</t>
  </si>
  <si>
    <t>ENSSSCT00000005743</t>
  </si>
  <si>
    <t>ENSSSCG00000026305</t>
  </si>
  <si>
    <t>PDCD1LG2</t>
  </si>
  <si>
    <t>GL896018.1:1858-35531</t>
  </si>
  <si>
    <t>ENSSSCT00000011855</t>
  </si>
  <si>
    <t>ENSSSCG00000010836</t>
  </si>
  <si>
    <t>BROX</t>
  </si>
  <si>
    <t>chr10:13624314-13636566</t>
  </si>
  <si>
    <t>ENSSSCT00000000051</t>
  </si>
  <si>
    <t>ENSSSCG00000000046</t>
  </si>
  <si>
    <t>CYP2D25</t>
  </si>
  <si>
    <t>chr5:3810425-3815076</t>
  </si>
  <si>
    <t>ENSSSCT00000001096</t>
  </si>
  <si>
    <t>ENSSSCG00000001004</t>
  </si>
  <si>
    <t>SLC22A23</t>
  </si>
  <si>
    <t>chr7:2052759-2194261</t>
  </si>
  <si>
    <t>ENSSSCT00000006478</t>
  </si>
  <si>
    <t>ENSSSCG00000005899</t>
  </si>
  <si>
    <t>MFSD3</t>
  </si>
  <si>
    <t>chr4:384726-387190</t>
  </si>
  <si>
    <t>ENSSSCT00000002540</t>
  </si>
  <si>
    <t>ENSSSCG00000002282</t>
  </si>
  <si>
    <t>MAX</t>
  </si>
  <si>
    <t>chr7:95520599-95544268</t>
  </si>
  <si>
    <t>ENSSSCT00000003630</t>
  </si>
  <si>
    <t>ENSSSCG00000003269</t>
  </si>
  <si>
    <t>LENG9</t>
  </si>
  <si>
    <t>chr6:53410383-53411934</t>
  </si>
  <si>
    <t>ENSSSCT00000026045</t>
  </si>
  <si>
    <t>ENSSSCG00000021990</t>
  </si>
  <si>
    <t>chr1:225599643-225610235</t>
  </si>
  <si>
    <t>ENSSSCT00000024731</t>
  </si>
  <si>
    <t>ENSSSCG00000023520</t>
  </si>
  <si>
    <t>chr1:255618170-255748875</t>
  </si>
  <si>
    <t>ENSSSCT00000008628</t>
  </si>
  <si>
    <t>ENSSSCG00000007873</t>
  </si>
  <si>
    <t>chr3:29026157-29061927</t>
  </si>
  <si>
    <t>ENSSSCT00000017549</t>
  </si>
  <si>
    <t>ENSSSCG00000016118</t>
  </si>
  <si>
    <t>chr15:118048752-118087143</t>
  </si>
  <si>
    <t>ENSSSCT00000019071</t>
  </si>
  <si>
    <t>ENSSSCG00000017517</t>
  </si>
  <si>
    <t>TBX21</t>
  </si>
  <si>
    <t>chr12:23867190-23879666</t>
  </si>
  <si>
    <t>ENSSSCT00000011262</t>
  </si>
  <si>
    <t>ENSSSCG00000010290</t>
  </si>
  <si>
    <t>MCU</t>
  </si>
  <si>
    <t>chr14:81767397-81786195</t>
  </si>
  <si>
    <t>ENSSSCT00000013538</t>
  </si>
  <si>
    <t>ENSSSCG00000012380</t>
  </si>
  <si>
    <t>P2RY4</t>
  </si>
  <si>
    <t>chrX:63479111-63480740</t>
  </si>
  <si>
    <t>ENSSSCT00000002707</t>
  </si>
  <si>
    <t>ENSSSCG00000002437</t>
  </si>
  <si>
    <t>RPS6KA5</t>
  </si>
  <si>
    <t>JH118948.1:186981-213215</t>
  </si>
  <si>
    <t>ENSSSCT00000022576</t>
  </si>
  <si>
    <t>ENSSSCG00000030014</t>
  </si>
  <si>
    <t>chr5:35681780-35736754</t>
  </si>
  <si>
    <t>ENSSSCT00000005913</t>
  </si>
  <si>
    <t>ENSSSCG00000005373</t>
  </si>
  <si>
    <t>NANS</t>
  </si>
  <si>
    <t>chr1:268051415-268082286</t>
  </si>
  <si>
    <t>ENSSSCT00000005919</t>
  </si>
  <si>
    <t>ENSSSCG00000005379</t>
  </si>
  <si>
    <t>GALNT12</t>
  </si>
  <si>
    <t>chr1:268840562-268881630</t>
  </si>
  <si>
    <t>ENSSSCT00000030988</t>
  </si>
  <si>
    <t>ENSSSCG00000027050</t>
  </si>
  <si>
    <t>chr15:124927135-124934513</t>
  </si>
  <si>
    <t>ENSSSCT00000027054</t>
  </si>
  <si>
    <t>ENSSSCG00000021443</t>
  </si>
  <si>
    <t>SGK1</t>
  </si>
  <si>
    <t>chr1:33250474-33256209</t>
  </si>
  <si>
    <t>ENSSSCT00000019273</t>
  </si>
  <si>
    <t>ENSSSCG00000017707</t>
  </si>
  <si>
    <t>TAF15</t>
  </si>
  <si>
    <t>chr12:41256358-41277426</t>
  </si>
  <si>
    <t>ENSSSCT00000029797</t>
  </si>
  <si>
    <t>ENSSSCG00000015503</t>
  </si>
  <si>
    <t>MRPS14</t>
  </si>
  <si>
    <t>chr9:128703420-128715554</t>
  </si>
  <si>
    <t>ENSSSCT00000029794</t>
  </si>
  <si>
    <t>ENSSSCG00000030648</t>
  </si>
  <si>
    <t>chr3:126064141-126073957</t>
  </si>
  <si>
    <t>ENSSSCT00000012450</t>
  </si>
  <si>
    <t>ENSSSCG00000011372</t>
  </si>
  <si>
    <t>IMPDH2</t>
  </si>
  <si>
    <t>chr13:34901695-34906475</t>
  </si>
  <si>
    <t>ENSSSCT00000004182</t>
  </si>
  <si>
    <t>ENSSSCG00000003779</t>
  </si>
  <si>
    <t>TYW3</t>
  </si>
  <si>
    <t>chr6:128286278-128301919</t>
  </si>
  <si>
    <t>ENSSSCT00000024218</t>
  </si>
  <si>
    <t>ENSSSCG00000022347</t>
  </si>
  <si>
    <t>chr9:11589742-11607393</t>
  </si>
  <si>
    <t>ENSSSCT00000024212</t>
  </si>
  <si>
    <t>ENSSSCG00000024053</t>
  </si>
  <si>
    <t>GL893818.1:34152-91133</t>
  </si>
  <si>
    <t>ENSSSCT00000030398</t>
  </si>
  <si>
    <t>ENSSSCG00000021669</t>
  </si>
  <si>
    <t>GL896012.1:578-11257</t>
  </si>
  <si>
    <t>ENSSSCT00000031934</t>
  </si>
  <si>
    <t>ENSSSCG00000022656</t>
  </si>
  <si>
    <t>SRFBP1</t>
  </si>
  <si>
    <t>chr2:130800499-130862131</t>
  </si>
  <si>
    <t>ENSSSCT00000001352</t>
  </si>
  <si>
    <t>ENSSSCG00000001239</t>
  </si>
  <si>
    <t>chr7:24996694-25001111</t>
  </si>
  <si>
    <t>ENSSSCT00000024978</t>
  </si>
  <si>
    <t>ENSSSCG00000028031</t>
  </si>
  <si>
    <t>chr13:78364386-78381809</t>
  </si>
  <si>
    <t>ENSSSCT00000035130</t>
  </si>
  <si>
    <t>ENSSSCG00000011226</t>
  </si>
  <si>
    <t>chr13:18707604-18710521</t>
  </si>
  <si>
    <t>ENSSSCT00000018598</t>
  </si>
  <si>
    <t>ENSSSCG00000017082</t>
  </si>
  <si>
    <t>chr16:77576864-77582777</t>
  </si>
  <si>
    <t>ENSSSCT00000018591</t>
  </si>
  <si>
    <t>ENSSSCG00000017075</t>
  </si>
  <si>
    <t>MFAP3</t>
  </si>
  <si>
    <t>chr16:75021871-75040238</t>
  </si>
  <si>
    <t>ENSSSCT00000010341</t>
  </si>
  <si>
    <t>ENSSSCG00000009434</t>
  </si>
  <si>
    <t>RGCC</t>
  </si>
  <si>
    <t>chr11:26204987-26215014</t>
  </si>
  <si>
    <t>ENSSSCT00000013065</t>
  </si>
  <si>
    <t>ENSSSCG00000011940</t>
  </si>
  <si>
    <t>DZIP3</t>
  </si>
  <si>
    <t>chr13:159927600-160016933</t>
  </si>
  <si>
    <t>ENSSSCT00000013068</t>
  </si>
  <si>
    <t>ENSSSCG00000011942</t>
  </si>
  <si>
    <t>CD47</t>
  </si>
  <si>
    <t>chr13:160478686-160518107</t>
  </si>
  <si>
    <t>ENSSSCT00000023206</t>
  </si>
  <si>
    <t>ENSSSCG00000024770</t>
  </si>
  <si>
    <t>chr12:41714009-41722647</t>
  </si>
  <si>
    <t>ENSSSCT00000023201</t>
  </si>
  <si>
    <t>ENSSSCG00000009912</t>
  </si>
  <si>
    <t>POP5</t>
  </si>
  <si>
    <t>chr14:42990143-42993405</t>
  </si>
  <si>
    <t>ENSSSCT00000004233</t>
  </si>
  <si>
    <t>ENSSSCG00000003824</t>
  </si>
  <si>
    <t>chr6:139867649-139892000</t>
  </si>
  <si>
    <t>ENSSSCT00000029399</t>
  </si>
  <si>
    <t>ENSSSCG00000030086</t>
  </si>
  <si>
    <t>chrX:27254910-27350586</t>
  </si>
  <si>
    <t>ENSSSCT00000015199</t>
  </si>
  <si>
    <t>ENSSSCG00000013913</t>
  </si>
  <si>
    <t>KLHL26</t>
  </si>
  <si>
    <t>chr2:58921327-58925265</t>
  </si>
  <si>
    <t>ENSSSCT00000014713</t>
  </si>
  <si>
    <t>ENSSSCG00000013468</t>
  </si>
  <si>
    <t>THOP1</t>
  </si>
  <si>
    <t>chr2:76370016-76389666</t>
  </si>
  <si>
    <t>ENSSSCT00000006169</t>
  </si>
  <si>
    <t>ENSSSCG00000005610</t>
  </si>
  <si>
    <t>chr1:301835732-301844619</t>
  </si>
  <si>
    <t>ENSSSCT00000030494</t>
  </si>
  <si>
    <t>ENSSSCG00000029885</t>
  </si>
  <si>
    <t>IREB2</t>
  </si>
  <si>
    <t>chr7:52971449-53021857</t>
  </si>
  <si>
    <t>ENSSSCT00000027977</t>
  </si>
  <si>
    <t>ENSSSCG00000024320</t>
  </si>
  <si>
    <t>TFF2</t>
  </si>
  <si>
    <t>chr13:216071493-216074626</t>
  </si>
  <si>
    <t>ENSSSCT00000007781</t>
  </si>
  <si>
    <t>ENSSSCG00000007109</t>
  </si>
  <si>
    <t>XRN2</t>
  </si>
  <si>
    <t>chr17:33059926-33146012</t>
  </si>
  <si>
    <t>ENSSSCT00000031098</t>
  </si>
  <si>
    <t>ENSSSCG00000022668</t>
  </si>
  <si>
    <t>ZFP1</t>
  </si>
  <si>
    <t>chr6:12360129-12364222</t>
  </si>
  <si>
    <t>ENSSSCT00000009207</t>
  </si>
  <si>
    <t>ENSSSCG00000008409</t>
  </si>
  <si>
    <t>chr3:90961307-91258248</t>
  </si>
  <si>
    <t>ENSSSCT00000031873</t>
  </si>
  <si>
    <t>ENSSSCG00000027857</t>
  </si>
  <si>
    <t>DMXL1</t>
  </si>
  <si>
    <t>chr2:128405066-128545583</t>
  </si>
  <si>
    <t>ENSSSCT00000031871</t>
  </si>
  <si>
    <t>ENSSSCG00000027947</t>
  </si>
  <si>
    <t>chr3:71851777-71854248</t>
  </si>
  <si>
    <t>ENSSSCT00000023992</t>
  </si>
  <si>
    <t>ENSSSCG00000030022</t>
  </si>
  <si>
    <t>GL896279.1:1083-3118</t>
  </si>
  <si>
    <t>ENSSSCT00000017637</t>
  </si>
  <si>
    <t>ENSSSCG00000016196</t>
  </si>
  <si>
    <t>VIL1</t>
  </si>
  <si>
    <t>chr15:133479158-133507423</t>
  </si>
  <si>
    <t>ENSSSCT00000019569</t>
  </si>
  <si>
    <t>ENSSSCG00000017983</t>
  </si>
  <si>
    <t>PER1</t>
  </si>
  <si>
    <t>chr12:55836901-55851908</t>
  </si>
  <si>
    <t>ENSSSCT00000011777</t>
  </si>
  <si>
    <t>ENSSSCG00000010765</t>
  </si>
  <si>
    <t>chr14:152709504-152869113</t>
  </si>
  <si>
    <t>ENSSSCT00000016272</t>
  </si>
  <si>
    <t>ENSSSCG00000014916</t>
  </si>
  <si>
    <t>GL895392.2:49318-55650</t>
  </si>
  <si>
    <t>ENSSSCT00000008007</t>
  </si>
  <si>
    <t>ENSSSCG00000007317</t>
  </si>
  <si>
    <t>DLGAP4</t>
  </si>
  <si>
    <t>chr17:45198642-45251078</t>
  </si>
  <si>
    <t>ENSSSCT00000012958</t>
  </si>
  <si>
    <t>ENSSSCG00000011846</t>
  </si>
  <si>
    <t>SLC51A</t>
  </si>
  <si>
    <t>chr13:143289636-143307618</t>
  </si>
  <si>
    <t>ENSSSCT00000028573</t>
  </si>
  <si>
    <t>ENSSSCG00000024494</t>
  </si>
  <si>
    <t>chr6:126692075-126695535</t>
  </si>
  <si>
    <t>ENSSSCT00000012166</t>
  </si>
  <si>
    <t>ENSSSCG00000011117</t>
  </si>
  <si>
    <t>JH118602.1:38680-65225</t>
  </si>
  <si>
    <t>ENSSSCT00000007846</t>
  </si>
  <si>
    <t>ENSSSCG00000007173</t>
  </si>
  <si>
    <t>IDH3B</t>
  </si>
  <si>
    <t>chr17:37441072-37451309</t>
  </si>
  <si>
    <t>ENSSSCT00000029394</t>
  </si>
  <si>
    <t>ENSSSCG00000024363</t>
  </si>
  <si>
    <t>IFRD2</t>
  </si>
  <si>
    <t>chr13:35932515-35968835</t>
  </si>
  <si>
    <t>ENSSSCT00000024670</t>
  </si>
  <si>
    <t>ENSSSCG00000020848</t>
  </si>
  <si>
    <t>GL896001.1:216-5125</t>
  </si>
  <si>
    <t>ENSSSCT00000032340</t>
  </si>
  <si>
    <t>ENSSSCG00000027538</t>
  </si>
  <si>
    <t>TMEM258</t>
  </si>
  <si>
    <t>chr2:9237372-9241262</t>
  </si>
  <si>
    <t>ENSSSCT00000028777</t>
  </si>
  <si>
    <t>ENSSSCG00000023167</t>
  </si>
  <si>
    <t>GL892486.1:98316-139066</t>
  </si>
  <si>
    <t>ENSSSCT00000012360</t>
  </si>
  <si>
    <t>ENSSSCG00000011290</t>
  </si>
  <si>
    <t>chr13:28946259-28954447</t>
  </si>
  <si>
    <t>ENSSSCT00000012367</t>
  </si>
  <si>
    <t>ENSSSCG00000011297</t>
  </si>
  <si>
    <t>ABHD5</t>
  </si>
  <si>
    <t>chr13:29833567-29883671</t>
  </si>
  <si>
    <t>ENSSSCT00000008907</t>
  </si>
  <si>
    <t>ENSSSCG00000008130</t>
  </si>
  <si>
    <t>CIAO1</t>
  </si>
  <si>
    <t>chr3:49105195-49108515</t>
  </si>
  <si>
    <t>ENSSSCT00000016334</t>
  </si>
  <si>
    <t>ENSSSCG00000014972</t>
  </si>
  <si>
    <t>CCDC82</t>
  </si>
  <si>
    <t>chr9:32410089-32435117</t>
  </si>
  <si>
    <t>ENSSSCT00000015734</t>
  </si>
  <si>
    <t>ENSSSCG00000014396</t>
  </si>
  <si>
    <t>KIAA0141</t>
  </si>
  <si>
    <t>chr2:149731440-149747404</t>
  </si>
  <si>
    <t>ENSSSCT00000025645</t>
  </si>
  <si>
    <t>ENSSSCG00000022649</t>
  </si>
  <si>
    <t>GL892269.1:27388-45554</t>
  </si>
  <si>
    <t>ENSSSCT00000007472</t>
  </si>
  <si>
    <t>ENSSSCG00000006821</t>
  </si>
  <si>
    <t>GSTM3</t>
  </si>
  <si>
    <t>chr4:120827505-120830538</t>
  </si>
  <si>
    <t>ENSSSCT00000000122</t>
  </si>
  <si>
    <t>ENSSSCG00000000116</t>
  </si>
  <si>
    <t>POLR2F</t>
  </si>
  <si>
    <t>chr5:7371777-7384085</t>
  </si>
  <si>
    <t>ENSSSCT00000019139</t>
  </si>
  <si>
    <t>ENSSSCG00000017581</t>
  </si>
  <si>
    <t>chr12:26469601-26470127</t>
  </si>
  <si>
    <t>ENSSSCT00000027848</t>
  </si>
  <si>
    <t>ENSSSCG00000023803</t>
  </si>
  <si>
    <t>ELK3</t>
  </si>
  <si>
    <t>chr5:91504837-91536271</t>
  </si>
  <si>
    <t>ENSSSCT00000018269</t>
  </si>
  <si>
    <t>ENSSSCG00000016782</t>
  </si>
  <si>
    <t>FAM105A</t>
  </si>
  <si>
    <t>chr16:4329879-4338069</t>
  </si>
  <si>
    <t>ENSSSCT00000018260</t>
  </si>
  <si>
    <t>ENSSSCG00000016773</t>
  </si>
  <si>
    <t>ZNF282</t>
  </si>
  <si>
    <t>chr18:60758337-60782100</t>
  </si>
  <si>
    <t>ENSSSCT00000023177</t>
  </si>
  <si>
    <t>ENSSSCG00000028490</t>
  </si>
  <si>
    <t>chr16:86038186-86042842</t>
  </si>
  <si>
    <t>ENSSSCT00000005896</t>
  </si>
  <si>
    <t>ENSSSCG00000005356</t>
  </si>
  <si>
    <t>DCAF10</t>
  </si>
  <si>
    <t>chr1:266502564-266612327</t>
  </si>
  <si>
    <t>ENSSSCT00000012668</t>
  </si>
  <si>
    <t>ENSSSCG00000011576</t>
  </si>
  <si>
    <t>HRH1</t>
  </si>
  <si>
    <t>chr13:74465437-74630259</t>
  </si>
  <si>
    <t>ENSSSCT00000007259</t>
  </si>
  <si>
    <t>ENSSSCG00000006625</t>
  </si>
  <si>
    <t>RFX5</t>
  </si>
  <si>
    <t>chr4:107103118-107109545</t>
  </si>
  <si>
    <t>ENSSSCT00000009971</t>
  </si>
  <si>
    <t>ENSSSCG00000009104</t>
  </si>
  <si>
    <t>MAD2L1</t>
  </si>
  <si>
    <t>chr8:111496762-111506090</t>
  </si>
  <si>
    <t>ENSSSCT00000025758</t>
  </si>
  <si>
    <t>ENSSSCG00000027902</t>
  </si>
  <si>
    <t>chr6:89129877-89133484</t>
  </si>
  <si>
    <t>ENSSSCT00000002833</t>
  </si>
  <si>
    <t>ENSSSCG00000002550</t>
  </si>
  <si>
    <t>C14orf2</t>
  </si>
  <si>
    <t>chr7:131028039-131033988</t>
  </si>
  <si>
    <t>ENSSSCT00000033181</t>
  </si>
  <si>
    <t>ENSSSCG00000012402</t>
  </si>
  <si>
    <t>CXCR3</t>
  </si>
  <si>
    <t>chrX:65033699-65037068</t>
  </si>
  <si>
    <t>ENSSSCT00000016960</t>
  </si>
  <si>
    <t>ENSSSCG00000015569</t>
  </si>
  <si>
    <t>SWT1</t>
  </si>
  <si>
    <t>chr9:138793224-138899857</t>
  </si>
  <si>
    <t>ENSSSCT00000028312</t>
  </si>
  <si>
    <t>ENSSSCG00000002032</t>
  </si>
  <si>
    <t>SLC7A8</t>
  </si>
  <si>
    <t>chr7:81241894-81260081</t>
  </si>
  <si>
    <t>ENSSSCT00000010746</t>
  </si>
  <si>
    <t>ENSSSCG00000009804</t>
  </si>
  <si>
    <t>chr14:32598703-32627327</t>
  </si>
  <si>
    <t>ENSSSCT00000014052</t>
  </si>
  <si>
    <t>ENSSSCG00000012856</t>
  </si>
  <si>
    <t>NAP1L4</t>
  </si>
  <si>
    <t>chr2:439686-487254</t>
  </si>
  <si>
    <t>ENSSSCT00000014057</t>
  </si>
  <si>
    <t>ENSSSCG00000012861</t>
  </si>
  <si>
    <t>chr2:535661-546744</t>
  </si>
  <si>
    <t>ENSSSCT00000000519</t>
  </si>
  <si>
    <t>ENSSSCG00000000481</t>
  </si>
  <si>
    <t>IFNG</t>
  </si>
  <si>
    <t>chr5:35374322-35379577</t>
  </si>
  <si>
    <t>ENSSSCT00000011632</t>
  </si>
  <si>
    <t>ENSSSCG00000010635</t>
  </si>
  <si>
    <t>chr14:133754640-133772038</t>
  </si>
  <si>
    <t>ENSSSCT00000011184</t>
  </si>
  <si>
    <t>ENSSSCG00000010218</t>
  </si>
  <si>
    <t>chr14:70171069-70197351</t>
  </si>
  <si>
    <t>ENSSSCT00000011185</t>
  </si>
  <si>
    <t>ENSSSCG00000010219</t>
  </si>
  <si>
    <t>ARID5B</t>
  </si>
  <si>
    <t>chr14:70609582-70684100</t>
  </si>
  <si>
    <t>ENSSSCT00000024532</t>
  </si>
  <si>
    <t>ENSSSCG00000026771</t>
  </si>
  <si>
    <t>ALKBH5</t>
  </si>
  <si>
    <t>GL896341.1:3546-26340</t>
  </si>
  <si>
    <t>ENSSSCT00000025667</t>
  </si>
  <si>
    <t>ENSSSCG00000024021</t>
  </si>
  <si>
    <t>chr10:63531915-63532947</t>
  </si>
  <si>
    <t>ENSSSCT00000026582</t>
  </si>
  <si>
    <t>ENSSSCG00000030150</t>
  </si>
  <si>
    <t>UGDH</t>
  </si>
  <si>
    <t>chr8:32340294-32367679</t>
  </si>
  <si>
    <t>ENSSSCT00000028631</t>
  </si>
  <si>
    <t>ENSSSCG00000029144</t>
  </si>
  <si>
    <t>chr17:39384707-39389816</t>
  </si>
  <si>
    <t>ENSSSCT00000024986</t>
  </si>
  <si>
    <t>ENSSSCG00000030578</t>
  </si>
  <si>
    <t>MRPL15</t>
  </si>
  <si>
    <t>chr4:84141818-84149457</t>
  </si>
  <si>
    <t>ENSSSCT00000024987</t>
  </si>
  <si>
    <t>ENSSSCG00000025559</t>
  </si>
  <si>
    <t>GL892549.2:57128-58850</t>
  </si>
  <si>
    <t>ENSSSCT00000024980</t>
  </si>
  <si>
    <t>ENSSSCG00000029864</t>
  </si>
  <si>
    <t>EIF1AY</t>
  </si>
  <si>
    <t>chrY:388423-405535</t>
  </si>
  <si>
    <t>ENSSSCT00000028180</t>
  </si>
  <si>
    <t>ENSSSCG00000029143</t>
  </si>
  <si>
    <t>chr6:81892890-81902802</t>
  </si>
  <si>
    <t>ENSSSCT00000004022</t>
  </si>
  <si>
    <t>ENSSSCG00000003626</t>
  </si>
  <si>
    <t>chr6:84811800-84825683</t>
  </si>
  <si>
    <t>ENSSSCT00000004796</t>
  </si>
  <si>
    <t>ENSSSCG00000004340</t>
  </si>
  <si>
    <t>FHL5</t>
  </si>
  <si>
    <t>chr1:72074767-72120937</t>
  </si>
  <si>
    <t>ENSSSCT00000000008</t>
  </si>
  <si>
    <t>ENSSSCG00000000007</t>
  </si>
  <si>
    <t>TRMU</t>
  </si>
  <si>
    <t>chr5:569580-583238</t>
  </si>
  <si>
    <t>ENSSSCT00000000912</t>
  </si>
  <si>
    <t>ENSSSCG00000000839</t>
  </si>
  <si>
    <t>ALDH1L2</t>
  </si>
  <si>
    <t>chr5:82894881-82958376</t>
  </si>
  <si>
    <t>ENSSSCT00000000917</t>
  </si>
  <si>
    <t>ENSSSCG00000000843</t>
  </si>
  <si>
    <t>TXNRD1</t>
  </si>
  <si>
    <t>chr5:83657863-83701655</t>
  </si>
  <si>
    <t>ENSSSCT00000023070</t>
  </si>
  <si>
    <t>ENSSSCG00000027150</t>
  </si>
  <si>
    <t>JH118982.1:100686-121762</t>
  </si>
  <si>
    <t>ENSSSCT00000002514</t>
  </si>
  <si>
    <t>ENSSSCG00000002257</t>
  </si>
  <si>
    <t>GL893095.2:5108-111999</t>
  </si>
  <si>
    <t>ENSSSCT00000006424</t>
  </si>
  <si>
    <t>ENSSSCG00000005845</t>
  </si>
  <si>
    <t>TOR4A</t>
  </si>
  <si>
    <t>chr1:314112196-314114510</t>
  </si>
  <si>
    <t>ENSSSCT00000025253</t>
  </si>
  <si>
    <t>ENSSSCG00000026197</t>
  </si>
  <si>
    <t>chr18:27744020-27759327</t>
  </si>
  <si>
    <t>ENSSSCT00000025258</t>
  </si>
  <si>
    <t>ENSSSCG00000023628</t>
  </si>
  <si>
    <t>chr15:8286398-8286581</t>
  </si>
  <si>
    <t>ENSSSCT00000034653</t>
  </si>
  <si>
    <t>ENSSSCG00000012440</t>
  </si>
  <si>
    <t>PGK1</t>
  </si>
  <si>
    <t>chrX:71321307-71352751</t>
  </si>
  <si>
    <t>ENSSSCT00000024700</t>
  </si>
  <si>
    <t>ENSSSCG00000023731</t>
  </si>
  <si>
    <t>chr8:58763375-58769027</t>
  </si>
  <si>
    <t>ENSSSCT00000014830</t>
  </si>
  <si>
    <t>ENSSSCG00000013578</t>
  </si>
  <si>
    <t>CLEC4G</t>
  </si>
  <si>
    <t>chr2:71967717-71970832</t>
  </si>
  <si>
    <t>ENSSSCT00000004602</t>
  </si>
  <si>
    <t>ENSSSCG00000004163</t>
  </si>
  <si>
    <t>BCLAF1</t>
  </si>
  <si>
    <t>chr1:31490842-31513300</t>
  </si>
  <si>
    <t>ENSSSCT00000029956</t>
  </si>
  <si>
    <t>ENSSSCG00000029674</t>
  </si>
  <si>
    <t>GL893896.1:889-6955</t>
  </si>
  <si>
    <t>ENSSSCT00000017518</t>
  </si>
  <si>
    <t>ENSSSCG00000016090</t>
  </si>
  <si>
    <t>SPATS2L</t>
  </si>
  <si>
    <t>chr15:115266548-115332003</t>
  </si>
  <si>
    <t>ENSSSCT00000019028</t>
  </si>
  <si>
    <t>ENSSSCG00000017477</t>
  </si>
  <si>
    <t>CASC3</t>
  </si>
  <si>
    <t>chr12:22565032-22574313</t>
  </si>
  <si>
    <t>ENSSSCT00000019023</t>
  </si>
  <si>
    <t>ENSSSCG00000017473</t>
  </si>
  <si>
    <t>TOP2A</t>
  </si>
  <si>
    <t>chr12:22310213-22337485</t>
  </si>
  <si>
    <t>ENSSSCT00000031093</t>
  </si>
  <si>
    <t>ENSSSCG00000026606</t>
  </si>
  <si>
    <t>PAIP2</t>
  </si>
  <si>
    <t>chr2:147068042-147107049</t>
  </si>
  <si>
    <t>ENSSSCT00000031097</t>
  </si>
  <si>
    <t>ENSSSCG00000021813</t>
  </si>
  <si>
    <t>chr9:118190325-118322545</t>
  </si>
  <si>
    <t>ENSSSCT00000003489</t>
  </si>
  <si>
    <t>ENSSSCG00000003145</t>
  </si>
  <si>
    <t>FUT2</t>
  </si>
  <si>
    <t>chr6:49781886-49791227</t>
  </si>
  <si>
    <t>ENSSSCT00000003487</t>
  </si>
  <si>
    <t>ENSSSCG00000003144</t>
  </si>
  <si>
    <t>BAX</t>
  </si>
  <si>
    <t>chr6:50100686-50106251</t>
  </si>
  <si>
    <t>ENSSSCT00000003483</t>
  </si>
  <si>
    <t>ENSSSCG00000003141</t>
  </si>
  <si>
    <t>FUT1</t>
  </si>
  <si>
    <t>chr6:49824782-49827868</t>
  </si>
  <si>
    <t>ENSSSCT00000006505</t>
  </si>
  <si>
    <t>ENSSSCG00000005925</t>
  </si>
  <si>
    <t>EXOSC4</t>
  </si>
  <si>
    <t>chr4:828883-831320</t>
  </si>
  <si>
    <t>ENSSSCT00000030158</t>
  </si>
  <si>
    <t>ENSSSCG00000025757</t>
  </si>
  <si>
    <t>chr17:52126196-52134377</t>
  </si>
  <si>
    <t>ENSSSCT00000007675</t>
  </si>
  <si>
    <t>ENSSSCG00000007007</t>
  </si>
  <si>
    <t>IDO1</t>
  </si>
  <si>
    <t>chr17:10806298-10928870</t>
  </si>
  <si>
    <t>ENSSSCT00000026736</t>
  </si>
  <si>
    <t>ENSSSCG00000027847</t>
  </si>
  <si>
    <t>METTL12</t>
  </si>
  <si>
    <t>chr2:8428466-8429350</t>
  </si>
  <si>
    <t>ENSSSCT00000001147</t>
  </si>
  <si>
    <t>ENSSSCG00000001053</t>
  </si>
  <si>
    <t>TBC1D7</t>
  </si>
  <si>
    <t>chr7:9976368-10048579</t>
  </si>
  <si>
    <t>ENSSSCT00000025356</t>
  </si>
  <si>
    <t>ENSSSCG00000028197</t>
  </si>
  <si>
    <t>PFKL</t>
  </si>
  <si>
    <t>chr13:217047198-217070998</t>
  </si>
  <si>
    <t>ENSSSCT00000033313</t>
  </si>
  <si>
    <t>ENSSSCG00000012657</t>
  </si>
  <si>
    <t>AIFM1</t>
  </si>
  <si>
    <t>chrX:122439444-122476820</t>
  </si>
  <si>
    <t>ENSSSCT00000017339</t>
  </si>
  <si>
    <t>ENSSSCG00000015923</t>
  </si>
  <si>
    <t>NOSTRIN</t>
  </si>
  <si>
    <t>chr15:84397377-84450536</t>
  </si>
  <si>
    <t>ENSSSCT00000018315</t>
  </si>
  <si>
    <t>ENSSSCG00000016822</t>
  </si>
  <si>
    <t>AMACR</t>
  </si>
  <si>
    <t>chr16:20765283-20782822</t>
  </si>
  <si>
    <t>ENSSSCT00000012463</t>
  </si>
  <si>
    <t>ENSSSCG00000011385</t>
  </si>
  <si>
    <t>chr13:35385002-35393760</t>
  </si>
  <si>
    <t>ENSSSCT00000012468</t>
  </si>
  <si>
    <t>ENSSSCG00000011390</t>
  </si>
  <si>
    <t>IP6K1</t>
  </si>
  <si>
    <t>chr13:35432679-35455714</t>
  </si>
  <si>
    <t>ENSSSCT00000014155</t>
  </si>
  <si>
    <t>ENSSSCG00000012950</t>
  </si>
  <si>
    <t>RIN1</t>
  </si>
  <si>
    <t>chr2:5131241-5135843</t>
  </si>
  <si>
    <t>ENSSSCT00000015786</t>
  </si>
  <si>
    <t>ENSSSCG00000014440</t>
  </si>
  <si>
    <t>chr2:157807082-157854809</t>
  </si>
  <si>
    <t>ENSSSCT00000015787</t>
  </si>
  <si>
    <t>ENSSSCG00000014441</t>
  </si>
  <si>
    <t>chr2:157856238-157882290</t>
  </si>
  <si>
    <t>ENSSSCT00000022977</t>
  </si>
  <si>
    <t>ENSSSCG00000022590</t>
  </si>
  <si>
    <t>GPRC5C</t>
  </si>
  <si>
    <t>JH118714.1:8541-15321</t>
  </si>
  <si>
    <t>ENSSSCT00000030693</t>
  </si>
  <si>
    <t>ENSSSCG00000025107</t>
  </si>
  <si>
    <t>CCDC58</t>
  </si>
  <si>
    <t>chr13:147763385-147782335</t>
  </si>
  <si>
    <t>ENSSSCT00000031909</t>
  </si>
  <si>
    <t>ENSSSCG00000023043</t>
  </si>
  <si>
    <t>BCL2L13</t>
  </si>
  <si>
    <t>chr5:72062876-72116345</t>
  </si>
  <si>
    <t>ENSSSCT00000024905</t>
  </si>
  <si>
    <t>ENSSSCG00000027056</t>
  </si>
  <si>
    <t>chr6:52299568-52352096</t>
  </si>
  <si>
    <t>ENSSSCT00000016786</t>
  </si>
  <si>
    <t>ENSSSCG00000015411</t>
  </si>
  <si>
    <t>chr9:112921169-112961869</t>
  </si>
  <si>
    <t>ENSSSCT00000016789</t>
  </si>
  <si>
    <t>ENSSSCG00000015414</t>
  </si>
  <si>
    <t>FAM185A</t>
  </si>
  <si>
    <t>chr9:113274168-113323326</t>
  </si>
  <si>
    <t>ENSSSCT00000004880</t>
  </si>
  <si>
    <t>ENSSSCG00000004417</t>
  </si>
  <si>
    <t>chr1:86715106-86729694</t>
  </si>
  <si>
    <t>ENSSSCT00000004269</t>
  </si>
  <si>
    <t>ENSSSCG00000003857</t>
  </si>
  <si>
    <t>chr6:147142410-147255939</t>
  </si>
  <si>
    <t>ENSSSCT00000000990</t>
  </si>
  <si>
    <t>ENSSSCG00000000906</t>
  </si>
  <si>
    <t>TMCC3</t>
  </si>
  <si>
    <t>chr5:93090346-93100948</t>
  </si>
  <si>
    <t>ENSSSCT00000002596</t>
  </si>
  <si>
    <t>ENSSSCG00000002333</t>
  </si>
  <si>
    <t>chr7:101881457-102041627</t>
  </si>
  <si>
    <t>ENSSSCT00000030523</t>
  </si>
  <si>
    <t>ENSSSCG00000023379</t>
  </si>
  <si>
    <t>UBE2L6</t>
  </si>
  <si>
    <t>chr2:12987516-13002993</t>
  </si>
  <si>
    <t>ENSSSCT00000006963</t>
  </si>
  <si>
    <t>ENSSSCG00000006354</t>
  </si>
  <si>
    <t>TOMM40L</t>
  </si>
  <si>
    <t>chr4:97083416-97092102</t>
  </si>
  <si>
    <t>ENSSSCT00000025783</t>
  </si>
  <si>
    <t>ENSSSCG00000028934</t>
  </si>
  <si>
    <t>FAM3A</t>
  </si>
  <si>
    <t>chrX:143560321-143571512</t>
  </si>
  <si>
    <t>ENSSSCT00000030061</t>
  </si>
  <si>
    <t>ENSSSCG00000028351</t>
  </si>
  <si>
    <t>chr2:16912028-16971145</t>
  </si>
  <si>
    <t>ENSSSCT00000029334</t>
  </si>
  <si>
    <t>ENSSSCG00000021354</t>
  </si>
  <si>
    <t>chr18:14695759-14741463</t>
  </si>
  <si>
    <t>ENSSSCT00000029331</t>
  </si>
  <si>
    <t>ENSSSCG00000027312</t>
  </si>
  <si>
    <t>PTCH1</t>
  </si>
  <si>
    <t>chr10:30847385-30915236</t>
  </si>
  <si>
    <t>ENSSSCT00000008694</t>
  </si>
  <si>
    <t>ENSSSCG00000007932</t>
  </si>
  <si>
    <t>ROGDI</t>
  </si>
  <si>
    <t>chr3:38665046-38671059</t>
  </si>
  <si>
    <t>ENSSSCT00000023963</t>
  </si>
  <si>
    <t>ENSSSCG00000029201</t>
  </si>
  <si>
    <t>AJUBA</t>
  </si>
  <si>
    <t>GL896299.1:26323-35700</t>
  </si>
  <si>
    <t>ENSSSCT00000014668</t>
  </si>
  <si>
    <t>ENSSSCG00000013424</t>
  </si>
  <si>
    <t>chr2:78333363-78352550</t>
  </si>
  <si>
    <t>ENSSSCT00000014669</t>
  </si>
  <si>
    <t>ENSSSCG00000013425</t>
  </si>
  <si>
    <t>MISP</t>
  </si>
  <si>
    <t>chr2:78314794-78317910</t>
  </si>
  <si>
    <t>ENSSSCT00000003401</t>
  </si>
  <si>
    <t>ENSSSCG00000003064</t>
  </si>
  <si>
    <t>chr6:46217031-46327364</t>
  </si>
  <si>
    <t>ENSSSCT00000001937</t>
  </si>
  <si>
    <t>ENSSSCG00000001732</t>
  </si>
  <si>
    <t>chr7:50106131-50128759</t>
  </si>
  <si>
    <t>ENSSSCT00000000320</t>
  </si>
  <si>
    <t>ENSSSCG00000000299</t>
  </si>
  <si>
    <t>TESPA1</t>
  </si>
  <si>
    <t>chr5:20849780-20879668</t>
  </si>
  <si>
    <t>ENSSSCT00000033065</t>
  </si>
  <si>
    <t>ENSSSCG00000030776</t>
  </si>
  <si>
    <t>CH242-9E10.1</t>
  </si>
  <si>
    <t>chr15:101554456-101566282</t>
  </si>
  <si>
    <t>ENSSSCT00000031507</t>
  </si>
  <si>
    <t>ENSSSCG00000021210</t>
  </si>
  <si>
    <t>chr9:22493188-22501615</t>
  </si>
  <si>
    <t>ENSSSCT00000030411</t>
  </si>
  <si>
    <t>ENSSSCG00000027959</t>
  </si>
  <si>
    <t>chr1:250150180-250169133</t>
  </si>
  <si>
    <t>ENSSSCT00000030410</t>
  </si>
  <si>
    <t>ENSSSCG00000029067</t>
  </si>
  <si>
    <t>CCDC24</t>
  </si>
  <si>
    <t>GL895912.1:1926-5522</t>
  </si>
  <si>
    <t>ENSSSCT00000018947</t>
  </si>
  <si>
    <t>ENSSSCG00000017402</t>
  </si>
  <si>
    <t>chr12:20671167-20707385</t>
  </si>
  <si>
    <t>ENSSSCT00000012397</t>
  </si>
  <si>
    <t>ENSSSCG00000011322</t>
  </si>
  <si>
    <t>CCR1</t>
  </si>
  <si>
    <t>chr13:32323641-32330286</t>
  </si>
  <si>
    <t>ENSSSCT00000011151</t>
  </si>
  <si>
    <t>ENSSSCG00000010185</t>
  </si>
  <si>
    <t>GALNT2</t>
  </si>
  <si>
    <t>chr14:64772891-64953135</t>
  </si>
  <si>
    <t>ENSSSCT00000033291</t>
  </si>
  <si>
    <t>ENSSSCG00000012569</t>
  </si>
  <si>
    <t>ATG4A</t>
  </si>
  <si>
    <t>chrX:102980374-103071239</t>
  </si>
  <si>
    <t>ENSSSCT00000015704</t>
  </si>
  <si>
    <t>ENSSSCG00000014374</t>
  </si>
  <si>
    <t>DND1</t>
  </si>
  <si>
    <t>chr2:148329173-148331356</t>
  </si>
  <si>
    <t>ENSSSCT00000030613</t>
  </si>
  <si>
    <t>ENSSSCG00000022513</t>
  </si>
  <si>
    <t>GL893006.1:39239-52698</t>
  </si>
  <si>
    <t>ENSSSCT00000036512</t>
  </si>
  <si>
    <t>ENSSSCG00000012234</t>
  </si>
  <si>
    <t>SRPX</t>
  </si>
  <si>
    <t>chrX:37892766-37949871</t>
  </si>
  <si>
    <t>ENSSSCT00000031984</t>
  </si>
  <si>
    <t>ENSSSCG00000030095</t>
  </si>
  <si>
    <t>ZBTB16</t>
  </si>
  <si>
    <t>chr9:46458176-46459448</t>
  </si>
  <si>
    <t>ENSSSCT00000016707</t>
  </si>
  <si>
    <t>ENSSSCG00000015334</t>
  </si>
  <si>
    <t>PDK4</t>
  </si>
  <si>
    <t>chr9:82625076-82638263</t>
  </si>
  <si>
    <t>ENSSSCT00000026626</t>
  </si>
  <si>
    <t>ENSSSCG00000030301</t>
  </si>
  <si>
    <t>MRPL36</t>
  </si>
  <si>
    <t>chr16:85605579-85608350</t>
  </si>
  <si>
    <t>ENSSSCT00000015126</t>
  </si>
  <si>
    <t>ENSSSCG00000013848</t>
  </si>
  <si>
    <t>RAB8A</t>
  </si>
  <si>
    <t>chr2:61176943-61196619</t>
  </si>
  <si>
    <t>ENSSSCT00000012589</t>
  </si>
  <si>
    <t>ENSSSCG00000011504</t>
  </si>
  <si>
    <t>EOGT</t>
  </si>
  <si>
    <t>chr13:55478568-55514534</t>
  </si>
  <si>
    <t>ENSSSCT00000005534</t>
  </si>
  <si>
    <t>ENSSSCG00000005018</t>
  </si>
  <si>
    <t>CDKL1</t>
  </si>
  <si>
    <t>chr1:200424776-200440531</t>
  </si>
  <si>
    <t>ENSSSCT00000014293</t>
  </si>
  <si>
    <t>ENSSSCG00000024015</t>
  </si>
  <si>
    <t>FADS1</t>
  </si>
  <si>
    <t>chr2:9247471-9263631</t>
  </si>
  <si>
    <t>ENSSSCT00000010670</t>
  </si>
  <si>
    <t>ENSSSCG00000009732</t>
  </si>
  <si>
    <t>CHFR</t>
  </si>
  <si>
    <t>chr14:24054518-24084125</t>
  </si>
  <si>
    <t>ENSSSCT00000014747</t>
  </si>
  <si>
    <t>ENSSSCG00000013501</t>
  </si>
  <si>
    <t>CREB3L3</t>
  </si>
  <si>
    <t>chr2:75072171-75082234</t>
  </si>
  <si>
    <t>ENSSSCT00000007342</t>
  </si>
  <si>
    <t>ENSSSCG00000006703</t>
  </si>
  <si>
    <t>PRKAB2</t>
  </si>
  <si>
    <t>chr4:110207627-110219822</t>
  </si>
  <si>
    <t>ENSSSCT00000013212</t>
  </si>
  <si>
    <t>ENSSSCG00000012078</t>
  </si>
  <si>
    <t>chr13:215141469-215159686</t>
  </si>
  <si>
    <t>ENSSSCT00000003977</t>
  </si>
  <si>
    <t>ENSSSCG00000003582</t>
  </si>
  <si>
    <t>SMPDL3B</t>
  </si>
  <si>
    <t>chr6:78600671-78624777</t>
  </si>
  <si>
    <t>ENSSSCT00000003021</t>
  </si>
  <si>
    <t>ENSSSCG00000002727</t>
  </si>
  <si>
    <t>chr6:13511295-13513055</t>
  </si>
  <si>
    <t>ENSSSCT00000006610</t>
  </si>
  <si>
    <t>ENSSSCG00000006023</t>
  </si>
  <si>
    <t>SYBU</t>
  </si>
  <si>
    <t>chr4:30142479-30216331</t>
  </si>
  <si>
    <t>ENSSSCT00000006611</t>
  </si>
  <si>
    <t>ENSSSCG00000006024</t>
  </si>
  <si>
    <t>EBAG9</t>
  </si>
  <si>
    <t>chr4:30227831-30255676</t>
  </si>
  <si>
    <t>ENSSSCT00000025705</t>
  </si>
  <si>
    <t>ENSSSCG00000023633</t>
  </si>
  <si>
    <t>chr11:86848979-86855079</t>
  </si>
  <si>
    <t>ENSSSCT00000001884</t>
  </si>
  <si>
    <t>ENSSSCG00000001688</t>
  </si>
  <si>
    <t>chr7:44077254-44082602</t>
  </si>
  <si>
    <t>ENSSSCT00000032554</t>
  </si>
  <si>
    <t>ENSSSCG00000022775</t>
  </si>
  <si>
    <t>INO80E</t>
  </si>
  <si>
    <t>GL892813.1:6076-15041</t>
  </si>
  <si>
    <t>ENSSSCT00000024863</t>
  </si>
  <si>
    <t>ENSSSCG00000027528</t>
  </si>
  <si>
    <t>TMEM107</t>
  </si>
  <si>
    <t>chr12:55867070-55872417</t>
  </si>
  <si>
    <t>ENSSSCT00000024138</t>
  </si>
  <si>
    <t>ENSSSCG00000030423</t>
  </si>
  <si>
    <t>chr6:134486590-134497982</t>
  </si>
  <si>
    <t>ENSSSCT00000012905</t>
  </si>
  <si>
    <t>ENSSSCG00000011793</t>
  </si>
  <si>
    <t>LIPH</t>
  </si>
  <si>
    <t>chr13:132927333-132945675</t>
  </si>
  <si>
    <t>ENSSSCT00000016959</t>
  </si>
  <si>
    <t>ENSSSCG00000015568</t>
  </si>
  <si>
    <t>RNF2</t>
  </si>
  <si>
    <t>chr9:138670290-138732074</t>
  </si>
  <si>
    <t>ENSSSCT00000023357</t>
  </si>
  <si>
    <t>ENSSSCG00000023599</t>
  </si>
  <si>
    <t>TIMM8B</t>
  </si>
  <si>
    <t>chr9:44629777-44632100</t>
  </si>
  <si>
    <t>ENSSSCT00000012501</t>
  </si>
  <si>
    <t>ENSSSCG00000011421</t>
  </si>
  <si>
    <t>MANF</t>
  </si>
  <si>
    <t>chr13:36895067-36899306</t>
  </si>
  <si>
    <t>ENSSSCT00000013820</t>
  </si>
  <si>
    <t>ENSSSCG00000012639</t>
  </si>
  <si>
    <t>THOC2</t>
  </si>
  <si>
    <t>chrX:115935249-116048870</t>
  </si>
  <si>
    <t>ENSSSCT00000006079</t>
  </si>
  <si>
    <t>ENSSSCG00000005528</t>
  </si>
  <si>
    <t>NDUFA8</t>
  </si>
  <si>
    <t>chr1:294544842-294559785</t>
  </si>
  <si>
    <t>ENSSSCT00000009573</t>
  </si>
  <si>
    <t>ENSSSCG00000008750</t>
  </si>
  <si>
    <t>PACRGL</t>
  </si>
  <si>
    <t>chr8:15450654-15470225</t>
  </si>
  <si>
    <t>ENSSSCT00000002237</t>
  </si>
  <si>
    <t>ENSSSCG00000001999</t>
  </si>
  <si>
    <t>chr7:80356853-80381322</t>
  </si>
  <si>
    <t>ENSSSCT00000000563</t>
  </si>
  <si>
    <t>ENSSSCG00000000521</t>
  </si>
  <si>
    <t>PHLDA1</t>
  </si>
  <si>
    <t>chr5:42877525-42878692</t>
  </si>
  <si>
    <t>ENSSSCT00000030186</t>
  </si>
  <si>
    <t>ENSSSCG00000027119</t>
  </si>
  <si>
    <t>COA7</t>
  </si>
  <si>
    <t>JH118620.1:65573-77254</t>
  </si>
  <si>
    <t>ENSSSCT00000025573</t>
  </si>
  <si>
    <t>ENSSSCG00000020670</t>
  </si>
  <si>
    <t>chr12:6321635-6323554</t>
  </si>
  <si>
    <t>ENSSSCT00000019473</t>
  </si>
  <si>
    <t>ENSSSCG00000017895</t>
  </si>
  <si>
    <t>chr12:53661076-53738764</t>
  </si>
  <si>
    <t>ENSSSCT00000025963</t>
  </si>
  <si>
    <t>ENSSSCG00000029173</t>
  </si>
  <si>
    <t>TMEM167A</t>
  </si>
  <si>
    <t>chr2:93411266-93426964</t>
  </si>
  <si>
    <t>ENSSSCT00000025962</t>
  </si>
  <si>
    <t>ENSSSCG00000029860</t>
  </si>
  <si>
    <t>chr2:122134125-122146108</t>
  </si>
  <si>
    <t>ENSSSCT00000008956</t>
  </si>
  <si>
    <t>ENSSSCG00000008178</t>
  </si>
  <si>
    <t>AFF3</t>
  </si>
  <si>
    <t>chr3:57260837-57317438</t>
  </si>
  <si>
    <t>ENSSSCT00000008377</t>
  </si>
  <si>
    <t>ENSSSCG00000007637</t>
  </si>
  <si>
    <t>TRIM4</t>
  </si>
  <si>
    <t>chr3:7077431-7093881</t>
  </si>
  <si>
    <t>ENSSSCT00000003297</t>
  </si>
  <si>
    <t>ENSSSCG00000002972</t>
  </si>
  <si>
    <t>chr6:43266646-43276250</t>
  </si>
  <si>
    <t>ENSSSCT00000027813</t>
  </si>
  <si>
    <t>ENSSSCG00000023886</t>
  </si>
  <si>
    <t>RPA3</t>
  </si>
  <si>
    <t>JH118613.1:112577-116407</t>
  </si>
  <si>
    <t>ENSSSCT00000027819</t>
  </si>
  <si>
    <t>ENSSSCG00000024614</t>
  </si>
  <si>
    <t>chr13:207205350-207267685</t>
  </si>
  <si>
    <t>ENSSSCT00000016506</t>
  </si>
  <si>
    <t>ENSSSCG00000015140</t>
  </si>
  <si>
    <t>chr9:55406198-55409607</t>
  </si>
  <si>
    <t>ENSSSCT00000016503</t>
  </si>
  <si>
    <t>ENSSSCG00000015137</t>
  </si>
  <si>
    <t>CRTAM</t>
  </si>
  <si>
    <t>chr9:55129659-55157001</t>
  </si>
  <si>
    <t>ENSSSCT00000028661</t>
  </si>
  <si>
    <t>ENSSSCG00000028322</t>
  </si>
  <si>
    <t>BTG2</t>
  </si>
  <si>
    <t>chr9:70327444-70331400</t>
  </si>
  <si>
    <t>ENSSSCT00000027179</t>
  </si>
  <si>
    <t>ENSSSCG00000030617</t>
  </si>
  <si>
    <t>chr8:124530589-124532085</t>
  </si>
  <si>
    <t>ENSSSCT00000005824</t>
  </si>
  <si>
    <t>ENSSSCG00000005287</t>
  </si>
  <si>
    <t>PSAT1</t>
  </si>
  <si>
    <t>chr1:257809814-257834732</t>
  </si>
  <si>
    <t>ENSSSCT00000014214</t>
  </si>
  <si>
    <t>ENSSSCG00000013003</t>
  </si>
  <si>
    <t>ZNHIT2</t>
  </si>
  <si>
    <t>chr2:6207435-6208686</t>
  </si>
  <si>
    <t>ENSSSCT00000030718</t>
  </si>
  <si>
    <t>ENSSSCG00000026340</t>
  </si>
  <si>
    <t>chr6:73418795-73430481</t>
  </si>
  <si>
    <t>ENSSSCT00000004830</t>
  </si>
  <si>
    <t>ENSSSCG00000004369</t>
  </si>
  <si>
    <t>chr1:81577473-81601278</t>
  </si>
  <si>
    <t>ENSSSCT00000022254</t>
  </si>
  <si>
    <t>ENSSSCG00000027608</t>
  </si>
  <si>
    <t>chr2:104167269-104280025</t>
  </si>
  <si>
    <t>ENSSSCT00000022259</t>
  </si>
  <si>
    <t>ENSSSCG00000028962</t>
  </si>
  <si>
    <t>chr12:26640168-26666384</t>
  </si>
  <si>
    <t>ENSSSCT00000000030</t>
  </si>
  <si>
    <t>ENSSSCG00000000029</t>
  </si>
  <si>
    <t>SCUBE1</t>
  </si>
  <si>
    <t>chr5:3050692-3114315</t>
  </si>
  <si>
    <t>ENSSSCT00000019351</t>
  </si>
  <si>
    <t>ENSSSCG00000017779</t>
  </si>
  <si>
    <t>PHF12</t>
  </si>
  <si>
    <t>chr12:47093320-47137911</t>
  </si>
  <si>
    <t>ENSSSCT00000014806</t>
  </si>
  <si>
    <t>ENSSSCG00000013556</t>
  </si>
  <si>
    <t>ADGRE1</t>
  </si>
  <si>
    <t>chr2:72699547-72739564</t>
  </si>
  <si>
    <t>ENSSSCT00000029907</t>
  </si>
  <si>
    <t>ENSSSCG00000021893</t>
  </si>
  <si>
    <t>ROCK1</t>
  </si>
  <si>
    <t>chr6:98713996-98861692</t>
  </si>
  <si>
    <t>ENSSSCT00000018832</t>
  </si>
  <si>
    <t>ENSSSCG00000017298</t>
  </si>
  <si>
    <t>TANC2</t>
  </si>
  <si>
    <t>chr12:15440846-15617996</t>
  </si>
  <si>
    <t>ENSSSCT00000028362</t>
  </si>
  <si>
    <t>ENSSSCG00000029519</t>
  </si>
  <si>
    <t>CIAPIN1</t>
  </si>
  <si>
    <t>chr6:17323823-17336023</t>
  </si>
  <si>
    <t>ENSSSCT00000014399</t>
  </si>
  <si>
    <t>ENSSSCG00000013179</t>
  </si>
  <si>
    <t>CLP1</t>
  </si>
  <si>
    <t>chr2:12915353-12918379</t>
  </si>
  <si>
    <t>ENSSSCT00000007307</t>
  </si>
  <si>
    <t>ENSSSCG00000006669</t>
  </si>
  <si>
    <t>chr4:108844963-108845456</t>
  </si>
  <si>
    <t>ENSSSCT00000009686</t>
  </si>
  <si>
    <t>ENSSSCG00000008847</t>
  </si>
  <si>
    <t>chr8:44316996-44339493</t>
  </si>
  <si>
    <t>ENSSSCT00000000657</t>
  </si>
  <si>
    <t>ENSSSCG00000000611</t>
  </si>
  <si>
    <t>WBP11</t>
  </si>
  <si>
    <t>chr5:61139248-61205929</t>
  </si>
  <si>
    <t>ENSSSCT00000025068</t>
  </si>
  <si>
    <t>ENSSSCG00000022783</t>
  </si>
  <si>
    <t>DCUN1D1</t>
  </si>
  <si>
    <t>chr13:130341147-130378524</t>
  </si>
  <si>
    <t>ENSSSCT00000030107</t>
  </si>
  <si>
    <t>ENSSSCG00000029057</t>
  </si>
  <si>
    <t>chr3:59749608-59750318</t>
  </si>
  <si>
    <t>ENSSSCT00000036469</t>
  </si>
  <si>
    <t>ENSSSCG00000003017</t>
  </si>
  <si>
    <t>TGFB1</t>
  </si>
  <si>
    <t>chr6:45127026-45139176</t>
  </si>
  <si>
    <t>ENSSSCT00000010538</t>
  </si>
  <si>
    <t>ENSSSCG00000009615</t>
  </si>
  <si>
    <t>NUDT18</t>
  </si>
  <si>
    <t>chr14:6814606-6817340</t>
  </si>
  <si>
    <t>ENSSSCT00000010288</t>
  </si>
  <si>
    <t>ENSSSCG00000009389</t>
  </si>
  <si>
    <t>TRIM13</t>
  </si>
  <si>
    <t>JH118724.1:105847-117189</t>
  </si>
  <si>
    <t>ENSSSCT00000028972</t>
  </si>
  <si>
    <t>ENSSSCG00000030165</t>
  </si>
  <si>
    <t>MAFF</t>
  </si>
  <si>
    <t>chr5:6966173-6978549</t>
  </si>
  <si>
    <t>ENSSSCT00000029733</t>
  </si>
  <si>
    <t>ENSSSCG00000028092</t>
  </si>
  <si>
    <t>GNG2</t>
  </si>
  <si>
    <t>chr1:201891054-201920301</t>
  </si>
  <si>
    <t>ENSSSCT00000022943</t>
  </si>
  <si>
    <t>ENSSSCG00000024458</t>
  </si>
  <si>
    <t>PDXK</t>
  </si>
  <si>
    <t>GL896280.1:6142-16328</t>
  </si>
  <si>
    <t>ENSSSCT00000023709</t>
  </si>
  <si>
    <t>ENSSSCG00000023078</t>
  </si>
  <si>
    <t>WDR4</t>
  </si>
  <si>
    <t>chr13:216486410-216506233</t>
  </si>
  <si>
    <t>ENSSSCT00000017065</t>
  </si>
  <si>
    <t>ENSSSCG00000015667</t>
  </si>
  <si>
    <t>chr15:3354688-3361520</t>
  </si>
  <si>
    <t>ENSSSCT00000029534</t>
  </si>
  <si>
    <t>ENSSSCG00000009242</t>
  </si>
  <si>
    <t>LIN54</t>
  </si>
  <si>
    <t>chr8:144625739-144693405</t>
  </si>
  <si>
    <t>ENSSSCT00000029530</t>
  </si>
  <si>
    <t>ENSSSCG00000027481</t>
  </si>
  <si>
    <t>chr2:15885303-15887656</t>
  </si>
  <si>
    <t>ENSSSCT00000013741</t>
  </si>
  <si>
    <t>ENSSSCG00000012566</t>
  </si>
  <si>
    <t>chrX:102863075-102878828</t>
  </si>
  <si>
    <t>ENSSSCT00000005011</t>
  </si>
  <si>
    <t>ENSSSCG00000004537</t>
  </si>
  <si>
    <t>TXNL1</t>
  </si>
  <si>
    <t>chr1:116724200-116763493</t>
  </si>
  <si>
    <t>ENSSSCT00000008144</t>
  </si>
  <si>
    <t>ENSSSCG00000007440</t>
  </si>
  <si>
    <t>CD40</t>
  </si>
  <si>
    <t>chr17:53931893-53943334</t>
  </si>
  <si>
    <t>ENSSSCT00000012067</t>
  </si>
  <si>
    <t>ENSSSCT00000004254</t>
  </si>
  <si>
    <t>ENSSSCG00000003842</t>
  </si>
  <si>
    <t>TTC22</t>
  </si>
  <si>
    <t>chr6:145620011-145643859</t>
  </si>
  <si>
    <t>ENSSSCT00000001616</t>
  </si>
  <si>
    <t>ENSSSCG00000001456</t>
  </si>
  <si>
    <t>SLA-DQA</t>
  </si>
  <si>
    <t>chr7:29164955-29170803</t>
  </si>
  <si>
    <t>ENSSSCT00000001619</t>
  </si>
  <si>
    <t>ENSSSCG00000001459</t>
  </si>
  <si>
    <t>chr7:29241939-29249407</t>
  </si>
  <si>
    <t>ENSSSCT00000007725</t>
  </si>
  <si>
    <t>ENSSSCG00000027638</t>
  </si>
  <si>
    <t>chr17:17402039-17412718</t>
  </si>
  <si>
    <t>ENSSSCT00000033156</t>
  </si>
  <si>
    <t>ENSSSCG00000012591</t>
  </si>
  <si>
    <t>AMOT</t>
  </si>
  <si>
    <t>chrX:106946507-107012675</t>
  </si>
  <si>
    <t>ENSSSCT00000034076</t>
  </si>
  <si>
    <t>ENSSSCT00000031749</t>
  </si>
  <si>
    <t>ENSSSCG00000029451</t>
  </si>
  <si>
    <t>JH118787.1:30354-56669</t>
  </si>
  <si>
    <t>ENSSSCT00000025408</t>
  </si>
  <si>
    <t>ENSSSCG00000028310</t>
  </si>
  <si>
    <t>DR1</t>
  </si>
  <si>
    <t>chr4:135469860-135491375</t>
  </si>
  <si>
    <t>ENSSSCT00000026279</t>
  </si>
  <si>
    <t>ENSSSCG00000030180</t>
  </si>
  <si>
    <t>chrX:49298041-49305169</t>
  </si>
  <si>
    <t>ENSSSCT00000036004</t>
  </si>
  <si>
    <t>ENSSSCT00000026187</t>
  </si>
  <si>
    <t>ENSSSCG00000029547</t>
  </si>
  <si>
    <t>chr15:106592222-106603711</t>
  </si>
  <si>
    <t>ENSSSCT00000033988</t>
  </si>
  <si>
    <t>ENSSSCG00000012336</t>
  </si>
  <si>
    <t>GNL3L</t>
  </si>
  <si>
    <t>chrX:53113292-53141323</t>
  </si>
  <si>
    <t>ENSSSCT00000023935</t>
  </si>
  <si>
    <t>ENSSSCG00000029793</t>
  </si>
  <si>
    <t>chr15:111548936-111555461</t>
  </si>
  <si>
    <t>ENSSSCT00000027635</t>
  </si>
  <si>
    <t>ENSSSCG00000026404</t>
  </si>
  <si>
    <t>SERTAD4</t>
  </si>
  <si>
    <t>chr9:145772684-145783675</t>
  </si>
  <si>
    <t>ENSSSCT00000032580</t>
  </si>
  <si>
    <t>ENSSSCG00000023296</t>
  </si>
  <si>
    <t>CENPE</t>
  </si>
  <si>
    <t>chr8:126761296-126838534</t>
  </si>
  <si>
    <t>ENSSSCT00000028056</t>
  </si>
  <si>
    <t>ENSSSCG00000028735</t>
  </si>
  <si>
    <t>chr14:24730044-24732878</t>
  </si>
  <si>
    <t>ENSSSCT00000012267</t>
  </si>
  <si>
    <t>ENSSSCG00000011201</t>
  </si>
  <si>
    <t>SATB1</t>
  </si>
  <si>
    <t>chr13:6017143-6115611</t>
  </si>
  <si>
    <t>ENSSSCT00000016211</t>
  </si>
  <si>
    <t>ENSSSCG00000014859</t>
  </si>
  <si>
    <t>chr9:10972132-10976532</t>
  </si>
  <si>
    <t>ENSSSCT00000018327</t>
  </si>
  <si>
    <t>ENSSSCG00000016832</t>
  </si>
  <si>
    <t>IL7R</t>
  </si>
  <si>
    <t>chr16:22282646-22313804</t>
  </si>
  <si>
    <t>ENSSSCT00000018324</t>
  </si>
  <si>
    <t>ENSSSCG00000016829</t>
  </si>
  <si>
    <t>AGXT2</t>
  </si>
  <si>
    <t>chr16:21478634-21519015</t>
  </si>
  <si>
    <t>ENSSSCT00000010112</t>
  </si>
  <si>
    <t>ENSSSCG00000009233</t>
  </si>
  <si>
    <t>GPAT3</t>
  </si>
  <si>
    <t>chr8:144210506-144273732</t>
  </si>
  <si>
    <t>ENSSSCT00000002729</t>
  </si>
  <si>
    <t>ENSSSCG00000002458</t>
  </si>
  <si>
    <t>TMEM251</t>
  </si>
  <si>
    <t>chr7:121160138-121161888</t>
  </si>
  <si>
    <t>ENSSSCT00000018355</t>
  </si>
  <si>
    <t>ENSSSCT00000006353</t>
  </si>
  <si>
    <t>ENSSSCG00000005777</t>
  </si>
  <si>
    <t>TXNL4A</t>
  </si>
  <si>
    <t>chr1:310124468-310140583</t>
  </si>
  <si>
    <t>ENSSSCT00000006352</t>
  </si>
  <si>
    <t>ENSSSCG00000005776</t>
  </si>
  <si>
    <t>chr1:310088014-310099565</t>
  </si>
  <si>
    <t>ENSSSCT00000025308</t>
  </si>
  <si>
    <t>ENSSSCG00000030456</t>
  </si>
  <si>
    <t>GL893411.2:926-5997</t>
  </si>
  <si>
    <t>ENSSSCT00000018126</t>
  </si>
  <si>
    <t>ENSSSCG00000016648</t>
  </si>
  <si>
    <t>chr18:36761508-36886999</t>
  </si>
  <si>
    <t>ENSSSCT00000022652</t>
  </si>
  <si>
    <t>ENSSSCG00000022549</t>
  </si>
  <si>
    <t>chr11:71084179-71099507</t>
  </si>
  <si>
    <t>ENSSSCT00000032011</t>
  </si>
  <si>
    <t>ENSSSCG00000021728</t>
  </si>
  <si>
    <t>LGALS2</t>
  </si>
  <si>
    <t>chr5:7795557-7811135</t>
  </si>
  <si>
    <t>ENSSSCT00000023013</t>
  </si>
  <si>
    <t>ENSSSCG00000029309</t>
  </si>
  <si>
    <t>GL896283.2:15743-25919</t>
  </si>
  <si>
    <t>ENSSSCT00000018976</t>
  </si>
  <si>
    <t>ENSSSCG00000017430</t>
  </si>
  <si>
    <t>EIF1</t>
  </si>
  <si>
    <t>chr12:21278610-21281191</t>
  </si>
  <si>
    <t>ENSSSCT00000032474</t>
  </si>
  <si>
    <t>ENSSSCG00000025180</t>
  </si>
  <si>
    <t>JH118655.1:20737-27862</t>
  </si>
  <si>
    <t>ENSSSCT00000002680</t>
  </si>
  <si>
    <t>ENSSSCG00000002411</t>
  </si>
  <si>
    <t>GTF2A1</t>
  </si>
  <si>
    <t>chr7:109960915-109992497</t>
  </si>
  <si>
    <t>ENSSSCT00000031133</t>
  </si>
  <si>
    <t>ENSSSCG00000024057</t>
  </si>
  <si>
    <t>chr1:130700418-130733250</t>
  </si>
  <si>
    <t>ENSSSCT00000006760</t>
  </si>
  <si>
    <t>ENSSSCG00000006166</t>
  </si>
  <si>
    <t>chr4:63909844-63916702</t>
  </si>
  <si>
    <t>ENSSSCT00000025144</t>
  </si>
  <si>
    <t>ENSSSCG00000024503</t>
  </si>
  <si>
    <t>chr10:13874538-13877352</t>
  </si>
  <si>
    <t>ENSSSCT00000030668</t>
  </si>
  <si>
    <t>ENSSSCG00000029134</t>
  </si>
  <si>
    <t>chr6:42596132-42598049</t>
  </si>
  <si>
    <t>ENSSSCT00000030660</t>
  </si>
  <si>
    <t>ENSSSCG00000022301</t>
  </si>
  <si>
    <t>chr15:55557784-55560890</t>
  </si>
  <si>
    <t>ENSSSCT00000022497</t>
  </si>
  <si>
    <t>ENSSSCG00000021008</t>
  </si>
  <si>
    <t>chr6:14326350-14334251</t>
  </si>
  <si>
    <t>ENSSSCT00000016730</t>
  </si>
  <si>
    <t>ENSSSCG00000029001</t>
  </si>
  <si>
    <t>chr9:93546139-93566569</t>
  </si>
  <si>
    <t>ENSSSCT00000016731</t>
  </si>
  <si>
    <t>ENSSSCG00000015356</t>
  </si>
  <si>
    <t>chr9:93226923-93307655</t>
  </si>
  <si>
    <t>ENSSSCT00000023197</t>
  </si>
  <si>
    <t>ENSSSCG00000026311</t>
  </si>
  <si>
    <t>JH118800.1:116416-272640</t>
  </si>
  <si>
    <t>ENSSSCT00000023194</t>
  </si>
  <si>
    <t>ENSSSCG00000024732</t>
  </si>
  <si>
    <t>chr17:43881149-43896206</t>
  </si>
  <si>
    <t>ENSSSCT00000026615</t>
  </si>
  <si>
    <t>ENSSSCG00000029036</t>
  </si>
  <si>
    <t>GL893911.1:41456-71429</t>
  </si>
  <si>
    <t>ENSSSCT00000015467</t>
  </si>
  <si>
    <t>ENSSSCG00000014159</t>
  </si>
  <si>
    <t>chr2:104437532-104541778</t>
  </si>
  <si>
    <t>ENSSSCT00000012600</t>
  </si>
  <si>
    <t>ENSSSCG00000011513</t>
  </si>
  <si>
    <t>chr13:56593884-56594181</t>
  </si>
  <si>
    <t>ENSSSCT00000030848</t>
  </si>
  <si>
    <t>ENSSSCG00000022312</t>
  </si>
  <si>
    <t>RHPN2</t>
  </si>
  <si>
    <t>chr6:38328022-38417716</t>
  </si>
  <si>
    <t>ENSSSCT00000030598</t>
  </si>
  <si>
    <t>ENSSSCG00000026876</t>
  </si>
  <si>
    <t>ABHD12</t>
  </si>
  <si>
    <t>GL896323.1:26915-49675</t>
  </si>
  <si>
    <t>ENSSSCT00000031077</t>
  </si>
  <si>
    <t>ENSSSCG00000023172</t>
  </si>
  <si>
    <t>chrX:4016052-4053447</t>
  </si>
  <si>
    <t>ENSSSCT00000022865</t>
  </si>
  <si>
    <t>ENSSSCG00000022131</t>
  </si>
  <si>
    <t>KCTD6</t>
  </si>
  <si>
    <t>chr13:44223066-44230736</t>
  </si>
  <si>
    <t>ENSSSCT00000007590</t>
  </si>
  <si>
    <t>ENSSSCG00000006928</t>
  </si>
  <si>
    <t>LMO4</t>
  </si>
  <si>
    <t>chr4:141341708-141354291</t>
  </si>
  <si>
    <t>ENSSSCT00000031850</t>
  </si>
  <si>
    <t>ENSSSCG00000030563</t>
  </si>
  <si>
    <t>chr2:30324681-30326546</t>
  </si>
  <si>
    <t>ENSSSCT00000032502</t>
  </si>
  <si>
    <t>ENSSSCG00000021583</t>
  </si>
  <si>
    <t>JH118908.1:63573-66574</t>
  </si>
  <si>
    <t>ENSSSCT00000024852</t>
  </si>
  <si>
    <t>ENSSSCG00000028784</t>
  </si>
  <si>
    <t>C7H6orf12</t>
  </si>
  <si>
    <t>chr7:25162941-25165784</t>
  </si>
  <si>
    <t>ENSSSCT00000018638</t>
  </si>
  <si>
    <t>ENSSSCG00000017120</t>
  </si>
  <si>
    <t>SLC6A19</t>
  </si>
  <si>
    <t>chr16:85952484-85969528</t>
  </si>
  <si>
    <t>ENSSSCT00000010440</t>
  </si>
  <si>
    <t>ENSSSCG00000009522</t>
  </si>
  <si>
    <t>chr11:76339126-76381903</t>
  </si>
  <si>
    <t>ENSSSCT00000012971</t>
  </si>
  <si>
    <t>ENSSSCG00000011858</t>
  </si>
  <si>
    <t>ZNF148</t>
  </si>
  <si>
    <t>chr13:144517160-144586073</t>
  </si>
  <si>
    <t>ENSSSCT00000010197</t>
  </si>
  <si>
    <t>ENSSSCG00000009309</t>
  </si>
  <si>
    <t>chr11:4705299-4724395</t>
  </si>
  <si>
    <t>ENSSSCT00000010191</t>
  </si>
  <si>
    <t>ENSSSCG00000009303</t>
  </si>
  <si>
    <t>chr11:4197545-4202234</t>
  </si>
  <si>
    <t>ENSSSCT00000012106</t>
  </si>
  <si>
    <t>ENSSSCG00000011062</t>
  </si>
  <si>
    <t>ABI1</t>
  </si>
  <si>
    <t>chr10:54244241-54357503</t>
  </si>
  <si>
    <t>ENSSSCT00000029602</t>
  </si>
  <si>
    <t>ENSSSCG00000021498</t>
  </si>
  <si>
    <t>JH118787.1:86706-90301</t>
  </si>
  <si>
    <t>ENSSSCT00000011459</t>
  </si>
  <si>
    <t>ENSSSCG00000010471</t>
  </si>
  <si>
    <t>KIF11</t>
  </si>
  <si>
    <t>chr14:113726040-113777308</t>
  </si>
  <si>
    <t>ENSSSCT00000000849</t>
  </si>
  <si>
    <t>ENSSSCG00000000784</t>
  </si>
  <si>
    <t>LRRK2</t>
  </si>
  <si>
    <t>chr5:74510799-74656333</t>
  </si>
  <si>
    <t>ENSSSCT00000002998</t>
  </si>
  <si>
    <t>ENSSSCG00000002704</t>
  </si>
  <si>
    <t>KARS</t>
  </si>
  <si>
    <t>chr6:11900775-11914646</t>
  </si>
  <si>
    <t>ENSSSCT00000009521</t>
  </si>
  <si>
    <t>ENSSSCG00000008702</t>
  </si>
  <si>
    <t>chr8:1859760-1876209</t>
  </si>
  <si>
    <t>ENSSSCT00000007003</t>
  </si>
  <si>
    <t>ENSSSCG00000006390</t>
  </si>
  <si>
    <t>CASQ1</t>
  </si>
  <si>
    <t>chr4:98218158-98228804</t>
  </si>
  <si>
    <t>ENSSSCT00000024384</t>
  </si>
  <si>
    <t>ENSSSCG00000023413</t>
  </si>
  <si>
    <t>chr1:128545590-128551791</t>
  </si>
  <si>
    <t>ENSSSCT00000024654</t>
  </si>
  <si>
    <t>ENSSSCG00000021310</t>
  </si>
  <si>
    <t>chr10:15631373-15662906</t>
  </si>
  <si>
    <t>ENSSSCT00000034250</t>
  </si>
  <si>
    <t>ENSSSCG00000012363</t>
  </si>
  <si>
    <t>HEPH</t>
  </si>
  <si>
    <t>chrX:58894677-58976654</t>
  </si>
  <si>
    <t>ENSSSCT00000006875</t>
  </si>
  <si>
    <t>ENSSSCG00000006276</t>
  </si>
  <si>
    <t>CEBPD</t>
  </si>
  <si>
    <t>chr4:87368560-87610320</t>
  </si>
  <si>
    <t>ENSSSCT00000032096</t>
  </si>
  <si>
    <t>ENSSSCG00000022002</t>
  </si>
  <si>
    <t>chr5:23127538-23149097</t>
  </si>
  <si>
    <t>ENSSSCT00000028718</t>
  </si>
  <si>
    <t>ENSSSCG00000025001</t>
  </si>
  <si>
    <t>chr14:33562622-33585404</t>
  </si>
  <si>
    <t>ENSSSCT00000008924</t>
  </si>
  <si>
    <t>ENSSSCG00000008147</t>
  </si>
  <si>
    <t>FHL2</t>
  </si>
  <si>
    <t>chr3:51610399-51640594</t>
  </si>
  <si>
    <t>ENSSSCT00000010872</t>
  </si>
  <si>
    <t>ENSSSCG00000009921</t>
  </si>
  <si>
    <t>OASL</t>
  </si>
  <si>
    <t>chr14:43414433-43431814</t>
  </si>
  <si>
    <t>ENSSSCT00000014187</t>
  </si>
  <si>
    <t>ENSSSCG00000012979</t>
  </si>
  <si>
    <t>RNASEH2C</t>
  </si>
  <si>
    <t>chr2:5666204-5676732</t>
  </si>
  <si>
    <t>ENSSSCT00000016310</t>
  </si>
  <si>
    <t>ENSSSCG00000014951</t>
  </si>
  <si>
    <t>PANX1</t>
  </si>
  <si>
    <t>chr9:30177623-30183092</t>
  </si>
  <si>
    <t>ENSSSCT00000018406</t>
  </si>
  <si>
    <t>ENSSSCG00000016901</t>
  </si>
  <si>
    <t>chr16:36320679-36329478</t>
  </si>
  <si>
    <t>ENSSSCT00000010250</t>
  </si>
  <si>
    <t>ENSSSCG00000009353</t>
  </si>
  <si>
    <t>chr11:12231551-12255683</t>
  </si>
  <si>
    <t>ENSSSCT00000015755</t>
  </si>
  <si>
    <t>ENSSSCG00000014416</t>
  </si>
  <si>
    <t>TCERG1</t>
  </si>
  <si>
    <t>chr2:154268897-154345084</t>
  </si>
  <si>
    <t>ENSSSCT00000005384</t>
  </si>
  <si>
    <t>ENSSSCG00000004878</t>
  </si>
  <si>
    <t>SOCS6</t>
  </si>
  <si>
    <t>chr1:168992149-168993757</t>
  </si>
  <si>
    <t>ENSSSCT00000028450</t>
  </si>
  <si>
    <t>ENSSSCG00000025589</t>
  </si>
  <si>
    <t>LINC00493</t>
  </si>
  <si>
    <t>chr17:30294308-30296939</t>
  </si>
  <si>
    <t>ENSSSCT00000022410</t>
  </si>
  <si>
    <t>ENSSSCG00000025089</t>
  </si>
  <si>
    <t>ST3GAL2</t>
  </si>
  <si>
    <t>GL894083.2:23446-37233</t>
  </si>
  <si>
    <t>ENSSSCT00000000147</t>
  </si>
  <si>
    <t>ENSSSCG00000000141</t>
  </si>
  <si>
    <t>EIF3D</t>
  </si>
  <si>
    <t>chr5:8895465-8911620</t>
  </si>
  <si>
    <t>ENSSSCT00000026880</t>
  </si>
  <si>
    <t>ENSSSCG00000028736</t>
  </si>
  <si>
    <t>chr2:162339841-162340860</t>
  </si>
  <si>
    <t>ENSSSCT00000027823</t>
  </si>
  <si>
    <t>ENSSSCG00000025889</t>
  </si>
  <si>
    <t>chr15:8821434-8916514</t>
  </si>
  <si>
    <t>ENSSSCT00000023116</t>
  </si>
  <si>
    <t>ENSSSCG00000027090</t>
  </si>
  <si>
    <t>GL896459.1:16147-22541</t>
  </si>
  <si>
    <t>ENSSSCT00000035464</t>
  </si>
  <si>
    <t>ENSSSCG00000030801</t>
  </si>
  <si>
    <t>GBP6</t>
  </si>
  <si>
    <t>chr4:139280328-139299776</t>
  </si>
  <si>
    <t>ENSSSCT00000026692</t>
  </si>
  <si>
    <t>ENSSSCG00000025922</t>
  </si>
  <si>
    <t>chr13:56973511-56975919</t>
  </si>
  <si>
    <t>ENSSSCT00000016572</t>
  </si>
  <si>
    <t>ENSSSCG00000015206</t>
  </si>
  <si>
    <t>CCDC15</t>
  </si>
  <si>
    <t>chr9:57661818-57731502</t>
  </si>
  <si>
    <t>ENSSSCT00000008775</t>
  </si>
  <si>
    <t>ENSSSCG00000008007</t>
  </si>
  <si>
    <t>WDR24</t>
  </si>
  <si>
    <t>chr3:41387129-41392382</t>
  </si>
  <si>
    <t>ENSSSCT00000011081</t>
  </si>
  <si>
    <t>ENSSSCG00000010120</t>
  </si>
  <si>
    <t>C22orf39</t>
  </si>
  <si>
    <t>chr14:54676421-54679346</t>
  </si>
  <si>
    <t>ENSSSCT00000010686</t>
  </si>
  <si>
    <t>ENSSSCG00000009747</t>
  </si>
  <si>
    <t>STX2</t>
  </si>
  <si>
    <t>chr14:25870905-25922909</t>
  </si>
  <si>
    <t>ENSSSCT00000010682</t>
  </si>
  <si>
    <t>ENSSSCG00000009743</t>
  </si>
  <si>
    <t>chr14:24875185-24913201</t>
  </si>
  <si>
    <t>ENSSSCT00000006644</t>
  </si>
  <si>
    <t>ENSSSCG00000027480</t>
  </si>
  <si>
    <t>KLF10</t>
  </si>
  <si>
    <t>chr4:37443339-37453430</t>
  </si>
  <si>
    <t>ENSSSCT00000023062</t>
  </si>
  <si>
    <t>ENSSSCG00000022968</t>
  </si>
  <si>
    <t>GL893872.2:33994-53112</t>
  </si>
  <si>
    <t>ENSSSCT00000023300</t>
  </si>
  <si>
    <t>ENSSSCG00000026592</t>
  </si>
  <si>
    <t>TLR6</t>
  </si>
  <si>
    <t>chr8:31641825-31660823</t>
  </si>
  <si>
    <t>ENSSSCT00000014854</t>
  </si>
  <si>
    <t>ENSSSCG00000013600</t>
  </si>
  <si>
    <t>RAB11B</t>
  </si>
  <si>
    <t>chr2:71228593-71262863</t>
  </si>
  <si>
    <t>ENSSSCT00000028089</t>
  </si>
  <si>
    <t>ENSSSCG00000025486</t>
  </si>
  <si>
    <t>MDH2</t>
  </si>
  <si>
    <t>chr3:9953217-9965969</t>
  </si>
  <si>
    <t>ENSSSCT00000011988</t>
  </si>
  <si>
    <t>ENSSSCG00000010953</t>
  </si>
  <si>
    <t>ISCA1</t>
  </si>
  <si>
    <t>chr10:33108927-33123610</t>
  </si>
  <si>
    <t>ENSSSCT00000012721</t>
  </si>
  <si>
    <t>ENSSSCG00000011624</t>
  </si>
  <si>
    <t>MCM2</t>
  </si>
  <si>
    <t>chr13:80148531-80168594</t>
  </si>
  <si>
    <t>ENSSSCT00000010760</t>
  </si>
  <si>
    <t>ENSSSCG00000009817</t>
  </si>
  <si>
    <t>P2RX7</t>
  </si>
  <si>
    <t>chr14:33279226-33340436</t>
  </si>
  <si>
    <t>ENSSSCT00000007379</t>
  </si>
  <si>
    <t>ENSSSCG00000006736</t>
  </si>
  <si>
    <t>CD2</t>
  </si>
  <si>
    <t>chr4:113925944-113941749</t>
  </si>
  <si>
    <t>ENSSSCT00000007377</t>
  </si>
  <si>
    <t>ENSSSCG00000006734</t>
  </si>
  <si>
    <t>CD101</t>
  </si>
  <si>
    <t>chr4:113657783-113699309</t>
  </si>
  <si>
    <t>ENSSSCT00000002260</t>
  </si>
  <si>
    <t>ENSSSCG00000002021</t>
  </si>
  <si>
    <t>PPP1R3E</t>
  </si>
  <si>
    <t>chr7:80963507-80964649</t>
  </si>
  <si>
    <t>ENSSSCT00000000682</t>
  </si>
  <si>
    <t>ENSSSCG00000000635</t>
  </si>
  <si>
    <t>MAGOHB</t>
  </si>
  <si>
    <t>chr5:64150382-64158555</t>
  </si>
  <si>
    <t>ENSSSCT00000006562</t>
  </si>
  <si>
    <t>ENSSSCG00000005979</t>
  </si>
  <si>
    <t>ANXA13</t>
  </si>
  <si>
    <t>chr4:16450336-16485285</t>
  </si>
  <si>
    <t>ENSSSCT00000006567</t>
  </si>
  <si>
    <t>ENSSSCG00000005984</t>
  </si>
  <si>
    <t>ZHX1</t>
  </si>
  <si>
    <t>chr4:16863453-16866072</t>
  </si>
  <si>
    <t>ENSSSCT00000035631</t>
  </si>
  <si>
    <t>ENSSSCG00000014010</t>
  </si>
  <si>
    <t>MAPK9</t>
  </si>
  <si>
    <t>chr2:79823590-79881875</t>
  </si>
  <si>
    <t>ENSSSCT00000034549</t>
  </si>
  <si>
    <t>ENSSSCG00000005967</t>
  </si>
  <si>
    <t>FAM84B</t>
  </si>
  <si>
    <t>chr4:13883559-13886484</t>
  </si>
  <si>
    <t>ENSSSCT00000011617</t>
  </si>
  <si>
    <t>ENSSSCG00000010621</t>
  </si>
  <si>
    <t>ADD3</t>
  </si>
  <si>
    <t>chr14:131288631-131418839</t>
  </si>
  <si>
    <t>ENSSSCT00000017934</t>
  </si>
  <si>
    <t>ENSSSCG00000016470</t>
  </si>
  <si>
    <t>chr18:7540607-7548829</t>
  </si>
  <si>
    <t>ENSSSCT00000026802</t>
  </si>
  <si>
    <t>ENSSSCG00000027130</t>
  </si>
  <si>
    <t>TNFRSF12A</t>
  </si>
  <si>
    <t>chr3:40522156-40533352</t>
  </si>
  <si>
    <t>ENSSSCT00000022914</t>
  </si>
  <si>
    <t>ENSSSCG00000028225</t>
  </si>
  <si>
    <t>DICER1</t>
  </si>
  <si>
    <t>chr7:123586575-123624391</t>
  </si>
  <si>
    <t>ENSSSCT00000024713</t>
  </si>
  <si>
    <t>ENSSSCG00000026268</t>
  </si>
  <si>
    <t>DLG5</t>
  </si>
  <si>
    <t>chr14:86827156-86907472</t>
  </si>
  <si>
    <t>ENSSSCT00000016866</t>
  </si>
  <si>
    <t>ENSSSCG00000015483</t>
  </si>
  <si>
    <t>METTL13</t>
  </si>
  <si>
    <t>chr9:125666397-125682555</t>
  </si>
  <si>
    <t>ENSSSCT00000008801</t>
  </si>
  <si>
    <t>ENSSSCG00000008032</t>
  </si>
  <si>
    <t>chr3:41925391-41927412</t>
  </si>
  <si>
    <t>ENSSSCT00000008809</t>
  </si>
  <si>
    <t>ENSSSCG00000008038</t>
  </si>
  <si>
    <t>SLC9A3R2</t>
  </si>
  <si>
    <t>chr3:42228729-42239186</t>
  </si>
  <si>
    <t>ENSSSCT00000005376</t>
  </si>
  <si>
    <t>ENSSSCG00000004870</t>
  </si>
  <si>
    <t>chr1:165529516-165548510</t>
  </si>
  <si>
    <t>ENSSSCT00000009445</t>
  </si>
  <si>
    <t>ENSSSCG00000008633</t>
  </si>
  <si>
    <t>PDIA6</t>
  </si>
  <si>
    <t>chr3:134581675-134604304</t>
  </si>
  <si>
    <t>ENSSSCT00000009990</t>
  </si>
  <si>
    <t>ENSSSCG00000009123</t>
  </si>
  <si>
    <t>CAMK2D</t>
  </si>
  <si>
    <t>chr8:116955004-117260328</t>
  </si>
  <si>
    <t>ENSSSCT00000014529</t>
  </si>
  <si>
    <t>ENSSSCG00000013303</t>
  </si>
  <si>
    <t>ABTB2</t>
  </si>
  <si>
    <t>chr2:28946534-29149593</t>
  </si>
  <si>
    <t>ENSSSCT00000014520</t>
  </si>
  <si>
    <t>ENSSSCG00000013295</t>
  </si>
  <si>
    <t>TRIM44</t>
  </si>
  <si>
    <t>chr2:27638087-27737927</t>
  </si>
  <si>
    <t>ENSSSCT00000018654</t>
  </si>
  <si>
    <t>ENSSSCG00000017136</t>
  </si>
  <si>
    <t>TBCD</t>
  </si>
  <si>
    <t>chr12:287865-410910</t>
  </si>
  <si>
    <t>ENSSSCT00000001087</t>
  </si>
  <si>
    <t>ENSSSCG00000000997</t>
  </si>
  <si>
    <t>PPP1R3G</t>
  </si>
  <si>
    <t>chr7:3154139-3155711</t>
  </si>
  <si>
    <t>ENSSSCT00000031237</t>
  </si>
  <si>
    <t>ENSSSCG00000026046</t>
  </si>
  <si>
    <t>chr13:202557996-202562029</t>
  </si>
  <si>
    <t>ENSSSCT00000006440</t>
  </si>
  <si>
    <t>ENSSSCG00000005861</t>
  </si>
  <si>
    <t>chr1:314782154-314783524</t>
  </si>
  <si>
    <t>ENSSSCT00000030543</t>
  </si>
  <si>
    <t>ENSSSCG00000024174</t>
  </si>
  <si>
    <t>TGIF1</t>
  </si>
  <si>
    <t>chr6:96252980-96260578</t>
  </si>
  <si>
    <t>ENSSSCT00000022761</t>
  </si>
  <si>
    <t>ENSSSCG00000029303</t>
  </si>
  <si>
    <t>GL896248.1:4650-8496</t>
  </si>
  <si>
    <t>ENSSSCT00000023385</t>
  </si>
  <si>
    <t>ENSSSCG00000027971</t>
  </si>
  <si>
    <t>RFXANK</t>
  </si>
  <si>
    <t>GL896398.1:4308-11599</t>
  </si>
  <si>
    <t>ENSSSCT00000015030</t>
  </si>
  <si>
    <t>ENSSSCG00000013756</t>
  </si>
  <si>
    <t>MRI1</t>
  </si>
  <si>
    <t>chr2:65675011-65682841</t>
  </si>
  <si>
    <t>ENSSSCT00000028000</t>
  </si>
  <si>
    <t>ENSSSCG00000023565</t>
  </si>
  <si>
    <t>IKZF5</t>
  </si>
  <si>
    <t>chr14:144130875-144149439</t>
  </si>
  <si>
    <t>ENSSSCT00000017680</t>
  </si>
  <si>
    <t>ENSSSCG00000016237</t>
  </si>
  <si>
    <t>chr15:139929260-140112107</t>
  </si>
  <si>
    <t>ENSSSCT00000019048</t>
  </si>
  <si>
    <t>ENSSSCG00000017495</t>
  </si>
  <si>
    <t>GRB7</t>
  </si>
  <si>
    <t>chr12:23031759-23036590</t>
  </si>
  <si>
    <t>ENSSSCT00000011270</t>
  </si>
  <si>
    <t>ENSSSCG00000010297</t>
  </si>
  <si>
    <t>chr14:82196897-82199523</t>
  </si>
  <si>
    <t>ENSSSCT00000028823</t>
  </si>
  <si>
    <t>ENSSSCG00000026233</t>
  </si>
  <si>
    <t>POLR3G</t>
  </si>
  <si>
    <t>chr2:100736493-100767354</t>
  </si>
  <si>
    <t>ENSSSCT00000005274</t>
  </si>
  <si>
    <t>ENSSSCG00000004775</t>
  </si>
  <si>
    <t>KNSTRN</t>
  </si>
  <si>
    <t>chr1:146003034-146014929</t>
  </si>
  <si>
    <t>ENSSSCT00000007652</t>
  </si>
  <si>
    <t>ENSSSCG00000006987</t>
  </si>
  <si>
    <t>SLC7A2</t>
  </si>
  <si>
    <t>chr17:5704845-5725732</t>
  </si>
  <si>
    <t>ENSSSCT00000007659</t>
  </si>
  <si>
    <t>ENSSSCG00000006994</t>
  </si>
  <si>
    <t>chr17:6277560-6295164</t>
  </si>
  <si>
    <t>ENSSSCT00000026713</t>
  </si>
  <si>
    <t>ENSSSCG00000024587</t>
  </si>
  <si>
    <t>chr3:42419956-42425480</t>
  </si>
  <si>
    <t>ENSSSCT00000025376</t>
  </si>
  <si>
    <t>ENSSSCG00000023178</t>
  </si>
  <si>
    <t>BATF2</t>
  </si>
  <si>
    <t>chr2:6312309-6321081</t>
  </si>
  <si>
    <t>ENSSSCT00000033335</t>
  </si>
  <si>
    <t>ENSSSCG00000001392</t>
  </si>
  <si>
    <t>TCF19</t>
  </si>
  <si>
    <t>chr7:27271549-27275261</t>
  </si>
  <si>
    <t>ENSSSCT00000032063</t>
  </si>
  <si>
    <t>ENSSSCG00000026947</t>
  </si>
  <si>
    <t>GMPR2</t>
  </si>
  <si>
    <t>chr7:80327660-80341339</t>
  </si>
  <si>
    <t>ENSSSCT00000028903</t>
  </si>
  <si>
    <t>ENSSSCG00000024583</t>
  </si>
  <si>
    <t>chrX:103689318-103704424</t>
  </si>
  <si>
    <t>ENSSSCT00000012447</t>
  </si>
  <si>
    <t>ENSSSCG00000011369</t>
  </si>
  <si>
    <t>WDR6</t>
  </si>
  <si>
    <t>chr13:34885594-34893786</t>
  </si>
  <si>
    <t>ENSSSCT00000009280</t>
  </si>
  <si>
    <t>ENSSSCG00000008478</t>
  </si>
  <si>
    <t>chr3:107380951-107452436</t>
  </si>
  <si>
    <t>ENSSSCT00000004461</t>
  </si>
  <si>
    <t>ENSSSCG00000004033</t>
  </si>
  <si>
    <t>AGPAT4</t>
  </si>
  <si>
    <t>chr1:8330535-8439727</t>
  </si>
  <si>
    <t>ENSSSCT00000024229</t>
  </si>
  <si>
    <t>ENSSSCG00000028390</t>
  </si>
  <si>
    <t>chr13:168455626-168463391</t>
  </si>
  <si>
    <t>ENSSSCT00000022338</t>
  </si>
  <si>
    <t>ENSSSCG00000021068</t>
  </si>
  <si>
    <t>TRAF5</t>
  </si>
  <si>
    <t>chr9:144806835-144936784</t>
  </si>
  <si>
    <t>ENSSSCT00000026528</t>
  </si>
  <si>
    <t>ENSSSCG00000029500</t>
  </si>
  <si>
    <t>chr6:54138562-54142405</t>
  </si>
  <si>
    <t>ENSSSCT00000016766</t>
  </si>
  <si>
    <t>ENSSSCG00000015391</t>
  </si>
  <si>
    <t>CROT</t>
  </si>
  <si>
    <t>chr9:102743696-102788243</t>
  </si>
  <si>
    <t>ENSSSCT00000010357</t>
  </si>
  <si>
    <t>ENSSSCG00000009448</t>
  </si>
  <si>
    <t>chr11:34600372-34678563</t>
  </si>
  <si>
    <t>ENSSSCT00000013920</t>
  </si>
  <si>
    <t>ENSSSCG00000012732</t>
  </si>
  <si>
    <t>chrX:139090786-139093001</t>
  </si>
  <si>
    <t>ENSSSCT00000011560</t>
  </si>
  <si>
    <t>ENSSSCG00000010568</t>
  </si>
  <si>
    <t>NPM3</t>
  </si>
  <si>
    <t>chr14:122671873-122673382</t>
  </si>
  <si>
    <t>ENSSSCT00000015450</t>
  </si>
  <si>
    <t>ENSSSCG00000014146</t>
  </si>
  <si>
    <t>RASA1</t>
  </si>
  <si>
    <t>chr2:97400409-97539107</t>
  </si>
  <si>
    <t>ENSSSCT00000005556</t>
  </si>
  <si>
    <t>ENSSSCG00000005040</t>
  </si>
  <si>
    <t>GNPNAT1</t>
  </si>
  <si>
    <t>chr1:202680391-202693992</t>
  </si>
  <si>
    <t>ENSSSCT00000005558</t>
  </si>
  <si>
    <t>ENSSSCG00000005042</t>
  </si>
  <si>
    <t>chr1:202833908-202873552</t>
  </si>
  <si>
    <t>ENSSSCT00000022811</t>
  </si>
  <si>
    <t>ENSSSCG00000026422</t>
  </si>
  <si>
    <t>GPER1</t>
  </si>
  <si>
    <t>chr3:828570-833135</t>
  </si>
  <si>
    <t>ENSSSCT00000000229</t>
  </si>
  <si>
    <t>ENSSSCG00000000214</t>
  </si>
  <si>
    <t>GPD1</t>
  </si>
  <si>
    <t>chr5:16324774-16334508</t>
  </si>
  <si>
    <t>ENSSSCT00000032254</t>
  </si>
  <si>
    <t>ENSSSCG00000008406</t>
  </si>
  <si>
    <t>CCDC88A</t>
  </si>
  <si>
    <t>chr3:90623417-90726404</t>
  </si>
  <si>
    <t>ENSSSCT00000032253</t>
  </si>
  <si>
    <t>ENSSSCG00000025125</t>
  </si>
  <si>
    <t>SLC10A2</t>
  </si>
  <si>
    <t>GL892840.2:96990-116508</t>
  </si>
  <si>
    <t>ENSSSCT00000025459</t>
  </si>
  <si>
    <t>ENSSSCG00000024344</t>
  </si>
  <si>
    <t>CCR5</t>
  </si>
  <si>
    <t>chr13:32547167-32551732</t>
  </si>
  <si>
    <t>ENSSSCT00000011057</t>
  </si>
  <si>
    <t>ENSSSCG00000010096</t>
  </si>
  <si>
    <t>AIFM3</t>
  </si>
  <si>
    <t>chr14:54011360-54025450</t>
  </si>
  <si>
    <t>ENSSSCT00000027574</t>
  </si>
  <si>
    <t>ENSSSCG00000024312</t>
  </si>
  <si>
    <t>ID4</t>
  </si>
  <si>
    <t>chr7:16178088-16182991</t>
  </si>
  <si>
    <t>ENSSSCT00000024889</t>
  </si>
  <si>
    <t>ENSSSCG00000029668</t>
  </si>
  <si>
    <t>chr5:8231063-8248404</t>
  </si>
  <si>
    <t>ENSSSCT00000029358</t>
  </si>
  <si>
    <t>ENSSSCG00000025115</t>
  </si>
  <si>
    <t>chr16:82398051-82401790</t>
  </si>
  <si>
    <t>ENSSSCT00000025861</t>
  </si>
  <si>
    <t>ENSSSCG00000029815</t>
  </si>
  <si>
    <t>SRGAP1</t>
  </si>
  <si>
    <t>chr5:31727121-31842298</t>
  </si>
  <si>
    <t>ENSSSCT00000011765</t>
  </si>
  <si>
    <t>ENSSSCG00000010753</t>
  </si>
  <si>
    <t>chr14:148976960-148991377</t>
  </si>
  <si>
    <t>ENSSSCT00000016269</t>
  </si>
  <si>
    <t>ENSSSCG00000014913</t>
  </si>
  <si>
    <t>chr9:22107629-22184700</t>
  </si>
  <si>
    <t>ENSSSCT00000008014</t>
  </si>
  <si>
    <t>ENSSSCG00000007324</t>
  </si>
  <si>
    <t>SOGA1</t>
  </si>
  <si>
    <t>chr17:45467692-45539349</t>
  </si>
  <si>
    <t>ENSSSCT00000008017</t>
  </si>
  <si>
    <t>ENSSSCG00000007327</t>
  </si>
  <si>
    <t>chr17:45585067-45600629</t>
  </si>
  <si>
    <t>ENSSSCT00000005147</t>
  </si>
  <si>
    <t>ENSSSCG00000004661</t>
  </si>
  <si>
    <t>MYEF2</t>
  </si>
  <si>
    <t>chr1:137635280-137685118</t>
  </si>
  <si>
    <t>ENSSSCT00000005149</t>
  </si>
  <si>
    <t>ENSSSCG00000004663</t>
  </si>
  <si>
    <t>SEMA6D</t>
  </si>
  <si>
    <t>chr1:138044832-138096757</t>
  </si>
  <si>
    <t>ENSSSCT00000009513</t>
  </si>
  <si>
    <t>ENSSSCG00000008695</t>
  </si>
  <si>
    <t>MFSD10</t>
  </si>
  <si>
    <t>chr8:1293260-1296334</t>
  </si>
  <si>
    <t>ENSSSCT00000029237</t>
  </si>
  <si>
    <t>ENSSSCG00000027494</t>
  </si>
  <si>
    <t>PCDH10</t>
  </si>
  <si>
    <t>chr8:99226395-99230428</t>
  </si>
  <si>
    <t>ENSSSCT00000005965</t>
  </si>
  <si>
    <t>ENSSSCG00000005422</t>
  </si>
  <si>
    <t>NIPSNAP3A</t>
  </si>
  <si>
    <t>chr1:275535137-275546982</t>
  </si>
  <si>
    <t>ENSSSCT00000000875</t>
  </si>
  <si>
    <t>ENSSSCG00000000806</t>
  </si>
  <si>
    <t>SCAF11</t>
  </si>
  <si>
    <t>chr5:79736660-79785634</t>
  </si>
  <si>
    <t>ENSSSCT00000003746</t>
  </si>
  <si>
    <t>ENSSSCG00000003376</t>
  </si>
  <si>
    <t>PLEKHG5</t>
  </si>
  <si>
    <t>chr6:62274253-62285381</t>
  </si>
  <si>
    <t>ENSSSCT00000028764</t>
  </si>
  <si>
    <t>ENSSSCG00000025243</t>
  </si>
  <si>
    <t>SGIP1</t>
  </si>
  <si>
    <t>GL895308.2:181736-303300</t>
  </si>
  <si>
    <t>ENSSSCT00000019498</t>
  </si>
  <si>
    <t>ENSSSCG00000017916</t>
  </si>
  <si>
    <t>TM4SF5</t>
  </si>
  <si>
    <t>chr12:54332089-54338827</t>
  </si>
  <si>
    <t>ENSSSCT00000011133</t>
  </si>
  <si>
    <t>ENSSSCG00000010167</t>
  </si>
  <si>
    <t>MAP10</t>
  </si>
  <si>
    <t>chr14:62092195-62094889</t>
  </si>
  <si>
    <t>ENSSSCT00000004911</t>
  </si>
  <si>
    <t>ENSSSCG00000004446</t>
  </si>
  <si>
    <t>RWDD1</t>
  </si>
  <si>
    <t>chr1:92384870-92403435</t>
  </si>
  <si>
    <t>ENSSSCT00000022448</t>
  </si>
  <si>
    <t>ENSSSCG00000023995</t>
  </si>
  <si>
    <t>JH118626.1:12378-39561</t>
  </si>
  <si>
    <t>ENSSSCT00000027250</t>
  </si>
  <si>
    <t>ENSSSCG00000026472</t>
  </si>
  <si>
    <t>RPL7L1</t>
  </si>
  <si>
    <t>chr7:43388883-43399417</t>
  </si>
  <si>
    <t>ENSSSCT00000019122</t>
  </si>
  <si>
    <t>ENSSSCG00000017567</t>
  </si>
  <si>
    <t>RSAD1</t>
  </si>
  <si>
    <t>chr12:26844337-26853049</t>
  </si>
  <si>
    <t>ENSSSCT00000008261</t>
  </si>
  <si>
    <t>ENSSSCG00000007530</t>
  </si>
  <si>
    <t>PPP1R3D</t>
  </si>
  <si>
    <t>chr17:67408903-67409803</t>
  </si>
  <si>
    <t>ENSSSCT00000005885</t>
  </si>
  <si>
    <t>ENSSSCG00000005346</t>
  </si>
  <si>
    <t>ZCCHC7</t>
  </si>
  <si>
    <t>chr1:265851530-266021320</t>
  </si>
  <si>
    <t>ENSSSCT00000005889</t>
  </si>
  <si>
    <t>ENSSSCG00000005350</t>
  </si>
  <si>
    <t>chr1:266170973-266266431</t>
  </si>
  <si>
    <t>ENSSSCT00000030726</t>
  </si>
  <si>
    <t>ENSSSCG00000023383</t>
  </si>
  <si>
    <t>chr18:164520-173424</t>
  </si>
  <si>
    <t>ENSSSCT00000015686</t>
  </si>
  <si>
    <t>ENSSSCG00000014357</t>
  </si>
  <si>
    <t>CXXC5</t>
  </si>
  <si>
    <t>chr2:147317593-147321676</t>
  </si>
  <si>
    <t>ENSSSCT00000015974</t>
  </si>
  <si>
    <t>ENSSSCG00000014623</t>
  </si>
  <si>
    <t>TIMM10B</t>
  </si>
  <si>
    <t>chr9:3907653-3908419</t>
  </si>
  <si>
    <t>ENSSSCT00000005071</t>
  </si>
  <si>
    <t>ENSSSCG00000004590</t>
  </si>
  <si>
    <t>chr1:125211006-125223217</t>
  </si>
  <si>
    <t>ENSSSCT00000005073</t>
  </si>
  <si>
    <t>ENSSSCG00000004592</t>
  </si>
  <si>
    <t>chr1:125132753-125167752</t>
  </si>
  <si>
    <t>ENSSSCT00000002396</t>
  </si>
  <si>
    <t>ENSSSCG00000002142</t>
  </si>
  <si>
    <t>chr7:83530030-83558527</t>
  </si>
  <si>
    <t>ENSSSCT00000031796</t>
  </si>
  <si>
    <t>ENSSSCG00000026781</t>
  </si>
  <si>
    <t>GL896438.1:1371-10161</t>
  </si>
  <si>
    <t>ENSSSCT00000003045</t>
  </si>
  <si>
    <t>ENSSSCG00000002748</t>
  </si>
  <si>
    <t>DHX38</t>
  </si>
  <si>
    <t>chr6:14616072-14626549</t>
  </si>
  <si>
    <t>ENSSSCT00000003043</t>
  </si>
  <si>
    <t>ENSSSCG00000002746</t>
  </si>
  <si>
    <t>chr6:14548984-14612283</t>
  </si>
  <si>
    <t>ENSSSCT00000002802</t>
  </si>
  <si>
    <t>ENSSSCG00000002523</t>
  </si>
  <si>
    <t>CDC42BPB</t>
  </si>
  <si>
    <t>chr7:128824302-128887821</t>
  </si>
  <si>
    <t>ENSSSCT00000002806</t>
  </si>
  <si>
    <t>ENSSSCG00000002527</t>
  </si>
  <si>
    <t>ANKRD9</t>
  </si>
  <si>
    <t>chr7:129270532-129271648</t>
  </si>
  <si>
    <t>ENSSSCT00000016151</t>
  </si>
  <si>
    <t>ENSSSCG00000014800</t>
  </si>
  <si>
    <t>RNF121</t>
  </si>
  <si>
    <t>chr9:7293517-7348883</t>
  </si>
  <si>
    <t>ENSSSCT00000008545</t>
  </si>
  <si>
    <t>ENSSSCG00000007797</t>
  </si>
  <si>
    <t>ITGAL</t>
  </si>
  <si>
    <t>chr3:18259592-18298947</t>
  </si>
  <si>
    <t>ENSSSCT00000018641</t>
  </si>
  <si>
    <t>ENSSSCG00000017123</t>
  </si>
  <si>
    <t>chr16:86738792-86739005</t>
  </si>
  <si>
    <t>ENSSSCT00000012929</t>
  </si>
  <si>
    <t>ENSSSCG00000011817</t>
  </si>
  <si>
    <t>CCDC50</t>
  </si>
  <si>
    <t>chr13:138043700-138080419</t>
  </si>
  <si>
    <t>ENSSSCT00000023335</t>
  </si>
  <si>
    <t>ENSSSCG00000021699</t>
  </si>
  <si>
    <t>chr5:6059518-6059731</t>
  </si>
  <si>
    <t>ENSSSCT00000023333</t>
  </si>
  <si>
    <t>ENSSSCG00000029866</t>
  </si>
  <si>
    <t>CCDC112</t>
  </si>
  <si>
    <t>chr2:124337482-124368895</t>
  </si>
  <si>
    <t>ENSSSCT00000028302</t>
  </si>
  <si>
    <t>ENSSSCG00000028865</t>
  </si>
  <si>
    <t>SAP18</t>
  </si>
  <si>
    <t>chr11:428680-434545</t>
  </si>
  <si>
    <t>ENSSSCT00000005633</t>
  </si>
  <si>
    <t>ENSSSCG00000005110</t>
  </si>
  <si>
    <t>SYNE2</t>
  </si>
  <si>
    <t>chr1:215794611-216064625</t>
  </si>
  <si>
    <t>ENSSSCT00000015311</t>
  </si>
  <si>
    <t>ENSSSCG00000014016</t>
  </si>
  <si>
    <t>SQSTM1</t>
  </si>
  <si>
    <t>chr2:80296799-80329991</t>
  </si>
  <si>
    <t>ENSSSCT00000015312</t>
  </si>
  <si>
    <t>ENSSSCG00000014017</t>
  </si>
  <si>
    <t>MGAT4B</t>
  </si>
  <si>
    <t>chr2:80349826-80364466</t>
  </si>
  <si>
    <t>ENSSSCT00000010759</t>
  </si>
  <si>
    <t>ENSSSCG00000009816</t>
  </si>
  <si>
    <t>P2RX4</t>
  </si>
  <si>
    <t>chr14:33232344-33251978</t>
  </si>
  <si>
    <t>ENSSSCT00000014049</t>
  </si>
  <si>
    <t>ENSSSCG00000012853</t>
  </si>
  <si>
    <t>IRF7</t>
  </si>
  <si>
    <t>chr2:299389-333963</t>
  </si>
  <si>
    <t>ENSSSCT00000006013</t>
  </si>
  <si>
    <t>ENSSSCG00000005467</t>
  </si>
  <si>
    <t>HSDL2</t>
  </si>
  <si>
    <t>chr1:283908772-283976617</t>
  </si>
  <si>
    <t>ENSSSCT00000009593</t>
  </si>
  <si>
    <t>ENSSSCG00000008768</t>
  </si>
  <si>
    <t>ARAP2</t>
  </si>
  <si>
    <t>chr8:29136985-29327348</t>
  </si>
  <si>
    <t>ENSSSCT00000009597</t>
  </si>
  <si>
    <t>ENSSSCG00000008772</t>
  </si>
  <si>
    <t>RELL1</t>
  </si>
  <si>
    <t>chr8:30533246-30569474</t>
  </si>
  <si>
    <t>ENSSSCT00000036483</t>
  </si>
  <si>
    <t>ENSSSCG00000015045</t>
  </si>
  <si>
    <t>NCAM1</t>
  </si>
  <si>
    <t>chr9:45725935-45795212</t>
  </si>
  <si>
    <t>ENSSSCT00000023640</t>
  </si>
  <si>
    <t>ENSSSCG00000023393</t>
  </si>
  <si>
    <t>ZBBX</t>
  </si>
  <si>
    <t>chr13:114708593-114805501</t>
  </si>
  <si>
    <t>ENSSSCT00000023648</t>
  </si>
  <si>
    <t>ENSSSCG00000014131</t>
  </si>
  <si>
    <t>SSBP2</t>
  </si>
  <si>
    <t>chr2:91864389-91953271</t>
  </si>
  <si>
    <t>ENSSSCT00000004392</t>
  </si>
  <si>
    <t>ENSSSCG00000003970</t>
  </si>
  <si>
    <t>chr6:156482578-156484656</t>
  </si>
  <si>
    <t>ENSSSCT00000004395</t>
  </si>
  <si>
    <t>ENSSSCG00000003973</t>
  </si>
  <si>
    <t>CTPS1</t>
  </si>
  <si>
    <t>chr6:157249206-157280736</t>
  </si>
  <si>
    <t>ENSSSCT00000008974</t>
  </si>
  <si>
    <t>ENSSSCG00000008195</t>
  </si>
  <si>
    <t>COX5B</t>
  </si>
  <si>
    <t>chr3:59376374-59378460</t>
  </si>
  <si>
    <t>ENSSSCT00000010599</t>
  </si>
  <si>
    <t>ENSSSCG00000009666</t>
  </si>
  <si>
    <t>EPHX2</t>
  </si>
  <si>
    <t>chr14:12397749-12473597</t>
  </si>
  <si>
    <t>ENSSSCT00000005626</t>
  </si>
  <si>
    <t>ENSSSCG00000005104</t>
  </si>
  <si>
    <t>MRPS11</t>
  </si>
  <si>
    <t>chr1:212743514-212754909</t>
  </si>
  <si>
    <t>ENSSSCT00000014457</t>
  </si>
  <si>
    <t>ENSSSCG00000013237</t>
  </si>
  <si>
    <t>SPI1</t>
  </si>
  <si>
    <t>chr2:16421196-16452507</t>
  </si>
  <si>
    <t>ENSSSCT00000014459</t>
  </si>
  <si>
    <t>ENSSSCG00000013239</t>
  </si>
  <si>
    <t>PSMC3</t>
  </si>
  <si>
    <t>chr2:16392122-16399908</t>
  </si>
  <si>
    <t>ENSSSCT00000014458</t>
  </si>
  <si>
    <t>ENSSSCG00000013238</t>
  </si>
  <si>
    <t>SLC39A13</t>
  </si>
  <si>
    <t>chr2:16400440-16409890</t>
  </si>
  <si>
    <t>ENSSSCT00000004997</t>
  </si>
  <si>
    <t>ENSSSCG00000004524</t>
  </si>
  <si>
    <t>SMAD4</t>
  </si>
  <si>
    <t>chr1:110509116-110563187</t>
  </si>
  <si>
    <t>ENSSSCT00000007977</t>
  </si>
  <si>
    <t>ENSSSCG00000007291</t>
  </si>
  <si>
    <t>EDEM2</t>
  </si>
  <si>
    <t>chr17:43680435-43712438</t>
  </si>
  <si>
    <t>ENSSSCT00000004335</t>
  </si>
  <si>
    <t>ENSSSCG00000003920</t>
  </si>
  <si>
    <t>HPDL</t>
  </si>
  <si>
    <t>chr6:153420625-153422621</t>
  </si>
  <si>
    <t>ENSSSCT00000007152</t>
  </si>
  <si>
    <t>ENSSSCG00000006530</t>
  </si>
  <si>
    <t>EFNA1</t>
  </si>
  <si>
    <t>chr4:103449081-103455256</t>
  </si>
  <si>
    <t>ENSSSCT00000030477</t>
  </si>
  <si>
    <t>ENSSSCG00000029484</t>
  </si>
  <si>
    <t>EMB</t>
  </si>
  <si>
    <t>chr16:31747650-31764733</t>
  </si>
  <si>
    <t>ENSSSCT00000018213</t>
  </si>
  <si>
    <t>ENSSSCG00000016732</t>
  </si>
  <si>
    <t>chr18:55197781-55209243</t>
  </si>
  <si>
    <t>ENSSSCT00000024520</t>
  </si>
  <si>
    <t>ENSSSCG00000021819</t>
  </si>
  <si>
    <t>chr2:47619283-47653921</t>
  </si>
  <si>
    <t>ENSSSCT00000027198</t>
  </si>
  <si>
    <t>ENSSSCG00000025849</t>
  </si>
  <si>
    <t>chr4:104276240-104305131</t>
  </si>
  <si>
    <t>ENSSSCT00000010963</t>
  </si>
  <si>
    <t>ENSSSCG00000010006</t>
  </si>
  <si>
    <t>chr14:50455152-50475848</t>
  </si>
  <si>
    <t>ENSSSCT00000019601</t>
  </si>
  <si>
    <t>ENSSSCG00000018007</t>
  </si>
  <si>
    <t>MYH3</t>
  </si>
  <si>
    <t>chr12:58110958-58132945</t>
  </si>
  <si>
    <t>ENSSSCT00000008783</t>
  </si>
  <si>
    <t>ENSSSCG00000008015</t>
  </si>
  <si>
    <t>chr3:41622663-41625791</t>
  </si>
  <si>
    <t>ENSSSCT00000010381</t>
  </si>
  <si>
    <t>ENSSSCG00000009468</t>
  </si>
  <si>
    <t>KCTD12</t>
  </si>
  <si>
    <t>chr11:53668523-53669504</t>
  </si>
  <si>
    <t>ENSSSCT00000009495</t>
  </si>
  <si>
    <t>ENSSSCG00000008678</t>
  </si>
  <si>
    <t>TMEM129</t>
  </si>
  <si>
    <t>chr8:296932-312645</t>
  </si>
  <si>
    <t>ENSSSCT00000012895</t>
  </si>
  <si>
    <t>ENSSSCG00000011783</t>
  </si>
  <si>
    <t>EIF2B5</t>
  </si>
  <si>
    <t>chr13:131370849-131377493</t>
  </si>
  <si>
    <t>ENSSSCT00000030630</t>
  </si>
  <si>
    <t>ENSSSCG00000025933</t>
  </si>
  <si>
    <t>chr17:36840279-36845908</t>
  </si>
  <si>
    <t>ENSSSCT00000002060</t>
  </si>
  <si>
    <t>ENSSSCG00000001838</t>
  </si>
  <si>
    <t>POLG</t>
  </si>
  <si>
    <t>chr7:59865167-59881372</t>
  </si>
  <si>
    <t>ENSSSCT00000011811</t>
  </si>
  <si>
    <t>ENSSSCG00000010795</t>
  </si>
  <si>
    <t>NDUFAB1</t>
  </si>
  <si>
    <t>chr10:50588-62614</t>
  </si>
  <si>
    <t>ENSSSCT00000007549</t>
  </si>
  <si>
    <t>ENSSSCG00000006894</t>
  </si>
  <si>
    <t>FNBP1L</t>
  </si>
  <si>
    <t>chr4:135331059-135387213</t>
  </si>
  <si>
    <t>ENSSSCT00000007548</t>
  </si>
  <si>
    <t>ENSSSCG00000006893</t>
  </si>
  <si>
    <t>BCAR3</t>
  </si>
  <si>
    <t>chr4:135280374-135321500</t>
  </si>
  <si>
    <t>ENSSSCT00000007546</t>
  </si>
  <si>
    <t>ENSSSCG00000006891</t>
  </si>
  <si>
    <t>GCLM</t>
  </si>
  <si>
    <t>chr4:135017069-135032511</t>
  </si>
  <si>
    <t>ENSSSCT00000027359</t>
  </si>
  <si>
    <t>ENSSSCG00000022485</t>
  </si>
  <si>
    <t>GL894766.2:44529-58723</t>
  </si>
  <si>
    <t>ENSSSCT00000031260</t>
  </si>
  <si>
    <t>ENSSSCG00000001720</t>
  </si>
  <si>
    <t>chr7:48092201-48120889</t>
  </si>
  <si>
    <t>ENSSSCT00000022734</t>
  </si>
  <si>
    <t>ENSSSCG00000021241</t>
  </si>
  <si>
    <t>ADAMTS13</t>
  </si>
  <si>
    <t>chr1:306998074-307029937</t>
  </si>
  <si>
    <t>ENSSSCT00000014820</t>
  </si>
  <si>
    <t>ENSSSCG00000013568</t>
  </si>
  <si>
    <t>chr2:72178531-72198704</t>
  </si>
  <si>
    <t>ENSSSCT00000026123</t>
  </si>
  <si>
    <t>ENSSSCG00000016186</t>
  </si>
  <si>
    <t>chr15:133425397-133432043</t>
  </si>
  <si>
    <t>ENSSSCT00000015061</t>
  </si>
  <si>
    <t>ENSSSCG00000013784</t>
  </si>
  <si>
    <t>chr2:65177576-65180388</t>
  </si>
  <si>
    <t>ENSSSCT00000015065</t>
  </si>
  <si>
    <t>ENSSSCG00000013788</t>
  </si>
  <si>
    <t>chr2:64438135-64538453</t>
  </si>
  <si>
    <t>ENSSSCT00000023950</t>
  </si>
  <si>
    <t>ENSSSCG00000022230</t>
  </si>
  <si>
    <t>CD9</t>
  </si>
  <si>
    <t>chr5:66879694-66919340</t>
  </si>
  <si>
    <t>ENSSSCT00000015395</t>
  </si>
  <si>
    <t>ENSSSCG00000014094</t>
  </si>
  <si>
    <t>AGGF1</t>
  </si>
  <si>
    <t>chr2:87506803-87552657</t>
  </si>
  <si>
    <t>ENSSSCT00000015392</t>
  </si>
  <si>
    <t>ENSSSCG00000014091</t>
  </si>
  <si>
    <t>F2RL1</t>
  </si>
  <si>
    <t>chr2:87348862-87364248</t>
  </si>
  <si>
    <t>ENSSSCT00000012750</t>
  </si>
  <si>
    <t>ENSSSCG00000011648</t>
  </si>
  <si>
    <t>chr13:84409958-84514485</t>
  </si>
  <si>
    <t>ENSSSCT00000011222</t>
  </si>
  <si>
    <t>ENSSSCG00000010252</t>
  </si>
  <si>
    <t>HKDC1</t>
  </si>
  <si>
    <t>chr14:78302416-78353321</t>
  </si>
  <si>
    <t>ENSSSCT00000011229</t>
  </si>
  <si>
    <t>ENSSSCG00000010259</t>
  </si>
  <si>
    <t>TYSND1</t>
  </si>
  <si>
    <t>chr14:78996428-79008539</t>
  </si>
  <si>
    <t>ENSSSCT00000007325</t>
  </si>
  <si>
    <t>ENSSSCG00000006686</t>
  </si>
  <si>
    <t>PEX11B</t>
  </si>
  <si>
    <t>chr4:109057963-109064028</t>
  </si>
  <si>
    <t>ENSSSCT00000002745</t>
  </si>
  <si>
    <t>ENSSSCG00000002472</t>
  </si>
  <si>
    <t>chr7:122228312-122229025</t>
  </si>
  <si>
    <t>ENSSSCT00000011242</t>
  </si>
  <si>
    <t>ENSSSCG00000010271</t>
  </si>
  <si>
    <t>PRF1</t>
  </si>
  <si>
    <t>chr14:79362924-79368419</t>
  </si>
  <si>
    <t>ENSSSCT00000016610</t>
  </si>
  <si>
    <t>ENSSSCG00000015241</t>
  </si>
  <si>
    <t>TMEM45B</t>
  </si>
  <si>
    <t>chr9:62797347-62803102</t>
  </si>
  <si>
    <t>ENSSSCT00000016619</t>
  </si>
  <si>
    <t>ENSSSCG00000015250</t>
  </si>
  <si>
    <t>ADAMTS15</t>
  </si>
  <si>
    <t>chr9:63398129-63422854</t>
  </si>
  <si>
    <t>ENSSSCT00000024018</t>
  </si>
  <si>
    <t>ENSSSCG00000023653</t>
  </si>
  <si>
    <t>GLIS2</t>
  </si>
  <si>
    <t>chr3:39051644-39074932</t>
  </si>
  <si>
    <t>ENSSSCT00000019231</t>
  </si>
  <si>
    <t>ENSSSCG00000017667</t>
  </si>
  <si>
    <t>PTRH2</t>
  </si>
  <si>
    <t>chr12:37198947-37208181</t>
  </si>
  <si>
    <t>ENSSSCT00000019235</t>
  </si>
  <si>
    <t>ENSSSCG00000017671</t>
  </si>
  <si>
    <t>RNFT1</t>
  </si>
  <si>
    <t>chr12:37534659-37542007</t>
  </si>
  <si>
    <t>ENSSSCT00000018189</t>
  </si>
  <si>
    <t>ENSSSCG00000016708</t>
  </si>
  <si>
    <t>chr18:50270646-50372766</t>
  </si>
  <si>
    <t>ENSSSCT00000028485</t>
  </si>
  <si>
    <t>ENSSSCG00000027792</t>
  </si>
  <si>
    <t>C12orf45</t>
  </si>
  <si>
    <t>chr5:82962983-82975482</t>
  </si>
  <si>
    <t>ENSSSCT00000023569</t>
  </si>
  <si>
    <t>ENSSSCG00000027682</t>
  </si>
  <si>
    <t>chr5:57306909-57311116</t>
  </si>
  <si>
    <t>ENSSSCT00000014161</t>
  </si>
  <si>
    <t>ENSSSCG00000012956</t>
  </si>
  <si>
    <t>PACS1</t>
  </si>
  <si>
    <t>chr2:5210216-5246316</t>
  </si>
  <si>
    <t>ENSSSCT00000031489</t>
  </si>
  <si>
    <t>ENSSSCG00000027269</t>
  </si>
  <si>
    <t>GL895825.2:17983-35455</t>
  </si>
  <si>
    <t>ENSSSCT00000023762</t>
  </si>
  <si>
    <t>ENSSSCG00000028345</t>
  </si>
  <si>
    <t>chr14:65569353-65661554</t>
  </si>
  <si>
    <t>ENSSSCT00000011072</t>
  </si>
  <si>
    <t>ENSSSCG00000010111</t>
  </si>
  <si>
    <t>DGCR2</t>
  </si>
  <si>
    <t>chr14:54387652-54417873</t>
  </si>
  <si>
    <t>ENSSSCT00000008161</t>
  </si>
  <si>
    <t>ENSSSCG00000007457</t>
  </si>
  <si>
    <t>SULF2</t>
  </si>
  <si>
    <t>chr17:55891484-56009017</t>
  </si>
  <si>
    <t>ENSSSCT00000008167</t>
  </si>
  <si>
    <t>ENSSSCG00000007463</t>
  </si>
  <si>
    <t>PTGIS</t>
  </si>
  <si>
    <t>chr17:57474334-57521756</t>
  </si>
  <si>
    <t>ENSSSCT00000017823</t>
  </si>
  <si>
    <t>ENSSSCG00000016368</t>
  </si>
  <si>
    <t>chr15:154744783-154759832</t>
  </si>
  <si>
    <t>ENSSSCT00000029899</t>
  </si>
  <si>
    <t>ENSSSCG00000029696</t>
  </si>
  <si>
    <t>chr6:56900113-56909192</t>
  </si>
  <si>
    <t>ENSSSCT00000015408</t>
  </si>
  <si>
    <t>ENSSSCG00000014106</t>
  </si>
  <si>
    <t>chr2:89475791-89593879</t>
  </si>
  <si>
    <t>ENSSSCT00000009355</t>
  </si>
  <si>
    <t>ENSSSCG00000008550</t>
  </si>
  <si>
    <t>SLC5A6</t>
  </si>
  <si>
    <t>chr3:118921989-118929221</t>
  </si>
  <si>
    <t>ENSSSCT00000001638</t>
  </si>
  <si>
    <t>ENSSSCG00000001472</t>
  </si>
  <si>
    <t>SLA-DOA</t>
  </si>
  <si>
    <t>chr7:29545478-29549278</t>
  </si>
  <si>
    <t>ENSSSCT00000001630</t>
  </si>
  <si>
    <t>ENSSSCG00000020893</t>
  </si>
  <si>
    <t>TAP1</t>
  </si>
  <si>
    <t>chr7:29429374-29444130</t>
  </si>
  <si>
    <t>ENSSSCT00000024989</t>
  </si>
  <si>
    <t>ENSSSCG00000024509</t>
  </si>
  <si>
    <t>SLC30A1</t>
  </si>
  <si>
    <t>chr9:144670897-144673738</t>
  </si>
  <si>
    <t>ENSSSCT00000027935</t>
  </si>
  <si>
    <t>ENSSSCG00000022493</t>
  </si>
  <si>
    <t>chr3:45947042-45962952</t>
  </si>
  <si>
    <t>ENSSSCT00000024771</t>
  </si>
  <si>
    <t>ENSSSCG00000020886</t>
  </si>
  <si>
    <t>chr12:54343359-54345103</t>
  </si>
  <si>
    <t>ENSSSCT00000025797</t>
  </si>
  <si>
    <t>ENSSSCG00000027498</t>
  </si>
  <si>
    <t>chr6:98657168-98685782</t>
  </si>
  <si>
    <t>ENSSSCT00000036390</t>
  </si>
  <si>
    <t>ENSSSCG00000015896</t>
  </si>
  <si>
    <t>FAP</t>
  </si>
  <si>
    <t>chr15:76322711-76394187</t>
  </si>
  <si>
    <t>ENSSSCT00000026215</t>
  </si>
  <si>
    <t>ENSSSCG00000022204</t>
  </si>
  <si>
    <t>chr6:57851224-57880810</t>
  </si>
  <si>
    <t>ENSSSCT00000014339</t>
  </si>
  <si>
    <t>ENSSSCG00000013119</t>
  </si>
  <si>
    <t>STX3</t>
  </si>
  <si>
    <t>chr2:11061500-11080872</t>
  </si>
  <si>
    <t>ENSSSCT00000029309</t>
  </si>
  <si>
    <t>ENSSSCG00000025215</t>
  </si>
  <si>
    <t>chr6:96693515-96738506</t>
  </si>
  <si>
    <t>ENSSSCT00000016185</t>
  </si>
  <si>
    <t>ENSSSCG00000014833</t>
  </si>
  <si>
    <t>UCP2</t>
  </si>
  <si>
    <t>chr9:9147992-9155011</t>
  </si>
  <si>
    <t>ENSSSCT00000013649</t>
  </si>
  <si>
    <t>ENSSSCG00000012482</t>
  </si>
  <si>
    <t>SRPX2</t>
  </si>
  <si>
    <t>chrX:90178154-90205276</t>
  </si>
  <si>
    <t>ENSSSCT00000016236</t>
  </si>
  <si>
    <t>ENSSSCG00000014882</t>
  </si>
  <si>
    <t>RSF1</t>
  </si>
  <si>
    <t>chr9:13281075-13351651</t>
  </si>
  <si>
    <t>ENSSSCT00000015525</t>
  </si>
  <si>
    <t>ENSSSCG00000014207</t>
  </si>
  <si>
    <t>APC</t>
  </si>
  <si>
    <t>chr2:121534757-121575617</t>
  </si>
  <si>
    <t>ENSSSCT00000018344</t>
  </si>
  <si>
    <t>ENSSSCG00000016846</t>
  </si>
  <si>
    <t>WDR70</t>
  </si>
  <si>
    <t>chr16:23761200-24139970</t>
  </si>
  <si>
    <t>ENSSSCT00000004664</t>
  </si>
  <si>
    <t>ENSSSCG00000004219</t>
  </si>
  <si>
    <t>CENPW</t>
  </si>
  <si>
    <t>chr1:40459698-40468997</t>
  </si>
  <si>
    <t>ENSSSCT00000005131</t>
  </si>
  <si>
    <t>ENSSSCG00000004646</t>
  </si>
  <si>
    <t>chr1:135295130-135636501</t>
  </si>
  <si>
    <t>ENSSSCT00000001906</t>
  </si>
  <si>
    <t>ENSSSCG00000001706</t>
  </si>
  <si>
    <t>AARS2</t>
  </si>
  <si>
    <t>chr7:45170561-45183626</t>
  </si>
  <si>
    <t>ENSSSCT00000027118</t>
  </si>
  <si>
    <t>ENSSSCG00000026787</t>
  </si>
  <si>
    <t>LSM1</t>
  </si>
  <si>
    <t>chr15:55603946-55630485</t>
  </si>
  <si>
    <t>ENSSSCT00000027018</t>
  </si>
  <si>
    <t>ENSSSCG00000026784</t>
  </si>
  <si>
    <t>LMNB2</t>
  </si>
  <si>
    <t>chr2:76677376-76698045</t>
  </si>
  <si>
    <t>ENSSSCT00000015670</t>
  </si>
  <si>
    <t>ENSSSCG00000024189</t>
  </si>
  <si>
    <t>chr2:146842294-146859268</t>
  </si>
  <si>
    <t>ENSSSCT00000014905</t>
  </si>
  <si>
    <t>ENSSSCG00000013645</t>
  </si>
  <si>
    <t>ATG4D</t>
  </si>
  <si>
    <t>chr2:69705971-69722769</t>
  </si>
  <si>
    <t>ENSSSCT00000023072</t>
  </si>
  <si>
    <t>ENSSSCG00000026129</t>
  </si>
  <si>
    <t>chr8:64657892-64699864</t>
  </si>
  <si>
    <t>ENSSSCT00000009128</t>
  </si>
  <si>
    <t>ENSSSCG00000008336</t>
  </si>
  <si>
    <t>ANXA4</t>
  </si>
  <si>
    <t>chr3:76060038-76128752</t>
  </si>
  <si>
    <t>ENSSSCT00000009784</t>
  </si>
  <si>
    <t>ENSSSCG00000025786</t>
  </si>
  <si>
    <t>chr8:70754971-70768093</t>
  </si>
  <si>
    <t>ENSSSCT00000009877</t>
  </si>
  <si>
    <t>ENSSSCG00000009018</t>
  </si>
  <si>
    <t>SH3D19</t>
  </si>
  <si>
    <t>chr8:82519523-82579225</t>
  </si>
  <si>
    <t>ENSSSCT00000025122</t>
  </si>
  <si>
    <t>ENSSSCG00000026990</t>
  </si>
  <si>
    <t>FAM162A</t>
  </si>
  <si>
    <t>chr13:147726442-147762654</t>
  </si>
  <si>
    <t>ENSSSCT00000025690</t>
  </si>
  <si>
    <t>ENSSSCG00000023808</t>
  </si>
  <si>
    <t>chr13:73524439-73528650</t>
  </si>
  <si>
    <t>ENSSSCT00000026577</t>
  </si>
  <si>
    <t>ENSSSCG00000027478</t>
  </si>
  <si>
    <t>PPCDC</t>
  </si>
  <si>
    <t>chr7:63214717-63238501</t>
  </si>
  <si>
    <t>ENSSSCT00000016719</t>
  </si>
  <si>
    <t>ENSSSCG00000015346</t>
  </si>
  <si>
    <t>chr9:86199886-86215298</t>
  </si>
  <si>
    <t>ENSSSCT00000004806</t>
  </si>
  <si>
    <t>ENSSSCG00000004349</t>
  </si>
  <si>
    <t>chr1:74964825-74975615</t>
  </si>
  <si>
    <t>ENSSSCT00000026632</t>
  </si>
  <si>
    <t>ENSSSCG00000021961</t>
  </si>
  <si>
    <t>chr13:168474408-168476401</t>
  </si>
  <si>
    <t>ENSSSCT00000012598</t>
  </si>
  <si>
    <t>ENSSSCG00000011511</t>
  </si>
  <si>
    <t>FRMD4B</t>
  </si>
  <si>
    <t>chr13:55733973-55875266</t>
  </si>
  <si>
    <t>ENSSSCT00000015484</t>
  </si>
  <si>
    <t>ENSSSCG00000014172</t>
  </si>
  <si>
    <t>chr2:107271122-107294215</t>
  </si>
  <si>
    <t>ENSSSCT00000005507</t>
  </si>
  <si>
    <t>ENSSSCG00000021709</t>
  </si>
  <si>
    <t>chr1:194948368-194953988</t>
  </si>
  <si>
    <t>ENSSSCT00000024440</t>
  </si>
  <si>
    <t>ENSSSCG00000028475</t>
  </si>
  <si>
    <t>KPNA1</t>
  </si>
  <si>
    <t>chr13:147681194-147711773</t>
  </si>
  <si>
    <t>ENSSSCT00000003019</t>
  </si>
  <si>
    <t>ENSSSCG00000002725</t>
  </si>
  <si>
    <t>chr6:13479004-13484349</t>
  </si>
  <si>
    <t>ENSSSCT00000031839</t>
  </si>
  <si>
    <t>ENSSSCG00000023930</t>
  </si>
  <si>
    <t>chr5:44866168-45014262</t>
  </si>
  <si>
    <t>ENSSSCT00000031833</t>
  </si>
  <si>
    <t>ENSSSCG00000023210</t>
  </si>
  <si>
    <t>chr16:71885389-71906957</t>
  </si>
  <si>
    <t>ENSSSCT00000027528</t>
  </si>
  <si>
    <t>ENSSSCG00000028856</t>
  </si>
  <si>
    <t>ABCF3</t>
  </si>
  <si>
    <t>chr13:131545212-131553863</t>
  </si>
  <si>
    <t>ENSSSCT00000017670</t>
  </si>
  <si>
    <t>ENSSSCG00000016228</t>
  </si>
  <si>
    <t>chr15:137710957-137711176</t>
  </si>
  <si>
    <t>ENSSSCT00000024875</t>
  </si>
  <si>
    <t>ENSSSCG00000022409</t>
  </si>
  <si>
    <t>DNASE1L1</t>
  </si>
  <si>
    <t>GL896119.1:1089-4981</t>
  </si>
  <si>
    <t>ENSSSCT00000008595</t>
  </si>
  <si>
    <t>ENSSSCG00000007845</t>
  </si>
  <si>
    <t>chr3:24698821-24729655</t>
  </si>
  <si>
    <t>ENSSSCT00000027777</t>
  </si>
  <si>
    <t>ENSSSCG00000022867</t>
  </si>
  <si>
    <t>chr8:3396722-3413719</t>
  </si>
  <si>
    <t>ENSSSCT00000013348</t>
  </si>
  <si>
    <t>ENSSSCG00000012203</t>
  </si>
  <si>
    <t>TAB3</t>
  </si>
  <si>
    <t>chrX:28950750-29007936</t>
  </si>
  <si>
    <t>ENSSSCT00000013346</t>
  </si>
  <si>
    <t>ENSSSCG00000012201</t>
  </si>
  <si>
    <t>CXorf21</t>
  </si>
  <si>
    <t>chrX:28635265-28651197</t>
  </si>
  <si>
    <t>ENSSSCT00000012129</t>
  </si>
  <si>
    <t>ENSSSCG00000011082</t>
  </si>
  <si>
    <t>COMMD3</t>
  </si>
  <si>
    <t>chr10:58251967-58255865</t>
  </si>
  <si>
    <t>ENSSSCT00000015360</t>
  </si>
  <si>
    <t>ENSSSCG00000014061</t>
  </si>
  <si>
    <t>THOC3</t>
  </si>
  <si>
    <t>chr2:83306549-83318165</t>
  </si>
  <si>
    <t>ENSSSCT00000009094</t>
  </si>
  <si>
    <t>ENSSSCG00000008303</t>
  </si>
  <si>
    <t>CCT7</t>
  </si>
  <si>
    <t>chr3:72730407-72744281</t>
  </si>
  <si>
    <t>ENSSSCT00000002973</t>
  </si>
  <si>
    <t>ENSSSCG00000002680</t>
  </si>
  <si>
    <t>TAF1C</t>
  </si>
  <si>
    <t>chr6:5032853-5038264</t>
  </si>
  <si>
    <t>ENSSSCT00000023080</t>
  </si>
  <si>
    <t>ENSSSCG00000025127</t>
  </si>
  <si>
    <t>chr11:52730972-52743325</t>
  </si>
  <si>
    <t>ENSSSCT00000007029</t>
  </si>
  <si>
    <t>ENSSSCG00000006416</t>
  </si>
  <si>
    <t>ACKR1</t>
  </si>
  <si>
    <t>chr4:99221385-99222907</t>
  </si>
  <si>
    <t>ENSSSCT00000032305</t>
  </si>
  <si>
    <t>ENSSSCG00000023948</t>
  </si>
  <si>
    <t>UBTD2</t>
  </si>
  <si>
    <t>chr16:56400840-56422437</t>
  </si>
  <si>
    <t>ENSSSCT00000032307</t>
  </si>
  <si>
    <t>ENSSSCG00000030658</t>
  </si>
  <si>
    <t>SERPINF2</t>
  </si>
  <si>
    <t>JH118861.1:230485-234063</t>
  </si>
  <si>
    <t>ENSSSCT00000006815</t>
  </si>
  <si>
    <t>ENSSSCG00000006219</t>
  </si>
  <si>
    <t>MTFR1</t>
  </si>
  <si>
    <t>chr4:75061574-75128850</t>
  </si>
  <si>
    <t>ENSSSCT00000006810</t>
  </si>
  <si>
    <t>ENSSSCG00000006214</t>
  </si>
  <si>
    <t>RRS1</t>
  </si>
  <si>
    <t>chr4:74454454-74455573</t>
  </si>
  <si>
    <t>ENSSSCT00000028734</t>
  </si>
  <si>
    <t>ENSSSCG00000029581</t>
  </si>
  <si>
    <t>PLIN3</t>
  </si>
  <si>
    <t>GL892621.1:2357-25204</t>
  </si>
  <si>
    <t>ENSSSCT00000029460</t>
  </si>
  <si>
    <t>ENSSSCG00000029129</t>
  </si>
  <si>
    <t>RWDD2A</t>
  </si>
  <si>
    <t>chr1:93249517-93255101</t>
  </si>
  <si>
    <t>ENSSSCT00000012490</t>
  </si>
  <si>
    <t>ENSSSCG00000011410</t>
  </si>
  <si>
    <t>chr13:36013033-36015227</t>
  </si>
  <si>
    <t>ENSSSCT00000008946</t>
  </si>
  <si>
    <t>ENSSSCG00000008169</t>
  </si>
  <si>
    <t>TBC1D8</t>
  </si>
  <si>
    <t>chr3:55676566-55841538</t>
  </si>
  <si>
    <t>ENSSSCT00000018791</t>
  </si>
  <si>
    <t>ENSSSCG00000017262</t>
  </si>
  <si>
    <t>SLC16A6</t>
  </si>
  <si>
    <t>chr12:12219742-12359072</t>
  </si>
  <si>
    <t>ENSSSCT00000017956</t>
  </si>
  <si>
    <t>ENSSSCG00000016492</t>
  </si>
  <si>
    <t>AGK</t>
  </si>
  <si>
    <t>chr18:8555430-8689368</t>
  </si>
  <si>
    <t>ENSSSCT00000009707</t>
  </si>
  <si>
    <t>ENSSSCG00000008867</t>
  </si>
  <si>
    <t>CTSO</t>
  </si>
  <si>
    <t>chr8:46724244-46739145</t>
  </si>
  <si>
    <t>ENSSSCT00000003286</t>
  </si>
  <si>
    <t>ENSSSCG00000002962</t>
  </si>
  <si>
    <t>MAP4K1</t>
  </si>
  <si>
    <t>chr6:42960281-43026776</t>
  </si>
  <si>
    <t>ENSSSCT00000028470</t>
  </si>
  <si>
    <t>ENSSSCG00000028567</t>
  </si>
  <si>
    <t>BTNL9</t>
  </si>
  <si>
    <t>chr2:159560625-159577201</t>
  </si>
  <si>
    <t>ENSSSCT00000000167</t>
  </si>
  <si>
    <t>ENSSSCG00000000158</t>
  </si>
  <si>
    <t>RTCB</t>
  </si>
  <si>
    <t>chr5:12366143-12393033</t>
  </si>
  <si>
    <t>ENSSSCT00000031355</t>
  </si>
  <si>
    <t>ENSSSCG00000022313</t>
  </si>
  <si>
    <t>GL894011.1:5905-13498</t>
  </si>
  <si>
    <t>ENSSSCT00000031358</t>
  </si>
  <si>
    <t>ENSSSCG00000030343</t>
  </si>
  <si>
    <t>SLC38A9</t>
  </si>
  <si>
    <t>chr16:36885237-36974322</t>
  </si>
  <si>
    <t>ENSSSCT00000006233</t>
  </si>
  <si>
    <t>ENSSSCG00000005670</t>
  </si>
  <si>
    <t>DOLPP1</t>
  </si>
  <si>
    <t>chr1:303391082-303400174</t>
  </si>
  <si>
    <t>ENSSSCT00000027808</t>
  </si>
  <si>
    <t>ENSSSCG00000021581</t>
  </si>
  <si>
    <t>CLCN2</t>
  </si>
  <si>
    <t>chr13:131667620-131689470</t>
  </si>
  <si>
    <t>ENSSSCT00000023132</t>
  </si>
  <si>
    <t>ENSSSCG00000025010</t>
  </si>
  <si>
    <t>UNC50</t>
  </si>
  <si>
    <t>chr3:58220286-58239025</t>
  </si>
  <si>
    <t>ENSSSCT00000023797</t>
  </si>
  <si>
    <t>ENSSSCG00000010644</t>
  </si>
  <si>
    <t>chr14:135266947-135283657</t>
  </si>
  <si>
    <t>ENSSSCT00000023792</t>
  </si>
  <si>
    <t>ENSSSCG00000025739</t>
  </si>
  <si>
    <t>TCAIM</t>
  </si>
  <si>
    <t>chr13:30479441-30493165</t>
  </si>
  <si>
    <t>ENSSSCT00000008544</t>
  </si>
  <si>
    <t>ENSSSCG00000007796</t>
  </si>
  <si>
    <t>DCTPP1</t>
  </si>
  <si>
    <t>chr3:18312090-18315959</t>
  </si>
  <si>
    <t>ENSSSCT00000023869</t>
  </si>
  <si>
    <t>ENSSSCG00000021112</t>
  </si>
  <si>
    <t>chr1:187485434-187623277</t>
  </si>
  <si>
    <t>ENSSSCT00000005853</t>
  </si>
  <si>
    <t>ENSSSCG00000005315</t>
  </si>
  <si>
    <t>CA9</t>
  </si>
  <si>
    <t>chr1:264119360-264126033</t>
  </si>
  <si>
    <t>ENSSSCT00000005852</t>
  </si>
  <si>
    <t>ENSSSCG00000005314</t>
  </si>
  <si>
    <t>ARHGEF39</t>
  </si>
  <si>
    <t>chr1:264109481-264112677</t>
  </si>
  <si>
    <t>ENSSSCT00000012518</t>
  </si>
  <si>
    <t>ENSSSCG00000011438</t>
  </si>
  <si>
    <t>BAP1</t>
  </si>
  <si>
    <t>chr13:37759258-37767127</t>
  </si>
  <si>
    <t>ENSSSCT00000004060</t>
  </si>
  <si>
    <t>ENSSSCG00000003664</t>
  </si>
  <si>
    <t>chr6:88636984-88652059</t>
  </si>
  <si>
    <t>ENSSSCT00000004066</t>
  </si>
  <si>
    <t>ENSSSCG00000003670</t>
  </si>
  <si>
    <t>RLF</t>
  </si>
  <si>
    <t>chr6:89147721-89241759</t>
  </si>
  <si>
    <t>ENSSSCT00000003097</t>
  </si>
  <si>
    <t>ENSSSCG00000002797</t>
  </si>
  <si>
    <t>chr6:18501595-18505569</t>
  </si>
  <si>
    <t>ENSSSCT00000007577</t>
  </si>
  <si>
    <t>ENSSSCG00000022397</t>
  </si>
  <si>
    <t>chr4:139458144-139473151</t>
  </si>
  <si>
    <t>ENSSSCT00000001064</t>
  </si>
  <si>
    <t>ENSSSCG00000000974</t>
  </si>
  <si>
    <t>TRABD</t>
  </si>
  <si>
    <t>chr5:110708309-110717489</t>
  </si>
  <si>
    <t>ENSSSCT00000001062</t>
  </si>
  <si>
    <t>ENSSSCG00000000972</t>
  </si>
  <si>
    <t>TUBGCP6</t>
  </si>
  <si>
    <t>chr5:110668543-110690258</t>
  </si>
  <si>
    <t>ENSSSCT00000001061</t>
  </si>
  <si>
    <t>ENSSSCG00000000971</t>
  </si>
  <si>
    <t>chr5:110662698-110668163</t>
  </si>
  <si>
    <t>ENSSSCT00000019340</t>
  </si>
  <si>
    <t>ENSSSCG00000017768</t>
  </si>
  <si>
    <t>chr12:46942106-46945674</t>
  </si>
  <si>
    <t>ENSSSCT00000014870</t>
  </si>
  <si>
    <t>ENSSSCG00000013615</t>
  </si>
  <si>
    <t>ECSIT</t>
  </si>
  <si>
    <t>chr2:70508008-70523764</t>
  </si>
  <si>
    <t>ENSSSCT00000028358</t>
  </si>
  <si>
    <t>ENSSSCG00000021386</t>
  </si>
  <si>
    <t>chr1:283170863-283176380</t>
  </si>
  <si>
    <t>ENSSSCT00000018825</t>
  </si>
  <si>
    <t>ENSSSCG00000017293</t>
  </si>
  <si>
    <t>TACO1</t>
  </si>
  <si>
    <t>chr12:15293489-15299624</t>
  </si>
  <si>
    <t>ENSSSCT00000012705</t>
  </si>
  <si>
    <t>ENSSSCG00000011608</t>
  </si>
  <si>
    <t>chr13:78557480-78576599</t>
  </si>
  <si>
    <t>ENSSSCT00000002794</t>
  </si>
  <si>
    <t>ENSSSCG00000002516</t>
  </si>
  <si>
    <t>WARS</t>
  </si>
  <si>
    <t>chr7:128677826-128702925</t>
  </si>
  <si>
    <t>ENSSSCT00000005211</t>
  </si>
  <si>
    <t>ENSSSCG00000004719</t>
  </si>
  <si>
    <t>CDAN1</t>
  </si>
  <si>
    <t>chr1:143535526-143550381</t>
  </si>
  <si>
    <t>ENSSSCT00000002240</t>
  </si>
  <si>
    <t>ENSSSCG00000002002</t>
  </si>
  <si>
    <t>IRF9</t>
  </si>
  <si>
    <t>chr7:80404982-80410952</t>
  </si>
  <si>
    <t>ENSSSCT00000005218</t>
  </si>
  <si>
    <t>ENSSSCG00000004725</t>
  </si>
  <si>
    <t>ZNF106</t>
  </si>
  <si>
    <t>chr1:143786676-143847965</t>
  </si>
  <si>
    <t>ENSSSCT00000031648</t>
  </si>
  <si>
    <t>ENSSSCG00000029426</t>
  </si>
  <si>
    <t>chr9:7080945-7081310</t>
  </si>
  <si>
    <t>ENSSSCT00000003114</t>
  </si>
  <si>
    <t>ENSSSCG00000002814</t>
  </si>
  <si>
    <t>ADGRG3</t>
  </si>
  <si>
    <t>chr6:17679846-17699546</t>
  </si>
  <si>
    <t>ENSSSCT00000030110</t>
  </si>
  <si>
    <t>ENSSSCG00000030460</t>
  </si>
  <si>
    <t>ARHGEF6</t>
  </si>
  <si>
    <t>chrX:127660522-127741866</t>
  </si>
  <si>
    <t>ENSSSCT00000030117</t>
  </si>
  <si>
    <t>ENSSSCG00000024093</t>
  </si>
  <si>
    <t>JH118994.1:36900-44225</t>
  </si>
  <si>
    <t>ENSSSCT00000017138</t>
  </si>
  <si>
    <t>ENSSSCG00000015738</t>
  </si>
  <si>
    <t>chr15:36045462-36051320</t>
  </si>
  <si>
    <t>ENSSSCT00000035374</t>
  </si>
  <si>
    <t>ENSSSCG00000010301</t>
  </si>
  <si>
    <t>PPP3CB</t>
  </si>
  <si>
    <t>chr14:82376235-82430844</t>
  </si>
  <si>
    <t>ENSSSCT00000008495</t>
  </si>
  <si>
    <t>ENSSSCG00000007748</t>
  </si>
  <si>
    <t>PSPH</t>
  </si>
  <si>
    <t>chr3:17136053-17161334</t>
  </si>
  <si>
    <t>ENSSSCT00000018715</t>
  </si>
  <si>
    <t>ENSSSCG00000017190</t>
  </si>
  <si>
    <t>EXOC7</t>
  </si>
  <si>
    <t>chr12:5235957-5258809</t>
  </si>
  <si>
    <t>ENSSSCT00000018711</t>
  </si>
  <si>
    <t>ENSSSCG00000017186</t>
  </si>
  <si>
    <t>RNF157</t>
  </si>
  <si>
    <t>chr12:5129870-5208328</t>
  </si>
  <si>
    <t>ENSSSCT00000010541</t>
  </si>
  <si>
    <t>ENSSSCG00000009617</t>
  </si>
  <si>
    <t>REEP4</t>
  </si>
  <si>
    <t>chr14:6848697-6852806</t>
  </si>
  <si>
    <t>ENSSSCT00000013158</t>
  </si>
  <si>
    <t>ENSSSCG00000012026</t>
  </si>
  <si>
    <t>ADAMTS1</t>
  </si>
  <si>
    <t>chr13:200127200-200135726</t>
  </si>
  <si>
    <t>ENSSSCT00000005433</t>
  </si>
  <si>
    <t>ENSSSCG00000004923</t>
  </si>
  <si>
    <t>SLC51B</t>
  </si>
  <si>
    <t>GL894399.1:19206-23149</t>
  </si>
  <si>
    <t>ENSSSCT00000001227</t>
  </si>
  <si>
    <t>ENSSSCG00000001131</t>
  </si>
  <si>
    <t>chr7:22275359-22288678</t>
  </si>
  <si>
    <t>ENSSSCT00000024280</t>
  </si>
  <si>
    <t>ENSSSCG00000029330</t>
  </si>
  <si>
    <t>GL893916.2:17324-41379</t>
  </si>
  <si>
    <t>ENSSSCT00000025625</t>
  </si>
  <si>
    <t>ENSSSCG00000027508</t>
  </si>
  <si>
    <t>GL896250.1:4045-18248</t>
  </si>
  <si>
    <t>ENSSSCT00000030307</t>
  </si>
  <si>
    <t>ENSSSCG00000028510</t>
  </si>
  <si>
    <t>chr7:130940261-130940420</t>
  </si>
  <si>
    <t>ENSSSCT00000017072</t>
  </si>
  <si>
    <t>ENSSSCG00000015673</t>
  </si>
  <si>
    <t>KYNU</t>
  </si>
  <si>
    <t>chr15:9609577-9821863</t>
  </si>
  <si>
    <t>ENSSSCT00000011024</t>
  </si>
  <si>
    <t>ENSSSCG00000010063</t>
  </si>
  <si>
    <t>DDT</t>
  </si>
  <si>
    <t>chr14:53232925-53235595</t>
  </si>
  <si>
    <t>ENSSSCT00000008286</t>
  </si>
  <si>
    <t>ENSSSCG00000007554</t>
  </si>
  <si>
    <t>ZFAND2A</t>
  </si>
  <si>
    <t>chr3:873365-879193</t>
  </si>
  <si>
    <t>ENSSSCT00000005737</t>
  </si>
  <si>
    <t>ENSSSCG00000005205</t>
  </si>
  <si>
    <t>KIAA2026</t>
  </si>
  <si>
    <t>chr1:241842298-241952442</t>
  </si>
  <si>
    <t>ENSSSCT00000009425</t>
  </si>
  <si>
    <t>ENSSSCG00000008614</t>
  </si>
  <si>
    <t>SMC6</t>
  </si>
  <si>
    <t>chr3:128245099-128318833</t>
  </si>
  <si>
    <t>ENSSSCT00000014505</t>
  </si>
  <si>
    <t>ENSSSCG00000013281</t>
  </si>
  <si>
    <t>EXT2</t>
  </si>
  <si>
    <t>chr2:19708280-19849570</t>
  </si>
  <si>
    <t>ENSSSCT00000005084</t>
  </si>
  <si>
    <t>ENSSSCG00000004603</t>
  </si>
  <si>
    <t>RFX7</t>
  </si>
  <si>
    <t>chr1:128274902-128288834</t>
  </si>
  <si>
    <t>ENSSSCT00000001609</t>
  </si>
  <si>
    <t>ENSSSCG00000001453</t>
  </si>
  <si>
    <t>SLA-DRA</t>
  </si>
  <si>
    <t>chr7:29036551-29042147</t>
  </si>
  <si>
    <t>ENSSSCT00000030569</t>
  </si>
  <si>
    <t>ENSSSCG00000024223</t>
  </si>
  <si>
    <t>ARHGEF16</t>
  </si>
  <si>
    <t>chr6:59773506-59795001</t>
  </si>
  <si>
    <t>ENSSSCT00000024744</t>
  </si>
  <si>
    <t>ENSSSCG00000026088</t>
  </si>
  <si>
    <t>chr15:66248225-66249683</t>
  </si>
  <si>
    <t>ENSSSCT00000024745</t>
  </si>
  <si>
    <t>ENSSSCG00000027701</t>
  </si>
  <si>
    <t>RP2</t>
  </si>
  <si>
    <t>chrX:46325398-46371634</t>
  </si>
  <si>
    <t>ENSSSCT00000022741</t>
  </si>
  <si>
    <t>ENSSSCG00000026336</t>
  </si>
  <si>
    <t>GL895302.2:7746-17312</t>
  </si>
  <si>
    <t>ENSSSCT00000014091</t>
  </si>
  <si>
    <t>ENSSSCG00000012889</t>
  </si>
  <si>
    <t>CHKA</t>
  </si>
  <si>
    <t>chr2:3416544-3473335</t>
  </si>
  <si>
    <t>ENSSSCT00000014092</t>
  </si>
  <si>
    <t>ENSSSCG00000012890</t>
  </si>
  <si>
    <t>TCIRG1</t>
  </si>
  <si>
    <t>chr2:3476377-3488420</t>
  </si>
  <si>
    <t>ENSSSCT00000014099</t>
  </si>
  <si>
    <t>ENSSSCG00000012896</t>
  </si>
  <si>
    <t>NDUFV1</t>
  </si>
  <si>
    <t>chr2:3598805-3604500</t>
  </si>
  <si>
    <t>ENSSSCT00000018339</t>
  </si>
  <si>
    <t>ENSSSCG00000016842</t>
  </si>
  <si>
    <t>NIPBL</t>
  </si>
  <si>
    <t>chr16:23393876-23511836</t>
  </si>
  <si>
    <t>ENSSSCT00000014235</t>
  </si>
  <si>
    <t>ENSSSCG00000022815</t>
  </si>
  <si>
    <t>PYGB</t>
  </si>
  <si>
    <t>GL896323.1:723-23646</t>
  </si>
  <si>
    <t>ENSSSCT00000026992</t>
  </si>
  <si>
    <t>ENSSSCG00000024995</t>
  </si>
  <si>
    <t>UQCC3</t>
  </si>
  <si>
    <t>chr2:8423617-8424305</t>
  </si>
  <si>
    <t>ENSSSCT00000019260</t>
  </si>
  <si>
    <t>ENSSSCG00000017695</t>
  </si>
  <si>
    <t>chr12:40369502-40369727</t>
  </si>
  <si>
    <t>ENSSSCT00000035845</t>
  </si>
  <si>
    <t>ENSSSCG00000015567</t>
  </si>
  <si>
    <t>FAM129A</t>
  </si>
  <si>
    <t>chr9:138454825-138618213</t>
  </si>
  <si>
    <t>ENSSSCT00000018130</t>
  </si>
  <si>
    <t>ENSSSCG00000016652</t>
  </si>
  <si>
    <t>LRRN3</t>
  </si>
  <si>
    <t>chr18:37449571-37489340</t>
  </si>
  <si>
    <t>ENSSSCT00000018131</t>
  </si>
  <si>
    <t>ENSSSCG00000016653</t>
  </si>
  <si>
    <t>DNAJB9</t>
  </si>
  <si>
    <t>chr18:40219848-40224536</t>
  </si>
  <si>
    <t>ENSSSCT00000018136</t>
  </si>
  <si>
    <t>ENSSSCG00000016658</t>
  </si>
  <si>
    <t>ANLN</t>
  </si>
  <si>
    <t>chr18:41294199-41348331</t>
  </si>
  <si>
    <t>ENSSSCT00000026036</t>
  </si>
  <si>
    <t>ENSSSCG00000022600</t>
  </si>
  <si>
    <t>ENSSSCT00000026033</t>
  </si>
  <si>
    <t>ENSSSCG00000023044</t>
  </si>
  <si>
    <t>chr12:1048558-1052166</t>
  </si>
  <si>
    <t>ENSSSCT00000016422</t>
  </si>
  <si>
    <t>ENSSSCG00000015056</t>
  </si>
  <si>
    <t>chr9:46899879-46901601</t>
  </si>
  <si>
    <t>ENSSSCT00000029781</t>
  </si>
  <si>
    <t>ENSSSCG00000029634</t>
  </si>
  <si>
    <t>chr9:2455369-2528783</t>
  </si>
  <si>
    <t>ENSSSCT00000012423</t>
  </si>
  <si>
    <t>ENSSSCG00000011346</t>
  </si>
  <si>
    <t>chr13:34290452-34293027</t>
  </si>
  <si>
    <t>ENSSSCT00000028253</t>
  </si>
  <si>
    <t>ENSSSCG00000024119</t>
  </si>
  <si>
    <t>GL893784.1:693-26397</t>
  </si>
  <si>
    <t>ENSSSCT00000008998</t>
  </si>
  <si>
    <t>ENSSSCG00000008217</t>
  </si>
  <si>
    <t>CD8A</t>
  </si>
  <si>
    <t>chr3:60852722-60859738</t>
  </si>
  <si>
    <t>ENSSSCT00000014119</t>
  </si>
  <si>
    <t>ENSSSCG00000012916</t>
  </si>
  <si>
    <t>chr2:3944556-3947680</t>
  </si>
  <si>
    <t>ENSSSCT00000002693</t>
  </si>
  <si>
    <t>ENSSSCG00000002424</t>
  </si>
  <si>
    <t>SPATA7</t>
  </si>
  <si>
    <t>chr7:116807845-116862444</t>
  </si>
  <si>
    <t>ENSSSCT00000031122</t>
  </si>
  <si>
    <t>ENSSSCG00000020915</t>
  </si>
  <si>
    <t>P4HA2</t>
  </si>
  <si>
    <t>chr2:139853768-139885838</t>
  </si>
  <si>
    <t>ENSSSCT00000006752</t>
  </si>
  <si>
    <t>ENSSSCG00000006158</t>
  </si>
  <si>
    <t>MRPS28</t>
  </si>
  <si>
    <t>chr4:61813285-61908322</t>
  </si>
  <si>
    <t>ENSSSCT00000030653</t>
  </si>
  <si>
    <t>ENSSSCG00000028829</t>
  </si>
  <si>
    <t>HIST1H3E</t>
  </si>
  <si>
    <t>chr7:22079599-22080010</t>
  </si>
  <si>
    <t>ENSSSCT00000007402</t>
  </si>
  <si>
    <t>ENSSSCG00000006757</t>
  </si>
  <si>
    <t>chr4:116244044-116351102</t>
  </si>
  <si>
    <t>ENSSSCT00000022312</t>
  </si>
  <si>
    <t>ENSSSCG00000021597</t>
  </si>
  <si>
    <t>PHLDA2</t>
  </si>
  <si>
    <t>chr2:428407-429386</t>
  </si>
  <si>
    <t>ENSSSCT00000024007</t>
  </si>
  <si>
    <t>ENSSSCG00000025042</t>
  </si>
  <si>
    <t>ICOS</t>
  </si>
  <si>
    <t>chr15:118697549-118717532</t>
  </si>
  <si>
    <t>ENSSSCT00000026549</t>
  </si>
  <si>
    <t>ENSSSCG00000029161</t>
  </si>
  <si>
    <t>ADI1</t>
  </si>
  <si>
    <t>chr3:140460647-140469285</t>
  </si>
  <si>
    <t>ENSSSCT00000002027</t>
  </si>
  <si>
    <t>ENSSSCG00000001810</t>
  </si>
  <si>
    <t>PDE8A</t>
  </si>
  <si>
    <t>chr7:57896449-58089348</t>
  </si>
  <si>
    <t>ENSSSCT00000010376</t>
  </si>
  <si>
    <t>ENSSSCG00000009465</t>
  </si>
  <si>
    <t>chr11:52159563-52187156</t>
  </si>
  <si>
    <t>ENSSSCT00000013053</t>
  </si>
  <si>
    <t>ENSSSCG00000011929</t>
  </si>
  <si>
    <t>SLC35A5</t>
  </si>
  <si>
    <t>chr13:156835759-156876809</t>
  </si>
  <si>
    <t>ENSSSCT00000015470</t>
  </si>
  <si>
    <t>ENSSSCG00000014161</t>
  </si>
  <si>
    <t>chr2:104720022-104830193</t>
  </si>
  <si>
    <t>ENSSSCT00000015474</t>
  </si>
  <si>
    <t>ENSSSCG00000014165</t>
  </si>
  <si>
    <t>chr2:105833578-105861092</t>
  </si>
  <si>
    <t>ENSSSCT00000011540</t>
  </si>
  <si>
    <t>ENSSSCG00000010548</t>
  </si>
  <si>
    <t>CHUK</t>
  </si>
  <si>
    <t>chr14:120756665-120854124</t>
  </si>
  <si>
    <t>ENSSSCT00000010636</t>
  </si>
  <si>
    <t>ENSSSCG00000009701</t>
  </si>
  <si>
    <t>chr14:16985867-16986880</t>
  </si>
  <si>
    <t>ENSSSCT00000014709</t>
  </si>
  <si>
    <t>ENSSSCG00000013464</t>
  </si>
  <si>
    <t>SPPL2B</t>
  </si>
  <si>
    <t>chr2:76781956-76793565</t>
  </si>
  <si>
    <t>ENSSSCT00000030878</t>
  </si>
  <si>
    <t>ENSSSCG00000024419</t>
  </si>
  <si>
    <t>chr6:100454720-100534890</t>
  </si>
  <si>
    <t>ENSSSCT00000002084</t>
  </si>
  <si>
    <t>ENSSSCG00000001859</t>
  </si>
  <si>
    <t>GDPGP1</t>
  </si>
  <si>
    <t>chr7:60659899-60669602</t>
  </si>
  <si>
    <t>ENSSSCT00000001689</t>
  </si>
  <si>
    <t>ENSSSCG00000001516</t>
  </si>
  <si>
    <t>BAK1</t>
  </si>
  <si>
    <t>chr7:34279880-34288116</t>
  </si>
  <si>
    <t>ENSSSCT00000001685</t>
  </si>
  <si>
    <t>ENSSSCG00000001512</t>
  </si>
  <si>
    <t>CUTA</t>
  </si>
  <si>
    <t>chr7:34373452-34375042</t>
  </si>
  <si>
    <t>ENSSSCT00000000791</t>
  </si>
  <si>
    <t>ENSSSCG00000000728</t>
  </si>
  <si>
    <t>PARP11</t>
  </si>
  <si>
    <t>chr5:68750884-68791407</t>
  </si>
  <si>
    <t>ENSSSCT00000022873</t>
  </si>
  <si>
    <t>ENSSSCG00000021360</t>
  </si>
  <si>
    <t>chr5:49681674-49685891</t>
  </si>
  <si>
    <t>ENSSSCT00000025473</t>
  </si>
  <si>
    <t>ENSSSCG00000028117</t>
  </si>
  <si>
    <t>chr1:292597606-292719296</t>
  </si>
  <si>
    <t>ENSSSCT00000031868</t>
  </si>
  <si>
    <t>ENSSSCG00000028143</t>
  </si>
  <si>
    <t>NEDD8</t>
  </si>
  <si>
    <t>chr7:80351723-80353016</t>
  </si>
  <si>
    <t>ENSSSCT00000025805</t>
  </si>
  <si>
    <t>ENSSSCG00000025733</t>
  </si>
  <si>
    <t>IMPA1</t>
  </si>
  <si>
    <t>GL893852.2:23551-44015</t>
  </si>
  <si>
    <t>ENSSSCT00000018621</t>
  </si>
  <si>
    <t>ENSSSCG00000017103</t>
  </si>
  <si>
    <t>SRD5A1</t>
  </si>
  <si>
    <t>chr16:81668801-81694768</t>
  </si>
  <si>
    <t>ENSSSCT00000006829</t>
  </si>
  <si>
    <t>ENSSSCG00000006232</t>
  </si>
  <si>
    <t>chr4:79257447-79282998</t>
  </si>
  <si>
    <t>ENSSSCT00000028549</t>
  </si>
  <si>
    <t>ENSSSCG00000023256</t>
  </si>
  <si>
    <t>GL895698.2:2274-3401</t>
  </si>
  <si>
    <t>ENSSSCT00000012116</t>
  </si>
  <si>
    <t>ENSSSCG00000011072</t>
  </si>
  <si>
    <t>chr10:55787490-55891589</t>
  </si>
  <si>
    <t>ENSSSCT00000029637</t>
  </si>
  <si>
    <t>ENSSSCG00000025047</t>
  </si>
  <si>
    <t>chr3:9696775-9705856</t>
  </si>
  <si>
    <t>ENSSSCT00000026917</t>
  </si>
  <si>
    <t>ENSSSCG00000022343</t>
  </si>
  <si>
    <t>ENO1</t>
  </si>
  <si>
    <t>chr6:63739622-63748851</t>
  </si>
  <si>
    <t>ENSSSCT00000026912</t>
  </si>
  <si>
    <t>ENSSSCG00000029952</t>
  </si>
  <si>
    <t>chr13:11850413-11851902</t>
  </si>
  <si>
    <t>ENSSSCT00000000859</t>
  </si>
  <si>
    <t>ENSSSCG00000000793</t>
  </si>
  <si>
    <t>PPHLN1</t>
  </si>
  <si>
    <t>chr5:76314100-76434682</t>
  </si>
  <si>
    <t>ENSSSCT00000001720</t>
  </si>
  <si>
    <t>ENSSSCG00000001543</t>
  </si>
  <si>
    <t>chr7:36106601-36108831</t>
  </si>
  <si>
    <t>ENSSSCT00000001727</t>
  </si>
  <si>
    <t>ENSSSCG00000001549</t>
  </si>
  <si>
    <t>chr7:36373068-36478480</t>
  </si>
  <si>
    <t>ENSSSCT00000024663</t>
  </si>
  <si>
    <t>ENSSSCG00000022048</t>
  </si>
  <si>
    <t>REEP5</t>
  </si>
  <si>
    <t>chr2:121468413-121508736</t>
  </si>
  <si>
    <t>ENSSSCT00000022622</t>
  </si>
  <si>
    <t>ENSSSCG00000027194</t>
  </si>
  <si>
    <t>SULT1B1</t>
  </si>
  <si>
    <t>chr8:71064291-71084462</t>
  </si>
  <si>
    <t>ENSSSCT00000022621</t>
  </si>
  <si>
    <t>ENSSSCG00000026647</t>
  </si>
  <si>
    <t>OAF</t>
  </si>
  <si>
    <t>chr9:52413410-52432269</t>
  </si>
  <si>
    <t>ENSSSCT00000033569</t>
  </si>
  <si>
    <t>ENSSSCG00000017639</t>
  </si>
  <si>
    <t>SUPT4H1</t>
  </si>
  <si>
    <t>chr12:36183665-36190568</t>
  </si>
  <si>
    <t>ENSSSCT00000028706</t>
  </si>
  <si>
    <t>ENSSSCG00000024493</t>
  </si>
  <si>
    <t>HSD17B11</t>
  </si>
  <si>
    <t>chr8:140714677-140748717</t>
  </si>
  <si>
    <t>ENSSSCT00000017182</t>
  </si>
  <si>
    <t>ENSSSCG00000015781</t>
  </si>
  <si>
    <t>chr15:51972057-52015097</t>
  </si>
  <si>
    <t>ENSSSCT00000016327</t>
  </si>
  <si>
    <t>ENSSSCG00000014966</t>
  </si>
  <si>
    <t>SESN3</t>
  </si>
  <si>
    <t>chr9:31043641-31068217</t>
  </si>
  <si>
    <t>ENSSSCT00000016326</t>
  </si>
  <si>
    <t>ENSSSCG00000014965</t>
  </si>
  <si>
    <t>ENDOD1</t>
  </si>
  <si>
    <t>chr9:30923140-30952504</t>
  </si>
  <si>
    <t>ENSSSCT00000015747</t>
  </si>
  <si>
    <t>ENSSSCG00000014409</t>
  </si>
  <si>
    <t>chr2:154039642-154076158</t>
  </si>
  <si>
    <t>ENSSSCT00000002618</t>
  </si>
  <si>
    <t>ENSSSCG00000002354</t>
  </si>
  <si>
    <t>COQ6</t>
  </si>
  <si>
    <t>chr7:103012819-103025093</t>
  </si>
  <si>
    <t>ENSSSCT00000005394</t>
  </si>
  <si>
    <t>ENSSSCG00000004888</t>
  </si>
  <si>
    <t>SERPINB8</t>
  </si>
  <si>
    <t>chr1:175308395-175324323</t>
  </si>
  <si>
    <t>ENSSSCT00000003560</t>
  </si>
  <si>
    <t>ENSSSCG00000003205</t>
  </si>
  <si>
    <t>chr6:50801437-50803084</t>
  </si>
  <si>
    <t>ENSSSCT00000008500</t>
  </si>
  <si>
    <t>ENSSSCG00000007753</t>
  </si>
  <si>
    <t>chr3:17341205-17348615</t>
  </si>
  <si>
    <t>ENSSSCT00000031369</t>
  </si>
  <si>
    <t>ENSSSCG00000025306</t>
  </si>
  <si>
    <t>GL895028.1:12963-54023</t>
  </si>
  <si>
    <t>ENSSSCT00000022987</t>
  </si>
  <si>
    <t>ENSSSCG00000027374</t>
  </si>
  <si>
    <t>C1orf50</t>
  </si>
  <si>
    <t>chr6:156177268-156183027</t>
  </si>
  <si>
    <t>ENSSSCT00000017231</t>
  </si>
  <si>
    <t>ENSSSCG00000015823</t>
  </si>
  <si>
    <t>GL893552.1:487-31050</t>
  </si>
  <si>
    <t>ENSSSCT00000027137</t>
  </si>
  <si>
    <t>ENSSSCG00000027954</t>
  </si>
  <si>
    <t>chr8:58592359-58601370</t>
  </si>
  <si>
    <t>ENSSSCT00000028119</t>
  </si>
  <si>
    <t>ENSSSCG00000028477</t>
  </si>
  <si>
    <t>SERP1</t>
  </si>
  <si>
    <t>chr13:98827873-98829536</t>
  </si>
  <si>
    <t>ENSSSCT00000008896</t>
  </si>
  <si>
    <t>ENSSSCG00000008120</t>
  </si>
  <si>
    <t>chr3:48458584-48487147</t>
  </si>
  <si>
    <t>ENSSSCT00000005862</t>
  </si>
  <si>
    <t>ENSSSCG00000005323</t>
  </si>
  <si>
    <t>HINT2</t>
  </si>
  <si>
    <t>chr1:264257329-264259459</t>
  </si>
  <si>
    <t>ENSSSCT00000029244</t>
  </si>
  <si>
    <t>ENSSSCG00000021997</t>
  </si>
  <si>
    <t>ALS2CL</t>
  </si>
  <si>
    <t>chr13:32830279-32904503</t>
  </si>
  <si>
    <t>ENSSSCT00000011092</t>
  </si>
  <si>
    <t>ENSSSCG00000010131</t>
  </si>
  <si>
    <t>TXNRD2</t>
  </si>
  <si>
    <t>chr14:54992383-55021751</t>
  </si>
  <si>
    <t>ENSSSCT00000004098</t>
  </si>
  <si>
    <t>ENSSSCG00000003699</t>
  </si>
  <si>
    <t>GREB1L</t>
  </si>
  <si>
    <t>chr6:99075906-99200352</t>
  </si>
  <si>
    <t>ENSSSCT00000001579</t>
  </si>
  <si>
    <t>ENSSSCG00000001433</t>
  </si>
  <si>
    <t>PPT2</t>
  </si>
  <si>
    <t>chr7:28009238-28021532</t>
  </si>
  <si>
    <t>ENSSSCT00000013255</t>
  </si>
  <si>
    <t>ENSSSCG00000012118</t>
  </si>
  <si>
    <t>TLR8</t>
  </si>
  <si>
    <t>chrX:10500861-10512940</t>
  </si>
  <si>
    <t>ENSSSCT00000013251</t>
  </si>
  <si>
    <t>ENSSSCG00000012114</t>
  </si>
  <si>
    <t>MSL3</t>
  </si>
  <si>
    <t>chrX:9292635-9308558</t>
  </si>
  <si>
    <t>ENSSSCT00000002000</t>
  </si>
  <si>
    <t>ENSSSCG00000001785</t>
  </si>
  <si>
    <t>MESDC1</t>
  </si>
  <si>
    <t>chr7:55432803-55434875</t>
  </si>
  <si>
    <t>ENSSSCT00000002003</t>
  </si>
  <si>
    <t>ENSSSCG00000001788</t>
  </si>
  <si>
    <t>STARD5</t>
  </si>
  <si>
    <t>chr7:55706934-55718559</t>
  </si>
  <si>
    <t>ENSSSCT00000005056</t>
  </si>
  <si>
    <t>ENSSSCG00000004577</t>
  </si>
  <si>
    <t>ICE2</t>
  </si>
  <si>
    <t>chr1:123254927-123339939</t>
  </si>
  <si>
    <t>ENSSSCT00000005055</t>
  </si>
  <si>
    <t>ENSSSCG00000004576</t>
  </si>
  <si>
    <t>RORA</t>
  </si>
  <si>
    <t>chr1:123140554-123240772</t>
  </si>
  <si>
    <t>ENSSSCT00000031005</t>
  </si>
  <si>
    <t>ENSSSCG00000025211</t>
  </si>
  <si>
    <t>chr5:30315039-30339341</t>
  </si>
  <si>
    <t>ENSSSCT00000003067</t>
  </si>
  <si>
    <t>ENSSSCG00000002769</t>
  </si>
  <si>
    <t>THAP11</t>
  </si>
  <si>
    <t>chr6:25666416-25667346</t>
  </si>
  <si>
    <t>ENSSSCT00000030750</t>
  </si>
  <si>
    <t>ENSSSCG00000020870</t>
  </si>
  <si>
    <t>DBF4</t>
  </si>
  <si>
    <t>chr9:101840272-101898649</t>
  </si>
  <si>
    <t>ENSSSCT00000030753</t>
  </si>
  <si>
    <t>ENSSSCG00000022307</t>
  </si>
  <si>
    <t>RAB7B</t>
  </si>
  <si>
    <t>chr9:72916106-72946419</t>
  </si>
  <si>
    <t>ENSSSCT00000027330</t>
  </si>
  <si>
    <t>ENSSSCG00000030270</t>
  </si>
  <si>
    <t>CNN2</t>
  </si>
  <si>
    <t>chr2:77612061-77622362</t>
  </si>
  <si>
    <t>ENSSSCT00000024827</t>
  </si>
  <si>
    <t>ENSSSCG00000023861</t>
  </si>
  <si>
    <t>PFAS</t>
  </si>
  <si>
    <t>chr12:55937084-55949916</t>
  </si>
  <si>
    <t>ENSSSCT00000024825</t>
  </si>
  <si>
    <t>ENSSSCG00000028727</t>
  </si>
  <si>
    <t>GL894488.1:20-1630</t>
  </si>
  <si>
    <t>ENSSSCT00000023908</t>
  </si>
  <si>
    <t>ENSSSCG00000022904</t>
  </si>
  <si>
    <t>chr15:137808630-137851636</t>
  </si>
  <si>
    <t>ENSSSCT00000034013</t>
  </si>
  <si>
    <t>ENSSSCG00000016916</t>
  </si>
  <si>
    <t>IL6ST</t>
  </si>
  <si>
    <t>chr16:37476139-37522640</t>
  </si>
  <si>
    <t>ENSSSCT00000006202</t>
  </si>
  <si>
    <t>ENSSSCG00000005640</t>
  </si>
  <si>
    <t>CIZ1</t>
  </si>
  <si>
    <t>chr1:302611530-302631544</t>
  </si>
  <si>
    <t>ENSSSCT00000014841</t>
  </si>
  <si>
    <t>ENSSSCG00000013589</t>
  </si>
  <si>
    <t>SNAPC2</t>
  </si>
  <si>
    <t>chr2:71691619-71694387</t>
  </si>
  <si>
    <t>ENSSSCT00000014364</t>
  </si>
  <si>
    <t>ENSSSCG00000013144</t>
  </si>
  <si>
    <t>MPEG1</t>
  </si>
  <si>
    <t>chr2:11807281-11811580</t>
  </si>
  <si>
    <t>ENSSSCT00000015332</t>
  </si>
  <si>
    <t>ENSSSCG00000014036</t>
  </si>
  <si>
    <t>chr2:81839991-82045930</t>
  </si>
  <si>
    <t>ENSSSCT00000002909</t>
  </si>
  <si>
    <t>ENSSSCG00000002622</t>
  </si>
  <si>
    <t>TMEM14A</t>
  </si>
  <si>
    <t>chr7:134211430-134219001</t>
  </si>
  <si>
    <t>ENSSSCT00000006038</t>
  </si>
  <si>
    <t>ENSSSCG00000005492</t>
  </si>
  <si>
    <t>TMEM268</t>
  </si>
  <si>
    <t>chr1:286220698-286241331</t>
  </si>
  <si>
    <t>ENSSSCT00000019060</t>
  </si>
  <si>
    <t>ENSSSCG00000017507</t>
  </si>
  <si>
    <t>chr12:23427947-23438968</t>
  </si>
  <si>
    <t>ENSSSCT00000029690</t>
  </si>
  <si>
    <t>ENSSSCG00000029424</t>
  </si>
  <si>
    <t>chr11:84749839-84775957</t>
  </si>
  <si>
    <t>ENSSSCT00000030273</t>
  </si>
  <si>
    <t>ENSSSCG00000028925</t>
  </si>
  <si>
    <t>GL895806.1:546-8122</t>
  </si>
  <si>
    <t>ENSSSCT00000025923</t>
  </si>
  <si>
    <t>ENSSSCG00000023251</t>
  </si>
  <si>
    <t>chr11:48208148-48289839</t>
  </si>
  <si>
    <t>ENSSSCT00000019437</t>
  </si>
  <si>
    <t>ENSSSCG00000017861</t>
  </si>
  <si>
    <t>ASPA</t>
  </si>
  <si>
    <t>chr12:51468685-51493212</t>
  </si>
  <si>
    <t>ENSSSCT00000019290</t>
  </si>
  <si>
    <t>ENSSSCG00000017723</t>
  </si>
  <si>
    <t>CCL2</t>
  </si>
  <si>
    <t>chr12:42514167-42516128</t>
  </si>
  <si>
    <t>ENSSSCT00000008336</t>
  </si>
  <si>
    <t>ENSSSCG00000007596</t>
  </si>
  <si>
    <t>chr3:5300976-5304404</t>
  </si>
  <si>
    <t>ENSSSCT00000017922</t>
  </si>
  <si>
    <t>ENSSSCG00000016459</t>
  </si>
  <si>
    <t>EPHA1</t>
  </si>
  <si>
    <t>chr18:7081287-7098452</t>
  </si>
  <si>
    <t>ENSSSCT00000017924</t>
  </si>
  <si>
    <t>ENSSSCG00000016461</t>
  </si>
  <si>
    <t>chr18:7099520-7110835</t>
  </si>
  <si>
    <t>ENSSSCT00000028428</t>
  </si>
  <si>
    <t>ENSSSCG00000026668</t>
  </si>
  <si>
    <t>HIST1H2BC</t>
  </si>
  <si>
    <t>chr7:23097501-23097882</t>
  </si>
  <si>
    <t>ENSSSCT00000009278</t>
  </si>
  <si>
    <t>ENSSSCG00000008476</t>
  </si>
  <si>
    <t>chr3:107052280-107077537</t>
  </si>
  <si>
    <t>ENSSSCT00000008279</t>
  </si>
  <si>
    <t>ENSSSCG00000007547</t>
  </si>
  <si>
    <t>chr3:429703-430953</t>
  </si>
  <si>
    <t>ENSSSCT00000027452</t>
  </si>
  <si>
    <t>ENSSSCG00000030172</t>
  </si>
  <si>
    <t>CD40LG</t>
  </si>
  <si>
    <t>chrX:127636796-127647863</t>
  </si>
  <si>
    <t>ENSSSCT00000030450</t>
  </si>
  <si>
    <t>ENSSSCG00000023188</t>
  </si>
  <si>
    <t>chr7:65299898-65366310</t>
  </si>
  <si>
    <t>ENSSSCT00000007131</t>
  </si>
  <si>
    <t>ENSSSCG00000006511</t>
  </si>
  <si>
    <t>RUSC1</t>
  </si>
  <si>
    <t>chr4:103281416-103290671</t>
  </si>
  <si>
    <t>ENSSSCT00000016899</t>
  </si>
  <si>
    <t>ENSSSCG00000015512</t>
  </si>
  <si>
    <t>PAPPA2</t>
  </si>
  <si>
    <t>chr9:130015439-130283638</t>
  </si>
  <si>
    <t>ENSSSCT00000026594</t>
  </si>
  <si>
    <t>ENSSSCG00000021968</t>
  </si>
  <si>
    <t>SLC19A3</t>
  </si>
  <si>
    <t>chr15:142948414-142973548</t>
  </si>
  <si>
    <t>ENSSSCT00000026598</t>
  </si>
  <si>
    <t>ENSSSCG00000022753</t>
  </si>
  <si>
    <t>GL896404.1:18017-22208</t>
  </si>
  <si>
    <t>ENSSSCT00000027424</t>
  </si>
  <si>
    <t>ENSSSCG00000025065</t>
  </si>
  <si>
    <t>GL892717.2:21039-27836</t>
  </si>
  <si>
    <t>ENSSSCT00000028626</t>
  </si>
  <si>
    <t>ENSSSCG00000026809</t>
  </si>
  <si>
    <t>TFDP2</t>
  </si>
  <si>
    <t>GL894654.1:11560-59813</t>
  </si>
  <si>
    <t>ENSSSCT00000024999</t>
  </si>
  <si>
    <t>ENSSSCG00000024818</t>
  </si>
  <si>
    <t>RCAN3</t>
  </si>
  <si>
    <t>chr6:75922207-75928378</t>
  </si>
  <si>
    <t>ENSSSCT00000028192</t>
  </si>
  <si>
    <t>ENSSSCG00000023894</t>
  </si>
  <si>
    <t>chr1:285795978-286174228</t>
  </si>
  <si>
    <t>ENSSSCT00000008812</t>
  </si>
  <si>
    <t>ENSSSCG00000008041</t>
  </si>
  <si>
    <t>PKD1</t>
  </si>
  <si>
    <t>chr3:42245979-42331947</t>
  </si>
  <si>
    <t>ENSSSCT00000010948</t>
  </si>
  <si>
    <t>ENSSSCG00000025869</t>
  </si>
  <si>
    <t>chr14:49791736-49817225</t>
  </si>
  <si>
    <t>ENSSSCT00000011019</t>
  </si>
  <si>
    <t>ENSSSCG00000010058</t>
  </si>
  <si>
    <t>SNRPD3</t>
  </si>
  <si>
    <t>chr14:53027336-53039882</t>
  </si>
  <si>
    <t>ENSSSCT00000007866</t>
  </si>
  <si>
    <t>ENSSSCG00000007189</t>
  </si>
  <si>
    <t>SDCBP2</t>
  </si>
  <si>
    <t>chr17:38419446-38448305</t>
  </si>
  <si>
    <t>ENSSSCT00000015660</t>
  </si>
  <si>
    <t>ENSSSCG00000014336</t>
  </si>
  <si>
    <t>EGR1</t>
  </si>
  <si>
    <t>chr2:146156064-146160020</t>
  </si>
  <si>
    <t>ENSSSCT00000008105</t>
  </si>
  <si>
    <t>ENSSSCG00000007405</t>
  </si>
  <si>
    <t>chr17:53365362-53366692</t>
  </si>
  <si>
    <t>ENSSSCT00000006187</t>
  </si>
  <si>
    <t>ENSSSCG00000005627</t>
  </si>
  <si>
    <t>AK1</t>
  </si>
  <si>
    <t>chr1:302277901-302287920</t>
  </si>
  <si>
    <t>ENSSSCT00000006183</t>
  </si>
  <si>
    <t>ENSSSCG00000005623</t>
  </si>
  <si>
    <t>ST6GALNAC6</t>
  </si>
  <si>
    <t>chr1:302295185-302305930</t>
  </si>
  <si>
    <t>ENSSSCT00000030552</t>
  </si>
  <si>
    <t>ENSSSCG00000023557</t>
  </si>
  <si>
    <t>CCRL2</t>
  </si>
  <si>
    <t>chr13:32566383-32568453</t>
  </si>
  <si>
    <t>ENSSSCT00000029943</t>
  </si>
  <si>
    <t>ENSSSCG00000021278</t>
  </si>
  <si>
    <t>chr5:18745075-18746227</t>
  </si>
  <si>
    <t>ENSSSCT00000028018</t>
  </si>
  <si>
    <t>ENSSSCG00000022413</t>
  </si>
  <si>
    <t>TIRAP</t>
  </si>
  <si>
    <t>chr9:59051621-59056203</t>
  </si>
  <si>
    <t>ENSSSCT00000017691</t>
  </si>
  <si>
    <t>ENSSSCG00000016247</t>
  </si>
  <si>
    <t>TM4SF20</t>
  </si>
  <si>
    <t>chr15:142609913-142620040</t>
  </si>
  <si>
    <t>ENSSSCT00000019584</t>
  </si>
  <si>
    <t>ENSSSCG00000017995</t>
  </si>
  <si>
    <t>USP43</t>
  </si>
  <si>
    <t>chr12:57342298-57399793</t>
  </si>
  <si>
    <t>ENSSSCT00000029058</t>
  </si>
  <si>
    <t>ENSSSCG00000022094</t>
  </si>
  <si>
    <t>CA7</t>
  </si>
  <si>
    <t>GL896432.1:46368-54370</t>
  </si>
  <si>
    <t>ENSSSCT00000017527</t>
  </si>
  <si>
    <t>ENSSSCG00000016098</t>
  </si>
  <si>
    <t>chr15:115946240-115953278</t>
  </si>
  <si>
    <t>ENSSSCT00000014279</t>
  </si>
  <si>
    <t>ENSSSCG00000013063</t>
  </si>
  <si>
    <t>chr2:8494173-8506626</t>
  </si>
  <si>
    <t>ENSSSCT00000015589</t>
  </si>
  <si>
    <t>ENSSSCG00000014267</t>
  </si>
  <si>
    <t>chr2:139027022-139128129</t>
  </si>
  <si>
    <t>ENSSSCT00000003494</t>
  </si>
  <si>
    <t>ENSSSCG00000003148</t>
  </si>
  <si>
    <t>chr6:49734282-49740069</t>
  </si>
  <si>
    <t>ENSSSCT00000003142</t>
  </si>
  <si>
    <t>ENSSSCG00000002841</t>
  </si>
  <si>
    <t>N4BP1</t>
  </si>
  <si>
    <t>chr6:31414291-31470752</t>
  </si>
  <si>
    <t>ENSSSCT00000026702</t>
  </si>
  <si>
    <t>ENSSSCG00000021436</t>
  </si>
  <si>
    <t>chr6:60157405-60163771</t>
  </si>
  <si>
    <t>ENSSSCT00000008447</t>
  </si>
  <si>
    <t>ENSSSCG00000007704</t>
  </si>
  <si>
    <t>NSUN5</t>
  </si>
  <si>
    <t>chr3:10337656-10346341</t>
  </si>
  <si>
    <t>ENSSSCT00000025343</t>
  </si>
  <si>
    <t>ENSSSCG00000029479</t>
  </si>
  <si>
    <t>chr1:241243999-241247724</t>
  </si>
  <si>
    <t>ENSSSCT00000025346</t>
  </si>
  <si>
    <t>ENSSSCG00000025478</t>
  </si>
  <si>
    <t>MIB1</t>
  </si>
  <si>
    <t>chr6:99446732-99565678</t>
  </si>
  <si>
    <t>ENSSSCT00000026067</t>
  </si>
  <si>
    <t>ENSSSCG00000022661</t>
  </si>
  <si>
    <t>FCHO2</t>
  </si>
  <si>
    <t>chr2:83782138-83956930</t>
  </si>
  <si>
    <t>ENSSSCT00000009148</t>
  </si>
  <si>
    <t>ENSSSCG00000008354</t>
  </si>
  <si>
    <t>C1D</t>
  </si>
  <si>
    <t>chr3:77665510-77683806</t>
  </si>
  <si>
    <t>ENSSSCT00000004475</t>
  </si>
  <si>
    <t>ENSSSCG00000004047</t>
  </si>
  <si>
    <t>MRPL18</t>
  </si>
  <si>
    <t>chr1:9380705-9388315</t>
  </si>
  <si>
    <t>ENSSSCT00000003848</t>
  </si>
  <si>
    <t>ENSSSCG00000003462</t>
  </si>
  <si>
    <t>DDI2</t>
  </si>
  <si>
    <t>chr6:69143283-69174388</t>
  </si>
  <si>
    <t>ENSSSCT00000031178</t>
  </si>
  <si>
    <t>ENSSSCG00000028010</t>
  </si>
  <si>
    <t>ABHD3</t>
  </si>
  <si>
    <t>chr6:99355422-99401229</t>
  </si>
  <si>
    <t>ENSSSCT00000006725</t>
  </si>
  <si>
    <t>ENSSSCG00000006132</t>
  </si>
  <si>
    <t>MMP16</t>
  </si>
  <si>
    <t>chr4:53437526-53598063</t>
  </si>
  <si>
    <t>ENSSSCT00000016816</t>
  </si>
  <si>
    <t>ENSSSCG00000015436</t>
  </si>
  <si>
    <t>CCDC71L</t>
  </si>
  <si>
    <t>chr9:117342024-117342987</t>
  </si>
  <si>
    <t>ENSSSCT00000022320</t>
  </si>
  <si>
    <t>ENSSSCG00000021149</t>
  </si>
  <si>
    <t>chr1:41673747-41860064</t>
  </si>
  <si>
    <t>ENSSSCT00000023746</t>
  </si>
  <si>
    <t>ENSSSCG00000023298</t>
  </si>
  <si>
    <t>chr17:39335393-39342318</t>
  </si>
  <si>
    <t>ENSSSCT00000017021</t>
  </si>
  <si>
    <t>ENSSSCG00000015627</t>
  </si>
  <si>
    <t>ZPBP</t>
  </si>
  <si>
    <t>chr9:149631285-149713217</t>
  </si>
  <si>
    <t>ENSSSCT00000017794</t>
  </si>
  <si>
    <t>ENSSSCG00000016339</t>
  </si>
  <si>
    <t>chr15:152221997-152247436</t>
  </si>
  <si>
    <t>ENSSSCT00000017803</t>
  </si>
  <si>
    <t>ENSSSCG00000016348</t>
  </si>
  <si>
    <t>chr15:153136232-153145500</t>
  </si>
  <si>
    <t>ENSSSCT00000013006</t>
  </si>
  <si>
    <t>ENSSSCG00000011889</t>
  </si>
  <si>
    <t>GSK3B</t>
  </si>
  <si>
    <t>chr13:149430808-149702182</t>
  </si>
  <si>
    <t>ENSSSCT00000011607</t>
  </si>
  <si>
    <t>ENSSSCG00000022351</t>
  </si>
  <si>
    <t>GSTO1</t>
  </si>
  <si>
    <t>chr14:125175434-125185836</t>
  </si>
  <si>
    <t>ENSSSCT00000004211</t>
  </si>
  <si>
    <t>ENSSSCG00000003805</t>
  </si>
  <si>
    <t>PDE4B</t>
  </si>
  <si>
    <t>chr6:134870922-134913618</t>
  </si>
  <si>
    <t>ENSSSCT00000011518</t>
  </si>
  <si>
    <t>ENSSSCG00000010528</t>
  </si>
  <si>
    <t>ZFYVE27</t>
  </si>
  <si>
    <t>chr14:118592838-118617218</t>
  </si>
  <si>
    <t>ENSSSCT00000030886</t>
  </si>
  <si>
    <t>ENSSSCG00000022197</t>
  </si>
  <si>
    <t>HS6ST1</t>
  </si>
  <si>
    <t>chr15:65656863-65699343</t>
  </si>
  <si>
    <t>ENSSSCT00000007765</t>
  </si>
  <si>
    <t>ENSSSCG00000007093</t>
  </si>
  <si>
    <t>ZNF133</t>
  </si>
  <si>
    <t>chr17:30084859-30109954</t>
  </si>
  <si>
    <t>ENSSSCT00000003652</t>
  </si>
  <si>
    <t>ENSSSCG00000003288</t>
  </si>
  <si>
    <t>HSPBP1</t>
  </si>
  <si>
    <t>chr6:54381183-54393103</t>
  </si>
  <si>
    <t>ENSSSCT00000022820</t>
  </si>
  <si>
    <t>ENSSSCG00000029508</t>
  </si>
  <si>
    <t>QDPR</t>
  </si>
  <si>
    <t>chr8:12329453-12351892</t>
  </si>
  <si>
    <t>ENSSSCT00000000236</t>
  </si>
  <si>
    <t>ENSSSCG00000000220</t>
  </si>
  <si>
    <t>chr5:17224382-17239661</t>
  </si>
  <si>
    <t>ENSSSCT00000026030</t>
  </si>
  <si>
    <t>ENSSSCG00000029162</t>
  </si>
  <si>
    <t>chr14:141335986-141346839</t>
  </si>
  <si>
    <t>ENSSSCT00000032249</t>
  </si>
  <si>
    <t>ENSSSCG00000030368</t>
  </si>
  <si>
    <t>HSP70.2</t>
  </si>
  <si>
    <t>GL896522.1:2-1799</t>
  </si>
  <si>
    <t>ENSSSCT00000030079</t>
  </si>
  <si>
    <t>ENSSSCG00000021262</t>
  </si>
  <si>
    <t>chr13:32016151-32043484</t>
  </si>
  <si>
    <t>ENSSSCT00000030078</t>
  </si>
  <si>
    <t>ENSSSCG00000025414</t>
  </si>
  <si>
    <t>PYY</t>
  </si>
  <si>
    <t>chr12:19442754-19444987</t>
  </si>
  <si>
    <t>ENSSSCT00000025446</t>
  </si>
  <si>
    <t>ENSSSCG00000030122</t>
  </si>
  <si>
    <t>HIRIP3</t>
  </si>
  <si>
    <t>GL892813.1:2161-5515</t>
  </si>
  <si>
    <t>ENSSSCT00000027544</t>
  </si>
  <si>
    <t>ENSSSCG00000022892</t>
  </si>
  <si>
    <t>BCS1L</t>
  </si>
  <si>
    <t>JH118457.1:38968-41880</t>
  </si>
  <si>
    <t>ENSSSCT00000010484</t>
  </si>
  <si>
    <t>ENSSSCG00000009563</t>
  </si>
  <si>
    <t>TMCO3</t>
  </si>
  <si>
    <t>chr11:86442654-86476521</t>
  </si>
  <si>
    <t>ENSSSCT00000010480</t>
  </si>
  <si>
    <t>ENSSSCG00000009560</t>
  </si>
  <si>
    <t>TFDP1</t>
  </si>
  <si>
    <t>chr11:86495532-86510641</t>
  </si>
  <si>
    <t>ENSSSCT00000008021</t>
  </si>
  <si>
    <t>ENSSSCG00000007330</t>
  </si>
  <si>
    <t>chr17:45773786-45783071</t>
  </si>
  <si>
    <t>ENSSSCT00000001920</t>
  </si>
  <si>
    <t>ENSSSCG00000001718</t>
  </si>
  <si>
    <t>chr7:47585614-47666874</t>
  </si>
  <si>
    <t>ENSSSCT00000000807</t>
  </si>
  <si>
    <t>ENSSSCG00000000743</t>
  </si>
  <si>
    <t>FKBP4</t>
  </si>
  <si>
    <t>chr5:69599775-69608624</t>
  </si>
  <si>
    <t>ENSSSCT00000018161</t>
  </si>
  <si>
    <t>ENSSSCG00000016680</t>
  </si>
  <si>
    <t>chr18:46871886-46909048</t>
  </si>
  <si>
    <t>ENSSSCT00000018168</t>
  </si>
  <si>
    <t>ENSSSCG00000016687</t>
  </si>
  <si>
    <t>CHN2</t>
  </si>
  <si>
    <t>chr18:47596366-47715301</t>
  </si>
  <si>
    <t>ENSSSCT00000022614</t>
  </si>
  <si>
    <t>ENSSSCG00000028740</t>
  </si>
  <si>
    <t>CTDSPL</t>
  </si>
  <si>
    <t>chr13:24871054-24994231</t>
  </si>
  <si>
    <t>ENSSSCT00000031511</t>
  </si>
  <si>
    <t>ENSSSCG00000025877</t>
  </si>
  <si>
    <t>chr14:114425501-114439186</t>
  </si>
  <si>
    <t>ENSSSCT00000016478</t>
  </si>
  <si>
    <t>ENSSSCG00000015112</t>
  </si>
  <si>
    <t>HINFP</t>
  </si>
  <si>
    <t>chr9:51371242-51383154</t>
  </si>
  <si>
    <t>ENSSSCT00000016471</t>
  </si>
  <si>
    <t>ENSSSCG00000015105</t>
  </si>
  <si>
    <t>SLC37A4</t>
  </si>
  <si>
    <t>chr9:51282371-51287727</t>
  </si>
  <si>
    <t>ENSSSCT00000016470</t>
  </si>
  <si>
    <t>ENSSSCG00000015104</t>
  </si>
  <si>
    <t>TRAPPC4</t>
  </si>
  <si>
    <t>chr9:51277343-51281440</t>
  </si>
  <si>
    <t>ENSSSCT00000012384</t>
  </si>
  <si>
    <t>ENSSSCG00000011312</t>
  </si>
  <si>
    <t>chr13:31530312-31641132</t>
  </si>
  <si>
    <t>ENSSSCT00000012380</t>
  </si>
  <si>
    <t>ENSSSCG00000011309</t>
  </si>
  <si>
    <t>KIF15</t>
  </si>
  <si>
    <t>chr13:30822258-30933906</t>
  </si>
  <si>
    <t>ENSSSCT00000005386</t>
  </si>
  <si>
    <t>ENSSSCG00000004880</t>
  </si>
  <si>
    <t>chr1:169326949-169335646</t>
  </si>
  <si>
    <t>ENSSSCT00000015710</t>
  </si>
  <si>
    <t>ENSSSCG00000014380</t>
  </si>
  <si>
    <t>chr2:148897904-148900262</t>
  </si>
  <si>
    <t>ENSSSCT00000002649</t>
  </si>
  <si>
    <t>ENSSSCG00000002382</t>
  </si>
  <si>
    <t>TMED10</t>
  </si>
  <si>
    <t>chr7:104173905-104206702</t>
  </si>
  <si>
    <t>ENSSSCT00000005346</t>
  </si>
  <si>
    <t>ENSSSCG00000004844</t>
  </si>
  <si>
    <t>MTMR10</t>
  </si>
  <si>
    <t>chr1:159812538-159863503</t>
  </si>
  <si>
    <t>ENSSSCT00000005342</t>
  </si>
  <si>
    <t>ENSSSCG00000004840</t>
  </si>
  <si>
    <t>OTUD7A</t>
  </si>
  <si>
    <t>chr1:159292513-159363442</t>
  </si>
  <si>
    <t>ENSSSCT00000025107</t>
  </si>
  <si>
    <t>ENSSSCG00000024166</t>
  </si>
  <si>
    <t>SLC2A6</t>
  </si>
  <si>
    <t>chr1:307041085-307049206</t>
  </si>
  <si>
    <t>ENSSSCT00000030629</t>
  </si>
  <si>
    <t>ENSSSCG00000023433</t>
  </si>
  <si>
    <t>GNA12</t>
  </si>
  <si>
    <t>chr3:1963876-2021565</t>
  </si>
  <si>
    <t>ENSSSCT00000000102</t>
  </si>
  <si>
    <t>ENSSSCG00000000096</t>
  </si>
  <si>
    <t>JOSD1</t>
  </si>
  <si>
    <t>chr5:6566811-6576275</t>
  </si>
  <si>
    <t>ENSSSCT00000008275</t>
  </si>
  <si>
    <t>ENSSSCG00000007543</t>
  </si>
  <si>
    <t>chr3:271009-299599</t>
  </si>
  <si>
    <t>ENSSSCT00000027863</t>
  </si>
  <si>
    <t>ENSSSCG00000023630</t>
  </si>
  <si>
    <t>GL894377.1:8430-25833</t>
  </si>
  <si>
    <t>ENSSSCT00000018281</t>
  </si>
  <si>
    <t>ENSSSCG00000016793</t>
  </si>
  <si>
    <t>ZNF622</t>
  </si>
  <si>
    <t>chr16:6142033-6158561</t>
  </si>
  <si>
    <t>ENSSSCT00000004297</t>
  </si>
  <si>
    <t>ENSSSCG00000003885</t>
  </si>
  <si>
    <t>chr6:151712183-151748395</t>
  </si>
  <si>
    <t>ENSSSCT00000004294</t>
  </si>
  <si>
    <t>ENSSSCG00000003882</t>
  </si>
  <si>
    <t>SLC5A9</t>
  </si>
  <si>
    <t>chr6:151000566-151014501</t>
  </si>
  <si>
    <t>ENSSSCT00000012648</t>
  </si>
  <si>
    <t>ENSSSCG00000011557</t>
  </si>
  <si>
    <t>CIDEC</t>
  </si>
  <si>
    <t>chr13:73216900-73223512</t>
  </si>
  <si>
    <t>ENSSSCT00000014773</t>
  </si>
  <si>
    <t>ENSSSCG00000013526</t>
  </si>
  <si>
    <t>LONP1</t>
  </si>
  <si>
    <t>chr2:73788289-73808755</t>
  </si>
  <si>
    <t>ENSSSCT00000010649</t>
  </si>
  <si>
    <t>ENSSSCG00000009713</t>
  </si>
  <si>
    <t>CLCN3</t>
  </si>
  <si>
    <t>chr14:21334496-21385635</t>
  </si>
  <si>
    <t>ENSSSCT00000013202</t>
  </si>
  <si>
    <t>ENSSSCG00000012070</t>
  </si>
  <si>
    <t>B3GALT5</t>
  </si>
  <si>
    <t>chr13:213581134-213582070</t>
  </si>
  <si>
    <t>ENSSSCT00000013209</t>
  </si>
  <si>
    <t>ENSSSCG00000012076</t>
  </si>
  <si>
    <t>MX2</t>
  </si>
  <si>
    <t>chr13:215028063-215059085</t>
  </si>
  <si>
    <t>ENSSSCT00000015968</t>
  </si>
  <si>
    <t>ENSSSCG00000014618</t>
  </si>
  <si>
    <t>chr9:3718553-3725457</t>
  </si>
  <si>
    <t>ENSSSCT00000031031</t>
  </si>
  <si>
    <t>ENSSSCG00000030484</t>
  </si>
  <si>
    <t>AHR</t>
  </si>
  <si>
    <t>chr9:95509941-95542785</t>
  </si>
  <si>
    <t>ENSSSCT00000000723</t>
  </si>
  <si>
    <t>ENSSSCG00000000667</t>
  </si>
  <si>
    <t>AICDA</t>
  </si>
  <si>
    <t>chr5:65607545-65616194</t>
  </si>
  <si>
    <t>ENSSSCT00000006602</t>
  </si>
  <si>
    <t>ENSSSCG00000006016</t>
  </si>
  <si>
    <t>EIF3H</t>
  </si>
  <si>
    <t>chr4:23327996-23448887</t>
  </si>
  <si>
    <t>ENSSSCT00000003033</t>
  </si>
  <si>
    <t>ENSSSCG00000002737</t>
  </si>
  <si>
    <t>CHST4</t>
  </si>
  <si>
    <t>chr6:14027555-14029094</t>
  </si>
  <si>
    <t>ENSSSCT00000025158</t>
  </si>
  <si>
    <t>ENSSSCG00000030303</t>
  </si>
  <si>
    <t>ACHE</t>
  </si>
  <si>
    <t>chr3:8159349-8163719</t>
  </si>
  <si>
    <t>ENSSSCT00000032548</t>
  </si>
  <si>
    <t>ENSSSCG00000024938</t>
  </si>
  <si>
    <t>SH3BP5</t>
  </si>
  <si>
    <t>chr13:2433540-2516422</t>
  </si>
  <si>
    <t>ENSSSCT00000035014</t>
  </si>
  <si>
    <t>ENSSSCG00000014878</t>
  </si>
  <si>
    <t>PAK1</t>
  </si>
  <si>
    <t>chr9:12979526-13124092</t>
  </si>
  <si>
    <t>transcript type</t>
    <phoneticPr fontId="18" type="noConversion"/>
  </si>
  <si>
    <t>lncRNA</t>
    <phoneticPr fontId="18" type="noConversion"/>
  </si>
  <si>
    <t>mRN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703"/>
  <sheetViews>
    <sheetView tabSelected="1" workbookViewId="0">
      <selection activeCell="D16" sqref="D16"/>
    </sheetView>
  </sheetViews>
  <sheetFormatPr defaultRowHeight="14" x14ac:dyDescent="0.3"/>
  <sheetData>
    <row r="1" spans="1:10" x14ac:dyDescent="0.3">
      <c r="A1" t="s">
        <v>13170</v>
      </c>
      <c r="B1" t="s">
        <v>0</v>
      </c>
      <c r="C1" t="s">
        <v>1</v>
      </c>
      <c r="D1" t="s">
        <v>2</v>
      </c>
      <c r="E1" t="s">
        <v>3</v>
      </c>
      <c r="F1" t="s">
        <v>927</v>
      </c>
      <c r="G1" t="s">
        <v>4</v>
      </c>
      <c r="H1" t="s">
        <v>5</v>
      </c>
      <c r="I1" t="s">
        <v>6</v>
      </c>
      <c r="J1" t="s">
        <v>7</v>
      </c>
    </row>
    <row r="2" spans="1:10" x14ac:dyDescent="0.3">
      <c r="A2" t="s">
        <v>13171</v>
      </c>
      <c r="B2" t="s">
        <v>9</v>
      </c>
      <c r="C2" t="s">
        <v>10</v>
      </c>
      <c r="D2" t="s">
        <v>8</v>
      </c>
      <c r="E2" t="s">
        <v>11</v>
      </c>
      <c r="F2">
        <v>0.20288700000000001</v>
      </c>
      <c r="G2">
        <v>1.0536099999999999</v>
      </c>
      <c r="H2">
        <v>-2.3765900000000002</v>
      </c>
      <c r="I2" s="1">
        <v>5.0000000000000002E-5</v>
      </c>
      <c r="J2">
        <v>1.1924500000000001E-3</v>
      </c>
    </row>
    <row r="3" spans="1:10" x14ac:dyDescent="0.3">
      <c r="A3" t="s">
        <v>13171</v>
      </c>
      <c r="B3" t="s">
        <v>928</v>
      </c>
      <c r="C3" t="s">
        <v>929</v>
      </c>
      <c r="D3" t="s">
        <v>8</v>
      </c>
      <c r="E3" t="s">
        <v>930</v>
      </c>
      <c r="F3">
        <v>1.11992</v>
      </c>
      <c r="G3">
        <v>3.8970400000000001</v>
      </c>
      <c r="H3">
        <v>-1.79898</v>
      </c>
      <c r="I3">
        <v>4.3499999999999997E-3</v>
      </c>
      <c r="J3">
        <v>3.9672699999999998E-2</v>
      </c>
    </row>
    <row r="4" spans="1:10" x14ac:dyDescent="0.3">
      <c r="A4" t="s">
        <v>13171</v>
      </c>
      <c r="B4" t="s">
        <v>931</v>
      </c>
      <c r="C4" t="s">
        <v>932</v>
      </c>
      <c r="D4" t="s">
        <v>8</v>
      </c>
      <c r="E4" t="s">
        <v>933</v>
      </c>
      <c r="F4">
        <v>0.223993</v>
      </c>
      <c r="G4">
        <v>0.97332799999999997</v>
      </c>
      <c r="H4">
        <v>-2.1194700000000002</v>
      </c>
      <c r="I4">
        <v>1.65E-3</v>
      </c>
      <c r="J4">
        <v>1.9259100000000001E-2</v>
      </c>
    </row>
    <row r="5" spans="1:10" x14ac:dyDescent="0.3">
      <c r="A5" t="s">
        <v>13171</v>
      </c>
      <c r="B5" t="s">
        <v>12</v>
      </c>
      <c r="C5" t="s">
        <v>13</v>
      </c>
      <c r="D5" t="s">
        <v>8</v>
      </c>
      <c r="E5" t="s">
        <v>14</v>
      </c>
      <c r="F5">
        <v>23.1175</v>
      </c>
      <c r="G5">
        <v>39.436</v>
      </c>
      <c r="H5">
        <v>-0.77052500000000002</v>
      </c>
      <c r="I5">
        <v>6.4999999999999997E-4</v>
      </c>
      <c r="J5">
        <v>9.5349700000000003E-3</v>
      </c>
    </row>
    <row r="6" spans="1:10" x14ac:dyDescent="0.3">
      <c r="A6" t="s">
        <v>13171</v>
      </c>
      <c r="B6" t="s">
        <v>934</v>
      </c>
      <c r="C6" t="s">
        <v>935</v>
      </c>
      <c r="D6" t="s">
        <v>8</v>
      </c>
      <c r="E6" t="s">
        <v>936</v>
      </c>
      <c r="F6">
        <v>0.79315400000000003</v>
      </c>
      <c r="G6">
        <v>1.6477599999999999</v>
      </c>
      <c r="H6">
        <v>-1.05484</v>
      </c>
      <c r="I6" s="1">
        <v>5.0000000000000002E-5</v>
      </c>
      <c r="J6">
        <v>1.1924500000000001E-3</v>
      </c>
    </row>
    <row r="7" spans="1:10" x14ac:dyDescent="0.3">
      <c r="A7" t="s">
        <v>13171</v>
      </c>
      <c r="B7" t="s">
        <v>15</v>
      </c>
      <c r="C7" t="s">
        <v>16</v>
      </c>
      <c r="D7" t="s">
        <v>8</v>
      </c>
      <c r="E7" t="s">
        <v>17</v>
      </c>
      <c r="F7">
        <v>9.7237100000000005</v>
      </c>
      <c r="G7">
        <v>5.43668</v>
      </c>
      <c r="H7">
        <v>0.838781</v>
      </c>
      <c r="I7">
        <v>3.8999999999999998E-3</v>
      </c>
      <c r="J7">
        <v>3.6709199999999997E-2</v>
      </c>
    </row>
    <row r="8" spans="1:10" x14ac:dyDescent="0.3">
      <c r="A8" t="s">
        <v>13171</v>
      </c>
      <c r="B8" t="s">
        <v>18</v>
      </c>
      <c r="C8" t="s">
        <v>19</v>
      </c>
      <c r="D8" t="s">
        <v>8</v>
      </c>
      <c r="E8" t="s">
        <v>20</v>
      </c>
      <c r="F8">
        <v>0.90297099999999997</v>
      </c>
      <c r="G8">
        <v>2.4189099999999999</v>
      </c>
      <c r="H8">
        <v>-1.4216</v>
      </c>
      <c r="I8">
        <v>2.7499999999999998E-3</v>
      </c>
      <c r="J8">
        <v>2.8158800000000001E-2</v>
      </c>
    </row>
    <row r="9" spans="1:10" x14ac:dyDescent="0.3">
      <c r="A9" t="s">
        <v>13171</v>
      </c>
      <c r="B9" t="s">
        <v>21</v>
      </c>
      <c r="C9" t="s">
        <v>22</v>
      </c>
      <c r="D9" t="s">
        <v>8</v>
      </c>
      <c r="E9" t="s">
        <v>23</v>
      </c>
      <c r="F9">
        <v>0.197962</v>
      </c>
      <c r="G9">
        <v>0.65696699999999997</v>
      </c>
      <c r="H9">
        <v>-1.7305999999999999</v>
      </c>
      <c r="I9">
        <v>5.9999999999999995E-4</v>
      </c>
      <c r="J9">
        <v>8.9575799999999997E-3</v>
      </c>
    </row>
    <row r="10" spans="1:10" x14ac:dyDescent="0.3">
      <c r="A10" t="s">
        <v>13171</v>
      </c>
      <c r="B10" t="s">
        <v>937</v>
      </c>
      <c r="C10" t="s">
        <v>938</v>
      </c>
      <c r="D10" t="s">
        <v>8</v>
      </c>
      <c r="E10" t="s">
        <v>939</v>
      </c>
      <c r="F10">
        <v>0.22057199999999999</v>
      </c>
      <c r="G10">
        <v>1.9777100000000001</v>
      </c>
      <c r="H10">
        <v>-3.1645099999999999</v>
      </c>
      <c r="I10">
        <v>5.5999999999999999E-3</v>
      </c>
      <c r="J10">
        <v>4.7649900000000002E-2</v>
      </c>
    </row>
    <row r="11" spans="1:10" x14ac:dyDescent="0.3">
      <c r="A11" t="s">
        <v>13171</v>
      </c>
      <c r="B11" t="s">
        <v>940</v>
      </c>
      <c r="C11" t="s">
        <v>941</v>
      </c>
      <c r="D11" t="s">
        <v>8</v>
      </c>
      <c r="E11" t="s">
        <v>942</v>
      </c>
      <c r="F11">
        <v>0.38415199999999999</v>
      </c>
      <c r="G11">
        <v>0.74888500000000002</v>
      </c>
      <c r="H11">
        <v>-0.96306800000000004</v>
      </c>
      <c r="I11">
        <v>4.0000000000000002E-4</v>
      </c>
      <c r="J11">
        <v>6.5560499999999999E-3</v>
      </c>
    </row>
    <row r="12" spans="1:10" x14ac:dyDescent="0.3">
      <c r="A12" t="s">
        <v>13171</v>
      </c>
      <c r="B12" t="s">
        <v>24</v>
      </c>
      <c r="C12" t="s">
        <v>25</v>
      </c>
      <c r="D12" t="s">
        <v>8</v>
      </c>
      <c r="E12" t="s">
        <v>26</v>
      </c>
      <c r="F12">
        <v>3.8109700000000002</v>
      </c>
      <c r="G12">
        <v>9.6962399999999995</v>
      </c>
      <c r="H12">
        <v>-1.34727</v>
      </c>
      <c r="I12" s="1">
        <v>5.0000000000000002E-5</v>
      </c>
      <c r="J12">
        <v>1.1924500000000001E-3</v>
      </c>
    </row>
    <row r="13" spans="1:10" x14ac:dyDescent="0.3">
      <c r="A13" t="s">
        <v>13171</v>
      </c>
      <c r="B13" t="s">
        <v>943</v>
      </c>
      <c r="C13" t="s">
        <v>944</v>
      </c>
      <c r="D13" t="s">
        <v>8</v>
      </c>
      <c r="E13" t="s">
        <v>945</v>
      </c>
      <c r="F13">
        <v>0.361682</v>
      </c>
      <c r="G13">
        <v>0.64327800000000002</v>
      </c>
      <c r="H13">
        <v>-0.83072100000000004</v>
      </c>
      <c r="I13">
        <v>1.8500000000000001E-3</v>
      </c>
      <c r="J13">
        <v>2.0992400000000001E-2</v>
      </c>
    </row>
    <row r="14" spans="1:10" x14ac:dyDescent="0.3">
      <c r="A14" t="s">
        <v>13171</v>
      </c>
      <c r="B14" t="s">
        <v>946</v>
      </c>
      <c r="C14" t="s">
        <v>947</v>
      </c>
      <c r="D14" t="s">
        <v>8</v>
      </c>
      <c r="E14" t="s">
        <v>948</v>
      </c>
      <c r="F14">
        <v>1.14377</v>
      </c>
      <c r="G14">
        <v>2.1616900000000001</v>
      </c>
      <c r="H14">
        <v>-0.91836899999999999</v>
      </c>
      <c r="I14">
        <v>3.3500000000000001E-3</v>
      </c>
      <c r="J14">
        <v>3.2826399999999999E-2</v>
      </c>
    </row>
    <row r="15" spans="1:10" x14ac:dyDescent="0.3">
      <c r="A15" t="s">
        <v>13171</v>
      </c>
      <c r="B15" t="s">
        <v>27</v>
      </c>
      <c r="C15" t="s">
        <v>28</v>
      </c>
      <c r="D15" t="s">
        <v>8</v>
      </c>
      <c r="E15" t="s">
        <v>29</v>
      </c>
      <c r="F15">
        <v>0.68537999999999999</v>
      </c>
      <c r="G15">
        <v>1.2870200000000001</v>
      </c>
      <c r="H15">
        <v>-0.90906200000000004</v>
      </c>
      <c r="I15" s="1">
        <v>5.0000000000000002E-5</v>
      </c>
      <c r="J15">
        <v>1.1924500000000001E-3</v>
      </c>
    </row>
    <row r="16" spans="1:10" x14ac:dyDescent="0.3">
      <c r="A16" t="s">
        <v>13171</v>
      </c>
      <c r="B16" t="s">
        <v>30</v>
      </c>
      <c r="C16" t="s">
        <v>31</v>
      </c>
      <c r="D16" t="s">
        <v>8</v>
      </c>
      <c r="E16" t="s">
        <v>32</v>
      </c>
      <c r="F16">
        <v>0.349831</v>
      </c>
      <c r="G16">
        <v>0.92569800000000002</v>
      </c>
      <c r="H16">
        <v>-1.40388</v>
      </c>
      <c r="I16" s="1">
        <v>5.0000000000000002E-5</v>
      </c>
      <c r="J16">
        <v>1.1924500000000001E-3</v>
      </c>
    </row>
    <row r="17" spans="1:10" x14ac:dyDescent="0.3">
      <c r="A17" t="s">
        <v>13171</v>
      </c>
      <c r="B17" t="s">
        <v>33</v>
      </c>
      <c r="C17" t="s">
        <v>34</v>
      </c>
      <c r="D17" t="s">
        <v>35</v>
      </c>
      <c r="E17" t="s">
        <v>36</v>
      </c>
      <c r="F17">
        <v>3532.9</v>
      </c>
      <c r="G17">
        <v>1.5485100000000001</v>
      </c>
      <c r="H17">
        <v>11.155799999999999</v>
      </c>
      <c r="I17">
        <v>1.6000000000000001E-3</v>
      </c>
      <c r="J17">
        <v>1.8837E-2</v>
      </c>
    </row>
    <row r="18" spans="1:10" x14ac:dyDescent="0.3">
      <c r="A18" t="s">
        <v>13171</v>
      </c>
      <c r="B18" t="s">
        <v>37</v>
      </c>
      <c r="C18" t="s">
        <v>38</v>
      </c>
      <c r="D18" t="s">
        <v>8</v>
      </c>
      <c r="E18" t="s">
        <v>39</v>
      </c>
      <c r="F18">
        <v>50.498399999999997</v>
      </c>
      <c r="G18">
        <v>78.925399999999996</v>
      </c>
      <c r="H18">
        <v>-0.64425100000000002</v>
      </c>
      <c r="I18">
        <v>5.3E-3</v>
      </c>
      <c r="J18">
        <v>4.5834699999999999E-2</v>
      </c>
    </row>
    <row r="19" spans="1:10" x14ac:dyDescent="0.3">
      <c r="A19" t="s">
        <v>13171</v>
      </c>
      <c r="B19" t="s">
        <v>40</v>
      </c>
      <c r="C19" t="s">
        <v>41</v>
      </c>
      <c r="D19" t="s">
        <v>8</v>
      </c>
      <c r="E19" t="s">
        <v>42</v>
      </c>
      <c r="F19">
        <v>2.9460899999999999</v>
      </c>
      <c r="G19">
        <v>7.1683000000000003</v>
      </c>
      <c r="H19">
        <v>-1.2828299999999999</v>
      </c>
      <c r="I19" s="1">
        <v>5.0000000000000002E-5</v>
      </c>
      <c r="J19">
        <v>1.1924500000000001E-3</v>
      </c>
    </row>
    <row r="20" spans="1:10" x14ac:dyDescent="0.3">
      <c r="A20" t="s">
        <v>13171</v>
      </c>
      <c r="B20" t="s">
        <v>43</v>
      </c>
      <c r="C20" t="s">
        <v>44</v>
      </c>
      <c r="D20" t="s">
        <v>1274</v>
      </c>
      <c r="E20" t="s">
        <v>45</v>
      </c>
      <c r="F20">
        <v>7.2323000000000004</v>
      </c>
      <c r="G20">
        <v>2.92279</v>
      </c>
      <c r="H20">
        <v>1.30711</v>
      </c>
      <c r="I20">
        <v>2.9999999999999997E-4</v>
      </c>
      <c r="J20">
        <v>5.2050200000000003E-3</v>
      </c>
    </row>
    <row r="21" spans="1:10" x14ac:dyDescent="0.3">
      <c r="A21" t="s">
        <v>13171</v>
      </c>
      <c r="B21" t="s">
        <v>949</v>
      </c>
      <c r="C21" t="s">
        <v>950</v>
      </c>
      <c r="D21" t="s">
        <v>8</v>
      </c>
      <c r="E21" t="s">
        <v>951</v>
      </c>
      <c r="F21">
        <v>4.1172000000000004</v>
      </c>
      <c r="G21">
        <v>6.2343900000000003</v>
      </c>
      <c r="H21">
        <v>-0.59858500000000003</v>
      </c>
      <c r="I21">
        <v>4.3499999999999997E-3</v>
      </c>
      <c r="J21">
        <v>3.9672699999999998E-2</v>
      </c>
    </row>
    <row r="22" spans="1:10" x14ac:dyDescent="0.3">
      <c r="A22" t="s">
        <v>13171</v>
      </c>
      <c r="B22" t="s">
        <v>952</v>
      </c>
      <c r="C22" t="s">
        <v>953</v>
      </c>
      <c r="D22" t="s">
        <v>8</v>
      </c>
      <c r="E22" t="s">
        <v>954</v>
      </c>
      <c r="F22">
        <v>1.7489300000000001</v>
      </c>
      <c r="G22">
        <v>3.8302100000000001</v>
      </c>
      <c r="H22">
        <v>-1.1309499999999999</v>
      </c>
      <c r="I22">
        <v>8.9999999999999998E-4</v>
      </c>
      <c r="J22">
        <v>1.22346E-2</v>
      </c>
    </row>
    <row r="23" spans="1:10" x14ac:dyDescent="0.3">
      <c r="A23" t="s">
        <v>13171</v>
      </c>
      <c r="B23" t="s">
        <v>955</v>
      </c>
      <c r="C23" t="s">
        <v>956</v>
      </c>
      <c r="D23" t="s">
        <v>8</v>
      </c>
      <c r="E23" t="s">
        <v>957</v>
      </c>
      <c r="F23">
        <v>1.30894</v>
      </c>
      <c r="G23">
        <v>2.8979699999999999</v>
      </c>
      <c r="H23">
        <v>-1.1466400000000001</v>
      </c>
      <c r="I23">
        <v>1.75E-3</v>
      </c>
      <c r="J23">
        <v>2.01145E-2</v>
      </c>
    </row>
    <row r="24" spans="1:10" x14ac:dyDescent="0.3">
      <c r="A24" t="s">
        <v>13171</v>
      </c>
      <c r="B24" t="s">
        <v>46</v>
      </c>
      <c r="C24" t="s">
        <v>47</v>
      </c>
      <c r="D24" t="s">
        <v>8</v>
      </c>
      <c r="E24" t="s">
        <v>48</v>
      </c>
      <c r="F24">
        <v>5.7428600000000003</v>
      </c>
      <c r="G24">
        <v>21.014500000000002</v>
      </c>
      <c r="H24">
        <v>-1.87154</v>
      </c>
      <c r="I24" s="1">
        <v>5.0000000000000002E-5</v>
      </c>
      <c r="J24">
        <v>1.1924500000000001E-3</v>
      </c>
    </row>
    <row r="25" spans="1:10" x14ac:dyDescent="0.3">
      <c r="A25" t="s">
        <v>13171</v>
      </c>
      <c r="B25" t="s">
        <v>958</v>
      </c>
      <c r="C25" t="s">
        <v>959</v>
      </c>
      <c r="D25" t="s">
        <v>8</v>
      </c>
      <c r="E25" t="s">
        <v>960</v>
      </c>
      <c r="F25">
        <v>12.607699999999999</v>
      </c>
      <c r="G25">
        <v>6.1661999999999999</v>
      </c>
      <c r="H25">
        <v>1.0318499999999999</v>
      </c>
      <c r="I25">
        <v>4.7499999999999999E-3</v>
      </c>
      <c r="J25">
        <v>4.2254699999999999E-2</v>
      </c>
    </row>
    <row r="26" spans="1:10" x14ac:dyDescent="0.3">
      <c r="A26" t="s">
        <v>13171</v>
      </c>
      <c r="B26" t="s">
        <v>49</v>
      </c>
      <c r="C26" t="s">
        <v>50</v>
      </c>
      <c r="D26" t="s">
        <v>8</v>
      </c>
      <c r="E26" t="s">
        <v>51</v>
      </c>
      <c r="F26">
        <v>0.50531999999999999</v>
      </c>
      <c r="G26">
        <v>1.1886000000000001</v>
      </c>
      <c r="H26">
        <v>-1.2339899999999999</v>
      </c>
      <c r="I26" s="1">
        <v>5.0000000000000002E-5</v>
      </c>
      <c r="J26">
        <v>1.1924500000000001E-3</v>
      </c>
    </row>
    <row r="27" spans="1:10" x14ac:dyDescent="0.3">
      <c r="A27" t="s">
        <v>13171</v>
      </c>
      <c r="B27" t="s">
        <v>52</v>
      </c>
      <c r="C27" t="s">
        <v>53</v>
      </c>
      <c r="D27" t="s">
        <v>8</v>
      </c>
      <c r="E27" t="s">
        <v>54</v>
      </c>
      <c r="F27">
        <v>0.43583100000000002</v>
      </c>
      <c r="G27">
        <v>1.6519999999999999</v>
      </c>
      <c r="H27">
        <v>-1.92238</v>
      </c>
      <c r="I27">
        <v>2.5000000000000001E-4</v>
      </c>
      <c r="J27">
        <v>4.4909499999999996E-3</v>
      </c>
    </row>
    <row r="28" spans="1:10" x14ac:dyDescent="0.3">
      <c r="A28" t="s">
        <v>13171</v>
      </c>
      <c r="B28" t="s">
        <v>55</v>
      </c>
      <c r="C28" t="s">
        <v>56</v>
      </c>
      <c r="D28" t="s">
        <v>57</v>
      </c>
      <c r="E28" t="s">
        <v>58</v>
      </c>
      <c r="F28">
        <v>1.1228400000000001</v>
      </c>
      <c r="G28">
        <v>3.1013700000000002</v>
      </c>
      <c r="H28">
        <v>-1.4657500000000001</v>
      </c>
      <c r="I28" s="1">
        <v>5.0000000000000002E-5</v>
      </c>
      <c r="J28">
        <v>1.1924500000000001E-3</v>
      </c>
    </row>
    <row r="29" spans="1:10" x14ac:dyDescent="0.3">
      <c r="A29" t="s">
        <v>13171</v>
      </c>
      <c r="B29" t="s">
        <v>961</v>
      </c>
      <c r="C29" t="s">
        <v>962</v>
      </c>
      <c r="D29" t="s">
        <v>8</v>
      </c>
      <c r="E29" t="s">
        <v>963</v>
      </c>
      <c r="F29">
        <v>25.16</v>
      </c>
      <c r="G29">
        <v>41.388800000000003</v>
      </c>
      <c r="H29">
        <v>-0.71810799999999997</v>
      </c>
      <c r="I29">
        <v>4.4999999999999999E-4</v>
      </c>
      <c r="J29">
        <v>7.1949400000000004E-3</v>
      </c>
    </row>
    <row r="30" spans="1:10" x14ac:dyDescent="0.3">
      <c r="A30" t="s">
        <v>13171</v>
      </c>
      <c r="B30" t="s">
        <v>964</v>
      </c>
      <c r="C30" t="s">
        <v>965</v>
      </c>
      <c r="D30" t="s">
        <v>8</v>
      </c>
      <c r="E30" t="s">
        <v>966</v>
      </c>
      <c r="F30">
        <v>0.68065100000000001</v>
      </c>
      <c r="G30">
        <v>1.5986199999999999</v>
      </c>
      <c r="H30">
        <v>-1.23184</v>
      </c>
      <c r="I30">
        <v>3.65E-3</v>
      </c>
      <c r="J30">
        <v>3.4936799999999997E-2</v>
      </c>
    </row>
    <row r="31" spans="1:10" x14ac:dyDescent="0.3">
      <c r="A31" t="s">
        <v>13171</v>
      </c>
      <c r="B31" t="s">
        <v>59</v>
      </c>
      <c r="C31" t="s">
        <v>60</v>
      </c>
      <c r="D31" t="s">
        <v>8</v>
      </c>
      <c r="E31" t="s">
        <v>61</v>
      </c>
      <c r="F31">
        <v>0.75009099999999995</v>
      </c>
      <c r="G31">
        <v>0</v>
      </c>
      <c r="H31" t="s">
        <v>62</v>
      </c>
      <c r="I31" s="1">
        <v>5.0000000000000002E-5</v>
      </c>
      <c r="J31">
        <v>1.1924500000000001E-3</v>
      </c>
    </row>
    <row r="32" spans="1:10" x14ac:dyDescent="0.3">
      <c r="A32" t="s">
        <v>13171</v>
      </c>
      <c r="B32" t="s">
        <v>63</v>
      </c>
      <c r="C32" t="s">
        <v>64</v>
      </c>
      <c r="D32" t="s">
        <v>8</v>
      </c>
      <c r="E32" t="s">
        <v>65</v>
      </c>
      <c r="F32">
        <v>1.93919</v>
      </c>
      <c r="G32">
        <v>3.9459399999999998</v>
      </c>
      <c r="H32">
        <v>-1.0249200000000001</v>
      </c>
      <c r="I32" s="1">
        <v>5.0000000000000002E-5</v>
      </c>
      <c r="J32">
        <v>1.1924500000000001E-3</v>
      </c>
    </row>
    <row r="33" spans="1:10" x14ac:dyDescent="0.3">
      <c r="A33" t="s">
        <v>13171</v>
      </c>
      <c r="B33" t="s">
        <v>66</v>
      </c>
      <c r="C33" t="s">
        <v>67</v>
      </c>
      <c r="D33" t="s">
        <v>8</v>
      </c>
      <c r="E33" t="s">
        <v>68</v>
      </c>
      <c r="F33">
        <v>0.88068500000000005</v>
      </c>
      <c r="G33">
        <v>1.6367499999999999</v>
      </c>
      <c r="H33">
        <v>-0.89413900000000002</v>
      </c>
      <c r="I33">
        <v>3.9500000000000004E-3</v>
      </c>
      <c r="J33">
        <v>3.70382E-2</v>
      </c>
    </row>
    <row r="34" spans="1:10" x14ac:dyDescent="0.3">
      <c r="A34" t="s">
        <v>13171</v>
      </c>
      <c r="B34" t="s">
        <v>967</v>
      </c>
      <c r="C34" t="s">
        <v>968</v>
      </c>
      <c r="D34" t="s">
        <v>8</v>
      </c>
      <c r="E34" t="s">
        <v>969</v>
      </c>
      <c r="F34">
        <v>0.67335999999999996</v>
      </c>
      <c r="G34">
        <v>1.49258</v>
      </c>
      <c r="H34">
        <v>-1.14836</v>
      </c>
      <c r="I34">
        <v>4.7000000000000002E-3</v>
      </c>
      <c r="J34">
        <v>4.1926499999999998E-2</v>
      </c>
    </row>
    <row r="35" spans="1:10" x14ac:dyDescent="0.3">
      <c r="A35" t="s">
        <v>13171</v>
      </c>
      <c r="B35" t="s">
        <v>69</v>
      </c>
      <c r="C35" t="s">
        <v>70</v>
      </c>
      <c r="D35" t="s">
        <v>8</v>
      </c>
      <c r="E35" t="s">
        <v>71</v>
      </c>
      <c r="F35">
        <v>3.29</v>
      </c>
      <c r="G35">
        <v>8.7757699999999996</v>
      </c>
      <c r="H35">
        <v>-1.41544</v>
      </c>
      <c r="I35" s="1">
        <v>5.0000000000000002E-5</v>
      </c>
      <c r="J35">
        <v>1.1924500000000001E-3</v>
      </c>
    </row>
    <row r="36" spans="1:10" x14ac:dyDescent="0.3">
      <c r="A36" t="s">
        <v>13171</v>
      </c>
      <c r="B36" t="s">
        <v>970</v>
      </c>
      <c r="C36" t="s">
        <v>971</v>
      </c>
      <c r="D36" t="s">
        <v>8</v>
      </c>
      <c r="E36" t="s">
        <v>972</v>
      </c>
      <c r="F36">
        <v>1.1710400000000001</v>
      </c>
      <c r="G36">
        <v>3.35514</v>
      </c>
      <c r="H36">
        <v>-1.51858</v>
      </c>
      <c r="I36">
        <v>1.25E-3</v>
      </c>
      <c r="J36">
        <v>1.5630999999999999E-2</v>
      </c>
    </row>
    <row r="37" spans="1:10" x14ac:dyDescent="0.3">
      <c r="A37" t="s">
        <v>13171</v>
      </c>
      <c r="B37" t="s">
        <v>973</v>
      </c>
      <c r="C37" t="s">
        <v>974</v>
      </c>
      <c r="D37" t="s">
        <v>8</v>
      </c>
      <c r="E37" t="s">
        <v>975</v>
      </c>
      <c r="F37">
        <v>0.86738800000000005</v>
      </c>
      <c r="G37">
        <v>3.9421400000000002</v>
      </c>
      <c r="H37">
        <v>-2.1842299999999999</v>
      </c>
      <c r="I37">
        <v>2.3500000000000001E-3</v>
      </c>
      <c r="J37">
        <v>2.50032E-2</v>
      </c>
    </row>
    <row r="38" spans="1:10" x14ac:dyDescent="0.3">
      <c r="A38" t="s">
        <v>13171</v>
      </c>
      <c r="B38" t="s">
        <v>976</v>
      </c>
      <c r="C38" t="s">
        <v>977</v>
      </c>
      <c r="D38" t="s">
        <v>8</v>
      </c>
      <c r="E38" t="s">
        <v>978</v>
      </c>
      <c r="F38">
        <v>6.1558599999999997</v>
      </c>
      <c r="G38">
        <v>2.6084800000000001</v>
      </c>
      <c r="H38">
        <v>1.23875</v>
      </c>
      <c r="I38">
        <v>2.7000000000000001E-3</v>
      </c>
      <c r="J38">
        <v>2.77757E-2</v>
      </c>
    </row>
    <row r="39" spans="1:10" x14ac:dyDescent="0.3">
      <c r="A39" t="s">
        <v>13171</v>
      </c>
      <c r="B39" t="s">
        <v>979</v>
      </c>
      <c r="C39" t="s">
        <v>980</v>
      </c>
      <c r="D39" t="s">
        <v>8</v>
      </c>
      <c r="E39" t="s">
        <v>981</v>
      </c>
      <c r="F39">
        <v>0.34092499999999998</v>
      </c>
      <c r="G39">
        <v>1.03939</v>
      </c>
      <c r="H39">
        <v>-1.6082099999999999</v>
      </c>
      <c r="I39">
        <v>3.2499999999999999E-3</v>
      </c>
      <c r="J39">
        <v>3.2092200000000001E-2</v>
      </c>
    </row>
    <row r="40" spans="1:10" x14ac:dyDescent="0.3">
      <c r="A40" t="s">
        <v>13171</v>
      </c>
      <c r="B40" t="s">
        <v>72</v>
      </c>
      <c r="C40" t="s">
        <v>73</v>
      </c>
      <c r="D40" t="s">
        <v>8</v>
      </c>
      <c r="E40" t="s">
        <v>74</v>
      </c>
      <c r="F40">
        <v>0.81578200000000001</v>
      </c>
      <c r="G40">
        <v>1.6308400000000001</v>
      </c>
      <c r="H40">
        <v>-0.99936400000000003</v>
      </c>
      <c r="I40">
        <v>9.5E-4</v>
      </c>
      <c r="J40">
        <v>1.2711800000000001E-2</v>
      </c>
    </row>
    <row r="41" spans="1:10" x14ac:dyDescent="0.3">
      <c r="A41" t="s">
        <v>13171</v>
      </c>
      <c r="B41" t="s">
        <v>75</v>
      </c>
      <c r="C41" t="s">
        <v>76</v>
      </c>
      <c r="D41" t="s">
        <v>8</v>
      </c>
      <c r="E41" t="s">
        <v>77</v>
      </c>
      <c r="F41">
        <v>4.4859499999999999</v>
      </c>
      <c r="G41">
        <v>9.6531099999999999</v>
      </c>
      <c r="H41">
        <v>-1.10558</v>
      </c>
      <c r="I41">
        <v>2.0000000000000001E-4</v>
      </c>
      <c r="J41">
        <v>3.754E-3</v>
      </c>
    </row>
    <row r="42" spans="1:10" x14ac:dyDescent="0.3">
      <c r="A42" t="s">
        <v>13171</v>
      </c>
      <c r="B42" t="s">
        <v>78</v>
      </c>
      <c r="C42" t="s">
        <v>79</v>
      </c>
      <c r="D42" t="s">
        <v>8</v>
      </c>
      <c r="E42" t="s">
        <v>80</v>
      </c>
      <c r="F42">
        <v>1.3374999999999999</v>
      </c>
      <c r="G42">
        <v>3.3635000000000002</v>
      </c>
      <c r="H42">
        <v>-1.33043</v>
      </c>
      <c r="I42" s="1">
        <v>5.0000000000000002E-5</v>
      </c>
      <c r="J42">
        <v>1.1924500000000001E-3</v>
      </c>
    </row>
    <row r="43" spans="1:10" x14ac:dyDescent="0.3">
      <c r="A43" t="s">
        <v>13171</v>
      </c>
      <c r="B43" t="s">
        <v>982</v>
      </c>
      <c r="C43" t="s">
        <v>983</v>
      </c>
      <c r="D43" t="s">
        <v>8</v>
      </c>
      <c r="E43" t="s">
        <v>984</v>
      </c>
      <c r="F43">
        <v>182.547</v>
      </c>
      <c r="G43">
        <v>54.387900000000002</v>
      </c>
      <c r="H43">
        <v>1.74691</v>
      </c>
      <c r="I43" s="1">
        <v>5.0000000000000002E-5</v>
      </c>
      <c r="J43">
        <v>1.1924500000000001E-3</v>
      </c>
    </row>
    <row r="44" spans="1:10" x14ac:dyDescent="0.3">
      <c r="A44" t="s">
        <v>13171</v>
      </c>
      <c r="B44" t="s">
        <v>985</v>
      </c>
      <c r="C44" t="s">
        <v>986</v>
      </c>
      <c r="D44" t="s">
        <v>8</v>
      </c>
      <c r="E44" t="s">
        <v>987</v>
      </c>
      <c r="F44">
        <v>1.5965499999999999</v>
      </c>
      <c r="G44">
        <v>3.31209</v>
      </c>
      <c r="H44">
        <v>-1.0527899999999999</v>
      </c>
      <c r="I44">
        <v>5.6499999999999996E-3</v>
      </c>
      <c r="J44">
        <v>4.79669E-2</v>
      </c>
    </row>
    <row r="45" spans="1:10" x14ac:dyDescent="0.3">
      <c r="A45" t="s">
        <v>13171</v>
      </c>
      <c r="B45" t="s">
        <v>988</v>
      </c>
      <c r="C45" t="s">
        <v>989</v>
      </c>
      <c r="D45" t="s">
        <v>8</v>
      </c>
      <c r="E45" t="s">
        <v>990</v>
      </c>
      <c r="F45">
        <v>10.412100000000001</v>
      </c>
      <c r="G45">
        <v>1.37602</v>
      </c>
      <c r="H45">
        <v>2.9196900000000001</v>
      </c>
      <c r="I45">
        <v>3.3E-3</v>
      </c>
      <c r="J45">
        <v>3.2445799999999997E-2</v>
      </c>
    </row>
    <row r="46" spans="1:10" x14ac:dyDescent="0.3">
      <c r="A46" t="s">
        <v>13171</v>
      </c>
      <c r="B46" t="s">
        <v>991</v>
      </c>
      <c r="C46" t="s">
        <v>992</v>
      </c>
      <c r="D46" t="s">
        <v>993</v>
      </c>
      <c r="E46" t="s">
        <v>994</v>
      </c>
      <c r="F46">
        <v>4.0805400000000001</v>
      </c>
      <c r="G46">
        <v>1.0027600000000001</v>
      </c>
      <c r="H46">
        <v>2.0247799999999998</v>
      </c>
      <c r="I46">
        <v>4.0000000000000002E-4</v>
      </c>
      <c r="J46">
        <v>6.5560499999999999E-3</v>
      </c>
    </row>
    <row r="47" spans="1:10" x14ac:dyDescent="0.3">
      <c r="A47" t="s">
        <v>13171</v>
      </c>
      <c r="B47" t="s">
        <v>81</v>
      </c>
      <c r="C47" t="s">
        <v>82</v>
      </c>
      <c r="D47" t="s">
        <v>8</v>
      </c>
      <c r="E47" t="s">
        <v>83</v>
      </c>
      <c r="F47">
        <v>8.5418800000000008</v>
      </c>
      <c r="G47">
        <v>3.4531299999999998</v>
      </c>
      <c r="H47">
        <v>1.3066500000000001</v>
      </c>
      <c r="I47">
        <v>6.9999999999999999E-4</v>
      </c>
      <c r="J47">
        <v>1.0104E-2</v>
      </c>
    </row>
    <row r="48" spans="1:10" x14ac:dyDescent="0.3">
      <c r="A48" t="s">
        <v>13171</v>
      </c>
      <c r="B48" t="s">
        <v>84</v>
      </c>
      <c r="C48" t="s">
        <v>85</v>
      </c>
      <c r="D48" t="s">
        <v>8</v>
      </c>
      <c r="E48" t="s">
        <v>86</v>
      </c>
      <c r="F48">
        <v>0.38007400000000002</v>
      </c>
      <c r="G48">
        <v>0.849661</v>
      </c>
      <c r="H48">
        <v>-1.1606000000000001</v>
      </c>
      <c r="I48">
        <v>4.1999999999999997E-3</v>
      </c>
      <c r="J48">
        <v>3.8712999999999997E-2</v>
      </c>
    </row>
    <row r="49" spans="1:10" x14ac:dyDescent="0.3">
      <c r="A49" t="s">
        <v>13171</v>
      </c>
      <c r="B49" t="s">
        <v>87</v>
      </c>
      <c r="C49" t="s">
        <v>88</v>
      </c>
      <c r="D49" t="s">
        <v>8</v>
      </c>
      <c r="E49" t="s">
        <v>89</v>
      </c>
      <c r="F49">
        <v>1.60076</v>
      </c>
      <c r="G49">
        <v>3.5017999999999998</v>
      </c>
      <c r="H49">
        <v>-1.1293299999999999</v>
      </c>
      <c r="I49">
        <v>5.5000000000000003E-4</v>
      </c>
      <c r="J49">
        <v>8.3852400000000004E-3</v>
      </c>
    </row>
    <row r="50" spans="1:10" x14ac:dyDescent="0.3">
      <c r="A50" t="s">
        <v>13171</v>
      </c>
      <c r="B50" t="s">
        <v>995</v>
      </c>
      <c r="C50" t="s">
        <v>996</v>
      </c>
      <c r="D50" t="s">
        <v>8</v>
      </c>
      <c r="E50" t="s">
        <v>997</v>
      </c>
      <c r="F50">
        <v>0.88659699999999997</v>
      </c>
      <c r="G50">
        <v>2.1329400000000001</v>
      </c>
      <c r="H50">
        <v>-1.2664899999999999</v>
      </c>
      <c r="I50">
        <v>2.5000000000000001E-3</v>
      </c>
      <c r="J50">
        <v>2.6215599999999999E-2</v>
      </c>
    </row>
    <row r="51" spans="1:10" x14ac:dyDescent="0.3">
      <c r="A51" t="s">
        <v>13171</v>
      </c>
      <c r="B51" t="s">
        <v>90</v>
      </c>
      <c r="C51" t="s">
        <v>91</v>
      </c>
      <c r="D51" t="s">
        <v>8</v>
      </c>
      <c r="E51" t="s">
        <v>92</v>
      </c>
      <c r="F51">
        <v>0.33322800000000002</v>
      </c>
      <c r="G51">
        <v>1.0430699999999999</v>
      </c>
      <c r="H51">
        <v>-1.6462600000000001</v>
      </c>
      <c r="I51">
        <v>1.4999999999999999E-4</v>
      </c>
      <c r="J51">
        <v>2.9733699999999999E-3</v>
      </c>
    </row>
    <row r="52" spans="1:10" x14ac:dyDescent="0.3">
      <c r="A52" t="s">
        <v>13171</v>
      </c>
      <c r="B52" t="s">
        <v>93</v>
      </c>
      <c r="C52" t="s">
        <v>94</v>
      </c>
      <c r="D52" t="s">
        <v>8</v>
      </c>
      <c r="E52" t="s">
        <v>95</v>
      </c>
      <c r="F52">
        <v>7.08385</v>
      </c>
      <c r="G52">
        <v>3.2269899999999998</v>
      </c>
      <c r="H52">
        <v>1.13435</v>
      </c>
      <c r="I52">
        <v>1.65E-3</v>
      </c>
      <c r="J52">
        <v>1.9259100000000001E-2</v>
      </c>
    </row>
    <row r="53" spans="1:10" x14ac:dyDescent="0.3">
      <c r="A53" t="s">
        <v>13171</v>
      </c>
      <c r="B53" t="s">
        <v>96</v>
      </c>
      <c r="C53" t="s">
        <v>97</v>
      </c>
      <c r="D53" t="s">
        <v>8</v>
      </c>
      <c r="E53" t="s">
        <v>98</v>
      </c>
      <c r="F53">
        <v>0.28507900000000003</v>
      </c>
      <c r="G53">
        <v>1.3125899999999999</v>
      </c>
      <c r="H53">
        <v>-2.2029800000000002</v>
      </c>
      <c r="I53" s="1">
        <v>5.0000000000000002E-5</v>
      </c>
      <c r="J53">
        <v>1.1924500000000001E-3</v>
      </c>
    </row>
    <row r="54" spans="1:10" x14ac:dyDescent="0.3">
      <c r="A54" t="s">
        <v>13171</v>
      </c>
      <c r="B54" t="s">
        <v>998</v>
      </c>
      <c r="C54" t="s">
        <v>999</v>
      </c>
      <c r="D54" t="s">
        <v>8</v>
      </c>
      <c r="E54" t="s">
        <v>1000</v>
      </c>
      <c r="F54">
        <v>1.5754300000000001</v>
      </c>
      <c r="G54">
        <v>0.76944999999999997</v>
      </c>
      <c r="H54">
        <v>1.0338400000000001</v>
      </c>
      <c r="I54">
        <v>1.1000000000000001E-3</v>
      </c>
      <c r="J54">
        <v>1.4222200000000001E-2</v>
      </c>
    </row>
    <row r="55" spans="1:10" x14ac:dyDescent="0.3">
      <c r="A55" t="s">
        <v>13171</v>
      </c>
      <c r="B55" t="s">
        <v>99</v>
      </c>
      <c r="C55" t="s">
        <v>100</v>
      </c>
      <c r="D55" t="s">
        <v>8</v>
      </c>
      <c r="E55" t="s">
        <v>101</v>
      </c>
      <c r="F55">
        <v>2.2168399999999999</v>
      </c>
      <c r="G55">
        <v>4.2599799999999997</v>
      </c>
      <c r="H55">
        <v>-0.94233900000000004</v>
      </c>
      <c r="I55">
        <v>2.4499999999999999E-3</v>
      </c>
      <c r="J55">
        <v>2.5797E-2</v>
      </c>
    </row>
    <row r="56" spans="1:10" x14ac:dyDescent="0.3">
      <c r="A56" t="s">
        <v>13171</v>
      </c>
      <c r="B56" t="s">
        <v>102</v>
      </c>
      <c r="C56" t="s">
        <v>103</v>
      </c>
      <c r="D56" t="s">
        <v>8</v>
      </c>
      <c r="E56" t="s">
        <v>104</v>
      </c>
      <c r="F56">
        <v>0</v>
      </c>
      <c r="G56">
        <v>0.98816700000000002</v>
      </c>
      <c r="H56" t="e">
        <f>-inf</f>
        <v>#NAME?</v>
      </c>
      <c r="I56">
        <v>2.0000000000000001E-4</v>
      </c>
      <c r="J56">
        <v>3.754E-3</v>
      </c>
    </row>
    <row r="57" spans="1:10" x14ac:dyDescent="0.3">
      <c r="A57" t="s">
        <v>13171</v>
      </c>
      <c r="B57" t="s">
        <v>105</v>
      </c>
      <c r="C57" t="s">
        <v>106</v>
      </c>
      <c r="D57" t="s">
        <v>8</v>
      </c>
      <c r="E57" t="s">
        <v>107</v>
      </c>
      <c r="F57">
        <v>6.4161200000000003</v>
      </c>
      <c r="G57">
        <v>11.1212</v>
      </c>
      <c r="H57">
        <v>-0.79353799999999997</v>
      </c>
      <c r="I57">
        <v>1.6999999999999999E-3</v>
      </c>
      <c r="J57">
        <v>1.96705E-2</v>
      </c>
    </row>
    <row r="58" spans="1:10" x14ac:dyDescent="0.3">
      <c r="A58" t="s">
        <v>13171</v>
      </c>
      <c r="B58" t="s">
        <v>1001</v>
      </c>
      <c r="C58" t="s">
        <v>1002</v>
      </c>
      <c r="D58" t="s">
        <v>8</v>
      </c>
      <c r="E58" t="s">
        <v>1003</v>
      </c>
      <c r="F58">
        <v>0.59852399999999994</v>
      </c>
      <c r="G58">
        <v>1.98552</v>
      </c>
      <c r="H58">
        <v>-1.73003</v>
      </c>
      <c r="I58">
        <v>1.65E-3</v>
      </c>
      <c r="J58">
        <v>1.9259100000000001E-2</v>
      </c>
    </row>
    <row r="59" spans="1:10" x14ac:dyDescent="0.3">
      <c r="A59" t="s">
        <v>13171</v>
      </c>
      <c r="B59" t="s">
        <v>108</v>
      </c>
      <c r="C59" t="s">
        <v>109</v>
      </c>
      <c r="D59" t="s">
        <v>8</v>
      </c>
      <c r="E59" t="s">
        <v>110</v>
      </c>
      <c r="F59">
        <v>0</v>
      </c>
      <c r="G59">
        <v>1.3847100000000001</v>
      </c>
      <c r="H59" t="e">
        <f>-inf</f>
        <v>#NAME?</v>
      </c>
      <c r="I59" s="1">
        <v>5.0000000000000002E-5</v>
      </c>
      <c r="J59">
        <v>1.1924500000000001E-3</v>
      </c>
    </row>
    <row r="60" spans="1:10" x14ac:dyDescent="0.3">
      <c r="A60" t="s">
        <v>13171</v>
      </c>
      <c r="B60" t="s">
        <v>111</v>
      </c>
      <c r="C60" t="s">
        <v>112</v>
      </c>
      <c r="D60" t="s">
        <v>8</v>
      </c>
      <c r="E60" t="s">
        <v>113</v>
      </c>
      <c r="F60">
        <v>1.74827</v>
      </c>
      <c r="G60">
        <v>3.33833</v>
      </c>
      <c r="H60">
        <v>-0.93320000000000003</v>
      </c>
      <c r="I60" s="1">
        <v>5.0000000000000002E-5</v>
      </c>
      <c r="J60">
        <v>1.1924500000000001E-3</v>
      </c>
    </row>
    <row r="61" spans="1:10" x14ac:dyDescent="0.3">
      <c r="A61" t="s">
        <v>13171</v>
      </c>
      <c r="B61" t="s">
        <v>114</v>
      </c>
      <c r="C61" t="s">
        <v>115</v>
      </c>
      <c r="D61" t="s">
        <v>8</v>
      </c>
      <c r="E61" t="s">
        <v>116</v>
      </c>
      <c r="F61">
        <v>2.4124300000000001</v>
      </c>
      <c r="G61">
        <v>4.7192800000000004</v>
      </c>
      <c r="H61">
        <v>-0.96808300000000003</v>
      </c>
      <c r="I61">
        <v>2.5000000000000001E-4</v>
      </c>
      <c r="J61">
        <v>4.4909499999999996E-3</v>
      </c>
    </row>
    <row r="62" spans="1:10" x14ac:dyDescent="0.3">
      <c r="A62" t="s">
        <v>13171</v>
      </c>
      <c r="B62" t="s">
        <v>117</v>
      </c>
      <c r="C62" t="s">
        <v>118</v>
      </c>
      <c r="D62" t="s">
        <v>8</v>
      </c>
      <c r="E62" t="s">
        <v>119</v>
      </c>
      <c r="F62">
        <v>64.471199999999996</v>
      </c>
      <c r="G62">
        <v>173.24100000000001</v>
      </c>
      <c r="H62">
        <v>-1.42605</v>
      </c>
      <c r="I62" s="1">
        <v>5.0000000000000002E-5</v>
      </c>
      <c r="J62">
        <v>1.1924500000000001E-3</v>
      </c>
    </row>
    <row r="63" spans="1:10" x14ac:dyDescent="0.3">
      <c r="A63" t="s">
        <v>13171</v>
      </c>
      <c r="B63" t="s">
        <v>1004</v>
      </c>
      <c r="C63" t="s">
        <v>121</v>
      </c>
      <c r="D63" t="s">
        <v>8</v>
      </c>
      <c r="E63" t="s">
        <v>122</v>
      </c>
      <c r="F63">
        <v>1.95808</v>
      </c>
      <c r="G63">
        <v>3.8926400000000001</v>
      </c>
      <c r="H63">
        <v>-0.99131100000000005</v>
      </c>
      <c r="I63">
        <v>4.9500000000000004E-3</v>
      </c>
      <c r="J63">
        <v>4.3651599999999999E-2</v>
      </c>
    </row>
    <row r="64" spans="1:10" x14ac:dyDescent="0.3">
      <c r="A64" t="s">
        <v>13171</v>
      </c>
      <c r="B64" t="s">
        <v>120</v>
      </c>
      <c r="C64" t="s">
        <v>121</v>
      </c>
      <c r="D64" t="s">
        <v>8</v>
      </c>
      <c r="E64" t="s">
        <v>122</v>
      </c>
      <c r="F64">
        <v>4.44156</v>
      </c>
      <c r="G64">
        <v>14.985099999999999</v>
      </c>
      <c r="H64">
        <v>-1.7543899999999999</v>
      </c>
      <c r="I64" s="1">
        <v>5.0000000000000002E-5</v>
      </c>
      <c r="J64">
        <v>1.1924500000000001E-3</v>
      </c>
    </row>
    <row r="65" spans="1:10" x14ac:dyDescent="0.3">
      <c r="A65" t="s">
        <v>13171</v>
      </c>
      <c r="B65" t="s">
        <v>123</v>
      </c>
      <c r="C65" t="s">
        <v>124</v>
      </c>
      <c r="D65" t="s">
        <v>8</v>
      </c>
      <c r="E65" t="s">
        <v>125</v>
      </c>
      <c r="F65">
        <v>0.89464100000000002</v>
      </c>
      <c r="G65">
        <v>1.81186</v>
      </c>
      <c r="H65">
        <v>-1.0180899999999999</v>
      </c>
      <c r="I65">
        <v>1E-4</v>
      </c>
      <c r="J65">
        <v>2.1436200000000002E-3</v>
      </c>
    </row>
    <row r="66" spans="1:10" x14ac:dyDescent="0.3">
      <c r="A66" t="s">
        <v>13171</v>
      </c>
      <c r="B66" t="s">
        <v>126</v>
      </c>
      <c r="C66" t="s">
        <v>127</v>
      </c>
      <c r="D66" t="s">
        <v>8</v>
      </c>
      <c r="E66" t="s">
        <v>128</v>
      </c>
      <c r="F66">
        <v>49.44</v>
      </c>
      <c r="G66">
        <v>16.290199999999999</v>
      </c>
      <c r="H66">
        <v>1.6016699999999999</v>
      </c>
      <c r="I66" s="1">
        <v>5.0000000000000002E-5</v>
      </c>
      <c r="J66">
        <v>1.1924500000000001E-3</v>
      </c>
    </row>
    <row r="67" spans="1:10" x14ac:dyDescent="0.3">
      <c r="A67" t="s">
        <v>13171</v>
      </c>
      <c r="B67" t="s">
        <v>129</v>
      </c>
      <c r="C67" t="s">
        <v>130</v>
      </c>
      <c r="D67" t="s">
        <v>8</v>
      </c>
      <c r="E67" t="s">
        <v>131</v>
      </c>
      <c r="F67">
        <v>9.4173100000000005</v>
      </c>
      <c r="G67">
        <v>2.4473500000000001</v>
      </c>
      <c r="H67">
        <v>1.9440999999999999</v>
      </c>
      <c r="I67" s="1">
        <v>5.0000000000000002E-5</v>
      </c>
      <c r="J67">
        <v>1.1924500000000001E-3</v>
      </c>
    </row>
    <row r="68" spans="1:10" x14ac:dyDescent="0.3">
      <c r="A68" t="s">
        <v>13171</v>
      </c>
      <c r="B68" t="s">
        <v>132</v>
      </c>
      <c r="C68" t="s">
        <v>133</v>
      </c>
      <c r="D68" t="s">
        <v>8</v>
      </c>
      <c r="E68" t="s">
        <v>134</v>
      </c>
      <c r="F68">
        <v>8.8205600000000004</v>
      </c>
      <c r="G68">
        <v>16.509</v>
      </c>
      <c r="H68">
        <v>-0.904308</v>
      </c>
      <c r="I68">
        <v>1.1000000000000001E-3</v>
      </c>
      <c r="J68">
        <v>1.4222200000000001E-2</v>
      </c>
    </row>
    <row r="69" spans="1:10" x14ac:dyDescent="0.3">
      <c r="A69" t="s">
        <v>13171</v>
      </c>
      <c r="B69" t="s">
        <v>135</v>
      </c>
      <c r="C69" t="s">
        <v>136</v>
      </c>
      <c r="D69" t="s">
        <v>8</v>
      </c>
      <c r="E69" t="s">
        <v>137</v>
      </c>
      <c r="F69">
        <v>5.8465299999999996</v>
      </c>
      <c r="G69">
        <v>2.9146800000000002</v>
      </c>
      <c r="H69">
        <v>1.00424</v>
      </c>
      <c r="I69">
        <v>1.25E-3</v>
      </c>
      <c r="J69">
        <v>1.5630999999999999E-2</v>
      </c>
    </row>
    <row r="70" spans="1:10" x14ac:dyDescent="0.3">
      <c r="A70" t="s">
        <v>13171</v>
      </c>
      <c r="B70" t="s">
        <v>138</v>
      </c>
      <c r="C70" t="s">
        <v>139</v>
      </c>
      <c r="D70" t="s">
        <v>8</v>
      </c>
      <c r="E70" t="s">
        <v>140</v>
      </c>
      <c r="F70">
        <v>29.482700000000001</v>
      </c>
      <c r="G70">
        <v>63.354399999999998</v>
      </c>
      <c r="H70">
        <v>-1.10358</v>
      </c>
      <c r="I70" s="1">
        <v>5.0000000000000002E-5</v>
      </c>
      <c r="J70">
        <v>1.1924500000000001E-3</v>
      </c>
    </row>
    <row r="71" spans="1:10" x14ac:dyDescent="0.3">
      <c r="A71" t="s">
        <v>13171</v>
      </c>
      <c r="B71" t="s">
        <v>141</v>
      </c>
      <c r="C71" t="s">
        <v>142</v>
      </c>
      <c r="D71" t="s">
        <v>8</v>
      </c>
      <c r="E71" t="s">
        <v>143</v>
      </c>
      <c r="F71">
        <v>25.320799999999998</v>
      </c>
      <c r="G71">
        <v>15.068300000000001</v>
      </c>
      <c r="H71">
        <v>0.74880400000000003</v>
      </c>
      <c r="I71">
        <v>6.4999999999999997E-4</v>
      </c>
      <c r="J71">
        <v>9.5349700000000003E-3</v>
      </c>
    </row>
    <row r="72" spans="1:10" x14ac:dyDescent="0.3">
      <c r="A72" t="s">
        <v>13171</v>
      </c>
      <c r="B72" t="s">
        <v>144</v>
      </c>
      <c r="C72" t="s">
        <v>145</v>
      </c>
      <c r="D72" t="s">
        <v>8</v>
      </c>
      <c r="E72" t="s">
        <v>146</v>
      </c>
      <c r="F72">
        <v>1.51803</v>
      </c>
      <c r="G72">
        <v>4.6763000000000003</v>
      </c>
      <c r="H72">
        <v>-1.62317</v>
      </c>
      <c r="I72">
        <v>3.0000000000000001E-3</v>
      </c>
      <c r="J72">
        <v>3.0092600000000001E-2</v>
      </c>
    </row>
    <row r="73" spans="1:10" x14ac:dyDescent="0.3">
      <c r="A73" t="s">
        <v>13171</v>
      </c>
      <c r="B73" t="s">
        <v>147</v>
      </c>
      <c r="C73" t="s">
        <v>148</v>
      </c>
      <c r="D73" t="s">
        <v>8</v>
      </c>
      <c r="E73" t="s">
        <v>149</v>
      </c>
      <c r="F73">
        <v>0.41799399999999998</v>
      </c>
      <c r="G73">
        <v>1.07318</v>
      </c>
      <c r="H73">
        <v>-1.3603400000000001</v>
      </c>
      <c r="I73">
        <v>1.15E-3</v>
      </c>
      <c r="J73">
        <v>1.472E-2</v>
      </c>
    </row>
    <row r="74" spans="1:10" x14ac:dyDescent="0.3">
      <c r="A74" t="s">
        <v>13171</v>
      </c>
      <c r="B74" t="s">
        <v>1005</v>
      </c>
      <c r="C74" t="s">
        <v>1006</v>
      </c>
      <c r="D74" t="s">
        <v>8</v>
      </c>
      <c r="E74" t="s">
        <v>1007</v>
      </c>
      <c r="F74">
        <v>75.721800000000002</v>
      </c>
      <c r="G74">
        <v>39.128399999999999</v>
      </c>
      <c r="H74">
        <v>0.95249099999999998</v>
      </c>
      <c r="I74">
        <v>8.9999999999999998E-4</v>
      </c>
      <c r="J74">
        <v>1.22346E-2</v>
      </c>
    </row>
    <row r="75" spans="1:10" x14ac:dyDescent="0.3">
      <c r="A75" t="s">
        <v>13171</v>
      </c>
      <c r="B75" t="s">
        <v>150</v>
      </c>
      <c r="C75" t="s">
        <v>151</v>
      </c>
      <c r="D75" t="s">
        <v>8</v>
      </c>
      <c r="E75" t="s">
        <v>152</v>
      </c>
      <c r="F75">
        <v>0.29479100000000003</v>
      </c>
      <c r="G75">
        <v>0.84654399999999996</v>
      </c>
      <c r="H75">
        <v>-1.5219</v>
      </c>
      <c r="I75">
        <v>1.4999999999999999E-4</v>
      </c>
      <c r="J75">
        <v>2.9733699999999999E-3</v>
      </c>
    </row>
    <row r="76" spans="1:10" x14ac:dyDescent="0.3">
      <c r="A76" t="s">
        <v>13171</v>
      </c>
      <c r="B76" t="s">
        <v>153</v>
      </c>
      <c r="C76" t="s">
        <v>154</v>
      </c>
      <c r="D76" t="s">
        <v>8</v>
      </c>
      <c r="E76" t="s">
        <v>155</v>
      </c>
      <c r="F76">
        <v>1.09538</v>
      </c>
      <c r="G76">
        <v>4.2936800000000002</v>
      </c>
      <c r="H76">
        <v>-1.97078</v>
      </c>
      <c r="I76" s="1">
        <v>5.0000000000000002E-5</v>
      </c>
      <c r="J76">
        <v>1.1924500000000001E-3</v>
      </c>
    </row>
    <row r="77" spans="1:10" x14ac:dyDescent="0.3">
      <c r="A77" t="s">
        <v>13171</v>
      </c>
      <c r="B77" t="s">
        <v>156</v>
      </c>
      <c r="C77" t="s">
        <v>157</v>
      </c>
      <c r="D77" t="s">
        <v>8</v>
      </c>
      <c r="E77" t="s">
        <v>158</v>
      </c>
      <c r="F77">
        <v>0.46840500000000002</v>
      </c>
      <c r="G77">
        <v>0.76124700000000001</v>
      </c>
      <c r="H77">
        <v>-0.70060900000000004</v>
      </c>
      <c r="I77">
        <v>1.9499999999999999E-3</v>
      </c>
      <c r="J77">
        <v>2.1874899999999999E-2</v>
      </c>
    </row>
    <row r="78" spans="1:10" x14ac:dyDescent="0.3">
      <c r="A78" t="s">
        <v>13171</v>
      </c>
      <c r="B78" t="s">
        <v>1008</v>
      </c>
      <c r="C78" t="s">
        <v>1009</v>
      </c>
      <c r="D78" t="s">
        <v>8</v>
      </c>
      <c r="E78" t="s">
        <v>1010</v>
      </c>
      <c r="F78">
        <v>46.301000000000002</v>
      </c>
      <c r="G78">
        <v>22.916</v>
      </c>
      <c r="H78">
        <v>1.0146900000000001</v>
      </c>
      <c r="I78">
        <v>3.5999999999999999E-3</v>
      </c>
      <c r="J78">
        <v>3.4577200000000002E-2</v>
      </c>
    </row>
    <row r="79" spans="1:10" x14ac:dyDescent="0.3">
      <c r="A79" t="s">
        <v>13171</v>
      </c>
      <c r="B79" t="s">
        <v>159</v>
      </c>
      <c r="C79" t="s">
        <v>160</v>
      </c>
      <c r="D79" t="s">
        <v>8</v>
      </c>
      <c r="E79" t="s">
        <v>161</v>
      </c>
      <c r="F79">
        <v>0.52787300000000004</v>
      </c>
      <c r="G79">
        <v>0.98002800000000001</v>
      </c>
      <c r="H79">
        <v>-0.89263300000000001</v>
      </c>
      <c r="I79">
        <v>5.1999999999999998E-3</v>
      </c>
      <c r="J79">
        <v>4.5195899999999997E-2</v>
      </c>
    </row>
    <row r="80" spans="1:10" x14ac:dyDescent="0.3">
      <c r="A80" t="s">
        <v>13171</v>
      </c>
      <c r="B80" t="s">
        <v>162</v>
      </c>
      <c r="C80" t="s">
        <v>163</v>
      </c>
      <c r="D80" t="s">
        <v>8</v>
      </c>
      <c r="E80" t="s">
        <v>164</v>
      </c>
      <c r="F80">
        <v>1.30487</v>
      </c>
      <c r="G80">
        <v>4.7965200000000001</v>
      </c>
      <c r="H80">
        <v>-1.87809</v>
      </c>
      <c r="I80">
        <v>4.1000000000000003E-3</v>
      </c>
      <c r="J80">
        <v>3.8076400000000003E-2</v>
      </c>
    </row>
    <row r="81" spans="1:10" x14ac:dyDescent="0.3">
      <c r="A81" t="s">
        <v>13171</v>
      </c>
      <c r="B81" t="s">
        <v>1011</v>
      </c>
      <c r="C81" t="s">
        <v>1012</v>
      </c>
      <c r="D81" t="s">
        <v>8</v>
      </c>
      <c r="E81" t="s">
        <v>1013</v>
      </c>
      <c r="F81">
        <v>2.3285399999999998</v>
      </c>
      <c r="G81">
        <v>8.6878600000000006</v>
      </c>
      <c r="H81">
        <v>-1.89958</v>
      </c>
      <c r="I81">
        <v>5.1000000000000004E-3</v>
      </c>
      <c r="J81">
        <v>4.4556800000000001E-2</v>
      </c>
    </row>
    <row r="82" spans="1:10" x14ac:dyDescent="0.3">
      <c r="A82" t="s">
        <v>13171</v>
      </c>
      <c r="B82" t="s">
        <v>1014</v>
      </c>
      <c r="C82" t="s">
        <v>1015</v>
      </c>
      <c r="D82" t="s">
        <v>8</v>
      </c>
      <c r="E82" t="s">
        <v>1016</v>
      </c>
      <c r="F82">
        <v>1.4027099999999999</v>
      </c>
      <c r="G82">
        <v>2.3001900000000002</v>
      </c>
      <c r="H82">
        <v>-0.71354200000000001</v>
      </c>
      <c r="I82">
        <v>2.0999999999999999E-3</v>
      </c>
      <c r="J82">
        <v>2.30209E-2</v>
      </c>
    </row>
    <row r="83" spans="1:10" x14ac:dyDescent="0.3">
      <c r="A83" t="s">
        <v>13171</v>
      </c>
      <c r="B83" t="s">
        <v>1017</v>
      </c>
      <c r="C83" t="s">
        <v>1018</v>
      </c>
      <c r="D83" t="s">
        <v>8</v>
      </c>
      <c r="E83" t="s">
        <v>1019</v>
      </c>
      <c r="F83">
        <v>0</v>
      </c>
      <c r="G83">
        <v>0.85547600000000001</v>
      </c>
      <c r="H83" t="e">
        <f>-inf</f>
        <v>#NAME?</v>
      </c>
      <c r="I83" s="1">
        <v>5.0000000000000002E-5</v>
      </c>
      <c r="J83">
        <v>1.1924500000000001E-3</v>
      </c>
    </row>
    <row r="84" spans="1:10" x14ac:dyDescent="0.3">
      <c r="A84" t="s">
        <v>13171</v>
      </c>
      <c r="B84" t="s">
        <v>165</v>
      </c>
      <c r="C84" t="s">
        <v>166</v>
      </c>
      <c r="D84" t="s">
        <v>8</v>
      </c>
      <c r="E84" t="s">
        <v>167</v>
      </c>
      <c r="F84">
        <v>10.1844</v>
      </c>
      <c r="G84">
        <v>3.8480599999999998</v>
      </c>
      <c r="H84">
        <v>1.40415</v>
      </c>
      <c r="I84" s="1">
        <v>5.0000000000000002E-5</v>
      </c>
      <c r="J84">
        <v>1.1924500000000001E-3</v>
      </c>
    </row>
    <row r="85" spans="1:10" x14ac:dyDescent="0.3">
      <c r="A85" t="s">
        <v>13171</v>
      </c>
      <c r="B85" t="s">
        <v>168</v>
      </c>
      <c r="C85" t="s">
        <v>169</v>
      </c>
      <c r="D85" t="s">
        <v>170</v>
      </c>
      <c r="E85" t="s">
        <v>171</v>
      </c>
      <c r="F85">
        <v>20.068100000000001</v>
      </c>
      <c r="G85">
        <v>46.767699999999998</v>
      </c>
      <c r="H85">
        <v>-1.2205999999999999</v>
      </c>
      <c r="I85">
        <v>1E-4</v>
      </c>
      <c r="J85">
        <v>2.1436200000000002E-3</v>
      </c>
    </row>
    <row r="86" spans="1:10" x14ac:dyDescent="0.3">
      <c r="A86" t="s">
        <v>13171</v>
      </c>
      <c r="B86" t="s">
        <v>172</v>
      </c>
      <c r="C86" t="s">
        <v>173</v>
      </c>
      <c r="D86" t="s">
        <v>8</v>
      </c>
      <c r="E86" t="s">
        <v>174</v>
      </c>
      <c r="F86">
        <v>22.708200000000001</v>
      </c>
      <c r="G86">
        <v>5.5023299999999997</v>
      </c>
      <c r="H86">
        <v>2.0451000000000001</v>
      </c>
      <c r="I86" s="1">
        <v>5.0000000000000002E-5</v>
      </c>
      <c r="J86">
        <v>1.1924500000000001E-3</v>
      </c>
    </row>
    <row r="87" spans="1:10" x14ac:dyDescent="0.3">
      <c r="A87" t="s">
        <v>13171</v>
      </c>
      <c r="B87" t="s">
        <v>1020</v>
      </c>
      <c r="C87" t="s">
        <v>1021</v>
      </c>
      <c r="D87" t="s">
        <v>8</v>
      </c>
      <c r="E87" t="s">
        <v>1022</v>
      </c>
      <c r="F87">
        <v>0.95748200000000006</v>
      </c>
      <c r="G87">
        <v>3.8212100000000002</v>
      </c>
      <c r="H87">
        <v>-1.99671</v>
      </c>
      <c r="I87">
        <v>6.9999999999999999E-4</v>
      </c>
      <c r="J87">
        <v>1.0104E-2</v>
      </c>
    </row>
    <row r="88" spans="1:10" x14ac:dyDescent="0.3">
      <c r="A88" t="s">
        <v>13171</v>
      </c>
      <c r="B88" t="s">
        <v>175</v>
      </c>
      <c r="C88" t="s">
        <v>176</v>
      </c>
      <c r="D88" t="s">
        <v>8</v>
      </c>
      <c r="E88" t="s">
        <v>177</v>
      </c>
      <c r="F88">
        <v>0.774007</v>
      </c>
      <c r="G88">
        <v>1.5971299999999999</v>
      </c>
      <c r="H88">
        <v>-1.0450699999999999</v>
      </c>
      <c r="I88">
        <v>1E-4</v>
      </c>
      <c r="J88">
        <v>2.1436200000000002E-3</v>
      </c>
    </row>
    <row r="89" spans="1:10" x14ac:dyDescent="0.3">
      <c r="A89" t="s">
        <v>13171</v>
      </c>
      <c r="B89" t="s">
        <v>178</v>
      </c>
      <c r="C89" t="s">
        <v>179</v>
      </c>
      <c r="D89" t="s">
        <v>8</v>
      </c>
      <c r="E89" t="s">
        <v>180</v>
      </c>
      <c r="F89">
        <v>0.65214899999999998</v>
      </c>
      <c r="G89">
        <v>1.5067299999999999</v>
      </c>
      <c r="H89">
        <v>-1.2081500000000001</v>
      </c>
      <c r="I89" s="1">
        <v>5.0000000000000002E-5</v>
      </c>
      <c r="J89">
        <v>1.1924500000000001E-3</v>
      </c>
    </row>
    <row r="90" spans="1:10" x14ac:dyDescent="0.3">
      <c r="A90" t="s">
        <v>13171</v>
      </c>
      <c r="B90" t="s">
        <v>181</v>
      </c>
      <c r="C90" t="s">
        <v>182</v>
      </c>
      <c r="D90" t="s">
        <v>8</v>
      </c>
      <c r="E90" t="s">
        <v>183</v>
      </c>
      <c r="F90">
        <v>0.86742600000000003</v>
      </c>
      <c r="G90">
        <v>1.84392</v>
      </c>
      <c r="H90">
        <v>-1.0879700000000001</v>
      </c>
      <c r="I90" s="1">
        <v>5.0000000000000002E-5</v>
      </c>
      <c r="J90">
        <v>1.1924500000000001E-3</v>
      </c>
    </row>
    <row r="91" spans="1:10" x14ac:dyDescent="0.3">
      <c r="A91" t="s">
        <v>13171</v>
      </c>
      <c r="B91" t="s">
        <v>184</v>
      </c>
      <c r="C91" t="s">
        <v>185</v>
      </c>
      <c r="D91" t="s">
        <v>8</v>
      </c>
      <c r="E91" t="s">
        <v>186</v>
      </c>
      <c r="F91">
        <v>2.6194899999999999</v>
      </c>
      <c r="G91">
        <v>5.5128300000000001</v>
      </c>
      <c r="H91">
        <v>-1.07351</v>
      </c>
      <c r="I91" s="1">
        <v>5.0000000000000002E-5</v>
      </c>
      <c r="J91">
        <v>1.1924500000000001E-3</v>
      </c>
    </row>
    <row r="92" spans="1:10" x14ac:dyDescent="0.3">
      <c r="A92" t="s">
        <v>13171</v>
      </c>
      <c r="B92" t="s">
        <v>187</v>
      </c>
      <c r="C92" t="s">
        <v>188</v>
      </c>
      <c r="D92" t="s">
        <v>8</v>
      </c>
      <c r="E92" t="s">
        <v>189</v>
      </c>
      <c r="F92">
        <v>1.8370200000000001</v>
      </c>
      <c r="G92">
        <v>3.8739599999999998</v>
      </c>
      <c r="H92">
        <v>-1.0764400000000001</v>
      </c>
      <c r="I92" s="1">
        <v>5.0000000000000002E-5</v>
      </c>
      <c r="J92">
        <v>1.1924500000000001E-3</v>
      </c>
    </row>
    <row r="93" spans="1:10" x14ac:dyDescent="0.3">
      <c r="A93" t="s">
        <v>13171</v>
      </c>
      <c r="B93" t="s">
        <v>1023</v>
      </c>
      <c r="C93" t="s">
        <v>1024</v>
      </c>
      <c r="D93" t="s">
        <v>8</v>
      </c>
      <c r="E93" t="s">
        <v>1025</v>
      </c>
      <c r="F93">
        <v>14.5587</v>
      </c>
      <c r="G93">
        <v>22.497199999999999</v>
      </c>
      <c r="H93">
        <v>-0.62786200000000003</v>
      </c>
      <c r="I93">
        <v>4.1999999999999997E-3</v>
      </c>
      <c r="J93">
        <v>3.8712999999999997E-2</v>
      </c>
    </row>
    <row r="94" spans="1:10" x14ac:dyDescent="0.3">
      <c r="A94" t="s">
        <v>13171</v>
      </c>
      <c r="B94" t="s">
        <v>190</v>
      </c>
      <c r="C94" t="s">
        <v>191</v>
      </c>
      <c r="D94" t="s">
        <v>8</v>
      </c>
      <c r="E94" t="s">
        <v>192</v>
      </c>
      <c r="F94">
        <v>0.74639699999999998</v>
      </c>
      <c r="G94">
        <v>2.14303</v>
      </c>
      <c r="H94">
        <v>-1.5216400000000001</v>
      </c>
      <c r="I94">
        <v>4.1000000000000003E-3</v>
      </c>
      <c r="J94">
        <v>3.8076400000000003E-2</v>
      </c>
    </row>
    <row r="95" spans="1:10" x14ac:dyDescent="0.3">
      <c r="A95" t="s">
        <v>13171</v>
      </c>
      <c r="B95" t="s">
        <v>1026</v>
      </c>
      <c r="C95" t="s">
        <v>1027</v>
      </c>
      <c r="D95" t="s">
        <v>8</v>
      </c>
      <c r="E95" t="s">
        <v>1028</v>
      </c>
      <c r="F95">
        <v>1.1617599999999999</v>
      </c>
      <c r="G95">
        <v>3.4102899999999998</v>
      </c>
      <c r="H95">
        <v>-1.55358</v>
      </c>
      <c r="I95" s="1">
        <v>5.0000000000000002E-5</v>
      </c>
      <c r="J95">
        <v>1.1924500000000001E-3</v>
      </c>
    </row>
    <row r="96" spans="1:10" x14ac:dyDescent="0.3">
      <c r="A96" t="s">
        <v>13171</v>
      </c>
      <c r="B96" t="s">
        <v>1029</v>
      </c>
      <c r="C96" t="s">
        <v>1030</v>
      </c>
      <c r="D96" t="s">
        <v>8</v>
      </c>
      <c r="E96" t="s">
        <v>1031</v>
      </c>
      <c r="F96">
        <v>15.5871</v>
      </c>
      <c r="G96">
        <v>24.694099999999999</v>
      </c>
      <c r="H96">
        <v>-0.66381500000000004</v>
      </c>
      <c r="I96">
        <v>1E-3</v>
      </c>
      <c r="J96">
        <v>1.3214999999999999E-2</v>
      </c>
    </row>
    <row r="97" spans="1:10" x14ac:dyDescent="0.3">
      <c r="A97" t="s">
        <v>13171</v>
      </c>
      <c r="B97" t="s">
        <v>1032</v>
      </c>
      <c r="C97" t="s">
        <v>1033</v>
      </c>
      <c r="D97" t="s">
        <v>8</v>
      </c>
      <c r="E97" t="s">
        <v>1034</v>
      </c>
      <c r="F97">
        <v>0.85873100000000002</v>
      </c>
      <c r="G97">
        <v>3.2113</v>
      </c>
      <c r="H97">
        <v>-1.9028799999999999</v>
      </c>
      <c r="I97">
        <v>8.0000000000000004E-4</v>
      </c>
      <c r="J97">
        <v>1.11573E-2</v>
      </c>
    </row>
    <row r="98" spans="1:10" x14ac:dyDescent="0.3">
      <c r="A98" t="s">
        <v>13171</v>
      </c>
      <c r="B98" t="s">
        <v>193</v>
      </c>
      <c r="C98" t="s">
        <v>194</v>
      </c>
      <c r="D98" t="s">
        <v>8</v>
      </c>
      <c r="E98" t="s">
        <v>195</v>
      </c>
      <c r="F98">
        <v>2.4117000000000002</v>
      </c>
      <c r="G98">
        <v>4.0230100000000002</v>
      </c>
      <c r="H98">
        <v>-0.73822500000000002</v>
      </c>
      <c r="I98">
        <v>4.4999999999999999E-4</v>
      </c>
      <c r="J98">
        <v>7.1949400000000004E-3</v>
      </c>
    </row>
    <row r="99" spans="1:10" x14ac:dyDescent="0.3">
      <c r="A99" t="s">
        <v>13171</v>
      </c>
      <c r="B99" t="s">
        <v>196</v>
      </c>
      <c r="C99" t="s">
        <v>197</v>
      </c>
      <c r="D99" t="s">
        <v>8</v>
      </c>
      <c r="E99" t="s">
        <v>198</v>
      </c>
      <c r="F99">
        <v>21.497699999999998</v>
      </c>
      <c r="G99">
        <v>53.673299999999998</v>
      </c>
      <c r="H99">
        <v>-1.32002</v>
      </c>
      <c r="I99" s="1">
        <v>5.0000000000000002E-5</v>
      </c>
      <c r="J99">
        <v>1.1924500000000001E-3</v>
      </c>
    </row>
    <row r="100" spans="1:10" x14ac:dyDescent="0.3">
      <c r="A100" t="s">
        <v>13171</v>
      </c>
      <c r="B100" t="s">
        <v>199</v>
      </c>
      <c r="C100" t="s">
        <v>200</v>
      </c>
      <c r="D100" t="s">
        <v>8</v>
      </c>
      <c r="E100" t="s">
        <v>201</v>
      </c>
      <c r="F100">
        <v>0.191747</v>
      </c>
      <c r="G100">
        <v>0.62305200000000005</v>
      </c>
      <c r="H100">
        <v>-1.7001500000000001</v>
      </c>
      <c r="I100">
        <v>1E-4</v>
      </c>
      <c r="J100">
        <v>2.1436200000000002E-3</v>
      </c>
    </row>
    <row r="101" spans="1:10" x14ac:dyDescent="0.3">
      <c r="A101" t="s">
        <v>13171</v>
      </c>
      <c r="B101" t="s">
        <v>1035</v>
      </c>
      <c r="C101" t="s">
        <v>1036</v>
      </c>
      <c r="D101" t="s">
        <v>8</v>
      </c>
      <c r="E101" t="s">
        <v>1037</v>
      </c>
      <c r="F101">
        <v>0.98204999999999998</v>
      </c>
      <c r="G101">
        <v>0</v>
      </c>
      <c r="H101" t="s">
        <v>62</v>
      </c>
      <c r="I101">
        <v>1.4999999999999999E-4</v>
      </c>
      <c r="J101">
        <v>2.9733699999999999E-3</v>
      </c>
    </row>
    <row r="102" spans="1:10" x14ac:dyDescent="0.3">
      <c r="A102" t="s">
        <v>13171</v>
      </c>
      <c r="B102" t="s">
        <v>202</v>
      </c>
      <c r="C102" t="s">
        <v>203</v>
      </c>
      <c r="D102" t="s">
        <v>8</v>
      </c>
      <c r="E102" t="s">
        <v>204</v>
      </c>
      <c r="F102">
        <v>2.4585400000000002</v>
      </c>
      <c r="G102">
        <v>4.9778900000000004</v>
      </c>
      <c r="H102">
        <v>-1.01773</v>
      </c>
      <c r="I102">
        <v>2.9999999999999997E-4</v>
      </c>
      <c r="J102">
        <v>5.2050200000000003E-3</v>
      </c>
    </row>
    <row r="103" spans="1:10" x14ac:dyDescent="0.3">
      <c r="A103" t="s">
        <v>13171</v>
      </c>
      <c r="B103" t="s">
        <v>205</v>
      </c>
      <c r="C103" t="s">
        <v>206</v>
      </c>
      <c r="D103" t="s">
        <v>8</v>
      </c>
      <c r="E103" t="s">
        <v>207</v>
      </c>
      <c r="F103">
        <v>0.59915499999999999</v>
      </c>
      <c r="G103">
        <v>1.3485</v>
      </c>
      <c r="H103">
        <v>-1.17035</v>
      </c>
      <c r="I103">
        <v>1.4999999999999999E-4</v>
      </c>
      <c r="J103">
        <v>2.9733699999999999E-3</v>
      </c>
    </row>
    <row r="104" spans="1:10" x14ac:dyDescent="0.3">
      <c r="A104" t="s">
        <v>13171</v>
      </c>
      <c r="B104" t="s">
        <v>208</v>
      </c>
      <c r="C104" t="s">
        <v>209</v>
      </c>
      <c r="D104" t="s">
        <v>8</v>
      </c>
      <c r="E104" t="s">
        <v>210</v>
      </c>
      <c r="F104">
        <v>1.03586</v>
      </c>
      <c r="G104">
        <v>4.1135900000000003</v>
      </c>
      <c r="H104">
        <v>-1.98956</v>
      </c>
      <c r="I104" s="1">
        <v>5.0000000000000002E-5</v>
      </c>
      <c r="J104">
        <v>1.1924500000000001E-3</v>
      </c>
    </row>
    <row r="105" spans="1:10" x14ac:dyDescent="0.3">
      <c r="A105" t="s">
        <v>13171</v>
      </c>
      <c r="B105" t="s">
        <v>1038</v>
      </c>
      <c r="C105" t="s">
        <v>1039</v>
      </c>
      <c r="D105" t="s">
        <v>8</v>
      </c>
      <c r="E105" t="s">
        <v>1040</v>
      </c>
      <c r="F105">
        <v>17.8447</v>
      </c>
      <c r="G105">
        <v>29.288</v>
      </c>
      <c r="H105">
        <v>-0.71481300000000003</v>
      </c>
      <c r="I105">
        <v>1.4E-3</v>
      </c>
      <c r="J105">
        <v>1.69856E-2</v>
      </c>
    </row>
    <row r="106" spans="1:10" x14ac:dyDescent="0.3">
      <c r="A106" t="s">
        <v>13171</v>
      </c>
      <c r="B106" t="s">
        <v>211</v>
      </c>
      <c r="C106" t="s">
        <v>212</v>
      </c>
      <c r="D106" t="s">
        <v>8</v>
      </c>
      <c r="E106" t="s">
        <v>213</v>
      </c>
      <c r="F106">
        <v>10.221500000000001</v>
      </c>
      <c r="G106">
        <v>33.373800000000003</v>
      </c>
      <c r="H106">
        <v>-1.7071099999999999</v>
      </c>
      <c r="I106" s="1">
        <v>5.0000000000000002E-5</v>
      </c>
      <c r="J106">
        <v>1.1924500000000001E-3</v>
      </c>
    </row>
    <row r="107" spans="1:10" x14ac:dyDescent="0.3">
      <c r="A107" t="s">
        <v>13171</v>
      </c>
      <c r="B107" t="s">
        <v>1041</v>
      </c>
      <c r="C107" t="s">
        <v>1042</v>
      </c>
      <c r="D107" t="s">
        <v>8</v>
      </c>
      <c r="E107" t="s">
        <v>1043</v>
      </c>
      <c r="F107">
        <v>0.48919800000000002</v>
      </c>
      <c r="G107">
        <v>1.91473</v>
      </c>
      <c r="H107">
        <v>-1.96865</v>
      </c>
      <c r="I107">
        <v>5.1500000000000001E-3</v>
      </c>
      <c r="J107">
        <v>4.4858799999999997E-2</v>
      </c>
    </row>
    <row r="108" spans="1:10" x14ac:dyDescent="0.3">
      <c r="A108" t="s">
        <v>13171</v>
      </c>
      <c r="B108" t="s">
        <v>214</v>
      </c>
      <c r="C108" t="s">
        <v>215</v>
      </c>
      <c r="D108" t="s">
        <v>8</v>
      </c>
      <c r="E108" t="s">
        <v>216</v>
      </c>
      <c r="F108">
        <v>8.0815000000000001</v>
      </c>
      <c r="G108">
        <v>4.2575599999999998</v>
      </c>
      <c r="H108">
        <v>0.92459800000000003</v>
      </c>
      <c r="I108">
        <v>4.4999999999999999E-4</v>
      </c>
      <c r="J108">
        <v>7.1949400000000004E-3</v>
      </c>
    </row>
    <row r="109" spans="1:10" x14ac:dyDescent="0.3">
      <c r="A109" t="s">
        <v>13171</v>
      </c>
      <c r="B109" t="s">
        <v>217</v>
      </c>
      <c r="C109" t="s">
        <v>218</v>
      </c>
      <c r="D109" t="s">
        <v>8</v>
      </c>
      <c r="E109" t="s">
        <v>219</v>
      </c>
      <c r="F109">
        <v>1.9794400000000001</v>
      </c>
      <c r="G109">
        <v>4.68344</v>
      </c>
      <c r="H109">
        <v>-1.24248</v>
      </c>
      <c r="I109">
        <v>4.0000000000000002E-4</v>
      </c>
      <c r="J109">
        <v>6.5560499999999999E-3</v>
      </c>
    </row>
    <row r="110" spans="1:10" x14ac:dyDescent="0.3">
      <c r="A110" t="s">
        <v>13171</v>
      </c>
      <c r="B110" t="s">
        <v>220</v>
      </c>
      <c r="C110" t="s">
        <v>221</v>
      </c>
      <c r="D110" t="s">
        <v>8</v>
      </c>
      <c r="E110" t="s">
        <v>222</v>
      </c>
      <c r="F110">
        <v>1.0755600000000001</v>
      </c>
      <c r="G110">
        <v>2.6085699999999998</v>
      </c>
      <c r="H110">
        <v>-1.27817</v>
      </c>
      <c r="I110" s="1">
        <v>5.0000000000000002E-5</v>
      </c>
      <c r="J110">
        <v>1.1924500000000001E-3</v>
      </c>
    </row>
    <row r="111" spans="1:10" x14ac:dyDescent="0.3">
      <c r="A111" t="s">
        <v>13171</v>
      </c>
      <c r="B111" t="s">
        <v>223</v>
      </c>
      <c r="C111" t="s">
        <v>224</v>
      </c>
      <c r="D111" t="s">
        <v>8</v>
      </c>
      <c r="E111" t="s">
        <v>225</v>
      </c>
      <c r="F111">
        <v>7.5792000000000002</v>
      </c>
      <c r="G111">
        <v>37.242800000000003</v>
      </c>
      <c r="H111">
        <v>-2.29684</v>
      </c>
      <c r="I111" s="1">
        <v>5.0000000000000002E-5</v>
      </c>
      <c r="J111">
        <v>1.1924500000000001E-3</v>
      </c>
    </row>
    <row r="112" spans="1:10" x14ac:dyDescent="0.3">
      <c r="A112" t="s">
        <v>13171</v>
      </c>
      <c r="B112" t="s">
        <v>1044</v>
      </c>
      <c r="C112" t="s">
        <v>1045</v>
      </c>
      <c r="D112" t="s">
        <v>8</v>
      </c>
      <c r="E112" t="s">
        <v>1046</v>
      </c>
      <c r="F112">
        <v>3.0735100000000002</v>
      </c>
      <c r="G112">
        <v>0.560585</v>
      </c>
      <c r="H112">
        <v>2.4548800000000002</v>
      </c>
      <c r="I112">
        <v>2.0000000000000001E-4</v>
      </c>
      <c r="J112">
        <v>3.754E-3</v>
      </c>
    </row>
    <row r="113" spans="1:10" x14ac:dyDescent="0.3">
      <c r="A113" t="s">
        <v>13171</v>
      </c>
      <c r="B113" t="s">
        <v>226</v>
      </c>
      <c r="C113" t="s">
        <v>227</v>
      </c>
      <c r="D113" t="s">
        <v>8</v>
      </c>
      <c r="E113" t="s">
        <v>228</v>
      </c>
      <c r="F113">
        <v>1.0521400000000001</v>
      </c>
      <c r="G113">
        <v>2.4960100000000001</v>
      </c>
      <c r="H113">
        <v>-1.2462899999999999</v>
      </c>
      <c r="I113">
        <v>4.0000000000000002E-4</v>
      </c>
      <c r="J113">
        <v>6.5560499999999999E-3</v>
      </c>
    </row>
    <row r="114" spans="1:10" x14ac:dyDescent="0.3">
      <c r="A114" t="s">
        <v>13171</v>
      </c>
      <c r="B114" t="s">
        <v>1047</v>
      </c>
      <c r="C114" t="s">
        <v>1048</v>
      </c>
      <c r="D114" t="s">
        <v>8</v>
      </c>
      <c r="E114" t="s">
        <v>1049</v>
      </c>
      <c r="F114">
        <v>0.65555600000000003</v>
      </c>
      <c r="G114">
        <v>1.1153599999999999</v>
      </c>
      <c r="H114">
        <v>-0.76672099999999999</v>
      </c>
      <c r="I114">
        <v>4.4999999999999997E-3</v>
      </c>
      <c r="J114">
        <v>4.0566600000000001E-2</v>
      </c>
    </row>
    <row r="115" spans="1:10" x14ac:dyDescent="0.3">
      <c r="A115" t="s">
        <v>13171</v>
      </c>
      <c r="B115" t="s">
        <v>1050</v>
      </c>
      <c r="C115" t="s">
        <v>1048</v>
      </c>
      <c r="D115" t="s">
        <v>8</v>
      </c>
      <c r="E115" t="s">
        <v>1051</v>
      </c>
      <c r="F115">
        <v>0.75610100000000002</v>
      </c>
      <c r="G115">
        <v>1.42079</v>
      </c>
      <c r="H115">
        <v>-0.91003699999999998</v>
      </c>
      <c r="I115">
        <v>3.8500000000000001E-3</v>
      </c>
      <c r="J115">
        <v>3.6356300000000001E-2</v>
      </c>
    </row>
    <row r="116" spans="1:10" x14ac:dyDescent="0.3">
      <c r="A116" t="s">
        <v>13171</v>
      </c>
      <c r="B116" t="s">
        <v>229</v>
      </c>
      <c r="C116" t="s">
        <v>230</v>
      </c>
      <c r="D116" t="s">
        <v>8</v>
      </c>
      <c r="E116" t="s">
        <v>231</v>
      </c>
      <c r="F116">
        <v>16.014199999999999</v>
      </c>
      <c r="G116">
        <v>27.9849</v>
      </c>
      <c r="H116">
        <v>-0.80529499999999998</v>
      </c>
      <c r="I116">
        <v>6.9999999999999999E-4</v>
      </c>
      <c r="J116">
        <v>1.0104E-2</v>
      </c>
    </row>
    <row r="117" spans="1:10" x14ac:dyDescent="0.3">
      <c r="A117" t="s">
        <v>13171</v>
      </c>
      <c r="B117" t="s">
        <v>1052</v>
      </c>
      <c r="C117" t="s">
        <v>1053</v>
      </c>
      <c r="D117" t="s">
        <v>8</v>
      </c>
      <c r="E117" t="s">
        <v>1054</v>
      </c>
      <c r="F117">
        <v>3.8338199999999998</v>
      </c>
      <c r="G117">
        <v>6.3467099999999999</v>
      </c>
      <c r="H117">
        <v>-0.72722600000000004</v>
      </c>
      <c r="I117">
        <v>2.2499999999999998E-3</v>
      </c>
      <c r="J117">
        <v>2.4229299999999999E-2</v>
      </c>
    </row>
    <row r="118" spans="1:10" x14ac:dyDescent="0.3">
      <c r="A118" t="s">
        <v>13171</v>
      </c>
      <c r="B118" t="s">
        <v>232</v>
      </c>
      <c r="C118" t="s">
        <v>233</v>
      </c>
      <c r="D118" t="s">
        <v>8</v>
      </c>
      <c r="E118" t="s">
        <v>234</v>
      </c>
      <c r="F118">
        <v>2.50238</v>
      </c>
      <c r="G118">
        <v>0.18913199999999999</v>
      </c>
      <c r="H118">
        <v>3.7258399999999998</v>
      </c>
      <c r="I118">
        <v>4.0000000000000002E-4</v>
      </c>
      <c r="J118">
        <v>6.5560499999999999E-3</v>
      </c>
    </row>
    <row r="119" spans="1:10" x14ac:dyDescent="0.3">
      <c r="A119" t="s">
        <v>13171</v>
      </c>
      <c r="B119" t="s">
        <v>235</v>
      </c>
      <c r="C119" t="s">
        <v>236</v>
      </c>
      <c r="D119" t="s">
        <v>8</v>
      </c>
      <c r="E119" t="s">
        <v>237</v>
      </c>
      <c r="F119">
        <v>0.77968700000000002</v>
      </c>
      <c r="G119">
        <v>1.88554</v>
      </c>
      <c r="H119">
        <v>-1.2740100000000001</v>
      </c>
      <c r="I119" s="1">
        <v>5.0000000000000002E-5</v>
      </c>
      <c r="J119">
        <v>1.1924500000000001E-3</v>
      </c>
    </row>
    <row r="120" spans="1:10" x14ac:dyDescent="0.3">
      <c r="A120" t="s">
        <v>13171</v>
      </c>
      <c r="B120" t="s">
        <v>238</v>
      </c>
      <c r="C120" t="s">
        <v>239</v>
      </c>
      <c r="D120" t="s">
        <v>8</v>
      </c>
      <c r="E120" t="s">
        <v>240</v>
      </c>
      <c r="F120">
        <v>1.52271</v>
      </c>
      <c r="G120">
        <v>4.08399</v>
      </c>
      <c r="H120">
        <v>-1.42334</v>
      </c>
      <c r="I120" s="1">
        <v>5.0000000000000002E-5</v>
      </c>
      <c r="J120">
        <v>1.1924500000000001E-3</v>
      </c>
    </row>
    <row r="121" spans="1:10" x14ac:dyDescent="0.3">
      <c r="A121" t="s">
        <v>13171</v>
      </c>
      <c r="B121" t="s">
        <v>241</v>
      </c>
      <c r="C121" t="s">
        <v>242</v>
      </c>
      <c r="D121" t="s">
        <v>8</v>
      </c>
      <c r="E121" t="s">
        <v>243</v>
      </c>
      <c r="F121">
        <v>13.0519</v>
      </c>
      <c r="G121">
        <v>3.6220699999999999</v>
      </c>
      <c r="H121">
        <v>1.84937</v>
      </c>
      <c r="I121">
        <v>1.4999999999999999E-4</v>
      </c>
      <c r="J121">
        <v>2.9733699999999999E-3</v>
      </c>
    </row>
    <row r="122" spans="1:10" x14ac:dyDescent="0.3">
      <c r="A122" t="s">
        <v>13171</v>
      </c>
      <c r="B122" t="s">
        <v>244</v>
      </c>
      <c r="C122" t="s">
        <v>245</v>
      </c>
      <c r="D122" t="s">
        <v>8</v>
      </c>
      <c r="E122" t="s">
        <v>246</v>
      </c>
      <c r="F122">
        <v>1.3831599999999999</v>
      </c>
      <c r="G122">
        <v>3.8854700000000002</v>
      </c>
      <c r="H122">
        <v>-1.4901199999999999</v>
      </c>
      <c r="I122" s="1">
        <v>5.0000000000000002E-5</v>
      </c>
      <c r="J122">
        <v>1.1924500000000001E-3</v>
      </c>
    </row>
    <row r="123" spans="1:10" x14ac:dyDescent="0.3">
      <c r="A123" t="s">
        <v>13171</v>
      </c>
      <c r="B123" t="s">
        <v>247</v>
      </c>
      <c r="C123" t="s">
        <v>248</v>
      </c>
      <c r="D123" t="s">
        <v>8</v>
      </c>
      <c r="E123" t="s">
        <v>249</v>
      </c>
      <c r="F123">
        <v>1.18659</v>
      </c>
      <c r="G123">
        <v>0</v>
      </c>
      <c r="H123" t="s">
        <v>62</v>
      </c>
      <c r="I123">
        <v>1E-4</v>
      </c>
      <c r="J123">
        <v>2.1436200000000002E-3</v>
      </c>
    </row>
    <row r="124" spans="1:10" x14ac:dyDescent="0.3">
      <c r="A124" t="s">
        <v>13171</v>
      </c>
      <c r="B124" t="s">
        <v>250</v>
      </c>
      <c r="C124" t="s">
        <v>251</v>
      </c>
      <c r="D124" t="s">
        <v>8</v>
      </c>
      <c r="E124" t="s">
        <v>252</v>
      </c>
      <c r="F124">
        <v>9.2209099999999999</v>
      </c>
      <c r="G124">
        <v>5.0179600000000004</v>
      </c>
      <c r="H124">
        <v>0.87780899999999995</v>
      </c>
      <c r="I124">
        <v>1.0499999999999999E-3</v>
      </c>
      <c r="J124">
        <v>1.3722699999999999E-2</v>
      </c>
    </row>
    <row r="125" spans="1:10" x14ac:dyDescent="0.3">
      <c r="A125" t="s">
        <v>13171</v>
      </c>
      <c r="B125" t="s">
        <v>1055</v>
      </c>
      <c r="C125" t="s">
        <v>1056</v>
      </c>
      <c r="D125" t="s">
        <v>8</v>
      </c>
      <c r="E125" t="s">
        <v>1057</v>
      </c>
      <c r="F125">
        <v>0</v>
      </c>
      <c r="G125">
        <v>1.7704800000000001</v>
      </c>
      <c r="H125" t="e">
        <f>-inf</f>
        <v>#NAME?</v>
      </c>
      <c r="I125" s="1">
        <v>5.0000000000000002E-5</v>
      </c>
      <c r="J125">
        <v>1.1924500000000001E-3</v>
      </c>
    </row>
    <row r="126" spans="1:10" x14ac:dyDescent="0.3">
      <c r="A126" t="s">
        <v>13171</v>
      </c>
      <c r="B126" t="s">
        <v>253</v>
      </c>
      <c r="C126" t="s">
        <v>254</v>
      </c>
      <c r="D126" t="s">
        <v>8</v>
      </c>
      <c r="E126" t="s">
        <v>255</v>
      </c>
      <c r="F126">
        <v>1.0294099999999999</v>
      </c>
      <c r="G126">
        <v>3.4438300000000002</v>
      </c>
      <c r="H126">
        <v>-1.7422</v>
      </c>
      <c r="I126" s="1">
        <v>5.0000000000000002E-5</v>
      </c>
      <c r="J126">
        <v>1.1924500000000001E-3</v>
      </c>
    </row>
    <row r="127" spans="1:10" x14ac:dyDescent="0.3">
      <c r="A127" t="s">
        <v>13171</v>
      </c>
      <c r="B127" t="s">
        <v>1058</v>
      </c>
      <c r="C127" t="s">
        <v>1059</v>
      </c>
      <c r="D127" t="s">
        <v>8</v>
      </c>
      <c r="E127" t="s">
        <v>1060</v>
      </c>
      <c r="F127">
        <v>6.1048099999999996</v>
      </c>
      <c r="G127">
        <v>10.9427</v>
      </c>
      <c r="H127">
        <v>-0.84194400000000003</v>
      </c>
      <c r="I127">
        <v>2.0000000000000001E-4</v>
      </c>
      <c r="J127">
        <v>3.754E-3</v>
      </c>
    </row>
    <row r="128" spans="1:10" x14ac:dyDescent="0.3">
      <c r="A128" t="s">
        <v>13171</v>
      </c>
      <c r="B128" t="s">
        <v>256</v>
      </c>
      <c r="C128" t="s">
        <v>257</v>
      </c>
      <c r="D128" t="s">
        <v>8</v>
      </c>
      <c r="E128" t="s">
        <v>258</v>
      </c>
      <c r="F128">
        <v>0.71085100000000001</v>
      </c>
      <c r="G128">
        <v>1.88049</v>
      </c>
      <c r="H128">
        <v>-1.4034899999999999</v>
      </c>
      <c r="I128">
        <v>1.5E-3</v>
      </c>
      <c r="J128">
        <v>1.7896800000000001E-2</v>
      </c>
    </row>
    <row r="129" spans="1:10" x14ac:dyDescent="0.3">
      <c r="A129" t="s">
        <v>13171</v>
      </c>
      <c r="B129" t="s">
        <v>259</v>
      </c>
      <c r="C129" t="s">
        <v>260</v>
      </c>
      <c r="D129" t="s">
        <v>8</v>
      </c>
      <c r="E129" t="s">
        <v>261</v>
      </c>
      <c r="F129">
        <v>30.9771</v>
      </c>
      <c r="G129">
        <v>19.951899999999998</v>
      </c>
      <c r="H129">
        <v>0.63467600000000002</v>
      </c>
      <c r="I129">
        <v>3.4499999999999999E-3</v>
      </c>
      <c r="J129">
        <v>3.3564700000000003E-2</v>
      </c>
    </row>
    <row r="130" spans="1:10" x14ac:dyDescent="0.3">
      <c r="A130" t="s">
        <v>13171</v>
      </c>
      <c r="B130" t="s">
        <v>262</v>
      </c>
      <c r="C130" t="s">
        <v>263</v>
      </c>
      <c r="D130" t="s">
        <v>8</v>
      </c>
      <c r="E130" t="s">
        <v>264</v>
      </c>
      <c r="F130">
        <v>0.40070899999999998</v>
      </c>
      <c r="G130">
        <v>1.51508</v>
      </c>
      <c r="H130">
        <v>-1.9187700000000001</v>
      </c>
      <c r="I130" s="1">
        <v>5.0000000000000002E-5</v>
      </c>
      <c r="J130">
        <v>1.1924500000000001E-3</v>
      </c>
    </row>
    <row r="131" spans="1:10" x14ac:dyDescent="0.3">
      <c r="A131" t="s">
        <v>13171</v>
      </c>
      <c r="B131" t="s">
        <v>1061</v>
      </c>
      <c r="C131" t="s">
        <v>1062</v>
      </c>
      <c r="D131" t="s">
        <v>8</v>
      </c>
      <c r="E131" t="s">
        <v>1063</v>
      </c>
      <c r="F131">
        <v>1.59006</v>
      </c>
      <c r="G131">
        <v>2.4598300000000002</v>
      </c>
      <c r="H131">
        <v>-0.62948199999999999</v>
      </c>
      <c r="I131">
        <v>3.15E-3</v>
      </c>
      <c r="J131">
        <v>3.1288299999999998E-2</v>
      </c>
    </row>
    <row r="132" spans="1:10" x14ac:dyDescent="0.3">
      <c r="A132" t="s">
        <v>13171</v>
      </c>
      <c r="B132" t="s">
        <v>265</v>
      </c>
      <c r="C132" t="s">
        <v>266</v>
      </c>
      <c r="D132" t="s">
        <v>8</v>
      </c>
      <c r="E132" t="s">
        <v>267</v>
      </c>
      <c r="F132">
        <v>1.1162099999999999</v>
      </c>
      <c r="G132">
        <v>3.3545099999999999</v>
      </c>
      <c r="H132">
        <v>-1.5874900000000001</v>
      </c>
      <c r="I132" s="1">
        <v>5.0000000000000002E-5</v>
      </c>
      <c r="J132">
        <v>1.1924500000000001E-3</v>
      </c>
    </row>
    <row r="133" spans="1:10" x14ac:dyDescent="0.3">
      <c r="A133" t="s">
        <v>13171</v>
      </c>
      <c r="B133" t="s">
        <v>268</v>
      </c>
      <c r="C133" t="s">
        <v>269</v>
      </c>
      <c r="D133" t="s">
        <v>8</v>
      </c>
      <c r="E133" t="s">
        <v>270</v>
      </c>
      <c r="F133">
        <v>0.794242</v>
      </c>
      <c r="G133">
        <v>3.4612099999999999</v>
      </c>
      <c r="H133">
        <v>-2.1236299999999999</v>
      </c>
      <c r="I133" s="1">
        <v>5.0000000000000002E-5</v>
      </c>
      <c r="J133">
        <v>1.1924500000000001E-3</v>
      </c>
    </row>
    <row r="134" spans="1:10" x14ac:dyDescent="0.3">
      <c r="A134" t="s">
        <v>13171</v>
      </c>
      <c r="B134" t="s">
        <v>271</v>
      </c>
      <c r="C134" t="s">
        <v>272</v>
      </c>
      <c r="D134" t="s">
        <v>8</v>
      </c>
      <c r="E134" t="s">
        <v>273</v>
      </c>
      <c r="F134">
        <v>52.948</v>
      </c>
      <c r="G134">
        <v>108.70099999999999</v>
      </c>
      <c r="H134">
        <v>-1.03772</v>
      </c>
      <c r="I134" s="1">
        <v>5.0000000000000002E-5</v>
      </c>
      <c r="J134">
        <v>1.1924500000000001E-3</v>
      </c>
    </row>
    <row r="135" spans="1:10" x14ac:dyDescent="0.3">
      <c r="A135" t="s">
        <v>13171</v>
      </c>
      <c r="B135" t="s">
        <v>274</v>
      </c>
      <c r="C135" t="s">
        <v>275</v>
      </c>
      <c r="D135" t="s">
        <v>8</v>
      </c>
      <c r="E135" t="s">
        <v>276</v>
      </c>
      <c r="F135">
        <v>0.17527400000000001</v>
      </c>
      <c r="G135">
        <v>0.71095699999999995</v>
      </c>
      <c r="H135">
        <v>-2.0201500000000001</v>
      </c>
      <c r="I135">
        <v>2.5000000000000001E-4</v>
      </c>
      <c r="J135">
        <v>4.4909499999999996E-3</v>
      </c>
    </row>
    <row r="136" spans="1:10" x14ac:dyDescent="0.3">
      <c r="A136" t="s">
        <v>13171</v>
      </c>
      <c r="B136" t="s">
        <v>277</v>
      </c>
      <c r="C136" t="s">
        <v>278</v>
      </c>
      <c r="D136" t="s">
        <v>8</v>
      </c>
      <c r="E136" t="s">
        <v>279</v>
      </c>
      <c r="F136">
        <v>0.54939099999999996</v>
      </c>
      <c r="G136">
        <v>1.30626</v>
      </c>
      <c r="H136">
        <v>-1.2495400000000001</v>
      </c>
      <c r="I136">
        <v>6.9999999999999999E-4</v>
      </c>
      <c r="J136">
        <v>1.0104E-2</v>
      </c>
    </row>
    <row r="137" spans="1:10" x14ac:dyDescent="0.3">
      <c r="A137" t="s">
        <v>13171</v>
      </c>
      <c r="B137" t="s">
        <v>280</v>
      </c>
      <c r="C137" t="s">
        <v>281</v>
      </c>
      <c r="D137" t="s">
        <v>8</v>
      </c>
      <c r="E137" t="s">
        <v>282</v>
      </c>
      <c r="F137">
        <v>0.69184199999999996</v>
      </c>
      <c r="G137">
        <v>1.09873</v>
      </c>
      <c r="H137">
        <v>-0.66732800000000003</v>
      </c>
      <c r="I137">
        <v>2.2000000000000001E-3</v>
      </c>
      <c r="J137">
        <v>2.3811100000000002E-2</v>
      </c>
    </row>
    <row r="138" spans="1:10" x14ac:dyDescent="0.3">
      <c r="A138" t="s">
        <v>13171</v>
      </c>
      <c r="B138" t="s">
        <v>1064</v>
      </c>
      <c r="C138" t="s">
        <v>1065</v>
      </c>
      <c r="D138" t="s">
        <v>8</v>
      </c>
      <c r="E138" t="s">
        <v>1066</v>
      </c>
      <c r="F138">
        <v>0.32372400000000001</v>
      </c>
      <c r="G138">
        <v>0.63040700000000005</v>
      </c>
      <c r="H138">
        <v>-0.96151799999999998</v>
      </c>
      <c r="I138">
        <v>3.5000000000000001E-3</v>
      </c>
      <c r="J138">
        <v>3.3906800000000001E-2</v>
      </c>
    </row>
    <row r="139" spans="1:10" x14ac:dyDescent="0.3">
      <c r="A139" t="s">
        <v>13171</v>
      </c>
      <c r="B139" t="s">
        <v>283</v>
      </c>
      <c r="C139" t="s">
        <v>284</v>
      </c>
      <c r="D139" t="s">
        <v>8</v>
      </c>
      <c r="E139" t="s">
        <v>285</v>
      </c>
      <c r="F139">
        <v>27.2971</v>
      </c>
      <c r="G139">
        <v>8.1013099999999998</v>
      </c>
      <c r="H139">
        <v>1.7525200000000001</v>
      </c>
      <c r="I139" s="1">
        <v>5.0000000000000002E-5</v>
      </c>
      <c r="J139">
        <v>1.1924500000000001E-3</v>
      </c>
    </row>
    <row r="140" spans="1:10" x14ac:dyDescent="0.3">
      <c r="A140" t="s">
        <v>13171</v>
      </c>
      <c r="B140" t="s">
        <v>1067</v>
      </c>
      <c r="C140" t="s">
        <v>1068</v>
      </c>
      <c r="D140" t="s">
        <v>8</v>
      </c>
      <c r="E140" t="s">
        <v>1069</v>
      </c>
      <c r="F140">
        <v>4.0245699999999998</v>
      </c>
      <c r="G140">
        <v>6.9196799999999996</v>
      </c>
      <c r="H140">
        <v>-0.78187099999999998</v>
      </c>
      <c r="I140">
        <v>1.25E-3</v>
      </c>
      <c r="J140">
        <v>1.5630999999999999E-2</v>
      </c>
    </row>
    <row r="141" spans="1:10" x14ac:dyDescent="0.3">
      <c r="A141" t="s">
        <v>13171</v>
      </c>
      <c r="B141" t="s">
        <v>286</v>
      </c>
      <c r="C141" t="s">
        <v>287</v>
      </c>
      <c r="D141" t="s">
        <v>8</v>
      </c>
      <c r="E141" t="s">
        <v>288</v>
      </c>
      <c r="F141">
        <v>2.46515</v>
      </c>
      <c r="G141">
        <v>4.5640400000000003</v>
      </c>
      <c r="H141">
        <v>-0.88863499999999995</v>
      </c>
      <c r="I141">
        <v>5.9999999999999995E-4</v>
      </c>
      <c r="J141">
        <v>8.9575799999999997E-3</v>
      </c>
    </row>
    <row r="142" spans="1:10" x14ac:dyDescent="0.3">
      <c r="A142" t="s">
        <v>13171</v>
      </c>
      <c r="B142" t="s">
        <v>289</v>
      </c>
      <c r="C142" t="s">
        <v>290</v>
      </c>
      <c r="D142" t="s">
        <v>8</v>
      </c>
      <c r="E142" t="s">
        <v>291</v>
      </c>
      <c r="F142">
        <v>3.6238299999999999</v>
      </c>
      <c r="G142">
        <v>14.2621</v>
      </c>
      <c r="H142">
        <v>-1.9765999999999999</v>
      </c>
      <c r="I142" s="1">
        <v>5.0000000000000002E-5</v>
      </c>
      <c r="J142">
        <v>1.1924500000000001E-3</v>
      </c>
    </row>
    <row r="143" spans="1:10" x14ac:dyDescent="0.3">
      <c r="A143" t="s">
        <v>13171</v>
      </c>
      <c r="B143" t="s">
        <v>292</v>
      </c>
      <c r="C143" t="s">
        <v>293</v>
      </c>
      <c r="D143" t="s">
        <v>8</v>
      </c>
      <c r="E143" t="s">
        <v>294</v>
      </c>
      <c r="F143">
        <v>1.78267</v>
      </c>
      <c r="G143">
        <v>0.52587700000000004</v>
      </c>
      <c r="H143">
        <v>1.7612399999999999</v>
      </c>
      <c r="I143">
        <v>1.0499999999999999E-3</v>
      </c>
      <c r="J143">
        <v>1.3722699999999999E-2</v>
      </c>
    </row>
    <row r="144" spans="1:10" x14ac:dyDescent="0.3">
      <c r="A144" t="s">
        <v>13171</v>
      </c>
      <c r="B144" t="s">
        <v>295</v>
      </c>
      <c r="C144" t="s">
        <v>296</v>
      </c>
      <c r="D144" t="s">
        <v>8</v>
      </c>
      <c r="E144" t="s">
        <v>297</v>
      </c>
      <c r="F144">
        <v>0.99832299999999996</v>
      </c>
      <c r="G144">
        <v>2.4850500000000002</v>
      </c>
      <c r="H144">
        <v>-1.31569</v>
      </c>
      <c r="I144" s="1">
        <v>5.0000000000000002E-5</v>
      </c>
      <c r="J144">
        <v>1.1924500000000001E-3</v>
      </c>
    </row>
    <row r="145" spans="1:10" x14ac:dyDescent="0.3">
      <c r="A145" t="s">
        <v>13171</v>
      </c>
      <c r="B145" t="s">
        <v>298</v>
      </c>
      <c r="C145" t="s">
        <v>299</v>
      </c>
      <c r="D145" t="s">
        <v>8</v>
      </c>
      <c r="E145" t="s">
        <v>300</v>
      </c>
      <c r="F145">
        <v>1.1127800000000001</v>
      </c>
      <c r="G145">
        <v>2.2620200000000001</v>
      </c>
      <c r="H145">
        <v>-1.02345</v>
      </c>
      <c r="I145">
        <v>1.1999999999999999E-3</v>
      </c>
      <c r="J145">
        <v>1.51808E-2</v>
      </c>
    </row>
    <row r="146" spans="1:10" x14ac:dyDescent="0.3">
      <c r="A146" t="s">
        <v>13171</v>
      </c>
      <c r="B146" t="s">
        <v>301</v>
      </c>
      <c r="C146" t="s">
        <v>302</v>
      </c>
      <c r="D146" t="s">
        <v>8</v>
      </c>
      <c r="E146" t="s">
        <v>303</v>
      </c>
      <c r="F146">
        <v>31.369</v>
      </c>
      <c r="G146">
        <v>16.910699999999999</v>
      </c>
      <c r="H146">
        <v>0.89140600000000003</v>
      </c>
      <c r="I146" s="1">
        <v>5.0000000000000002E-5</v>
      </c>
      <c r="J146">
        <v>1.1924500000000001E-3</v>
      </c>
    </row>
    <row r="147" spans="1:10" x14ac:dyDescent="0.3">
      <c r="A147" t="s">
        <v>13171</v>
      </c>
      <c r="B147" t="s">
        <v>304</v>
      </c>
      <c r="C147" t="s">
        <v>305</v>
      </c>
      <c r="D147" t="s">
        <v>8</v>
      </c>
      <c r="E147" t="s">
        <v>306</v>
      </c>
      <c r="F147">
        <v>1.4578800000000001</v>
      </c>
      <c r="G147">
        <v>3.52454</v>
      </c>
      <c r="H147">
        <v>-1.27356</v>
      </c>
      <c r="I147">
        <v>2.5000000000000001E-4</v>
      </c>
      <c r="J147">
        <v>4.4909499999999996E-3</v>
      </c>
    </row>
    <row r="148" spans="1:10" x14ac:dyDescent="0.3">
      <c r="A148" t="s">
        <v>13171</v>
      </c>
      <c r="B148" t="s">
        <v>307</v>
      </c>
      <c r="C148" t="s">
        <v>308</v>
      </c>
      <c r="D148" t="s">
        <v>8</v>
      </c>
      <c r="E148" t="s">
        <v>309</v>
      </c>
      <c r="F148">
        <v>1.1331599999999999</v>
      </c>
      <c r="G148">
        <v>2.6135000000000002</v>
      </c>
      <c r="H148">
        <v>-1.20563</v>
      </c>
      <c r="I148" s="1">
        <v>5.0000000000000002E-5</v>
      </c>
      <c r="J148">
        <v>1.1924500000000001E-3</v>
      </c>
    </row>
    <row r="149" spans="1:10" x14ac:dyDescent="0.3">
      <c r="A149" t="s">
        <v>13171</v>
      </c>
      <c r="B149" t="s">
        <v>310</v>
      </c>
      <c r="C149" t="s">
        <v>311</v>
      </c>
      <c r="D149" t="s">
        <v>8</v>
      </c>
      <c r="E149" t="s">
        <v>312</v>
      </c>
      <c r="F149">
        <v>2.0276399999999999</v>
      </c>
      <c r="G149">
        <v>4.6978099999999996</v>
      </c>
      <c r="H149">
        <v>-1.2121900000000001</v>
      </c>
      <c r="I149">
        <v>1E-4</v>
      </c>
      <c r="J149">
        <v>2.1436200000000002E-3</v>
      </c>
    </row>
    <row r="150" spans="1:10" x14ac:dyDescent="0.3">
      <c r="A150" t="s">
        <v>13171</v>
      </c>
      <c r="B150" t="s">
        <v>313</v>
      </c>
      <c r="C150" t="s">
        <v>314</v>
      </c>
      <c r="D150" t="s">
        <v>8</v>
      </c>
      <c r="E150" t="s">
        <v>315</v>
      </c>
      <c r="F150">
        <v>24.296900000000001</v>
      </c>
      <c r="G150">
        <v>51.424599999999998</v>
      </c>
      <c r="H150">
        <v>-1.08169</v>
      </c>
      <c r="I150" s="1">
        <v>5.0000000000000002E-5</v>
      </c>
      <c r="J150">
        <v>1.1924500000000001E-3</v>
      </c>
    </row>
    <row r="151" spans="1:10" x14ac:dyDescent="0.3">
      <c r="A151" t="s">
        <v>13171</v>
      </c>
      <c r="B151" t="s">
        <v>316</v>
      </c>
      <c r="C151" t="s">
        <v>317</v>
      </c>
      <c r="D151" t="s">
        <v>8</v>
      </c>
      <c r="E151" t="s">
        <v>318</v>
      </c>
      <c r="F151">
        <v>4.3300900000000002</v>
      </c>
      <c r="G151">
        <v>11.2582</v>
      </c>
      <c r="H151">
        <v>-1.3785099999999999</v>
      </c>
      <c r="I151" s="1">
        <v>5.0000000000000002E-5</v>
      </c>
      <c r="J151">
        <v>1.1924500000000001E-3</v>
      </c>
    </row>
    <row r="152" spans="1:10" x14ac:dyDescent="0.3">
      <c r="A152" t="s">
        <v>13171</v>
      </c>
      <c r="B152" t="s">
        <v>319</v>
      </c>
      <c r="C152" t="s">
        <v>320</v>
      </c>
      <c r="D152" t="s">
        <v>8</v>
      </c>
      <c r="E152" t="s">
        <v>321</v>
      </c>
      <c r="F152">
        <v>5.62967</v>
      </c>
      <c r="G152">
        <v>2.6565599999999998</v>
      </c>
      <c r="H152">
        <v>1.0834900000000001</v>
      </c>
      <c r="I152" s="1">
        <v>5.0000000000000002E-5</v>
      </c>
      <c r="J152">
        <v>1.1924500000000001E-3</v>
      </c>
    </row>
    <row r="153" spans="1:10" x14ac:dyDescent="0.3">
      <c r="A153" t="s">
        <v>13171</v>
      </c>
      <c r="B153" t="s">
        <v>322</v>
      </c>
      <c r="C153" t="s">
        <v>323</v>
      </c>
      <c r="D153" t="s">
        <v>8</v>
      </c>
      <c r="E153" t="s">
        <v>324</v>
      </c>
      <c r="F153">
        <v>3.5628199999999999</v>
      </c>
      <c r="G153">
        <v>7.0869799999999996</v>
      </c>
      <c r="H153">
        <v>-0.99214899999999995</v>
      </c>
      <c r="I153">
        <v>5.9999999999999995E-4</v>
      </c>
      <c r="J153">
        <v>8.9575799999999997E-3</v>
      </c>
    </row>
    <row r="154" spans="1:10" x14ac:dyDescent="0.3">
      <c r="A154" t="s">
        <v>13171</v>
      </c>
      <c r="B154" t="s">
        <v>1070</v>
      </c>
      <c r="C154" t="s">
        <v>1071</v>
      </c>
      <c r="D154" t="s">
        <v>8</v>
      </c>
      <c r="E154" t="s">
        <v>1072</v>
      </c>
      <c r="F154">
        <v>82.613299999999995</v>
      </c>
      <c r="G154">
        <v>163.21600000000001</v>
      </c>
      <c r="H154">
        <v>-0.98233999999999999</v>
      </c>
      <c r="I154">
        <v>4.7499999999999999E-3</v>
      </c>
      <c r="J154">
        <v>4.2254699999999999E-2</v>
      </c>
    </row>
    <row r="155" spans="1:10" x14ac:dyDescent="0.3">
      <c r="A155" t="s">
        <v>13171</v>
      </c>
      <c r="B155" t="s">
        <v>1073</v>
      </c>
      <c r="C155" t="s">
        <v>1074</v>
      </c>
      <c r="D155" t="s">
        <v>8</v>
      </c>
      <c r="E155" t="s">
        <v>1075</v>
      </c>
      <c r="F155">
        <v>1.09639</v>
      </c>
      <c r="G155">
        <v>2.6972</v>
      </c>
      <c r="H155">
        <v>-1.2987</v>
      </c>
      <c r="I155">
        <v>2.2000000000000001E-3</v>
      </c>
      <c r="J155">
        <v>2.3811100000000002E-2</v>
      </c>
    </row>
    <row r="156" spans="1:10" x14ac:dyDescent="0.3">
      <c r="A156" t="s">
        <v>13171</v>
      </c>
      <c r="B156" t="s">
        <v>1076</v>
      </c>
      <c r="C156" t="s">
        <v>1077</v>
      </c>
      <c r="D156" t="s">
        <v>8</v>
      </c>
      <c r="E156" t="s">
        <v>1078</v>
      </c>
      <c r="F156">
        <v>1.54149</v>
      </c>
      <c r="G156">
        <v>2.4925299999999999</v>
      </c>
      <c r="H156">
        <v>-0.69328500000000004</v>
      </c>
      <c r="I156">
        <v>2.3999999999999998E-3</v>
      </c>
      <c r="J156">
        <v>2.5404300000000001E-2</v>
      </c>
    </row>
    <row r="157" spans="1:10" x14ac:dyDescent="0.3">
      <c r="A157" t="s">
        <v>13171</v>
      </c>
      <c r="B157" t="s">
        <v>325</v>
      </c>
      <c r="C157" t="s">
        <v>326</v>
      </c>
      <c r="D157" t="s">
        <v>8</v>
      </c>
      <c r="E157" t="s">
        <v>327</v>
      </c>
      <c r="F157">
        <v>0.48377900000000001</v>
      </c>
      <c r="G157">
        <v>1.5446500000000001</v>
      </c>
      <c r="H157">
        <v>-1.67486</v>
      </c>
      <c r="I157" s="1">
        <v>5.0000000000000002E-5</v>
      </c>
      <c r="J157">
        <v>1.1924500000000001E-3</v>
      </c>
    </row>
    <row r="158" spans="1:10" x14ac:dyDescent="0.3">
      <c r="A158" t="s">
        <v>13171</v>
      </c>
      <c r="B158" t="s">
        <v>328</v>
      </c>
      <c r="C158" t="s">
        <v>329</v>
      </c>
      <c r="D158" t="s">
        <v>8</v>
      </c>
      <c r="E158" t="s">
        <v>330</v>
      </c>
      <c r="F158">
        <v>79.735699999999994</v>
      </c>
      <c r="G158">
        <v>30.739000000000001</v>
      </c>
      <c r="H158">
        <v>1.3751599999999999</v>
      </c>
      <c r="I158" s="1">
        <v>5.0000000000000002E-5</v>
      </c>
      <c r="J158">
        <v>1.1924500000000001E-3</v>
      </c>
    </row>
    <row r="159" spans="1:10" x14ac:dyDescent="0.3">
      <c r="A159" t="s">
        <v>13171</v>
      </c>
      <c r="B159" t="s">
        <v>331</v>
      </c>
      <c r="C159" t="s">
        <v>332</v>
      </c>
      <c r="D159" t="s">
        <v>8</v>
      </c>
      <c r="E159" t="s">
        <v>333</v>
      </c>
      <c r="F159">
        <v>1.02579</v>
      </c>
      <c r="G159">
        <v>1.8009999999999999</v>
      </c>
      <c r="H159">
        <v>-0.81205799999999995</v>
      </c>
      <c r="I159">
        <v>5.8999999999999999E-3</v>
      </c>
      <c r="J159">
        <v>4.9472299999999997E-2</v>
      </c>
    </row>
    <row r="160" spans="1:10" x14ac:dyDescent="0.3">
      <c r="A160" t="s">
        <v>13171</v>
      </c>
      <c r="B160" t="s">
        <v>1079</v>
      </c>
      <c r="C160" t="s">
        <v>1080</v>
      </c>
      <c r="D160" t="s">
        <v>8</v>
      </c>
      <c r="E160" t="s">
        <v>1081</v>
      </c>
      <c r="F160">
        <v>10.858000000000001</v>
      </c>
      <c r="G160">
        <v>4.8836300000000001</v>
      </c>
      <c r="H160">
        <v>1.1527400000000001</v>
      </c>
      <c r="I160">
        <v>1.1000000000000001E-3</v>
      </c>
      <c r="J160">
        <v>1.4222200000000001E-2</v>
      </c>
    </row>
    <row r="161" spans="1:10" x14ac:dyDescent="0.3">
      <c r="A161" t="s">
        <v>13171</v>
      </c>
      <c r="B161" t="s">
        <v>334</v>
      </c>
      <c r="C161" t="s">
        <v>335</v>
      </c>
      <c r="D161" t="s">
        <v>8</v>
      </c>
      <c r="E161" t="s">
        <v>336</v>
      </c>
      <c r="F161">
        <v>1.0864499999999999</v>
      </c>
      <c r="G161">
        <v>2.0748500000000001</v>
      </c>
      <c r="H161">
        <v>-0.93339099999999997</v>
      </c>
      <c r="I161" s="1">
        <v>5.0000000000000002E-5</v>
      </c>
      <c r="J161">
        <v>1.1924500000000001E-3</v>
      </c>
    </row>
    <row r="162" spans="1:10" x14ac:dyDescent="0.3">
      <c r="A162" t="s">
        <v>13171</v>
      </c>
      <c r="B162" t="s">
        <v>337</v>
      </c>
      <c r="C162" t="s">
        <v>338</v>
      </c>
      <c r="D162" t="s">
        <v>8</v>
      </c>
      <c r="E162" t="s">
        <v>339</v>
      </c>
      <c r="F162">
        <v>0.49801200000000001</v>
      </c>
      <c r="G162">
        <v>1.0578700000000001</v>
      </c>
      <c r="H162">
        <v>-1.0869</v>
      </c>
      <c r="I162">
        <v>1.9499999999999999E-3</v>
      </c>
      <c r="J162">
        <v>2.1874899999999999E-2</v>
      </c>
    </row>
    <row r="163" spans="1:10" x14ac:dyDescent="0.3">
      <c r="A163" t="s">
        <v>13171</v>
      </c>
      <c r="B163" t="s">
        <v>1082</v>
      </c>
      <c r="C163" t="s">
        <v>1083</v>
      </c>
      <c r="D163" t="s">
        <v>8</v>
      </c>
      <c r="E163" t="s">
        <v>1084</v>
      </c>
      <c r="F163">
        <v>3.4315500000000001</v>
      </c>
      <c r="G163">
        <v>1.1755800000000001</v>
      </c>
      <c r="H163">
        <v>1.54549</v>
      </c>
      <c r="I163">
        <v>1.6999999999999999E-3</v>
      </c>
      <c r="J163">
        <v>1.96705E-2</v>
      </c>
    </row>
    <row r="164" spans="1:10" x14ac:dyDescent="0.3">
      <c r="A164" t="s">
        <v>13171</v>
      </c>
      <c r="B164" t="s">
        <v>340</v>
      </c>
      <c r="C164" t="s">
        <v>341</v>
      </c>
      <c r="D164" t="s">
        <v>8</v>
      </c>
      <c r="E164" t="s">
        <v>342</v>
      </c>
      <c r="F164">
        <v>13.636100000000001</v>
      </c>
      <c r="G164">
        <v>28.852799999999998</v>
      </c>
      <c r="H164">
        <v>-1.08128</v>
      </c>
      <c r="I164" s="1">
        <v>5.0000000000000002E-5</v>
      </c>
      <c r="J164">
        <v>1.1924500000000001E-3</v>
      </c>
    </row>
    <row r="165" spans="1:10" x14ac:dyDescent="0.3">
      <c r="A165" t="s">
        <v>13171</v>
      </c>
      <c r="B165" t="s">
        <v>343</v>
      </c>
      <c r="C165" t="s">
        <v>344</v>
      </c>
      <c r="D165" t="s">
        <v>8</v>
      </c>
      <c r="E165" t="s">
        <v>345</v>
      </c>
      <c r="F165">
        <v>8.0516299999999994</v>
      </c>
      <c r="G165">
        <v>41.172699999999999</v>
      </c>
      <c r="H165">
        <v>-2.3543400000000001</v>
      </c>
      <c r="I165" s="1">
        <v>5.0000000000000002E-5</v>
      </c>
      <c r="J165">
        <v>1.1924500000000001E-3</v>
      </c>
    </row>
    <row r="166" spans="1:10" x14ac:dyDescent="0.3">
      <c r="A166" t="s">
        <v>13171</v>
      </c>
      <c r="B166" t="s">
        <v>346</v>
      </c>
      <c r="C166" t="s">
        <v>347</v>
      </c>
      <c r="D166" t="s">
        <v>8</v>
      </c>
      <c r="E166" t="s">
        <v>348</v>
      </c>
      <c r="F166">
        <v>5.6244100000000001</v>
      </c>
      <c r="G166">
        <v>11.964700000000001</v>
      </c>
      <c r="H166">
        <v>-1.08901</v>
      </c>
      <c r="I166" s="1">
        <v>5.0000000000000002E-5</v>
      </c>
      <c r="J166">
        <v>1.1924500000000001E-3</v>
      </c>
    </row>
    <row r="167" spans="1:10" x14ac:dyDescent="0.3">
      <c r="A167" t="s">
        <v>13171</v>
      </c>
      <c r="B167" t="s">
        <v>349</v>
      </c>
      <c r="C167" t="s">
        <v>350</v>
      </c>
      <c r="D167" t="s">
        <v>8</v>
      </c>
      <c r="E167" t="s">
        <v>351</v>
      </c>
      <c r="F167">
        <v>5.7816299999999998</v>
      </c>
      <c r="G167">
        <v>12.367900000000001</v>
      </c>
      <c r="H167">
        <v>-1.0970500000000001</v>
      </c>
      <c r="I167" s="1">
        <v>5.0000000000000002E-5</v>
      </c>
      <c r="J167">
        <v>1.1924500000000001E-3</v>
      </c>
    </row>
    <row r="168" spans="1:10" x14ac:dyDescent="0.3">
      <c r="A168" t="s">
        <v>13171</v>
      </c>
      <c r="B168" t="s">
        <v>352</v>
      </c>
      <c r="C168" t="s">
        <v>353</v>
      </c>
      <c r="D168" t="s">
        <v>8</v>
      </c>
      <c r="E168" t="s">
        <v>354</v>
      </c>
      <c r="F168">
        <v>1.46821</v>
      </c>
      <c r="G168">
        <v>3.44502</v>
      </c>
      <c r="H168">
        <v>-1.23045</v>
      </c>
      <c r="I168" s="1">
        <v>5.0000000000000002E-5</v>
      </c>
      <c r="J168">
        <v>1.1924500000000001E-3</v>
      </c>
    </row>
    <row r="169" spans="1:10" x14ac:dyDescent="0.3">
      <c r="A169" t="s">
        <v>13171</v>
      </c>
      <c r="B169" t="s">
        <v>355</v>
      </c>
      <c r="C169" t="s">
        <v>356</v>
      </c>
      <c r="D169" t="s">
        <v>8</v>
      </c>
      <c r="E169" t="s">
        <v>357</v>
      </c>
      <c r="F169">
        <v>0.88690000000000002</v>
      </c>
      <c r="G169">
        <v>3.4903200000000001</v>
      </c>
      <c r="H169">
        <v>-1.9765200000000001</v>
      </c>
      <c r="I169" s="1">
        <v>5.0000000000000002E-5</v>
      </c>
      <c r="J169">
        <v>1.1924500000000001E-3</v>
      </c>
    </row>
    <row r="170" spans="1:10" x14ac:dyDescent="0.3">
      <c r="A170" t="s">
        <v>13171</v>
      </c>
      <c r="B170" t="s">
        <v>1085</v>
      </c>
      <c r="C170" t="s">
        <v>1086</v>
      </c>
      <c r="D170" t="s">
        <v>8</v>
      </c>
      <c r="E170" t="s">
        <v>1087</v>
      </c>
      <c r="F170">
        <v>0.70921599999999996</v>
      </c>
      <c r="G170">
        <v>1.47194</v>
      </c>
      <c r="H170">
        <v>-1.05342</v>
      </c>
      <c r="I170">
        <v>1E-4</v>
      </c>
      <c r="J170">
        <v>2.1436200000000002E-3</v>
      </c>
    </row>
    <row r="171" spans="1:10" x14ac:dyDescent="0.3">
      <c r="A171" t="s">
        <v>13171</v>
      </c>
      <c r="B171" t="s">
        <v>358</v>
      </c>
      <c r="C171" t="s">
        <v>359</v>
      </c>
      <c r="D171" t="s">
        <v>8</v>
      </c>
      <c r="E171" t="s">
        <v>360</v>
      </c>
      <c r="F171">
        <v>0</v>
      </c>
      <c r="G171">
        <v>1.3655999999999999</v>
      </c>
      <c r="H171" t="e">
        <f>-inf</f>
        <v>#NAME?</v>
      </c>
      <c r="I171">
        <v>1E-4</v>
      </c>
      <c r="J171">
        <v>2.1436200000000002E-3</v>
      </c>
    </row>
    <row r="172" spans="1:10" x14ac:dyDescent="0.3">
      <c r="A172" t="s">
        <v>13171</v>
      </c>
      <c r="B172" t="s">
        <v>1088</v>
      </c>
      <c r="C172" t="s">
        <v>1089</v>
      </c>
      <c r="D172" t="s">
        <v>8</v>
      </c>
      <c r="E172" t="s">
        <v>1090</v>
      </c>
      <c r="F172">
        <v>2.1656</v>
      </c>
      <c r="G172">
        <v>4.9701199999999996</v>
      </c>
      <c r="H172">
        <v>-1.19851</v>
      </c>
      <c r="I172">
        <v>1E-4</v>
      </c>
      <c r="J172">
        <v>2.1436200000000002E-3</v>
      </c>
    </row>
    <row r="173" spans="1:10" x14ac:dyDescent="0.3">
      <c r="A173" t="s">
        <v>13171</v>
      </c>
      <c r="B173" t="s">
        <v>361</v>
      </c>
      <c r="C173" t="s">
        <v>362</v>
      </c>
      <c r="D173" t="s">
        <v>8</v>
      </c>
      <c r="E173" t="s">
        <v>363</v>
      </c>
      <c r="F173">
        <v>17.3964</v>
      </c>
      <c r="G173">
        <v>28.230399999999999</v>
      </c>
      <c r="H173">
        <v>-0.69845699999999999</v>
      </c>
      <c r="I173">
        <v>1.1999999999999999E-3</v>
      </c>
      <c r="J173">
        <v>1.51808E-2</v>
      </c>
    </row>
    <row r="174" spans="1:10" x14ac:dyDescent="0.3">
      <c r="A174" t="s">
        <v>13171</v>
      </c>
      <c r="B174" t="s">
        <v>1091</v>
      </c>
      <c r="C174" t="s">
        <v>1092</v>
      </c>
      <c r="D174" t="s">
        <v>1093</v>
      </c>
      <c r="E174" t="s">
        <v>1094</v>
      </c>
      <c r="F174">
        <v>3.3929499999999999</v>
      </c>
      <c r="G174">
        <v>0.68989400000000001</v>
      </c>
      <c r="H174">
        <v>2.2980999999999998</v>
      </c>
      <c r="I174">
        <v>3.3500000000000001E-3</v>
      </c>
      <c r="J174">
        <v>3.2826399999999999E-2</v>
      </c>
    </row>
    <row r="175" spans="1:10" x14ac:dyDescent="0.3">
      <c r="A175" t="s">
        <v>13171</v>
      </c>
      <c r="B175" t="s">
        <v>364</v>
      </c>
      <c r="C175" t="s">
        <v>365</v>
      </c>
      <c r="D175" t="s">
        <v>8</v>
      </c>
      <c r="E175" t="s">
        <v>366</v>
      </c>
      <c r="F175">
        <v>0</v>
      </c>
      <c r="G175">
        <v>4.0794699999999997</v>
      </c>
      <c r="H175" t="e">
        <f>-inf</f>
        <v>#NAME?</v>
      </c>
      <c r="I175" s="1">
        <v>5.0000000000000002E-5</v>
      </c>
      <c r="J175">
        <v>1.1924500000000001E-3</v>
      </c>
    </row>
    <row r="176" spans="1:10" x14ac:dyDescent="0.3">
      <c r="A176" t="s">
        <v>13171</v>
      </c>
      <c r="B176" t="s">
        <v>367</v>
      </c>
      <c r="C176" t="s">
        <v>368</v>
      </c>
      <c r="D176" t="s">
        <v>8</v>
      </c>
      <c r="E176" t="s">
        <v>369</v>
      </c>
      <c r="F176">
        <v>0.50856400000000002</v>
      </c>
      <c r="G176">
        <v>1.5714900000000001</v>
      </c>
      <c r="H176">
        <v>-1.6276299999999999</v>
      </c>
      <c r="I176" s="1">
        <v>5.0000000000000002E-5</v>
      </c>
      <c r="J176">
        <v>1.1924500000000001E-3</v>
      </c>
    </row>
    <row r="177" spans="1:10" x14ac:dyDescent="0.3">
      <c r="A177" t="s">
        <v>13171</v>
      </c>
      <c r="B177" t="s">
        <v>1095</v>
      </c>
      <c r="C177" t="s">
        <v>1096</v>
      </c>
      <c r="D177" t="s">
        <v>8</v>
      </c>
      <c r="E177" t="s">
        <v>1097</v>
      </c>
      <c r="F177">
        <v>1.0234000000000001</v>
      </c>
      <c r="G177">
        <v>2.17394</v>
      </c>
      <c r="H177">
        <v>-1.08694</v>
      </c>
      <c r="I177">
        <v>8.0000000000000004E-4</v>
      </c>
      <c r="J177">
        <v>1.11573E-2</v>
      </c>
    </row>
    <row r="178" spans="1:10" x14ac:dyDescent="0.3">
      <c r="A178" t="s">
        <v>13171</v>
      </c>
      <c r="B178" t="s">
        <v>370</v>
      </c>
      <c r="C178" t="s">
        <v>371</v>
      </c>
      <c r="D178" t="s">
        <v>8</v>
      </c>
      <c r="E178" t="s">
        <v>372</v>
      </c>
      <c r="F178">
        <v>1.8935500000000001</v>
      </c>
      <c r="G178">
        <v>4.2124800000000002</v>
      </c>
      <c r="H178">
        <v>-1.15357</v>
      </c>
      <c r="I178" s="1">
        <v>5.0000000000000002E-5</v>
      </c>
      <c r="J178">
        <v>1.1924500000000001E-3</v>
      </c>
    </row>
    <row r="179" spans="1:10" x14ac:dyDescent="0.3">
      <c r="A179" t="s">
        <v>13171</v>
      </c>
      <c r="B179" t="s">
        <v>373</v>
      </c>
      <c r="C179" t="s">
        <v>374</v>
      </c>
      <c r="D179" t="s">
        <v>8</v>
      </c>
      <c r="E179" t="s">
        <v>375</v>
      </c>
      <c r="F179">
        <v>57.279899999999998</v>
      </c>
      <c r="G179">
        <v>25.0017</v>
      </c>
      <c r="H179">
        <v>1.196</v>
      </c>
      <c r="I179">
        <v>5.0000000000000001E-4</v>
      </c>
      <c r="J179">
        <v>7.78241E-3</v>
      </c>
    </row>
    <row r="180" spans="1:10" x14ac:dyDescent="0.3">
      <c r="A180" t="s">
        <v>13171</v>
      </c>
      <c r="B180" t="s">
        <v>376</v>
      </c>
      <c r="C180" t="s">
        <v>377</v>
      </c>
      <c r="D180" t="s">
        <v>8</v>
      </c>
      <c r="E180" t="s">
        <v>378</v>
      </c>
      <c r="F180">
        <v>1.3180700000000001</v>
      </c>
      <c r="G180">
        <v>2.7405499999999998</v>
      </c>
      <c r="H180">
        <v>-1.05603</v>
      </c>
      <c r="I180">
        <v>2.9999999999999997E-4</v>
      </c>
      <c r="J180">
        <v>5.2050200000000003E-3</v>
      </c>
    </row>
    <row r="181" spans="1:10" x14ac:dyDescent="0.3">
      <c r="A181" t="s">
        <v>13171</v>
      </c>
      <c r="B181" t="s">
        <v>379</v>
      </c>
      <c r="C181" t="s">
        <v>380</v>
      </c>
      <c r="D181" t="s">
        <v>8</v>
      </c>
      <c r="E181" t="s">
        <v>381</v>
      </c>
      <c r="F181">
        <v>0.427844</v>
      </c>
      <c r="G181">
        <v>0.94895799999999997</v>
      </c>
      <c r="H181">
        <v>-1.1492599999999999</v>
      </c>
      <c r="I181">
        <v>2.5999999999999999E-3</v>
      </c>
      <c r="J181">
        <v>2.6968099999999998E-2</v>
      </c>
    </row>
    <row r="182" spans="1:10" x14ac:dyDescent="0.3">
      <c r="A182" t="s">
        <v>13171</v>
      </c>
      <c r="B182" t="s">
        <v>382</v>
      </c>
      <c r="C182" t="s">
        <v>383</v>
      </c>
      <c r="D182" t="s">
        <v>8</v>
      </c>
      <c r="E182" t="s">
        <v>384</v>
      </c>
      <c r="F182">
        <v>6.7126400000000004</v>
      </c>
      <c r="G182">
        <v>3.0826699999999998</v>
      </c>
      <c r="H182">
        <v>1.1227</v>
      </c>
      <c r="I182">
        <v>1.4999999999999999E-4</v>
      </c>
      <c r="J182">
        <v>2.9733699999999999E-3</v>
      </c>
    </row>
    <row r="183" spans="1:10" x14ac:dyDescent="0.3">
      <c r="A183" t="s">
        <v>13171</v>
      </c>
      <c r="B183" t="s">
        <v>1098</v>
      </c>
      <c r="C183" t="s">
        <v>1099</v>
      </c>
      <c r="D183" t="s">
        <v>8</v>
      </c>
      <c r="E183" t="s">
        <v>1100</v>
      </c>
      <c r="F183">
        <v>1.29274</v>
      </c>
      <c r="G183">
        <v>0.362512</v>
      </c>
      <c r="H183">
        <v>1.83433</v>
      </c>
      <c r="I183">
        <v>5.2500000000000003E-3</v>
      </c>
      <c r="J183">
        <v>4.5512999999999998E-2</v>
      </c>
    </row>
    <row r="184" spans="1:10" x14ac:dyDescent="0.3">
      <c r="A184" t="s">
        <v>13171</v>
      </c>
      <c r="B184" t="s">
        <v>385</v>
      </c>
      <c r="C184" t="s">
        <v>386</v>
      </c>
      <c r="D184" t="s">
        <v>8</v>
      </c>
      <c r="E184" t="s">
        <v>387</v>
      </c>
      <c r="F184">
        <v>0.23849500000000001</v>
      </c>
      <c r="G184">
        <v>0.67133500000000002</v>
      </c>
      <c r="H184">
        <v>-1.4930699999999999</v>
      </c>
      <c r="I184" s="1">
        <v>5.0000000000000002E-5</v>
      </c>
      <c r="J184">
        <v>1.1924500000000001E-3</v>
      </c>
    </row>
    <row r="185" spans="1:10" x14ac:dyDescent="0.3">
      <c r="A185" t="s">
        <v>13171</v>
      </c>
      <c r="B185" t="s">
        <v>388</v>
      </c>
      <c r="C185" t="s">
        <v>389</v>
      </c>
      <c r="D185" t="s">
        <v>8</v>
      </c>
      <c r="E185" t="s">
        <v>390</v>
      </c>
      <c r="F185">
        <v>16.305499999999999</v>
      </c>
      <c r="G185">
        <v>6.1110499999999996</v>
      </c>
      <c r="H185">
        <v>1.4158599999999999</v>
      </c>
      <c r="I185" s="1">
        <v>5.0000000000000002E-5</v>
      </c>
      <c r="J185">
        <v>1.1924500000000001E-3</v>
      </c>
    </row>
    <row r="186" spans="1:10" x14ac:dyDescent="0.3">
      <c r="A186" t="s">
        <v>13171</v>
      </c>
      <c r="B186" t="s">
        <v>391</v>
      </c>
      <c r="C186" t="s">
        <v>392</v>
      </c>
      <c r="D186" t="s">
        <v>8</v>
      </c>
      <c r="E186" t="s">
        <v>393</v>
      </c>
      <c r="F186">
        <v>0.30352499999999999</v>
      </c>
      <c r="G186">
        <v>0.77390999999999999</v>
      </c>
      <c r="H186">
        <v>-1.3503499999999999</v>
      </c>
      <c r="I186">
        <v>2.3500000000000001E-3</v>
      </c>
      <c r="J186">
        <v>2.50032E-2</v>
      </c>
    </row>
    <row r="187" spans="1:10" x14ac:dyDescent="0.3">
      <c r="A187" t="s">
        <v>13171</v>
      </c>
      <c r="B187" t="s">
        <v>1101</v>
      </c>
      <c r="C187" t="s">
        <v>1102</v>
      </c>
      <c r="D187" t="s">
        <v>8</v>
      </c>
      <c r="E187" t="s">
        <v>1103</v>
      </c>
      <c r="F187">
        <v>0.27369199999999999</v>
      </c>
      <c r="G187">
        <v>0.65911799999999998</v>
      </c>
      <c r="H187">
        <v>-1.26799</v>
      </c>
      <c r="I187" s="1">
        <v>5.0000000000000002E-5</v>
      </c>
      <c r="J187">
        <v>1.1924500000000001E-3</v>
      </c>
    </row>
    <row r="188" spans="1:10" x14ac:dyDescent="0.3">
      <c r="A188" t="s">
        <v>13171</v>
      </c>
      <c r="B188" t="s">
        <v>394</v>
      </c>
      <c r="C188" t="s">
        <v>395</v>
      </c>
      <c r="D188" t="s">
        <v>8</v>
      </c>
      <c r="E188" t="s">
        <v>396</v>
      </c>
      <c r="F188">
        <v>0.36561900000000003</v>
      </c>
      <c r="G188">
        <v>0.84133199999999997</v>
      </c>
      <c r="H188">
        <v>-1.20234</v>
      </c>
      <c r="I188">
        <v>3.3500000000000001E-3</v>
      </c>
      <c r="J188">
        <v>3.2826399999999999E-2</v>
      </c>
    </row>
    <row r="189" spans="1:10" x14ac:dyDescent="0.3">
      <c r="A189" t="s">
        <v>13171</v>
      </c>
      <c r="B189" t="s">
        <v>397</v>
      </c>
      <c r="C189" t="s">
        <v>398</v>
      </c>
      <c r="D189" t="s">
        <v>8</v>
      </c>
      <c r="E189" t="s">
        <v>399</v>
      </c>
      <c r="F189">
        <v>0.92149800000000004</v>
      </c>
      <c r="G189">
        <v>2.7635200000000002</v>
      </c>
      <c r="H189">
        <v>-1.5844499999999999</v>
      </c>
      <c r="I189" s="1">
        <v>5.0000000000000002E-5</v>
      </c>
      <c r="J189">
        <v>1.1924500000000001E-3</v>
      </c>
    </row>
    <row r="190" spans="1:10" x14ac:dyDescent="0.3">
      <c r="A190" t="s">
        <v>13171</v>
      </c>
      <c r="B190" t="s">
        <v>400</v>
      </c>
      <c r="C190" t="s">
        <v>401</v>
      </c>
      <c r="D190" t="s">
        <v>8</v>
      </c>
      <c r="E190" t="s">
        <v>402</v>
      </c>
      <c r="F190">
        <v>2.2288399999999999</v>
      </c>
      <c r="G190">
        <v>8.5642399999999999</v>
      </c>
      <c r="H190">
        <v>-1.9420299999999999</v>
      </c>
      <c r="I190">
        <v>4.0499999999999998E-3</v>
      </c>
      <c r="J190">
        <v>3.7765600000000003E-2</v>
      </c>
    </row>
    <row r="191" spans="1:10" x14ac:dyDescent="0.3">
      <c r="A191" t="s">
        <v>13171</v>
      </c>
      <c r="B191" t="s">
        <v>403</v>
      </c>
      <c r="C191" t="s">
        <v>404</v>
      </c>
      <c r="D191" t="s">
        <v>8</v>
      </c>
      <c r="E191" t="s">
        <v>405</v>
      </c>
      <c r="F191">
        <v>1.66584</v>
      </c>
      <c r="G191">
        <v>3.1227200000000002</v>
      </c>
      <c r="H191">
        <v>-0.90655399999999997</v>
      </c>
      <c r="I191" s="1">
        <v>5.0000000000000002E-5</v>
      </c>
      <c r="J191">
        <v>1.1924500000000001E-3</v>
      </c>
    </row>
    <row r="192" spans="1:10" x14ac:dyDescent="0.3">
      <c r="A192" t="s">
        <v>13171</v>
      </c>
      <c r="B192" t="s">
        <v>406</v>
      </c>
      <c r="C192" t="s">
        <v>407</v>
      </c>
      <c r="D192" t="s">
        <v>8</v>
      </c>
      <c r="E192" t="s">
        <v>408</v>
      </c>
      <c r="F192">
        <v>1.64598</v>
      </c>
      <c r="G192">
        <v>3.0272000000000001</v>
      </c>
      <c r="H192">
        <v>-0.87904099999999996</v>
      </c>
      <c r="I192" s="1">
        <v>5.0000000000000002E-5</v>
      </c>
      <c r="J192">
        <v>1.1924500000000001E-3</v>
      </c>
    </row>
    <row r="193" spans="1:10" x14ac:dyDescent="0.3">
      <c r="A193" t="s">
        <v>13171</v>
      </c>
      <c r="B193" t="s">
        <v>409</v>
      </c>
      <c r="C193" t="s">
        <v>410</v>
      </c>
      <c r="D193" t="s">
        <v>8</v>
      </c>
      <c r="E193" t="s">
        <v>411</v>
      </c>
      <c r="F193">
        <v>5.3583499999999997</v>
      </c>
      <c r="G193">
        <v>13.7621</v>
      </c>
      <c r="H193">
        <v>-1.36084</v>
      </c>
      <c r="I193">
        <v>2.8E-3</v>
      </c>
      <c r="J193">
        <v>2.8561099999999999E-2</v>
      </c>
    </row>
    <row r="194" spans="1:10" x14ac:dyDescent="0.3">
      <c r="A194" t="s">
        <v>13171</v>
      </c>
      <c r="B194" t="s">
        <v>1104</v>
      </c>
      <c r="C194" t="s">
        <v>1105</v>
      </c>
      <c r="D194" t="s">
        <v>8</v>
      </c>
      <c r="E194" t="s">
        <v>1106</v>
      </c>
      <c r="F194">
        <v>36.640799999999999</v>
      </c>
      <c r="G194">
        <v>65.6785</v>
      </c>
      <c r="H194">
        <v>-0.84196899999999997</v>
      </c>
      <c r="I194">
        <v>4.3E-3</v>
      </c>
      <c r="J194">
        <v>3.9390700000000001E-2</v>
      </c>
    </row>
    <row r="195" spans="1:10" x14ac:dyDescent="0.3">
      <c r="A195" t="s">
        <v>13171</v>
      </c>
      <c r="B195" t="s">
        <v>412</v>
      </c>
      <c r="C195" t="s">
        <v>413</v>
      </c>
      <c r="D195" t="s">
        <v>8</v>
      </c>
      <c r="E195" t="s">
        <v>414</v>
      </c>
      <c r="F195">
        <v>0.37937900000000002</v>
      </c>
      <c r="G195">
        <v>1.13849</v>
      </c>
      <c r="H195">
        <v>-1.58541</v>
      </c>
      <c r="I195" s="1">
        <v>5.0000000000000002E-5</v>
      </c>
      <c r="J195">
        <v>1.1924500000000001E-3</v>
      </c>
    </row>
    <row r="196" spans="1:10" x14ac:dyDescent="0.3">
      <c r="A196" t="s">
        <v>13171</v>
      </c>
      <c r="B196" t="s">
        <v>415</v>
      </c>
      <c r="C196" t="s">
        <v>416</v>
      </c>
      <c r="D196" t="s">
        <v>8</v>
      </c>
      <c r="E196" t="s">
        <v>417</v>
      </c>
      <c r="F196">
        <v>3.1162399999999999</v>
      </c>
      <c r="G196">
        <v>0.579237</v>
      </c>
      <c r="H196">
        <v>2.4275799999999998</v>
      </c>
      <c r="I196" s="1">
        <v>5.0000000000000002E-5</v>
      </c>
      <c r="J196">
        <v>1.1924500000000001E-3</v>
      </c>
    </row>
    <row r="197" spans="1:10" x14ac:dyDescent="0.3">
      <c r="A197" t="s">
        <v>13171</v>
      </c>
      <c r="B197" t="s">
        <v>418</v>
      </c>
      <c r="C197" t="s">
        <v>419</v>
      </c>
      <c r="D197" t="s">
        <v>8</v>
      </c>
      <c r="E197" t="s">
        <v>420</v>
      </c>
      <c r="F197">
        <v>1.69218</v>
      </c>
      <c r="G197">
        <v>4.6796199999999999</v>
      </c>
      <c r="H197">
        <v>-1.4675100000000001</v>
      </c>
      <c r="I197">
        <v>4.6499999999999996E-3</v>
      </c>
      <c r="J197">
        <v>4.1567399999999997E-2</v>
      </c>
    </row>
    <row r="198" spans="1:10" x14ac:dyDescent="0.3">
      <c r="A198" t="s">
        <v>13171</v>
      </c>
      <c r="B198" t="s">
        <v>421</v>
      </c>
      <c r="C198" t="s">
        <v>422</v>
      </c>
      <c r="D198" t="s">
        <v>8</v>
      </c>
      <c r="E198" t="s">
        <v>423</v>
      </c>
      <c r="F198">
        <v>0.69380200000000003</v>
      </c>
      <c r="G198">
        <v>1.73793</v>
      </c>
      <c r="H198">
        <v>-1.3247800000000001</v>
      </c>
      <c r="I198" s="1">
        <v>5.0000000000000002E-5</v>
      </c>
      <c r="J198">
        <v>1.1924500000000001E-3</v>
      </c>
    </row>
    <row r="199" spans="1:10" x14ac:dyDescent="0.3">
      <c r="A199" t="s">
        <v>13171</v>
      </c>
      <c r="B199" t="s">
        <v>424</v>
      </c>
      <c r="C199" t="s">
        <v>425</v>
      </c>
      <c r="D199" t="s">
        <v>8</v>
      </c>
      <c r="E199" t="s">
        <v>426</v>
      </c>
      <c r="F199">
        <v>11.315200000000001</v>
      </c>
      <c r="G199">
        <v>4.3119699999999996</v>
      </c>
      <c r="H199">
        <v>1.39184</v>
      </c>
      <c r="I199">
        <v>2.5000000000000001E-4</v>
      </c>
      <c r="J199">
        <v>4.4909499999999996E-3</v>
      </c>
    </row>
    <row r="200" spans="1:10" x14ac:dyDescent="0.3">
      <c r="A200" t="s">
        <v>13171</v>
      </c>
      <c r="B200" t="s">
        <v>1107</v>
      </c>
      <c r="C200" t="s">
        <v>1108</v>
      </c>
      <c r="D200" t="s">
        <v>8</v>
      </c>
      <c r="E200" t="s">
        <v>1109</v>
      </c>
      <c r="F200">
        <v>6.6078999999999999</v>
      </c>
      <c r="G200">
        <v>2.5247899999999999</v>
      </c>
      <c r="H200">
        <v>1.3880300000000001</v>
      </c>
      <c r="I200">
        <v>3.5500000000000002E-3</v>
      </c>
      <c r="J200">
        <v>3.4245999999999999E-2</v>
      </c>
    </row>
    <row r="201" spans="1:10" x14ac:dyDescent="0.3">
      <c r="A201" t="s">
        <v>13171</v>
      </c>
      <c r="B201" t="s">
        <v>1110</v>
      </c>
      <c r="C201" t="s">
        <v>1111</v>
      </c>
      <c r="D201" t="s">
        <v>8</v>
      </c>
      <c r="E201" t="s">
        <v>1112</v>
      </c>
      <c r="F201">
        <v>16.585799999999999</v>
      </c>
      <c r="G201">
        <v>8.6349099999999996</v>
      </c>
      <c r="H201">
        <v>0.94169700000000001</v>
      </c>
      <c r="I201">
        <v>2.0999999999999999E-3</v>
      </c>
      <c r="J201">
        <v>2.30209E-2</v>
      </c>
    </row>
    <row r="202" spans="1:10" x14ac:dyDescent="0.3">
      <c r="A202" t="s">
        <v>13171</v>
      </c>
      <c r="B202" t="s">
        <v>427</v>
      </c>
      <c r="C202" t="s">
        <v>428</v>
      </c>
      <c r="D202" t="s">
        <v>8</v>
      </c>
      <c r="E202" t="s">
        <v>429</v>
      </c>
      <c r="F202">
        <v>1.13164</v>
      </c>
      <c r="G202">
        <v>2.1848299999999998</v>
      </c>
      <c r="H202">
        <v>-0.94910600000000001</v>
      </c>
      <c r="I202">
        <v>4.0000000000000002E-4</v>
      </c>
      <c r="J202">
        <v>6.5560499999999999E-3</v>
      </c>
    </row>
    <row r="203" spans="1:10" x14ac:dyDescent="0.3">
      <c r="A203" t="s">
        <v>13171</v>
      </c>
      <c r="B203" t="s">
        <v>430</v>
      </c>
      <c r="C203" t="s">
        <v>431</v>
      </c>
      <c r="D203" t="s">
        <v>8</v>
      </c>
      <c r="E203" t="s">
        <v>432</v>
      </c>
      <c r="F203">
        <v>2.19963</v>
      </c>
      <c r="G203">
        <v>5.5591999999999997</v>
      </c>
      <c r="H203">
        <v>-1.33762</v>
      </c>
      <c r="I203" s="1">
        <v>5.0000000000000002E-5</v>
      </c>
      <c r="J203">
        <v>1.1924500000000001E-3</v>
      </c>
    </row>
    <row r="204" spans="1:10" x14ac:dyDescent="0.3">
      <c r="A204" t="s">
        <v>13171</v>
      </c>
      <c r="B204" t="s">
        <v>433</v>
      </c>
      <c r="C204" t="s">
        <v>434</v>
      </c>
      <c r="D204" t="s">
        <v>8</v>
      </c>
      <c r="E204" t="s">
        <v>435</v>
      </c>
      <c r="F204">
        <v>6.9146799999999997</v>
      </c>
      <c r="G204">
        <v>0</v>
      </c>
      <c r="H204" t="s">
        <v>62</v>
      </c>
      <c r="I204">
        <v>1E-4</v>
      </c>
      <c r="J204">
        <v>2.1436200000000002E-3</v>
      </c>
    </row>
    <row r="205" spans="1:10" x14ac:dyDescent="0.3">
      <c r="A205" t="s">
        <v>13171</v>
      </c>
      <c r="B205" t="s">
        <v>436</v>
      </c>
      <c r="C205" t="s">
        <v>437</v>
      </c>
      <c r="D205" t="s">
        <v>8</v>
      </c>
      <c r="E205" t="s">
        <v>438</v>
      </c>
      <c r="F205">
        <v>7.27285</v>
      </c>
      <c r="G205">
        <v>2.0285299999999999</v>
      </c>
      <c r="H205">
        <v>1.84209</v>
      </c>
      <c r="I205">
        <v>1.4999999999999999E-4</v>
      </c>
      <c r="J205">
        <v>2.9733699999999999E-3</v>
      </c>
    </row>
    <row r="206" spans="1:10" x14ac:dyDescent="0.3">
      <c r="A206" t="s">
        <v>13171</v>
      </c>
      <c r="B206" t="s">
        <v>439</v>
      </c>
      <c r="C206" t="s">
        <v>440</v>
      </c>
      <c r="D206" t="s">
        <v>8</v>
      </c>
      <c r="E206" t="s">
        <v>441</v>
      </c>
      <c r="F206">
        <v>5.0834999999999999</v>
      </c>
      <c r="G206">
        <v>9.9916099999999997</v>
      </c>
      <c r="H206">
        <v>-0.97489400000000004</v>
      </c>
      <c r="I206" s="1">
        <v>5.0000000000000002E-5</v>
      </c>
      <c r="J206">
        <v>1.1924500000000001E-3</v>
      </c>
    </row>
    <row r="207" spans="1:10" x14ac:dyDescent="0.3">
      <c r="A207" t="s">
        <v>13171</v>
      </c>
      <c r="B207" t="s">
        <v>442</v>
      </c>
      <c r="C207" t="s">
        <v>443</v>
      </c>
      <c r="D207" t="s">
        <v>8</v>
      </c>
      <c r="E207" t="s">
        <v>444</v>
      </c>
      <c r="F207">
        <v>18.907499999999999</v>
      </c>
      <c r="G207">
        <v>10.6065</v>
      </c>
      <c r="H207">
        <v>0.83401400000000003</v>
      </c>
      <c r="I207">
        <v>4.15E-3</v>
      </c>
      <c r="J207">
        <v>3.8373699999999997E-2</v>
      </c>
    </row>
    <row r="208" spans="1:10" x14ac:dyDescent="0.3">
      <c r="A208" t="s">
        <v>13171</v>
      </c>
      <c r="B208" t="s">
        <v>445</v>
      </c>
      <c r="C208" t="s">
        <v>446</v>
      </c>
      <c r="D208" t="s">
        <v>8</v>
      </c>
      <c r="E208" t="s">
        <v>447</v>
      </c>
      <c r="F208">
        <v>6.0018900000000004</v>
      </c>
      <c r="G208">
        <v>1.6132899999999999</v>
      </c>
      <c r="H208">
        <v>1.89541</v>
      </c>
      <c r="I208">
        <v>5.9999999999999995E-4</v>
      </c>
      <c r="J208">
        <v>8.9575799999999997E-3</v>
      </c>
    </row>
    <row r="209" spans="1:10" x14ac:dyDescent="0.3">
      <c r="A209" t="s">
        <v>13171</v>
      </c>
      <c r="B209" t="s">
        <v>1113</v>
      </c>
      <c r="C209" t="s">
        <v>1114</v>
      </c>
      <c r="D209" t="s">
        <v>8</v>
      </c>
      <c r="E209" t="s">
        <v>1115</v>
      </c>
      <c r="F209">
        <v>2.2579400000000001</v>
      </c>
      <c r="G209">
        <v>0.82227700000000004</v>
      </c>
      <c r="H209">
        <v>1.4573100000000001</v>
      </c>
      <c r="I209">
        <v>2.3E-3</v>
      </c>
      <c r="J209">
        <v>2.4610400000000001E-2</v>
      </c>
    </row>
    <row r="210" spans="1:10" x14ac:dyDescent="0.3">
      <c r="A210" t="s">
        <v>13171</v>
      </c>
      <c r="B210" t="s">
        <v>448</v>
      </c>
      <c r="C210" t="s">
        <v>449</v>
      </c>
      <c r="D210" t="s">
        <v>8</v>
      </c>
      <c r="E210" t="s">
        <v>450</v>
      </c>
      <c r="F210">
        <v>55.884599999999999</v>
      </c>
      <c r="G210">
        <v>20.411899999999999</v>
      </c>
      <c r="H210">
        <v>1.4530400000000001</v>
      </c>
      <c r="I210" s="1">
        <v>5.0000000000000002E-5</v>
      </c>
      <c r="J210">
        <v>1.1924500000000001E-3</v>
      </c>
    </row>
    <row r="211" spans="1:10" x14ac:dyDescent="0.3">
      <c r="A211" t="s">
        <v>13171</v>
      </c>
      <c r="B211" t="s">
        <v>1116</v>
      </c>
      <c r="C211" t="s">
        <v>1117</v>
      </c>
      <c r="D211" t="s">
        <v>8</v>
      </c>
      <c r="E211" t="s">
        <v>1118</v>
      </c>
      <c r="F211">
        <v>1117.1300000000001</v>
      </c>
      <c r="G211">
        <v>714.88800000000003</v>
      </c>
      <c r="H211">
        <v>0.64400500000000005</v>
      </c>
      <c r="I211">
        <v>2.3500000000000001E-3</v>
      </c>
      <c r="J211">
        <v>2.50032E-2</v>
      </c>
    </row>
    <row r="212" spans="1:10" x14ac:dyDescent="0.3">
      <c r="A212" t="s">
        <v>13171</v>
      </c>
      <c r="B212" t="s">
        <v>451</v>
      </c>
      <c r="C212" t="s">
        <v>452</v>
      </c>
      <c r="D212" t="s">
        <v>8</v>
      </c>
      <c r="E212" t="s">
        <v>453</v>
      </c>
      <c r="F212">
        <v>10.197100000000001</v>
      </c>
      <c r="G212">
        <v>5.6577000000000002</v>
      </c>
      <c r="H212">
        <v>0.84986899999999999</v>
      </c>
      <c r="I212">
        <v>1E-4</v>
      </c>
      <c r="J212">
        <v>2.1436200000000002E-3</v>
      </c>
    </row>
    <row r="213" spans="1:10" x14ac:dyDescent="0.3">
      <c r="A213" t="s">
        <v>13171</v>
      </c>
      <c r="B213" t="s">
        <v>454</v>
      </c>
      <c r="C213" t="s">
        <v>455</v>
      </c>
      <c r="D213" t="s">
        <v>8</v>
      </c>
      <c r="E213" t="s">
        <v>456</v>
      </c>
      <c r="F213">
        <v>72.096900000000005</v>
      </c>
      <c r="G213">
        <v>144.64699999999999</v>
      </c>
      <c r="H213">
        <v>-1.0045299999999999</v>
      </c>
      <c r="I213" s="1">
        <v>5.0000000000000002E-5</v>
      </c>
      <c r="J213">
        <v>1.1924500000000001E-3</v>
      </c>
    </row>
    <row r="214" spans="1:10" x14ac:dyDescent="0.3">
      <c r="A214" t="s">
        <v>13171</v>
      </c>
      <c r="B214" t="s">
        <v>457</v>
      </c>
      <c r="C214" t="s">
        <v>458</v>
      </c>
      <c r="D214" t="s">
        <v>8</v>
      </c>
      <c r="E214" t="s">
        <v>459</v>
      </c>
      <c r="F214">
        <v>31.441299999999998</v>
      </c>
      <c r="G214">
        <v>100.94499999999999</v>
      </c>
      <c r="H214">
        <v>-1.6828399999999999</v>
      </c>
      <c r="I214" s="1">
        <v>5.0000000000000002E-5</v>
      </c>
      <c r="J214">
        <v>1.1924500000000001E-3</v>
      </c>
    </row>
    <row r="215" spans="1:10" x14ac:dyDescent="0.3">
      <c r="A215" t="s">
        <v>13171</v>
      </c>
      <c r="B215" t="s">
        <v>1119</v>
      </c>
      <c r="C215" t="s">
        <v>1120</v>
      </c>
      <c r="D215" t="s">
        <v>8</v>
      </c>
      <c r="E215" t="s">
        <v>1121</v>
      </c>
      <c r="F215">
        <v>0.31659599999999999</v>
      </c>
      <c r="G215">
        <v>0.88497800000000004</v>
      </c>
      <c r="H215">
        <v>-1.4830000000000001</v>
      </c>
      <c r="I215">
        <v>5.8999999999999999E-3</v>
      </c>
      <c r="J215">
        <v>4.9472299999999997E-2</v>
      </c>
    </row>
    <row r="216" spans="1:10" x14ac:dyDescent="0.3">
      <c r="A216" t="s">
        <v>13171</v>
      </c>
      <c r="B216" t="s">
        <v>460</v>
      </c>
      <c r="C216" t="s">
        <v>461</v>
      </c>
      <c r="D216" t="s">
        <v>8</v>
      </c>
      <c r="E216" t="s">
        <v>462</v>
      </c>
      <c r="F216">
        <v>1.76562</v>
      </c>
      <c r="G216">
        <v>4.2535499999999997</v>
      </c>
      <c r="H216">
        <v>-1.2684899999999999</v>
      </c>
      <c r="I216" s="1">
        <v>5.0000000000000002E-5</v>
      </c>
      <c r="J216">
        <v>1.1924500000000001E-3</v>
      </c>
    </row>
    <row r="217" spans="1:10" x14ac:dyDescent="0.3">
      <c r="A217" t="s">
        <v>13171</v>
      </c>
      <c r="B217" t="s">
        <v>463</v>
      </c>
      <c r="C217" t="s">
        <v>464</v>
      </c>
      <c r="D217" t="s">
        <v>8</v>
      </c>
      <c r="E217" t="s">
        <v>465</v>
      </c>
      <c r="F217">
        <v>59.815800000000003</v>
      </c>
      <c r="G217">
        <v>91.357699999999994</v>
      </c>
      <c r="H217">
        <v>-0.61099899999999996</v>
      </c>
      <c r="I217">
        <v>4.5999999999999999E-3</v>
      </c>
      <c r="J217">
        <v>4.1276100000000003E-2</v>
      </c>
    </row>
    <row r="218" spans="1:10" x14ac:dyDescent="0.3">
      <c r="A218" t="s">
        <v>13171</v>
      </c>
      <c r="B218" t="s">
        <v>466</v>
      </c>
      <c r="C218" t="s">
        <v>467</v>
      </c>
      <c r="D218" t="s">
        <v>8</v>
      </c>
      <c r="E218" t="s">
        <v>468</v>
      </c>
      <c r="F218">
        <v>0.56764999999999999</v>
      </c>
      <c r="G218">
        <v>1.2305999999999999</v>
      </c>
      <c r="H218">
        <v>-1.11629</v>
      </c>
      <c r="I218" s="1">
        <v>5.0000000000000002E-5</v>
      </c>
      <c r="J218">
        <v>1.1924500000000001E-3</v>
      </c>
    </row>
    <row r="219" spans="1:10" x14ac:dyDescent="0.3">
      <c r="A219" t="s">
        <v>13171</v>
      </c>
      <c r="B219" t="s">
        <v>469</v>
      </c>
      <c r="C219" t="s">
        <v>470</v>
      </c>
      <c r="D219" t="s">
        <v>8</v>
      </c>
      <c r="E219" t="s">
        <v>471</v>
      </c>
      <c r="F219">
        <v>0.98105299999999995</v>
      </c>
      <c r="G219">
        <v>1.8126199999999999</v>
      </c>
      <c r="H219">
        <v>-0.88567700000000005</v>
      </c>
      <c r="I219" s="1">
        <v>5.0000000000000002E-5</v>
      </c>
      <c r="J219">
        <v>1.1924500000000001E-3</v>
      </c>
    </row>
    <row r="220" spans="1:10" x14ac:dyDescent="0.3">
      <c r="A220" t="s">
        <v>13171</v>
      </c>
      <c r="B220" t="s">
        <v>472</v>
      </c>
      <c r="C220" t="s">
        <v>473</v>
      </c>
      <c r="D220" t="s">
        <v>8</v>
      </c>
      <c r="E220" t="s">
        <v>474</v>
      </c>
      <c r="F220">
        <v>0.61386200000000002</v>
      </c>
      <c r="G220">
        <v>2.0378400000000001</v>
      </c>
      <c r="H220">
        <v>-1.73105</v>
      </c>
      <c r="I220" s="1">
        <v>5.0000000000000002E-5</v>
      </c>
      <c r="J220">
        <v>1.1924500000000001E-3</v>
      </c>
    </row>
    <row r="221" spans="1:10" x14ac:dyDescent="0.3">
      <c r="A221" t="s">
        <v>13171</v>
      </c>
      <c r="B221" t="s">
        <v>475</v>
      </c>
      <c r="C221" t="s">
        <v>476</v>
      </c>
      <c r="D221" t="s">
        <v>8</v>
      </c>
      <c r="E221" t="s">
        <v>477</v>
      </c>
      <c r="F221">
        <v>0.35622700000000002</v>
      </c>
      <c r="G221">
        <v>1.45726</v>
      </c>
      <c r="H221">
        <v>-2.0323899999999999</v>
      </c>
      <c r="I221" s="1">
        <v>5.0000000000000002E-5</v>
      </c>
      <c r="J221">
        <v>1.1924500000000001E-3</v>
      </c>
    </row>
    <row r="222" spans="1:10" x14ac:dyDescent="0.3">
      <c r="A222" t="s">
        <v>13171</v>
      </c>
      <c r="B222" t="s">
        <v>478</v>
      </c>
      <c r="C222" t="s">
        <v>479</v>
      </c>
      <c r="D222" t="s">
        <v>8</v>
      </c>
      <c r="E222" t="s">
        <v>480</v>
      </c>
      <c r="F222">
        <v>0.27883999999999998</v>
      </c>
      <c r="G222">
        <v>1.0284899999999999</v>
      </c>
      <c r="H222">
        <v>-1.8830199999999999</v>
      </c>
      <c r="I222" s="1">
        <v>5.0000000000000002E-5</v>
      </c>
      <c r="J222">
        <v>1.1924500000000001E-3</v>
      </c>
    </row>
    <row r="223" spans="1:10" x14ac:dyDescent="0.3">
      <c r="A223" t="s">
        <v>13171</v>
      </c>
      <c r="B223" t="s">
        <v>1122</v>
      </c>
      <c r="C223" t="s">
        <v>1123</v>
      </c>
      <c r="D223" t="s">
        <v>8</v>
      </c>
      <c r="E223" t="s">
        <v>1124</v>
      </c>
      <c r="F223">
        <v>0.45372099999999999</v>
      </c>
      <c r="G223">
        <v>1.147</v>
      </c>
      <c r="H223">
        <v>-1.33799</v>
      </c>
      <c r="I223">
        <v>3.5999999999999999E-3</v>
      </c>
      <c r="J223">
        <v>3.4577200000000002E-2</v>
      </c>
    </row>
    <row r="224" spans="1:10" x14ac:dyDescent="0.3">
      <c r="A224" t="s">
        <v>13171</v>
      </c>
      <c r="B224" t="s">
        <v>1125</v>
      </c>
      <c r="C224" t="s">
        <v>1126</v>
      </c>
      <c r="D224" t="s">
        <v>8</v>
      </c>
      <c r="E224" t="s">
        <v>1127</v>
      </c>
      <c r="F224">
        <v>4.6465399999999999</v>
      </c>
      <c r="G224">
        <v>2.0939700000000001</v>
      </c>
      <c r="H224">
        <v>1.14991</v>
      </c>
      <c r="I224">
        <v>1.8E-3</v>
      </c>
      <c r="J224">
        <v>2.05452E-2</v>
      </c>
    </row>
    <row r="225" spans="1:10" x14ac:dyDescent="0.3">
      <c r="A225" t="s">
        <v>13171</v>
      </c>
      <c r="B225" t="s">
        <v>481</v>
      </c>
      <c r="C225" t="s">
        <v>482</v>
      </c>
      <c r="D225" t="s">
        <v>8</v>
      </c>
      <c r="E225" t="s">
        <v>483</v>
      </c>
      <c r="F225">
        <v>1.10388</v>
      </c>
      <c r="G225">
        <v>2.9822299999999999</v>
      </c>
      <c r="H225">
        <v>-1.4338</v>
      </c>
      <c r="I225">
        <v>6.4999999999999997E-4</v>
      </c>
      <c r="J225">
        <v>9.5349700000000003E-3</v>
      </c>
    </row>
    <row r="226" spans="1:10" x14ac:dyDescent="0.3">
      <c r="A226" t="s">
        <v>13171</v>
      </c>
      <c r="B226" t="s">
        <v>484</v>
      </c>
      <c r="C226" t="s">
        <v>485</v>
      </c>
      <c r="D226" t="s">
        <v>8</v>
      </c>
      <c r="E226" t="s">
        <v>486</v>
      </c>
      <c r="F226">
        <v>1.42859</v>
      </c>
      <c r="G226">
        <v>5.3068299999999997</v>
      </c>
      <c r="H226">
        <v>-1.8932599999999999</v>
      </c>
      <c r="I226" s="1">
        <v>5.0000000000000002E-5</v>
      </c>
      <c r="J226">
        <v>1.1924500000000001E-3</v>
      </c>
    </row>
    <row r="227" spans="1:10" x14ac:dyDescent="0.3">
      <c r="A227" t="s">
        <v>13171</v>
      </c>
      <c r="B227" t="s">
        <v>487</v>
      </c>
      <c r="C227" t="s">
        <v>488</v>
      </c>
      <c r="D227" t="s">
        <v>8</v>
      </c>
      <c r="E227" t="s">
        <v>489</v>
      </c>
      <c r="F227">
        <v>36.5822</v>
      </c>
      <c r="G227">
        <v>183.16</v>
      </c>
      <c r="H227">
        <v>-2.32389</v>
      </c>
      <c r="I227" s="1">
        <v>5.0000000000000002E-5</v>
      </c>
      <c r="J227">
        <v>1.1924500000000001E-3</v>
      </c>
    </row>
    <row r="228" spans="1:10" x14ac:dyDescent="0.3">
      <c r="A228" t="s">
        <v>13171</v>
      </c>
      <c r="B228" t="s">
        <v>490</v>
      </c>
      <c r="C228" t="s">
        <v>491</v>
      </c>
      <c r="D228" t="s">
        <v>8</v>
      </c>
      <c r="E228" t="s">
        <v>492</v>
      </c>
      <c r="F228">
        <v>5.5240499999999999</v>
      </c>
      <c r="G228">
        <v>10.799099999999999</v>
      </c>
      <c r="H228">
        <v>-0.96710700000000005</v>
      </c>
      <c r="I228" s="1">
        <v>5.0000000000000002E-5</v>
      </c>
      <c r="J228">
        <v>1.1924500000000001E-3</v>
      </c>
    </row>
    <row r="229" spans="1:10" x14ac:dyDescent="0.3">
      <c r="A229" t="s">
        <v>13171</v>
      </c>
      <c r="B229" t="s">
        <v>493</v>
      </c>
      <c r="C229" t="s">
        <v>494</v>
      </c>
      <c r="D229" t="s">
        <v>8</v>
      </c>
      <c r="E229" t="s">
        <v>495</v>
      </c>
      <c r="F229">
        <v>0.222936</v>
      </c>
      <c r="G229">
        <v>1.61747</v>
      </c>
      <c r="H229">
        <v>-2.8590300000000002</v>
      </c>
      <c r="I229">
        <v>2.15E-3</v>
      </c>
      <c r="J229">
        <v>2.3408600000000002E-2</v>
      </c>
    </row>
    <row r="230" spans="1:10" x14ac:dyDescent="0.3">
      <c r="A230" t="s">
        <v>13171</v>
      </c>
      <c r="B230" t="s">
        <v>496</v>
      </c>
      <c r="C230" t="s">
        <v>497</v>
      </c>
      <c r="D230" t="s">
        <v>498</v>
      </c>
      <c r="E230" t="s">
        <v>499</v>
      </c>
      <c r="F230">
        <v>3.9091300000000002</v>
      </c>
      <c r="G230">
        <v>1.5685800000000001</v>
      </c>
      <c r="H230">
        <v>1.31738</v>
      </c>
      <c r="I230">
        <v>2.9999999999999997E-4</v>
      </c>
      <c r="J230">
        <v>5.2050200000000003E-3</v>
      </c>
    </row>
    <row r="231" spans="1:10" x14ac:dyDescent="0.3">
      <c r="A231" t="s">
        <v>13171</v>
      </c>
      <c r="B231" t="s">
        <v>500</v>
      </c>
      <c r="C231" t="s">
        <v>501</v>
      </c>
      <c r="D231" t="s">
        <v>8</v>
      </c>
      <c r="E231" t="s">
        <v>502</v>
      </c>
      <c r="F231">
        <v>15.981400000000001</v>
      </c>
      <c r="G231">
        <v>43.371699999999997</v>
      </c>
      <c r="H231">
        <v>-1.4403600000000001</v>
      </c>
      <c r="I231">
        <v>2.3500000000000001E-3</v>
      </c>
      <c r="J231">
        <v>2.50032E-2</v>
      </c>
    </row>
    <row r="232" spans="1:10" x14ac:dyDescent="0.3">
      <c r="A232" t="s">
        <v>13171</v>
      </c>
      <c r="B232" t="s">
        <v>503</v>
      </c>
      <c r="C232" t="s">
        <v>504</v>
      </c>
      <c r="D232" t="s">
        <v>8</v>
      </c>
      <c r="E232" t="s">
        <v>505</v>
      </c>
      <c r="F232">
        <v>1.01614</v>
      </c>
      <c r="G232">
        <v>2.4023099999999999</v>
      </c>
      <c r="H232">
        <v>-1.24132</v>
      </c>
      <c r="I232" s="1">
        <v>5.0000000000000002E-5</v>
      </c>
      <c r="J232">
        <v>1.1924500000000001E-3</v>
      </c>
    </row>
    <row r="233" spans="1:10" x14ac:dyDescent="0.3">
      <c r="A233" t="s">
        <v>13171</v>
      </c>
      <c r="B233" t="s">
        <v>1128</v>
      </c>
      <c r="C233" t="s">
        <v>1129</v>
      </c>
      <c r="D233" t="s">
        <v>8</v>
      </c>
      <c r="E233" t="s">
        <v>1130</v>
      </c>
      <c r="F233">
        <v>3.2486799999999998</v>
      </c>
      <c r="G233">
        <v>6.0466699999999998</v>
      </c>
      <c r="H233">
        <v>-0.89628799999999997</v>
      </c>
      <c r="I233">
        <v>1.25E-3</v>
      </c>
      <c r="J233">
        <v>1.5630999999999999E-2</v>
      </c>
    </row>
    <row r="234" spans="1:10" x14ac:dyDescent="0.3">
      <c r="A234" t="s">
        <v>13171</v>
      </c>
      <c r="B234" t="s">
        <v>506</v>
      </c>
      <c r="C234" t="s">
        <v>507</v>
      </c>
      <c r="D234" t="s">
        <v>8</v>
      </c>
      <c r="E234" t="s">
        <v>508</v>
      </c>
      <c r="F234">
        <v>0.94020300000000001</v>
      </c>
      <c r="G234">
        <v>2.4457599999999999</v>
      </c>
      <c r="H234">
        <v>-1.37924</v>
      </c>
      <c r="I234" s="1">
        <v>5.0000000000000002E-5</v>
      </c>
      <c r="J234">
        <v>1.1924500000000001E-3</v>
      </c>
    </row>
    <row r="235" spans="1:10" x14ac:dyDescent="0.3">
      <c r="A235" t="s">
        <v>13171</v>
      </c>
      <c r="B235" t="s">
        <v>509</v>
      </c>
      <c r="C235" t="s">
        <v>510</v>
      </c>
      <c r="D235" t="s">
        <v>8</v>
      </c>
      <c r="E235" t="s">
        <v>511</v>
      </c>
      <c r="F235">
        <v>1.2923</v>
      </c>
      <c r="G235">
        <v>2.8332600000000001</v>
      </c>
      <c r="H235">
        <v>-1.13252</v>
      </c>
      <c r="I235">
        <v>1E-4</v>
      </c>
      <c r="J235">
        <v>2.1436200000000002E-3</v>
      </c>
    </row>
    <row r="236" spans="1:10" x14ac:dyDescent="0.3">
      <c r="A236" t="s">
        <v>13171</v>
      </c>
      <c r="B236" t="s">
        <v>512</v>
      </c>
      <c r="C236" t="s">
        <v>513</v>
      </c>
      <c r="D236" t="s">
        <v>8</v>
      </c>
      <c r="E236" t="s">
        <v>514</v>
      </c>
      <c r="F236">
        <v>0.88761199999999996</v>
      </c>
      <c r="G236">
        <v>1.90171</v>
      </c>
      <c r="H236">
        <v>-1.0992900000000001</v>
      </c>
      <c r="I236" s="1">
        <v>5.0000000000000002E-5</v>
      </c>
      <c r="J236">
        <v>1.1924500000000001E-3</v>
      </c>
    </row>
    <row r="237" spans="1:10" x14ac:dyDescent="0.3">
      <c r="A237" t="s">
        <v>13171</v>
      </c>
      <c r="B237" t="s">
        <v>515</v>
      </c>
      <c r="C237" t="s">
        <v>516</v>
      </c>
      <c r="D237" t="s">
        <v>8</v>
      </c>
      <c r="E237" t="s">
        <v>517</v>
      </c>
      <c r="F237">
        <v>2.84348</v>
      </c>
      <c r="G237">
        <v>5.4948100000000002</v>
      </c>
      <c r="H237">
        <v>-0.95041200000000003</v>
      </c>
      <c r="I237">
        <v>1.5E-3</v>
      </c>
      <c r="J237">
        <v>1.7896800000000001E-2</v>
      </c>
    </row>
    <row r="238" spans="1:10" x14ac:dyDescent="0.3">
      <c r="A238" t="s">
        <v>13171</v>
      </c>
      <c r="B238" t="s">
        <v>518</v>
      </c>
      <c r="C238" t="s">
        <v>519</v>
      </c>
      <c r="D238" t="s">
        <v>8</v>
      </c>
      <c r="E238" t="s">
        <v>520</v>
      </c>
      <c r="F238">
        <v>18.5549</v>
      </c>
      <c r="G238">
        <v>11.0289</v>
      </c>
      <c r="H238">
        <v>0.75051299999999999</v>
      </c>
      <c r="I238">
        <v>6.4999999999999997E-4</v>
      </c>
      <c r="J238">
        <v>9.5349700000000003E-3</v>
      </c>
    </row>
    <row r="239" spans="1:10" x14ac:dyDescent="0.3">
      <c r="A239" t="s">
        <v>13171</v>
      </c>
      <c r="B239" t="s">
        <v>521</v>
      </c>
      <c r="C239" t="s">
        <v>522</v>
      </c>
      <c r="D239" t="s">
        <v>8</v>
      </c>
      <c r="E239" t="s">
        <v>523</v>
      </c>
      <c r="F239">
        <v>1.42876</v>
      </c>
      <c r="G239">
        <v>7.0119800000000003</v>
      </c>
      <c r="H239">
        <v>-2.2950599999999999</v>
      </c>
      <c r="I239" s="1">
        <v>5.0000000000000002E-5</v>
      </c>
      <c r="J239">
        <v>1.1924500000000001E-3</v>
      </c>
    </row>
    <row r="240" spans="1:10" x14ac:dyDescent="0.3">
      <c r="A240" t="s">
        <v>13171</v>
      </c>
      <c r="B240" t="s">
        <v>524</v>
      </c>
      <c r="C240" t="s">
        <v>525</v>
      </c>
      <c r="D240" t="s">
        <v>8</v>
      </c>
      <c r="E240" t="s">
        <v>526</v>
      </c>
      <c r="F240">
        <v>0.76519800000000004</v>
      </c>
      <c r="G240">
        <v>1.8836599999999999</v>
      </c>
      <c r="H240">
        <v>-1.2996300000000001</v>
      </c>
      <c r="I240">
        <v>1.4999999999999999E-4</v>
      </c>
      <c r="J240">
        <v>2.9733699999999999E-3</v>
      </c>
    </row>
    <row r="241" spans="1:10" x14ac:dyDescent="0.3">
      <c r="A241" t="s">
        <v>13171</v>
      </c>
      <c r="B241" t="s">
        <v>527</v>
      </c>
      <c r="C241" t="s">
        <v>528</v>
      </c>
      <c r="D241" t="s">
        <v>8</v>
      </c>
      <c r="E241" t="s">
        <v>529</v>
      </c>
      <c r="F241">
        <v>3.9656199999999999</v>
      </c>
      <c r="G241">
        <v>7.3334799999999998</v>
      </c>
      <c r="H241">
        <v>-0.88695199999999996</v>
      </c>
      <c r="I241" s="1">
        <v>5.0000000000000002E-5</v>
      </c>
      <c r="J241">
        <v>1.1924500000000001E-3</v>
      </c>
    </row>
    <row r="242" spans="1:10" x14ac:dyDescent="0.3">
      <c r="A242" t="s">
        <v>13171</v>
      </c>
      <c r="B242" t="s">
        <v>530</v>
      </c>
      <c r="C242" t="s">
        <v>531</v>
      </c>
      <c r="D242" t="s">
        <v>8</v>
      </c>
      <c r="E242" t="s">
        <v>532</v>
      </c>
      <c r="F242">
        <v>32.884399999999999</v>
      </c>
      <c r="G242">
        <v>49.708799999999997</v>
      </c>
      <c r="H242">
        <v>-0.59609900000000005</v>
      </c>
      <c r="I242">
        <v>3.5500000000000002E-3</v>
      </c>
      <c r="J242">
        <v>3.4245999999999999E-2</v>
      </c>
    </row>
    <row r="243" spans="1:10" x14ac:dyDescent="0.3">
      <c r="A243" t="s">
        <v>13171</v>
      </c>
      <c r="B243" t="s">
        <v>533</v>
      </c>
      <c r="C243" t="s">
        <v>534</v>
      </c>
      <c r="D243" t="s">
        <v>8</v>
      </c>
      <c r="E243" t="s">
        <v>535</v>
      </c>
      <c r="F243">
        <v>7.1916700000000002</v>
      </c>
      <c r="G243">
        <v>2.6590099999999999</v>
      </c>
      <c r="H243">
        <v>1.43544</v>
      </c>
      <c r="I243" s="1">
        <v>5.0000000000000002E-5</v>
      </c>
      <c r="J243">
        <v>1.1924500000000001E-3</v>
      </c>
    </row>
    <row r="244" spans="1:10" x14ac:dyDescent="0.3">
      <c r="A244" t="s">
        <v>13171</v>
      </c>
      <c r="B244" t="s">
        <v>536</v>
      </c>
      <c r="C244" t="s">
        <v>537</v>
      </c>
      <c r="D244" t="s">
        <v>8</v>
      </c>
      <c r="E244" t="s">
        <v>538</v>
      </c>
      <c r="F244">
        <v>1.5898600000000001</v>
      </c>
      <c r="G244">
        <v>3.6863999999999999</v>
      </c>
      <c r="H244">
        <v>-1.2133100000000001</v>
      </c>
      <c r="I244">
        <v>3.5E-4</v>
      </c>
      <c r="J244">
        <v>5.8827000000000003E-3</v>
      </c>
    </row>
    <row r="245" spans="1:10" x14ac:dyDescent="0.3">
      <c r="A245" t="s">
        <v>13171</v>
      </c>
      <c r="B245" t="s">
        <v>1131</v>
      </c>
      <c r="C245" t="s">
        <v>1132</v>
      </c>
      <c r="D245" t="s">
        <v>8</v>
      </c>
      <c r="E245" t="s">
        <v>1133</v>
      </c>
      <c r="F245">
        <v>1.3668899999999999</v>
      </c>
      <c r="G245">
        <v>3.1008</v>
      </c>
      <c r="H245">
        <v>-1.18174</v>
      </c>
      <c r="I245">
        <v>3.5999999999999999E-3</v>
      </c>
      <c r="J245">
        <v>3.4577200000000002E-2</v>
      </c>
    </row>
    <row r="246" spans="1:10" x14ac:dyDescent="0.3">
      <c r="A246" t="s">
        <v>13171</v>
      </c>
      <c r="B246" t="s">
        <v>539</v>
      </c>
      <c r="C246" t="s">
        <v>540</v>
      </c>
      <c r="D246" t="s">
        <v>8</v>
      </c>
      <c r="E246" t="s">
        <v>541</v>
      </c>
      <c r="F246">
        <v>0.63878900000000005</v>
      </c>
      <c r="G246">
        <v>1.2465200000000001</v>
      </c>
      <c r="H246">
        <v>-0.96450100000000005</v>
      </c>
      <c r="I246">
        <v>9.5E-4</v>
      </c>
      <c r="J246">
        <v>1.2711800000000001E-2</v>
      </c>
    </row>
    <row r="247" spans="1:10" x14ac:dyDescent="0.3">
      <c r="A247" t="s">
        <v>13171</v>
      </c>
      <c r="B247" t="s">
        <v>542</v>
      </c>
      <c r="C247" t="s">
        <v>543</v>
      </c>
      <c r="D247" t="s">
        <v>8</v>
      </c>
      <c r="E247" t="s">
        <v>544</v>
      </c>
      <c r="F247">
        <v>2.5345800000000001</v>
      </c>
      <c r="G247">
        <v>10.496700000000001</v>
      </c>
      <c r="H247">
        <v>-2.0501200000000002</v>
      </c>
      <c r="I247" s="1">
        <v>5.0000000000000002E-5</v>
      </c>
      <c r="J247">
        <v>1.1924500000000001E-3</v>
      </c>
    </row>
    <row r="248" spans="1:10" x14ac:dyDescent="0.3">
      <c r="A248" t="s">
        <v>13171</v>
      </c>
      <c r="B248" t="s">
        <v>545</v>
      </c>
      <c r="C248" t="s">
        <v>546</v>
      </c>
      <c r="D248" t="s">
        <v>8</v>
      </c>
      <c r="E248" t="s">
        <v>547</v>
      </c>
      <c r="F248">
        <v>1.7613700000000001</v>
      </c>
      <c r="G248">
        <v>3.1966700000000001</v>
      </c>
      <c r="H248">
        <v>-0.85987000000000002</v>
      </c>
      <c r="I248">
        <v>1.4999999999999999E-4</v>
      </c>
      <c r="J248">
        <v>2.9733699999999999E-3</v>
      </c>
    </row>
    <row r="249" spans="1:10" x14ac:dyDescent="0.3">
      <c r="A249" t="s">
        <v>13171</v>
      </c>
      <c r="B249" t="s">
        <v>548</v>
      </c>
      <c r="C249" t="s">
        <v>549</v>
      </c>
      <c r="D249" t="s">
        <v>8</v>
      </c>
      <c r="E249" t="s">
        <v>550</v>
      </c>
      <c r="F249">
        <v>6.0731099999999998</v>
      </c>
      <c r="G249">
        <v>17.0501</v>
      </c>
      <c r="H249">
        <v>-1.4892700000000001</v>
      </c>
      <c r="I249">
        <v>1.1999999999999999E-3</v>
      </c>
      <c r="J249">
        <v>1.51808E-2</v>
      </c>
    </row>
    <row r="250" spans="1:10" x14ac:dyDescent="0.3">
      <c r="A250" t="s">
        <v>13171</v>
      </c>
      <c r="B250" t="s">
        <v>551</v>
      </c>
      <c r="C250" t="s">
        <v>552</v>
      </c>
      <c r="D250" t="s">
        <v>8</v>
      </c>
      <c r="E250" t="s">
        <v>553</v>
      </c>
      <c r="F250">
        <v>0.313776</v>
      </c>
      <c r="G250">
        <v>0.97383900000000001</v>
      </c>
      <c r="H250">
        <v>-1.63395</v>
      </c>
      <c r="I250">
        <v>8.4999999999999995E-4</v>
      </c>
      <c r="J250">
        <v>1.16991E-2</v>
      </c>
    </row>
    <row r="251" spans="1:10" x14ac:dyDescent="0.3">
      <c r="A251" t="s">
        <v>13171</v>
      </c>
      <c r="B251" t="s">
        <v>554</v>
      </c>
      <c r="C251" t="s">
        <v>555</v>
      </c>
      <c r="D251" t="s">
        <v>8</v>
      </c>
      <c r="E251" t="s">
        <v>556</v>
      </c>
      <c r="F251">
        <v>4.2773599999999998</v>
      </c>
      <c r="G251">
        <v>0.19187699999999999</v>
      </c>
      <c r="H251">
        <v>4.4784699999999997</v>
      </c>
      <c r="I251" s="1">
        <v>5.0000000000000002E-5</v>
      </c>
      <c r="J251">
        <v>1.1924500000000001E-3</v>
      </c>
    </row>
    <row r="252" spans="1:10" x14ac:dyDescent="0.3">
      <c r="A252" t="s">
        <v>13171</v>
      </c>
      <c r="B252" t="s">
        <v>557</v>
      </c>
      <c r="C252" t="s">
        <v>558</v>
      </c>
      <c r="D252" t="s">
        <v>8</v>
      </c>
      <c r="E252" t="s">
        <v>559</v>
      </c>
      <c r="F252">
        <v>4.8758999999999997</v>
      </c>
      <c r="G252">
        <v>10.535399999999999</v>
      </c>
      <c r="H252">
        <v>-1.1114999999999999</v>
      </c>
      <c r="I252">
        <v>4.0000000000000002E-4</v>
      </c>
      <c r="J252">
        <v>6.5560499999999999E-3</v>
      </c>
    </row>
    <row r="253" spans="1:10" x14ac:dyDescent="0.3">
      <c r="A253" t="s">
        <v>13171</v>
      </c>
      <c r="B253" t="s">
        <v>1134</v>
      </c>
      <c r="C253" t="s">
        <v>1135</v>
      </c>
      <c r="D253" t="s">
        <v>8</v>
      </c>
      <c r="E253" t="s">
        <v>1136</v>
      </c>
      <c r="F253">
        <v>1.78607</v>
      </c>
      <c r="G253">
        <v>0.62717800000000001</v>
      </c>
      <c r="H253">
        <v>1.5098400000000001</v>
      </c>
      <c r="I253">
        <v>9.5E-4</v>
      </c>
      <c r="J253">
        <v>1.2711800000000001E-2</v>
      </c>
    </row>
    <row r="254" spans="1:10" x14ac:dyDescent="0.3">
      <c r="A254" t="s">
        <v>13171</v>
      </c>
      <c r="B254" t="s">
        <v>560</v>
      </c>
      <c r="C254" t="s">
        <v>561</v>
      </c>
      <c r="D254" t="s">
        <v>8</v>
      </c>
      <c r="E254" t="s">
        <v>562</v>
      </c>
      <c r="F254">
        <v>1.7579100000000001</v>
      </c>
      <c r="G254">
        <v>4.4524400000000002</v>
      </c>
      <c r="H254">
        <v>-1.34074</v>
      </c>
      <c r="I254" s="1">
        <v>5.0000000000000002E-5</v>
      </c>
      <c r="J254">
        <v>1.1924500000000001E-3</v>
      </c>
    </row>
    <row r="255" spans="1:10" x14ac:dyDescent="0.3">
      <c r="A255" t="s">
        <v>13171</v>
      </c>
      <c r="B255" t="s">
        <v>1137</v>
      </c>
      <c r="C255" t="s">
        <v>1138</v>
      </c>
      <c r="D255" t="s">
        <v>8</v>
      </c>
      <c r="E255" t="s">
        <v>1139</v>
      </c>
      <c r="F255">
        <v>33.933399999999999</v>
      </c>
      <c r="G255">
        <v>3.46557</v>
      </c>
      <c r="H255">
        <v>3.2915399999999999</v>
      </c>
      <c r="I255">
        <v>1E-4</v>
      </c>
      <c r="J255">
        <v>2.1436200000000002E-3</v>
      </c>
    </row>
    <row r="256" spans="1:10" x14ac:dyDescent="0.3">
      <c r="A256" t="s">
        <v>13171</v>
      </c>
      <c r="B256" t="s">
        <v>563</v>
      </c>
      <c r="C256" t="s">
        <v>564</v>
      </c>
      <c r="D256" t="s">
        <v>8</v>
      </c>
      <c r="E256" t="s">
        <v>565</v>
      </c>
      <c r="F256">
        <v>2.38158</v>
      </c>
      <c r="G256">
        <v>3.8862800000000002</v>
      </c>
      <c r="H256">
        <v>-0.70647000000000004</v>
      </c>
      <c r="I256">
        <v>2.2499999999999998E-3</v>
      </c>
      <c r="J256">
        <v>2.4229299999999999E-2</v>
      </c>
    </row>
    <row r="257" spans="1:10" x14ac:dyDescent="0.3">
      <c r="A257" t="s">
        <v>13171</v>
      </c>
      <c r="B257" t="s">
        <v>566</v>
      </c>
      <c r="C257" t="s">
        <v>567</v>
      </c>
      <c r="D257" t="s">
        <v>8</v>
      </c>
      <c r="E257" t="s">
        <v>568</v>
      </c>
      <c r="F257">
        <v>2.8599700000000001</v>
      </c>
      <c r="G257">
        <v>5.21319</v>
      </c>
      <c r="H257">
        <v>-0.86616700000000002</v>
      </c>
      <c r="I257">
        <v>4.7999999999999996E-3</v>
      </c>
      <c r="J257">
        <v>4.2616599999999998E-2</v>
      </c>
    </row>
    <row r="258" spans="1:10" x14ac:dyDescent="0.3">
      <c r="A258" t="s">
        <v>13171</v>
      </c>
      <c r="B258" t="s">
        <v>569</v>
      </c>
      <c r="C258" t="s">
        <v>570</v>
      </c>
      <c r="D258" t="s">
        <v>8</v>
      </c>
      <c r="E258" t="s">
        <v>571</v>
      </c>
      <c r="F258">
        <v>38.035299999999999</v>
      </c>
      <c r="G258">
        <v>99.759100000000004</v>
      </c>
      <c r="H258">
        <v>-1.3911100000000001</v>
      </c>
      <c r="I258" s="1">
        <v>5.0000000000000002E-5</v>
      </c>
      <c r="J258">
        <v>1.1924500000000001E-3</v>
      </c>
    </row>
    <row r="259" spans="1:10" x14ac:dyDescent="0.3">
      <c r="A259" t="s">
        <v>13171</v>
      </c>
      <c r="B259" t="s">
        <v>572</v>
      </c>
      <c r="C259" t="s">
        <v>573</v>
      </c>
      <c r="D259" t="s">
        <v>8</v>
      </c>
      <c r="E259" t="s">
        <v>574</v>
      </c>
      <c r="F259">
        <v>1.24156</v>
      </c>
      <c r="G259">
        <v>2.6391800000000001</v>
      </c>
      <c r="H259">
        <v>-1.0879399999999999</v>
      </c>
      <c r="I259" s="1">
        <v>5.0000000000000002E-5</v>
      </c>
      <c r="J259">
        <v>1.1924500000000001E-3</v>
      </c>
    </row>
    <row r="260" spans="1:10" x14ac:dyDescent="0.3">
      <c r="A260" t="s">
        <v>13171</v>
      </c>
      <c r="B260" t="s">
        <v>1140</v>
      </c>
      <c r="C260" t="s">
        <v>1141</v>
      </c>
      <c r="D260" t="s">
        <v>8</v>
      </c>
      <c r="E260" t="s">
        <v>1142</v>
      </c>
      <c r="F260">
        <v>0</v>
      </c>
      <c r="G260">
        <v>6.6700200000000001</v>
      </c>
      <c r="H260" t="e">
        <f>-inf</f>
        <v>#NAME?</v>
      </c>
      <c r="I260" s="1">
        <v>5.0000000000000002E-5</v>
      </c>
      <c r="J260">
        <v>1.1924500000000001E-3</v>
      </c>
    </row>
    <row r="261" spans="1:10" x14ac:dyDescent="0.3">
      <c r="A261" t="s">
        <v>13171</v>
      </c>
      <c r="B261" t="s">
        <v>575</v>
      </c>
      <c r="C261" t="s">
        <v>576</v>
      </c>
      <c r="D261" t="s">
        <v>8</v>
      </c>
      <c r="E261" t="s">
        <v>577</v>
      </c>
      <c r="F261">
        <v>0.25710899999999998</v>
      </c>
      <c r="G261">
        <v>0.77826700000000004</v>
      </c>
      <c r="H261">
        <v>-1.59789</v>
      </c>
      <c r="I261">
        <v>1E-4</v>
      </c>
      <c r="J261">
        <v>2.1436200000000002E-3</v>
      </c>
    </row>
    <row r="262" spans="1:10" x14ac:dyDescent="0.3">
      <c r="A262" t="s">
        <v>13171</v>
      </c>
      <c r="B262" t="s">
        <v>578</v>
      </c>
      <c r="C262" t="s">
        <v>579</v>
      </c>
      <c r="D262" t="s">
        <v>8</v>
      </c>
      <c r="E262" t="s">
        <v>580</v>
      </c>
      <c r="F262">
        <v>0.42874000000000001</v>
      </c>
      <c r="G262">
        <v>1.4234100000000001</v>
      </c>
      <c r="H262">
        <v>-1.7311799999999999</v>
      </c>
      <c r="I262" s="1">
        <v>5.0000000000000002E-5</v>
      </c>
      <c r="J262">
        <v>1.1924500000000001E-3</v>
      </c>
    </row>
    <row r="263" spans="1:10" x14ac:dyDescent="0.3">
      <c r="A263" t="s">
        <v>13171</v>
      </c>
      <c r="B263" t="s">
        <v>1143</v>
      </c>
      <c r="C263" t="s">
        <v>1144</v>
      </c>
      <c r="D263" t="s">
        <v>8</v>
      </c>
      <c r="E263" t="s">
        <v>1145</v>
      </c>
      <c r="F263">
        <v>0.38349899999999998</v>
      </c>
      <c r="G263">
        <v>0.93226500000000001</v>
      </c>
      <c r="H263">
        <v>-1.28152</v>
      </c>
      <c r="I263">
        <v>2.0999999999999999E-3</v>
      </c>
      <c r="J263">
        <v>2.30209E-2</v>
      </c>
    </row>
    <row r="264" spans="1:10" x14ac:dyDescent="0.3">
      <c r="A264" t="s">
        <v>13171</v>
      </c>
      <c r="B264" t="s">
        <v>581</v>
      </c>
      <c r="C264" t="s">
        <v>582</v>
      </c>
      <c r="D264" t="s">
        <v>8</v>
      </c>
      <c r="E264" t="s">
        <v>583</v>
      </c>
      <c r="F264">
        <v>1.1594</v>
      </c>
      <c r="G264">
        <v>1.85188</v>
      </c>
      <c r="H264">
        <v>-0.67561499999999997</v>
      </c>
      <c r="I264">
        <v>4.5500000000000002E-3</v>
      </c>
      <c r="J264">
        <v>4.0919299999999999E-2</v>
      </c>
    </row>
    <row r="265" spans="1:10" x14ac:dyDescent="0.3">
      <c r="A265" t="s">
        <v>13171</v>
      </c>
      <c r="B265" t="s">
        <v>584</v>
      </c>
      <c r="C265" t="s">
        <v>585</v>
      </c>
      <c r="D265" t="s">
        <v>8</v>
      </c>
      <c r="E265" t="s">
        <v>586</v>
      </c>
      <c r="F265">
        <v>3.6833100000000001</v>
      </c>
      <c r="G265">
        <v>13.2758</v>
      </c>
      <c r="H265">
        <v>-1.8497300000000001</v>
      </c>
      <c r="I265">
        <v>6.4999999999999997E-4</v>
      </c>
      <c r="J265">
        <v>9.5349700000000003E-3</v>
      </c>
    </row>
    <row r="266" spans="1:10" x14ac:dyDescent="0.3">
      <c r="A266" t="s">
        <v>13171</v>
      </c>
      <c r="B266" t="s">
        <v>587</v>
      </c>
      <c r="C266" t="s">
        <v>588</v>
      </c>
      <c r="D266" t="s">
        <v>8</v>
      </c>
      <c r="E266" t="s">
        <v>589</v>
      </c>
      <c r="F266">
        <v>6.1736199999999997</v>
      </c>
      <c r="G266">
        <v>1.2948299999999999</v>
      </c>
      <c r="H266">
        <v>2.2533599999999998</v>
      </c>
      <c r="I266">
        <v>5.5000000000000003E-4</v>
      </c>
      <c r="J266">
        <v>8.3852400000000004E-3</v>
      </c>
    </row>
    <row r="267" spans="1:10" x14ac:dyDescent="0.3">
      <c r="A267" t="s">
        <v>13171</v>
      </c>
      <c r="B267" t="s">
        <v>590</v>
      </c>
      <c r="C267" t="s">
        <v>591</v>
      </c>
      <c r="D267" t="s">
        <v>8</v>
      </c>
      <c r="E267" t="s">
        <v>592</v>
      </c>
      <c r="F267">
        <v>3.7528800000000002</v>
      </c>
      <c r="G267">
        <v>7.8261700000000003</v>
      </c>
      <c r="H267">
        <v>-1.0603100000000001</v>
      </c>
      <c r="I267">
        <v>1.8500000000000001E-3</v>
      </c>
      <c r="J267">
        <v>2.0992400000000001E-2</v>
      </c>
    </row>
    <row r="268" spans="1:10" x14ac:dyDescent="0.3">
      <c r="A268" t="s">
        <v>13171</v>
      </c>
      <c r="B268" t="s">
        <v>593</v>
      </c>
      <c r="C268" t="s">
        <v>594</v>
      </c>
      <c r="D268" t="s">
        <v>8</v>
      </c>
      <c r="E268" t="s">
        <v>595</v>
      </c>
      <c r="F268">
        <v>0.60179300000000002</v>
      </c>
      <c r="G268">
        <v>1.5005500000000001</v>
      </c>
      <c r="H268">
        <v>-1.3181499999999999</v>
      </c>
      <c r="I268">
        <v>1.4999999999999999E-4</v>
      </c>
      <c r="J268">
        <v>2.9733699999999999E-3</v>
      </c>
    </row>
    <row r="269" spans="1:10" x14ac:dyDescent="0.3">
      <c r="A269" t="s">
        <v>13171</v>
      </c>
      <c r="B269" t="s">
        <v>596</v>
      </c>
      <c r="C269" t="s">
        <v>597</v>
      </c>
      <c r="D269" t="s">
        <v>8</v>
      </c>
      <c r="E269" t="s">
        <v>598</v>
      </c>
      <c r="F269">
        <v>0.46833399999999997</v>
      </c>
      <c r="G269">
        <v>1.65384</v>
      </c>
      <c r="H269">
        <v>-1.8202100000000001</v>
      </c>
      <c r="I269">
        <v>9.5E-4</v>
      </c>
      <c r="J269">
        <v>1.2711800000000001E-2</v>
      </c>
    </row>
    <row r="270" spans="1:10" x14ac:dyDescent="0.3">
      <c r="A270" t="s">
        <v>13171</v>
      </c>
      <c r="B270" t="s">
        <v>599</v>
      </c>
      <c r="C270" t="s">
        <v>600</v>
      </c>
      <c r="D270" t="s">
        <v>8</v>
      </c>
      <c r="E270" t="s">
        <v>601</v>
      </c>
      <c r="F270">
        <v>17.6615</v>
      </c>
      <c r="G270">
        <v>4.7983500000000001</v>
      </c>
      <c r="H270">
        <v>1.88</v>
      </c>
      <c r="I270" s="1">
        <v>5.0000000000000002E-5</v>
      </c>
      <c r="J270">
        <v>1.1924500000000001E-3</v>
      </c>
    </row>
    <row r="271" spans="1:10" x14ac:dyDescent="0.3">
      <c r="A271" t="s">
        <v>13171</v>
      </c>
      <c r="B271" t="s">
        <v>602</v>
      </c>
      <c r="C271" t="s">
        <v>603</v>
      </c>
      <c r="D271" t="s">
        <v>8</v>
      </c>
      <c r="E271" t="s">
        <v>604</v>
      </c>
      <c r="F271">
        <v>5.44604</v>
      </c>
      <c r="G271">
        <v>9.3468599999999995</v>
      </c>
      <c r="H271">
        <v>-0.77927400000000002</v>
      </c>
      <c r="I271">
        <v>1.4999999999999999E-4</v>
      </c>
      <c r="J271">
        <v>2.9733699999999999E-3</v>
      </c>
    </row>
    <row r="272" spans="1:10" x14ac:dyDescent="0.3">
      <c r="A272" t="s">
        <v>13171</v>
      </c>
      <c r="B272" t="s">
        <v>605</v>
      </c>
      <c r="C272" t="s">
        <v>606</v>
      </c>
      <c r="D272" t="s">
        <v>8</v>
      </c>
      <c r="E272" t="s">
        <v>607</v>
      </c>
      <c r="F272">
        <v>1.8031299999999999</v>
      </c>
      <c r="G272">
        <v>3.5416400000000001</v>
      </c>
      <c r="H272">
        <v>-0.97391300000000003</v>
      </c>
      <c r="I272">
        <v>1E-4</v>
      </c>
      <c r="J272">
        <v>2.1436200000000002E-3</v>
      </c>
    </row>
    <row r="273" spans="1:10" x14ac:dyDescent="0.3">
      <c r="A273" t="s">
        <v>13171</v>
      </c>
      <c r="B273" t="s">
        <v>608</v>
      </c>
      <c r="C273" t="s">
        <v>609</v>
      </c>
      <c r="D273" t="s">
        <v>8</v>
      </c>
      <c r="E273" t="s">
        <v>610</v>
      </c>
      <c r="F273">
        <v>56.438499999999998</v>
      </c>
      <c r="G273">
        <v>20.669699999999999</v>
      </c>
      <c r="H273">
        <v>1.4491700000000001</v>
      </c>
      <c r="I273" s="1">
        <v>5.0000000000000002E-5</v>
      </c>
      <c r="J273">
        <v>1.1924500000000001E-3</v>
      </c>
    </row>
    <row r="274" spans="1:10" x14ac:dyDescent="0.3">
      <c r="A274" t="s">
        <v>13171</v>
      </c>
      <c r="B274" t="s">
        <v>611</v>
      </c>
      <c r="C274" t="s">
        <v>612</v>
      </c>
      <c r="D274" t="s">
        <v>8</v>
      </c>
      <c r="E274" t="s">
        <v>613</v>
      </c>
      <c r="F274">
        <v>85.761099999999999</v>
      </c>
      <c r="G274">
        <v>37.445</v>
      </c>
      <c r="H274">
        <v>1.1955499999999999</v>
      </c>
      <c r="I274">
        <v>4.0000000000000002E-4</v>
      </c>
      <c r="J274">
        <v>6.5560499999999999E-3</v>
      </c>
    </row>
    <row r="275" spans="1:10" x14ac:dyDescent="0.3">
      <c r="A275" t="s">
        <v>13171</v>
      </c>
      <c r="B275" t="s">
        <v>1146</v>
      </c>
      <c r="C275" t="s">
        <v>1147</v>
      </c>
      <c r="D275" t="s">
        <v>8</v>
      </c>
      <c r="E275" t="s">
        <v>1148</v>
      </c>
      <c r="F275">
        <v>0.45704800000000001</v>
      </c>
      <c r="G275">
        <v>1.69154</v>
      </c>
      <c r="H275">
        <v>-1.88792</v>
      </c>
      <c r="I275">
        <v>1.3500000000000001E-3</v>
      </c>
      <c r="J275">
        <v>1.6538899999999999E-2</v>
      </c>
    </row>
    <row r="276" spans="1:10" x14ac:dyDescent="0.3">
      <c r="A276" t="s">
        <v>13171</v>
      </c>
      <c r="B276" t="s">
        <v>614</v>
      </c>
      <c r="C276" t="s">
        <v>615</v>
      </c>
      <c r="D276" t="s">
        <v>8</v>
      </c>
      <c r="E276" t="s">
        <v>616</v>
      </c>
      <c r="F276">
        <v>4.9700600000000001</v>
      </c>
      <c r="G276">
        <v>2.66255</v>
      </c>
      <c r="H276">
        <v>0.90045699999999995</v>
      </c>
      <c r="I276">
        <v>4.2500000000000003E-3</v>
      </c>
      <c r="J276">
        <v>3.9066900000000002E-2</v>
      </c>
    </row>
    <row r="277" spans="1:10" x14ac:dyDescent="0.3">
      <c r="A277" t="s">
        <v>13171</v>
      </c>
      <c r="B277" t="s">
        <v>617</v>
      </c>
      <c r="C277" t="s">
        <v>618</v>
      </c>
      <c r="D277" t="s">
        <v>8</v>
      </c>
      <c r="E277" t="s">
        <v>619</v>
      </c>
      <c r="F277">
        <v>1.1229199999999999</v>
      </c>
      <c r="G277">
        <v>4.9828799999999998</v>
      </c>
      <c r="H277">
        <v>-2.1497199999999999</v>
      </c>
      <c r="I277" s="1">
        <v>5.0000000000000002E-5</v>
      </c>
      <c r="J277">
        <v>1.1924500000000001E-3</v>
      </c>
    </row>
    <row r="278" spans="1:10" x14ac:dyDescent="0.3">
      <c r="A278" t="s">
        <v>13171</v>
      </c>
      <c r="B278" t="s">
        <v>620</v>
      </c>
      <c r="C278" t="s">
        <v>621</v>
      </c>
      <c r="D278" t="s">
        <v>8</v>
      </c>
      <c r="E278" t="s">
        <v>622</v>
      </c>
      <c r="F278">
        <v>1.3244100000000001</v>
      </c>
      <c r="G278">
        <v>3.6988300000000001</v>
      </c>
      <c r="H278">
        <v>-1.4817199999999999</v>
      </c>
      <c r="I278">
        <v>1.4499999999999999E-3</v>
      </c>
      <c r="J278">
        <v>1.7462999999999999E-2</v>
      </c>
    </row>
    <row r="279" spans="1:10" x14ac:dyDescent="0.3">
      <c r="A279" t="s">
        <v>13171</v>
      </c>
      <c r="B279" t="s">
        <v>623</v>
      </c>
      <c r="C279" t="s">
        <v>624</v>
      </c>
      <c r="D279" t="s">
        <v>8</v>
      </c>
      <c r="E279" t="s">
        <v>625</v>
      </c>
      <c r="F279">
        <v>14.2204</v>
      </c>
      <c r="G279">
        <v>4.9511200000000004</v>
      </c>
      <c r="H279">
        <v>1.52214</v>
      </c>
      <c r="I279" s="1">
        <v>5.0000000000000002E-5</v>
      </c>
      <c r="J279">
        <v>1.1924500000000001E-3</v>
      </c>
    </row>
    <row r="280" spans="1:10" x14ac:dyDescent="0.3">
      <c r="A280" t="s">
        <v>13171</v>
      </c>
      <c r="B280" t="s">
        <v>1149</v>
      </c>
      <c r="C280" t="s">
        <v>1150</v>
      </c>
      <c r="D280" t="s">
        <v>8</v>
      </c>
      <c r="E280" t="s">
        <v>1151</v>
      </c>
      <c r="F280">
        <v>1.01769</v>
      </c>
      <c r="G280">
        <v>1.76301</v>
      </c>
      <c r="H280">
        <v>-0.79274299999999998</v>
      </c>
      <c r="I280">
        <v>3.4499999999999999E-3</v>
      </c>
      <c r="J280">
        <v>3.3564700000000003E-2</v>
      </c>
    </row>
    <row r="281" spans="1:10" x14ac:dyDescent="0.3">
      <c r="A281" t="s">
        <v>13171</v>
      </c>
      <c r="B281" t="s">
        <v>626</v>
      </c>
      <c r="C281" t="s">
        <v>627</v>
      </c>
      <c r="D281" t="s">
        <v>8</v>
      </c>
      <c r="E281" t="s">
        <v>628</v>
      </c>
      <c r="F281">
        <v>9.9638399999999994</v>
      </c>
      <c r="G281">
        <v>3.4819399999999998</v>
      </c>
      <c r="H281">
        <v>1.51681</v>
      </c>
      <c r="I281" s="1">
        <v>5.0000000000000002E-5</v>
      </c>
      <c r="J281">
        <v>1.1924500000000001E-3</v>
      </c>
    </row>
    <row r="282" spans="1:10" x14ac:dyDescent="0.3">
      <c r="A282" t="s">
        <v>13171</v>
      </c>
      <c r="B282" t="s">
        <v>1152</v>
      </c>
      <c r="C282" t="s">
        <v>1153</v>
      </c>
      <c r="D282" t="s">
        <v>8</v>
      </c>
      <c r="E282" t="s">
        <v>1154</v>
      </c>
      <c r="F282">
        <v>0.58268399999999998</v>
      </c>
      <c r="G282">
        <v>1.1408799999999999</v>
      </c>
      <c r="H282">
        <v>-0.96935499999999997</v>
      </c>
      <c r="I282">
        <v>3.5500000000000002E-3</v>
      </c>
      <c r="J282">
        <v>3.4245999999999999E-2</v>
      </c>
    </row>
    <row r="283" spans="1:10" x14ac:dyDescent="0.3">
      <c r="A283" t="s">
        <v>13171</v>
      </c>
      <c r="B283" t="s">
        <v>629</v>
      </c>
      <c r="C283" t="s">
        <v>630</v>
      </c>
      <c r="D283" t="s">
        <v>8</v>
      </c>
      <c r="E283" t="s">
        <v>631</v>
      </c>
      <c r="F283">
        <v>1.1094999999999999</v>
      </c>
      <c r="G283">
        <v>2.4559600000000001</v>
      </c>
      <c r="H283">
        <v>-1.14638</v>
      </c>
      <c r="I283">
        <v>5.1000000000000004E-3</v>
      </c>
      <c r="J283">
        <v>4.4556800000000001E-2</v>
      </c>
    </row>
    <row r="284" spans="1:10" x14ac:dyDescent="0.3">
      <c r="A284" t="s">
        <v>13171</v>
      </c>
      <c r="B284" t="s">
        <v>632</v>
      </c>
      <c r="C284" t="s">
        <v>633</v>
      </c>
      <c r="D284" t="s">
        <v>8</v>
      </c>
      <c r="E284" t="s">
        <v>634</v>
      </c>
      <c r="F284">
        <v>1.2297800000000001</v>
      </c>
      <c r="G284">
        <v>2.6286800000000001</v>
      </c>
      <c r="H284">
        <v>-1.0959399999999999</v>
      </c>
      <c r="I284">
        <v>2.0000000000000001E-4</v>
      </c>
      <c r="J284">
        <v>3.754E-3</v>
      </c>
    </row>
    <row r="285" spans="1:10" x14ac:dyDescent="0.3">
      <c r="A285" t="s">
        <v>13171</v>
      </c>
      <c r="B285" t="s">
        <v>635</v>
      </c>
      <c r="C285" t="s">
        <v>636</v>
      </c>
      <c r="D285" t="s">
        <v>8</v>
      </c>
      <c r="E285" t="s">
        <v>637</v>
      </c>
      <c r="F285">
        <v>1.4020600000000001</v>
      </c>
      <c r="G285">
        <v>3.8611399999999998</v>
      </c>
      <c r="H285">
        <v>-1.4614799999999999</v>
      </c>
      <c r="I285" s="1">
        <v>5.0000000000000002E-5</v>
      </c>
      <c r="J285">
        <v>1.1924500000000001E-3</v>
      </c>
    </row>
    <row r="286" spans="1:10" x14ac:dyDescent="0.3">
      <c r="A286" t="s">
        <v>13171</v>
      </c>
      <c r="B286" t="s">
        <v>638</v>
      </c>
      <c r="C286" t="s">
        <v>639</v>
      </c>
      <c r="D286" t="s">
        <v>8</v>
      </c>
      <c r="E286" t="s">
        <v>640</v>
      </c>
      <c r="F286">
        <v>0.442054</v>
      </c>
      <c r="G286">
        <v>1.64415</v>
      </c>
      <c r="H286">
        <v>-1.8950499999999999</v>
      </c>
      <c r="I286" s="1">
        <v>5.0000000000000002E-5</v>
      </c>
      <c r="J286">
        <v>1.1924500000000001E-3</v>
      </c>
    </row>
    <row r="287" spans="1:10" x14ac:dyDescent="0.3">
      <c r="A287" t="s">
        <v>13171</v>
      </c>
      <c r="B287" t="s">
        <v>641</v>
      </c>
      <c r="C287" t="s">
        <v>642</v>
      </c>
      <c r="D287" t="s">
        <v>8</v>
      </c>
      <c r="E287" t="s">
        <v>643</v>
      </c>
      <c r="F287">
        <v>3.4973999999999998</v>
      </c>
      <c r="G287">
        <v>7.2587999999999999</v>
      </c>
      <c r="H287">
        <v>-1.05345</v>
      </c>
      <c r="I287" s="1">
        <v>5.0000000000000002E-5</v>
      </c>
      <c r="J287">
        <v>1.1924500000000001E-3</v>
      </c>
    </row>
    <row r="288" spans="1:10" x14ac:dyDescent="0.3">
      <c r="A288" t="s">
        <v>13171</v>
      </c>
      <c r="B288" t="s">
        <v>1155</v>
      </c>
      <c r="C288" t="s">
        <v>1156</v>
      </c>
      <c r="D288" t="s">
        <v>8</v>
      </c>
      <c r="E288" t="s">
        <v>1157</v>
      </c>
      <c r="F288">
        <v>6.1463200000000002</v>
      </c>
      <c r="G288">
        <v>13.0671</v>
      </c>
      <c r="H288">
        <v>-1.0881400000000001</v>
      </c>
      <c r="I288">
        <v>1.0499999999999999E-3</v>
      </c>
      <c r="J288">
        <v>1.3722699999999999E-2</v>
      </c>
    </row>
    <row r="289" spans="1:10" x14ac:dyDescent="0.3">
      <c r="A289" t="s">
        <v>13171</v>
      </c>
      <c r="B289" t="s">
        <v>1158</v>
      </c>
      <c r="C289" t="s">
        <v>1159</v>
      </c>
      <c r="D289" t="s">
        <v>8</v>
      </c>
      <c r="E289" t="s">
        <v>1160</v>
      </c>
      <c r="F289">
        <v>0.76747799999999999</v>
      </c>
      <c r="G289">
        <v>1.40893</v>
      </c>
      <c r="H289">
        <v>-0.87640700000000005</v>
      </c>
      <c r="I289">
        <v>1.3500000000000001E-3</v>
      </c>
      <c r="J289">
        <v>1.6538899999999999E-2</v>
      </c>
    </row>
    <row r="290" spans="1:10" x14ac:dyDescent="0.3">
      <c r="A290" t="s">
        <v>13171</v>
      </c>
      <c r="B290" t="s">
        <v>1161</v>
      </c>
      <c r="C290" t="s">
        <v>1162</v>
      </c>
      <c r="D290" t="s">
        <v>8</v>
      </c>
      <c r="E290" t="s">
        <v>1163</v>
      </c>
      <c r="F290">
        <v>9.7251799999999999</v>
      </c>
      <c r="G290">
        <v>5.4023700000000003</v>
      </c>
      <c r="H290">
        <v>0.848132</v>
      </c>
      <c r="I290">
        <v>2.3E-3</v>
      </c>
      <c r="J290">
        <v>2.4610400000000001E-2</v>
      </c>
    </row>
    <row r="291" spans="1:10" x14ac:dyDescent="0.3">
      <c r="A291" t="s">
        <v>13171</v>
      </c>
      <c r="B291" t="s">
        <v>644</v>
      </c>
      <c r="C291" t="s">
        <v>645</v>
      </c>
      <c r="D291" t="s">
        <v>8</v>
      </c>
      <c r="E291" t="s">
        <v>646</v>
      </c>
      <c r="F291">
        <v>0.805948</v>
      </c>
      <c r="G291">
        <v>2.50847</v>
      </c>
      <c r="H291">
        <v>-1.63805</v>
      </c>
      <c r="I291">
        <v>1E-4</v>
      </c>
      <c r="J291">
        <v>2.1436200000000002E-3</v>
      </c>
    </row>
    <row r="292" spans="1:10" x14ac:dyDescent="0.3">
      <c r="A292" t="s">
        <v>13171</v>
      </c>
      <c r="B292" t="s">
        <v>647</v>
      </c>
      <c r="C292" t="s">
        <v>648</v>
      </c>
      <c r="D292" t="s">
        <v>8</v>
      </c>
      <c r="E292" t="s">
        <v>649</v>
      </c>
      <c r="F292">
        <v>0.83141799999999999</v>
      </c>
      <c r="G292">
        <v>2.5303200000000001</v>
      </c>
      <c r="H292">
        <v>-1.6056699999999999</v>
      </c>
      <c r="I292">
        <v>1.4999999999999999E-4</v>
      </c>
      <c r="J292">
        <v>2.9733699999999999E-3</v>
      </c>
    </row>
    <row r="293" spans="1:10" x14ac:dyDescent="0.3">
      <c r="A293" t="s">
        <v>13171</v>
      </c>
      <c r="B293" t="s">
        <v>1164</v>
      </c>
      <c r="C293" t="s">
        <v>1165</v>
      </c>
      <c r="D293" t="s">
        <v>1166</v>
      </c>
      <c r="E293" t="s">
        <v>1167</v>
      </c>
      <c r="F293">
        <v>19.267700000000001</v>
      </c>
      <c r="G293">
        <v>33.042200000000001</v>
      </c>
      <c r="H293">
        <v>-0.77812700000000001</v>
      </c>
      <c r="I293">
        <v>1E-4</v>
      </c>
      <c r="J293">
        <v>2.1436200000000002E-3</v>
      </c>
    </row>
    <row r="294" spans="1:10" x14ac:dyDescent="0.3">
      <c r="A294" t="s">
        <v>13171</v>
      </c>
      <c r="B294" t="s">
        <v>650</v>
      </c>
      <c r="C294" t="s">
        <v>651</v>
      </c>
      <c r="D294" t="s">
        <v>8</v>
      </c>
      <c r="E294" t="s">
        <v>652</v>
      </c>
      <c r="F294">
        <v>0.71088300000000004</v>
      </c>
      <c r="G294">
        <v>0.132714</v>
      </c>
      <c r="H294">
        <v>2.4212899999999999</v>
      </c>
      <c r="I294">
        <v>4.1999999999999997E-3</v>
      </c>
      <c r="J294">
        <v>3.8712999999999997E-2</v>
      </c>
    </row>
    <row r="295" spans="1:10" x14ac:dyDescent="0.3">
      <c r="A295" t="s">
        <v>13171</v>
      </c>
      <c r="B295" t="s">
        <v>1168</v>
      </c>
      <c r="C295" t="s">
        <v>1169</v>
      </c>
      <c r="D295" t="s">
        <v>8</v>
      </c>
      <c r="E295" t="s">
        <v>1170</v>
      </c>
      <c r="F295">
        <v>10.3222</v>
      </c>
      <c r="G295">
        <v>6.7076399999999996</v>
      </c>
      <c r="H295">
        <v>0.62187700000000001</v>
      </c>
      <c r="I295">
        <v>2.7499999999999998E-3</v>
      </c>
      <c r="J295">
        <v>2.8158800000000001E-2</v>
      </c>
    </row>
    <row r="296" spans="1:10" x14ac:dyDescent="0.3">
      <c r="A296" t="s">
        <v>13171</v>
      </c>
      <c r="B296" t="s">
        <v>653</v>
      </c>
      <c r="C296" t="s">
        <v>654</v>
      </c>
      <c r="D296" t="s">
        <v>8</v>
      </c>
      <c r="E296" t="s">
        <v>655</v>
      </c>
      <c r="F296">
        <v>0.82652999999999999</v>
      </c>
      <c r="G296">
        <v>1.75512</v>
      </c>
      <c r="H296">
        <v>-1.08643</v>
      </c>
      <c r="I296">
        <v>2.0000000000000001E-4</v>
      </c>
      <c r="J296">
        <v>3.754E-3</v>
      </c>
    </row>
    <row r="297" spans="1:10" x14ac:dyDescent="0.3">
      <c r="A297" t="s">
        <v>13171</v>
      </c>
      <c r="B297" t="s">
        <v>656</v>
      </c>
      <c r="C297" t="s">
        <v>657</v>
      </c>
      <c r="D297" t="s">
        <v>8</v>
      </c>
      <c r="E297" t="s">
        <v>658</v>
      </c>
      <c r="F297">
        <v>7.6207700000000003</v>
      </c>
      <c r="G297">
        <v>3.3613499999999998</v>
      </c>
      <c r="H297">
        <v>1.1809000000000001</v>
      </c>
      <c r="I297" s="1">
        <v>5.0000000000000002E-5</v>
      </c>
      <c r="J297">
        <v>1.1924500000000001E-3</v>
      </c>
    </row>
    <row r="298" spans="1:10" x14ac:dyDescent="0.3">
      <c r="A298" t="s">
        <v>13171</v>
      </c>
      <c r="B298" t="s">
        <v>1171</v>
      </c>
      <c r="C298" t="s">
        <v>1172</v>
      </c>
      <c r="D298" t="s">
        <v>8</v>
      </c>
      <c r="E298" t="s">
        <v>1173</v>
      </c>
      <c r="F298">
        <v>1.9588399999999999</v>
      </c>
      <c r="G298">
        <v>3.1804199999999998</v>
      </c>
      <c r="H298">
        <v>-0.69922099999999998</v>
      </c>
      <c r="I298">
        <v>1E-3</v>
      </c>
      <c r="J298">
        <v>1.3214999999999999E-2</v>
      </c>
    </row>
    <row r="299" spans="1:10" x14ac:dyDescent="0.3">
      <c r="A299" t="s">
        <v>13171</v>
      </c>
      <c r="B299" t="s">
        <v>1174</v>
      </c>
      <c r="C299" t="s">
        <v>1175</v>
      </c>
      <c r="D299" t="s">
        <v>8</v>
      </c>
      <c r="E299" t="s">
        <v>1176</v>
      </c>
      <c r="F299">
        <v>126.29900000000001</v>
      </c>
      <c r="G299">
        <v>66.201800000000006</v>
      </c>
      <c r="H299">
        <v>0.93190300000000004</v>
      </c>
      <c r="I299">
        <v>1.4999999999999999E-4</v>
      </c>
      <c r="J299">
        <v>2.9733699999999999E-3</v>
      </c>
    </row>
    <row r="300" spans="1:10" x14ac:dyDescent="0.3">
      <c r="A300" t="s">
        <v>13171</v>
      </c>
      <c r="B300" t="s">
        <v>659</v>
      </c>
      <c r="C300" t="s">
        <v>660</v>
      </c>
      <c r="D300" t="s">
        <v>8</v>
      </c>
      <c r="E300" t="s">
        <v>661</v>
      </c>
      <c r="F300">
        <v>0.21504899999999999</v>
      </c>
      <c r="G300">
        <v>0.78644000000000003</v>
      </c>
      <c r="H300">
        <v>-1.8706700000000001</v>
      </c>
      <c r="I300">
        <v>1E-4</v>
      </c>
      <c r="J300">
        <v>2.1436200000000002E-3</v>
      </c>
    </row>
    <row r="301" spans="1:10" x14ac:dyDescent="0.3">
      <c r="A301" t="s">
        <v>13171</v>
      </c>
      <c r="B301" t="s">
        <v>662</v>
      </c>
      <c r="C301" t="s">
        <v>663</v>
      </c>
      <c r="D301" t="s">
        <v>8</v>
      </c>
      <c r="E301" t="s">
        <v>664</v>
      </c>
      <c r="F301">
        <v>0.75742600000000004</v>
      </c>
      <c r="G301">
        <v>3.3457400000000002</v>
      </c>
      <c r="H301">
        <v>-2.1431499999999999</v>
      </c>
      <c r="I301" s="1">
        <v>5.0000000000000002E-5</v>
      </c>
      <c r="J301">
        <v>1.1924500000000001E-3</v>
      </c>
    </row>
    <row r="302" spans="1:10" x14ac:dyDescent="0.3">
      <c r="A302" t="s">
        <v>13171</v>
      </c>
      <c r="B302" t="s">
        <v>665</v>
      </c>
      <c r="C302" t="s">
        <v>666</v>
      </c>
      <c r="D302" t="s">
        <v>8</v>
      </c>
      <c r="E302" t="s">
        <v>667</v>
      </c>
      <c r="F302">
        <v>0.46785199999999999</v>
      </c>
      <c r="G302">
        <v>1.1532899999999999</v>
      </c>
      <c r="H302">
        <v>-1.3016300000000001</v>
      </c>
      <c r="I302" s="1">
        <v>5.0000000000000002E-5</v>
      </c>
      <c r="J302">
        <v>1.1924500000000001E-3</v>
      </c>
    </row>
    <row r="303" spans="1:10" x14ac:dyDescent="0.3">
      <c r="A303" t="s">
        <v>13171</v>
      </c>
      <c r="B303" t="s">
        <v>668</v>
      </c>
      <c r="C303" t="s">
        <v>669</v>
      </c>
      <c r="D303" t="s">
        <v>670</v>
      </c>
      <c r="E303" t="s">
        <v>671</v>
      </c>
      <c r="F303">
        <v>36.2241</v>
      </c>
      <c r="G303">
        <v>13.725</v>
      </c>
      <c r="H303">
        <v>1.4001399999999999</v>
      </c>
      <c r="I303" s="1">
        <v>5.0000000000000002E-5</v>
      </c>
      <c r="J303">
        <v>1.1924500000000001E-3</v>
      </c>
    </row>
    <row r="304" spans="1:10" x14ac:dyDescent="0.3">
      <c r="A304" t="s">
        <v>13171</v>
      </c>
      <c r="B304" t="s">
        <v>1177</v>
      </c>
      <c r="C304" t="s">
        <v>1178</v>
      </c>
      <c r="D304" t="s">
        <v>8</v>
      </c>
      <c r="E304" t="s">
        <v>1179</v>
      </c>
      <c r="F304">
        <v>0.88528399999999996</v>
      </c>
      <c r="G304">
        <v>0.41104600000000002</v>
      </c>
      <c r="H304">
        <v>1.10684</v>
      </c>
      <c r="I304">
        <v>1.9499999999999999E-3</v>
      </c>
      <c r="J304">
        <v>2.1874899999999999E-2</v>
      </c>
    </row>
    <row r="305" spans="1:10" x14ac:dyDescent="0.3">
      <c r="A305" t="s">
        <v>13171</v>
      </c>
      <c r="B305" t="s">
        <v>672</v>
      </c>
      <c r="C305" t="s">
        <v>673</v>
      </c>
      <c r="D305" t="s">
        <v>8</v>
      </c>
      <c r="E305" t="s">
        <v>674</v>
      </c>
      <c r="F305">
        <v>1.3987499999999999</v>
      </c>
      <c r="G305">
        <v>4.3018900000000002</v>
      </c>
      <c r="H305">
        <v>-1.62083</v>
      </c>
      <c r="I305">
        <v>2.0000000000000001E-4</v>
      </c>
      <c r="J305">
        <v>3.754E-3</v>
      </c>
    </row>
    <row r="306" spans="1:10" x14ac:dyDescent="0.3">
      <c r="A306" t="s">
        <v>13171</v>
      </c>
      <c r="B306" t="s">
        <v>675</v>
      </c>
      <c r="C306" t="s">
        <v>676</v>
      </c>
      <c r="D306" t="s">
        <v>8</v>
      </c>
      <c r="E306" t="s">
        <v>677</v>
      </c>
      <c r="F306">
        <v>5.8781499999999998</v>
      </c>
      <c r="G306">
        <v>10.7851</v>
      </c>
      <c r="H306">
        <v>-0.87560400000000005</v>
      </c>
      <c r="I306">
        <v>2.0000000000000001E-4</v>
      </c>
      <c r="J306">
        <v>3.754E-3</v>
      </c>
    </row>
    <row r="307" spans="1:10" x14ac:dyDescent="0.3">
      <c r="A307" t="s">
        <v>13171</v>
      </c>
      <c r="B307" t="s">
        <v>678</v>
      </c>
      <c r="C307" t="s">
        <v>679</v>
      </c>
      <c r="D307" t="s">
        <v>8</v>
      </c>
      <c r="E307" t="s">
        <v>680</v>
      </c>
      <c r="F307">
        <v>0.70485100000000001</v>
      </c>
      <c r="G307">
        <v>2.2118699999999998</v>
      </c>
      <c r="H307">
        <v>-1.64988</v>
      </c>
      <c r="I307" s="1">
        <v>5.0000000000000002E-5</v>
      </c>
      <c r="J307">
        <v>1.1924500000000001E-3</v>
      </c>
    </row>
    <row r="308" spans="1:10" x14ac:dyDescent="0.3">
      <c r="A308" t="s">
        <v>13171</v>
      </c>
      <c r="B308" t="s">
        <v>681</v>
      </c>
      <c r="C308" t="s">
        <v>682</v>
      </c>
      <c r="D308" t="s">
        <v>8</v>
      </c>
      <c r="E308" t="s">
        <v>683</v>
      </c>
      <c r="F308">
        <v>0.59207699999999996</v>
      </c>
      <c r="G308">
        <v>1.60785</v>
      </c>
      <c r="H308">
        <v>-1.4412700000000001</v>
      </c>
      <c r="I308" s="1">
        <v>5.0000000000000002E-5</v>
      </c>
      <c r="J308">
        <v>1.1924500000000001E-3</v>
      </c>
    </row>
    <row r="309" spans="1:10" x14ac:dyDescent="0.3">
      <c r="A309" t="s">
        <v>13171</v>
      </c>
      <c r="B309" t="s">
        <v>1180</v>
      </c>
      <c r="C309" t="s">
        <v>1181</v>
      </c>
      <c r="D309" t="s">
        <v>8</v>
      </c>
      <c r="E309" t="s">
        <v>1182</v>
      </c>
      <c r="F309">
        <v>48.997</v>
      </c>
      <c r="G309">
        <v>26.0532</v>
      </c>
      <c r="H309">
        <v>0.91123399999999999</v>
      </c>
      <c r="I309">
        <v>3.0000000000000001E-3</v>
      </c>
      <c r="J309">
        <v>3.0092600000000001E-2</v>
      </c>
    </row>
    <row r="310" spans="1:10" x14ac:dyDescent="0.3">
      <c r="A310" t="s">
        <v>13171</v>
      </c>
      <c r="B310" t="s">
        <v>1183</v>
      </c>
      <c r="C310" t="s">
        <v>1184</v>
      </c>
      <c r="D310" t="s">
        <v>8</v>
      </c>
      <c r="E310" t="s">
        <v>1185</v>
      </c>
      <c r="F310">
        <v>196.79499999999999</v>
      </c>
      <c r="G310">
        <v>84.115499999999997</v>
      </c>
      <c r="H310">
        <v>1.2262500000000001</v>
      </c>
      <c r="I310">
        <v>3.0999999999999999E-3</v>
      </c>
      <c r="J310">
        <v>3.0887499999999998E-2</v>
      </c>
    </row>
    <row r="311" spans="1:10" x14ac:dyDescent="0.3">
      <c r="A311" t="s">
        <v>13171</v>
      </c>
      <c r="B311" t="s">
        <v>684</v>
      </c>
      <c r="C311" t="s">
        <v>685</v>
      </c>
      <c r="D311" t="s">
        <v>8</v>
      </c>
      <c r="E311" t="s">
        <v>686</v>
      </c>
      <c r="F311">
        <v>0.340285</v>
      </c>
      <c r="G311">
        <v>1.16001</v>
      </c>
      <c r="H311">
        <v>-1.76932</v>
      </c>
      <c r="I311">
        <v>1.3500000000000001E-3</v>
      </c>
      <c r="J311">
        <v>1.6538899999999999E-2</v>
      </c>
    </row>
    <row r="312" spans="1:10" x14ac:dyDescent="0.3">
      <c r="A312" t="s">
        <v>13171</v>
      </c>
      <c r="B312" t="s">
        <v>1186</v>
      </c>
      <c r="C312" t="s">
        <v>1187</v>
      </c>
      <c r="D312" t="s">
        <v>8</v>
      </c>
      <c r="E312" t="s">
        <v>1188</v>
      </c>
      <c r="F312">
        <v>4.7231800000000002</v>
      </c>
      <c r="G312">
        <v>2.1141399999999999</v>
      </c>
      <c r="H312">
        <v>1.1596900000000001</v>
      </c>
      <c r="I312">
        <v>3.3500000000000001E-3</v>
      </c>
      <c r="J312">
        <v>3.2826399999999999E-2</v>
      </c>
    </row>
    <row r="313" spans="1:10" x14ac:dyDescent="0.3">
      <c r="A313" t="s">
        <v>13171</v>
      </c>
      <c r="B313" t="s">
        <v>687</v>
      </c>
      <c r="C313" t="s">
        <v>688</v>
      </c>
      <c r="D313" t="s">
        <v>8</v>
      </c>
      <c r="E313" t="s">
        <v>689</v>
      </c>
      <c r="F313">
        <v>6.9998100000000001</v>
      </c>
      <c r="G313">
        <v>12.988099999999999</v>
      </c>
      <c r="H313">
        <v>-0.89179900000000001</v>
      </c>
      <c r="I313" s="1">
        <v>5.0000000000000002E-5</v>
      </c>
      <c r="J313">
        <v>1.1924500000000001E-3</v>
      </c>
    </row>
    <row r="314" spans="1:10" x14ac:dyDescent="0.3">
      <c r="A314" t="s">
        <v>13171</v>
      </c>
      <c r="B314" t="s">
        <v>691</v>
      </c>
      <c r="C314" t="s">
        <v>692</v>
      </c>
      <c r="D314" t="s">
        <v>8</v>
      </c>
      <c r="E314" t="s">
        <v>690</v>
      </c>
      <c r="F314">
        <v>8.1192299999999999</v>
      </c>
      <c r="G314">
        <v>28.5929</v>
      </c>
      <c r="H314">
        <v>-1.8162400000000001</v>
      </c>
      <c r="I314">
        <v>2.5000000000000001E-4</v>
      </c>
      <c r="J314">
        <v>4.4909499999999996E-3</v>
      </c>
    </row>
    <row r="315" spans="1:10" x14ac:dyDescent="0.3">
      <c r="A315" t="s">
        <v>13171</v>
      </c>
      <c r="B315" t="s">
        <v>693</v>
      </c>
      <c r="C315" t="s">
        <v>694</v>
      </c>
      <c r="D315" t="s">
        <v>8</v>
      </c>
      <c r="E315" t="s">
        <v>695</v>
      </c>
      <c r="F315">
        <v>0.85370599999999996</v>
      </c>
      <c r="G315">
        <v>2.2138900000000001</v>
      </c>
      <c r="H315">
        <v>-1.37477</v>
      </c>
      <c r="I315">
        <v>1.6999999999999999E-3</v>
      </c>
      <c r="J315">
        <v>1.96705E-2</v>
      </c>
    </row>
    <row r="316" spans="1:10" x14ac:dyDescent="0.3">
      <c r="A316" t="s">
        <v>13171</v>
      </c>
      <c r="B316" t="s">
        <v>696</v>
      </c>
      <c r="C316" t="s">
        <v>697</v>
      </c>
      <c r="D316" t="s">
        <v>8</v>
      </c>
      <c r="E316" t="s">
        <v>698</v>
      </c>
      <c r="F316">
        <v>1.8769100000000001</v>
      </c>
      <c r="G316">
        <v>4.8786699999999996</v>
      </c>
      <c r="H316">
        <v>-1.3781300000000001</v>
      </c>
      <c r="I316">
        <v>2.5000000000000001E-4</v>
      </c>
      <c r="J316">
        <v>4.4909499999999996E-3</v>
      </c>
    </row>
    <row r="317" spans="1:10" x14ac:dyDescent="0.3">
      <c r="A317" t="s">
        <v>13171</v>
      </c>
      <c r="B317" t="s">
        <v>699</v>
      </c>
      <c r="C317" t="s">
        <v>700</v>
      </c>
      <c r="D317" t="s">
        <v>8</v>
      </c>
      <c r="E317" t="s">
        <v>701</v>
      </c>
      <c r="F317">
        <v>1.51163</v>
      </c>
      <c r="G317">
        <v>0.45957500000000001</v>
      </c>
      <c r="H317">
        <v>1.71773</v>
      </c>
      <c r="I317">
        <v>1.75E-3</v>
      </c>
      <c r="J317">
        <v>2.01145E-2</v>
      </c>
    </row>
    <row r="318" spans="1:10" x14ac:dyDescent="0.3">
      <c r="A318" t="s">
        <v>13171</v>
      </c>
      <c r="B318" t="s">
        <v>702</v>
      </c>
      <c r="C318" t="s">
        <v>703</v>
      </c>
      <c r="D318" t="s">
        <v>8</v>
      </c>
      <c r="E318" t="s">
        <v>704</v>
      </c>
      <c r="F318">
        <v>0.52855099999999999</v>
      </c>
      <c r="G318">
        <v>0.90992300000000004</v>
      </c>
      <c r="H318">
        <v>-0.78370200000000001</v>
      </c>
      <c r="I318">
        <v>2.8500000000000001E-3</v>
      </c>
      <c r="J318">
        <v>2.9010999999999999E-2</v>
      </c>
    </row>
    <row r="319" spans="1:10" x14ac:dyDescent="0.3">
      <c r="A319" t="s">
        <v>13171</v>
      </c>
      <c r="B319" t="s">
        <v>705</v>
      </c>
      <c r="C319" t="s">
        <v>706</v>
      </c>
      <c r="D319" t="s">
        <v>8</v>
      </c>
      <c r="E319" t="s">
        <v>707</v>
      </c>
      <c r="F319">
        <v>0.40210600000000002</v>
      </c>
      <c r="G319">
        <v>1.1636299999999999</v>
      </c>
      <c r="H319">
        <v>-1.53298</v>
      </c>
      <c r="I319" s="1">
        <v>5.0000000000000002E-5</v>
      </c>
      <c r="J319">
        <v>1.1924500000000001E-3</v>
      </c>
    </row>
    <row r="320" spans="1:10" x14ac:dyDescent="0.3">
      <c r="A320" t="s">
        <v>13171</v>
      </c>
      <c r="B320" t="s">
        <v>708</v>
      </c>
      <c r="C320" t="s">
        <v>709</v>
      </c>
      <c r="D320" t="s">
        <v>8</v>
      </c>
      <c r="E320" t="s">
        <v>710</v>
      </c>
      <c r="F320">
        <v>0.55026699999999995</v>
      </c>
      <c r="G320">
        <v>1.3950100000000001</v>
      </c>
      <c r="H320">
        <v>-1.3420700000000001</v>
      </c>
      <c r="I320">
        <v>4.0000000000000002E-4</v>
      </c>
      <c r="J320">
        <v>6.5560499999999999E-3</v>
      </c>
    </row>
    <row r="321" spans="1:10" x14ac:dyDescent="0.3">
      <c r="A321" t="s">
        <v>13171</v>
      </c>
      <c r="B321" t="s">
        <v>711</v>
      </c>
      <c r="C321" t="s">
        <v>712</v>
      </c>
      <c r="D321" t="s">
        <v>8</v>
      </c>
      <c r="E321" t="s">
        <v>713</v>
      </c>
      <c r="F321">
        <v>4.3630100000000001</v>
      </c>
      <c r="G321">
        <v>1.94194</v>
      </c>
      <c r="H321">
        <v>1.1678200000000001</v>
      </c>
      <c r="I321">
        <v>8.9999999999999998E-4</v>
      </c>
      <c r="J321">
        <v>1.22346E-2</v>
      </c>
    </row>
    <row r="322" spans="1:10" x14ac:dyDescent="0.3">
      <c r="A322" t="s">
        <v>13171</v>
      </c>
      <c r="B322" t="s">
        <v>714</v>
      </c>
      <c r="C322" t="s">
        <v>715</v>
      </c>
      <c r="D322" t="s">
        <v>8</v>
      </c>
      <c r="E322" t="s">
        <v>716</v>
      </c>
      <c r="F322">
        <v>0.81671199999999999</v>
      </c>
      <c r="G322">
        <v>2.4914800000000001</v>
      </c>
      <c r="H322">
        <v>-1.6091</v>
      </c>
      <c r="I322" s="1">
        <v>5.0000000000000002E-5</v>
      </c>
      <c r="J322">
        <v>1.1924500000000001E-3</v>
      </c>
    </row>
    <row r="323" spans="1:10" x14ac:dyDescent="0.3">
      <c r="A323" t="s">
        <v>13171</v>
      </c>
      <c r="B323" t="s">
        <v>717</v>
      </c>
      <c r="C323" t="s">
        <v>718</v>
      </c>
      <c r="D323" t="s">
        <v>8</v>
      </c>
      <c r="E323" t="s">
        <v>719</v>
      </c>
      <c r="F323">
        <v>1.78935</v>
      </c>
      <c r="G323">
        <v>3.8179099999999999</v>
      </c>
      <c r="H323">
        <v>-1.09334</v>
      </c>
      <c r="I323">
        <v>1.1000000000000001E-3</v>
      </c>
      <c r="J323">
        <v>1.4222200000000001E-2</v>
      </c>
    </row>
    <row r="324" spans="1:10" x14ac:dyDescent="0.3">
      <c r="A324" t="s">
        <v>13171</v>
      </c>
      <c r="B324" t="s">
        <v>720</v>
      </c>
      <c r="C324" t="s">
        <v>721</v>
      </c>
      <c r="D324" t="s">
        <v>8</v>
      </c>
      <c r="E324" t="s">
        <v>722</v>
      </c>
      <c r="F324">
        <v>1.8248899999999999</v>
      </c>
      <c r="G324">
        <v>3.8504900000000002</v>
      </c>
      <c r="H324">
        <v>-1.07724</v>
      </c>
      <c r="I324" s="1">
        <v>5.0000000000000002E-5</v>
      </c>
      <c r="J324">
        <v>1.1924500000000001E-3</v>
      </c>
    </row>
    <row r="325" spans="1:10" x14ac:dyDescent="0.3">
      <c r="A325" t="s">
        <v>13171</v>
      </c>
      <c r="B325" t="s">
        <v>723</v>
      </c>
      <c r="C325" t="s">
        <v>724</v>
      </c>
      <c r="D325" t="s">
        <v>8</v>
      </c>
      <c r="E325" t="s">
        <v>725</v>
      </c>
      <c r="F325">
        <v>5.4694700000000003</v>
      </c>
      <c r="G325">
        <v>16.295200000000001</v>
      </c>
      <c r="H325">
        <v>-1.57498</v>
      </c>
      <c r="I325" s="1">
        <v>5.0000000000000002E-5</v>
      </c>
      <c r="J325">
        <v>1.1924500000000001E-3</v>
      </c>
    </row>
    <row r="326" spans="1:10" x14ac:dyDescent="0.3">
      <c r="A326" t="s">
        <v>13171</v>
      </c>
      <c r="B326" t="s">
        <v>1189</v>
      </c>
      <c r="C326" t="s">
        <v>1190</v>
      </c>
      <c r="D326" t="s">
        <v>8</v>
      </c>
      <c r="E326" t="s">
        <v>1191</v>
      </c>
      <c r="F326">
        <v>7.2443400000000002</v>
      </c>
      <c r="G326">
        <v>11.3634</v>
      </c>
      <c r="H326">
        <v>-0.64946899999999996</v>
      </c>
      <c r="I326">
        <v>1.9499999999999999E-3</v>
      </c>
      <c r="J326">
        <v>2.1874899999999999E-2</v>
      </c>
    </row>
    <row r="327" spans="1:10" x14ac:dyDescent="0.3">
      <c r="A327" t="s">
        <v>13171</v>
      </c>
      <c r="B327" t="s">
        <v>1192</v>
      </c>
      <c r="C327" t="s">
        <v>1193</v>
      </c>
      <c r="D327" t="s">
        <v>8</v>
      </c>
      <c r="E327" t="s">
        <v>1194</v>
      </c>
      <c r="F327">
        <v>53.299399999999999</v>
      </c>
      <c r="G327">
        <v>15.864000000000001</v>
      </c>
      <c r="H327">
        <v>1.7483599999999999</v>
      </c>
      <c r="I327">
        <v>5.4000000000000003E-3</v>
      </c>
      <c r="J327">
        <v>4.6435900000000002E-2</v>
      </c>
    </row>
    <row r="328" spans="1:10" x14ac:dyDescent="0.3">
      <c r="A328" t="s">
        <v>13171</v>
      </c>
      <c r="B328" t="s">
        <v>726</v>
      </c>
      <c r="C328" t="s">
        <v>727</v>
      </c>
      <c r="D328" t="s">
        <v>8</v>
      </c>
      <c r="E328" t="s">
        <v>728</v>
      </c>
      <c r="F328">
        <v>30.2286</v>
      </c>
      <c r="G328">
        <v>49.487699999999997</v>
      </c>
      <c r="H328">
        <v>-0.71115300000000004</v>
      </c>
      <c r="I328">
        <v>3.5500000000000002E-3</v>
      </c>
      <c r="J328">
        <v>3.4245999999999999E-2</v>
      </c>
    </row>
    <row r="329" spans="1:10" x14ac:dyDescent="0.3">
      <c r="A329" t="s">
        <v>13171</v>
      </c>
      <c r="B329" t="s">
        <v>729</v>
      </c>
      <c r="C329" t="s">
        <v>730</v>
      </c>
      <c r="D329" t="s">
        <v>8</v>
      </c>
      <c r="E329" t="s">
        <v>731</v>
      </c>
      <c r="F329">
        <v>1.41899</v>
      </c>
      <c r="G329">
        <v>2.6813199999999999</v>
      </c>
      <c r="H329">
        <v>-0.918076</v>
      </c>
      <c r="I329">
        <v>4.0000000000000002E-4</v>
      </c>
      <c r="J329">
        <v>6.5560499999999999E-3</v>
      </c>
    </row>
    <row r="330" spans="1:10" x14ac:dyDescent="0.3">
      <c r="A330" t="s">
        <v>13171</v>
      </c>
      <c r="B330" t="s">
        <v>732</v>
      </c>
      <c r="C330" t="s">
        <v>733</v>
      </c>
      <c r="D330" t="s">
        <v>8</v>
      </c>
      <c r="E330" t="s">
        <v>734</v>
      </c>
      <c r="F330">
        <v>3.7510699999999999</v>
      </c>
      <c r="G330">
        <v>6.4665600000000003</v>
      </c>
      <c r="H330">
        <v>-0.78569900000000004</v>
      </c>
      <c r="I330" s="1">
        <v>5.0000000000000002E-5</v>
      </c>
      <c r="J330">
        <v>1.1924500000000001E-3</v>
      </c>
    </row>
    <row r="331" spans="1:10" x14ac:dyDescent="0.3">
      <c r="A331" t="s">
        <v>13171</v>
      </c>
      <c r="B331" t="s">
        <v>735</v>
      </c>
      <c r="C331" t="s">
        <v>736</v>
      </c>
      <c r="D331" t="s">
        <v>8</v>
      </c>
      <c r="E331" t="s">
        <v>737</v>
      </c>
      <c r="F331">
        <v>1.20126</v>
      </c>
      <c r="G331">
        <v>2.1303200000000002</v>
      </c>
      <c r="H331">
        <v>-0.82651799999999997</v>
      </c>
      <c r="I331">
        <v>1.4999999999999999E-4</v>
      </c>
      <c r="J331">
        <v>2.9733699999999999E-3</v>
      </c>
    </row>
    <row r="332" spans="1:10" x14ac:dyDescent="0.3">
      <c r="A332" t="s">
        <v>13171</v>
      </c>
      <c r="B332" t="s">
        <v>738</v>
      </c>
      <c r="C332" t="s">
        <v>739</v>
      </c>
      <c r="D332" t="s">
        <v>8</v>
      </c>
      <c r="E332" t="s">
        <v>740</v>
      </c>
      <c r="F332">
        <v>0.673794</v>
      </c>
      <c r="G332">
        <v>2.03708</v>
      </c>
      <c r="H332">
        <v>-1.59612</v>
      </c>
      <c r="I332" s="1">
        <v>5.0000000000000002E-5</v>
      </c>
      <c r="J332">
        <v>1.1924500000000001E-3</v>
      </c>
    </row>
    <row r="333" spans="1:10" x14ac:dyDescent="0.3">
      <c r="A333" t="s">
        <v>13171</v>
      </c>
      <c r="B333" t="s">
        <v>1195</v>
      </c>
      <c r="C333" t="s">
        <v>1196</v>
      </c>
      <c r="D333" t="s">
        <v>8</v>
      </c>
      <c r="E333" t="s">
        <v>1197</v>
      </c>
      <c r="F333">
        <v>33.551099999999998</v>
      </c>
      <c r="G333">
        <v>4.5287100000000002</v>
      </c>
      <c r="H333">
        <v>2.8891900000000001</v>
      </c>
      <c r="I333">
        <v>3.8E-3</v>
      </c>
      <c r="J333">
        <v>3.5985000000000003E-2</v>
      </c>
    </row>
    <row r="334" spans="1:10" x14ac:dyDescent="0.3">
      <c r="A334" t="s">
        <v>13171</v>
      </c>
      <c r="B334" t="s">
        <v>741</v>
      </c>
      <c r="C334" t="s">
        <v>742</v>
      </c>
      <c r="D334" t="s">
        <v>8</v>
      </c>
      <c r="E334" t="s">
        <v>743</v>
      </c>
      <c r="F334">
        <v>9.1227199999999993</v>
      </c>
      <c r="G334">
        <v>2.8860000000000001</v>
      </c>
      <c r="H334">
        <v>1.66039</v>
      </c>
      <c r="I334" s="1">
        <v>5.0000000000000002E-5</v>
      </c>
      <c r="J334">
        <v>1.1924500000000001E-3</v>
      </c>
    </row>
    <row r="335" spans="1:10" x14ac:dyDescent="0.3">
      <c r="A335" t="s">
        <v>13171</v>
      </c>
      <c r="B335" t="s">
        <v>744</v>
      </c>
      <c r="C335" t="s">
        <v>745</v>
      </c>
      <c r="D335" t="s">
        <v>8</v>
      </c>
      <c r="E335" t="s">
        <v>746</v>
      </c>
      <c r="F335">
        <v>2.8946999999999998</v>
      </c>
      <c r="G335">
        <v>5.9772600000000002</v>
      </c>
      <c r="H335">
        <v>-1.0460700000000001</v>
      </c>
      <c r="I335" s="1">
        <v>5.0000000000000002E-5</v>
      </c>
      <c r="J335">
        <v>1.1924500000000001E-3</v>
      </c>
    </row>
    <row r="336" spans="1:10" x14ac:dyDescent="0.3">
      <c r="A336" t="s">
        <v>13171</v>
      </c>
      <c r="B336" t="s">
        <v>747</v>
      </c>
      <c r="C336" t="s">
        <v>748</v>
      </c>
      <c r="D336" t="s">
        <v>8</v>
      </c>
      <c r="E336" t="s">
        <v>749</v>
      </c>
      <c r="F336">
        <v>3.7357999999999998</v>
      </c>
      <c r="G336">
        <v>7.1883699999999999</v>
      </c>
      <c r="H336">
        <v>-0.94424699999999995</v>
      </c>
      <c r="I336">
        <v>1.4999999999999999E-4</v>
      </c>
      <c r="J336">
        <v>2.9733699999999999E-3</v>
      </c>
    </row>
    <row r="337" spans="1:10" x14ac:dyDescent="0.3">
      <c r="A337" t="s">
        <v>13171</v>
      </c>
      <c r="B337" t="s">
        <v>750</v>
      </c>
      <c r="C337" t="s">
        <v>751</v>
      </c>
      <c r="D337" t="s">
        <v>8</v>
      </c>
      <c r="E337" t="s">
        <v>752</v>
      </c>
      <c r="F337">
        <v>0.68647400000000003</v>
      </c>
      <c r="G337">
        <v>3.43879</v>
      </c>
      <c r="H337">
        <v>-2.32463</v>
      </c>
      <c r="I337">
        <v>6.4999999999999997E-4</v>
      </c>
      <c r="J337">
        <v>9.5349700000000003E-3</v>
      </c>
    </row>
    <row r="338" spans="1:10" x14ac:dyDescent="0.3">
      <c r="A338" t="s">
        <v>13171</v>
      </c>
      <c r="B338" t="s">
        <v>753</v>
      </c>
      <c r="C338" t="s">
        <v>754</v>
      </c>
      <c r="D338" t="s">
        <v>8</v>
      </c>
      <c r="E338" t="s">
        <v>755</v>
      </c>
      <c r="F338">
        <v>1.8089200000000001</v>
      </c>
      <c r="G338">
        <v>6.5892400000000002</v>
      </c>
      <c r="H338">
        <v>-1.8649899999999999</v>
      </c>
      <c r="I338">
        <v>1.4999999999999999E-4</v>
      </c>
      <c r="J338">
        <v>2.9733699999999999E-3</v>
      </c>
    </row>
    <row r="339" spans="1:10" x14ac:dyDescent="0.3">
      <c r="A339" t="s">
        <v>13171</v>
      </c>
      <c r="B339" t="s">
        <v>756</v>
      </c>
      <c r="C339" t="s">
        <v>757</v>
      </c>
      <c r="D339" t="s">
        <v>8</v>
      </c>
      <c r="E339" t="s">
        <v>758</v>
      </c>
      <c r="F339">
        <v>4.3162799999999999</v>
      </c>
      <c r="G339">
        <v>8.1278500000000005</v>
      </c>
      <c r="H339">
        <v>-0.91308599999999995</v>
      </c>
      <c r="I339">
        <v>2.9999999999999997E-4</v>
      </c>
      <c r="J339">
        <v>5.2050200000000003E-3</v>
      </c>
    </row>
    <row r="340" spans="1:10" x14ac:dyDescent="0.3">
      <c r="A340" t="s">
        <v>13171</v>
      </c>
      <c r="B340" t="s">
        <v>759</v>
      </c>
      <c r="C340" t="s">
        <v>760</v>
      </c>
      <c r="D340" t="s">
        <v>8</v>
      </c>
      <c r="E340" t="s">
        <v>761</v>
      </c>
      <c r="F340">
        <v>561.74900000000002</v>
      </c>
      <c r="G340">
        <v>245.81</v>
      </c>
      <c r="H340">
        <v>1.19238</v>
      </c>
      <c r="I340" s="1">
        <v>5.0000000000000002E-5</v>
      </c>
      <c r="J340">
        <v>1.1924500000000001E-3</v>
      </c>
    </row>
    <row r="341" spans="1:10" x14ac:dyDescent="0.3">
      <c r="A341" t="s">
        <v>13171</v>
      </c>
      <c r="B341" t="s">
        <v>762</v>
      </c>
      <c r="C341" t="s">
        <v>763</v>
      </c>
      <c r="D341" t="s">
        <v>8</v>
      </c>
      <c r="E341" t="s">
        <v>764</v>
      </c>
      <c r="F341">
        <v>15.629899999999999</v>
      </c>
      <c r="G341">
        <v>7.1597299999999997</v>
      </c>
      <c r="H341">
        <v>1.1263300000000001</v>
      </c>
      <c r="I341" s="1">
        <v>5.0000000000000002E-5</v>
      </c>
      <c r="J341">
        <v>1.1924500000000001E-3</v>
      </c>
    </row>
    <row r="342" spans="1:10" x14ac:dyDescent="0.3">
      <c r="A342" t="s">
        <v>13171</v>
      </c>
      <c r="B342" t="s">
        <v>765</v>
      </c>
      <c r="C342" t="s">
        <v>766</v>
      </c>
      <c r="D342" t="s">
        <v>8</v>
      </c>
      <c r="E342" t="s">
        <v>767</v>
      </c>
      <c r="F342">
        <v>1.24908</v>
      </c>
      <c r="G342">
        <v>2.4049299999999998</v>
      </c>
      <c r="H342">
        <v>-0.94513199999999997</v>
      </c>
      <c r="I342">
        <v>2.2499999999999998E-3</v>
      </c>
      <c r="J342">
        <v>2.4229299999999999E-2</v>
      </c>
    </row>
    <row r="343" spans="1:10" x14ac:dyDescent="0.3">
      <c r="A343" t="s">
        <v>13171</v>
      </c>
      <c r="B343" t="s">
        <v>768</v>
      </c>
      <c r="C343" t="s">
        <v>769</v>
      </c>
      <c r="D343" t="s">
        <v>8</v>
      </c>
      <c r="E343" t="s">
        <v>770</v>
      </c>
      <c r="F343">
        <v>37.914700000000003</v>
      </c>
      <c r="G343">
        <v>76.349699999999999</v>
      </c>
      <c r="H343">
        <v>-1.00987</v>
      </c>
      <c r="I343">
        <v>5.5000000000000003E-4</v>
      </c>
      <c r="J343">
        <v>8.3852400000000004E-3</v>
      </c>
    </row>
    <row r="344" spans="1:10" x14ac:dyDescent="0.3">
      <c r="A344" t="s">
        <v>13171</v>
      </c>
      <c r="B344" t="s">
        <v>771</v>
      </c>
      <c r="C344" t="s">
        <v>772</v>
      </c>
      <c r="D344" t="s">
        <v>8</v>
      </c>
      <c r="E344" t="s">
        <v>773</v>
      </c>
      <c r="F344">
        <v>1.0616699999999999</v>
      </c>
      <c r="G344">
        <v>3.3865799999999999</v>
      </c>
      <c r="H344">
        <v>-1.6734899999999999</v>
      </c>
      <c r="I344" s="1">
        <v>5.0000000000000002E-5</v>
      </c>
      <c r="J344">
        <v>1.1924500000000001E-3</v>
      </c>
    </row>
    <row r="345" spans="1:10" x14ac:dyDescent="0.3">
      <c r="A345" t="s">
        <v>13171</v>
      </c>
      <c r="B345" t="s">
        <v>1198</v>
      </c>
      <c r="C345" t="s">
        <v>1199</v>
      </c>
      <c r="D345" t="s">
        <v>8</v>
      </c>
      <c r="E345" t="s">
        <v>1200</v>
      </c>
      <c r="F345">
        <v>2.0406599999999999</v>
      </c>
      <c r="G345">
        <v>0.35416199999999998</v>
      </c>
      <c r="H345">
        <v>2.5265499999999999</v>
      </c>
      <c r="I345">
        <v>4.7999999999999996E-3</v>
      </c>
      <c r="J345">
        <v>4.2616599999999998E-2</v>
      </c>
    </row>
    <row r="346" spans="1:10" x14ac:dyDescent="0.3">
      <c r="A346" t="s">
        <v>13171</v>
      </c>
      <c r="B346" t="s">
        <v>774</v>
      </c>
      <c r="C346" t="s">
        <v>775</v>
      </c>
      <c r="D346" t="s">
        <v>8</v>
      </c>
      <c r="E346" t="s">
        <v>776</v>
      </c>
      <c r="F346">
        <v>15.7377</v>
      </c>
      <c r="G346">
        <v>30.711099999999998</v>
      </c>
      <c r="H346">
        <v>-0.96453999999999995</v>
      </c>
      <c r="I346" s="1">
        <v>5.0000000000000002E-5</v>
      </c>
      <c r="J346">
        <v>1.1924500000000001E-3</v>
      </c>
    </row>
    <row r="347" spans="1:10" x14ac:dyDescent="0.3">
      <c r="A347" t="s">
        <v>13171</v>
      </c>
      <c r="B347" t="s">
        <v>777</v>
      </c>
      <c r="C347" t="s">
        <v>778</v>
      </c>
      <c r="D347" t="s">
        <v>8</v>
      </c>
      <c r="E347" t="s">
        <v>779</v>
      </c>
      <c r="F347">
        <v>0.29405799999999999</v>
      </c>
      <c r="G347">
        <v>0.713584</v>
      </c>
      <c r="H347">
        <v>-1.27898</v>
      </c>
      <c r="I347">
        <v>2.5500000000000002E-3</v>
      </c>
      <c r="J347">
        <v>2.66091E-2</v>
      </c>
    </row>
    <row r="348" spans="1:10" x14ac:dyDescent="0.3">
      <c r="A348" t="s">
        <v>13171</v>
      </c>
      <c r="B348" t="s">
        <v>780</v>
      </c>
      <c r="C348" t="s">
        <v>781</v>
      </c>
      <c r="D348" t="s">
        <v>8</v>
      </c>
      <c r="E348" t="s">
        <v>782</v>
      </c>
      <c r="F348">
        <v>0.89538300000000004</v>
      </c>
      <c r="G348">
        <v>1.8751199999999999</v>
      </c>
      <c r="H348">
        <v>-1.0664100000000001</v>
      </c>
      <c r="I348" s="1">
        <v>5.0000000000000002E-5</v>
      </c>
      <c r="J348">
        <v>1.1924500000000001E-3</v>
      </c>
    </row>
    <row r="349" spans="1:10" x14ac:dyDescent="0.3">
      <c r="A349" t="s">
        <v>13171</v>
      </c>
      <c r="B349" t="s">
        <v>1201</v>
      </c>
      <c r="C349" t="s">
        <v>1202</v>
      </c>
      <c r="D349" t="s">
        <v>8</v>
      </c>
      <c r="E349" t="s">
        <v>1203</v>
      </c>
      <c r="F349">
        <v>0.40307700000000002</v>
      </c>
      <c r="G349">
        <v>0.73610100000000001</v>
      </c>
      <c r="H349">
        <v>-0.86884899999999998</v>
      </c>
      <c r="I349">
        <v>4.4999999999999999E-4</v>
      </c>
      <c r="J349">
        <v>7.1949400000000004E-3</v>
      </c>
    </row>
    <row r="350" spans="1:10" x14ac:dyDescent="0.3">
      <c r="A350" t="s">
        <v>13171</v>
      </c>
      <c r="B350" t="s">
        <v>1204</v>
      </c>
      <c r="C350" t="s">
        <v>1205</v>
      </c>
      <c r="D350" t="s">
        <v>8</v>
      </c>
      <c r="E350" t="s">
        <v>1206</v>
      </c>
      <c r="F350">
        <v>1.33785</v>
      </c>
      <c r="G350">
        <v>2.71733</v>
      </c>
      <c r="H350">
        <v>-1.0222800000000001</v>
      </c>
      <c r="I350">
        <v>1.75E-3</v>
      </c>
      <c r="J350">
        <v>2.01145E-2</v>
      </c>
    </row>
    <row r="351" spans="1:10" x14ac:dyDescent="0.3">
      <c r="A351" t="s">
        <v>13171</v>
      </c>
      <c r="B351" t="s">
        <v>783</v>
      </c>
      <c r="C351" t="s">
        <v>784</v>
      </c>
      <c r="D351" t="s">
        <v>8</v>
      </c>
      <c r="E351" t="s">
        <v>785</v>
      </c>
      <c r="F351">
        <v>41.926600000000001</v>
      </c>
      <c r="G351">
        <v>22.311900000000001</v>
      </c>
      <c r="H351">
        <v>0.91005599999999998</v>
      </c>
      <c r="I351">
        <v>1.4999999999999999E-4</v>
      </c>
      <c r="J351">
        <v>2.9733699999999999E-3</v>
      </c>
    </row>
    <row r="352" spans="1:10" x14ac:dyDescent="0.3">
      <c r="A352" t="s">
        <v>13171</v>
      </c>
      <c r="B352" t="s">
        <v>786</v>
      </c>
      <c r="C352" t="s">
        <v>787</v>
      </c>
      <c r="D352" t="s">
        <v>8</v>
      </c>
      <c r="E352" t="s">
        <v>788</v>
      </c>
      <c r="F352">
        <v>0.71740999999999999</v>
      </c>
      <c r="G352">
        <v>1.2118</v>
      </c>
      <c r="H352">
        <v>-0.75627800000000001</v>
      </c>
      <c r="I352">
        <v>2.2499999999999998E-3</v>
      </c>
      <c r="J352">
        <v>2.4229299999999999E-2</v>
      </c>
    </row>
    <row r="353" spans="1:10" x14ac:dyDescent="0.3">
      <c r="A353" t="s">
        <v>13171</v>
      </c>
      <c r="B353" t="s">
        <v>789</v>
      </c>
      <c r="C353" t="s">
        <v>790</v>
      </c>
      <c r="D353" t="s">
        <v>8</v>
      </c>
      <c r="E353" t="s">
        <v>791</v>
      </c>
      <c r="F353">
        <v>0.47223599999999999</v>
      </c>
      <c r="G353">
        <v>1.19086</v>
      </c>
      <c r="H353">
        <v>-1.3344199999999999</v>
      </c>
      <c r="I353" s="1">
        <v>5.0000000000000002E-5</v>
      </c>
      <c r="J353">
        <v>1.1924500000000001E-3</v>
      </c>
    </row>
    <row r="354" spans="1:10" x14ac:dyDescent="0.3">
      <c r="A354" t="s">
        <v>13171</v>
      </c>
      <c r="B354" t="s">
        <v>1207</v>
      </c>
      <c r="C354" t="s">
        <v>1208</v>
      </c>
      <c r="D354" t="s">
        <v>8</v>
      </c>
      <c r="E354" t="s">
        <v>1209</v>
      </c>
      <c r="F354">
        <v>0.69557999999999998</v>
      </c>
      <c r="G354">
        <v>1.2726999999999999</v>
      </c>
      <c r="H354">
        <v>-0.87160300000000002</v>
      </c>
      <c r="I354">
        <v>5.4999999999999997E-3</v>
      </c>
      <c r="J354">
        <v>4.7061800000000001E-2</v>
      </c>
    </row>
    <row r="355" spans="1:10" x14ac:dyDescent="0.3">
      <c r="A355" t="s">
        <v>13171</v>
      </c>
      <c r="B355" t="s">
        <v>792</v>
      </c>
      <c r="C355" t="s">
        <v>793</v>
      </c>
      <c r="D355" t="s">
        <v>8</v>
      </c>
      <c r="E355" t="s">
        <v>794</v>
      </c>
      <c r="F355">
        <v>0.62406300000000003</v>
      </c>
      <c r="G355">
        <v>1.5187299999999999</v>
      </c>
      <c r="H355">
        <v>-1.2830999999999999</v>
      </c>
      <c r="I355" s="1">
        <v>5.0000000000000002E-5</v>
      </c>
      <c r="J355">
        <v>1.1924500000000001E-3</v>
      </c>
    </row>
    <row r="356" spans="1:10" x14ac:dyDescent="0.3">
      <c r="A356" t="s">
        <v>13171</v>
      </c>
      <c r="B356" t="s">
        <v>1210</v>
      </c>
      <c r="C356" t="s">
        <v>1211</v>
      </c>
      <c r="D356" t="s">
        <v>8</v>
      </c>
      <c r="E356" t="s">
        <v>1212</v>
      </c>
      <c r="F356">
        <v>2.7367699999999999</v>
      </c>
      <c r="G356">
        <v>1.5208900000000001</v>
      </c>
      <c r="H356">
        <v>0.84755999999999998</v>
      </c>
      <c r="I356">
        <v>5.1999999999999998E-3</v>
      </c>
      <c r="J356">
        <v>4.5195899999999997E-2</v>
      </c>
    </row>
    <row r="357" spans="1:10" x14ac:dyDescent="0.3">
      <c r="A357" t="s">
        <v>13171</v>
      </c>
      <c r="B357" t="s">
        <v>795</v>
      </c>
      <c r="C357" t="s">
        <v>796</v>
      </c>
      <c r="D357" t="s">
        <v>8</v>
      </c>
      <c r="E357" t="s">
        <v>797</v>
      </c>
      <c r="F357">
        <v>0</v>
      </c>
      <c r="G357">
        <v>4.4145000000000003</v>
      </c>
      <c r="H357" t="e">
        <f>-inf</f>
        <v>#NAME?</v>
      </c>
      <c r="I357">
        <v>2.5000000000000001E-4</v>
      </c>
      <c r="J357">
        <v>4.4909499999999996E-3</v>
      </c>
    </row>
    <row r="358" spans="1:10" x14ac:dyDescent="0.3">
      <c r="A358" t="s">
        <v>13171</v>
      </c>
      <c r="B358" t="s">
        <v>1213</v>
      </c>
      <c r="C358" t="s">
        <v>1214</v>
      </c>
      <c r="D358" t="s">
        <v>8</v>
      </c>
      <c r="E358" t="s">
        <v>1215</v>
      </c>
      <c r="F358">
        <v>0.18501999999999999</v>
      </c>
      <c r="G358">
        <v>1.12337</v>
      </c>
      <c r="H358">
        <v>-2.6020799999999999</v>
      </c>
      <c r="I358">
        <v>5.0000000000000001E-3</v>
      </c>
      <c r="J358">
        <v>4.3935000000000002E-2</v>
      </c>
    </row>
    <row r="359" spans="1:10" x14ac:dyDescent="0.3">
      <c r="A359" t="s">
        <v>13171</v>
      </c>
      <c r="B359" t="s">
        <v>798</v>
      </c>
      <c r="C359" t="s">
        <v>799</v>
      </c>
      <c r="D359" t="s">
        <v>8</v>
      </c>
      <c r="E359" t="s">
        <v>800</v>
      </c>
      <c r="F359">
        <v>0.84235700000000002</v>
      </c>
      <c r="G359">
        <v>1.33876</v>
      </c>
      <c r="H359">
        <v>-0.66838900000000001</v>
      </c>
      <c r="I359">
        <v>4.8500000000000001E-3</v>
      </c>
      <c r="J359">
        <v>4.2959200000000003E-2</v>
      </c>
    </row>
    <row r="360" spans="1:10" x14ac:dyDescent="0.3">
      <c r="A360" t="s">
        <v>13171</v>
      </c>
      <c r="B360" t="s">
        <v>801</v>
      </c>
      <c r="C360" t="s">
        <v>802</v>
      </c>
      <c r="D360" t="s">
        <v>8</v>
      </c>
      <c r="E360" t="s">
        <v>803</v>
      </c>
      <c r="F360">
        <v>1.88968</v>
      </c>
      <c r="G360">
        <v>0.54114399999999996</v>
      </c>
      <c r="H360">
        <v>1.80406</v>
      </c>
      <c r="I360" s="1">
        <v>5.0000000000000002E-5</v>
      </c>
      <c r="J360">
        <v>1.1924500000000001E-3</v>
      </c>
    </row>
    <row r="361" spans="1:10" x14ac:dyDescent="0.3">
      <c r="A361" t="s">
        <v>13171</v>
      </c>
      <c r="B361" t="s">
        <v>1216</v>
      </c>
      <c r="C361" t="s">
        <v>1217</v>
      </c>
      <c r="D361" t="s">
        <v>8</v>
      </c>
      <c r="E361" t="s">
        <v>1218</v>
      </c>
      <c r="F361">
        <v>10.056900000000001</v>
      </c>
      <c r="G361">
        <v>5.9095000000000004</v>
      </c>
      <c r="H361">
        <v>0.76707800000000004</v>
      </c>
      <c r="I361">
        <v>2.5999999999999999E-3</v>
      </c>
      <c r="J361">
        <v>2.6968099999999998E-2</v>
      </c>
    </row>
    <row r="362" spans="1:10" x14ac:dyDescent="0.3">
      <c r="A362" t="s">
        <v>13171</v>
      </c>
      <c r="B362" t="s">
        <v>804</v>
      </c>
      <c r="C362" t="s">
        <v>805</v>
      </c>
      <c r="D362" t="s">
        <v>8</v>
      </c>
      <c r="E362" t="s">
        <v>806</v>
      </c>
      <c r="F362">
        <v>16.603899999999999</v>
      </c>
      <c r="G362">
        <v>6.67035</v>
      </c>
      <c r="H362">
        <v>1.31569</v>
      </c>
      <c r="I362">
        <v>3.5E-4</v>
      </c>
      <c r="J362">
        <v>5.8827000000000003E-3</v>
      </c>
    </row>
    <row r="363" spans="1:10" x14ac:dyDescent="0.3">
      <c r="A363" t="s">
        <v>13171</v>
      </c>
      <c r="B363" t="s">
        <v>807</v>
      </c>
      <c r="C363" t="s">
        <v>808</v>
      </c>
      <c r="D363" t="s">
        <v>8</v>
      </c>
      <c r="E363" t="s">
        <v>809</v>
      </c>
      <c r="F363">
        <v>0.72695299999999996</v>
      </c>
      <c r="G363">
        <v>1.3827799999999999</v>
      </c>
      <c r="H363">
        <v>-0.92763899999999999</v>
      </c>
      <c r="I363">
        <v>1.4999999999999999E-4</v>
      </c>
      <c r="J363">
        <v>2.9733699999999999E-3</v>
      </c>
    </row>
    <row r="364" spans="1:10" x14ac:dyDescent="0.3">
      <c r="A364" t="s">
        <v>13171</v>
      </c>
      <c r="B364" t="s">
        <v>810</v>
      </c>
      <c r="C364" t="s">
        <v>811</v>
      </c>
      <c r="D364" t="s">
        <v>8</v>
      </c>
      <c r="E364" t="s">
        <v>812</v>
      </c>
      <c r="F364">
        <v>13.9825</v>
      </c>
      <c r="G364">
        <v>5.2602599999999997</v>
      </c>
      <c r="H364">
        <v>1.4104099999999999</v>
      </c>
      <c r="I364">
        <v>6.9999999999999999E-4</v>
      </c>
      <c r="J364">
        <v>1.0104E-2</v>
      </c>
    </row>
    <row r="365" spans="1:10" x14ac:dyDescent="0.3">
      <c r="A365" t="s">
        <v>13171</v>
      </c>
      <c r="B365" t="s">
        <v>813</v>
      </c>
      <c r="C365" t="s">
        <v>814</v>
      </c>
      <c r="D365" t="s">
        <v>8</v>
      </c>
      <c r="E365" t="s">
        <v>815</v>
      </c>
      <c r="F365">
        <v>2.6829000000000001</v>
      </c>
      <c r="G365">
        <v>0.84851699999999997</v>
      </c>
      <c r="H365">
        <v>1.6607799999999999</v>
      </c>
      <c r="I365">
        <v>5.9999999999999995E-4</v>
      </c>
      <c r="J365">
        <v>8.9575799999999997E-3</v>
      </c>
    </row>
    <row r="366" spans="1:10" x14ac:dyDescent="0.3">
      <c r="A366" t="s">
        <v>13171</v>
      </c>
      <c r="B366" t="s">
        <v>816</v>
      </c>
      <c r="C366" t="s">
        <v>817</v>
      </c>
      <c r="D366" t="s">
        <v>8</v>
      </c>
      <c r="E366" t="s">
        <v>818</v>
      </c>
      <c r="F366">
        <v>1.3291999999999999</v>
      </c>
      <c r="G366">
        <v>0</v>
      </c>
      <c r="H366" t="s">
        <v>62</v>
      </c>
      <c r="I366">
        <v>1.5E-3</v>
      </c>
      <c r="J366">
        <v>1.7896800000000001E-2</v>
      </c>
    </row>
    <row r="367" spans="1:10" x14ac:dyDescent="0.3">
      <c r="A367" t="s">
        <v>13171</v>
      </c>
      <c r="B367" t="s">
        <v>819</v>
      </c>
      <c r="C367" t="s">
        <v>820</v>
      </c>
      <c r="D367" t="s">
        <v>8</v>
      </c>
      <c r="E367" t="s">
        <v>821</v>
      </c>
      <c r="F367">
        <v>15.2575</v>
      </c>
      <c r="G367">
        <v>6.8753299999999999</v>
      </c>
      <c r="H367">
        <v>1.15001</v>
      </c>
      <c r="I367">
        <v>2.0000000000000001E-4</v>
      </c>
      <c r="J367">
        <v>3.754E-3</v>
      </c>
    </row>
    <row r="368" spans="1:10" x14ac:dyDescent="0.3">
      <c r="A368" t="s">
        <v>13171</v>
      </c>
      <c r="B368" t="s">
        <v>822</v>
      </c>
      <c r="C368" t="s">
        <v>823</v>
      </c>
      <c r="D368" t="s">
        <v>8</v>
      </c>
      <c r="E368" t="s">
        <v>824</v>
      </c>
      <c r="F368">
        <v>2.8222299999999998</v>
      </c>
      <c r="G368">
        <v>13.927899999999999</v>
      </c>
      <c r="H368">
        <v>-2.30307</v>
      </c>
      <c r="I368">
        <v>4.0000000000000002E-4</v>
      </c>
      <c r="J368">
        <v>6.5560499999999999E-3</v>
      </c>
    </row>
    <row r="369" spans="1:10" x14ac:dyDescent="0.3">
      <c r="A369" t="s">
        <v>13171</v>
      </c>
      <c r="B369" t="s">
        <v>1219</v>
      </c>
      <c r="C369" t="s">
        <v>1220</v>
      </c>
      <c r="D369" t="s">
        <v>8</v>
      </c>
      <c r="E369" t="s">
        <v>1221</v>
      </c>
      <c r="F369">
        <v>0.34005999999999997</v>
      </c>
      <c r="G369">
        <v>0.89190800000000003</v>
      </c>
      <c r="H369">
        <v>-1.3911100000000001</v>
      </c>
      <c r="I369">
        <v>5.9500000000000004E-3</v>
      </c>
      <c r="J369">
        <v>4.9761199999999998E-2</v>
      </c>
    </row>
    <row r="370" spans="1:10" x14ac:dyDescent="0.3">
      <c r="A370" t="s">
        <v>13171</v>
      </c>
      <c r="B370" t="s">
        <v>825</v>
      </c>
      <c r="C370" t="s">
        <v>826</v>
      </c>
      <c r="D370" t="s">
        <v>8</v>
      </c>
      <c r="E370" t="s">
        <v>827</v>
      </c>
      <c r="F370">
        <v>0.38113399999999997</v>
      </c>
      <c r="G370">
        <v>0.905223</v>
      </c>
      <c r="H370">
        <v>-1.2479800000000001</v>
      </c>
      <c r="I370" s="1">
        <v>5.0000000000000002E-5</v>
      </c>
      <c r="J370">
        <v>1.1924500000000001E-3</v>
      </c>
    </row>
    <row r="371" spans="1:10" x14ac:dyDescent="0.3">
      <c r="A371" t="s">
        <v>13171</v>
      </c>
      <c r="B371" t="s">
        <v>828</v>
      </c>
      <c r="C371" t="s">
        <v>829</v>
      </c>
      <c r="D371" t="s">
        <v>8</v>
      </c>
      <c r="E371" t="s">
        <v>830</v>
      </c>
      <c r="F371">
        <v>0.360263</v>
      </c>
      <c r="G371">
        <v>0.83534299999999995</v>
      </c>
      <c r="H371">
        <v>-1.21332</v>
      </c>
      <c r="I371">
        <v>2.5000000000000001E-4</v>
      </c>
      <c r="J371">
        <v>4.4909499999999996E-3</v>
      </c>
    </row>
    <row r="372" spans="1:10" x14ac:dyDescent="0.3">
      <c r="A372" t="s">
        <v>13171</v>
      </c>
      <c r="B372" t="s">
        <v>831</v>
      </c>
      <c r="C372" t="s">
        <v>832</v>
      </c>
      <c r="D372" t="s">
        <v>8</v>
      </c>
      <c r="E372" t="s">
        <v>833</v>
      </c>
      <c r="F372">
        <v>0.78416300000000005</v>
      </c>
      <c r="G372">
        <v>2.2370800000000002</v>
      </c>
      <c r="H372">
        <v>-1.5123899999999999</v>
      </c>
      <c r="I372">
        <v>2.9999999999999997E-4</v>
      </c>
      <c r="J372">
        <v>5.2050200000000003E-3</v>
      </c>
    </row>
    <row r="373" spans="1:10" x14ac:dyDescent="0.3">
      <c r="A373" t="s">
        <v>13171</v>
      </c>
      <c r="B373" t="s">
        <v>834</v>
      </c>
      <c r="C373" t="s">
        <v>835</v>
      </c>
      <c r="D373" t="s">
        <v>8</v>
      </c>
      <c r="E373" t="s">
        <v>836</v>
      </c>
      <c r="F373">
        <v>48.478299999999997</v>
      </c>
      <c r="G373">
        <v>24.2607</v>
      </c>
      <c r="H373">
        <v>0.99871500000000002</v>
      </c>
      <c r="I373">
        <v>1E-4</v>
      </c>
      <c r="J373">
        <v>2.1436200000000002E-3</v>
      </c>
    </row>
    <row r="374" spans="1:10" x14ac:dyDescent="0.3">
      <c r="A374" t="s">
        <v>13171</v>
      </c>
      <c r="B374" t="s">
        <v>837</v>
      </c>
      <c r="C374" t="s">
        <v>838</v>
      </c>
      <c r="D374" t="s">
        <v>8</v>
      </c>
      <c r="E374" t="s">
        <v>839</v>
      </c>
      <c r="F374">
        <v>0.81604900000000002</v>
      </c>
      <c r="G374">
        <v>2.0720999999999998</v>
      </c>
      <c r="H374">
        <v>-1.3443700000000001</v>
      </c>
      <c r="I374">
        <v>7.5000000000000002E-4</v>
      </c>
      <c r="J374">
        <v>1.0678699999999999E-2</v>
      </c>
    </row>
    <row r="375" spans="1:10" x14ac:dyDescent="0.3">
      <c r="A375" t="s">
        <v>13171</v>
      </c>
      <c r="B375" t="s">
        <v>840</v>
      </c>
      <c r="C375" t="s">
        <v>841</v>
      </c>
      <c r="D375" t="s">
        <v>8</v>
      </c>
      <c r="E375" t="s">
        <v>842</v>
      </c>
      <c r="F375">
        <v>0.993448</v>
      </c>
      <c r="G375">
        <v>1.59066</v>
      </c>
      <c r="H375">
        <v>-0.67911200000000005</v>
      </c>
      <c r="I375">
        <v>4.1000000000000003E-3</v>
      </c>
      <c r="J375">
        <v>3.8076400000000003E-2</v>
      </c>
    </row>
    <row r="376" spans="1:10" x14ac:dyDescent="0.3">
      <c r="A376" t="s">
        <v>13171</v>
      </c>
      <c r="B376" t="s">
        <v>843</v>
      </c>
      <c r="C376" t="s">
        <v>844</v>
      </c>
      <c r="D376" t="s">
        <v>8</v>
      </c>
      <c r="E376" t="s">
        <v>845</v>
      </c>
      <c r="F376">
        <v>0.69678300000000004</v>
      </c>
      <c r="G376">
        <v>1.55474</v>
      </c>
      <c r="H376">
        <v>-1.1578900000000001</v>
      </c>
      <c r="I376">
        <v>8.4999999999999995E-4</v>
      </c>
      <c r="J376">
        <v>1.16991E-2</v>
      </c>
    </row>
    <row r="377" spans="1:10" x14ac:dyDescent="0.3">
      <c r="A377" t="s">
        <v>13171</v>
      </c>
      <c r="B377" t="s">
        <v>846</v>
      </c>
      <c r="C377" t="s">
        <v>847</v>
      </c>
      <c r="D377" t="s">
        <v>8</v>
      </c>
      <c r="E377" t="s">
        <v>848</v>
      </c>
      <c r="F377">
        <v>0.65361199999999997</v>
      </c>
      <c r="G377">
        <v>1.61408</v>
      </c>
      <c r="H377">
        <v>-1.3042100000000001</v>
      </c>
      <c r="I377">
        <v>3.5999999999999999E-3</v>
      </c>
      <c r="J377">
        <v>3.4577200000000002E-2</v>
      </c>
    </row>
    <row r="378" spans="1:10" x14ac:dyDescent="0.3">
      <c r="A378" t="s">
        <v>13171</v>
      </c>
      <c r="B378" t="s">
        <v>1222</v>
      </c>
      <c r="C378" t="s">
        <v>1223</v>
      </c>
      <c r="D378" t="s">
        <v>8</v>
      </c>
      <c r="E378" t="s">
        <v>1224</v>
      </c>
      <c r="F378">
        <v>0.69253900000000002</v>
      </c>
      <c r="G378">
        <v>1.18594</v>
      </c>
      <c r="H378">
        <v>-0.77605999999999997</v>
      </c>
      <c r="I378">
        <v>1.0499999999999999E-3</v>
      </c>
      <c r="J378">
        <v>1.3722699999999999E-2</v>
      </c>
    </row>
    <row r="379" spans="1:10" x14ac:dyDescent="0.3">
      <c r="A379" t="s">
        <v>13171</v>
      </c>
      <c r="B379" t="s">
        <v>849</v>
      </c>
      <c r="C379" t="s">
        <v>850</v>
      </c>
      <c r="D379" t="s">
        <v>8</v>
      </c>
      <c r="E379" t="s">
        <v>851</v>
      </c>
      <c r="F379">
        <v>65.989500000000007</v>
      </c>
      <c r="G379">
        <v>24.3385</v>
      </c>
      <c r="H379">
        <v>1.43899</v>
      </c>
      <c r="I379" s="1">
        <v>5.0000000000000002E-5</v>
      </c>
      <c r="J379">
        <v>1.1924500000000001E-3</v>
      </c>
    </row>
    <row r="380" spans="1:10" x14ac:dyDescent="0.3">
      <c r="A380" t="s">
        <v>13171</v>
      </c>
      <c r="B380" t="s">
        <v>1225</v>
      </c>
      <c r="C380" t="s">
        <v>1226</v>
      </c>
      <c r="D380" t="s">
        <v>1227</v>
      </c>
      <c r="E380" t="s">
        <v>1228</v>
      </c>
      <c r="F380">
        <v>3.9835199999999999</v>
      </c>
      <c r="G380">
        <v>8.9641099999999998</v>
      </c>
      <c r="H380">
        <v>-1.17012</v>
      </c>
      <c r="I380">
        <v>5.4999999999999997E-3</v>
      </c>
      <c r="J380">
        <v>4.7061800000000001E-2</v>
      </c>
    </row>
    <row r="381" spans="1:10" x14ac:dyDescent="0.3">
      <c r="A381" t="s">
        <v>13171</v>
      </c>
      <c r="B381" t="s">
        <v>1229</v>
      </c>
      <c r="C381" t="s">
        <v>1230</v>
      </c>
      <c r="D381" t="s">
        <v>8</v>
      </c>
      <c r="E381" t="s">
        <v>1231</v>
      </c>
      <c r="F381">
        <v>17.012899999999998</v>
      </c>
      <c r="G381">
        <v>3.06751</v>
      </c>
      <c r="H381">
        <v>2.4714900000000002</v>
      </c>
      <c r="I381">
        <v>4.45E-3</v>
      </c>
      <c r="J381">
        <v>4.0280400000000001E-2</v>
      </c>
    </row>
    <row r="382" spans="1:10" x14ac:dyDescent="0.3">
      <c r="A382" t="s">
        <v>13171</v>
      </c>
      <c r="B382" t="s">
        <v>852</v>
      </c>
      <c r="C382" t="s">
        <v>853</v>
      </c>
      <c r="D382" t="s">
        <v>8</v>
      </c>
      <c r="E382" t="s">
        <v>854</v>
      </c>
      <c r="F382">
        <v>0.64254999999999995</v>
      </c>
      <c r="G382">
        <v>1.85215</v>
      </c>
      <c r="H382">
        <v>-1.52732</v>
      </c>
      <c r="I382" s="1">
        <v>5.0000000000000002E-5</v>
      </c>
      <c r="J382">
        <v>1.1924500000000001E-3</v>
      </c>
    </row>
    <row r="383" spans="1:10" x14ac:dyDescent="0.3">
      <c r="A383" t="s">
        <v>13171</v>
      </c>
      <c r="B383" t="s">
        <v>855</v>
      </c>
      <c r="C383" t="s">
        <v>856</v>
      </c>
      <c r="D383" t="s">
        <v>8</v>
      </c>
      <c r="E383" t="s">
        <v>857</v>
      </c>
      <c r="F383">
        <v>0.862734</v>
      </c>
      <c r="G383">
        <v>3.3614700000000002</v>
      </c>
      <c r="H383">
        <v>-1.9621</v>
      </c>
      <c r="I383" s="1">
        <v>5.0000000000000002E-5</v>
      </c>
      <c r="J383">
        <v>1.1924500000000001E-3</v>
      </c>
    </row>
    <row r="384" spans="1:10" x14ac:dyDescent="0.3">
      <c r="A384" t="s">
        <v>13171</v>
      </c>
      <c r="B384" t="s">
        <v>858</v>
      </c>
      <c r="C384" t="s">
        <v>859</v>
      </c>
      <c r="D384" t="s">
        <v>8</v>
      </c>
      <c r="E384" t="s">
        <v>860</v>
      </c>
      <c r="F384">
        <v>11.9054</v>
      </c>
      <c r="G384">
        <v>2.9949499999999998</v>
      </c>
      <c r="H384">
        <v>1.9910099999999999</v>
      </c>
      <c r="I384">
        <v>1E-4</v>
      </c>
      <c r="J384">
        <v>2.1436200000000002E-3</v>
      </c>
    </row>
    <row r="385" spans="1:10" x14ac:dyDescent="0.3">
      <c r="A385" t="s">
        <v>13171</v>
      </c>
      <c r="B385" t="s">
        <v>1232</v>
      </c>
      <c r="C385" t="s">
        <v>1233</v>
      </c>
      <c r="D385" t="s">
        <v>8</v>
      </c>
      <c r="E385" t="s">
        <v>1234</v>
      </c>
      <c r="F385">
        <v>4.9544300000000003</v>
      </c>
      <c r="G385">
        <v>0</v>
      </c>
      <c r="H385" t="s">
        <v>62</v>
      </c>
      <c r="I385" s="1">
        <v>5.0000000000000002E-5</v>
      </c>
      <c r="J385">
        <v>1.1924500000000001E-3</v>
      </c>
    </row>
    <row r="386" spans="1:10" x14ac:dyDescent="0.3">
      <c r="A386" t="s">
        <v>13171</v>
      </c>
      <c r="B386" t="s">
        <v>1235</v>
      </c>
      <c r="C386" t="s">
        <v>1236</v>
      </c>
      <c r="D386" t="s">
        <v>8</v>
      </c>
      <c r="E386" t="s">
        <v>1237</v>
      </c>
      <c r="F386">
        <v>1.54196</v>
      </c>
      <c r="G386">
        <v>2.7226400000000002</v>
      </c>
      <c r="H386">
        <v>-0.82024699999999995</v>
      </c>
      <c r="I386">
        <v>3.5000000000000001E-3</v>
      </c>
      <c r="J386">
        <v>3.3906800000000001E-2</v>
      </c>
    </row>
    <row r="387" spans="1:10" x14ac:dyDescent="0.3">
      <c r="A387" t="s">
        <v>13171</v>
      </c>
      <c r="B387" t="s">
        <v>1238</v>
      </c>
      <c r="C387" t="s">
        <v>1239</v>
      </c>
      <c r="D387" t="s">
        <v>8</v>
      </c>
      <c r="E387" t="s">
        <v>1240</v>
      </c>
      <c r="F387">
        <v>5.2981699999999998</v>
      </c>
      <c r="G387">
        <v>9.1540199999999992</v>
      </c>
      <c r="H387">
        <v>-0.78891</v>
      </c>
      <c r="I387">
        <v>7.5000000000000002E-4</v>
      </c>
      <c r="J387">
        <v>1.0678699999999999E-2</v>
      </c>
    </row>
    <row r="388" spans="1:10" x14ac:dyDescent="0.3">
      <c r="A388" t="s">
        <v>13171</v>
      </c>
      <c r="B388" t="s">
        <v>861</v>
      </c>
      <c r="C388" t="s">
        <v>862</v>
      </c>
      <c r="D388" t="s">
        <v>8</v>
      </c>
      <c r="E388" t="s">
        <v>863</v>
      </c>
      <c r="F388">
        <v>0.88347699999999996</v>
      </c>
      <c r="G388">
        <v>5.3454600000000001</v>
      </c>
      <c r="H388">
        <v>-2.5970499999999999</v>
      </c>
      <c r="I388">
        <v>4.7999999999999996E-3</v>
      </c>
      <c r="J388">
        <v>4.2616599999999998E-2</v>
      </c>
    </row>
    <row r="389" spans="1:10" x14ac:dyDescent="0.3">
      <c r="A389" t="s">
        <v>13171</v>
      </c>
      <c r="B389" t="s">
        <v>864</v>
      </c>
      <c r="C389" t="s">
        <v>865</v>
      </c>
      <c r="D389" t="s">
        <v>8</v>
      </c>
      <c r="E389" t="s">
        <v>866</v>
      </c>
      <c r="F389">
        <v>1.36819</v>
      </c>
      <c r="G389">
        <v>2.7360099999999998</v>
      </c>
      <c r="H389">
        <v>-0.99980800000000003</v>
      </c>
      <c r="I389">
        <v>1.4499999999999999E-3</v>
      </c>
      <c r="J389">
        <v>1.7462999999999999E-2</v>
      </c>
    </row>
    <row r="390" spans="1:10" x14ac:dyDescent="0.3">
      <c r="A390" t="s">
        <v>13171</v>
      </c>
      <c r="B390" t="s">
        <v>1241</v>
      </c>
      <c r="C390" t="s">
        <v>1242</v>
      </c>
      <c r="D390" t="s">
        <v>8</v>
      </c>
      <c r="E390" t="s">
        <v>1243</v>
      </c>
      <c r="F390">
        <v>3.2361200000000001</v>
      </c>
      <c r="G390">
        <v>4.8916000000000004</v>
      </c>
      <c r="H390">
        <v>-0.59603899999999999</v>
      </c>
      <c r="I390">
        <v>3.7000000000000002E-3</v>
      </c>
      <c r="J390">
        <v>3.5272900000000003E-2</v>
      </c>
    </row>
    <row r="391" spans="1:10" x14ac:dyDescent="0.3">
      <c r="A391" t="s">
        <v>13171</v>
      </c>
      <c r="B391" t="s">
        <v>1244</v>
      </c>
      <c r="C391" t="s">
        <v>1245</v>
      </c>
      <c r="D391" t="s">
        <v>8</v>
      </c>
      <c r="E391" t="s">
        <v>1246</v>
      </c>
      <c r="F391">
        <v>33.570500000000003</v>
      </c>
      <c r="G391">
        <v>19.0458</v>
      </c>
      <c r="H391">
        <v>0.81771700000000003</v>
      </c>
      <c r="I391">
        <v>3.65E-3</v>
      </c>
      <c r="J391">
        <v>3.4936799999999997E-2</v>
      </c>
    </row>
    <row r="392" spans="1:10" x14ac:dyDescent="0.3">
      <c r="A392" t="s">
        <v>13171</v>
      </c>
      <c r="B392" t="s">
        <v>867</v>
      </c>
      <c r="C392" t="s">
        <v>868</v>
      </c>
      <c r="D392" t="s">
        <v>8</v>
      </c>
      <c r="E392" t="s">
        <v>869</v>
      </c>
      <c r="F392">
        <v>0.90457100000000001</v>
      </c>
      <c r="G392">
        <v>3.3157999999999999</v>
      </c>
      <c r="H392">
        <v>-1.87405</v>
      </c>
      <c r="I392" s="1">
        <v>5.0000000000000002E-5</v>
      </c>
      <c r="J392">
        <v>1.1924500000000001E-3</v>
      </c>
    </row>
    <row r="393" spans="1:10" x14ac:dyDescent="0.3">
      <c r="A393" t="s">
        <v>13171</v>
      </c>
      <c r="B393" t="s">
        <v>870</v>
      </c>
      <c r="C393" t="s">
        <v>871</v>
      </c>
      <c r="D393" t="s">
        <v>8</v>
      </c>
      <c r="E393" t="s">
        <v>872</v>
      </c>
      <c r="F393">
        <v>1.19631</v>
      </c>
      <c r="G393">
        <v>3.9349799999999999</v>
      </c>
      <c r="H393">
        <v>-1.71777</v>
      </c>
      <c r="I393">
        <v>2.9999999999999997E-4</v>
      </c>
      <c r="J393">
        <v>5.2050200000000003E-3</v>
      </c>
    </row>
    <row r="394" spans="1:10" x14ac:dyDescent="0.3">
      <c r="A394" t="s">
        <v>13171</v>
      </c>
      <c r="B394" t="s">
        <v>1247</v>
      </c>
      <c r="C394" t="s">
        <v>1248</v>
      </c>
      <c r="D394" t="s">
        <v>8</v>
      </c>
      <c r="E394" t="s">
        <v>1249</v>
      </c>
      <c r="F394">
        <v>1.8290900000000001</v>
      </c>
      <c r="G394">
        <v>3.2717499999999999</v>
      </c>
      <c r="H394">
        <v>-0.83893700000000004</v>
      </c>
      <c r="I394">
        <v>5.0000000000000001E-4</v>
      </c>
      <c r="J394">
        <v>7.78241E-3</v>
      </c>
    </row>
    <row r="395" spans="1:10" x14ac:dyDescent="0.3">
      <c r="A395" t="s">
        <v>13171</v>
      </c>
      <c r="B395" t="s">
        <v>873</v>
      </c>
      <c r="C395" t="s">
        <v>874</v>
      </c>
      <c r="D395" t="s">
        <v>8</v>
      </c>
      <c r="E395" t="s">
        <v>875</v>
      </c>
      <c r="F395">
        <v>0.99922900000000003</v>
      </c>
      <c r="G395">
        <v>3.1141000000000001</v>
      </c>
      <c r="H395">
        <v>-1.6399300000000001</v>
      </c>
      <c r="I395" s="1">
        <v>5.0000000000000002E-5</v>
      </c>
      <c r="J395">
        <v>1.1924500000000001E-3</v>
      </c>
    </row>
    <row r="396" spans="1:10" x14ac:dyDescent="0.3">
      <c r="A396" t="s">
        <v>13171</v>
      </c>
      <c r="B396" t="s">
        <v>876</v>
      </c>
      <c r="C396" t="s">
        <v>877</v>
      </c>
      <c r="D396" t="s">
        <v>8</v>
      </c>
      <c r="E396" t="s">
        <v>878</v>
      </c>
      <c r="F396">
        <v>0.155442</v>
      </c>
      <c r="G396">
        <v>0.82711500000000004</v>
      </c>
      <c r="H396">
        <v>-2.4117099999999998</v>
      </c>
      <c r="I396">
        <v>1.9E-3</v>
      </c>
      <c r="J396">
        <v>2.14646E-2</v>
      </c>
    </row>
    <row r="397" spans="1:10" x14ac:dyDescent="0.3">
      <c r="A397" t="s">
        <v>13171</v>
      </c>
      <c r="B397" t="s">
        <v>879</v>
      </c>
      <c r="C397" t="s">
        <v>880</v>
      </c>
      <c r="D397" t="s">
        <v>8</v>
      </c>
      <c r="E397" t="s">
        <v>881</v>
      </c>
      <c r="F397">
        <v>11.495200000000001</v>
      </c>
      <c r="G397">
        <v>4.7905800000000003</v>
      </c>
      <c r="H397">
        <v>1.2627699999999999</v>
      </c>
      <c r="I397">
        <v>1.4999999999999999E-4</v>
      </c>
      <c r="J397">
        <v>2.9733699999999999E-3</v>
      </c>
    </row>
    <row r="398" spans="1:10" x14ac:dyDescent="0.3">
      <c r="A398" t="s">
        <v>13171</v>
      </c>
      <c r="B398" t="s">
        <v>1250</v>
      </c>
      <c r="C398" t="s">
        <v>1251</v>
      </c>
      <c r="D398" t="s">
        <v>8</v>
      </c>
      <c r="E398" t="s">
        <v>1252</v>
      </c>
      <c r="F398">
        <v>92.980800000000002</v>
      </c>
      <c r="G398">
        <v>54.912100000000002</v>
      </c>
      <c r="H398">
        <v>0.75980899999999996</v>
      </c>
      <c r="I398">
        <v>3.15E-3</v>
      </c>
      <c r="J398">
        <v>3.1288299999999998E-2</v>
      </c>
    </row>
    <row r="399" spans="1:10" x14ac:dyDescent="0.3">
      <c r="A399" t="s">
        <v>13171</v>
      </c>
      <c r="B399" t="s">
        <v>882</v>
      </c>
      <c r="C399" t="s">
        <v>883</v>
      </c>
      <c r="D399" t="s">
        <v>8</v>
      </c>
      <c r="E399" t="s">
        <v>884</v>
      </c>
      <c r="F399">
        <v>0.90700599999999998</v>
      </c>
      <c r="G399">
        <v>4.02691</v>
      </c>
      <c r="H399">
        <v>-2.15049</v>
      </c>
      <c r="I399" s="1">
        <v>5.0000000000000002E-5</v>
      </c>
      <c r="J399">
        <v>1.1924500000000001E-3</v>
      </c>
    </row>
    <row r="400" spans="1:10" x14ac:dyDescent="0.3">
      <c r="A400" t="s">
        <v>13171</v>
      </c>
      <c r="B400" t="s">
        <v>885</v>
      </c>
      <c r="C400" t="s">
        <v>886</v>
      </c>
      <c r="D400" t="s">
        <v>8</v>
      </c>
      <c r="E400" t="s">
        <v>887</v>
      </c>
      <c r="F400">
        <v>1.69693</v>
      </c>
      <c r="G400">
        <v>4.3694899999999999</v>
      </c>
      <c r="H400">
        <v>-1.3645400000000001</v>
      </c>
      <c r="I400" s="1">
        <v>5.0000000000000002E-5</v>
      </c>
      <c r="J400">
        <v>1.1924500000000001E-3</v>
      </c>
    </row>
    <row r="401" spans="1:10" x14ac:dyDescent="0.3">
      <c r="A401" t="s">
        <v>13171</v>
      </c>
      <c r="B401" t="s">
        <v>1253</v>
      </c>
      <c r="C401" t="s">
        <v>1254</v>
      </c>
      <c r="D401" t="s">
        <v>8</v>
      </c>
      <c r="E401" t="s">
        <v>1255</v>
      </c>
      <c r="F401">
        <v>7.5106299999999999</v>
      </c>
      <c r="G401">
        <v>3.9373200000000002</v>
      </c>
      <c r="H401">
        <v>0.93172100000000002</v>
      </c>
      <c r="I401">
        <v>1.6999999999999999E-3</v>
      </c>
      <c r="J401">
        <v>1.96705E-2</v>
      </c>
    </row>
    <row r="402" spans="1:10" x14ac:dyDescent="0.3">
      <c r="A402" t="s">
        <v>13171</v>
      </c>
      <c r="B402" t="s">
        <v>888</v>
      </c>
      <c r="C402" t="s">
        <v>889</v>
      </c>
      <c r="D402" t="s">
        <v>8</v>
      </c>
      <c r="E402" t="s">
        <v>890</v>
      </c>
      <c r="F402">
        <v>0.428226</v>
      </c>
      <c r="G402">
        <v>1.2713300000000001</v>
      </c>
      <c r="H402">
        <v>-1.56989</v>
      </c>
      <c r="I402" s="1">
        <v>5.0000000000000002E-5</v>
      </c>
      <c r="J402">
        <v>1.1924500000000001E-3</v>
      </c>
    </row>
    <row r="403" spans="1:10" x14ac:dyDescent="0.3">
      <c r="A403" t="s">
        <v>13171</v>
      </c>
      <c r="B403" t="s">
        <v>1256</v>
      </c>
      <c r="C403" t="s">
        <v>1257</v>
      </c>
      <c r="D403" t="s">
        <v>8</v>
      </c>
      <c r="E403" t="s">
        <v>1258</v>
      </c>
      <c r="F403">
        <v>0.52327100000000004</v>
      </c>
      <c r="G403">
        <v>1.0463199999999999</v>
      </c>
      <c r="H403">
        <v>-0.99968900000000005</v>
      </c>
      <c r="I403">
        <v>2.5000000000000001E-4</v>
      </c>
      <c r="J403">
        <v>4.4909499999999996E-3</v>
      </c>
    </row>
    <row r="404" spans="1:10" x14ac:dyDescent="0.3">
      <c r="A404" t="s">
        <v>13171</v>
      </c>
      <c r="B404" t="s">
        <v>891</v>
      </c>
      <c r="C404" t="s">
        <v>892</v>
      </c>
      <c r="D404" t="s">
        <v>8</v>
      </c>
      <c r="E404" t="s">
        <v>893</v>
      </c>
      <c r="F404">
        <v>0.54788899999999996</v>
      </c>
      <c r="G404">
        <v>1.23428</v>
      </c>
      <c r="H404">
        <v>-1.1717200000000001</v>
      </c>
      <c r="I404">
        <v>1.0499999999999999E-3</v>
      </c>
      <c r="J404">
        <v>1.3722699999999999E-2</v>
      </c>
    </row>
    <row r="405" spans="1:10" x14ac:dyDescent="0.3">
      <c r="A405" t="s">
        <v>13171</v>
      </c>
      <c r="B405" t="s">
        <v>894</v>
      </c>
      <c r="C405" t="s">
        <v>895</v>
      </c>
      <c r="D405" t="s">
        <v>8</v>
      </c>
      <c r="E405" t="s">
        <v>896</v>
      </c>
      <c r="F405">
        <v>0.243698</v>
      </c>
      <c r="G405">
        <v>2.1153400000000002</v>
      </c>
      <c r="H405">
        <v>-3.1177199999999998</v>
      </c>
      <c r="I405" s="1">
        <v>5.0000000000000002E-5</v>
      </c>
      <c r="J405">
        <v>1.1924500000000001E-3</v>
      </c>
    </row>
    <row r="406" spans="1:10" x14ac:dyDescent="0.3">
      <c r="A406" t="s">
        <v>13171</v>
      </c>
      <c r="B406" t="s">
        <v>897</v>
      </c>
      <c r="C406" t="s">
        <v>898</v>
      </c>
      <c r="D406" t="s">
        <v>8</v>
      </c>
      <c r="E406" t="s">
        <v>899</v>
      </c>
      <c r="F406">
        <v>0.30743300000000001</v>
      </c>
      <c r="G406">
        <v>1.0702100000000001</v>
      </c>
      <c r="H406">
        <v>-1.79955</v>
      </c>
      <c r="I406">
        <v>7.5000000000000002E-4</v>
      </c>
      <c r="J406">
        <v>1.0678699999999999E-2</v>
      </c>
    </row>
    <row r="407" spans="1:10" x14ac:dyDescent="0.3">
      <c r="A407" t="s">
        <v>13171</v>
      </c>
      <c r="B407" t="s">
        <v>1259</v>
      </c>
      <c r="C407" t="s">
        <v>1260</v>
      </c>
      <c r="D407" t="s">
        <v>8</v>
      </c>
      <c r="E407" t="s">
        <v>1261</v>
      </c>
      <c r="F407">
        <v>23.9725</v>
      </c>
      <c r="G407">
        <v>15.097300000000001</v>
      </c>
      <c r="H407">
        <v>0.66708900000000004</v>
      </c>
      <c r="I407">
        <v>1.25E-3</v>
      </c>
      <c r="J407">
        <v>1.5630999999999999E-2</v>
      </c>
    </row>
    <row r="408" spans="1:10" x14ac:dyDescent="0.3">
      <c r="A408" t="s">
        <v>13171</v>
      </c>
      <c r="B408" t="s">
        <v>900</v>
      </c>
      <c r="C408" t="s">
        <v>901</v>
      </c>
      <c r="D408" t="s">
        <v>8</v>
      </c>
      <c r="E408" t="s">
        <v>902</v>
      </c>
      <c r="F408">
        <v>1.16351</v>
      </c>
      <c r="G408">
        <v>4.2438099999999999</v>
      </c>
      <c r="H408">
        <v>-1.86687</v>
      </c>
      <c r="I408" s="1">
        <v>5.0000000000000002E-5</v>
      </c>
      <c r="J408">
        <v>1.1924500000000001E-3</v>
      </c>
    </row>
    <row r="409" spans="1:10" x14ac:dyDescent="0.3">
      <c r="A409" t="s">
        <v>13171</v>
      </c>
      <c r="B409" t="s">
        <v>1262</v>
      </c>
      <c r="C409" t="s">
        <v>1263</v>
      </c>
      <c r="D409" t="s">
        <v>8</v>
      </c>
      <c r="E409" t="s">
        <v>1264</v>
      </c>
      <c r="F409">
        <v>4.7454499999999999</v>
      </c>
      <c r="G409">
        <v>2.3134000000000001</v>
      </c>
      <c r="H409">
        <v>1.03653</v>
      </c>
      <c r="I409">
        <v>4.8500000000000001E-3</v>
      </c>
      <c r="J409">
        <v>4.2959200000000003E-2</v>
      </c>
    </row>
    <row r="410" spans="1:10" x14ac:dyDescent="0.3">
      <c r="A410" t="s">
        <v>13171</v>
      </c>
      <c r="B410" t="s">
        <v>903</v>
      </c>
      <c r="C410" t="s">
        <v>904</v>
      </c>
      <c r="D410" t="s">
        <v>8</v>
      </c>
      <c r="E410" t="s">
        <v>905</v>
      </c>
      <c r="F410">
        <v>3.2288899999999998</v>
      </c>
      <c r="G410">
        <v>6.7794600000000003</v>
      </c>
      <c r="H410">
        <v>-1.07013</v>
      </c>
      <c r="I410" s="1">
        <v>5.0000000000000002E-5</v>
      </c>
      <c r="J410">
        <v>1.1924500000000001E-3</v>
      </c>
    </row>
    <row r="411" spans="1:10" x14ac:dyDescent="0.3">
      <c r="A411" t="s">
        <v>13171</v>
      </c>
      <c r="B411" t="s">
        <v>1265</v>
      </c>
      <c r="C411" t="s">
        <v>1266</v>
      </c>
      <c r="D411" t="s">
        <v>8</v>
      </c>
      <c r="E411" t="s">
        <v>1267</v>
      </c>
      <c r="F411">
        <v>1.72051</v>
      </c>
      <c r="G411">
        <v>2.9439899999999999</v>
      </c>
      <c r="H411">
        <v>-0.77493400000000001</v>
      </c>
      <c r="I411">
        <v>4.4999999999999999E-4</v>
      </c>
      <c r="J411">
        <v>7.1949400000000004E-3</v>
      </c>
    </row>
    <row r="412" spans="1:10" x14ac:dyDescent="0.3">
      <c r="A412" t="s">
        <v>13171</v>
      </c>
      <c r="B412" t="s">
        <v>1268</v>
      </c>
      <c r="C412" t="s">
        <v>1269</v>
      </c>
      <c r="D412" t="s">
        <v>8</v>
      </c>
      <c r="E412" t="s">
        <v>1270</v>
      </c>
      <c r="F412">
        <v>46.838999999999999</v>
      </c>
      <c r="G412">
        <v>17.5245</v>
      </c>
      <c r="H412">
        <v>1.4183399999999999</v>
      </c>
      <c r="I412" s="1">
        <v>5.0000000000000002E-5</v>
      </c>
      <c r="J412">
        <v>1.1924500000000001E-3</v>
      </c>
    </row>
    <row r="413" spans="1:10" x14ac:dyDescent="0.3">
      <c r="A413" t="s">
        <v>13171</v>
      </c>
      <c r="B413" t="s">
        <v>906</v>
      </c>
      <c r="C413" t="s">
        <v>907</v>
      </c>
      <c r="D413" t="s">
        <v>8</v>
      </c>
      <c r="E413" t="s">
        <v>908</v>
      </c>
      <c r="F413">
        <v>1.1300600000000001</v>
      </c>
      <c r="G413">
        <v>0.460177</v>
      </c>
      <c r="H413">
        <v>1.29613</v>
      </c>
      <c r="I413">
        <v>4.4999999999999999E-4</v>
      </c>
      <c r="J413">
        <v>7.1949400000000004E-3</v>
      </c>
    </row>
    <row r="414" spans="1:10" x14ac:dyDescent="0.3">
      <c r="A414" t="s">
        <v>13171</v>
      </c>
      <c r="B414" t="s">
        <v>909</v>
      </c>
      <c r="C414" t="s">
        <v>910</v>
      </c>
      <c r="D414" t="s">
        <v>8</v>
      </c>
      <c r="E414" t="s">
        <v>911</v>
      </c>
      <c r="F414">
        <v>124.61499999999999</v>
      </c>
      <c r="G414">
        <v>28.0733</v>
      </c>
      <c r="H414">
        <v>2.15021</v>
      </c>
      <c r="I414" s="1">
        <v>5.0000000000000002E-5</v>
      </c>
      <c r="J414">
        <v>1.1924500000000001E-3</v>
      </c>
    </row>
    <row r="415" spans="1:10" x14ac:dyDescent="0.3">
      <c r="A415" t="s">
        <v>13171</v>
      </c>
      <c r="B415" t="s">
        <v>912</v>
      </c>
      <c r="C415" t="s">
        <v>913</v>
      </c>
      <c r="D415" t="s">
        <v>8</v>
      </c>
      <c r="E415" t="s">
        <v>914</v>
      </c>
      <c r="F415">
        <v>7.2119099999999996</v>
      </c>
      <c r="G415">
        <v>32.0989</v>
      </c>
      <c r="H415">
        <v>-2.1540699999999999</v>
      </c>
      <c r="I415" s="1">
        <v>5.0000000000000002E-5</v>
      </c>
      <c r="J415">
        <v>1.1924500000000001E-3</v>
      </c>
    </row>
    <row r="416" spans="1:10" x14ac:dyDescent="0.3">
      <c r="A416" t="s">
        <v>13171</v>
      </c>
      <c r="B416" t="s">
        <v>915</v>
      </c>
      <c r="C416" t="s">
        <v>916</v>
      </c>
      <c r="D416" t="s">
        <v>8</v>
      </c>
      <c r="E416" t="s">
        <v>917</v>
      </c>
      <c r="F416">
        <v>34.225000000000001</v>
      </c>
      <c r="G416">
        <v>59.9099</v>
      </c>
      <c r="H416">
        <v>-0.80774500000000005</v>
      </c>
      <c r="I416">
        <v>1E-4</v>
      </c>
      <c r="J416">
        <v>2.1436200000000002E-3</v>
      </c>
    </row>
    <row r="417" spans="1:10" x14ac:dyDescent="0.3">
      <c r="A417" t="s">
        <v>13171</v>
      </c>
      <c r="B417" t="s">
        <v>918</v>
      </c>
      <c r="C417" t="s">
        <v>919</v>
      </c>
      <c r="D417" t="s">
        <v>8</v>
      </c>
      <c r="E417" t="s">
        <v>920</v>
      </c>
      <c r="F417">
        <v>1.3824799999999999</v>
      </c>
      <c r="G417">
        <v>2.3741500000000002</v>
      </c>
      <c r="H417">
        <v>-0.78014600000000001</v>
      </c>
      <c r="I417">
        <v>5.0000000000000001E-4</v>
      </c>
      <c r="J417">
        <v>7.78241E-3</v>
      </c>
    </row>
    <row r="418" spans="1:10" x14ac:dyDescent="0.3">
      <c r="A418" t="s">
        <v>13171</v>
      </c>
      <c r="B418" t="s">
        <v>921</v>
      </c>
      <c r="C418" t="s">
        <v>922</v>
      </c>
      <c r="D418" t="s">
        <v>8</v>
      </c>
      <c r="E418" t="s">
        <v>923</v>
      </c>
      <c r="F418">
        <v>0.80940599999999996</v>
      </c>
      <c r="G418">
        <v>1.67974</v>
      </c>
      <c r="H418">
        <v>-1.05331</v>
      </c>
      <c r="I418">
        <v>3.5E-4</v>
      </c>
      <c r="J418">
        <v>5.8827000000000003E-3</v>
      </c>
    </row>
    <row r="419" spans="1:10" x14ac:dyDescent="0.3">
      <c r="A419" t="s">
        <v>13171</v>
      </c>
      <c r="B419" t="s">
        <v>1271</v>
      </c>
      <c r="C419" t="s">
        <v>1272</v>
      </c>
      <c r="D419" t="s">
        <v>8</v>
      </c>
      <c r="E419" t="s">
        <v>1273</v>
      </c>
      <c r="F419">
        <v>2.0146999999999999</v>
      </c>
      <c r="G419">
        <v>4.7607499999999998</v>
      </c>
      <c r="H419">
        <v>-1.2406200000000001</v>
      </c>
      <c r="I419">
        <v>1.4999999999999999E-4</v>
      </c>
      <c r="J419">
        <v>2.9733699999999999E-3</v>
      </c>
    </row>
    <row r="420" spans="1:10" x14ac:dyDescent="0.3">
      <c r="A420" t="s">
        <v>13171</v>
      </c>
      <c r="B420" t="s">
        <v>924</v>
      </c>
      <c r="C420" t="s">
        <v>925</v>
      </c>
      <c r="D420" t="s">
        <v>8</v>
      </c>
      <c r="E420" t="s">
        <v>926</v>
      </c>
      <c r="F420">
        <v>55.479799999999997</v>
      </c>
      <c r="G420">
        <v>22.7407</v>
      </c>
      <c r="H420">
        <v>1.28668</v>
      </c>
      <c r="I420" s="1">
        <v>5.0000000000000002E-5</v>
      </c>
      <c r="J420">
        <v>1.1924500000000001E-3</v>
      </c>
    </row>
    <row r="421" spans="1:10" x14ac:dyDescent="0.3">
      <c r="A421" t="s">
        <v>13172</v>
      </c>
      <c r="B421" t="s">
        <v>1275</v>
      </c>
      <c r="C421" t="s">
        <v>1276</v>
      </c>
      <c r="D421" t="s">
        <v>8</v>
      </c>
      <c r="E421" t="s">
        <v>1277</v>
      </c>
      <c r="F421">
        <v>7.1630900000000004</v>
      </c>
      <c r="G421">
        <v>2.5708899999999999</v>
      </c>
      <c r="H421">
        <v>1.4783200000000001</v>
      </c>
      <c r="I421" s="1">
        <v>5.0000000000000002E-5</v>
      </c>
      <c r="J421">
        <v>1.1924500000000001E-3</v>
      </c>
    </row>
    <row r="422" spans="1:10" x14ac:dyDescent="0.3">
      <c r="A422" t="s">
        <v>13172</v>
      </c>
      <c r="B422" t="s">
        <v>9351</v>
      </c>
      <c r="C422" t="s">
        <v>9352</v>
      </c>
      <c r="D422" t="s">
        <v>8</v>
      </c>
      <c r="E422" t="s">
        <v>9353</v>
      </c>
      <c r="F422">
        <v>2.6774</v>
      </c>
      <c r="G422">
        <v>4.49397</v>
      </c>
      <c r="H422">
        <v>-0.74716099999999996</v>
      </c>
      <c r="I422">
        <v>2.3500000000000001E-3</v>
      </c>
      <c r="J422">
        <v>2.50032E-2</v>
      </c>
    </row>
    <row r="423" spans="1:10" x14ac:dyDescent="0.3">
      <c r="A423" t="s">
        <v>13172</v>
      </c>
      <c r="B423" t="s">
        <v>9354</v>
      </c>
      <c r="C423" t="s">
        <v>9355</v>
      </c>
      <c r="D423" t="s">
        <v>8</v>
      </c>
      <c r="E423" t="s">
        <v>9356</v>
      </c>
      <c r="F423">
        <v>0.52160399999999996</v>
      </c>
      <c r="G423">
        <v>2.4565000000000001</v>
      </c>
      <c r="H423">
        <v>-2.2355700000000001</v>
      </c>
      <c r="I423">
        <v>5.5000000000000003E-4</v>
      </c>
      <c r="J423">
        <v>8.3852400000000004E-3</v>
      </c>
    </row>
    <row r="424" spans="1:10" x14ac:dyDescent="0.3">
      <c r="A424" t="s">
        <v>13172</v>
      </c>
      <c r="B424" t="s">
        <v>9357</v>
      </c>
      <c r="C424" t="s">
        <v>9358</v>
      </c>
      <c r="D424" t="s">
        <v>9359</v>
      </c>
      <c r="E424" t="s">
        <v>9360</v>
      </c>
      <c r="F424">
        <v>61.452399999999997</v>
      </c>
      <c r="G424">
        <v>96.352699999999999</v>
      </c>
      <c r="H424">
        <v>-0.64885599999999999</v>
      </c>
      <c r="I424">
        <v>4.45E-3</v>
      </c>
      <c r="J424">
        <v>4.0280400000000001E-2</v>
      </c>
    </row>
    <row r="425" spans="1:10" x14ac:dyDescent="0.3">
      <c r="A425" t="s">
        <v>13172</v>
      </c>
      <c r="B425" t="s">
        <v>1278</v>
      </c>
      <c r="C425" t="s">
        <v>1279</v>
      </c>
      <c r="D425" t="s">
        <v>8</v>
      </c>
      <c r="E425" t="s">
        <v>1280</v>
      </c>
      <c r="F425">
        <v>12.767899999999999</v>
      </c>
      <c r="G425">
        <v>29.578700000000001</v>
      </c>
      <c r="H425">
        <v>-1.21204</v>
      </c>
      <c r="I425" s="1">
        <v>5.0000000000000002E-5</v>
      </c>
      <c r="J425">
        <v>1.1924500000000001E-3</v>
      </c>
    </row>
    <row r="426" spans="1:10" x14ac:dyDescent="0.3">
      <c r="A426" t="s">
        <v>13172</v>
      </c>
      <c r="B426" t="s">
        <v>1281</v>
      </c>
      <c r="C426" t="s">
        <v>1282</v>
      </c>
      <c r="D426" t="s">
        <v>8</v>
      </c>
      <c r="E426" t="s">
        <v>1283</v>
      </c>
      <c r="F426">
        <v>9.1010600000000004</v>
      </c>
      <c r="G426">
        <v>3.52216</v>
      </c>
      <c r="H426">
        <v>1.36957</v>
      </c>
      <c r="I426">
        <v>8.4999999999999995E-4</v>
      </c>
      <c r="J426">
        <v>1.16991E-2</v>
      </c>
    </row>
    <row r="427" spans="1:10" x14ac:dyDescent="0.3">
      <c r="A427" t="s">
        <v>13172</v>
      </c>
      <c r="B427" t="s">
        <v>1284</v>
      </c>
      <c r="C427" t="s">
        <v>1285</v>
      </c>
      <c r="D427" t="s">
        <v>1286</v>
      </c>
      <c r="E427" t="s">
        <v>1287</v>
      </c>
      <c r="F427">
        <v>91.153800000000004</v>
      </c>
      <c r="G427">
        <v>45.935299999999998</v>
      </c>
      <c r="H427">
        <v>0.98870100000000005</v>
      </c>
      <c r="I427" s="1">
        <v>5.0000000000000002E-5</v>
      </c>
      <c r="J427">
        <v>1.1924500000000001E-3</v>
      </c>
    </row>
    <row r="428" spans="1:10" x14ac:dyDescent="0.3">
      <c r="A428" t="s">
        <v>13172</v>
      </c>
      <c r="B428" t="s">
        <v>1288</v>
      </c>
      <c r="C428" t="s">
        <v>1289</v>
      </c>
      <c r="D428" t="s">
        <v>1290</v>
      </c>
      <c r="E428" t="s">
        <v>1291</v>
      </c>
      <c r="F428">
        <v>7.3108500000000003</v>
      </c>
      <c r="G428">
        <v>12.9025</v>
      </c>
      <c r="H428">
        <v>-0.81953900000000002</v>
      </c>
      <c r="I428">
        <v>1.4999999999999999E-4</v>
      </c>
      <c r="J428">
        <v>2.9733699999999999E-3</v>
      </c>
    </row>
    <row r="429" spans="1:10" x14ac:dyDescent="0.3">
      <c r="A429" t="s">
        <v>13172</v>
      </c>
      <c r="B429" t="s">
        <v>1292</v>
      </c>
      <c r="C429" t="s">
        <v>1293</v>
      </c>
      <c r="D429" t="s">
        <v>8</v>
      </c>
      <c r="E429" t="s">
        <v>1294</v>
      </c>
      <c r="F429">
        <v>5.8515600000000001</v>
      </c>
      <c r="G429">
        <v>2.5940799999999999</v>
      </c>
      <c r="H429">
        <v>1.1736</v>
      </c>
      <c r="I429" s="1">
        <v>5.0000000000000002E-5</v>
      </c>
      <c r="J429">
        <v>1.1924500000000001E-3</v>
      </c>
    </row>
    <row r="430" spans="1:10" x14ac:dyDescent="0.3">
      <c r="A430" t="s">
        <v>13172</v>
      </c>
      <c r="B430" t="s">
        <v>9361</v>
      </c>
      <c r="C430" t="s">
        <v>9362</v>
      </c>
      <c r="D430" t="s">
        <v>9363</v>
      </c>
      <c r="E430" t="s">
        <v>9364</v>
      </c>
      <c r="F430">
        <v>6.15151</v>
      </c>
      <c r="G430">
        <v>3.1911299999999998</v>
      </c>
      <c r="H430">
        <v>0.94687200000000005</v>
      </c>
      <c r="I430">
        <v>5.0000000000000001E-4</v>
      </c>
      <c r="J430">
        <v>7.78241E-3</v>
      </c>
    </row>
    <row r="431" spans="1:10" x14ac:dyDescent="0.3">
      <c r="A431" t="s">
        <v>13172</v>
      </c>
      <c r="B431" t="s">
        <v>9365</v>
      </c>
      <c r="C431" t="s">
        <v>9366</v>
      </c>
      <c r="D431" t="s">
        <v>8</v>
      </c>
      <c r="E431" t="s">
        <v>9367</v>
      </c>
      <c r="F431">
        <v>2.1617799999999998</v>
      </c>
      <c r="G431">
        <v>1.1778200000000001</v>
      </c>
      <c r="H431">
        <v>0.87610699999999997</v>
      </c>
      <c r="I431">
        <v>4.1000000000000003E-3</v>
      </c>
      <c r="J431">
        <v>3.8076400000000003E-2</v>
      </c>
    </row>
    <row r="432" spans="1:10" x14ac:dyDescent="0.3">
      <c r="A432" t="s">
        <v>13172</v>
      </c>
      <c r="B432" t="s">
        <v>1295</v>
      </c>
      <c r="C432" t="s">
        <v>1296</v>
      </c>
      <c r="D432" t="s">
        <v>1297</v>
      </c>
      <c r="E432" t="s">
        <v>1298</v>
      </c>
      <c r="F432">
        <v>33.257300000000001</v>
      </c>
      <c r="G432">
        <v>17.941099999999999</v>
      </c>
      <c r="H432">
        <v>0.89040600000000003</v>
      </c>
      <c r="I432" s="1">
        <v>5.0000000000000002E-5</v>
      </c>
      <c r="J432">
        <v>1.1924500000000001E-3</v>
      </c>
    </row>
    <row r="433" spans="1:10" x14ac:dyDescent="0.3">
      <c r="A433" t="s">
        <v>13172</v>
      </c>
      <c r="B433" t="s">
        <v>9368</v>
      </c>
      <c r="C433" t="s">
        <v>9369</v>
      </c>
      <c r="D433" t="s">
        <v>8</v>
      </c>
      <c r="E433" t="s">
        <v>9370</v>
      </c>
      <c r="F433">
        <v>17.633400000000002</v>
      </c>
      <c r="G433">
        <v>8.6532199999999992</v>
      </c>
      <c r="H433">
        <v>1.0269999999999999</v>
      </c>
      <c r="I433">
        <v>8.0000000000000004E-4</v>
      </c>
      <c r="J433">
        <v>1.11573E-2</v>
      </c>
    </row>
    <row r="434" spans="1:10" x14ac:dyDescent="0.3">
      <c r="A434" t="s">
        <v>13172</v>
      </c>
      <c r="B434" t="s">
        <v>1299</v>
      </c>
      <c r="C434" t="s">
        <v>1300</v>
      </c>
      <c r="D434" t="s">
        <v>1301</v>
      </c>
      <c r="E434" t="s">
        <v>1302</v>
      </c>
      <c r="F434">
        <v>16.226299999999998</v>
      </c>
      <c r="G434">
        <v>31.272099999999998</v>
      </c>
      <c r="H434">
        <v>-0.94653900000000002</v>
      </c>
      <c r="I434" s="1">
        <v>5.0000000000000002E-5</v>
      </c>
      <c r="J434">
        <v>1.1924500000000001E-3</v>
      </c>
    </row>
    <row r="435" spans="1:10" x14ac:dyDescent="0.3">
      <c r="A435" t="s">
        <v>13172</v>
      </c>
      <c r="B435" t="s">
        <v>1303</v>
      </c>
      <c r="C435" t="s">
        <v>1304</v>
      </c>
      <c r="D435" t="s">
        <v>1305</v>
      </c>
      <c r="E435" t="s">
        <v>1306</v>
      </c>
      <c r="F435">
        <v>5.6022499999999997</v>
      </c>
      <c r="G435">
        <v>12.3627</v>
      </c>
      <c r="H435">
        <v>-1.14192</v>
      </c>
      <c r="I435">
        <v>1.8500000000000001E-3</v>
      </c>
      <c r="J435">
        <v>2.0992400000000001E-2</v>
      </c>
    </row>
    <row r="436" spans="1:10" x14ac:dyDescent="0.3">
      <c r="A436" t="s">
        <v>13172</v>
      </c>
      <c r="B436" t="s">
        <v>1307</v>
      </c>
      <c r="C436" t="s">
        <v>1308</v>
      </c>
      <c r="D436" t="s">
        <v>1309</v>
      </c>
      <c r="E436" t="s">
        <v>1310</v>
      </c>
      <c r="F436">
        <v>79.197199999999995</v>
      </c>
      <c r="G436">
        <v>36.3628</v>
      </c>
      <c r="H436">
        <v>1.1229800000000001</v>
      </c>
      <c r="I436" s="1">
        <v>5.0000000000000002E-5</v>
      </c>
      <c r="J436">
        <v>1.1924500000000001E-3</v>
      </c>
    </row>
    <row r="437" spans="1:10" x14ac:dyDescent="0.3">
      <c r="A437" t="s">
        <v>13172</v>
      </c>
      <c r="B437" t="s">
        <v>9371</v>
      </c>
      <c r="C437" t="s">
        <v>9372</v>
      </c>
      <c r="D437" t="s">
        <v>9373</v>
      </c>
      <c r="E437" t="s">
        <v>9374</v>
      </c>
      <c r="F437">
        <v>4.7930700000000002</v>
      </c>
      <c r="G437">
        <v>8.9524899999999992</v>
      </c>
      <c r="H437">
        <v>-0.901339</v>
      </c>
      <c r="I437" s="1">
        <v>5.0000000000000002E-5</v>
      </c>
      <c r="J437">
        <v>1.1924500000000001E-3</v>
      </c>
    </row>
    <row r="438" spans="1:10" x14ac:dyDescent="0.3">
      <c r="A438" t="s">
        <v>13172</v>
      </c>
      <c r="B438" t="s">
        <v>1311</v>
      </c>
      <c r="C438" t="s">
        <v>1312</v>
      </c>
      <c r="D438" t="s">
        <v>1313</v>
      </c>
      <c r="E438" t="s">
        <v>1314</v>
      </c>
      <c r="F438">
        <v>12.9161</v>
      </c>
      <c r="G438">
        <v>20.8462</v>
      </c>
      <c r="H438">
        <v>-0.69061899999999998</v>
      </c>
      <c r="I438">
        <v>6.9999999999999999E-4</v>
      </c>
      <c r="J438">
        <v>1.0104E-2</v>
      </c>
    </row>
    <row r="439" spans="1:10" x14ac:dyDescent="0.3">
      <c r="A439" t="s">
        <v>13172</v>
      </c>
      <c r="B439" t="s">
        <v>9375</v>
      </c>
      <c r="C439" t="s">
        <v>9376</v>
      </c>
      <c r="D439" t="s">
        <v>8</v>
      </c>
      <c r="E439" t="s">
        <v>9377</v>
      </c>
      <c r="F439">
        <v>3.9866700000000002</v>
      </c>
      <c r="G439">
        <v>7.3761900000000002</v>
      </c>
      <c r="H439">
        <v>-0.88769299999999995</v>
      </c>
      <c r="I439">
        <v>2.2499999999999998E-3</v>
      </c>
      <c r="J439">
        <v>2.4229299999999999E-2</v>
      </c>
    </row>
    <row r="440" spans="1:10" x14ac:dyDescent="0.3">
      <c r="A440" t="s">
        <v>13172</v>
      </c>
      <c r="B440" t="s">
        <v>1315</v>
      </c>
      <c r="C440" t="s">
        <v>1316</v>
      </c>
      <c r="D440" t="s">
        <v>1317</v>
      </c>
      <c r="E440" t="s">
        <v>1318</v>
      </c>
      <c r="F440">
        <v>80.119100000000003</v>
      </c>
      <c r="G440">
        <v>124.703</v>
      </c>
      <c r="H440">
        <v>-0.63828099999999999</v>
      </c>
      <c r="I440">
        <v>2.3500000000000001E-3</v>
      </c>
      <c r="J440">
        <v>2.50032E-2</v>
      </c>
    </row>
    <row r="441" spans="1:10" x14ac:dyDescent="0.3">
      <c r="A441" t="s">
        <v>13172</v>
      </c>
      <c r="B441" t="s">
        <v>1319</v>
      </c>
      <c r="C441" t="s">
        <v>1320</v>
      </c>
      <c r="D441" t="s">
        <v>8</v>
      </c>
      <c r="E441" t="s">
        <v>1321</v>
      </c>
      <c r="F441">
        <v>7.6005599999999998</v>
      </c>
      <c r="G441">
        <v>18.159500000000001</v>
      </c>
      <c r="H441">
        <v>-1.25654</v>
      </c>
      <c r="I441" s="1">
        <v>5.0000000000000002E-5</v>
      </c>
      <c r="J441">
        <v>1.1924500000000001E-3</v>
      </c>
    </row>
    <row r="442" spans="1:10" x14ac:dyDescent="0.3">
      <c r="A442" t="s">
        <v>13172</v>
      </c>
      <c r="B442" t="s">
        <v>1322</v>
      </c>
      <c r="C442" t="s">
        <v>1323</v>
      </c>
      <c r="D442" t="s">
        <v>8</v>
      </c>
      <c r="E442" t="s">
        <v>1324</v>
      </c>
      <c r="F442">
        <v>50.6907</v>
      </c>
      <c r="G442">
        <v>96.927400000000006</v>
      </c>
      <c r="H442">
        <v>-0.93518299999999999</v>
      </c>
      <c r="I442" s="1">
        <v>5.0000000000000002E-5</v>
      </c>
      <c r="J442">
        <v>1.1924500000000001E-3</v>
      </c>
    </row>
    <row r="443" spans="1:10" x14ac:dyDescent="0.3">
      <c r="A443" t="s">
        <v>13172</v>
      </c>
      <c r="B443" t="s">
        <v>9378</v>
      </c>
      <c r="C443" t="s">
        <v>9379</v>
      </c>
      <c r="D443" t="s">
        <v>9380</v>
      </c>
      <c r="E443" t="s">
        <v>9381</v>
      </c>
      <c r="F443">
        <v>524.21299999999997</v>
      </c>
      <c r="G443">
        <v>233.74799999999999</v>
      </c>
      <c r="H443">
        <v>1.1652</v>
      </c>
      <c r="I443" s="1">
        <v>5.0000000000000002E-5</v>
      </c>
      <c r="J443">
        <v>1.1924500000000001E-3</v>
      </c>
    </row>
    <row r="444" spans="1:10" x14ac:dyDescent="0.3">
      <c r="A444" t="s">
        <v>13172</v>
      </c>
      <c r="B444" t="s">
        <v>9382</v>
      </c>
      <c r="C444" t="s">
        <v>9383</v>
      </c>
      <c r="D444" t="s">
        <v>9384</v>
      </c>
      <c r="E444" t="s">
        <v>9385</v>
      </c>
      <c r="F444">
        <v>151.28100000000001</v>
      </c>
      <c r="G444">
        <v>77.953599999999994</v>
      </c>
      <c r="H444">
        <v>0.95654499999999998</v>
      </c>
      <c r="I444" s="1">
        <v>5.0000000000000002E-5</v>
      </c>
      <c r="J444">
        <v>1.1924500000000001E-3</v>
      </c>
    </row>
    <row r="445" spans="1:10" x14ac:dyDescent="0.3">
      <c r="A445" t="s">
        <v>13172</v>
      </c>
      <c r="B445" t="s">
        <v>1325</v>
      </c>
      <c r="C445" t="s">
        <v>1326</v>
      </c>
      <c r="D445" t="s">
        <v>8</v>
      </c>
      <c r="E445" t="s">
        <v>1327</v>
      </c>
      <c r="F445">
        <v>14.1577</v>
      </c>
      <c r="G445">
        <v>3.4252899999999999</v>
      </c>
      <c r="H445">
        <v>2.0472899999999998</v>
      </c>
      <c r="I445">
        <v>2.5000000000000001E-4</v>
      </c>
      <c r="J445">
        <v>4.4909499999999996E-3</v>
      </c>
    </row>
    <row r="446" spans="1:10" x14ac:dyDescent="0.3">
      <c r="A446" t="s">
        <v>13172</v>
      </c>
      <c r="B446" t="s">
        <v>1328</v>
      </c>
      <c r="C446" t="s">
        <v>1329</v>
      </c>
      <c r="D446" t="s">
        <v>1330</v>
      </c>
      <c r="E446" t="s">
        <v>1331</v>
      </c>
      <c r="F446">
        <v>65.638400000000004</v>
      </c>
      <c r="G446">
        <v>38.846299999999999</v>
      </c>
      <c r="H446">
        <v>0.75676100000000002</v>
      </c>
      <c r="I446">
        <v>5.5000000000000003E-4</v>
      </c>
      <c r="J446">
        <v>8.3852400000000004E-3</v>
      </c>
    </row>
    <row r="447" spans="1:10" x14ac:dyDescent="0.3">
      <c r="A447" t="s">
        <v>13172</v>
      </c>
      <c r="B447" t="s">
        <v>1332</v>
      </c>
      <c r="C447" t="s">
        <v>1333</v>
      </c>
      <c r="D447" t="s">
        <v>8</v>
      </c>
      <c r="E447" t="s">
        <v>1334</v>
      </c>
      <c r="F447">
        <v>13.946899999999999</v>
      </c>
      <c r="G447">
        <v>20.582000000000001</v>
      </c>
      <c r="H447">
        <v>-0.56143799999999999</v>
      </c>
      <c r="I447">
        <v>5.2500000000000003E-3</v>
      </c>
      <c r="J447">
        <v>4.5512999999999998E-2</v>
      </c>
    </row>
    <row r="448" spans="1:10" x14ac:dyDescent="0.3">
      <c r="A448" t="s">
        <v>13172</v>
      </c>
      <c r="B448" t="s">
        <v>1335</v>
      </c>
      <c r="C448" t="s">
        <v>1336</v>
      </c>
      <c r="D448" t="s">
        <v>8</v>
      </c>
      <c r="E448" t="s">
        <v>1337</v>
      </c>
      <c r="F448">
        <v>1.4535400000000001</v>
      </c>
      <c r="G448">
        <v>2.9188499999999999</v>
      </c>
      <c r="H448">
        <v>-1.00583</v>
      </c>
      <c r="I448">
        <v>2.5000000000000001E-4</v>
      </c>
      <c r="J448">
        <v>4.4909499999999996E-3</v>
      </c>
    </row>
    <row r="449" spans="1:10" x14ac:dyDescent="0.3">
      <c r="A449" t="s">
        <v>13172</v>
      </c>
      <c r="B449" t="s">
        <v>1338</v>
      </c>
      <c r="C449" t="s">
        <v>1339</v>
      </c>
      <c r="D449" t="s">
        <v>8</v>
      </c>
      <c r="E449" t="s">
        <v>1340</v>
      </c>
      <c r="F449">
        <v>82.512799999999999</v>
      </c>
      <c r="G449">
        <v>25.994700000000002</v>
      </c>
      <c r="H449">
        <v>1.6664000000000001</v>
      </c>
      <c r="I449" s="1">
        <v>5.0000000000000002E-5</v>
      </c>
      <c r="J449">
        <v>1.1924500000000001E-3</v>
      </c>
    </row>
    <row r="450" spans="1:10" x14ac:dyDescent="0.3">
      <c r="A450" t="s">
        <v>13172</v>
      </c>
      <c r="B450" t="s">
        <v>1341</v>
      </c>
      <c r="C450" t="s">
        <v>1342</v>
      </c>
      <c r="D450" t="s">
        <v>1343</v>
      </c>
      <c r="E450" t="s">
        <v>1344</v>
      </c>
      <c r="F450">
        <v>14.331200000000001</v>
      </c>
      <c r="G450">
        <v>21.677700000000002</v>
      </c>
      <c r="H450">
        <v>-0.59704900000000005</v>
      </c>
      <c r="I450">
        <v>3.8E-3</v>
      </c>
      <c r="J450">
        <v>3.5985000000000003E-2</v>
      </c>
    </row>
    <row r="451" spans="1:10" x14ac:dyDescent="0.3">
      <c r="A451" t="s">
        <v>13172</v>
      </c>
      <c r="B451" t="s">
        <v>1345</v>
      </c>
      <c r="C451" t="s">
        <v>1346</v>
      </c>
      <c r="D451" t="s">
        <v>1347</v>
      </c>
      <c r="E451" t="s">
        <v>1348</v>
      </c>
      <c r="F451">
        <v>5.5102500000000001</v>
      </c>
      <c r="G451">
        <v>9.2158499999999997</v>
      </c>
      <c r="H451">
        <v>-0.74199800000000005</v>
      </c>
      <c r="I451">
        <v>3.5E-4</v>
      </c>
      <c r="J451">
        <v>5.8827000000000003E-3</v>
      </c>
    </row>
    <row r="452" spans="1:10" x14ac:dyDescent="0.3">
      <c r="A452" t="s">
        <v>13172</v>
      </c>
      <c r="B452" t="s">
        <v>1349</v>
      </c>
      <c r="C452" t="s">
        <v>1350</v>
      </c>
      <c r="D452" t="s">
        <v>1351</v>
      </c>
      <c r="E452" t="s">
        <v>1352</v>
      </c>
      <c r="F452">
        <v>12.6479</v>
      </c>
      <c r="G452">
        <v>21.217600000000001</v>
      </c>
      <c r="H452">
        <v>-0.746367</v>
      </c>
      <c r="I452">
        <v>5.5000000000000003E-4</v>
      </c>
      <c r="J452">
        <v>8.3852400000000004E-3</v>
      </c>
    </row>
    <row r="453" spans="1:10" x14ac:dyDescent="0.3">
      <c r="A453" t="s">
        <v>13172</v>
      </c>
      <c r="B453" t="s">
        <v>1353</v>
      </c>
      <c r="C453" t="s">
        <v>1354</v>
      </c>
      <c r="D453" t="s">
        <v>8</v>
      </c>
      <c r="E453" t="s">
        <v>1355</v>
      </c>
      <c r="F453">
        <v>14.0419</v>
      </c>
      <c r="G453">
        <v>23.3599</v>
      </c>
      <c r="H453">
        <v>-0.73429800000000001</v>
      </c>
      <c r="I453">
        <v>5.5000000000000003E-4</v>
      </c>
      <c r="J453">
        <v>8.3852400000000004E-3</v>
      </c>
    </row>
    <row r="454" spans="1:10" x14ac:dyDescent="0.3">
      <c r="A454" t="s">
        <v>13172</v>
      </c>
      <c r="B454" t="s">
        <v>1356</v>
      </c>
      <c r="C454" t="s">
        <v>1357</v>
      </c>
      <c r="D454" t="s">
        <v>1358</v>
      </c>
      <c r="E454" t="s">
        <v>1359</v>
      </c>
      <c r="F454">
        <v>7.1987199999999998</v>
      </c>
      <c r="G454">
        <v>27.103200000000001</v>
      </c>
      <c r="H454">
        <v>-1.91265</v>
      </c>
      <c r="I454" s="1">
        <v>5.0000000000000002E-5</v>
      </c>
      <c r="J454">
        <v>1.1924500000000001E-3</v>
      </c>
    </row>
    <row r="455" spans="1:10" x14ac:dyDescent="0.3">
      <c r="A455" t="s">
        <v>13172</v>
      </c>
      <c r="B455" t="s">
        <v>1360</v>
      </c>
      <c r="C455" t="s">
        <v>1361</v>
      </c>
      <c r="D455" t="s">
        <v>1362</v>
      </c>
      <c r="E455" t="s">
        <v>1363</v>
      </c>
      <c r="F455">
        <v>2.48115</v>
      </c>
      <c r="G455">
        <v>8.05044</v>
      </c>
      <c r="H455">
        <v>-1.6980599999999999</v>
      </c>
      <c r="I455" s="1">
        <v>5.0000000000000002E-5</v>
      </c>
      <c r="J455">
        <v>1.1924500000000001E-3</v>
      </c>
    </row>
    <row r="456" spans="1:10" x14ac:dyDescent="0.3">
      <c r="A456" t="s">
        <v>13172</v>
      </c>
      <c r="B456" t="s">
        <v>1364</v>
      </c>
      <c r="C456" t="s">
        <v>1365</v>
      </c>
      <c r="D456" t="s">
        <v>8</v>
      </c>
      <c r="E456" t="s">
        <v>1366</v>
      </c>
      <c r="F456">
        <v>25.962800000000001</v>
      </c>
      <c r="G456">
        <v>46.697499999999998</v>
      </c>
      <c r="H456">
        <v>-0.84689999999999999</v>
      </c>
      <c r="I456">
        <v>1E-4</v>
      </c>
      <c r="J456">
        <v>2.1436200000000002E-3</v>
      </c>
    </row>
    <row r="457" spans="1:10" x14ac:dyDescent="0.3">
      <c r="A457" t="s">
        <v>13172</v>
      </c>
      <c r="B457" t="s">
        <v>9386</v>
      </c>
      <c r="C457" t="s">
        <v>9387</v>
      </c>
      <c r="D457" t="s">
        <v>9388</v>
      </c>
      <c r="E457" t="s">
        <v>5873</v>
      </c>
      <c r="F457">
        <v>5.4740000000000002</v>
      </c>
      <c r="G457">
        <v>11.3277</v>
      </c>
      <c r="H457">
        <v>-1.0491900000000001</v>
      </c>
      <c r="I457">
        <v>2.8E-3</v>
      </c>
      <c r="J457">
        <v>2.8561099999999999E-2</v>
      </c>
    </row>
    <row r="458" spans="1:10" x14ac:dyDescent="0.3">
      <c r="A458" t="s">
        <v>13172</v>
      </c>
      <c r="B458" t="s">
        <v>1367</v>
      </c>
      <c r="C458" t="s">
        <v>1368</v>
      </c>
      <c r="D458" t="s">
        <v>1369</v>
      </c>
      <c r="E458" t="s">
        <v>1370</v>
      </c>
      <c r="F458">
        <v>6.9850099999999999</v>
      </c>
      <c r="G458">
        <v>10.9011</v>
      </c>
      <c r="H458">
        <v>-0.64214499999999997</v>
      </c>
      <c r="I458">
        <v>5.5999999999999999E-3</v>
      </c>
      <c r="J458">
        <v>4.7649900000000002E-2</v>
      </c>
    </row>
    <row r="459" spans="1:10" x14ac:dyDescent="0.3">
      <c r="A459" t="s">
        <v>13172</v>
      </c>
      <c r="B459" t="s">
        <v>1371</v>
      </c>
      <c r="C459" t="s">
        <v>1372</v>
      </c>
      <c r="D459" t="s">
        <v>1373</v>
      </c>
      <c r="E459" t="s">
        <v>1374</v>
      </c>
      <c r="F459">
        <v>36.632399999999997</v>
      </c>
      <c r="G459">
        <v>65.1661</v>
      </c>
      <c r="H459">
        <v>-0.83100099999999999</v>
      </c>
      <c r="I459" s="1">
        <v>5.0000000000000002E-5</v>
      </c>
      <c r="J459">
        <v>1.1924500000000001E-3</v>
      </c>
    </row>
    <row r="460" spans="1:10" x14ac:dyDescent="0.3">
      <c r="A460" t="s">
        <v>13172</v>
      </c>
      <c r="B460" t="s">
        <v>9389</v>
      </c>
      <c r="C460" t="s">
        <v>9390</v>
      </c>
      <c r="D460" t="s">
        <v>9391</v>
      </c>
      <c r="E460" t="s">
        <v>9392</v>
      </c>
      <c r="F460">
        <v>22.252500000000001</v>
      </c>
      <c r="G460">
        <v>12.809100000000001</v>
      </c>
      <c r="H460">
        <v>0.79679900000000004</v>
      </c>
      <c r="I460">
        <v>1.0499999999999999E-3</v>
      </c>
      <c r="J460">
        <v>1.3722699999999999E-2</v>
      </c>
    </row>
    <row r="461" spans="1:10" x14ac:dyDescent="0.3">
      <c r="A461" t="s">
        <v>13172</v>
      </c>
      <c r="B461" t="s">
        <v>1375</v>
      </c>
      <c r="C461" t="s">
        <v>1376</v>
      </c>
      <c r="D461" t="s">
        <v>1377</v>
      </c>
      <c r="E461" t="s">
        <v>1378</v>
      </c>
      <c r="F461">
        <v>22.728100000000001</v>
      </c>
      <c r="G461">
        <v>9.7454000000000001</v>
      </c>
      <c r="H461">
        <v>1.2216899999999999</v>
      </c>
      <c r="I461" s="1">
        <v>5.0000000000000002E-5</v>
      </c>
      <c r="J461">
        <v>1.1924500000000001E-3</v>
      </c>
    </row>
    <row r="462" spans="1:10" x14ac:dyDescent="0.3">
      <c r="A462" t="s">
        <v>13172</v>
      </c>
      <c r="B462" t="s">
        <v>9393</v>
      </c>
      <c r="C462" t="s">
        <v>9394</v>
      </c>
      <c r="D462" t="s">
        <v>8</v>
      </c>
      <c r="E462" t="s">
        <v>9395</v>
      </c>
      <c r="F462">
        <v>55.7151</v>
      </c>
      <c r="G462">
        <v>28.203199999999999</v>
      </c>
      <c r="H462">
        <v>0.982213</v>
      </c>
      <c r="I462" s="1">
        <v>5.0000000000000002E-5</v>
      </c>
      <c r="J462">
        <v>1.1924500000000001E-3</v>
      </c>
    </row>
    <row r="463" spans="1:10" x14ac:dyDescent="0.3">
      <c r="A463" t="s">
        <v>13172</v>
      </c>
      <c r="B463" t="s">
        <v>9396</v>
      </c>
      <c r="C463" t="s">
        <v>9397</v>
      </c>
      <c r="D463" t="s">
        <v>8</v>
      </c>
      <c r="E463" t="s">
        <v>9398</v>
      </c>
      <c r="F463">
        <v>22.2881</v>
      </c>
      <c r="G463">
        <v>12.5328</v>
      </c>
      <c r="H463">
        <v>0.83056799999999997</v>
      </c>
      <c r="I463">
        <v>4.15E-3</v>
      </c>
      <c r="J463">
        <v>3.8373699999999997E-2</v>
      </c>
    </row>
    <row r="464" spans="1:10" x14ac:dyDescent="0.3">
      <c r="A464" t="s">
        <v>13172</v>
      </c>
      <c r="B464" t="s">
        <v>1379</v>
      </c>
      <c r="C464" t="s">
        <v>1380</v>
      </c>
      <c r="D464" t="s">
        <v>1381</v>
      </c>
      <c r="E464" t="s">
        <v>1382</v>
      </c>
      <c r="F464">
        <v>7.1871400000000003</v>
      </c>
      <c r="G464">
        <v>2.8375900000000001</v>
      </c>
      <c r="H464">
        <v>1.3407500000000001</v>
      </c>
      <c r="I464">
        <v>2.4499999999999999E-3</v>
      </c>
      <c r="J464">
        <v>2.5797E-2</v>
      </c>
    </row>
    <row r="465" spans="1:10" x14ac:dyDescent="0.3">
      <c r="A465" t="s">
        <v>13172</v>
      </c>
      <c r="B465" t="s">
        <v>1383</v>
      </c>
      <c r="C465" t="s">
        <v>1384</v>
      </c>
      <c r="D465" t="s">
        <v>1385</v>
      </c>
      <c r="E465" t="s">
        <v>1386</v>
      </c>
      <c r="F465">
        <v>27.9102</v>
      </c>
      <c r="G465">
        <v>18.760200000000001</v>
      </c>
      <c r="H465">
        <v>0.57311500000000004</v>
      </c>
      <c r="I465">
        <v>4.0499999999999998E-3</v>
      </c>
      <c r="J465">
        <v>3.7765600000000003E-2</v>
      </c>
    </row>
    <row r="466" spans="1:10" x14ac:dyDescent="0.3">
      <c r="A466" t="s">
        <v>13172</v>
      </c>
      <c r="B466" t="s">
        <v>9399</v>
      </c>
      <c r="C466" t="s">
        <v>9400</v>
      </c>
      <c r="D466" t="s">
        <v>9401</v>
      </c>
      <c r="E466" t="s">
        <v>9402</v>
      </c>
      <c r="F466">
        <v>257.572</v>
      </c>
      <c r="G466">
        <v>148.464</v>
      </c>
      <c r="H466">
        <v>0.79486000000000001</v>
      </c>
      <c r="I466">
        <v>1.9E-3</v>
      </c>
      <c r="J466">
        <v>2.14646E-2</v>
      </c>
    </row>
    <row r="467" spans="1:10" x14ac:dyDescent="0.3">
      <c r="A467" t="s">
        <v>13172</v>
      </c>
      <c r="B467" t="s">
        <v>1387</v>
      </c>
      <c r="C467" t="s">
        <v>1388</v>
      </c>
      <c r="D467" t="s">
        <v>1389</v>
      </c>
      <c r="E467" t="s">
        <v>1390</v>
      </c>
      <c r="F467">
        <v>32.0167</v>
      </c>
      <c r="G467">
        <v>52.046500000000002</v>
      </c>
      <c r="H467">
        <v>-0.70097500000000001</v>
      </c>
      <c r="I467">
        <v>1.3500000000000001E-3</v>
      </c>
      <c r="J467">
        <v>1.6538899999999999E-2</v>
      </c>
    </row>
    <row r="468" spans="1:10" x14ac:dyDescent="0.3">
      <c r="A468" t="s">
        <v>13172</v>
      </c>
      <c r="B468" t="s">
        <v>1391</v>
      </c>
      <c r="C468" t="s">
        <v>1392</v>
      </c>
      <c r="D468" t="s">
        <v>1393</v>
      </c>
      <c r="E468" t="s">
        <v>1394</v>
      </c>
      <c r="F468">
        <v>11.4163</v>
      </c>
      <c r="G468">
        <v>6.4715600000000002</v>
      </c>
      <c r="H468">
        <v>0.81891499999999995</v>
      </c>
      <c r="I468">
        <v>1.5E-3</v>
      </c>
      <c r="J468">
        <v>1.7896800000000001E-2</v>
      </c>
    </row>
    <row r="469" spans="1:10" x14ac:dyDescent="0.3">
      <c r="A469" t="s">
        <v>13172</v>
      </c>
      <c r="B469" t="s">
        <v>1395</v>
      </c>
      <c r="C469" t="s">
        <v>1396</v>
      </c>
      <c r="D469" t="s">
        <v>8</v>
      </c>
      <c r="E469" t="s">
        <v>1397</v>
      </c>
      <c r="F469">
        <v>143.399</v>
      </c>
      <c r="G469">
        <v>70.885599999999997</v>
      </c>
      <c r="H469">
        <v>1.01647</v>
      </c>
      <c r="I469">
        <v>6.4999999999999997E-4</v>
      </c>
      <c r="J469">
        <v>9.5349700000000003E-3</v>
      </c>
    </row>
    <row r="470" spans="1:10" x14ac:dyDescent="0.3">
      <c r="A470" t="s">
        <v>13172</v>
      </c>
      <c r="B470" t="s">
        <v>1398</v>
      </c>
      <c r="C470" t="s">
        <v>1399</v>
      </c>
      <c r="D470" t="s">
        <v>1400</v>
      </c>
      <c r="E470" t="s">
        <v>1401</v>
      </c>
      <c r="F470">
        <v>32.216799999999999</v>
      </c>
      <c r="G470">
        <v>8.2766500000000001</v>
      </c>
      <c r="H470">
        <v>1.96069</v>
      </c>
      <c r="I470" s="1">
        <v>5.0000000000000002E-5</v>
      </c>
      <c r="J470">
        <v>1.1924500000000001E-3</v>
      </c>
    </row>
    <row r="471" spans="1:10" x14ac:dyDescent="0.3">
      <c r="A471" t="s">
        <v>13172</v>
      </c>
      <c r="B471" t="s">
        <v>1402</v>
      </c>
      <c r="C471" t="s">
        <v>1403</v>
      </c>
      <c r="D471" t="s">
        <v>1404</v>
      </c>
      <c r="E471" t="s">
        <v>1405</v>
      </c>
      <c r="F471">
        <v>3.44489</v>
      </c>
      <c r="G471">
        <v>9.1186600000000002</v>
      </c>
      <c r="H471">
        <v>-1.4043600000000001</v>
      </c>
      <c r="I471" s="1">
        <v>5.0000000000000002E-5</v>
      </c>
      <c r="J471">
        <v>1.1924500000000001E-3</v>
      </c>
    </row>
    <row r="472" spans="1:10" x14ac:dyDescent="0.3">
      <c r="A472" t="s">
        <v>13172</v>
      </c>
      <c r="B472" t="s">
        <v>9403</v>
      </c>
      <c r="C472" t="s">
        <v>9404</v>
      </c>
      <c r="D472" t="s">
        <v>8</v>
      </c>
      <c r="E472" t="s">
        <v>9405</v>
      </c>
      <c r="F472">
        <v>7.2045500000000002</v>
      </c>
      <c r="G472">
        <v>16.9176</v>
      </c>
      <c r="H472">
        <v>-1.2315499999999999</v>
      </c>
      <c r="I472">
        <v>5.1500000000000001E-3</v>
      </c>
      <c r="J472">
        <v>4.4858799999999997E-2</v>
      </c>
    </row>
    <row r="473" spans="1:10" x14ac:dyDescent="0.3">
      <c r="A473" t="s">
        <v>13172</v>
      </c>
      <c r="B473" t="s">
        <v>1406</v>
      </c>
      <c r="C473" t="s">
        <v>1407</v>
      </c>
      <c r="D473" t="s">
        <v>1408</v>
      </c>
      <c r="E473" t="s">
        <v>1409</v>
      </c>
      <c r="F473">
        <v>53.234400000000001</v>
      </c>
      <c r="G473">
        <v>25.833300000000001</v>
      </c>
      <c r="H473">
        <v>1.04312</v>
      </c>
      <c r="I473" s="1">
        <v>5.0000000000000002E-5</v>
      </c>
      <c r="J473">
        <v>1.1924500000000001E-3</v>
      </c>
    </row>
    <row r="474" spans="1:10" x14ac:dyDescent="0.3">
      <c r="A474" t="s">
        <v>13172</v>
      </c>
      <c r="B474" t="s">
        <v>1410</v>
      </c>
      <c r="C474" t="s">
        <v>1411</v>
      </c>
      <c r="D474" t="s">
        <v>1412</v>
      </c>
      <c r="E474" t="s">
        <v>1413</v>
      </c>
      <c r="F474">
        <v>97.107299999999995</v>
      </c>
      <c r="G474">
        <v>45.021799999999999</v>
      </c>
      <c r="H474">
        <v>1.1089599999999999</v>
      </c>
      <c r="I474">
        <v>4.0000000000000002E-4</v>
      </c>
      <c r="J474">
        <v>6.5560499999999999E-3</v>
      </c>
    </row>
    <row r="475" spans="1:10" x14ac:dyDescent="0.3">
      <c r="A475" t="s">
        <v>13172</v>
      </c>
      <c r="B475" t="s">
        <v>1414</v>
      </c>
      <c r="C475" t="s">
        <v>1415</v>
      </c>
      <c r="D475" t="s">
        <v>1416</v>
      </c>
      <c r="E475" t="s">
        <v>1417</v>
      </c>
      <c r="F475">
        <v>0.687002</v>
      </c>
      <c r="G475">
        <v>3.19421</v>
      </c>
      <c r="H475">
        <v>-2.2170700000000001</v>
      </c>
      <c r="I475">
        <v>8.0000000000000004E-4</v>
      </c>
      <c r="J475">
        <v>1.11573E-2</v>
      </c>
    </row>
    <row r="476" spans="1:10" x14ac:dyDescent="0.3">
      <c r="A476" t="s">
        <v>13172</v>
      </c>
      <c r="B476" t="s">
        <v>1418</v>
      </c>
      <c r="C476" t="s">
        <v>1419</v>
      </c>
      <c r="D476" t="s">
        <v>1420</v>
      </c>
      <c r="E476" t="s">
        <v>1421</v>
      </c>
      <c r="F476">
        <v>33.127800000000001</v>
      </c>
      <c r="G476">
        <v>65.293300000000002</v>
      </c>
      <c r="H476">
        <v>-0.97889400000000004</v>
      </c>
      <c r="I476" s="1">
        <v>5.0000000000000002E-5</v>
      </c>
      <c r="J476">
        <v>1.1924500000000001E-3</v>
      </c>
    </row>
    <row r="477" spans="1:10" x14ac:dyDescent="0.3">
      <c r="A477" t="s">
        <v>13172</v>
      </c>
      <c r="B477" t="s">
        <v>9406</v>
      </c>
      <c r="C477" t="s">
        <v>9407</v>
      </c>
      <c r="D477" t="s">
        <v>8</v>
      </c>
      <c r="E477" t="s">
        <v>9408</v>
      </c>
      <c r="F477">
        <v>12.2279</v>
      </c>
      <c r="G477">
        <v>19.081399999999999</v>
      </c>
      <c r="H477">
        <v>-0.641988</v>
      </c>
      <c r="I477">
        <v>1.6999999999999999E-3</v>
      </c>
      <c r="J477">
        <v>1.96705E-2</v>
      </c>
    </row>
    <row r="478" spans="1:10" x14ac:dyDescent="0.3">
      <c r="A478" t="s">
        <v>13172</v>
      </c>
      <c r="B478" t="s">
        <v>1422</v>
      </c>
      <c r="C478" t="s">
        <v>1423</v>
      </c>
      <c r="D478" t="s">
        <v>1424</v>
      </c>
      <c r="E478" t="s">
        <v>1425</v>
      </c>
      <c r="F478">
        <v>20.363199999999999</v>
      </c>
      <c r="G478">
        <v>11.116899999999999</v>
      </c>
      <c r="H478">
        <v>0.87321099999999996</v>
      </c>
      <c r="I478">
        <v>3.3E-3</v>
      </c>
      <c r="J478">
        <v>3.2445799999999997E-2</v>
      </c>
    </row>
    <row r="479" spans="1:10" x14ac:dyDescent="0.3">
      <c r="A479" t="s">
        <v>13172</v>
      </c>
      <c r="B479" t="s">
        <v>1426</v>
      </c>
      <c r="C479" t="s">
        <v>1427</v>
      </c>
      <c r="D479" t="s">
        <v>1428</v>
      </c>
      <c r="E479" t="s">
        <v>1429</v>
      </c>
      <c r="F479">
        <v>18.155799999999999</v>
      </c>
      <c r="G479">
        <v>9.2888800000000007</v>
      </c>
      <c r="H479">
        <v>0.96685699999999997</v>
      </c>
      <c r="I479" s="1">
        <v>5.0000000000000002E-5</v>
      </c>
      <c r="J479">
        <v>1.1924500000000001E-3</v>
      </c>
    </row>
    <row r="480" spans="1:10" x14ac:dyDescent="0.3">
      <c r="A480" t="s">
        <v>13172</v>
      </c>
      <c r="B480" t="s">
        <v>1430</v>
      </c>
      <c r="C480" t="s">
        <v>1431</v>
      </c>
      <c r="D480" t="s">
        <v>8</v>
      </c>
      <c r="E480" t="s">
        <v>1432</v>
      </c>
      <c r="F480">
        <v>26.031199999999998</v>
      </c>
      <c r="G480">
        <v>53.177</v>
      </c>
      <c r="H480">
        <v>-1.0305599999999999</v>
      </c>
      <c r="I480" s="1">
        <v>5.0000000000000002E-5</v>
      </c>
      <c r="J480">
        <v>1.1924500000000001E-3</v>
      </c>
    </row>
    <row r="481" spans="1:10" x14ac:dyDescent="0.3">
      <c r="A481" t="s">
        <v>13172</v>
      </c>
      <c r="B481" t="s">
        <v>9409</v>
      </c>
      <c r="C481" t="s">
        <v>9410</v>
      </c>
      <c r="D481" t="s">
        <v>9411</v>
      </c>
      <c r="E481" t="s">
        <v>9412</v>
      </c>
      <c r="F481">
        <v>9.3048099999999998</v>
      </c>
      <c r="G481">
        <v>16.2056</v>
      </c>
      <c r="H481">
        <v>-0.80044599999999999</v>
      </c>
      <c r="I481">
        <v>4.0000000000000002E-4</v>
      </c>
      <c r="J481">
        <v>6.5560499999999999E-3</v>
      </c>
    </row>
    <row r="482" spans="1:10" x14ac:dyDescent="0.3">
      <c r="A482" t="s">
        <v>13172</v>
      </c>
      <c r="B482" t="s">
        <v>1433</v>
      </c>
      <c r="C482" t="s">
        <v>1434</v>
      </c>
      <c r="D482" t="s">
        <v>1435</v>
      </c>
      <c r="E482" t="s">
        <v>1436</v>
      </c>
      <c r="F482">
        <v>8.1709800000000001</v>
      </c>
      <c r="G482">
        <v>2.44489</v>
      </c>
      <c r="H482">
        <v>1.74074</v>
      </c>
      <c r="I482" s="1">
        <v>5.0000000000000002E-5</v>
      </c>
      <c r="J482">
        <v>1.1924500000000001E-3</v>
      </c>
    </row>
    <row r="483" spans="1:10" x14ac:dyDescent="0.3">
      <c r="A483" t="s">
        <v>13172</v>
      </c>
      <c r="B483" t="s">
        <v>9413</v>
      </c>
      <c r="C483" t="s">
        <v>9414</v>
      </c>
      <c r="D483" t="s">
        <v>9415</v>
      </c>
      <c r="E483" t="s">
        <v>9416</v>
      </c>
      <c r="F483">
        <v>24.006399999999999</v>
      </c>
      <c r="G483">
        <v>15.641999999999999</v>
      </c>
      <c r="H483">
        <v>0.61799199999999999</v>
      </c>
      <c r="I483">
        <v>2.65E-3</v>
      </c>
      <c r="J483">
        <v>2.73669E-2</v>
      </c>
    </row>
    <row r="484" spans="1:10" x14ac:dyDescent="0.3">
      <c r="A484" t="s">
        <v>13172</v>
      </c>
      <c r="B484" t="s">
        <v>9417</v>
      </c>
      <c r="C484" t="s">
        <v>9418</v>
      </c>
      <c r="D484" t="s">
        <v>9419</v>
      </c>
      <c r="E484" t="s">
        <v>9420</v>
      </c>
      <c r="F484">
        <v>1.5524800000000001</v>
      </c>
      <c r="G484">
        <v>3.1054300000000001</v>
      </c>
      <c r="H484">
        <v>-1.0002200000000001</v>
      </c>
      <c r="I484">
        <v>2.5000000000000001E-4</v>
      </c>
      <c r="J484">
        <v>4.4909499999999996E-3</v>
      </c>
    </row>
    <row r="485" spans="1:10" x14ac:dyDescent="0.3">
      <c r="A485" t="s">
        <v>13172</v>
      </c>
      <c r="B485" t="s">
        <v>1437</v>
      </c>
      <c r="C485" t="s">
        <v>1438</v>
      </c>
      <c r="D485" t="s">
        <v>1439</v>
      </c>
      <c r="E485" t="s">
        <v>1440</v>
      </c>
      <c r="F485">
        <v>371.85300000000001</v>
      </c>
      <c r="G485">
        <v>214.393</v>
      </c>
      <c r="H485">
        <v>0.79447100000000004</v>
      </c>
      <c r="I485">
        <v>1.4999999999999999E-4</v>
      </c>
      <c r="J485">
        <v>2.9733699999999999E-3</v>
      </c>
    </row>
    <row r="486" spans="1:10" x14ac:dyDescent="0.3">
      <c r="A486" t="s">
        <v>13172</v>
      </c>
      <c r="B486" t="s">
        <v>9421</v>
      </c>
      <c r="C486" t="s">
        <v>9422</v>
      </c>
      <c r="D486" t="s">
        <v>9423</v>
      </c>
      <c r="E486" t="s">
        <v>9424</v>
      </c>
      <c r="F486">
        <v>8.2673100000000002</v>
      </c>
      <c r="G486">
        <v>17.839600000000001</v>
      </c>
      <c r="H486">
        <v>-1.1095900000000001</v>
      </c>
      <c r="I486">
        <v>4.45E-3</v>
      </c>
      <c r="J486">
        <v>4.0280400000000001E-2</v>
      </c>
    </row>
    <row r="487" spans="1:10" x14ac:dyDescent="0.3">
      <c r="A487" t="s">
        <v>13172</v>
      </c>
      <c r="B487" t="s">
        <v>1441</v>
      </c>
      <c r="C487" t="s">
        <v>1442</v>
      </c>
      <c r="D487" t="s">
        <v>1443</v>
      </c>
      <c r="E487" t="s">
        <v>1444</v>
      </c>
      <c r="F487">
        <v>11.3872</v>
      </c>
      <c r="G487">
        <v>17.651399999999999</v>
      </c>
      <c r="H487">
        <v>-0.63237100000000002</v>
      </c>
      <c r="I487">
        <v>1.8E-3</v>
      </c>
      <c r="J487">
        <v>2.05452E-2</v>
      </c>
    </row>
    <row r="488" spans="1:10" x14ac:dyDescent="0.3">
      <c r="A488" t="s">
        <v>13172</v>
      </c>
      <c r="B488" t="s">
        <v>9425</v>
      </c>
      <c r="C488" t="s">
        <v>9426</v>
      </c>
      <c r="D488" t="s">
        <v>9427</v>
      </c>
      <c r="E488" t="s">
        <v>9428</v>
      </c>
      <c r="F488">
        <v>6.0044199999999996</v>
      </c>
      <c r="G488">
        <v>11.5266</v>
      </c>
      <c r="H488">
        <v>-0.94087200000000004</v>
      </c>
      <c r="I488">
        <v>1E-4</v>
      </c>
      <c r="J488">
        <v>2.1436200000000002E-3</v>
      </c>
    </row>
    <row r="489" spans="1:10" x14ac:dyDescent="0.3">
      <c r="A489" t="s">
        <v>13172</v>
      </c>
      <c r="B489" t="s">
        <v>1445</v>
      </c>
      <c r="C489" t="s">
        <v>1446</v>
      </c>
      <c r="D489" t="s">
        <v>8</v>
      </c>
      <c r="E489" t="s">
        <v>1447</v>
      </c>
      <c r="F489">
        <v>4.8674600000000003</v>
      </c>
      <c r="G489">
        <v>8.0010100000000008</v>
      </c>
      <c r="H489">
        <v>-0.71701400000000004</v>
      </c>
      <c r="I489">
        <v>8.9999999999999998E-4</v>
      </c>
      <c r="J489">
        <v>1.22346E-2</v>
      </c>
    </row>
    <row r="490" spans="1:10" x14ac:dyDescent="0.3">
      <c r="A490" t="s">
        <v>13172</v>
      </c>
      <c r="B490" t="s">
        <v>1448</v>
      </c>
      <c r="C490" t="s">
        <v>1449</v>
      </c>
      <c r="D490" t="s">
        <v>1450</v>
      </c>
      <c r="E490" t="s">
        <v>1451</v>
      </c>
      <c r="F490">
        <v>12.964600000000001</v>
      </c>
      <c r="G490">
        <v>23.6569</v>
      </c>
      <c r="H490">
        <v>-0.86768500000000004</v>
      </c>
      <c r="I490" s="1">
        <v>5.0000000000000002E-5</v>
      </c>
      <c r="J490">
        <v>1.1924500000000001E-3</v>
      </c>
    </row>
    <row r="491" spans="1:10" x14ac:dyDescent="0.3">
      <c r="A491" t="s">
        <v>13172</v>
      </c>
      <c r="B491" t="s">
        <v>1452</v>
      </c>
      <c r="C491" t="s">
        <v>1453</v>
      </c>
      <c r="D491" t="s">
        <v>1454</v>
      </c>
      <c r="E491" t="s">
        <v>1455</v>
      </c>
      <c r="F491">
        <v>242.446</v>
      </c>
      <c r="G491">
        <v>122.181</v>
      </c>
      <c r="H491">
        <v>0.98865099999999995</v>
      </c>
      <c r="I491" s="1">
        <v>5.0000000000000002E-5</v>
      </c>
      <c r="J491">
        <v>1.1924500000000001E-3</v>
      </c>
    </row>
    <row r="492" spans="1:10" x14ac:dyDescent="0.3">
      <c r="A492" t="s">
        <v>13172</v>
      </c>
      <c r="B492" t="s">
        <v>1456</v>
      </c>
      <c r="C492" t="s">
        <v>1457</v>
      </c>
      <c r="D492" t="s">
        <v>8</v>
      </c>
      <c r="E492" t="s">
        <v>1458</v>
      </c>
      <c r="F492">
        <v>177.76499999999999</v>
      </c>
      <c r="G492">
        <v>107.44</v>
      </c>
      <c r="H492">
        <v>0.72644500000000001</v>
      </c>
      <c r="I492">
        <v>1.6000000000000001E-3</v>
      </c>
      <c r="J492">
        <v>1.8837E-2</v>
      </c>
    </row>
    <row r="493" spans="1:10" x14ac:dyDescent="0.3">
      <c r="A493" t="s">
        <v>13172</v>
      </c>
      <c r="B493" t="s">
        <v>1459</v>
      </c>
      <c r="C493" t="s">
        <v>1460</v>
      </c>
      <c r="D493" t="s">
        <v>1461</v>
      </c>
      <c r="E493" t="s">
        <v>1462</v>
      </c>
      <c r="F493">
        <v>12.3812</v>
      </c>
      <c r="G493">
        <v>22.812200000000001</v>
      </c>
      <c r="H493">
        <v>-0.88165199999999999</v>
      </c>
      <c r="I493" s="1">
        <v>5.0000000000000002E-5</v>
      </c>
      <c r="J493">
        <v>1.1924500000000001E-3</v>
      </c>
    </row>
    <row r="494" spans="1:10" x14ac:dyDescent="0.3">
      <c r="A494" t="s">
        <v>13172</v>
      </c>
      <c r="B494" t="s">
        <v>1463</v>
      </c>
      <c r="C494" t="s">
        <v>1464</v>
      </c>
      <c r="D494" t="s">
        <v>1465</v>
      </c>
      <c r="E494" t="s">
        <v>1466</v>
      </c>
      <c r="F494">
        <v>7.3833000000000002</v>
      </c>
      <c r="G494">
        <v>2.26424</v>
      </c>
      <c r="H494">
        <v>1.7052400000000001</v>
      </c>
      <c r="I494" s="1">
        <v>5.0000000000000002E-5</v>
      </c>
      <c r="J494">
        <v>1.1924500000000001E-3</v>
      </c>
    </row>
    <row r="495" spans="1:10" x14ac:dyDescent="0.3">
      <c r="A495" t="s">
        <v>13172</v>
      </c>
      <c r="B495" t="s">
        <v>1467</v>
      </c>
      <c r="C495" t="s">
        <v>1468</v>
      </c>
      <c r="D495" t="s">
        <v>1469</v>
      </c>
      <c r="E495" t="s">
        <v>1470</v>
      </c>
      <c r="F495">
        <v>30.718</v>
      </c>
      <c r="G495">
        <v>20.279</v>
      </c>
      <c r="H495">
        <v>0.59909999999999997</v>
      </c>
      <c r="I495">
        <v>5.0000000000000001E-3</v>
      </c>
      <c r="J495">
        <v>4.3935000000000002E-2</v>
      </c>
    </row>
    <row r="496" spans="1:10" x14ac:dyDescent="0.3">
      <c r="A496" t="s">
        <v>13172</v>
      </c>
      <c r="B496" t="s">
        <v>1471</v>
      </c>
      <c r="C496" t="s">
        <v>1472</v>
      </c>
      <c r="D496" t="s">
        <v>1473</v>
      </c>
      <c r="E496" t="s">
        <v>1474</v>
      </c>
      <c r="F496">
        <v>26.7593</v>
      </c>
      <c r="G496">
        <v>14.967499999999999</v>
      </c>
      <c r="H496">
        <v>0.83820700000000004</v>
      </c>
      <c r="I496">
        <v>1E-4</v>
      </c>
      <c r="J496">
        <v>2.1436200000000002E-3</v>
      </c>
    </row>
    <row r="497" spans="1:10" x14ac:dyDescent="0.3">
      <c r="A497" t="s">
        <v>13172</v>
      </c>
      <c r="B497" t="s">
        <v>1475</v>
      </c>
      <c r="C497" t="s">
        <v>1476</v>
      </c>
      <c r="D497" t="s">
        <v>1477</v>
      </c>
      <c r="E497" t="s">
        <v>1478</v>
      </c>
      <c r="F497">
        <v>39.357900000000001</v>
      </c>
      <c r="G497">
        <v>14.258800000000001</v>
      </c>
      <c r="H497">
        <v>1.4648000000000001</v>
      </c>
      <c r="I497" s="1">
        <v>5.0000000000000002E-5</v>
      </c>
      <c r="J497">
        <v>1.1924500000000001E-3</v>
      </c>
    </row>
    <row r="498" spans="1:10" x14ac:dyDescent="0.3">
      <c r="A498" t="s">
        <v>13172</v>
      </c>
      <c r="B498" t="s">
        <v>1479</v>
      </c>
      <c r="C498" t="s">
        <v>1480</v>
      </c>
      <c r="D498" t="s">
        <v>1481</v>
      </c>
      <c r="E498" t="s">
        <v>1482</v>
      </c>
      <c r="F498">
        <v>42.456400000000002</v>
      </c>
      <c r="G498">
        <v>25.505800000000001</v>
      </c>
      <c r="H498">
        <v>0.73515799999999998</v>
      </c>
      <c r="I498">
        <v>5.0000000000000001E-4</v>
      </c>
      <c r="J498">
        <v>7.78241E-3</v>
      </c>
    </row>
    <row r="499" spans="1:10" x14ac:dyDescent="0.3">
      <c r="A499" t="s">
        <v>13172</v>
      </c>
      <c r="B499" t="s">
        <v>1483</v>
      </c>
      <c r="C499" t="s">
        <v>1484</v>
      </c>
      <c r="D499" t="s">
        <v>8</v>
      </c>
      <c r="E499" t="s">
        <v>1485</v>
      </c>
      <c r="F499">
        <v>143.87299999999999</v>
      </c>
      <c r="G499">
        <v>64.237300000000005</v>
      </c>
      <c r="H499">
        <v>1.1633100000000001</v>
      </c>
      <c r="I499" s="1">
        <v>5.0000000000000002E-5</v>
      </c>
      <c r="J499">
        <v>1.1924500000000001E-3</v>
      </c>
    </row>
    <row r="500" spans="1:10" x14ac:dyDescent="0.3">
      <c r="A500" t="s">
        <v>13172</v>
      </c>
      <c r="B500" t="s">
        <v>1486</v>
      </c>
      <c r="C500" t="s">
        <v>1487</v>
      </c>
      <c r="D500" t="s">
        <v>8</v>
      </c>
      <c r="E500" t="s">
        <v>1488</v>
      </c>
      <c r="F500">
        <v>5.5018900000000004</v>
      </c>
      <c r="G500">
        <v>9.5404</v>
      </c>
      <c r="H500">
        <v>-0.79412400000000005</v>
      </c>
      <c r="I500">
        <v>3.15E-3</v>
      </c>
      <c r="J500">
        <v>3.1288299999999998E-2</v>
      </c>
    </row>
    <row r="501" spans="1:10" x14ac:dyDescent="0.3">
      <c r="A501" t="s">
        <v>13172</v>
      </c>
      <c r="B501" t="s">
        <v>1489</v>
      </c>
      <c r="C501" t="s">
        <v>1490</v>
      </c>
      <c r="D501" t="s">
        <v>1491</v>
      </c>
      <c r="E501" t="s">
        <v>1492</v>
      </c>
      <c r="F501">
        <v>6.0856599999999998</v>
      </c>
      <c r="G501">
        <v>11.22</v>
      </c>
      <c r="H501">
        <v>-0.88258599999999998</v>
      </c>
      <c r="I501">
        <v>1.1000000000000001E-3</v>
      </c>
      <c r="J501">
        <v>1.4222200000000001E-2</v>
      </c>
    </row>
    <row r="502" spans="1:10" x14ac:dyDescent="0.3">
      <c r="A502" t="s">
        <v>13172</v>
      </c>
      <c r="B502" t="s">
        <v>9429</v>
      </c>
      <c r="C502" t="s">
        <v>9430</v>
      </c>
      <c r="D502" t="s">
        <v>9431</v>
      </c>
      <c r="E502" t="s">
        <v>9432</v>
      </c>
      <c r="F502">
        <v>16.2089</v>
      </c>
      <c r="G502">
        <v>7.2798999999999996</v>
      </c>
      <c r="H502">
        <v>1.1548</v>
      </c>
      <c r="I502" s="1">
        <v>5.0000000000000002E-5</v>
      </c>
      <c r="J502">
        <v>1.1924500000000001E-3</v>
      </c>
    </row>
    <row r="503" spans="1:10" x14ac:dyDescent="0.3">
      <c r="A503" t="s">
        <v>13172</v>
      </c>
      <c r="B503" t="s">
        <v>1493</v>
      </c>
      <c r="C503" t="s">
        <v>1494</v>
      </c>
      <c r="D503" t="s">
        <v>8</v>
      </c>
      <c r="E503" t="s">
        <v>1495</v>
      </c>
      <c r="F503">
        <v>15.6295</v>
      </c>
      <c r="G503">
        <v>55.086599999999997</v>
      </c>
      <c r="H503">
        <v>-1.8174300000000001</v>
      </c>
      <c r="I503" s="1">
        <v>5.0000000000000002E-5</v>
      </c>
      <c r="J503">
        <v>1.1924500000000001E-3</v>
      </c>
    </row>
    <row r="504" spans="1:10" x14ac:dyDescent="0.3">
      <c r="A504" t="s">
        <v>13172</v>
      </c>
      <c r="B504" t="s">
        <v>9433</v>
      </c>
      <c r="C504" t="s">
        <v>9434</v>
      </c>
      <c r="D504" t="s">
        <v>9435</v>
      </c>
      <c r="E504" t="s">
        <v>9436</v>
      </c>
      <c r="F504">
        <v>2.7389399999999999</v>
      </c>
      <c r="G504">
        <v>1.6455299999999999</v>
      </c>
      <c r="H504">
        <v>0.73506899999999997</v>
      </c>
      <c r="I504">
        <v>5.7000000000000002E-3</v>
      </c>
      <c r="J504">
        <v>4.8237799999999997E-2</v>
      </c>
    </row>
    <row r="505" spans="1:10" x14ac:dyDescent="0.3">
      <c r="A505" t="s">
        <v>13172</v>
      </c>
      <c r="B505" t="s">
        <v>9437</v>
      </c>
      <c r="C505" t="s">
        <v>9438</v>
      </c>
      <c r="D505" t="s">
        <v>8</v>
      </c>
      <c r="E505" t="s">
        <v>9439</v>
      </c>
      <c r="F505">
        <v>0.80227700000000002</v>
      </c>
      <c r="G505">
        <v>1.72665</v>
      </c>
      <c r="H505">
        <v>-1.1057999999999999</v>
      </c>
      <c r="I505">
        <v>3.0999999999999999E-3</v>
      </c>
      <c r="J505">
        <v>3.0887499999999998E-2</v>
      </c>
    </row>
    <row r="506" spans="1:10" x14ac:dyDescent="0.3">
      <c r="A506" t="s">
        <v>13172</v>
      </c>
      <c r="B506" t="s">
        <v>9440</v>
      </c>
      <c r="C506" t="s">
        <v>9441</v>
      </c>
      <c r="D506" t="s">
        <v>8</v>
      </c>
      <c r="E506" t="s">
        <v>9442</v>
      </c>
      <c r="F506">
        <v>6.8020300000000002</v>
      </c>
      <c r="G506">
        <v>11.4108</v>
      </c>
      <c r="H506">
        <v>-0.74636599999999997</v>
      </c>
      <c r="I506">
        <v>4.2500000000000003E-3</v>
      </c>
      <c r="J506">
        <v>3.9066900000000002E-2</v>
      </c>
    </row>
    <row r="507" spans="1:10" x14ac:dyDescent="0.3">
      <c r="A507" t="s">
        <v>13172</v>
      </c>
      <c r="B507" t="s">
        <v>1496</v>
      </c>
      <c r="C507" t="s">
        <v>1497</v>
      </c>
      <c r="D507" t="s">
        <v>1498</v>
      </c>
      <c r="E507" t="s">
        <v>1499</v>
      </c>
      <c r="F507">
        <v>14.575799999999999</v>
      </c>
      <c r="G507">
        <v>58.7898</v>
      </c>
      <c r="H507">
        <v>-2.0119899999999999</v>
      </c>
      <c r="I507" s="1">
        <v>5.0000000000000002E-5</v>
      </c>
      <c r="J507">
        <v>1.1924500000000001E-3</v>
      </c>
    </row>
    <row r="508" spans="1:10" x14ac:dyDescent="0.3">
      <c r="A508" t="s">
        <v>13172</v>
      </c>
      <c r="B508" t="s">
        <v>1500</v>
      </c>
      <c r="C508" t="s">
        <v>1501</v>
      </c>
      <c r="D508" t="s">
        <v>1502</v>
      </c>
      <c r="E508" t="s">
        <v>1503</v>
      </c>
      <c r="F508">
        <v>56.649299999999997</v>
      </c>
      <c r="G508">
        <v>18.886900000000001</v>
      </c>
      <c r="H508">
        <v>1.5846800000000001</v>
      </c>
      <c r="I508" s="1">
        <v>5.0000000000000002E-5</v>
      </c>
      <c r="J508">
        <v>1.1924500000000001E-3</v>
      </c>
    </row>
    <row r="509" spans="1:10" x14ac:dyDescent="0.3">
      <c r="A509" t="s">
        <v>13172</v>
      </c>
      <c r="B509" t="s">
        <v>1504</v>
      </c>
      <c r="C509" t="s">
        <v>1505</v>
      </c>
      <c r="D509" t="s">
        <v>1506</v>
      </c>
      <c r="E509" t="s">
        <v>1507</v>
      </c>
      <c r="F509">
        <v>11.2341</v>
      </c>
      <c r="G509">
        <v>25.812100000000001</v>
      </c>
      <c r="H509">
        <v>-1.2001599999999999</v>
      </c>
      <c r="I509">
        <v>1.5E-3</v>
      </c>
      <c r="J509">
        <v>1.7896800000000001E-2</v>
      </c>
    </row>
    <row r="510" spans="1:10" x14ac:dyDescent="0.3">
      <c r="A510" t="s">
        <v>13172</v>
      </c>
      <c r="B510" t="s">
        <v>1508</v>
      </c>
      <c r="C510" t="s">
        <v>1509</v>
      </c>
      <c r="D510" t="s">
        <v>1510</v>
      </c>
      <c r="E510" t="s">
        <v>1511</v>
      </c>
      <c r="F510">
        <v>95.941999999999993</v>
      </c>
      <c r="G510">
        <v>48.979100000000003</v>
      </c>
      <c r="H510">
        <v>0.969997</v>
      </c>
      <c r="I510">
        <v>4.0000000000000002E-4</v>
      </c>
      <c r="J510">
        <v>6.5560499999999999E-3</v>
      </c>
    </row>
    <row r="511" spans="1:10" x14ac:dyDescent="0.3">
      <c r="A511" t="s">
        <v>13172</v>
      </c>
      <c r="B511" t="s">
        <v>1512</v>
      </c>
      <c r="C511" t="s">
        <v>1513</v>
      </c>
      <c r="D511" t="s">
        <v>1514</v>
      </c>
      <c r="E511" t="s">
        <v>1515</v>
      </c>
      <c r="F511">
        <v>53.322000000000003</v>
      </c>
      <c r="G511">
        <v>13.288500000000001</v>
      </c>
      <c r="H511">
        <v>2.0045600000000001</v>
      </c>
      <c r="I511" s="1">
        <v>5.0000000000000002E-5</v>
      </c>
      <c r="J511">
        <v>1.1924500000000001E-3</v>
      </c>
    </row>
    <row r="512" spans="1:10" x14ac:dyDescent="0.3">
      <c r="A512" t="s">
        <v>13172</v>
      </c>
      <c r="B512" t="s">
        <v>9443</v>
      </c>
      <c r="C512" t="s">
        <v>9444</v>
      </c>
      <c r="D512" t="s">
        <v>9445</v>
      </c>
      <c r="E512" t="s">
        <v>9446</v>
      </c>
      <c r="F512">
        <v>16.776800000000001</v>
      </c>
      <c r="G512">
        <v>10.2658</v>
      </c>
      <c r="H512">
        <v>0.708619</v>
      </c>
      <c r="I512">
        <v>2E-3</v>
      </c>
      <c r="J512">
        <v>2.2213900000000002E-2</v>
      </c>
    </row>
    <row r="513" spans="1:10" x14ac:dyDescent="0.3">
      <c r="A513" t="s">
        <v>13172</v>
      </c>
      <c r="B513" t="s">
        <v>9447</v>
      </c>
      <c r="C513" t="s">
        <v>9448</v>
      </c>
      <c r="D513" t="s">
        <v>8</v>
      </c>
      <c r="E513" t="s">
        <v>9449</v>
      </c>
      <c r="F513">
        <v>5.54969</v>
      </c>
      <c r="G513">
        <v>3.2358899999999999</v>
      </c>
      <c r="H513">
        <v>0.77824499999999996</v>
      </c>
      <c r="I513">
        <v>5.4999999999999997E-3</v>
      </c>
      <c r="J513">
        <v>4.7061800000000001E-2</v>
      </c>
    </row>
    <row r="514" spans="1:10" x14ac:dyDescent="0.3">
      <c r="A514" t="s">
        <v>13172</v>
      </c>
      <c r="B514" t="s">
        <v>9450</v>
      </c>
      <c r="C514" t="s">
        <v>9451</v>
      </c>
      <c r="D514" t="s">
        <v>9452</v>
      </c>
      <c r="E514" t="s">
        <v>9453</v>
      </c>
      <c r="F514">
        <v>6.5716299999999999</v>
      </c>
      <c r="G514">
        <v>11.260899999999999</v>
      </c>
      <c r="H514">
        <v>-0.77699600000000002</v>
      </c>
      <c r="I514">
        <v>8.0000000000000004E-4</v>
      </c>
      <c r="J514">
        <v>1.11573E-2</v>
      </c>
    </row>
    <row r="515" spans="1:10" x14ac:dyDescent="0.3">
      <c r="A515" t="s">
        <v>13172</v>
      </c>
      <c r="B515" t="s">
        <v>1516</v>
      </c>
      <c r="C515" t="s">
        <v>1517</v>
      </c>
      <c r="D515" t="s">
        <v>1518</v>
      </c>
      <c r="E515" t="s">
        <v>1519</v>
      </c>
      <c r="F515">
        <v>11.1562</v>
      </c>
      <c r="G515">
        <v>23.461200000000002</v>
      </c>
      <c r="H515">
        <v>-1.07243</v>
      </c>
      <c r="I515" s="1">
        <v>5.0000000000000002E-5</v>
      </c>
      <c r="J515">
        <v>1.1924500000000001E-3</v>
      </c>
    </row>
    <row r="516" spans="1:10" x14ac:dyDescent="0.3">
      <c r="A516" t="s">
        <v>13172</v>
      </c>
      <c r="B516" t="s">
        <v>9454</v>
      </c>
      <c r="C516" t="s">
        <v>9455</v>
      </c>
      <c r="D516" t="s">
        <v>8</v>
      </c>
      <c r="E516" t="s">
        <v>9456</v>
      </c>
      <c r="F516">
        <v>14.9693</v>
      </c>
      <c r="G516">
        <v>23.067</v>
      </c>
      <c r="H516">
        <v>-0.62382499999999996</v>
      </c>
      <c r="I516">
        <v>4.15E-3</v>
      </c>
      <c r="J516">
        <v>3.8373699999999997E-2</v>
      </c>
    </row>
    <row r="517" spans="1:10" x14ac:dyDescent="0.3">
      <c r="A517" t="s">
        <v>13172</v>
      </c>
      <c r="B517" t="s">
        <v>1520</v>
      </c>
      <c r="C517" t="s">
        <v>1521</v>
      </c>
      <c r="D517" t="s">
        <v>1522</v>
      </c>
      <c r="E517" t="s">
        <v>1523</v>
      </c>
      <c r="F517">
        <v>11.1647</v>
      </c>
      <c r="G517">
        <v>6.3322500000000002</v>
      </c>
      <c r="H517">
        <v>0.81814799999999999</v>
      </c>
      <c r="I517">
        <v>9.5E-4</v>
      </c>
      <c r="J517">
        <v>1.2711800000000001E-2</v>
      </c>
    </row>
    <row r="518" spans="1:10" x14ac:dyDescent="0.3">
      <c r="A518" t="s">
        <v>13172</v>
      </c>
      <c r="B518" t="s">
        <v>9457</v>
      </c>
      <c r="C518" t="s">
        <v>9458</v>
      </c>
      <c r="D518" t="s">
        <v>9459</v>
      </c>
      <c r="E518" t="s">
        <v>9460</v>
      </c>
      <c r="F518">
        <v>94.863699999999994</v>
      </c>
      <c r="G518">
        <v>155.61500000000001</v>
      </c>
      <c r="H518">
        <v>-0.71404900000000004</v>
      </c>
      <c r="I518">
        <v>5.0000000000000001E-4</v>
      </c>
      <c r="J518">
        <v>7.78241E-3</v>
      </c>
    </row>
    <row r="519" spans="1:10" x14ac:dyDescent="0.3">
      <c r="A519" t="s">
        <v>13172</v>
      </c>
      <c r="B519" t="s">
        <v>1524</v>
      </c>
      <c r="C519" t="s">
        <v>1525</v>
      </c>
      <c r="D519" t="s">
        <v>1526</v>
      </c>
      <c r="E519" t="s">
        <v>1527</v>
      </c>
      <c r="F519">
        <v>4.3889899999999997</v>
      </c>
      <c r="G519">
        <v>7.4319600000000001</v>
      </c>
      <c r="H519">
        <v>-0.759853</v>
      </c>
      <c r="I519">
        <v>5.5999999999999999E-3</v>
      </c>
      <c r="J519">
        <v>4.7649900000000002E-2</v>
      </c>
    </row>
    <row r="520" spans="1:10" x14ac:dyDescent="0.3">
      <c r="A520" t="s">
        <v>13172</v>
      </c>
      <c r="B520" t="s">
        <v>9461</v>
      </c>
      <c r="C520" t="s">
        <v>9462</v>
      </c>
      <c r="D520" t="s">
        <v>9463</v>
      </c>
      <c r="E520" t="s">
        <v>9464</v>
      </c>
      <c r="F520">
        <v>32.508699999999997</v>
      </c>
      <c r="G520">
        <v>19.758800000000001</v>
      </c>
      <c r="H520">
        <v>0.71833199999999997</v>
      </c>
      <c r="I520">
        <v>1.75E-3</v>
      </c>
      <c r="J520">
        <v>2.01145E-2</v>
      </c>
    </row>
    <row r="521" spans="1:10" x14ac:dyDescent="0.3">
      <c r="A521" t="s">
        <v>13172</v>
      </c>
      <c r="B521" t="s">
        <v>1528</v>
      </c>
      <c r="C521" t="s">
        <v>1529</v>
      </c>
      <c r="D521" t="s">
        <v>1530</v>
      </c>
      <c r="E521" t="s">
        <v>1531</v>
      </c>
      <c r="F521">
        <v>0.38325500000000001</v>
      </c>
      <c r="G521">
        <v>1.3290599999999999</v>
      </c>
      <c r="H521">
        <v>-1.79403</v>
      </c>
      <c r="I521">
        <v>2.5000000000000001E-4</v>
      </c>
      <c r="J521">
        <v>4.4909499999999996E-3</v>
      </c>
    </row>
    <row r="522" spans="1:10" x14ac:dyDescent="0.3">
      <c r="A522" t="s">
        <v>13172</v>
      </c>
      <c r="B522" t="s">
        <v>1532</v>
      </c>
      <c r="C522" t="s">
        <v>1533</v>
      </c>
      <c r="D522" t="s">
        <v>8</v>
      </c>
      <c r="E522" t="s">
        <v>1534</v>
      </c>
      <c r="F522">
        <v>4.7220599999999999</v>
      </c>
      <c r="G522">
        <v>13.4101</v>
      </c>
      <c r="H522">
        <v>-1.50583</v>
      </c>
      <c r="I522" s="1">
        <v>5.0000000000000002E-5</v>
      </c>
      <c r="J522">
        <v>1.1924500000000001E-3</v>
      </c>
    </row>
    <row r="523" spans="1:10" x14ac:dyDescent="0.3">
      <c r="A523" t="s">
        <v>13172</v>
      </c>
      <c r="B523" t="s">
        <v>1535</v>
      </c>
      <c r="C523" t="s">
        <v>1536</v>
      </c>
      <c r="D523" t="s">
        <v>8</v>
      </c>
      <c r="E523" t="s">
        <v>1537</v>
      </c>
      <c r="F523">
        <v>27.7561</v>
      </c>
      <c r="G523">
        <v>48.122300000000003</v>
      </c>
      <c r="H523">
        <v>-0.79390099999999997</v>
      </c>
      <c r="I523">
        <v>4.0000000000000002E-4</v>
      </c>
      <c r="J523">
        <v>6.5560499999999999E-3</v>
      </c>
    </row>
    <row r="524" spans="1:10" x14ac:dyDescent="0.3">
      <c r="A524" t="s">
        <v>13172</v>
      </c>
      <c r="B524" t="s">
        <v>1538</v>
      </c>
      <c r="C524" t="s">
        <v>1539</v>
      </c>
      <c r="D524" t="s">
        <v>8</v>
      </c>
      <c r="E524" t="s">
        <v>1540</v>
      </c>
      <c r="F524">
        <v>214.28899999999999</v>
      </c>
      <c r="G524">
        <v>84.388300000000001</v>
      </c>
      <c r="H524">
        <v>1.3444400000000001</v>
      </c>
      <c r="I524" s="1">
        <v>5.0000000000000002E-5</v>
      </c>
      <c r="J524">
        <v>1.1924500000000001E-3</v>
      </c>
    </row>
    <row r="525" spans="1:10" x14ac:dyDescent="0.3">
      <c r="A525" t="s">
        <v>13172</v>
      </c>
      <c r="B525" t="s">
        <v>1541</v>
      </c>
      <c r="C525" t="s">
        <v>1542</v>
      </c>
      <c r="D525" t="s">
        <v>8</v>
      </c>
      <c r="E525" t="s">
        <v>1543</v>
      </c>
      <c r="F525">
        <v>11.998900000000001</v>
      </c>
      <c r="G525">
        <v>22.593900000000001</v>
      </c>
      <c r="H525">
        <v>-0.91302499999999998</v>
      </c>
      <c r="I525">
        <v>5.0000000000000001E-4</v>
      </c>
      <c r="J525">
        <v>7.78241E-3</v>
      </c>
    </row>
    <row r="526" spans="1:10" x14ac:dyDescent="0.3">
      <c r="A526" t="s">
        <v>13172</v>
      </c>
      <c r="B526" t="s">
        <v>1544</v>
      </c>
      <c r="C526" t="s">
        <v>1545</v>
      </c>
      <c r="D526" t="s">
        <v>1546</v>
      </c>
      <c r="E526" t="s">
        <v>1547</v>
      </c>
      <c r="F526">
        <v>6.2506300000000001</v>
      </c>
      <c r="G526">
        <v>13.988</v>
      </c>
      <c r="H526">
        <v>-1.16212</v>
      </c>
      <c r="I526" s="1">
        <v>5.0000000000000002E-5</v>
      </c>
      <c r="J526">
        <v>1.1924500000000001E-3</v>
      </c>
    </row>
    <row r="527" spans="1:10" x14ac:dyDescent="0.3">
      <c r="A527" t="s">
        <v>13172</v>
      </c>
      <c r="B527" t="s">
        <v>9465</v>
      </c>
      <c r="C527" t="s">
        <v>9466</v>
      </c>
      <c r="D527" t="s">
        <v>9467</v>
      </c>
      <c r="E527" t="s">
        <v>9468</v>
      </c>
      <c r="F527">
        <v>10.164300000000001</v>
      </c>
      <c r="G527">
        <v>15.176399999999999</v>
      </c>
      <c r="H527">
        <v>-0.57832700000000004</v>
      </c>
      <c r="I527">
        <v>4.9500000000000004E-3</v>
      </c>
      <c r="J527">
        <v>4.3651599999999999E-2</v>
      </c>
    </row>
    <row r="528" spans="1:10" x14ac:dyDescent="0.3">
      <c r="A528" t="s">
        <v>13172</v>
      </c>
      <c r="B528" t="s">
        <v>1548</v>
      </c>
      <c r="C528" t="s">
        <v>1549</v>
      </c>
      <c r="D528" t="s">
        <v>1550</v>
      </c>
      <c r="E528" t="s">
        <v>1551</v>
      </c>
      <c r="F528">
        <v>32.874200000000002</v>
      </c>
      <c r="G528">
        <v>56.290399999999998</v>
      </c>
      <c r="H528">
        <v>-0.77593000000000001</v>
      </c>
      <c r="I528">
        <v>5.9999999999999995E-4</v>
      </c>
      <c r="J528">
        <v>8.9575799999999997E-3</v>
      </c>
    </row>
    <row r="529" spans="1:10" x14ac:dyDescent="0.3">
      <c r="A529" t="s">
        <v>13172</v>
      </c>
      <c r="B529" t="s">
        <v>1552</v>
      </c>
      <c r="C529" t="s">
        <v>1553</v>
      </c>
      <c r="D529" t="s">
        <v>1554</v>
      </c>
      <c r="E529" t="s">
        <v>1555</v>
      </c>
      <c r="F529">
        <v>17.709399999999999</v>
      </c>
      <c r="G529">
        <v>6.9382700000000002</v>
      </c>
      <c r="H529">
        <v>1.3518699999999999</v>
      </c>
      <c r="I529" s="1">
        <v>5.0000000000000002E-5</v>
      </c>
      <c r="J529">
        <v>1.1924500000000001E-3</v>
      </c>
    </row>
    <row r="530" spans="1:10" x14ac:dyDescent="0.3">
      <c r="A530" t="s">
        <v>13172</v>
      </c>
      <c r="B530" t="s">
        <v>1556</v>
      </c>
      <c r="C530" t="s">
        <v>1557</v>
      </c>
      <c r="D530" t="s">
        <v>1558</v>
      </c>
      <c r="E530" t="s">
        <v>1559</v>
      </c>
      <c r="F530">
        <v>531.17200000000003</v>
      </c>
      <c r="G530">
        <v>263.012</v>
      </c>
      <c r="H530">
        <v>1.0140499999999999</v>
      </c>
      <c r="I530" s="1">
        <v>5.0000000000000002E-5</v>
      </c>
      <c r="J530">
        <v>1.1924500000000001E-3</v>
      </c>
    </row>
    <row r="531" spans="1:10" x14ac:dyDescent="0.3">
      <c r="A531" t="s">
        <v>13172</v>
      </c>
      <c r="B531" t="s">
        <v>9469</v>
      </c>
      <c r="C531" t="s">
        <v>9470</v>
      </c>
      <c r="D531" t="s">
        <v>8</v>
      </c>
      <c r="E531" t="s">
        <v>9471</v>
      </c>
      <c r="F531">
        <v>7.6306000000000003</v>
      </c>
      <c r="G531">
        <v>12.6373</v>
      </c>
      <c r="H531">
        <v>-0.72782400000000003</v>
      </c>
      <c r="I531">
        <v>3.5E-4</v>
      </c>
      <c r="J531">
        <v>5.8827000000000003E-3</v>
      </c>
    </row>
    <row r="532" spans="1:10" x14ac:dyDescent="0.3">
      <c r="A532" t="s">
        <v>13172</v>
      </c>
      <c r="B532" t="s">
        <v>9472</v>
      </c>
      <c r="C532" t="s">
        <v>9473</v>
      </c>
      <c r="D532" t="s">
        <v>8</v>
      </c>
      <c r="E532" t="s">
        <v>9474</v>
      </c>
      <c r="F532">
        <v>36.230899999999998</v>
      </c>
      <c r="G532">
        <v>57.337699999999998</v>
      </c>
      <c r="H532">
        <v>-0.66226300000000005</v>
      </c>
      <c r="I532">
        <v>2.2499999999999998E-3</v>
      </c>
      <c r="J532">
        <v>2.4229299999999999E-2</v>
      </c>
    </row>
    <row r="533" spans="1:10" x14ac:dyDescent="0.3">
      <c r="A533" t="s">
        <v>13172</v>
      </c>
      <c r="B533" t="s">
        <v>9475</v>
      </c>
      <c r="C533" t="s">
        <v>9476</v>
      </c>
      <c r="D533" t="s">
        <v>8</v>
      </c>
      <c r="E533" t="s">
        <v>9477</v>
      </c>
      <c r="F533">
        <v>7.0836199999999998</v>
      </c>
      <c r="G533">
        <v>3.83344</v>
      </c>
      <c r="H533">
        <v>0.885849</v>
      </c>
      <c r="I533">
        <v>1.3500000000000001E-3</v>
      </c>
      <c r="J533">
        <v>1.6538899999999999E-2</v>
      </c>
    </row>
    <row r="534" spans="1:10" x14ac:dyDescent="0.3">
      <c r="A534" t="s">
        <v>13172</v>
      </c>
      <c r="B534" t="s">
        <v>1560</v>
      </c>
      <c r="C534" t="s">
        <v>1561</v>
      </c>
      <c r="D534" t="s">
        <v>8</v>
      </c>
      <c r="E534" t="s">
        <v>1562</v>
      </c>
      <c r="F534">
        <v>86.632300000000001</v>
      </c>
      <c r="G534">
        <v>183.79499999999999</v>
      </c>
      <c r="H534">
        <v>-1.0851200000000001</v>
      </c>
      <c r="I534" s="1">
        <v>5.0000000000000002E-5</v>
      </c>
      <c r="J534">
        <v>1.1924500000000001E-3</v>
      </c>
    </row>
    <row r="535" spans="1:10" x14ac:dyDescent="0.3">
      <c r="A535" t="s">
        <v>13172</v>
      </c>
      <c r="B535" t="s">
        <v>1563</v>
      </c>
      <c r="C535" t="s">
        <v>1564</v>
      </c>
      <c r="D535" t="s">
        <v>8</v>
      </c>
      <c r="E535" t="s">
        <v>1565</v>
      </c>
      <c r="F535">
        <v>1749.49</v>
      </c>
      <c r="G535">
        <v>701.80700000000002</v>
      </c>
      <c r="H535">
        <v>1.31779</v>
      </c>
      <c r="I535" s="1">
        <v>5.0000000000000002E-5</v>
      </c>
      <c r="J535">
        <v>1.1924500000000001E-3</v>
      </c>
    </row>
    <row r="536" spans="1:10" x14ac:dyDescent="0.3">
      <c r="A536" t="s">
        <v>13172</v>
      </c>
      <c r="B536" t="s">
        <v>1566</v>
      </c>
      <c r="C536" t="s">
        <v>1567</v>
      </c>
      <c r="D536" t="s">
        <v>1568</v>
      </c>
      <c r="E536" t="s">
        <v>1569</v>
      </c>
      <c r="F536">
        <v>64.873699999999999</v>
      </c>
      <c r="G536">
        <v>38.259700000000002</v>
      </c>
      <c r="H536">
        <v>0.76180800000000004</v>
      </c>
      <c r="I536">
        <v>3.5E-4</v>
      </c>
      <c r="J536">
        <v>5.8827000000000003E-3</v>
      </c>
    </row>
    <row r="537" spans="1:10" x14ac:dyDescent="0.3">
      <c r="A537" t="s">
        <v>13172</v>
      </c>
      <c r="B537" t="s">
        <v>1570</v>
      </c>
      <c r="C537" t="s">
        <v>1571</v>
      </c>
      <c r="D537" t="s">
        <v>8</v>
      </c>
      <c r="E537" t="s">
        <v>1572</v>
      </c>
      <c r="F537">
        <v>21.371099999999998</v>
      </c>
      <c r="G537">
        <v>10.2003</v>
      </c>
      <c r="H537">
        <v>1.0670500000000001</v>
      </c>
      <c r="I537" s="1">
        <v>5.0000000000000002E-5</v>
      </c>
      <c r="J537">
        <v>1.1924500000000001E-3</v>
      </c>
    </row>
    <row r="538" spans="1:10" x14ac:dyDescent="0.3">
      <c r="A538" t="s">
        <v>13172</v>
      </c>
      <c r="B538" t="s">
        <v>1573</v>
      </c>
      <c r="C538" t="s">
        <v>1574</v>
      </c>
      <c r="D538" t="s">
        <v>1575</v>
      </c>
      <c r="E538" t="s">
        <v>1576</v>
      </c>
      <c r="F538">
        <v>203</v>
      </c>
      <c r="G538">
        <v>347.64299999999997</v>
      </c>
      <c r="H538">
        <v>-0.77612499999999995</v>
      </c>
      <c r="I538">
        <v>3.5E-4</v>
      </c>
      <c r="J538">
        <v>5.8827000000000003E-3</v>
      </c>
    </row>
    <row r="539" spans="1:10" x14ac:dyDescent="0.3">
      <c r="A539" t="s">
        <v>13172</v>
      </c>
      <c r="B539" t="s">
        <v>1577</v>
      </c>
      <c r="C539" t="s">
        <v>1578</v>
      </c>
      <c r="D539" t="s">
        <v>1579</v>
      </c>
      <c r="E539" t="s">
        <v>1580</v>
      </c>
      <c r="F539">
        <v>187.30600000000001</v>
      </c>
      <c r="G539">
        <v>85.060199999999995</v>
      </c>
      <c r="H539">
        <v>1.1388400000000001</v>
      </c>
      <c r="I539" s="1">
        <v>5.0000000000000002E-5</v>
      </c>
      <c r="J539">
        <v>1.1924500000000001E-3</v>
      </c>
    </row>
    <row r="540" spans="1:10" x14ac:dyDescent="0.3">
      <c r="A540" t="s">
        <v>13172</v>
      </c>
      <c r="B540" t="s">
        <v>1581</v>
      </c>
      <c r="C540" t="s">
        <v>1582</v>
      </c>
      <c r="D540" t="s">
        <v>1583</v>
      </c>
      <c r="E540" t="s">
        <v>1584</v>
      </c>
      <c r="F540">
        <v>52.533200000000001</v>
      </c>
      <c r="G540">
        <v>32.843000000000004</v>
      </c>
      <c r="H540">
        <v>0.677643</v>
      </c>
      <c r="I540">
        <v>7.5000000000000002E-4</v>
      </c>
      <c r="J540">
        <v>1.0678699999999999E-2</v>
      </c>
    </row>
    <row r="541" spans="1:10" x14ac:dyDescent="0.3">
      <c r="A541" t="s">
        <v>13172</v>
      </c>
      <c r="B541" t="s">
        <v>1585</v>
      </c>
      <c r="C541" t="s">
        <v>1586</v>
      </c>
      <c r="D541" t="s">
        <v>1587</v>
      </c>
      <c r="E541" t="s">
        <v>1588</v>
      </c>
      <c r="F541">
        <v>20.9087</v>
      </c>
      <c r="G541">
        <v>38.0319</v>
      </c>
      <c r="H541">
        <v>-0.86310900000000002</v>
      </c>
      <c r="I541" s="1">
        <v>5.0000000000000002E-5</v>
      </c>
      <c r="J541">
        <v>1.1924500000000001E-3</v>
      </c>
    </row>
    <row r="542" spans="1:10" x14ac:dyDescent="0.3">
      <c r="A542" t="s">
        <v>13172</v>
      </c>
      <c r="B542" t="s">
        <v>1589</v>
      </c>
      <c r="C542" t="s">
        <v>1590</v>
      </c>
      <c r="D542" t="s">
        <v>8</v>
      </c>
      <c r="E542" t="s">
        <v>1591</v>
      </c>
      <c r="F542">
        <v>36.244799999999998</v>
      </c>
      <c r="G542">
        <v>68.305800000000005</v>
      </c>
      <c r="H542">
        <v>-0.91423299999999996</v>
      </c>
      <c r="I542">
        <v>1.4999999999999999E-4</v>
      </c>
      <c r="J542">
        <v>2.9733699999999999E-3</v>
      </c>
    </row>
    <row r="543" spans="1:10" x14ac:dyDescent="0.3">
      <c r="A543" t="s">
        <v>13172</v>
      </c>
      <c r="B543" t="s">
        <v>1592</v>
      </c>
      <c r="C543" t="s">
        <v>1593</v>
      </c>
      <c r="D543" t="s">
        <v>1594</v>
      </c>
      <c r="E543" t="s">
        <v>1595</v>
      </c>
      <c r="F543">
        <v>33.146999999999998</v>
      </c>
      <c r="G543">
        <v>56.875500000000002</v>
      </c>
      <c r="H543">
        <v>-0.77892700000000004</v>
      </c>
      <c r="I543">
        <v>1E-4</v>
      </c>
      <c r="J543">
        <v>2.1436200000000002E-3</v>
      </c>
    </row>
    <row r="544" spans="1:10" x14ac:dyDescent="0.3">
      <c r="A544" t="s">
        <v>13172</v>
      </c>
      <c r="B544" t="s">
        <v>1596</v>
      </c>
      <c r="C544" t="s">
        <v>1597</v>
      </c>
      <c r="D544" t="s">
        <v>1598</v>
      </c>
      <c r="E544" t="s">
        <v>1599</v>
      </c>
      <c r="F544">
        <v>56.755000000000003</v>
      </c>
      <c r="G544">
        <v>27.470300000000002</v>
      </c>
      <c r="H544">
        <v>1.04687</v>
      </c>
      <c r="I544" s="1">
        <v>5.0000000000000002E-5</v>
      </c>
      <c r="J544">
        <v>1.1924500000000001E-3</v>
      </c>
    </row>
    <row r="545" spans="1:10" x14ac:dyDescent="0.3">
      <c r="A545" t="s">
        <v>13172</v>
      </c>
      <c r="B545" t="s">
        <v>9478</v>
      </c>
      <c r="C545" t="s">
        <v>9479</v>
      </c>
      <c r="D545" t="s">
        <v>8</v>
      </c>
      <c r="E545" t="s">
        <v>9480</v>
      </c>
      <c r="F545">
        <v>1.1816500000000001</v>
      </c>
      <c r="G545">
        <v>2.40421</v>
      </c>
      <c r="H545">
        <v>-1.0247599999999999</v>
      </c>
      <c r="I545">
        <v>5.0000000000000001E-3</v>
      </c>
      <c r="J545">
        <v>4.3935000000000002E-2</v>
      </c>
    </row>
    <row r="546" spans="1:10" x14ac:dyDescent="0.3">
      <c r="A546" t="s">
        <v>13172</v>
      </c>
      <c r="B546" t="s">
        <v>1600</v>
      </c>
      <c r="C546" t="s">
        <v>1601</v>
      </c>
      <c r="D546" t="s">
        <v>1602</v>
      </c>
      <c r="E546" t="s">
        <v>1603</v>
      </c>
      <c r="F546">
        <v>20.0854</v>
      </c>
      <c r="G546">
        <v>12.8169</v>
      </c>
      <c r="H546">
        <v>0.64809600000000001</v>
      </c>
      <c r="I546">
        <v>2.3E-3</v>
      </c>
      <c r="J546">
        <v>2.4610400000000001E-2</v>
      </c>
    </row>
    <row r="547" spans="1:10" x14ac:dyDescent="0.3">
      <c r="A547" t="s">
        <v>13172</v>
      </c>
      <c r="B547" t="s">
        <v>1604</v>
      </c>
      <c r="C547" t="s">
        <v>1605</v>
      </c>
      <c r="D547" t="s">
        <v>1606</v>
      </c>
      <c r="E547" t="s">
        <v>1607</v>
      </c>
      <c r="F547">
        <v>65.628799999999998</v>
      </c>
      <c r="G547">
        <v>152.16</v>
      </c>
      <c r="H547">
        <v>-1.21319</v>
      </c>
      <c r="I547" s="1">
        <v>5.0000000000000002E-5</v>
      </c>
      <c r="J547">
        <v>1.1924500000000001E-3</v>
      </c>
    </row>
    <row r="548" spans="1:10" x14ac:dyDescent="0.3">
      <c r="A548" t="s">
        <v>13172</v>
      </c>
      <c r="B548" t="s">
        <v>1608</v>
      </c>
      <c r="C548" t="s">
        <v>1609</v>
      </c>
      <c r="D548" t="s">
        <v>1610</v>
      </c>
      <c r="E548" t="s">
        <v>1611</v>
      </c>
      <c r="F548">
        <v>3.2654000000000001</v>
      </c>
      <c r="G548">
        <v>7.3878399999999997</v>
      </c>
      <c r="H548">
        <v>-1.1778900000000001</v>
      </c>
      <c r="I548">
        <v>5.0000000000000001E-4</v>
      </c>
      <c r="J548">
        <v>7.78241E-3</v>
      </c>
    </row>
    <row r="549" spans="1:10" x14ac:dyDescent="0.3">
      <c r="A549" t="s">
        <v>13172</v>
      </c>
      <c r="B549" t="s">
        <v>1612</v>
      </c>
      <c r="C549" t="s">
        <v>1613</v>
      </c>
      <c r="D549" t="s">
        <v>8</v>
      </c>
      <c r="E549" t="s">
        <v>1614</v>
      </c>
      <c r="F549">
        <v>22.2041</v>
      </c>
      <c r="G549">
        <v>34.7941</v>
      </c>
      <c r="H549">
        <v>-0.64801799999999998</v>
      </c>
      <c r="I549">
        <v>1.2999999999999999E-3</v>
      </c>
      <c r="J549">
        <v>1.6089599999999999E-2</v>
      </c>
    </row>
    <row r="550" spans="1:10" x14ac:dyDescent="0.3">
      <c r="A550" t="s">
        <v>13172</v>
      </c>
      <c r="B550" t="s">
        <v>1615</v>
      </c>
      <c r="C550" t="s">
        <v>1616</v>
      </c>
      <c r="D550" t="s">
        <v>1617</v>
      </c>
      <c r="E550" t="s">
        <v>1618</v>
      </c>
      <c r="F550">
        <v>9.1612899999999993</v>
      </c>
      <c r="G550">
        <v>4.3988500000000004</v>
      </c>
      <c r="H550">
        <v>1.0584199999999999</v>
      </c>
      <c r="I550">
        <v>1.4999999999999999E-4</v>
      </c>
      <c r="J550">
        <v>2.9733699999999999E-3</v>
      </c>
    </row>
    <row r="551" spans="1:10" x14ac:dyDescent="0.3">
      <c r="A551" t="s">
        <v>13172</v>
      </c>
      <c r="B551" t="s">
        <v>1619</v>
      </c>
      <c r="C551" t="s">
        <v>1620</v>
      </c>
      <c r="D551" t="s">
        <v>8</v>
      </c>
      <c r="E551" t="s">
        <v>1621</v>
      </c>
      <c r="F551">
        <v>5.23637</v>
      </c>
      <c r="G551">
        <v>13.207800000000001</v>
      </c>
      <c r="H551">
        <v>-1.3347500000000001</v>
      </c>
      <c r="I551" s="1">
        <v>5.0000000000000002E-5</v>
      </c>
      <c r="J551">
        <v>1.1924500000000001E-3</v>
      </c>
    </row>
    <row r="552" spans="1:10" x14ac:dyDescent="0.3">
      <c r="A552" t="s">
        <v>13172</v>
      </c>
      <c r="B552" t="s">
        <v>1622</v>
      </c>
      <c r="C552" t="s">
        <v>1623</v>
      </c>
      <c r="D552" t="s">
        <v>1624</v>
      </c>
      <c r="E552" t="s">
        <v>1625</v>
      </c>
      <c r="F552">
        <v>4.5040800000000001</v>
      </c>
      <c r="G552">
        <v>13.401</v>
      </c>
      <c r="H552">
        <v>-1.57304</v>
      </c>
      <c r="I552" s="1">
        <v>5.0000000000000002E-5</v>
      </c>
      <c r="J552">
        <v>1.1924500000000001E-3</v>
      </c>
    </row>
    <row r="553" spans="1:10" x14ac:dyDescent="0.3">
      <c r="A553" t="s">
        <v>13172</v>
      </c>
      <c r="B553" t="s">
        <v>1626</v>
      </c>
      <c r="C553" t="s">
        <v>1627</v>
      </c>
      <c r="D553" t="s">
        <v>8</v>
      </c>
      <c r="E553" t="s">
        <v>1628</v>
      </c>
      <c r="F553">
        <v>5.1903499999999996</v>
      </c>
      <c r="G553">
        <v>2.0075599999999998</v>
      </c>
      <c r="H553">
        <v>1.37039</v>
      </c>
      <c r="I553" s="1">
        <v>5.0000000000000002E-5</v>
      </c>
      <c r="J553">
        <v>1.1924500000000001E-3</v>
      </c>
    </row>
    <row r="554" spans="1:10" x14ac:dyDescent="0.3">
      <c r="A554" t="s">
        <v>13172</v>
      </c>
      <c r="B554" t="s">
        <v>1629</v>
      </c>
      <c r="C554" t="s">
        <v>1630</v>
      </c>
      <c r="D554" t="s">
        <v>8</v>
      </c>
      <c r="E554" t="s">
        <v>1631</v>
      </c>
      <c r="F554">
        <v>19.029299999999999</v>
      </c>
      <c r="G554">
        <v>10.202</v>
      </c>
      <c r="H554">
        <v>0.89937199999999995</v>
      </c>
      <c r="I554" s="1">
        <v>5.0000000000000002E-5</v>
      </c>
      <c r="J554">
        <v>1.1924500000000001E-3</v>
      </c>
    </row>
    <row r="555" spans="1:10" x14ac:dyDescent="0.3">
      <c r="A555" t="s">
        <v>13172</v>
      </c>
      <c r="B555" t="s">
        <v>1632</v>
      </c>
      <c r="C555" t="s">
        <v>1633</v>
      </c>
      <c r="D555" t="s">
        <v>1634</v>
      </c>
      <c r="E555" t="s">
        <v>1635</v>
      </c>
      <c r="F555">
        <v>15.728300000000001</v>
      </c>
      <c r="G555">
        <v>26.285299999999999</v>
      </c>
      <c r="H555">
        <v>-0.74089099999999997</v>
      </c>
      <c r="I555">
        <v>3.5E-4</v>
      </c>
      <c r="J555">
        <v>5.8827000000000003E-3</v>
      </c>
    </row>
    <row r="556" spans="1:10" x14ac:dyDescent="0.3">
      <c r="A556" t="s">
        <v>13172</v>
      </c>
      <c r="B556" t="s">
        <v>1636</v>
      </c>
      <c r="C556" t="s">
        <v>1637</v>
      </c>
      <c r="D556" t="s">
        <v>1638</v>
      </c>
      <c r="E556" t="s">
        <v>1639</v>
      </c>
      <c r="F556">
        <v>11.3323</v>
      </c>
      <c r="G556">
        <v>7.2120499999999996</v>
      </c>
      <c r="H556">
        <v>0.65195999999999998</v>
      </c>
      <c r="I556">
        <v>5.1999999999999998E-3</v>
      </c>
      <c r="J556">
        <v>4.5195899999999997E-2</v>
      </c>
    </row>
    <row r="557" spans="1:10" x14ac:dyDescent="0.3">
      <c r="A557" t="s">
        <v>13172</v>
      </c>
      <c r="B557" t="s">
        <v>1640</v>
      </c>
      <c r="C557" t="s">
        <v>1641</v>
      </c>
      <c r="D557" t="s">
        <v>1642</v>
      </c>
      <c r="E557" t="s">
        <v>1643</v>
      </c>
      <c r="F557">
        <v>6.6979699999999998</v>
      </c>
      <c r="G557">
        <v>2.9137</v>
      </c>
      <c r="H557">
        <v>1.2008700000000001</v>
      </c>
      <c r="I557">
        <v>1E-4</v>
      </c>
      <c r="J557">
        <v>2.1436200000000002E-3</v>
      </c>
    </row>
    <row r="558" spans="1:10" x14ac:dyDescent="0.3">
      <c r="A558" t="s">
        <v>13172</v>
      </c>
      <c r="B558" t="s">
        <v>9481</v>
      </c>
      <c r="C558" t="s">
        <v>9482</v>
      </c>
      <c r="D558" t="s">
        <v>8</v>
      </c>
      <c r="E558" t="s">
        <v>9483</v>
      </c>
      <c r="F558">
        <v>40.158200000000001</v>
      </c>
      <c r="G558">
        <v>63.1355</v>
      </c>
      <c r="H558">
        <v>-0.65275700000000003</v>
      </c>
      <c r="I558">
        <v>1.8E-3</v>
      </c>
      <c r="J558">
        <v>2.05452E-2</v>
      </c>
    </row>
    <row r="559" spans="1:10" x14ac:dyDescent="0.3">
      <c r="A559" t="s">
        <v>13172</v>
      </c>
      <c r="B559" t="s">
        <v>9484</v>
      </c>
      <c r="C559" t="s">
        <v>9485</v>
      </c>
      <c r="D559" t="s">
        <v>9486</v>
      </c>
      <c r="E559" t="s">
        <v>9487</v>
      </c>
      <c r="F559">
        <v>13.742800000000001</v>
      </c>
      <c r="G559">
        <v>20.8979</v>
      </c>
      <c r="H559">
        <v>-0.60468200000000005</v>
      </c>
      <c r="I559">
        <v>3.65E-3</v>
      </c>
      <c r="J559">
        <v>3.4936799999999997E-2</v>
      </c>
    </row>
    <row r="560" spans="1:10" x14ac:dyDescent="0.3">
      <c r="A560" t="s">
        <v>13172</v>
      </c>
      <c r="B560" t="s">
        <v>9488</v>
      </c>
      <c r="C560" t="s">
        <v>9489</v>
      </c>
      <c r="D560" t="s">
        <v>8</v>
      </c>
      <c r="E560" t="s">
        <v>9490</v>
      </c>
      <c r="F560">
        <v>119.73099999999999</v>
      </c>
      <c r="G560">
        <v>78.510000000000005</v>
      </c>
      <c r="H560">
        <v>0.60884799999999994</v>
      </c>
      <c r="I560">
        <v>3.8999999999999998E-3</v>
      </c>
      <c r="J560">
        <v>3.6709199999999997E-2</v>
      </c>
    </row>
    <row r="561" spans="1:10" x14ac:dyDescent="0.3">
      <c r="A561" t="s">
        <v>13172</v>
      </c>
      <c r="B561" t="s">
        <v>9491</v>
      </c>
      <c r="C561" t="s">
        <v>9492</v>
      </c>
      <c r="D561" t="s">
        <v>8</v>
      </c>
      <c r="E561" t="s">
        <v>9493</v>
      </c>
      <c r="F561">
        <v>0.62351800000000002</v>
      </c>
      <c r="G561">
        <v>2.0286</v>
      </c>
      <c r="H561">
        <v>-1.70198</v>
      </c>
      <c r="I561">
        <v>2E-3</v>
      </c>
      <c r="J561">
        <v>2.2213900000000002E-2</v>
      </c>
    </row>
    <row r="562" spans="1:10" x14ac:dyDescent="0.3">
      <c r="A562" t="s">
        <v>13172</v>
      </c>
      <c r="B562" t="s">
        <v>9494</v>
      </c>
      <c r="C562" t="s">
        <v>9495</v>
      </c>
      <c r="D562" t="s">
        <v>8</v>
      </c>
      <c r="E562" t="s">
        <v>9496</v>
      </c>
      <c r="F562">
        <v>6.7842599999999997</v>
      </c>
      <c r="G562">
        <v>10.823600000000001</v>
      </c>
      <c r="H562">
        <v>-0.67391400000000001</v>
      </c>
      <c r="I562">
        <v>4.15E-3</v>
      </c>
      <c r="J562">
        <v>3.8373699999999997E-2</v>
      </c>
    </row>
    <row r="563" spans="1:10" x14ac:dyDescent="0.3">
      <c r="A563" t="s">
        <v>13172</v>
      </c>
      <c r="B563" t="s">
        <v>1644</v>
      </c>
      <c r="C563" t="s">
        <v>1645</v>
      </c>
      <c r="D563" t="s">
        <v>1646</v>
      </c>
      <c r="E563" t="s">
        <v>1647</v>
      </c>
      <c r="F563">
        <v>58.246400000000001</v>
      </c>
      <c r="G563">
        <v>95.482699999999994</v>
      </c>
      <c r="H563">
        <v>-0.71306899999999995</v>
      </c>
      <c r="I563">
        <v>4.4999999999999999E-4</v>
      </c>
      <c r="J563">
        <v>7.1949400000000004E-3</v>
      </c>
    </row>
    <row r="564" spans="1:10" x14ac:dyDescent="0.3">
      <c r="A564" t="s">
        <v>13172</v>
      </c>
      <c r="B564" t="s">
        <v>1648</v>
      </c>
      <c r="C564" t="s">
        <v>1649</v>
      </c>
      <c r="D564" t="s">
        <v>1650</v>
      </c>
      <c r="E564" t="s">
        <v>1651</v>
      </c>
      <c r="F564">
        <v>81.279700000000005</v>
      </c>
      <c r="G564">
        <v>50.7316</v>
      </c>
      <c r="H564">
        <v>0.68001</v>
      </c>
      <c r="I564">
        <v>8.0000000000000004E-4</v>
      </c>
      <c r="J564">
        <v>1.11573E-2</v>
      </c>
    </row>
    <row r="565" spans="1:10" x14ac:dyDescent="0.3">
      <c r="A565" t="s">
        <v>13172</v>
      </c>
      <c r="B565" t="s">
        <v>1652</v>
      </c>
      <c r="C565" t="s">
        <v>1653</v>
      </c>
      <c r="D565" t="s">
        <v>1654</v>
      </c>
      <c r="E565" t="s">
        <v>1655</v>
      </c>
      <c r="F565">
        <v>6.1819699999999997</v>
      </c>
      <c r="G565">
        <v>24.156400000000001</v>
      </c>
      <c r="H565">
        <v>-1.96627</v>
      </c>
      <c r="I565" s="1">
        <v>5.0000000000000002E-5</v>
      </c>
      <c r="J565">
        <v>1.1924500000000001E-3</v>
      </c>
    </row>
    <row r="566" spans="1:10" x14ac:dyDescent="0.3">
      <c r="A566" t="s">
        <v>13172</v>
      </c>
      <c r="B566" t="s">
        <v>1656</v>
      </c>
      <c r="C566" t="s">
        <v>1657</v>
      </c>
      <c r="D566" t="s">
        <v>8</v>
      </c>
      <c r="E566" t="s">
        <v>1658</v>
      </c>
      <c r="F566">
        <v>2.54881</v>
      </c>
      <c r="G566">
        <v>0.90092700000000003</v>
      </c>
      <c r="H566">
        <v>1.50034</v>
      </c>
      <c r="I566" s="1">
        <v>5.0000000000000002E-5</v>
      </c>
      <c r="J566">
        <v>1.1924500000000001E-3</v>
      </c>
    </row>
    <row r="567" spans="1:10" x14ac:dyDescent="0.3">
      <c r="A567" t="s">
        <v>13172</v>
      </c>
      <c r="B567" t="s">
        <v>1659</v>
      </c>
      <c r="C567" t="s">
        <v>1660</v>
      </c>
      <c r="D567" t="s">
        <v>1661</v>
      </c>
      <c r="E567" t="s">
        <v>1662</v>
      </c>
      <c r="F567">
        <v>6.5433199999999996</v>
      </c>
      <c r="G567">
        <v>12.1059</v>
      </c>
      <c r="H567">
        <v>-0.88761999999999996</v>
      </c>
      <c r="I567">
        <v>1E-4</v>
      </c>
      <c r="J567">
        <v>2.1436200000000002E-3</v>
      </c>
    </row>
    <row r="568" spans="1:10" x14ac:dyDescent="0.3">
      <c r="A568" t="s">
        <v>13172</v>
      </c>
      <c r="B568" t="s">
        <v>9497</v>
      </c>
      <c r="C568" t="s">
        <v>9498</v>
      </c>
      <c r="D568" t="s">
        <v>9499</v>
      </c>
      <c r="E568" t="s">
        <v>9500</v>
      </c>
      <c r="F568">
        <v>23.712800000000001</v>
      </c>
      <c r="G568">
        <v>37.019799999999996</v>
      </c>
      <c r="H568">
        <v>-0.64263099999999995</v>
      </c>
      <c r="I568">
        <v>1.3500000000000001E-3</v>
      </c>
      <c r="J568">
        <v>1.6538899999999999E-2</v>
      </c>
    </row>
    <row r="569" spans="1:10" x14ac:dyDescent="0.3">
      <c r="A569" t="s">
        <v>13172</v>
      </c>
      <c r="B569" t="s">
        <v>9501</v>
      </c>
      <c r="C569" t="s">
        <v>9502</v>
      </c>
      <c r="D569" t="s">
        <v>9503</v>
      </c>
      <c r="E569" t="s">
        <v>9504</v>
      </c>
      <c r="F569">
        <v>7.7382400000000002</v>
      </c>
      <c r="G569">
        <v>12.424200000000001</v>
      </c>
      <c r="H569">
        <v>-0.68307899999999999</v>
      </c>
      <c r="I569">
        <v>1.75E-3</v>
      </c>
      <c r="J569">
        <v>2.01145E-2</v>
      </c>
    </row>
    <row r="570" spans="1:10" x14ac:dyDescent="0.3">
      <c r="A570" t="s">
        <v>13172</v>
      </c>
      <c r="B570" t="s">
        <v>1663</v>
      </c>
      <c r="C570" t="s">
        <v>1664</v>
      </c>
      <c r="D570" t="s">
        <v>8</v>
      </c>
      <c r="E570" t="s">
        <v>1665</v>
      </c>
      <c r="F570">
        <v>21.611899999999999</v>
      </c>
      <c r="G570">
        <v>36.002800000000001</v>
      </c>
      <c r="H570">
        <v>-0.73628400000000005</v>
      </c>
      <c r="I570">
        <v>4.0000000000000002E-4</v>
      </c>
      <c r="J570">
        <v>6.5560499999999999E-3</v>
      </c>
    </row>
    <row r="571" spans="1:10" x14ac:dyDescent="0.3">
      <c r="A571" t="s">
        <v>13172</v>
      </c>
      <c r="B571" t="s">
        <v>9505</v>
      </c>
      <c r="C571" t="s">
        <v>9506</v>
      </c>
      <c r="D571" t="s">
        <v>9507</v>
      </c>
      <c r="E571" t="s">
        <v>9508</v>
      </c>
      <c r="F571">
        <v>189.744</v>
      </c>
      <c r="G571">
        <v>114.557</v>
      </c>
      <c r="H571">
        <v>0.72798300000000005</v>
      </c>
      <c r="I571">
        <v>1.15E-3</v>
      </c>
      <c r="J571">
        <v>1.472E-2</v>
      </c>
    </row>
    <row r="572" spans="1:10" x14ac:dyDescent="0.3">
      <c r="A572" t="s">
        <v>13172</v>
      </c>
      <c r="B572" t="s">
        <v>1666</v>
      </c>
      <c r="C572" t="s">
        <v>1667</v>
      </c>
      <c r="D572" t="s">
        <v>1668</v>
      </c>
      <c r="E572" t="s">
        <v>1669</v>
      </c>
      <c r="F572">
        <v>72.919300000000007</v>
      </c>
      <c r="G572">
        <v>184.26300000000001</v>
      </c>
      <c r="H572">
        <v>-1.3373900000000001</v>
      </c>
      <c r="I572" s="1">
        <v>5.0000000000000002E-5</v>
      </c>
      <c r="J572">
        <v>1.1924500000000001E-3</v>
      </c>
    </row>
    <row r="573" spans="1:10" x14ac:dyDescent="0.3">
      <c r="A573" t="s">
        <v>13172</v>
      </c>
      <c r="B573" t="s">
        <v>1670</v>
      </c>
      <c r="C573" t="s">
        <v>1671</v>
      </c>
      <c r="D573" t="s">
        <v>1672</v>
      </c>
      <c r="E573" t="s">
        <v>1673</v>
      </c>
      <c r="F573">
        <v>21.933499999999999</v>
      </c>
      <c r="G573">
        <v>12.100300000000001</v>
      </c>
      <c r="H573">
        <v>0.85809400000000002</v>
      </c>
      <c r="I573">
        <v>1.15E-3</v>
      </c>
      <c r="J573">
        <v>1.472E-2</v>
      </c>
    </row>
    <row r="574" spans="1:10" x14ac:dyDescent="0.3">
      <c r="A574" t="s">
        <v>13172</v>
      </c>
      <c r="B574" t="s">
        <v>9509</v>
      </c>
      <c r="C574" t="s">
        <v>9510</v>
      </c>
      <c r="D574" t="s">
        <v>9511</v>
      </c>
      <c r="E574" t="s">
        <v>9512</v>
      </c>
      <c r="F574">
        <v>153.875</v>
      </c>
      <c r="G574">
        <v>86.732699999999994</v>
      </c>
      <c r="H574">
        <v>0.82711299999999999</v>
      </c>
      <c r="I574">
        <v>1E-4</v>
      </c>
      <c r="J574">
        <v>2.1436200000000002E-3</v>
      </c>
    </row>
    <row r="575" spans="1:10" x14ac:dyDescent="0.3">
      <c r="A575" t="s">
        <v>13172</v>
      </c>
      <c r="B575" t="s">
        <v>1674</v>
      </c>
      <c r="C575" t="s">
        <v>1675</v>
      </c>
      <c r="D575" t="s">
        <v>8</v>
      </c>
      <c r="E575" t="s">
        <v>1676</v>
      </c>
      <c r="F575">
        <v>6.9287900000000002</v>
      </c>
      <c r="G575">
        <v>19.109100000000002</v>
      </c>
      <c r="H575">
        <v>-1.4635899999999999</v>
      </c>
      <c r="I575" s="1">
        <v>5.0000000000000002E-5</v>
      </c>
      <c r="J575">
        <v>1.1924500000000001E-3</v>
      </c>
    </row>
    <row r="576" spans="1:10" x14ac:dyDescent="0.3">
      <c r="A576" t="s">
        <v>13172</v>
      </c>
      <c r="B576" t="s">
        <v>9513</v>
      </c>
      <c r="C576" t="s">
        <v>9514</v>
      </c>
      <c r="D576" t="s">
        <v>8</v>
      </c>
      <c r="E576" t="s">
        <v>9515</v>
      </c>
      <c r="F576">
        <v>2.7370399999999999</v>
      </c>
      <c r="G576">
        <v>6.8159400000000003</v>
      </c>
      <c r="H576">
        <v>-1.31629</v>
      </c>
      <c r="I576">
        <v>5.3499999999999997E-3</v>
      </c>
      <c r="J576">
        <v>4.6154800000000003E-2</v>
      </c>
    </row>
    <row r="577" spans="1:10" x14ac:dyDescent="0.3">
      <c r="A577" t="s">
        <v>13172</v>
      </c>
      <c r="B577" t="s">
        <v>1677</v>
      </c>
      <c r="C577" t="s">
        <v>1678</v>
      </c>
      <c r="D577" t="s">
        <v>1679</v>
      </c>
      <c r="E577" t="s">
        <v>1680</v>
      </c>
      <c r="F577">
        <v>15.286099999999999</v>
      </c>
      <c r="G577">
        <v>23.598500000000001</v>
      </c>
      <c r="H577">
        <v>-0.62647299999999995</v>
      </c>
      <c r="I577">
        <v>1.8E-3</v>
      </c>
      <c r="J577">
        <v>2.05452E-2</v>
      </c>
    </row>
    <row r="578" spans="1:10" x14ac:dyDescent="0.3">
      <c r="A578" t="s">
        <v>13172</v>
      </c>
      <c r="B578" t="s">
        <v>9516</v>
      </c>
      <c r="C578" t="s">
        <v>9517</v>
      </c>
      <c r="D578" t="s">
        <v>8</v>
      </c>
      <c r="E578" t="s">
        <v>9518</v>
      </c>
      <c r="F578">
        <v>1.3763700000000001</v>
      </c>
      <c r="G578">
        <v>3.1661999999999999</v>
      </c>
      <c r="H578">
        <v>-1.2018800000000001</v>
      </c>
      <c r="I578">
        <v>3.0500000000000002E-3</v>
      </c>
      <c r="J578">
        <v>3.0503300000000001E-2</v>
      </c>
    </row>
    <row r="579" spans="1:10" x14ac:dyDescent="0.3">
      <c r="A579" t="s">
        <v>13172</v>
      </c>
      <c r="B579" t="s">
        <v>9519</v>
      </c>
      <c r="C579" t="s">
        <v>9520</v>
      </c>
      <c r="D579" t="s">
        <v>8</v>
      </c>
      <c r="E579" t="s">
        <v>9521</v>
      </c>
      <c r="F579">
        <v>19.499099999999999</v>
      </c>
      <c r="G579">
        <v>8.4165399999999995</v>
      </c>
      <c r="H579">
        <v>1.21211</v>
      </c>
      <c r="I579">
        <v>5.5000000000000003E-4</v>
      </c>
      <c r="J579">
        <v>8.3852400000000004E-3</v>
      </c>
    </row>
    <row r="580" spans="1:10" x14ac:dyDescent="0.3">
      <c r="A580" t="s">
        <v>13172</v>
      </c>
      <c r="B580" t="s">
        <v>1681</v>
      </c>
      <c r="C580" t="s">
        <v>1682</v>
      </c>
      <c r="D580" t="s">
        <v>8</v>
      </c>
      <c r="E580" t="s">
        <v>1683</v>
      </c>
      <c r="F580">
        <v>14.1722</v>
      </c>
      <c r="G580">
        <v>6.6574</v>
      </c>
      <c r="H580">
        <v>1.0900300000000001</v>
      </c>
      <c r="I580" s="1">
        <v>5.0000000000000002E-5</v>
      </c>
      <c r="J580">
        <v>1.1924500000000001E-3</v>
      </c>
    </row>
    <row r="581" spans="1:10" x14ac:dyDescent="0.3">
      <c r="A581" t="s">
        <v>13172</v>
      </c>
      <c r="B581" t="s">
        <v>1684</v>
      </c>
      <c r="C581" t="s">
        <v>1685</v>
      </c>
      <c r="D581" t="s">
        <v>1686</v>
      </c>
      <c r="E581" t="s">
        <v>1687</v>
      </c>
      <c r="F581">
        <v>9.3995700000000006</v>
      </c>
      <c r="G581">
        <v>4.4355900000000004</v>
      </c>
      <c r="H581">
        <v>1.0834699999999999</v>
      </c>
      <c r="I581" s="1">
        <v>5.0000000000000002E-5</v>
      </c>
      <c r="J581">
        <v>1.1924500000000001E-3</v>
      </c>
    </row>
    <row r="582" spans="1:10" x14ac:dyDescent="0.3">
      <c r="A582" t="s">
        <v>13172</v>
      </c>
      <c r="B582" t="s">
        <v>9522</v>
      </c>
      <c r="C582" t="s">
        <v>9523</v>
      </c>
      <c r="D582" t="s">
        <v>9524</v>
      </c>
      <c r="E582" t="s">
        <v>9525</v>
      </c>
      <c r="F582">
        <v>29.584099999999999</v>
      </c>
      <c r="G582">
        <v>16.653099999999998</v>
      </c>
      <c r="H582">
        <v>0.82903099999999996</v>
      </c>
      <c r="I582">
        <v>7.5000000000000002E-4</v>
      </c>
      <c r="J582">
        <v>1.0678699999999999E-2</v>
      </c>
    </row>
    <row r="583" spans="1:10" x14ac:dyDescent="0.3">
      <c r="A583" t="s">
        <v>13172</v>
      </c>
      <c r="B583" t="s">
        <v>1688</v>
      </c>
      <c r="C583" t="s">
        <v>1689</v>
      </c>
      <c r="D583" t="s">
        <v>1690</v>
      </c>
      <c r="E583" t="s">
        <v>1691</v>
      </c>
      <c r="F583">
        <v>108.343</v>
      </c>
      <c r="G583">
        <v>42.574399999999997</v>
      </c>
      <c r="H583">
        <v>1.34755</v>
      </c>
      <c r="I583" s="1">
        <v>5.0000000000000002E-5</v>
      </c>
      <c r="J583">
        <v>1.1924500000000001E-3</v>
      </c>
    </row>
    <row r="584" spans="1:10" x14ac:dyDescent="0.3">
      <c r="A584" t="s">
        <v>13172</v>
      </c>
      <c r="B584" t="s">
        <v>1692</v>
      </c>
      <c r="C584" t="s">
        <v>1693</v>
      </c>
      <c r="D584" t="s">
        <v>1694</v>
      </c>
      <c r="E584" t="s">
        <v>1695</v>
      </c>
      <c r="F584">
        <v>90.156599999999997</v>
      </c>
      <c r="G584">
        <v>46.5486</v>
      </c>
      <c r="H584">
        <v>0.95369499999999996</v>
      </c>
      <c r="I584" s="1">
        <v>5.0000000000000002E-5</v>
      </c>
      <c r="J584">
        <v>1.1924500000000001E-3</v>
      </c>
    </row>
    <row r="585" spans="1:10" x14ac:dyDescent="0.3">
      <c r="A585" t="s">
        <v>13172</v>
      </c>
      <c r="B585" t="s">
        <v>9526</v>
      </c>
      <c r="C585" t="s">
        <v>9527</v>
      </c>
      <c r="D585" t="s">
        <v>9528</v>
      </c>
      <c r="E585" t="s">
        <v>9529</v>
      </c>
      <c r="F585">
        <v>6.9127099999999997</v>
      </c>
      <c r="G585">
        <v>4.3704299999999998</v>
      </c>
      <c r="H585">
        <v>0.66147500000000004</v>
      </c>
      <c r="I585">
        <v>4.8500000000000001E-3</v>
      </c>
      <c r="J585">
        <v>4.2959200000000003E-2</v>
      </c>
    </row>
    <row r="586" spans="1:10" x14ac:dyDescent="0.3">
      <c r="A586" t="s">
        <v>13172</v>
      </c>
      <c r="B586" t="s">
        <v>1696</v>
      </c>
      <c r="C586" t="s">
        <v>1697</v>
      </c>
      <c r="D586" t="s">
        <v>1698</v>
      </c>
      <c r="E586" t="s">
        <v>1699</v>
      </c>
      <c r="F586">
        <v>1.6772</v>
      </c>
      <c r="G586">
        <v>0.52245299999999995</v>
      </c>
      <c r="H586">
        <v>1.68268</v>
      </c>
      <c r="I586">
        <v>6.4999999999999997E-4</v>
      </c>
      <c r="J586">
        <v>9.5349700000000003E-3</v>
      </c>
    </row>
    <row r="587" spans="1:10" x14ac:dyDescent="0.3">
      <c r="A587" t="s">
        <v>13172</v>
      </c>
      <c r="B587" t="s">
        <v>1700</v>
      </c>
      <c r="C587" t="s">
        <v>1701</v>
      </c>
      <c r="D587" t="s">
        <v>1702</v>
      </c>
      <c r="E587" t="s">
        <v>1699</v>
      </c>
      <c r="F587">
        <v>20.873200000000001</v>
      </c>
      <c r="G587">
        <v>9.8840000000000003</v>
      </c>
      <c r="H587">
        <v>1.0784800000000001</v>
      </c>
      <c r="I587">
        <v>5.5000000000000003E-4</v>
      </c>
      <c r="J587">
        <v>8.3852400000000004E-3</v>
      </c>
    </row>
    <row r="588" spans="1:10" x14ac:dyDescent="0.3">
      <c r="A588" t="s">
        <v>13172</v>
      </c>
      <c r="B588" t="s">
        <v>1703</v>
      </c>
      <c r="C588" t="s">
        <v>1704</v>
      </c>
      <c r="D588" t="s">
        <v>1705</v>
      </c>
      <c r="E588" t="s">
        <v>1706</v>
      </c>
      <c r="F588">
        <v>4.3731299999999997</v>
      </c>
      <c r="G588">
        <v>2.2299699999999998</v>
      </c>
      <c r="H588">
        <v>0.97164399999999995</v>
      </c>
      <c r="I588">
        <v>1.4499999999999999E-3</v>
      </c>
      <c r="J588">
        <v>1.7462999999999999E-2</v>
      </c>
    </row>
    <row r="589" spans="1:10" x14ac:dyDescent="0.3">
      <c r="A589" t="s">
        <v>13172</v>
      </c>
      <c r="B589" t="s">
        <v>1707</v>
      </c>
      <c r="C589" t="s">
        <v>1708</v>
      </c>
      <c r="D589" t="s">
        <v>1709</v>
      </c>
      <c r="E589" t="s">
        <v>1710</v>
      </c>
      <c r="F589">
        <v>5.4343500000000002</v>
      </c>
      <c r="G589">
        <v>2.2871000000000001</v>
      </c>
      <c r="H589">
        <v>1.2485900000000001</v>
      </c>
      <c r="I589" s="1">
        <v>5.0000000000000002E-5</v>
      </c>
      <c r="J589">
        <v>1.1924500000000001E-3</v>
      </c>
    </row>
    <row r="590" spans="1:10" x14ac:dyDescent="0.3">
      <c r="A590" t="s">
        <v>13172</v>
      </c>
      <c r="B590" t="s">
        <v>1711</v>
      </c>
      <c r="C590" t="s">
        <v>1712</v>
      </c>
      <c r="D590" t="s">
        <v>1713</v>
      </c>
      <c r="E590" t="s">
        <v>1714</v>
      </c>
      <c r="F590">
        <v>7.0802300000000002</v>
      </c>
      <c r="G590">
        <v>2.3929999999999998</v>
      </c>
      <c r="H590">
        <v>1.56498</v>
      </c>
      <c r="I590" s="1">
        <v>5.0000000000000002E-5</v>
      </c>
      <c r="J590">
        <v>1.1924500000000001E-3</v>
      </c>
    </row>
    <row r="591" spans="1:10" x14ac:dyDescent="0.3">
      <c r="A591" t="s">
        <v>13172</v>
      </c>
      <c r="B591" t="s">
        <v>1715</v>
      </c>
      <c r="C591" t="s">
        <v>1716</v>
      </c>
      <c r="D591" t="s">
        <v>1717</v>
      </c>
      <c r="E591" t="s">
        <v>1718</v>
      </c>
      <c r="F591">
        <v>13.4369</v>
      </c>
      <c r="G591">
        <v>27.427299999999999</v>
      </c>
      <c r="H591">
        <v>-1.02942</v>
      </c>
      <c r="I591" s="1">
        <v>5.0000000000000002E-5</v>
      </c>
      <c r="J591">
        <v>1.1924500000000001E-3</v>
      </c>
    </row>
    <row r="592" spans="1:10" x14ac:dyDescent="0.3">
      <c r="A592" t="s">
        <v>13172</v>
      </c>
      <c r="B592" t="s">
        <v>1719</v>
      </c>
      <c r="C592" t="s">
        <v>1720</v>
      </c>
      <c r="D592" t="s">
        <v>8</v>
      </c>
      <c r="E592" t="s">
        <v>1721</v>
      </c>
      <c r="F592">
        <v>21.553599999999999</v>
      </c>
      <c r="G592">
        <v>9.6225199999999997</v>
      </c>
      <c r="H592">
        <v>1.16344</v>
      </c>
      <c r="I592" s="1">
        <v>5.0000000000000002E-5</v>
      </c>
      <c r="J592">
        <v>1.1924500000000001E-3</v>
      </c>
    </row>
    <row r="593" spans="1:10" x14ac:dyDescent="0.3">
      <c r="A593" t="s">
        <v>13172</v>
      </c>
      <c r="B593" t="s">
        <v>9530</v>
      </c>
      <c r="C593" t="s">
        <v>9531</v>
      </c>
      <c r="D593" t="s">
        <v>8</v>
      </c>
      <c r="E593" t="s">
        <v>9532</v>
      </c>
      <c r="F593">
        <v>8.9017499999999998</v>
      </c>
      <c r="G593">
        <v>5.5061799999999996</v>
      </c>
      <c r="H593">
        <v>0.69303700000000001</v>
      </c>
      <c r="I593">
        <v>4.7999999999999996E-3</v>
      </c>
      <c r="J593">
        <v>4.2616599999999998E-2</v>
      </c>
    </row>
    <row r="594" spans="1:10" x14ac:dyDescent="0.3">
      <c r="A594" t="s">
        <v>13172</v>
      </c>
      <c r="B594" t="s">
        <v>1722</v>
      </c>
      <c r="C594" t="s">
        <v>1723</v>
      </c>
      <c r="D594" t="s">
        <v>1724</v>
      </c>
      <c r="E594" t="s">
        <v>1725</v>
      </c>
      <c r="F594">
        <v>70.278000000000006</v>
      </c>
      <c r="G594">
        <v>156.75</v>
      </c>
      <c r="H594">
        <v>-1.1573199999999999</v>
      </c>
      <c r="I594" s="1">
        <v>5.0000000000000002E-5</v>
      </c>
      <c r="J594">
        <v>1.1924500000000001E-3</v>
      </c>
    </row>
    <row r="595" spans="1:10" x14ac:dyDescent="0.3">
      <c r="A595" t="s">
        <v>13172</v>
      </c>
      <c r="B595" t="s">
        <v>1726</v>
      </c>
      <c r="C595" t="s">
        <v>1727</v>
      </c>
      <c r="D595" t="s">
        <v>8</v>
      </c>
      <c r="E595" t="s">
        <v>1728</v>
      </c>
      <c r="F595">
        <v>2.1341000000000001</v>
      </c>
      <c r="G595">
        <v>11.1737</v>
      </c>
      <c r="H595">
        <v>-2.3884099999999999</v>
      </c>
      <c r="I595" s="1">
        <v>5.0000000000000002E-5</v>
      </c>
      <c r="J595">
        <v>1.1924500000000001E-3</v>
      </c>
    </row>
    <row r="596" spans="1:10" x14ac:dyDescent="0.3">
      <c r="A596" t="s">
        <v>13172</v>
      </c>
      <c r="B596" t="s">
        <v>1729</v>
      </c>
      <c r="C596" t="s">
        <v>1730</v>
      </c>
      <c r="D596" t="s">
        <v>8</v>
      </c>
      <c r="E596" t="s">
        <v>1731</v>
      </c>
      <c r="F596">
        <v>0.40018799999999999</v>
      </c>
      <c r="G596">
        <v>1.51732</v>
      </c>
      <c r="H596">
        <v>-1.9227700000000001</v>
      </c>
      <c r="I596">
        <v>3.8999999999999998E-3</v>
      </c>
      <c r="J596">
        <v>3.6709199999999997E-2</v>
      </c>
    </row>
    <row r="597" spans="1:10" x14ac:dyDescent="0.3">
      <c r="A597" t="s">
        <v>13172</v>
      </c>
      <c r="B597" t="s">
        <v>9533</v>
      </c>
      <c r="C597" t="s">
        <v>9534</v>
      </c>
      <c r="D597" t="s">
        <v>8</v>
      </c>
      <c r="E597" t="s">
        <v>9535</v>
      </c>
      <c r="F597">
        <v>2.6358000000000001</v>
      </c>
      <c r="G597">
        <v>0.39349499999999998</v>
      </c>
      <c r="H597">
        <v>2.7438199999999999</v>
      </c>
      <c r="I597">
        <v>4.4999999999999999E-4</v>
      </c>
      <c r="J597">
        <v>7.1949400000000004E-3</v>
      </c>
    </row>
    <row r="598" spans="1:10" x14ac:dyDescent="0.3">
      <c r="A598" t="s">
        <v>13172</v>
      </c>
      <c r="B598" t="s">
        <v>1732</v>
      </c>
      <c r="C598" t="s">
        <v>1733</v>
      </c>
      <c r="D598" t="s">
        <v>8</v>
      </c>
      <c r="E598" t="s">
        <v>1734</v>
      </c>
      <c r="F598">
        <v>5.7954100000000004</v>
      </c>
      <c r="G598">
        <v>22.770199999999999</v>
      </c>
      <c r="H598">
        <v>-1.9741599999999999</v>
      </c>
      <c r="I598" s="1">
        <v>5.0000000000000002E-5</v>
      </c>
      <c r="J598">
        <v>1.1924500000000001E-3</v>
      </c>
    </row>
    <row r="599" spans="1:10" x14ac:dyDescent="0.3">
      <c r="A599" t="s">
        <v>13172</v>
      </c>
      <c r="B599" t="s">
        <v>1735</v>
      </c>
      <c r="C599" t="s">
        <v>1736</v>
      </c>
      <c r="D599" t="s">
        <v>8</v>
      </c>
      <c r="E599" t="s">
        <v>1737</v>
      </c>
      <c r="F599">
        <v>40.069800000000001</v>
      </c>
      <c r="G599">
        <v>17.418500000000002</v>
      </c>
      <c r="H599">
        <v>1.2019</v>
      </c>
      <c r="I599" s="1">
        <v>5.0000000000000002E-5</v>
      </c>
      <c r="J599">
        <v>1.1924500000000001E-3</v>
      </c>
    </row>
    <row r="600" spans="1:10" x14ac:dyDescent="0.3">
      <c r="A600" t="s">
        <v>13172</v>
      </c>
      <c r="B600" t="s">
        <v>1738</v>
      </c>
      <c r="C600" t="s">
        <v>1739</v>
      </c>
      <c r="D600" t="s">
        <v>1740</v>
      </c>
      <c r="E600" t="s">
        <v>1741</v>
      </c>
      <c r="F600">
        <v>34.796799999999998</v>
      </c>
      <c r="G600">
        <v>18.759</v>
      </c>
      <c r="H600">
        <v>0.89137299999999997</v>
      </c>
      <c r="I600" s="1">
        <v>5.0000000000000002E-5</v>
      </c>
      <c r="J600">
        <v>1.1924500000000001E-3</v>
      </c>
    </row>
    <row r="601" spans="1:10" x14ac:dyDescent="0.3">
      <c r="A601" t="s">
        <v>13172</v>
      </c>
      <c r="B601" t="s">
        <v>9536</v>
      </c>
      <c r="C601" t="s">
        <v>9537</v>
      </c>
      <c r="D601" t="s">
        <v>8</v>
      </c>
      <c r="E601" t="s">
        <v>9538</v>
      </c>
      <c r="F601">
        <v>13.651400000000001</v>
      </c>
      <c r="G601">
        <v>6.6069599999999999</v>
      </c>
      <c r="H601">
        <v>1.0469900000000001</v>
      </c>
      <c r="I601">
        <v>6.9999999999999999E-4</v>
      </c>
      <c r="J601">
        <v>1.0104E-2</v>
      </c>
    </row>
    <row r="602" spans="1:10" x14ac:dyDescent="0.3">
      <c r="A602" t="s">
        <v>13172</v>
      </c>
      <c r="B602" t="s">
        <v>9539</v>
      </c>
      <c r="C602" t="s">
        <v>9540</v>
      </c>
      <c r="D602" t="s">
        <v>9541</v>
      </c>
      <c r="E602" t="s">
        <v>9542</v>
      </c>
      <c r="F602">
        <v>2.49444</v>
      </c>
      <c r="G602">
        <v>4.4406400000000001</v>
      </c>
      <c r="H602">
        <v>-0.83204999999999996</v>
      </c>
      <c r="I602">
        <v>5.1500000000000001E-3</v>
      </c>
      <c r="J602">
        <v>4.4858799999999997E-2</v>
      </c>
    </row>
    <row r="603" spans="1:10" x14ac:dyDescent="0.3">
      <c r="A603" t="s">
        <v>13172</v>
      </c>
      <c r="B603" t="s">
        <v>9543</v>
      </c>
      <c r="C603" t="s">
        <v>9544</v>
      </c>
      <c r="D603" t="s">
        <v>8</v>
      </c>
      <c r="E603" t="s">
        <v>9545</v>
      </c>
      <c r="F603">
        <v>1.3282</v>
      </c>
      <c r="G603">
        <v>3.6168200000000001</v>
      </c>
      <c r="H603">
        <v>-1.4452499999999999</v>
      </c>
      <c r="I603">
        <v>8.0000000000000004E-4</v>
      </c>
      <c r="J603">
        <v>1.11573E-2</v>
      </c>
    </row>
    <row r="604" spans="1:10" x14ac:dyDescent="0.3">
      <c r="A604" t="s">
        <v>13172</v>
      </c>
      <c r="B604" t="s">
        <v>1742</v>
      </c>
      <c r="C604" t="s">
        <v>1743</v>
      </c>
      <c r="D604" t="s">
        <v>8</v>
      </c>
      <c r="E604" t="s">
        <v>1744</v>
      </c>
      <c r="F604">
        <v>7.9851000000000001</v>
      </c>
      <c r="G604">
        <v>12.9718</v>
      </c>
      <c r="H604">
        <v>-0.70000200000000001</v>
      </c>
      <c r="I604">
        <v>1.4E-3</v>
      </c>
      <c r="J604">
        <v>1.69856E-2</v>
      </c>
    </row>
    <row r="605" spans="1:10" x14ac:dyDescent="0.3">
      <c r="A605" t="s">
        <v>13172</v>
      </c>
      <c r="B605" t="s">
        <v>1745</v>
      </c>
      <c r="C605" t="s">
        <v>1746</v>
      </c>
      <c r="D605" t="s">
        <v>8</v>
      </c>
      <c r="E605" t="s">
        <v>1747</v>
      </c>
      <c r="F605">
        <v>6.7487000000000004</v>
      </c>
      <c r="G605">
        <v>16.0273</v>
      </c>
      <c r="H605">
        <v>-1.2478499999999999</v>
      </c>
      <c r="I605" s="1">
        <v>5.0000000000000002E-5</v>
      </c>
      <c r="J605">
        <v>1.1924500000000001E-3</v>
      </c>
    </row>
    <row r="606" spans="1:10" x14ac:dyDescent="0.3">
      <c r="A606" t="s">
        <v>13172</v>
      </c>
      <c r="B606" t="s">
        <v>9546</v>
      </c>
      <c r="C606" t="s">
        <v>9547</v>
      </c>
      <c r="D606" t="s">
        <v>9548</v>
      </c>
      <c r="E606" t="s">
        <v>9549</v>
      </c>
      <c r="F606">
        <v>19.474599999999999</v>
      </c>
      <c r="G606">
        <v>11.904500000000001</v>
      </c>
      <c r="H606">
        <v>0.71008499999999997</v>
      </c>
      <c r="I606">
        <v>7.5000000000000002E-4</v>
      </c>
      <c r="J606">
        <v>1.0678699999999999E-2</v>
      </c>
    </row>
    <row r="607" spans="1:10" x14ac:dyDescent="0.3">
      <c r="A607" t="s">
        <v>13172</v>
      </c>
      <c r="B607" t="s">
        <v>1748</v>
      </c>
      <c r="C607" t="s">
        <v>1749</v>
      </c>
      <c r="D607" t="s">
        <v>1750</v>
      </c>
      <c r="E607" t="s">
        <v>1751</v>
      </c>
      <c r="F607">
        <v>6.8822299999999998</v>
      </c>
      <c r="G607">
        <v>17.411899999999999</v>
      </c>
      <c r="H607">
        <v>-1.3391299999999999</v>
      </c>
      <c r="I607">
        <v>1.8500000000000001E-3</v>
      </c>
      <c r="J607">
        <v>2.0992400000000001E-2</v>
      </c>
    </row>
    <row r="608" spans="1:10" x14ac:dyDescent="0.3">
      <c r="A608" t="s">
        <v>13172</v>
      </c>
      <c r="B608" t="s">
        <v>1752</v>
      </c>
      <c r="C608" t="s">
        <v>1753</v>
      </c>
      <c r="D608" t="s">
        <v>8</v>
      </c>
      <c r="E608" t="s">
        <v>1754</v>
      </c>
      <c r="F608">
        <v>2.3801100000000002</v>
      </c>
      <c r="G608">
        <v>6.55288</v>
      </c>
      <c r="H608">
        <v>-1.4611000000000001</v>
      </c>
      <c r="I608" s="1">
        <v>5.0000000000000002E-5</v>
      </c>
      <c r="J608">
        <v>1.1924500000000001E-3</v>
      </c>
    </row>
    <row r="609" spans="1:10" x14ac:dyDescent="0.3">
      <c r="A609" t="s">
        <v>13172</v>
      </c>
      <c r="B609" t="s">
        <v>1755</v>
      </c>
      <c r="C609" t="s">
        <v>1756</v>
      </c>
      <c r="D609" t="s">
        <v>1757</v>
      </c>
      <c r="E609" t="s">
        <v>1758</v>
      </c>
      <c r="F609">
        <v>5.9279200000000003</v>
      </c>
      <c r="G609">
        <v>1.93723</v>
      </c>
      <c r="H609">
        <v>1.6135299999999999</v>
      </c>
      <c r="I609">
        <v>1E-4</v>
      </c>
      <c r="J609">
        <v>2.1436200000000002E-3</v>
      </c>
    </row>
    <row r="610" spans="1:10" x14ac:dyDescent="0.3">
      <c r="A610" t="s">
        <v>13172</v>
      </c>
      <c r="B610" t="s">
        <v>1759</v>
      </c>
      <c r="C610" t="s">
        <v>1760</v>
      </c>
      <c r="D610" t="s">
        <v>8</v>
      </c>
      <c r="E610" t="s">
        <v>1761</v>
      </c>
      <c r="F610">
        <v>2.1872600000000002</v>
      </c>
      <c r="G610">
        <v>5.7942200000000001</v>
      </c>
      <c r="H610">
        <v>-1.4054899999999999</v>
      </c>
      <c r="I610">
        <v>7.5000000000000002E-4</v>
      </c>
      <c r="J610">
        <v>1.0678699999999999E-2</v>
      </c>
    </row>
    <row r="611" spans="1:10" x14ac:dyDescent="0.3">
      <c r="A611" t="s">
        <v>13172</v>
      </c>
      <c r="B611" t="s">
        <v>1762</v>
      </c>
      <c r="C611" t="s">
        <v>1763</v>
      </c>
      <c r="D611" t="s">
        <v>1764</v>
      </c>
      <c r="E611" t="s">
        <v>1765</v>
      </c>
      <c r="F611">
        <v>8.7082599999999992</v>
      </c>
      <c r="G611">
        <v>19.3872</v>
      </c>
      <c r="H611">
        <v>-1.15465</v>
      </c>
      <c r="I611" s="1">
        <v>5.0000000000000002E-5</v>
      </c>
      <c r="J611">
        <v>1.1924500000000001E-3</v>
      </c>
    </row>
    <row r="612" spans="1:10" x14ac:dyDescent="0.3">
      <c r="A612" t="s">
        <v>13172</v>
      </c>
      <c r="B612" t="s">
        <v>9550</v>
      </c>
      <c r="C612" t="s">
        <v>9551</v>
      </c>
      <c r="D612" t="s">
        <v>8</v>
      </c>
      <c r="E612" t="s">
        <v>9552</v>
      </c>
      <c r="F612">
        <v>9.70397</v>
      </c>
      <c r="G612">
        <v>5.9121499999999996</v>
      </c>
      <c r="H612">
        <v>0.71489199999999997</v>
      </c>
      <c r="I612">
        <v>5.8999999999999999E-3</v>
      </c>
      <c r="J612">
        <v>4.9472299999999997E-2</v>
      </c>
    </row>
    <row r="613" spans="1:10" x14ac:dyDescent="0.3">
      <c r="A613" t="s">
        <v>13172</v>
      </c>
      <c r="B613" t="s">
        <v>1766</v>
      </c>
      <c r="C613" t="s">
        <v>1767</v>
      </c>
      <c r="D613" t="s">
        <v>1768</v>
      </c>
      <c r="E613" t="s">
        <v>1769</v>
      </c>
      <c r="F613">
        <v>4.2949999999999999</v>
      </c>
      <c r="G613">
        <v>2.1076199999999998</v>
      </c>
      <c r="H613">
        <v>1.02704</v>
      </c>
      <c r="I613">
        <v>1.4999999999999999E-4</v>
      </c>
      <c r="J613">
        <v>2.9733699999999999E-3</v>
      </c>
    </row>
    <row r="614" spans="1:10" x14ac:dyDescent="0.3">
      <c r="A614" t="s">
        <v>13172</v>
      </c>
      <c r="B614" t="s">
        <v>1770</v>
      </c>
      <c r="C614" t="s">
        <v>1771</v>
      </c>
      <c r="D614" t="s">
        <v>1772</v>
      </c>
      <c r="E614" t="s">
        <v>1773</v>
      </c>
      <c r="F614">
        <v>2.8693499999999998</v>
      </c>
      <c r="G614">
        <v>7.9411899999999997</v>
      </c>
      <c r="H614">
        <v>-1.4686300000000001</v>
      </c>
      <c r="I614" s="1">
        <v>5.0000000000000002E-5</v>
      </c>
      <c r="J614">
        <v>1.1924500000000001E-3</v>
      </c>
    </row>
    <row r="615" spans="1:10" x14ac:dyDescent="0.3">
      <c r="A615" t="s">
        <v>13172</v>
      </c>
      <c r="B615" t="s">
        <v>9553</v>
      </c>
      <c r="C615" t="s">
        <v>9554</v>
      </c>
      <c r="D615" t="s">
        <v>8</v>
      </c>
      <c r="E615" t="s">
        <v>9555</v>
      </c>
      <c r="F615">
        <v>18.572099999999999</v>
      </c>
      <c r="G615">
        <v>8.7633399999999995</v>
      </c>
      <c r="H615">
        <v>1.0835900000000001</v>
      </c>
      <c r="I615">
        <v>2.9999999999999997E-4</v>
      </c>
      <c r="J615">
        <v>5.2050200000000003E-3</v>
      </c>
    </row>
    <row r="616" spans="1:10" x14ac:dyDescent="0.3">
      <c r="A616" t="s">
        <v>13172</v>
      </c>
      <c r="B616" t="s">
        <v>9556</v>
      </c>
      <c r="C616" t="s">
        <v>9557</v>
      </c>
      <c r="D616" t="s">
        <v>8</v>
      </c>
      <c r="E616" t="s">
        <v>9558</v>
      </c>
      <c r="F616">
        <v>133.50899999999999</v>
      </c>
      <c r="G616">
        <v>87.669200000000004</v>
      </c>
      <c r="H616">
        <v>0.606792</v>
      </c>
      <c r="I616">
        <v>4.6499999999999996E-3</v>
      </c>
      <c r="J616">
        <v>4.1567399999999997E-2</v>
      </c>
    </row>
    <row r="617" spans="1:10" x14ac:dyDescent="0.3">
      <c r="A617" t="s">
        <v>13172</v>
      </c>
      <c r="B617" t="s">
        <v>1774</v>
      </c>
      <c r="C617" t="s">
        <v>1775</v>
      </c>
      <c r="D617" t="s">
        <v>8</v>
      </c>
      <c r="E617" t="s">
        <v>1776</v>
      </c>
      <c r="F617">
        <v>11.6411</v>
      </c>
      <c r="G617">
        <v>20.128299999999999</v>
      </c>
      <c r="H617">
        <v>-0.78999900000000001</v>
      </c>
      <c r="I617">
        <v>4.4999999999999999E-4</v>
      </c>
      <c r="J617">
        <v>7.1949400000000004E-3</v>
      </c>
    </row>
    <row r="618" spans="1:10" x14ac:dyDescent="0.3">
      <c r="A618" t="s">
        <v>13172</v>
      </c>
      <c r="B618" t="s">
        <v>9559</v>
      </c>
      <c r="C618" t="s">
        <v>9560</v>
      </c>
      <c r="D618" t="s">
        <v>8</v>
      </c>
      <c r="E618" t="s">
        <v>9561</v>
      </c>
      <c r="F618">
        <v>5.65496</v>
      </c>
      <c r="G618">
        <v>12.935600000000001</v>
      </c>
      <c r="H618">
        <v>-1.1937599999999999</v>
      </c>
      <c r="I618">
        <v>2.15E-3</v>
      </c>
      <c r="J618">
        <v>2.3408600000000002E-2</v>
      </c>
    </row>
    <row r="619" spans="1:10" x14ac:dyDescent="0.3">
      <c r="A619" t="s">
        <v>13172</v>
      </c>
      <c r="B619" t="s">
        <v>1777</v>
      </c>
      <c r="C619" t="s">
        <v>1778</v>
      </c>
      <c r="D619" t="s">
        <v>1779</v>
      </c>
      <c r="E619" t="s">
        <v>1780</v>
      </c>
      <c r="F619">
        <v>30.010300000000001</v>
      </c>
      <c r="G619">
        <v>10.148</v>
      </c>
      <c r="H619">
        <v>1.56426</v>
      </c>
      <c r="I619" s="1">
        <v>5.0000000000000002E-5</v>
      </c>
      <c r="J619">
        <v>1.1924500000000001E-3</v>
      </c>
    </row>
    <row r="620" spans="1:10" x14ac:dyDescent="0.3">
      <c r="A620" t="s">
        <v>13172</v>
      </c>
      <c r="B620" t="s">
        <v>9562</v>
      </c>
      <c r="C620" t="s">
        <v>9563</v>
      </c>
      <c r="D620" t="s">
        <v>9564</v>
      </c>
      <c r="E620" t="s">
        <v>9565</v>
      </c>
      <c r="F620">
        <v>18.7852</v>
      </c>
      <c r="G620">
        <v>11.518599999999999</v>
      </c>
      <c r="H620">
        <v>0.70563399999999998</v>
      </c>
      <c r="I620">
        <v>1.1999999999999999E-3</v>
      </c>
      <c r="J620">
        <v>1.51808E-2</v>
      </c>
    </row>
    <row r="621" spans="1:10" x14ac:dyDescent="0.3">
      <c r="A621" t="s">
        <v>13172</v>
      </c>
      <c r="B621" t="s">
        <v>1781</v>
      </c>
      <c r="C621" t="s">
        <v>1782</v>
      </c>
      <c r="D621" t="s">
        <v>1783</v>
      </c>
      <c r="E621" t="s">
        <v>1784</v>
      </c>
      <c r="F621">
        <v>150.15</v>
      </c>
      <c r="G621">
        <v>252.761</v>
      </c>
      <c r="H621">
        <v>-0.75136700000000001</v>
      </c>
      <c r="I621">
        <v>4.0000000000000002E-4</v>
      </c>
      <c r="J621">
        <v>6.5560499999999999E-3</v>
      </c>
    </row>
    <row r="622" spans="1:10" x14ac:dyDescent="0.3">
      <c r="A622" t="s">
        <v>13172</v>
      </c>
      <c r="B622" t="s">
        <v>1785</v>
      </c>
      <c r="C622" t="s">
        <v>1786</v>
      </c>
      <c r="D622" t="s">
        <v>1787</v>
      </c>
      <c r="E622" t="s">
        <v>1788</v>
      </c>
      <c r="F622">
        <v>1.2378100000000001</v>
      </c>
      <c r="G622">
        <v>0.33953100000000003</v>
      </c>
      <c r="H622">
        <v>1.8661700000000001</v>
      </c>
      <c r="I622">
        <v>3.3999999999999998E-3</v>
      </c>
      <c r="J622">
        <v>3.3219699999999998E-2</v>
      </c>
    </row>
    <row r="623" spans="1:10" x14ac:dyDescent="0.3">
      <c r="A623" t="s">
        <v>13172</v>
      </c>
      <c r="B623" t="s">
        <v>1789</v>
      </c>
      <c r="C623" t="s">
        <v>1790</v>
      </c>
      <c r="D623" t="s">
        <v>1791</v>
      </c>
      <c r="E623" t="s">
        <v>1792</v>
      </c>
      <c r="F623">
        <v>13.737</v>
      </c>
      <c r="G623">
        <v>21.8062</v>
      </c>
      <c r="H623">
        <v>-0.66666599999999998</v>
      </c>
      <c r="I623">
        <v>5.9999999999999995E-4</v>
      </c>
      <c r="J623">
        <v>8.9575799999999997E-3</v>
      </c>
    </row>
    <row r="624" spans="1:10" x14ac:dyDescent="0.3">
      <c r="A624" t="s">
        <v>13172</v>
      </c>
      <c r="B624" t="s">
        <v>1793</v>
      </c>
      <c r="C624" t="s">
        <v>1794</v>
      </c>
      <c r="D624" t="s">
        <v>1795</v>
      </c>
      <c r="E624" t="s">
        <v>1796</v>
      </c>
      <c r="F624">
        <v>20.186499999999999</v>
      </c>
      <c r="G624">
        <v>56.816800000000001</v>
      </c>
      <c r="H624">
        <v>-1.4929300000000001</v>
      </c>
      <c r="I624" s="1">
        <v>5.0000000000000002E-5</v>
      </c>
      <c r="J624">
        <v>1.1924500000000001E-3</v>
      </c>
    </row>
    <row r="625" spans="1:10" x14ac:dyDescent="0.3">
      <c r="A625" t="s">
        <v>13172</v>
      </c>
      <c r="B625" t="s">
        <v>1797</v>
      </c>
      <c r="C625" t="s">
        <v>1798</v>
      </c>
      <c r="D625" t="s">
        <v>1799</v>
      </c>
      <c r="E625" t="s">
        <v>1800</v>
      </c>
      <c r="F625">
        <v>3.5153599999999998</v>
      </c>
      <c r="G625">
        <v>1.50979</v>
      </c>
      <c r="H625">
        <v>1.21932</v>
      </c>
      <c r="I625" s="1">
        <v>5.0000000000000002E-5</v>
      </c>
      <c r="J625">
        <v>1.1924500000000001E-3</v>
      </c>
    </row>
    <row r="626" spans="1:10" x14ac:dyDescent="0.3">
      <c r="A626" t="s">
        <v>13172</v>
      </c>
      <c r="B626" t="s">
        <v>1801</v>
      </c>
      <c r="C626" t="s">
        <v>1802</v>
      </c>
      <c r="D626" t="s">
        <v>1803</v>
      </c>
      <c r="E626" t="s">
        <v>1804</v>
      </c>
      <c r="F626">
        <v>4.6138000000000003</v>
      </c>
      <c r="G626">
        <v>1.7801899999999999</v>
      </c>
      <c r="H626">
        <v>1.3739300000000001</v>
      </c>
      <c r="I626">
        <v>2.4499999999999999E-3</v>
      </c>
      <c r="J626">
        <v>2.5797E-2</v>
      </c>
    </row>
    <row r="627" spans="1:10" x14ac:dyDescent="0.3">
      <c r="A627" t="s">
        <v>13172</v>
      </c>
      <c r="B627" t="s">
        <v>1805</v>
      </c>
      <c r="C627" t="s">
        <v>1806</v>
      </c>
      <c r="D627" t="s">
        <v>1807</v>
      </c>
      <c r="E627" t="s">
        <v>1808</v>
      </c>
      <c r="F627">
        <v>13.600099999999999</v>
      </c>
      <c r="G627">
        <v>20.741199999999999</v>
      </c>
      <c r="H627">
        <v>-0.60888299999999995</v>
      </c>
      <c r="I627">
        <v>4.1999999999999997E-3</v>
      </c>
      <c r="J627">
        <v>3.8712999999999997E-2</v>
      </c>
    </row>
    <row r="628" spans="1:10" x14ac:dyDescent="0.3">
      <c r="A628" t="s">
        <v>13172</v>
      </c>
      <c r="B628" t="s">
        <v>9566</v>
      </c>
      <c r="C628" t="s">
        <v>9567</v>
      </c>
      <c r="D628" t="s">
        <v>9568</v>
      </c>
      <c r="E628" t="s">
        <v>9569</v>
      </c>
      <c r="F628">
        <v>72.249899999999997</v>
      </c>
      <c r="G628">
        <v>47.985999999999997</v>
      </c>
      <c r="H628">
        <v>0.59038199999999996</v>
      </c>
      <c r="I628">
        <v>5.8500000000000002E-3</v>
      </c>
      <c r="J628">
        <v>4.9168999999999997E-2</v>
      </c>
    </row>
    <row r="629" spans="1:10" x14ac:dyDescent="0.3">
      <c r="A629" t="s">
        <v>13172</v>
      </c>
      <c r="B629" t="s">
        <v>9570</v>
      </c>
      <c r="C629" t="s">
        <v>9571</v>
      </c>
      <c r="D629" t="s">
        <v>9572</v>
      </c>
      <c r="E629" t="s">
        <v>9573</v>
      </c>
      <c r="F629">
        <v>21.0242</v>
      </c>
      <c r="G629">
        <v>31.386399999999998</v>
      </c>
      <c r="H629">
        <v>-0.57809100000000002</v>
      </c>
      <c r="I629">
        <v>4.8999999999999998E-3</v>
      </c>
      <c r="J629">
        <v>4.3330100000000003E-2</v>
      </c>
    </row>
    <row r="630" spans="1:10" x14ac:dyDescent="0.3">
      <c r="A630" t="s">
        <v>13172</v>
      </c>
      <c r="B630" t="s">
        <v>9574</v>
      </c>
      <c r="C630" t="s">
        <v>9575</v>
      </c>
      <c r="D630" t="s">
        <v>9576</v>
      </c>
      <c r="E630" t="s">
        <v>9577</v>
      </c>
      <c r="F630">
        <v>18.602699999999999</v>
      </c>
      <c r="G630">
        <v>29.995999999999999</v>
      </c>
      <c r="H630">
        <v>-0.68926100000000001</v>
      </c>
      <c r="I630">
        <v>1.5499999999999999E-3</v>
      </c>
      <c r="J630">
        <v>1.8373400000000002E-2</v>
      </c>
    </row>
    <row r="631" spans="1:10" x14ac:dyDescent="0.3">
      <c r="A631" t="s">
        <v>13172</v>
      </c>
      <c r="B631" t="s">
        <v>1809</v>
      </c>
      <c r="C631" t="s">
        <v>1810</v>
      </c>
      <c r="D631" t="s">
        <v>1811</v>
      </c>
      <c r="E631" t="s">
        <v>1812</v>
      </c>
      <c r="F631">
        <v>6.4685699999999997</v>
      </c>
      <c r="G631">
        <v>3.19407</v>
      </c>
      <c r="H631">
        <v>1.0180499999999999</v>
      </c>
      <c r="I631" s="1">
        <v>5.0000000000000002E-5</v>
      </c>
      <c r="J631">
        <v>1.1924500000000001E-3</v>
      </c>
    </row>
    <row r="632" spans="1:10" x14ac:dyDescent="0.3">
      <c r="A632" t="s">
        <v>13172</v>
      </c>
      <c r="B632" t="s">
        <v>1813</v>
      </c>
      <c r="C632" t="s">
        <v>1814</v>
      </c>
      <c r="D632" t="s">
        <v>1815</v>
      </c>
      <c r="E632" t="s">
        <v>1816</v>
      </c>
      <c r="F632">
        <v>16.759799999999998</v>
      </c>
      <c r="G632">
        <v>9.7587899999999994</v>
      </c>
      <c r="H632">
        <v>0.78022800000000003</v>
      </c>
      <c r="I632">
        <v>6.9999999999999999E-4</v>
      </c>
      <c r="J632">
        <v>1.0104E-2</v>
      </c>
    </row>
    <row r="633" spans="1:10" x14ac:dyDescent="0.3">
      <c r="A633" t="s">
        <v>13172</v>
      </c>
      <c r="B633" t="s">
        <v>9578</v>
      </c>
      <c r="C633" t="s">
        <v>9579</v>
      </c>
      <c r="D633" t="s">
        <v>8</v>
      </c>
      <c r="E633" t="s">
        <v>9580</v>
      </c>
      <c r="F633">
        <v>6.8850699999999998</v>
      </c>
      <c r="G633">
        <v>11.4061</v>
      </c>
      <c r="H633">
        <v>-0.72826400000000002</v>
      </c>
      <c r="I633">
        <v>5.4999999999999997E-3</v>
      </c>
      <c r="J633">
        <v>4.7061800000000001E-2</v>
      </c>
    </row>
    <row r="634" spans="1:10" x14ac:dyDescent="0.3">
      <c r="A634" t="s">
        <v>13172</v>
      </c>
      <c r="B634" t="s">
        <v>9581</v>
      </c>
      <c r="C634" t="s">
        <v>9582</v>
      </c>
      <c r="D634" t="s">
        <v>8</v>
      </c>
      <c r="E634" t="s">
        <v>9583</v>
      </c>
      <c r="F634">
        <v>3.46793</v>
      </c>
      <c r="G634">
        <v>9.0303799999999992</v>
      </c>
      <c r="H634">
        <v>-1.3807100000000001</v>
      </c>
      <c r="I634">
        <v>9.5E-4</v>
      </c>
      <c r="J634">
        <v>1.2711800000000001E-2</v>
      </c>
    </row>
    <row r="635" spans="1:10" x14ac:dyDescent="0.3">
      <c r="A635" t="s">
        <v>13172</v>
      </c>
      <c r="B635" t="s">
        <v>1817</v>
      </c>
      <c r="C635" t="s">
        <v>1818</v>
      </c>
      <c r="D635" t="s">
        <v>1819</v>
      </c>
      <c r="E635" t="s">
        <v>1820</v>
      </c>
      <c r="F635">
        <v>15.4878</v>
      </c>
      <c r="G635">
        <v>9.7424400000000002</v>
      </c>
      <c r="H635">
        <v>0.66878199999999999</v>
      </c>
      <c r="I635">
        <v>3.5500000000000002E-3</v>
      </c>
      <c r="J635">
        <v>3.4245999999999999E-2</v>
      </c>
    </row>
    <row r="636" spans="1:10" x14ac:dyDescent="0.3">
      <c r="A636" t="s">
        <v>13172</v>
      </c>
      <c r="B636" t="s">
        <v>1821</v>
      </c>
      <c r="C636" t="s">
        <v>1822</v>
      </c>
      <c r="D636" t="s">
        <v>1823</v>
      </c>
      <c r="E636" t="s">
        <v>1824</v>
      </c>
      <c r="F636">
        <v>19.491800000000001</v>
      </c>
      <c r="G636">
        <v>45.892800000000001</v>
      </c>
      <c r="H636">
        <v>-1.2354000000000001</v>
      </c>
      <c r="I636" s="1">
        <v>5.0000000000000002E-5</v>
      </c>
      <c r="J636">
        <v>1.1924500000000001E-3</v>
      </c>
    </row>
    <row r="637" spans="1:10" x14ac:dyDescent="0.3">
      <c r="A637" t="s">
        <v>13172</v>
      </c>
      <c r="B637" t="s">
        <v>1825</v>
      </c>
      <c r="C637" t="s">
        <v>1826</v>
      </c>
      <c r="D637" t="s">
        <v>1827</v>
      </c>
      <c r="E637" t="s">
        <v>1828</v>
      </c>
      <c r="F637">
        <v>18.827300000000001</v>
      </c>
      <c r="G637">
        <v>10.172499999999999</v>
      </c>
      <c r="H637">
        <v>0.88814800000000005</v>
      </c>
      <c r="I637" s="1">
        <v>5.0000000000000002E-5</v>
      </c>
      <c r="J637">
        <v>1.1924500000000001E-3</v>
      </c>
    </row>
    <row r="638" spans="1:10" x14ac:dyDescent="0.3">
      <c r="A638" t="s">
        <v>13172</v>
      </c>
      <c r="B638" t="s">
        <v>1829</v>
      </c>
      <c r="C638" t="s">
        <v>1830</v>
      </c>
      <c r="D638" t="s">
        <v>1831</v>
      </c>
      <c r="E638" t="s">
        <v>1832</v>
      </c>
      <c r="F638">
        <v>65.504099999999994</v>
      </c>
      <c r="G638">
        <v>34.933399999999999</v>
      </c>
      <c r="H638">
        <v>0.90697899999999998</v>
      </c>
      <c r="I638" s="1">
        <v>5.0000000000000002E-5</v>
      </c>
      <c r="J638">
        <v>1.1924500000000001E-3</v>
      </c>
    </row>
    <row r="639" spans="1:10" x14ac:dyDescent="0.3">
      <c r="A639" t="s">
        <v>13172</v>
      </c>
      <c r="B639" t="s">
        <v>1833</v>
      </c>
      <c r="C639" t="s">
        <v>1834</v>
      </c>
      <c r="D639" t="s">
        <v>1835</v>
      </c>
      <c r="E639" t="s">
        <v>1836</v>
      </c>
      <c r="F639">
        <v>502.15100000000001</v>
      </c>
      <c r="G639">
        <v>293.87299999999999</v>
      </c>
      <c r="H639">
        <v>0.77292899999999998</v>
      </c>
      <c r="I639">
        <v>1.75E-3</v>
      </c>
      <c r="J639">
        <v>2.01145E-2</v>
      </c>
    </row>
    <row r="640" spans="1:10" x14ac:dyDescent="0.3">
      <c r="A640" t="s">
        <v>13172</v>
      </c>
      <c r="B640" t="s">
        <v>9584</v>
      </c>
      <c r="C640" t="s">
        <v>9585</v>
      </c>
      <c r="D640" t="s">
        <v>9586</v>
      </c>
      <c r="E640" t="s">
        <v>9587</v>
      </c>
      <c r="F640">
        <v>9.0104199999999999</v>
      </c>
      <c r="G640">
        <v>3.2387800000000002</v>
      </c>
      <c r="H640">
        <v>1.47614</v>
      </c>
      <c r="I640">
        <v>9.5E-4</v>
      </c>
      <c r="J640">
        <v>1.2711800000000001E-2</v>
      </c>
    </row>
    <row r="641" spans="1:10" x14ac:dyDescent="0.3">
      <c r="A641" t="s">
        <v>13172</v>
      </c>
      <c r="B641" t="s">
        <v>1837</v>
      </c>
      <c r="C641" t="s">
        <v>1838</v>
      </c>
      <c r="D641" t="s">
        <v>1839</v>
      </c>
      <c r="E641" t="s">
        <v>1840</v>
      </c>
      <c r="F641">
        <v>12.3063</v>
      </c>
      <c r="G641">
        <v>5.73963</v>
      </c>
      <c r="H641">
        <v>1.1003700000000001</v>
      </c>
      <c r="I641" s="1">
        <v>5.0000000000000002E-5</v>
      </c>
      <c r="J641">
        <v>1.1924500000000001E-3</v>
      </c>
    </row>
    <row r="642" spans="1:10" x14ac:dyDescent="0.3">
      <c r="A642" t="s">
        <v>13172</v>
      </c>
      <c r="B642" t="s">
        <v>9588</v>
      </c>
      <c r="C642" t="s">
        <v>9589</v>
      </c>
      <c r="D642" t="s">
        <v>9590</v>
      </c>
      <c r="E642" t="s">
        <v>9591</v>
      </c>
      <c r="F642">
        <v>11.523099999999999</v>
      </c>
      <c r="G642">
        <v>5.3293400000000002</v>
      </c>
      <c r="H642">
        <v>1.1125</v>
      </c>
      <c r="I642">
        <v>2E-3</v>
      </c>
      <c r="J642">
        <v>2.2213900000000002E-2</v>
      </c>
    </row>
    <row r="643" spans="1:10" x14ac:dyDescent="0.3">
      <c r="A643" t="s">
        <v>13172</v>
      </c>
      <c r="B643" t="s">
        <v>1841</v>
      </c>
      <c r="C643" t="s">
        <v>1842</v>
      </c>
      <c r="D643" t="s">
        <v>8</v>
      </c>
      <c r="E643" t="s">
        <v>1843</v>
      </c>
      <c r="F643">
        <v>9.2610700000000001</v>
      </c>
      <c r="G643">
        <v>3.9850599999999998</v>
      </c>
      <c r="H643">
        <v>1.21658</v>
      </c>
      <c r="I643">
        <v>1E-4</v>
      </c>
      <c r="J643">
        <v>2.1436200000000002E-3</v>
      </c>
    </row>
    <row r="644" spans="1:10" x14ac:dyDescent="0.3">
      <c r="A644" t="s">
        <v>13172</v>
      </c>
      <c r="B644" t="s">
        <v>9592</v>
      </c>
      <c r="C644" t="s">
        <v>9593</v>
      </c>
      <c r="D644" t="s">
        <v>8</v>
      </c>
      <c r="E644" t="s">
        <v>9594</v>
      </c>
      <c r="F644">
        <v>1.0458700000000001</v>
      </c>
      <c r="G644">
        <v>1.97532</v>
      </c>
      <c r="H644">
        <v>-0.91737599999999997</v>
      </c>
      <c r="I644">
        <v>4.4000000000000003E-3</v>
      </c>
      <c r="J644">
        <v>4.0020300000000002E-2</v>
      </c>
    </row>
    <row r="645" spans="1:10" x14ac:dyDescent="0.3">
      <c r="A645" t="s">
        <v>13172</v>
      </c>
      <c r="B645" t="s">
        <v>1844</v>
      </c>
      <c r="C645" t="s">
        <v>1845</v>
      </c>
      <c r="D645" t="s">
        <v>1846</v>
      </c>
      <c r="E645" t="s">
        <v>1847</v>
      </c>
      <c r="F645">
        <v>50.301600000000001</v>
      </c>
      <c r="G645">
        <v>27.776800000000001</v>
      </c>
      <c r="H645">
        <v>0.85672400000000004</v>
      </c>
      <c r="I645">
        <v>1.75E-3</v>
      </c>
      <c r="J645">
        <v>2.01145E-2</v>
      </c>
    </row>
    <row r="646" spans="1:10" x14ac:dyDescent="0.3">
      <c r="A646" t="s">
        <v>13172</v>
      </c>
      <c r="B646" t="s">
        <v>1848</v>
      </c>
      <c r="C646" t="s">
        <v>1849</v>
      </c>
      <c r="D646" t="s">
        <v>1850</v>
      </c>
      <c r="E646" t="s">
        <v>1851</v>
      </c>
      <c r="F646">
        <v>149.04</v>
      </c>
      <c r="G646">
        <v>79.287000000000006</v>
      </c>
      <c r="H646">
        <v>0.91054100000000004</v>
      </c>
      <c r="I646" s="1">
        <v>5.0000000000000002E-5</v>
      </c>
      <c r="J646">
        <v>1.1924500000000001E-3</v>
      </c>
    </row>
    <row r="647" spans="1:10" x14ac:dyDescent="0.3">
      <c r="A647" t="s">
        <v>13172</v>
      </c>
      <c r="B647" t="s">
        <v>1852</v>
      </c>
      <c r="C647" t="s">
        <v>1853</v>
      </c>
      <c r="D647" t="s">
        <v>1854</v>
      </c>
      <c r="E647" t="s">
        <v>1855</v>
      </c>
      <c r="F647">
        <v>44.073900000000002</v>
      </c>
      <c r="G647">
        <v>20.227399999999999</v>
      </c>
      <c r="H647">
        <v>1.12361</v>
      </c>
      <c r="I647" s="1">
        <v>5.0000000000000002E-5</v>
      </c>
      <c r="J647">
        <v>1.1924500000000001E-3</v>
      </c>
    </row>
    <row r="648" spans="1:10" x14ac:dyDescent="0.3">
      <c r="A648" t="s">
        <v>13172</v>
      </c>
      <c r="B648" t="s">
        <v>1856</v>
      </c>
      <c r="C648" t="s">
        <v>1857</v>
      </c>
      <c r="D648" t="s">
        <v>1858</v>
      </c>
      <c r="E648" t="s">
        <v>1859</v>
      </c>
      <c r="F648">
        <v>7.6671899999999997</v>
      </c>
      <c r="G648">
        <v>13.2384</v>
      </c>
      <c r="H648">
        <v>-0.78795700000000002</v>
      </c>
      <c r="I648">
        <v>2.0000000000000001E-4</v>
      </c>
      <c r="J648">
        <v>3.754E-3</v>
      </c>
    </row>
    <row r="649" spans="1:10" x14ac:dyDescent="0.3">
      <c r="A649" t="s">
        <v>13172</v>
      </c>
      <c r="B649" t="s">
        <v>1860</v>
      </c>
      <c r="C649" t="s">
        <v>1861</v>
      </c>
      <c r="D649" t="s">
        <v>1862</v>
      </c>
      <c r="E649" t="s">
        <v>1863</v>
      </c>
      <c r="F649">
        <v>23.8461</v>
      </c>
      <c r="G649">
        <v>9.6623000000000001</v>
      </c>
      <c r="H649">
        <v>1.30332</v>
      </c>
      <c r="I649" s="1">
        <v>5.0000000000000002E-5</v>
      </c>
      <c r="J649">
        <v>1.1924500000000001E-3</v>
      </c>
    </row>
    <row r="650" spans="1:10" x14ac:dyDescent="0.3">
      <c r="A650" t="s">
        <v>13172</v>
      </c>
      <c r="B650" t="s">
        <v>1864</v>
      </c>
      <c r="C650" t="s">
        <v>1865</v>
      </c>
      <c r="D650" t="s">
        <v>1866</v>
      </c>
      <c r="E650" t="s">
        <v>1867</v>
      </c>
      <c r="F650">
        <v>151.547</v>
      </c>
      <c r="G650">
        <v>90.750299999999996</v>
      </c>
      <c r="H650">
        <v>0.73979300000000003</v>
      </c>
      <c r="I650">
        <v>6.9999999999999999E-4</v>
      </c>
      <c r="J650">
        <v>1.0104E-2</v>
      </c>
    </row>
    <row r="651" spans="1:10" x14ac:dyDescent="0.3">
      <c r="A651" t="s">
        <v>13172</v>
      </c>
      <c r="B651" t="s">
        <v>9595</v>
      </c>
      <c r="C651" t="s">
        <v>9596</v>
      </c>
      <c r="D651" t="s">
        <v>8</v>
      </c>
      <c r="E651" t="s">
        <v>9597</v>
      </c>
      <c r="F651">
        <v>9.2407199999999996</v>
      </c>
      <c r="G651">
        <v>5.2317600000000004</v>
      </c>
      <c r="H651">
        <v>0.82071000000000005</v>
      </c>
      <c r="I651">
        <v>5.5000000000000003E-4</v>
      </c>
      <c r="J651">
        <v>8.3852400000000004E-3</v>
      </c>
    </row>
    <row r="652" spans="1:10" x14ac:dyDescent="0.3">
      <c r="A652" t="s">
        <v>13172</v>
      </c>
      <c r="B652" t="s">
        <v>1868</v>
      </c>
      <c r="C652" t="s">
        <v>1869</v>
      </c>
      <c r="D652" t="s">
        <v>8</v>
      </c>
      <c r="E652" t="s">
        <v>1870</v>
      </c>
      <c r="F652">
        <v>12.4687</v>
      </c>
      <c r="G652">
        <v>6.9273400000000001</v>
      </c>
      <c r="H652">
        <v>0.84793600000000002</v>
      </c>
      <c r="I652">
        <v>1.4999999999999999E-4</v>
      </c>
      <c r="J652">
        <v>2.9733699999999999E-3</v>
      </c>
    </row>
    <row r="653" spans="1:10" x14ac:dyDescent="0.3">
      <c r="A653" t="s">
        <v>13172</v>
      </c>
      <c r="B653" t="s">
        <v>1871</v>
      </c>
      <c r="C653" t="s">
        <v>1872</v>
      </c>
      <c r="D653" t="s">
        <v>1873</v>
      </c>
      <c r="E653" t="s">
        <v>1874</v>
      </c>
      <c r="F653">
        <v>18.392399999999999</v>
      </c>
      <c r="G653">
        <v>9.5344800000000003</v>
      </c>
      <c r="H653">
        <v>0.94788399999999995</v>
      </c>
      <c r="I653" s="1">
        <v>5.0000000000000002E-5</v>
      </c>
      <c r="J653">
        <v>1.1924500000000001E-3</v>
      </c>
    </row>
    <row r="654" spans="1:10" x14ac:dyDescent="0.3">
      <c r="A654" t="s">
        <v>13172</v>
      </c>
      <c r="B654" t="s">
        <v>1875</v>
      </c>
      <c r="C654" t="s">
        <v>1876</v>
      </c>
      <c r="D654" t="s">
        <v>8</v>
      </c>
      <c r="E654" t="s">
        <v>1877</v>
      </c>
      <c r="F654">
        <v>2.4742799999999998</v>
      </c>
      <c r="G654">
        <v>4.1002000000000001</v>
      </c>
      <c r="H654">
        <v>-0.72868299999999997</v>
      </c>
      <c r="I654">
        <v>3.2499999999999999E-3</v>
      </c>
      <c r="J654">
        <v>3.2092200000000001E-2</v>
      </c>
    </row>
    <row r="655" spans="1:10" x14ac:dyDescent="0.3">
      <c r="A655" t="s">
        <v>13172</v>
      </c>
      <c r="B655" t="s">
        <v>1878</v>
      </c>
      <c r="C655" t="s">
        <v>1879</v>
      </c>
      <c r="D655" t="s">
        <v>8</v>
      </c>
      <c r="E655" t="s">
        <v>1880</v>
      </c>
      <c r="F655">
        <v>53.274500000000003</v>
      </c>
      <c r="G655">
        <v>120.057</v>
      </c>
      <c r="H655">
        <v>-1.17221</v>
      </c>
      <c r="I655" s="1">
        <v>5.0000000000000002E-5</v>
      </c>
      <c r="J655">
        <v>1.1924500000000001E-3</v>
      </c>
    </row>
    <row r="656" spans="1:10" x14ac:dyDescent="0.3">
      <c r="A656" t="s">
        <v>13172</v>
      </c>
      <c r="B656" t="s">
        <v>9598</v>
      </c>
      <c r="C656" t="s">
        <v>9599</v>
      </c>
      <c r="D656" t="s">
        <v>9600</v>
      </c>
      <c r="E656" t="s">
        <v>9601</v>
      </c>
      <c r="F656">
        <v>29.927600000000002</v>
      </c>
      <c r="G656">
        <v>17.669699999999999</v>
      </c>
      <c r="H656">
        <v>0.76020100000000002</v>
      </c>
      <c r="I656">
        <v>7.5000000000000002E-4</v>
      </c>
      <c r="J656">
        <v>1.0678699999999999E-2</v>
      </c>
    </row>
    <row r="657" spans="1:10" x14ac:dyDescent="0.3">
      <c r="A657" t="s">
        <v>13172</v>
      </c>
      <c r="B657" t="s">
        <v>1881</v>
      </c>
      <c r="C657" t="s">
        <v>1882</v>
      </c>
      <c r="D657" t="s">
        <v>1883</v>
      </c>
      <c r="E657" t="s">
        <v>1884</v>
      </c>
      <c r="F657">
        <v>35.866700000000002</v>
      </c>
      <c r="G657">
        <v>14.8268</v>
      </c>
      <c r="H657">
        <v>1.27444</v>
      </c>
      <c r="I657" s="1">
        <v>5.0000000000000002E-5</v>
      </c>
      <c r="J657">
        <v>1.1924500000000001E-3</v>
      </c>
    </row>
    <row r="658" spans="1:10" x14ac:dyDescent="0.3">
      <c r="A658" t="s">
        <v>13172</v>
      </c>
      <c r="B658" t="s">
        <v>1885</v>
      </c>
      <c r="C658" t="s">
        <v>1886</v>
      </c>
      <c r="D658" t="s">
        <v>1887</v>
      </c>
      <c r="E658" t="s">
        <v>1888</v>
      </c>
      <c r="F658">
        <v>54.325200000000002</v>
      </c>
      <c r="G658">
        <v>31.0212</v>
      </c>
      <c r="H658">
        <v>0.80836799999999998</v>
      </c>
      <c r="I658">
        <v>1E-4</v>
      </c>
      <c r="J658">
        <v>2.1436200000000002E-3</v>
      </c>
    </row>
    <row r="659" spans="1:10" x14ac:dyDescent="0.3">
      <c r="A659" t="s">
        <v>13172</v>
      </c>
      <c r="B659" t="s">
        <v>1889</v>
      </c>
      <c r="C659" t="s">
        <v>1890</v>
      </c>
      <c r="D659" t="s">
        <v>8</v>
      </c>
      <c r="E659" t="s">
        <v>1891</v>
      </c>
      <c r="F659">
        <v>18.242000000000001</v>
      </c>
      <c r="G659">
        <v>31.8918</v>
      </c>
      <c r="H659">
        <v>-0.80592200000000003</v>
      </c>
      <c r="I659" s="1">
        <v>5.0000000000000002E-5</v>
      </c>
      <c r="J659">
        <v>1.1924500000000001E-3</v>
      </c>
    </row>
    <row r="660" spans="1:10" x14ac:dyDescent="0.3">
      <c r="A660" t="s">
        <v>13172</v>
      </c>
      <c r="B660" t="s">
        <v>9602</v>
      </c>
      <c r="C660" t="s">
        <v>9603</v>
      </c>
      <c r="D660" t="s">
        <v>8</v>
      </c>
      <c r="E660" t="s">
        <v>9604</v>
      </c>
      <c r="F660">
        <v>57.619300000000003</v>
      </c>
      <c r="G660">
        <v>35.348700000000001</v>
      </c>
      <c r="H660">
        <v>0.704897</v>
      </c>
      <c r="I660">
        <v>4.8500000000000001E-3</v>
      </c>
      <c r="J660">
        <v>4.2959200000000003E-2</v>
      </c>
    </row>
    <row r="661" spans="1:10" x14ac:dyDescent="0.3">
      <c r="A661" t="s">
        <v>13172</v>
      </c>
      <c r="B661" t="s">
        <v>9605</v>
      </c>
      <c r="C661" t="s">
        <v>9606</v>
      </c>
      <c r="D661" t="s">
        <v>8</v>
      </c>
      <c r="E661" t="s">
        <v>9607</v>
      </c>
      <c r="F661">
        <v>18.561299999999999</v>
      </c>
      <c r="G661">
        <v>32.5152</v>
      </c>
      <c r="H661">
        <v>-0.80881800000000004</v>
      </c>
      <c r="I661">
        <v>3.5500000000000002E-3</v>
      </c>
      <c r="J661">
        <v>3.4245999999999999E-2</v>
      </c>
    </row>
    <row r="662" spans="1:10" x14ac:dyDescent="0.3">
      <c r="A662" t="s">
        <v>13172</v>
      </c>
      <c r="B662" t="s">
        <v>1892</v>
      </c>
      <c r="C662" t="s">
        <v>1893</v>
      </c>
      <c r="D662" t="s">
        <v>8</v>
      </c>
      <c r="E662" t="s">
        <v>1894</v>
      </c>
      <c r="F662">
        <v>0.86823399999999995</v>
      </c>
      <c r="G662">
        <v>3.7878400000000001</v>
      </c>
      <c r="H662">
        <v>-2.1252200000000001</v>
      </c>
      <c r="I662" s="1">
        <v>5.0000000000000002E-5</v>
      </c>
      <c r="J662">
        <v>1.1924500000000001E-3</v>
      </c>
    </row>
    <row r="663" spans="1:10" x14ac:dyDescent="0.3">
      <c r="A663" t="s">
        <v>13172</v>
      </c>
      <c r="B663" t="s">
        <v>1895</v>
      </c>
      <c r="C663" t="s">
        <v>1896</v>
      </c>
      <c r="D663" t="s">
        <v>8</v>
      </c>
      <c r="E663" t="s">
        <v>1897</v>
      </c>
      <c r="F663">
        <v>32.7408</v>
      </c>
      <c r="G663">
        <v>118.026</v>
      </c>
      <c r="H663">
        <v>-1.84995</v>
      </c>
      <c r="I663" s="1">
        <v>5.0000000000000002E-5</v>
      </c>
      <c r="J663">
        <v>1.1924500000000001E-3</v>
      </c>
    </row>
    <row r="664" spans="1:10" x14ac:dyDescent="0.3">
      <c r="A664" t="s">
        <v>13172</v>
      </c>
      <c r="B664" t="s">
        <v>1898</v>
      </c>
      <c r="C664" t="s">
        <v>1899</v>
      </c>
      <c r="D664" t="s">
        <v>8</v>
      </c>
      <c r="E664" t="s">
        <v>1900</v>
      </c>
      <c r="F664">
        <v>13.4651</v>
      </c>
      <c r="G664">
        <v>7.3019299999999996</v>
      </c>
      <c r="H664">
        <v>0.88287400000000005</v>
      </c>
      <c r="I664">
        <v>6.9999999999999999E-4</v>
      </c>
      <c r="J664">
        <v>1.0104E-2</v>
      </c>
    </row>
    <row r="665" spans="1:10" x14ac:dyDescent="0.3">
      <c r="A665" t="s">
        <v>13172</v>
      </c>
      <c r="B665" t="s">
        <v>9608</v>
      </c>
      <c r="C665" t="s">
        <v>9609</v>
      </c>
      <c r="D665" t="s">
        <v>9610</v>
      </c>
      <c r="E665" t="s">
        <v>9611</v>
      </c>
      <c r="F665">
        <v>4.2103000000000002</v>
      </c>
      <c r="G665">
        <v>6.6067099999999996</v>
      </c>
      <c r="H665">
        <v>-0.65000999999999998</v>
      </c>
      <c r="I665">
        <v>2E-3</v>
      </c>
      <c r="J665">
        <v>2.2213900000000002E-2</v>
      </c>
    </row>
    <row r="666" spans="1:10" x14ac:dyDescent="0.3">
      <c r="A666" t="s">
        <v>13172</v>
      </c>
      <c r="B666" t="s">
        <v>1901</v>
      </c>
      <c r="C666" t="s">
        <v>1902</v>
      </c>
      <c r="D666" t="s">
        <v>1903</v>
      </c>
      <c r="E666" t="s">
        <v>1904</v>
      </c>
      <c r="F666">
        <v>53.201700000000002</v>
      </c>
      <c r="G666">
        <v>21.464099999999998</v>
      </c>
      <c r="H666">
        <v>1.30955</v>
      </c>
      <c r="I666" s="1">
        <v>5.0000000000000002E-5</v>
      </c>
      <c r="J666">
        <v>1.1924500000000001E-3</v>
      </c>
    </row>
    <row r="667" spans="1:10" x14ac:dyDescent="0.3">
      <c r="A667" t="s">
        <v>13172</v>
      </c>
      <c r="B667" t="s">
        <v>1905</v>
      </c>
      <c r="C667" t="s">
        <v>1906</v>
      </c>
      <c r="D667" t="s">
        <v>1907</v>
      </c>
      <c r="E667" t="s">
        <v>1908</v>
      </c>
      <c r="F667">
        <v>415.95499999999998</v>
      </c>
      <c r="G667">
        <v>231.78100000000001</v>
      </c>
      <c r="H667">
        <v>0.84366600000000003</v>
      </c>
      <c r="I667">
        <v>2.9999999999999997E-4</v>
      </c>
      <c r="J667">
        <v>5.2050200000000003E-3</v>
      </c>
    </row>
    <row r="668" spans="1:10" x14ac:dyDescent="0.3">
      <c r="A668" t="s">
        <v>13172</v>
      </c>
      <c r="B668" t="s">
        <v>9612</v>
      </c>
      <c r="C668" t="s">
        <v>9613</v>
      </c>
      <c r="D668" t="s">
        <v>9614</v>
      </c>
      <c r="E668" t="s">
        <v>9615</v>
      </c>
      <c r="F668">
        <v>9.7047500000000007</v>
      </c>
      <c r="G668">
        <v>6.3436500000000002</v>
      </c>
      <c r="H668">
        <v>0.61337900000000001</v>
      </c>
      <c r="I668">
        <v>5.45E-3</v>
      </c>
      <c r="J668">
        <v>4.6721499999999999E-2</v>
      </c>
    </row>
    <row r="669" spans="1:10" x14ac:dyDescent="0.3">
      <c r="A669" t="s">
        <v>13172</v>
      </c>
      <c r="B669" t="s">
        <v>9616</v>
      </c>
      <c r="C669" t="s">
        <v>9617</v>
      </c>
      <c r="D669" t="s">
        <v>9618</v>
      </c>
      <c r="E669" t="s">
        <v>9619</v>
      </c>
      <c r="F669">
        <v>47.389099999999999</v>
      </c>
      <c r="G669">
        <v>26.918399999999998</v>
      </c>
      <c r="H669">
        <v>0.81596100000000005</v>
      </c>
      <c r="I669">
        <v>1.4999999999999999E-4</v>
      </c>
      <c r="J669">
        <v>2.9733699999999999E-3</v>
      </c>
    </row>
    <row r="670" spans="1:10" x14ac:dyDescent="0.3">
      <c r="A670" t="s">
        <v>13172</v>
      </c>
      <c r="B670" t="s">
        <v>1909</v>
      </c>
      <c r="C670" t="s">
        <v>1910</v>
      </c>
      <c r="D670" t="s">
        <v>1911</v>
      </c>
      <c r="E670" t="s">
        <v>1912</v>
      </c>
      <c r="F670">
        <v>38.542700000000004</v>
      </c>
      <c r="G670">
        <v>68.421499999999995</v>
      </c>
      <c r="H670">
        <v>-0.82799400000000001</v>
      </c>
      <c r="I670" s="1">
        <v>5.0000000000000002E-5</v>
      </c>
      <c r="J670">
        <v>1.1924500000000001E-3</v>
      </c>
    </row>
    <row r="671" spans="1:10" x14ac:dyDescent="0.3">
      <c r="A671" t="s">
        <v>13172</v>
      </c>
      <c r="B671" t="s">
        <v>9620</v>
      </c>
      <c r="C671" t="s">
        <v>9621</v>
      </c>
      <c r="D671" t="s">
        <v>9622</v>
      </c>
      <c r="E671" t="s">
        <v>9623</v>
      </c>
      <c r="F671">
        <v>14.6882</v>
      </c>
      <c r="G671">
        <v>8.5117799999999999</v>
      </c>
      <c r="H671">
        <v>0.78712199999999999</v>
      </c>
      <c r="I671">
        <v>1E-4</v>
      </c>
      <c r="J671">
        <v>2.1436200000000002E-3</v>
      </c>
    </row>
    <row r="672" spans="1:10" x14ac:dyDescent="0.3">
      <c r="A672" t="s">
        <v>13172</v>
      </c>
      <c r="B672" t="s">
        <v>1913</v>
      </c>
      <c r="C672" t="s">
        <v>1914</v>
      </c>
      <c r="D672" t="s">
        <v>8</v>
      </c>
      <c r="E672" t="s">
        <v>1915</v>
      </c>
      <c r="F672">
        <v>4.8583100000000004</v>
      </c>
      <c r="G672">
        <v>8.2099299999999999</v>
      </c>
      <c r="H672">
        <v>-0.75691600000000003</v>
      </c>
      <c r="I672">
        <v>1.6000000000000001E-3</v>
      </c>
      <c r="J672">
        <v>1.8837E-2</v>
      </c>
    </row>
    <row r="673" spans="1:10" x14ac:dyDescent="0.3">
      <c r="A673" t="s">
        <v>13172</v>
      </c>
      <c r="B673" t="s">
        <v>1916</v>
      </c>
      <c r="C673" t="s">
        <v>1917</v>
      </c>
      <c r="D673" t="s">
        <v>1918</v>
      </c>
      <c r="E673" t="s">
        <v>1919</v>
      </c>
      <c r="F673">
        <v>5.7477099999999997</v>
      </c>
      <c r="G673">
        <v>12.4186</v>
      </c>
      <c r="H673">
        <v>-1.11144</v>
      </c>
      <c r="I673" s="1">
        <v>5.0000000000000002E-5</v>
      </c>
      <c r="J673">
        <v>1.1924500000000001E-3</v>
      </c>
    </row>
    <row r="674" spans="1:10" x14ac:dyDescent="0.3">
      <c r="A674" t="s">
        <v>13172</v>
      </c>
      <c r="B674" t="s">
        <v>1920</v>
      </c>
      <c r="C674" t="s">
        <v>1921</v>
      </c>
      <c r="D674" t="s">
        <v>1922</v>
      </c>
      <c r="E674" t="s">
        <v>1923</v>
      </c>
      <c r="F674">
        <v>2.8648199999999999</v>
      </c>
      <c r="G674">
        <v>1.52861</v>
      </c>
      <c r="H674">
        <v>0.90622499999999995</v>
      </c>
      <c r="I674">
        <v>1E-4</v>
      </c>
      <c r="J674">
        <v>2.1436200000000002E-3</v>
      </c>
    </row>
    <row r="675" spans="1:10" x14ac:dyDescent="0.3">
      <c r="A675" t="s">
        <v>13172</v>
      </c>
      <c r="B675" t="s">
        <v>9624</v>
      </c>
      <c r="C675" t="s">
        <v>9625</v>
      </c>
      <c r="D675" t="s">
        <v>9626</v>
      </c>
      <c r="E675" t="s">
        <v>9627</v>
      </c>
      <c r="F675">
        <v>0.88255700000000004</v>
      </c>
      <c r="G675">
        <v>1.5711299999999999</v>
      </c>
      <c r="H675">
        <v>-0.83204</v>
      </c>
      <c r="I675">
        <v>4.2500000000000003E-3</v>
      </c>
      <c r="J675">
        <v>3.9066900000000002E-2</v>
      </c>
    </row>
    <row r="676" spans="1:10" x14ac:dyDescent="0.3">
      <c r="A676" t="s">
        <v>13172</v>
      </c>
      <c r="B676" t="s">
        <v>9628</v>
      </c>
      <c r="C676" t="s">
        <v>9629</v>
      </c>
      <c r="D676" t="s">
        <v>9630</v>
      </c>
      <c r="E676" t="s">
        <v>9631</v>
      </c>
      <c r="F676">
        <v>10.409599999999999</v>
      </c>
      <c r="G676">
        <v>16.064599999999999</v>
      </c>
      <c r="H676">
        <v>-0.625969</v>
      </c>
      <c r="I676">
        <v>4.9500000000000004E-3</v>
      </c>
      <c r="J676">
        <v>4.3651599999999999E-2</v>
      </c>
    </row>
    <row r="677" spans="1:10" x14ac:dyDescent="0.3">
      <c r="A677" t="s">
        <v>13172</v>
      </c>
      <c r="B677" t="s">
        <v>1924</v>
      </c>
      <c r="C677" t="s">
        <v>1925</v>
      </c>
      <c r="D677" t="s">
        <v>8</v>
      </c>
      <c r="E677" t="s">
        <v>1926</v>
      </c>
      <c r="F677">
        <v>41.876300000000001</v>
      </c>
      <c r="G677">
        <v>75.574299999999994</v>
      </c>
      <c r="H677">
        <v>-0.85176099999999999</v>
      </c>
      <c r="I677">
        <v>1.5E-3</v>
      </c>
      <c r="J677">
        <v>1.7896800000000001E-2</v>
      </c>
    </row>
    <row r="678" spans="1:10" x14ac:dyDescent="0.3">
      <c r="A678" t="s">
        <v>13172</v>
      </c>
      <c r="B678" t="s">
        <v>1927</v>
      </c>
      <c r="C678" t="s">
        <v>1928</v>
      </c>
      <c r="D678" t="s">
        <v>1929</v>
      </c>
      <c r="E678" t="s">
        <v>1930</v>
      </c>
      <c r="F678">
        <v>57.441200000000002</v>
      </c>
      <c r="G678">
        <v>106.96</v>
      </c>
      <c r="H678">
        <v>-0.89691299999999996</v>
      </c>
      <c r="I678" s="1">
        <v>5.0000000000000002E-5</v>
      </c>
      <c r="J678">
        <v>1.1924500000000001E-3</v>
      </c>
    </row>
    <row r="679" spans="1:10" x14ac:dyDescent="0.3">
      <c r="A679" t="s">
        <v>13172</v>
      </c>
      <c r="B679" t="s">
        <v>1931</v>
      </c>
      <c r="C679" t="s">
        <v>1932</v>
      </c>
      <c r="D679" t="s">
        <v>1933</v>
      </c>
      <c r="E679" t="s">
        <v>1934</v>
      </c>
      <c r="F679">
        <v>47.210700000000003</v>
      </c>
      <c r="G679">
        <v>31.344999999999999</v>
      </c>
      <c r="H679">
        <v>0.59087500000000004</v>
      </c>
      <c r="I679">
        <v>4.7000000000000002E-3</v>
      </c>
      <c r="J679">
        <v>4.1926499999999998E-2</v>
      </c>
    </row>
    <row r="680" spans="1:10" x14ac:dyDescent="0.3">
      <c r="A680" t="s">
        <v>13172</v>
      </c>
      <c r="B680" t="s">
        <v>9632</v>
      </c>
      <c r="C680" t="s">
        <v>9633</v>
      </c>
      <c r="D680" t="s">
        <v>9634</v>
      </c>
      <c r="E680" t="s">
        <v>9635</v>
      </c>
      <c r="F680">
        <v>8.0727700000000002</v>
      </c>
      <c r="G680">
        <v>12.784700000000001</v>
      </c>
      <c r="H680">
        <v>-0.66328799999999999</v>
      </c>
      <c r="I680">
        <v>1.3500000000000001E-3</v>
      </c>
      <c r="J680">
        <v>1.6538899999999999E-2</v>
      </c>
    </row>
    <row r="681" spans="1:10" x14ac:dyDescent="0.3">
      <c r="A681" t="s">
        <v>13172</v>
      </c>
      <c r="B681" t="s">
        <v>1935</v>
      </c>
      <c r="C681" t="s">
        <v>1936</v>
      </c>
      <c r="D681" t="s">
        <v>1937</v>
      </c>
      <c r="E681" t="s">
        <v>1938</v>
      </c>
      <c r="F681">
        <v>0.23514199999999999</v>
      </c>
      <c r="G681">
        <v>1.04626</v>
      </c>
      <c r="H681">
        <v>-2.1536300000000002</v>
      </c>
      <c r="I681" s="1">
        <v>5.0000000000000002E-5</v>
      </c>
      <c r="J681">
        <v>1.1924500000000001E-3</v>
      </c>
    </row>
    <row r="682" spans="1:10" x14ac:dyDescent="0.3">
      <c r="A682" t="s">
        <v>13172</v>
      </c>
      <c r="B682" t="s">
        <v>1939</v>
      </c>
      <c r="C682" t="s">
        <v>1940</v>
      </c>
      <c r="D682" t="s">
        <v>8</v>
      </c>
      <c r="E682" t="s">
        <v>1941</v>
      </c>
      <c r="F682">
        <v>5.82273</v>
      </c>
      <c r="G682">
        <v>2.7387800000000002</v>
      </c>
      <c r="H682">
        <v>1.08816</v>
      </c>
      <c r="I682">
        <v>2.0000000000000001E-4</v>
      </c>
      <c r="J682">
        <v>3.754E-3</v>
      </c>
    </row>
    <row r="683" spans="1:10" x14ac:dyDescent="0.3">
      <c r="A683" t="s">
        <v>13172</v>
      </c>
      <c r="B683" t="s">
        <v>1942</v>
      </c>
      <c r="C683" t="s">
        <v>1943</v>
      </c>
      <c r="D683" t="s">
        <v>8</v>
      </c>
      <c r="E683" t="s">
        <v>1944</v>
      </c>
      <c r="F683">
        <v>4.0690400000000002</v>
      </c>
      <c r="G683">
        <v>1.4241699999999999</v>
      </c>
      <c r="H683">
        <v>1.51457</v>
      </c>
      <c r="I683">
        <v>4.45E-3</v>
      </c>
      <c r="J683">
        <v>4.0280400000000001E-2</v>
      </c>
    </row>
    <row r="684" spans="1:10" x14ac:dyDescent="0.3">
      <c r="A684" t="s">
        <v>13172</v>
      </c>
      <c r="B684" t="s">
        <v>1945</v>
      </c>
      <c r="C684" t="s">
        <v>1946</v>
      </c>
      <c r="D684" t="s">
        <v>8</v>
      </c>
      <c r="E684" t="s">
        <v>1947</v>
      </c>
      <c r="F684">
        <v>3.7815500000000002</v>
      </c>
      <c r="G684">
        <v>11.6076</v>
      </c>
      <c r="H684">
        <v>-1.61802</v>
      </c>
      <c r="I684" s="1">
        <v>5.0000000000000002E-5</v>
      </c>
      <c r="J684">
        <v>1.1924500000000001E-3</v>
      </c>
    </row>
    <row r="685" spans="1:10" x14ac:dyDescent="0.3">
      <c r="A685" t="s">
        <v>13172</v>
      </c>
      <c r="B685" t="s">
        <v>1948</v>
      </c>
      <c r="C685" t="s">
        <v>1949</v>
      </c>
      <c r="D685" t="s">
        <v>1950</v>
      </c>
      <c r="E685" t="s">
        <v>1951</v>
      </c>
      <c r="F685">
        <v>49.7498</v>
      </c>
      <c r="G685">
        <v>125.896</v>
      </c>
      <c r="H685">
        <v>-1.3394699999999999</v>
      </c>
      <c r="I685" s="1">
        <v>5.0000000000000002E-5</v>
      </c>
      <c r="J685">
        <v>1.1924500000000001E-3</v>
      </c>
    </row>
    <row r="686" spans="1:10" x14ac:dyDescent="0.3">
      <c r="A686" t="s">
        <v>13172</v>
      </c>
      <c r="B686" t="s">
        <v>1952</v>
      </c>
      <c r="C686" t="s">
        <v>1953</v>
      </c>
      <c r="D686" t="s">
        <v>8</v>
      </c>
      <c r="E686" t="s">
        <v>1954</v>
      </c>
      <c r="F686">
        <v>16.814299999999999</v>
      </c>
      <c r="G686">
        <v>9.4342299999999994</v>
      </c>
      <c r="H686">
        <v>0.83371499999999998</v>
      </c>
      <c r="I686">
        <v>1.4E-3</v>
      </c>
      <c r="J686">
        <v>1.69856E-2</v>
      </c>
    </row>
    <row r="687" spans="1:10" x14ac:dyDescent="0.3">
      <c r="A687" t="s">
        <v>13172</v>
      </c>
      <c r="B687" t="s">
        <v>9636</v>
      </c>
      <c r="C687" t="s">
        <v>9637</v>
      </c>
      <c r="D687" t="s">
        <v>9638</v>
      </c>
      <c r="E687" t="s">
        <v>9639</v>
      </c>
      <c r="F687">
        <v>0.49258600000000002</v>
      </c>
      <c r="G687">
        <v>1.3178099999999999</v>
      </c>
      <c r="H687">
        <v>-1.4197</v>
      </c>
      <c r="I687" s="1">
        <v>5.0000000000000002E-5</v>
      </c>
      <c r="J687">
        <v>1.1924500000000001E-3</v>
      </c>
    </row>
    <row r="688" spans="1:10" x14ac:dyDescent="0.3">
      <c r="A688" t="s">
        <v>13172</v>
      </c>
      <c r="B688" t="s">
        <v>9640</v>
      </c>
      <c r="C688" t="s">
        <v>9641</v>
      </c>
      <c r="D688" t="s">
        <v>9642</v>
      </c>
      <c r="E688" t="s">
        <v>9643</v>
      </c>
      <c r="F688">
        <v>134.035</v>
      </c>
      <c r="G688">
        <v>75.062299999999993</v>
      </c>
      <c r="H688">
        <v>0.83644399999999997</v>
      </c>
      <c r="I688">
        <v>4.1999999999999997E-3</v>
      </c>
      <c r="J688">
        <v>3.8712999999999997E-2</v>
      </c>
    </row>
    <row r="689" spans="1:10" x14ac:dyDescent="0.3">
      <c r="A689" t="s">
        <v>13172</v>
      </c>
      <c r="B689" t="s">
        <v>1955</v>
      </c>
      <c r="C689" t="s">
        <v>1956</v>
      </c>
      <c r="D689" t="s">
        <v>1957</v>
      </c>
      <c r="E689" t="s">
        <v>1958</v>
      </c>
      <c r="F689">
        <v>62.096499999999999</v>
      </c>
      <c r="G689">
        <v>40.8337</v>
      </c>
      <c r="H689">
        <v>0.60475199999999996</v>
      </c>
      <c r="I689">
        <v>4.0000000000000001E-3</v>
      </c>
      <c r="J689">
        <v>3.7397399999999997E-2</v>
      </c>
    </row>
    <row r="690" spans="1:10" x14ac:dyDescent="0.3">
      <c r="A690" t="s">
        <v>13172</v>
      </c>
      <c r="B690" t="s">
        <v>9644</v>
      </c>
      <c r="C690" t="s">
        <v>9645</v>
      </c>
      <c r="D690" t="s">
        <v>9646</v>
      </c>
      <c r="E690" t="s">
        <v>9647</v>
      </c>
      <c r="F690">
        <v>0.92275200000000002</v>
      </c>
      <c r="G690">
        <v>1.84589</v>
      </c>
      <c r="H690">
        <v>-1.0003</v>
      </c>
      <c r="I690">
        <v>8.0000000000000004E-4</v>
      </c>
      <c r="J690">
        <v>1.11573E-2</v>
      </c>
    </row>
    <row r="691" spans="1:10" x14ac:dyDescent="0.3">
      <c r="A691" t="s">
        <v>13172</v>
      </c>
      <c r="B691" t="s">
        <v>9648</v>
      </c>
      <c r="C691" t="s">
        <v>9649</v>
      </c>
      <c r="D691" t="s">
        <v>9650</v>
      </c>
      <c r="E691" t="s">
        <v>9651</v>
      </c>
      <c r="F691">
        <v>49.350299999999997</v>
      </c>
      <c r="G691">
        <v>27.640499999999999</v>
      </c>
      <c r="H691">
        <v>0.83627200000000002</v>
      </c>
      <c r="I691">
        <v>1.4999999999999999E-4</v>
      </c>
      <c r="J691">
        <v>2.9733699999999999E-3</v>
      </c>
    </row>
    <row r="692" spans="1:10" x14ac:dyDescent="0.3">
      <c r="A692" t="s">
        <v>13172</v>
      </c>
      <c r="B692" t="s">
        <v>9652</v>
      </c>
      <c r="C692" t="s">
        <v>9653</v>
      </c>
      <c r="D692" t="s">
        <v>9654</v>
      </c>
      <c r="E692" t="s">
        <v>9655</v>
      </c>
      <c r="F692">
        <v>18.122199999999999</v>
      </c>
      <c r="G692">
        <v>10.3111</v>
      </c>
      <c r="H692">
        <v>0.81356899999999999</v>
      </c>
      <c r="I692">
        <v>1.4999999999999999E-4</v>
      </c>
      <c r="J692">
        <v>2.9733699999999999E-3</v>
      </c>
    </row>
    <row r="693" spans="1:10" x14ac:dyDescent="0.3">
      <c r="A693" t="s">
        <v>13172</v>
      </c>
      <c r="B693" t="s">
        <v>1959</v>
      </c>
      <c r="C693" t="s">
        <v>1960</v>
      </c>
      <c r="D693" t="s">
        <v>1961</v>
      </c>
      <c r="E693" t="s">
        <v>1962</v>
      </c>
      <c r="F693">
        <v>37.728000000000002</v>
      </c>
      <c r="G693">
        <v>21.049099999999999</v>
      </c>
      <c r="H693">
        <v>0.84187500000000004</v>
      </c>
      <c r="I693" s="1">
        <v>5.0000000000000002E-5</v>
      </c>
      <c r="J693">
        <v>1.1924500000000001E-3</v>
      </c>
    </row>
    <row r="694" spans="1:10" x14ac:dyDescent="0.3">
      <c r="A694" t="s">
        <v>13172</v>
      </c>
      <c r="B694" t="s">
        <v>9656</v>
      </c>
      <c r="C694" t="s">
        <v>9657</v>
      </c>
      <c r="D694" t="s">
        <v>8</v>
      </c>
      <c r="E694" t="s">
        <v>9658</v>
      </c>
      <c r="F694">
        <v>75.998099999999994</v>
      </c>
      <c r="G694">
        <v>46.526499999999999</v>
      </c>
      <c r="H694">
        <v>0.70791199999999999</v>
      </c>
      <c r="I694">
        <v>3.15E-3</v>
      </c>
      <c r="J694">
        <v>3.1288299999999998E-2</v>
      </c>
    </row>
    <row r="695" spans="1:10" x14ac:dyDescent="0.3">
      <c r="A695" t="s">
        <v>13172</v>
      </c>
      <c r="B695" t="s">
        <v>9659</v>
      </c>
      <c r="C695" t="s">
        <v>9660</v>
      </c>
      <c r="D695" t="s">
        <v>9661</v>
      </c>
      <c r="E695" t="s">
        <v>9662</v>
      </c>
      <c r="F695">
        <v>15.266999999999999</v>
      </c>
      <c r="G695">
        <v>28.939800000000002</v>
      </c>
      <c r="H695">
        <v>-0.92263399999999995</v>
      </c>
      <c r="I695">
        <v>1E-4</v>
      </c>
      <c r="J695">
        <v>2.1436200000000002E-3</v>
      </c>
    </row>
    <row r="696" spans="1:10" x14ac:dyDescent="0.3">
      <c r="A696" t="s">
        <v>13172</v>
      </c>
      <c r="B696" t="s">
        <v>1963</v>
      </c>
      <c r="C696" t="s">
        <v>1964</v>
      </c>
      <c r="D696" t="s">
        <v>1965</v>
      </c>
      <c r="E696" t="s">
        <v>1966</v>
      </c>
      <c r="F696">
        <v>3.3269099999999998</v>
      </c>
      <c r="G696">
        <v>5.68323</v>
      </c>
      <c r="H696">
        <v>-0.77253000000000005</v>
      </c>
      <c r="I696">
        <v>3.5999999999999999E-3</v>
      </c>
      <c r="J696">
        <v>3.4577200000000002E-2</v>
      </c>
    </row>
    <row r="697" spans="1:10" x14ac:dyDescent="0.3">
      <c r="A697" t="s">
        <v>13172</v>
      </c>
      <c r="B697" t="s">
        <v>9663</v>
      </c>
      <c r="C697" t="s">
        <v>9664</v>
      </c>
      <c r="D697" t="s">
        <v>9665</v>
      </c>
      <c r="E697" t="s">
        <v>9666</v>
      </c>
      <c r="F697">
        <v>4.4598500000000003</v>
      </c>
      <c r="G697">
        <v>1.73614</v>
      </c>
      <c r="H697">
        <v>1.36111</v>
      </c>
      <c r="I697">
        <v>3.9500000000000004E-3</v>
      </c>
      <c r="J697">
        <v>3.70382E-2</v>
      </c>
    </row>
    <row r="698" spans="1:10" x14ac:dyDescent="0.3">
      <c r="A698" t="s">
        <v>13172</v>
      </c>
      <c r="B698" t="s">
        <v>9667</v>
      </c>
      <c r="C698" t="s">
        <v>9668</v>
      </c>
      <c r="D698" t="s">
        <v>8</v>
      </c>
      <c r="E698" t="s">
        <v>9669</v>
      </c>
      <c r="F698">
        <v>5.5723599999999998</v>
      </c>
      <c r="G698">
        <v>3.4444900000000001</v>
      </c>
      <c r="H698">
        <v>0.693998</v>
      </c>
      <c r="I698">
        <v>1.5499999999999999E-3</v>
      </c>
      <c r="J698">
        <v>1.8373400000000002E-2</v>
      </c>
    </row>
    <row r="699" spans="1:10" x14ac:dyDescent="0.3">
      <c r="A699" t="s">
        <v>13172</v>
      </c>
      <c r="B699" t="s">
        <v>9670</v>
      </c>
      <c r="C699" t="s">
        <v>9671</v>
      </c>
      <c r="D699" t="s">
        <v>9672</v>
      </c>
      <c r="E699" t="s">
        <v>9673</v>
      </c>
      <c r="F699">
        <v>4.7211299999999996</v>
      </c>
      <c r="G699">
        <v>11.904500000000001</v>
      </c>
      <c r="H699">
        <v>-1.3343100000000001</v>
      </c>
      <c r="I699">
        <v>5.7499999999999999E-3</v>
      </c>
      <c r="J699">
        <v>4.8551799999999999E-2</v>
      </c>
    </row>
    <row r="700" spans="1:10" x14ac:dyDescent="0.3">
      <c r="A700" t="s">
        <v>13172</v>
      </c>
      <c r="B700" t="s">
        <v>1967</v>
      </c>
      <c r="C700" t="s">
        <v>1968</v>
      </c>
      <c r="D700" t="s">
        <v>1969</v>
      </c>
      <c r="E700" t="s">
        <v>1970</v>
      </c>
      <c r="F700">
        <v>0.42946099999999998</v>
      </c>
      <c r="G700">
        <v>0.95879199999999998</v>
      </c>
      <c r="H700">
        <v>-1.15869</v>
      </c>
      <c r="I700">
        <v>3.65E-3</v>
      </c>
      <c r="J700">
        <v>3.4936799999999997E-2</v>
      </c>
    </row>
    <row r="701" spans="1:10" x14ac:dyDescent="0.3">
      <c r="A701" t="s">
        <v>13172</v>
      </c>
      <c r="B701" t="s">
        <v>1971</v>
      </c>
      <c r="C701" t="s">
        <v>1972</v>
      </c>
      <c r="D701" t="s">
        <v>8</v>
      </c>
      <c r="E701" t="s">
        <v>1973</v>
      </c>
      <c r="F701">
        <v>50.171100000000003</v>
      </c>
      <c r="G701">
        <v>190.393</v>
      </c>
      <c r="H701">
        <v>-1.92405</v>
      </c>
      <c r="I701" s="1">
        <v>5.0000000000000002E-5</v>
      </c>
      <c r="J701">
        <v>1.1924500000000001E-3</v>
      </c>
    </row>
    <row r="702" spans="1:10" x14ac:dyDescent="0.3">
      <c r="A702" t="s">
        <v>13172</v>
      </c>
      <c r="B702" t="s">
        <v>1974</v>
      </c>
      <c r="C702" t="s">
        <v>1975</v>
      </c>
      <c r="D702" t="s">
        <v>1976</v>
      </c>
      <c r="E702" t="s">
        <v>1977</v>
      </c>
      <c r="F702">
        <v>27.826699999999999</v>
      </c>
      <c r="G702">
        <v>47.493600000000001</v>
      </c>
      <c r="H702">
        <v>-0.77126300000000003</v>
      </c>
      <c r="I702">
        <v>1.2999999999999999E-3</v>
      </c>
      <c r="J702">
        <v>1.6089599999999999E-2</v>
      </c>
    </row>
    <row r="703" spans="1:10" x14ac:dyDescent="0.3">
      <c r="A703" t="s">
        <v>13172</v>
      </c>
      <c r="B703" t="s">
        <v>1978</v>
      </c>
      <c r="C703" t="s">
        <v>1979</v>
      </c>
      <c r="D703" t="s">
        <v>8</v>
      </c>
      <c r="E703" t="s">
        <v>1980</v>
      </c>
      <c r="F703">
        <v>26.335799999999999</v>
      </c>
      <c r="G703">
        <v>41.572099999999999</v>
      </c>
      <c r="H703">
        <v>-0.65859299999999998</v>
      </c>
      <c r="I703">
        <v>1.15E-3</v>
      </c>
      <c r="J703">
        <v>1.472E-2</v>
      </c>
    </row>
    <row r="704" spans="1:10" x14ac:dyDescent="0.3">
      <c r="A704" t="s">
        <v>13172</v>
      </c>
      <c r="B704" t="s">
        <v>9674</v>
      </c>
      <c r="C704" t="s">
        <v>9675</v>
      </c>
      <c r="D704" t="s">
        <v>9676</v>
      </c>
      <c r="E704" t="s">
        <v>9677</v>
      </c>
      <c r="F704">
        <v>11.9352</v>
      </c>
      <c r="G704">
        <v>17.877300000000002</v>
      </c>
      <c r="H704">
        <v>-0.582897</v>
      </c>
      <c r="I704">
        <v>5.1500000000000001E-3</v>
      </c>
      <c r="J704">
        <v>4.4858799999999997E-2</v>
      </c>
    </row>
    <row r="705" spans="1:10" x14ac:dyDescent="0.3">
      <c r="A705" t="s">
        <v>13172</v>
      </c>
      <c r="B705" t="s">
        <v>9678</v>
      </c>
      <c r="C705" t="s">
        <v>9679</v>
      </c>
      <c r="D705" t="s">
        <v>8</v>
      </c>
      <c r="E705" t="s">
        <v>9680</v>
      </c>
      <c r="F705">
        <v>37.084000000000003</v>
      </c>
      <c r="G705">
        <v>24.180499999999999</v>
      </c>
      <c r="H705">
        <v>0.61695</v>
      </c>
      <c r="I705">
        <v>2.5500000000000002E-3</v>
      </c>
      <c r="J705">
        <v>2.66091E-2</v>
      </c>
    </row>
    <row r="706" spans="1:10" x14ac:dyDescent="0.3">
      <c r="A706" t="s">
        <v>13172</v>
      </c>
      <c r="B706" t="s">
        <v>1981</v>
      </c>
      <c r="C706" t="s">
        <v>1982</v>
      </c>
      <c r="D706" t="s">
        <v>1983</v>
      </c>
      <c r="E706" t="s">
        <v>1984</v>
      </c>
      <c r="F706">
        <v>1400.91</v>
      </c>
      <c r="G706">
        <v>654.4</v>
      </c>
      <c r="H706">
        <v>1.09812</v>
      </c>
      <c r="I706">
        <v>2.5000000000000001E-4</v>
      </c>
      <c r="J706">
        <v>4.4909499999999996E-3</v>
      </c>
    </row>
    <row r="707" spans="1:10" x14ac:dyDescent="0.3">
      <c r="A707" t="s">
        <v>13172</v>
      </c>
      <c r="B707" t="s">
        <v>1985</v>
      </c>
      <c r="C707" t="s">
        <v>1986</v>
      </c>
      <c r="D707" t="s">
        <v>8</v>
      </c>
      <c r="E707" t="s">
        <v>1987</v>
      </c>
      <c r="F707">
        <v>4.9069200000000004</v>
      </c>
      <c r="G707">
        <v>2.16797</v>
      </c>
      <c r="H707">
        <v>1.17848</v>
      </c>
      <c r="I707" s="1">
        <v>5.0000000000000002E-5</v>
      </c>
      <c r="J707">
        <v>1.1924500000000001E-3</v>
      </c>
    </row>
    <row r="708" spans="1:10" x14ac:dyDescent="0.3">
      <c r="A708" t="s">
        <v>13172</v>
      </c>
      <c r="B708" t="s">
        <v>9681</v>
      </c>
      <c r="C708" t="s">
        <v>9682</v>
      </c>
      <c r="D708" t="s">
        <v>9683</v>
      </c>
      <c r="E708" t="s">
        <v>9684</v>
      </c>
      <c r="F708">
        <v>27.511900000000001</v>
      </c>
      <c r="G708">
        <v>40.980400000000003</v>
      </c>
      <c r="H708">
        <v>-0.57487699999999997</v>
      </c>
      <c r="I708">
        <v>5.45E-3</v>
      </c>
      <c r="J708">
        <v>4.6721499999999999E-2</v>
      </c>
    </row>
    <row r="709" spans="1:10" x14ac:dyDescent="0.3">
      <c r="A709" t="s">
        <v>13172</v>
      </c>
      <c r="B709" t="s">
        <v>1988</v>
      </c>
      <c r="C709" t="s">
        <v>1989</v>
      </c>
      <c r="D709" t="s">
        <v>1990</v>
      </c>
      <c r="E709" t="s">
        <v>1991</v>
      </c>
      <c r="F709">
        <v>27.081499999999998</v>
      </c>
      <c r="G709">
        <v>16.6295</v>
      </c>
      <c r="H709">
        <v>0.70355999999999996</v>
      </c>
      <c r="I709">
        <v>1E-3</v>
      </c>
      <c r="J709">
        <v>1.3214999999999999E-2</v>
      </c>
    </row>
    <row r="710" spans="1:10" x14ac:dyDescent="0.3">
      <c r="A710" t="s">
        <v>13172</v>
      </c>
      <c r="B710" t="s">
        <v>1992</v>
      </c>
      <c r="C710" t="s">
        <v>1993</v>
      </c>
      <c r="D710" t="s">
        <v>1994</v>
      </c>
      <c r="E710" t="s">
        <v>1995</v>
      </c>
      <c r="F710">
        <v>95.007999999999996</v>
      </c>
      <c r="G710">
        <v>54.749899999999997</v>
      </c>
      <c r="H710">
        <v>0.79519200000000001</v>
      </c>
      <c r="I710">
        <v>6.9999999999999999E-4</v>
      </c>
      <c r="J710">
        <v>1.0104E-2</v>
      </c>
    </row>
    <row r="711" spans="1:10" x14ac:dyDescent="0.3">
      <c r="A711" t="s">
        <v>13172</v>
      </c>
      <c r="B711" t="s">
        <v>1996</v>
      </c>
      <c r="C711" t="s">
        <v>1997</v>
      </c>
      <c r="D711" t="s">
        <v>1998</v>
      </c>
      <c r="E711" t="s">
        <v>1999</v>
      </c>
      <c r="F711">
        <v>21.9285</v>
      </c>
      <c r="G711">
        <v>13.5526</v>
      </c>
      <c r="H711">
        <v>0.69423699999999999</v>
      </c>
      <c r="I711">
        <v>8.9999999999999998E-4</v>
      </c>
      <c r="J711">
        <v>1.22346E-2</v>
      </c>
    </row>
    <row r="712" spans="1:10" x14ac:dyDescent="0.3">
      <c r="A712" t="s">
        <v>13172</v>
      </c>
      <c r="B712" t="s">
        <v>9685</v>
      </c>
      <c r="C712" t="s">
        <v>9686</v>
      </c>
      <c r="D712" t="s">
        <v>8</v>
      </c>
      <c r="E712" t="s">
        <v>9687</v>
      </c>
      <c r="F712">
        <v>26.340900000000001</v>
      </c>
      <c r="G712">
        <v>11.079700000000001</v>
      </c>
      <c r="H712">
        <v>1.24939</v>
      </c>
      <c r="I712">
        <v>6.4999999999999997E-4</v>
      </c>
      <c r="J712">
        <v>9.5349700000000003E-3</v>
      </c>
    </row>
    <row r="713" spans="1:10" x14ac:dyDescent="0.3">
      <c r="A713" t="s">
        <v>13172</v>
      </c>
      <c r="B713" t="s">
        <v>2000</v>
      </c>
      <c r="C713" t="s">
        <v>2001</v>
      </c>
      <c r="D713" t="s">
        <v>2002</v>
      </c>
      <c r="E713" t="s">
        <v>2003</v>
      </c>
      <c r="F713">
        <v>20.082599999999999</v>
      </c>
      <c r="G713">
        <v>32.210700000000003</v>
      </c>
      <c r="H713">
        <v>-0.68159800000000004</v>
      </c>
      <c r="I713">
        <v>1.6000000000000001E-3</v>
      </c>
      <c r="J713">
        <v>1.8837E-2</v>
      </c>
    </row>
    <row r="714" spans="1:10" x14ac:dyDescent="0.3">
      <c r="A714" t="s">
        <v>13172</v>
      </c>
      <c r="B714" t="s">
        <v>9688</v>
      </c>
      <c r="C714" t="s">
        <v>9689</v>
      </c>
      <c r="D714" t="s">
        <v>8</v>
      </c>
      <c r="E714" t="s">
        <v>9690</v>
      </c>
      <c r="F714">
        <v>18.7315</v>
      </c>
      <c r="G714">
        <v>8.9802999999999997</v>
      </c>
      <c r="H714">
        <v>1.06064</v>
      </c>
      <c r="I714">
        <v>3.3E-3</v>
      </c>
      <c r="J714">
        <v>3.2445799999999997E-2</v>
      </c>
    </row>
    <row r="715" spans="1:10" x14ac:dyDescent="0.3">
      <c r="A715" t="s">
        <v>13172</v>
      </c>
      <c r="B715" t="s">
        <v>2004</v>
      </c>
      <c r="C715" t="s">
        <v>2005</v>
      </c>
      <c r="D715" t="s">
        <v>2006</v>
      </c>
      <c r="E715" t="s">
        <v>2007</v>
      </c>
      <c r="F715">
        <v>2.3462800000000001</v>
      </c>
      <c r="G715">
        <v>1.1788000000000001</v>
      </c>
      <c r="H715">
        <v>0.99306300000000003</v>
      </c>
      <c r="I715">
        <v>3.15E-3</v>
      </c>
      <c r="J715">
        <v>3.1288299999999998E-2</v>
      </c>
    </row>
    <row r="716" spans="1:10" x14ac:dyDescent="0.3">
      <c r="A716" t="s">
        <v>13172</v>
      </c>
      <c r="B716" t="s">
        <v>9691</v>
      </c>
      <c r="C716" t="s">
        <v>9692</v>
      </c>
      <c r="D716" t="s">
        <v>9693</v>
      </c>
      <c r="E716" t="s">
        <v>9694</v>
      </c>
      <c r="F716">
        <v>3.64716</v>
      </c>
      <c r="G716">
        <v>5.5990200000000003</v>
      </c>
      <c r="H716">
        <v>-0.61839900000000003</v>
      </c>
      <c r="I716">
        <v>3.7499999999999999E-3</v>
      </c>
      <c r="J716">
        <v>3.56116E-2</v>
      </c>
    </row>
    <row r="717" spans="1:10" x14ac:dyDescent="0.3">
      <c r="A717" t="s">
        <v>13172</v>
      </c>
      <c r="B717" t="s">
        <v>2008</v>
      </c>
      <c r="C717" t="s">
        <v>2009</v>
      </c>
      <c r="D717" t="s">
        <v>8</v>
      </c>
      <c r="E717" t="s">
        <v>2010</v>
      </c>
      <c r="F717">
        <v>8.0823800000000006</v>
      </c>
      <c r="G717">
        <v>13.8651</v>
      </c>
      <c r="H717">
        <v>-0.77860700000000005</v>
      </c>
      <c r="I717">
        <v>2.9999999999999997E-4</v>
      </c>
      <c r="J717">
        <v>5.2050200000000003E-3</v>
      </c>
    </row>
    <row r="718" spans="1:10" x14ac:dyDescent="0.3">
      <c r="A718" t="s">
        <v>13172</v>
      </c>
      <c r="B718" t="s">
        <v>9695</v>
      </c>
      <c r="C718" t="s">
        <v>9696</v>
      </c>
      <c r="D718" t="s">
        <v>9697</v>
      </c>
      <c r="E718" t="s">
        <v>9698</v>
      </c>
      <c r="F718">
        <v>1.7623500000000001</v>
      </c>
      <c r="G718">
        <v>4.3702100000000002</v>
      </c>
      <c r="H718">
        <v>-1.3102</v>
      </c>
      <c r="I718" s="1">
        <v>5.0000000000000002E-5</v>
      </c>
      <c r="J718">
        <v>1.1924500000000001E-3</v>
      </c>
    </row>
    <row r="719" spans="1:10" x14ac:dyDescent="0.3">
      <c r="A719" t="s">
        <v>13172</v>
      </c>
      <c r="B719" t="s">
        <v>2011</v>
      </c>
      <c r="C719" t="s">
        <v>2012</v>
      </c>
      <c r="D719" t="s">
        <v>8</v>
      </c>
      <c r="E719" t="s">
        <v>2013</v>
      </c>
      <c r="F719">
        <v>7.7005699999999999</v>
      </c>
      <c r="G719">
        <v>17.754899999999999</v>
      </c>
      <c r="H719">
        <v>-1.2051799999999999</v>
      </c>
      <c r="I719" s="1">
        <v>5.0000000000000002E-5</v>
      </c>
      <c r="J719">
        <v>1.1924500000000001E-3</v>
      </c>
    </row>
    <row r="720" spans="1:10" x14ac:dyDescent="0.3">
      <c r="A720" t="s">
        <v>13172</v>
      </c>
      <c r="B720" t="s">
        <v>2014</v>
      </c>
      <c r="C720" t="s">
        <v>2015</v>
      </c>
      <c r="D720" t="s">
        <v>8</v>
      </c>
      <c r="E720" t="s">
        <v>2016</v>
      </c>
      <c r="F720">
        <v>5.0813199999999998</v>
      </c>
      <c r="G720">
        <v>1.8442400000000001</v>
      </c>
      <c r="H720">
        <v>1.46217</v>
      </c>
      <c r="I720" s="1">
        <v>5.0000000000000002E-5</v>
      </c>
      <c r="J720">
        <v>1.1924500000000001E-3</v>
      </c>
    </row>
    <row r="721" spans="1:10" x14ac:dyDescent="0.3">
      <c r="A721" t="s">
        <v>13172</v>
      </c>
      <c r="B721" t="s">
        <v>2017</v>
      </c>
      <c r="C721" t="s">
        <v>2018</v>
      </c>
      <c r="D721" t="s">
        <v>2019</v>
      </c>
      <c r="E721" t="s">
        <v>2020</v>
      </c>
      <c r="F721">
        <v>8.2480200000000004</v>
      </c>
      <c r="G721">
        <v>14.173</v>
      </c>
      <c r="H721">
        <v>-0.78102800000000006</v>
      </c>
      <c r="I721" s="1">
        <v>5.0000000000000002E-5</v>
      </c>
      <c r="J721">
        <v>1.1924500000000001E-3</v>
      </c>
    </row>
    <row r="722" spans="1:10" x14ac:dyDescent="0.3">
      <c r="A722" t="s">
        <v>13172</v>
      </c>
      <c r="B722" t="s">
        <v>2021</v>
      </c>
      <c r="C722" t="s">
        <v>2022</v>
      </c>
      <c r="D722" t="s">
        <v>2023</v>
      </c>
      <c r="E722" t="s">
        <v>2024</v>
      </c>
      <c r="F722">
        <v>78.721999999999994</v>
      </c>
      <c r="G722">
        <v>145.41499999999999</v>
      </c>
      <c r="H722">
        <v>-0.88533499999999998</v>
      </c>
      <c r="I722" s="1">
        <v>5.0000000000000002E-5</v>
      </c>
      <c r="J722">
        <v>1.1924500000000001E-3</v>
      </c>
    </row>
    <row r="723" spans="1:10" x14ac:dyDescent="0.3">
      <c r="A723" t="s">
        <v>13172</v>
      </c>
      <c r="B723" t="s">
        <v>9699</v>
      </c>
      <c r="C723" t="s">
        <v>9700</v>
      </c>
      <c r="D723" t="s">
        <v>9701</v>
      </c>
      <c r="E723" t="s">
        <v>9702</v>
      </c>
      <c r="F723">
        <v>2.8806099999999999</v>
      </c>
      <c r="G723">
        <v>1.40055</v>
      </c>
      <c r="H723">
        <v>1.0403800000000001</v>
      </c>
      <c r="I723">
        <v>5.2500000000000003E-3</v>
      </c>
      <c r="J723">
        <v>4.5512999999999998E-2</v>
      </c>
    </row>
    <row r="724" spans="1:10" x14ac:dyDescent="0.3">
      <c r="A724" t="s">
        <v>13172</v>
      </c>
      <c r="B724" t="s">
        <v>2025</v>
      </c>
      <c r="C724" t="s">
        <v>2026</v>
      </c>
      <c r="D724" t="s">
        <v>2027</v>
      </c>
      <c r="E724" t="s">
        <v>2028</v>
      </c>
      <c r="F724">
        <v>30.416399999999999</v>
      </c>
      <c r="G724">
        <v>12.652900000000001</v>
      </c>
      <c r="H724">
        <v>1.2653799999999999</v>
      </c>
      <c r="I724">
        <v>9.5E-4</v>
      </c>
      <c r="J724">
        <v>1.2711800000000001E-2</v>
      </c>
    </row>
    <row r="725" spans="1:10" x14ac:dyDescent="0.3">
      <c r="A725" t="s">
        <v>13172</v>
      </c>
      <c r="B725" t="s">
        <v>9703</v>
      </c>
      <c r="C725" t="s">
        <v>9704</v>
      </c>
      <c r="D725" t="s">
        <v>9705</v>
      </c>
      <c r="E725" t="s">
        <v>9706</v>
      </c>
      <c r="F725">
        <v>2.2527699999999999</v>
      </c>
      <c r="G725">
        <v>3.6577799999999998</v>
      </c>
      <c r="H725">
        <v>-0.69926999999999995</v>
      </c>
      <c r="I725">
        <v>2E-3</v>
      </c>
      <c r="J725">
        <v>2.2213900000000002E-2</v>
      </c>
    </row>
    <row r="726" spans="1:10" x14ac:dyDescent="0.3">
      <c r="A726" t="s">
        <v>13172</v>
      </c>
      <c r="B726" t="s">
        <v>2029</v>
      </c>
      <c r="C726" t="s">
        <v>2030</v>
      </c>
      <c r="D726" t="s">
        <v>8</v>
      </c>
      <c r="E726" t="s">
        <v>2031</v>
      </c>
      <c r="F726">
        <v>19.9665</v>
      </c>
      <c r="G726">
        <v>43.061100000000003</v>
      </c>
      <c r="H726">
        <v>-1.1088100000000001</v>
      </c>
      <c r="I726" s="1">
        <v>5.0000000000000002E-5</v>
      </c>
      <c r="J726">
        <v>1.1924500000000001E-3</v>
      </c>
    </row>
    <row r="727" spans="1:10" x14ac:dyDescent="0.3">
      <c r="A727" t="s">
        <v>13172</v>
      </c>
      <c r="B727" t="s">
        <v>2032</v>
      </c>
      <c r="C727" t="s">
        <v>2033</v>
      </c>
      <c r="D727" t="s">
        <v>2034</v>
      </c>
      <c r="E727" t="s">
        <v>2035</v>
      </c>
      <c r="F727">
        <v>1.2727900000000001</v>
      </c>
      <c r="G727">
        <v>0.35404099999999999</v>
      </c>
      <c r="H727">
        <v>1.8460099999999999</v>
      </c>
      <c r="I727">
        <v>2.4499999999999999E-3</v>
      </c>
      <c r="J727">
        <v>2.5797E-2</v>
      </c>
    </row>
    <row r="728" spans="1:10" x14ac:dyDescent="0.3">
      <c r="A728" t="s">
        <v>13172</v>
      </c>
      <c r="B728" t="s">
        <v>2036</v>
      </c>
      <c r="C728" t="s">
        <v>2037</v>
      </c>
      <c r="D728" t="s">
        <v>2038</v>
      </c>
      <c r="E728" t="s">
        <v>2039</v>
      </c>
      <c r="F728">
        <v>17.2758</v>
      </c>
      <c r="G728">
        <v>46.6</v>
      </c>
      <c r="H728">
        <v>-1.43157</v>
      </c>
      <c r="I728" s="1">
        <v>5.0000000000000002E-5</v>
      </c>
      <c r="J728">
        <v>1.1924500000000001E-3</v>
      </c>
    </row>
    <row r="729" spans="1:10" x14ac:dyDescent="0.3">
      <c r="A729" t="s">
        <v>13172</v>
      </c>
      <c r="B729" t="s">
        <v>2040</v>
      </c>
      <c r="C729" t="s">
        <v>2041</v>
      </c>
      <c r="D729" t="s">
        <v>2042</v>
      </c>
      <c r="E729" t="s">
        <v>2043</v>
      </c>
      <c r="F729">
        <v>24.8353</v>
      </c>
      <c r="G729">
        <v>46.117699999999999</v>
      </c>
      <c r="H729">
        <v>-0.89292499999999997</v>
      </c>
      <c r="I729" s="1">
        <v>5.0000000000000002E-5</v>
      </c>
      <c r="J729">
        <v>1.1924500000000001E-3</v>
      </c>
    </row>
    <row r="730" spans="1:10" x14ac:dyDescent="0.3">
      <c r="A730" t="s">
        <v>13172</v>
      </c>
      <c r="B730" t="s">
        <v>9707</v>
      </c>
      <c r="C730" t="s">
        <v>9708</v>
      </c>
      <c r="D730" t="s">
        <v>8</v>
      </c>
      <c r="E730" t="s">
        <v>9709</v>
      </c>
      <c r="F730">
        <v>24.38</v>
      </c>
      <c r="G730">
        <v>8.4360499999999998</v>
      </c>
      <c r="H730">
        <v>1.5310600000000001</v>
      </c>
      <c r="I730">
        <v>1.2999999999999999E-3</v>
      </c>
      <c r="J730">
        <v>1.6089599999999999E-2</v>
      </c>
    </row>
    <row r="731" spans="1:10" x14ac:dyDescent="0.3">
      <c r="A731" t="s">
        <v>13172</v>
      </c>
      <c r="B731" t="s">
        <v>9710</v>
      </c>
      <c r="C731" t="s">
        <v>9711</v>
      </c>
      <c r="D731" t="s">
        <v>9712</v>
      </c>
      <c r="E731" t="s">
        <v>9713</v>
      </c>
      <c r="F731">
        <v>666.56100000000004</v>
      </c>
      <c r="G731">
        <v>282.63600000000002</v>
      </c>
      <c r="H731">
        <v>1.2377899999999999</v>
      </c>
      <c r="I731">
        <v>4.5999999999999999E-3</v>
      </c>
      <c r="J731">
        <v>4.1276100000000003E-2</v>
      </c>
    </row>
    <row r="732" spans="1:10" x14ac:dyDescent="0.3">
      <c r="A732" t="s">
        <v>13172</v>
      </c>
      <c r="B732" t="s">
        <v>9714</v>
      </c>
      <c r="C732" t="s">
        <v>9715</v>
      </c>
      <c r="D732" t="s">
        <v>9716</v>
      </c>
      <c r="E732" t="s">
        <v>9717</v>
      </c>
      <c r="F732">
        <v>1.5877399999999999</v>
      </c>
      <c r="G732">
        <v>0.66633200000000004</v>
      </c>
      <c r="H732">
        <v>1.2526600000000001</v>
      </c>
      <c r="I732">
        <v>2.0000000000000001E-4</v>
      </c>
      <c r="J732">
        <v>3.754E-3</v>
      </c>
    </row>
    <row r="733" spans="1:10" x14ac:dyDescent="0.3">
      <c r="A733" t="s">
        <v>13172</v>
      </c>
      <c r="B733" t="s">
        <v>9718</v>
      </c>
      <c r="C733" t="s">
        <v>9719</v>
      </c>
      <c r="D733" t="s">
        <v>8</v>
      </c>
      <c r="E733" t="s">
        <v>9720</v>
      </c>
      <c r="F733">
        <v>2.0541999999999998</v>
      </c>
      <c r="G733">
        <v>5.0881999999999996</v>
      </c>
      <c r="H733">
        <v>-1.3085800000000001</v>
      </c>
      <c r="I733" s="1">
        <v>5.0000000000000002E-5</v>
      </c>
      <c r="J733">
        <v>1.1924500000000001E-3</v>
      </c>
    </row>
    <row r="734" spans="1:10" x14ac:dyDescent="0.3">
      <c r="A734" t="s">
        <v>13172</v>
      </c>
      <c r="B734" t="s">
        <v>9721</v>
      </c>
      <c r="C734" t="s">
        <v>9722</v>
      </c>
      <c r="D734" t="s">
        <v>8</v>
      </c>
      <c r="E734" t="s">
        <v>9723</v>
      </c>
      <c r="F734">
        <v>16.504000000000001</v>
      </c>
      <c r="G734">
        <v>5.8095100000000004</v>
      </c>
      <c r="H734">
        <v>1.5063299999999999</v>
      </c>
      <c r="I734">
        <v>5.7000000000000002E-3</v>
      </c>
      <c r="J734">
        <v>4.8237799999999997E-2</v>
      </c>
    </row>
    <row r="735" spans="1:10" x14ac:dyDescent="0.3">
      <c r="A735" t="s">
        <v>13172</v>
      </c>
      <c r="B735" t="s">
        <v>9724</v>
      </c>
      <c r="C735" t="s">
        <v>9725</v>
      </c>
      <c r="D735" t="s">
        <v>8</v>
      </c>
      <c r="E735" t="s">
        <v>9726</v>
      </c>
      <c r="F735">
        <v>13.8599</v>
      </c>
      <c r="G735">
        <v>24.395099999999999</v>
      </c>
      <c r="H735">
        <v>-0.81567999999999996</v>
      </c>
      <c r="I735">
        <v>3.7000000000000002E-3</v>
      </c>
      <c r="J735">
        <v>3.5272900000000003E-2</v>
      </c>
    </row>
    <row r="736" spans="1:10" x14ac:dyDescent="0.3">
      <c r="A736" t="s">
        <v>13172</v>
      </c>
      <c r="B736" t="s">
        <v>9727</v>
      </c>
      <c r="C736" t="s">
        <v>9728</v>
      </c>
      <c r="D736" t="s">
        <v>9729</v>
      </c>
      <c r="E736" t="s">
        <v>9730</v>
      </c>
      <c r="F736">
        <v>25.416699999999999</v>
      </c>
      <c r="G736">
        <v>38.653399999999998</v>
      </c>
      <c r="H736">
        <v>-0.60482100000000005</v>
      </c>
      <c r="I736">
        <v>2.7000000000000001E-3</v>
      </c>
      <c r="J736">
        <v>2.77757E-2</v>
      </c>
    </row>
    <row r="737" spans="1:10" x14ac:dyDescent="0.3">
      <c r="A737" t="s">
        <v>13172</v>
      </c>
      <c r="B737" t="s">
        <v>9731</v>
      </c>
      <c r="C737" t="s">
        <v>9732</v>
      </c>
      <c r="D737" t="s">
        <v>9733</v>
      </c>
      <c r="E737" t="s">
        <v>9734</v>
      </c>
      <c r="F737">
        <v>1.5480499999999999</v>
      </c>
      <c r="G737">
        <v>0.52460700000000005</v>
      </c>
      <c r="H737">
        <v>1.56114</v>
      </c>
      <c r="I737">
        <v>2.15E-3</v>
      </c>
      <c r="J737">
        <v>2.3408600000000002E-2</v>
      </c>
    </row>
    <row r="738" spans="1:10" x14ac:dyDescent="0.3">
      <c r="A738" t="s">
        <v>13172</v>
      </c>
      <c r="B738" t="s">
        <v>9735</v>
      </c>
      <c r="C738" t="s">
        <v>9736</v>
      </c>
      <c r="D738" t="s">
        <v>9737</v>
      </c>
      <c r="E738" t="s">
        <v>9738</v>
      </c>
      <c r="F738">
        <v>19.750699999999998</v>
      </c>
      <c r="G738">
        <v>32.807699999999997</v>
      </c>
      <c r="H738">
        <v>-0.73212900000000003</v>
      </c>
      <c r="I738">
        <v>1.8E-3</v>
      </c>
      <c r="J738">
        <v>2.05452E-2</v>
      </c>
    </row>
    <row r="739" spans="1:10" x14ac:dyDescent="0.3">
      <c r="A739" t="s">
        <v>13172</v>
      </c>
      <c r="B739" t="s">
        <v>2044</v>
      </c>
      <c r="C739" t="s">
        <v>2045</v>
      </c>
      <c r="D739" t="s">
        <v>2046</v>
      </c>
      <c r="E739" t="s">
        <v>2047</v>
      </c>
      <c r="F739">
        <v>3.8186</v>
      </c>
      <c r="G739">
        <v>7.6912099999999999</v>
      </c>
      <c r="H739">
        <v>-1.01017</v>
      </c>
      <c r="I739">
        <v>1.4999999999999999E-4</v>
      </c>
      <c r="J739">
        <v>2.9733699999999999E-3</v>
      </c>
    </row>
    <row r="740" spans="1:10" x14ac:dyDescent="0.3">
      <c r="A740" t="s">
        <v>13172</v>
      </c>
      <c r="B740" t="s">
        <v>2048</v>
      </c>
      <c r="C740" t="s">
        <v>2049</v>
      </c>
      <c r="D740" t="s">
        <v>2050</v>
      </c>
      <c r="E740" t="s">
        <v>2051</v>
      </c>
      <c r="F740">
        <v>7.5039699999999998</v>
      </c>
      <c r="G740">
        <v>2.9164400000000001</v>
      </c>
      <c r="H740">
        <v>1.36344</v>
      </c>
      <c r="I740">
        <v>2.0000000000000001E-4</v>
      </c>
      <c r="J740">
        <v>3.754E-3</v>
      </c>
    </row>
    <row r="741" spans="1:10" x14ac:dyDescent="0.3">
      <c r="A741" t="s">
        <v>13172</v>
      </c>
      <c r="B741" t="s">
        <v>9739</v>
      </c>
      <c r="C741" t="s">
        <v>9740</v>
      </c>
      <c r="D741" t="s">
        <v>9741</v>
      </c>
      <c r="E741" t="s">
        <v>9742</v>
      </c>
      <c r="F741">
        <v>3.7210899999999998</v>
      </c>
      <c r="G741">
        <v>1.74682</v>
      </c>
      <c r="H741">
        <v>1.0909899999999999</v>
      </c>
      <c r="I741">
        <v>1.1000000000000001E-3</v>
      </c>
      <c r="J741">
        <v>1.4222200000000001E-2</v>
      </c>
    </row>
    <row r="742" spans="1:10" x14ac:dyDescent="0.3">
      <c r="A742" t="s">
        <v>13172</v>
      </c>
      <c r="B742" t="s">
        <v>2052</v>
      </c>
      <c r="C742" t="s">
        <v>2053</v>
      </c>
      <c r="D742" t="s">
        <v>2054</v>
      </c>
      <c r="E742" t="s">
        <v>2055</v>
      </c>
      <c r="F742">
        <v>39.642600000000002</v>
      </c>
      <c r="G742">
        <v>18.979199999999999</v>
      </c>
      <c r="H742">
        <v>1.06264</v>
      </c>
      <c r="I742" s="1">
        <v>5.0000000000000002E-5</v>
      </c>
      <c r="J742">
        <v>1.1924500000000001E-3</v>
      </c>
    </row>
    <row r="743" spans="1:10" x14ac:dyDescent="0.3">
      <c r="A743" t="s">
        <v>13172</v>
      </c>
      <c r="B743" t="s">
        <v>9743</v>
      </c>
      <c r="C743" t="s">
        <v>9744</v>
      </c>
      <c r="D743" t="s">
        <v>9745</v>
      </c>
      <c r="E743" t="s">
        <v>9746</v>
      </c>
      <c r="F743">
        <v>26.782699999999998</v>
      </c>
      <c r="G743">
        <v>17.287099999999999</v>
      </c>
      <c r="H743">
        <v>0.63160400000000005</v>
      </c>
      <c r="I743">
        <v>2.5000000000000001E-3</v>
      </c>
      <c r="J743">
        <v>2.6215599999999999E-2</v>
      </c>
    </row>
    <row r="744" spans="1:10" x14ac:dyDescent="0.3">
      <c r="A744" t="s">
        <v>13172</v>
      </c>
      <c r="B744" t="s">
        <v>9747</v>
      </c>
      <c r="C744" t="s">
        <v>9748</v>
      </c>
      <c r="D744" t="s">
        <v>9749</v>
      </c>
      <c r="E744" t="s">
        <v>9750</v>
      </c>
      <c r="F744">
        <v>13.829499999999999</v>
      </c>
      <c r="G744">
        <v>22.039899999999999</v>
      </c>
      <c r="H744">
        <v>-0.67236899999999999</v>
      </c>
      <c r="I744">
        <v>1E-3</v>
      </c>
      <c r="J744">
        <v>1.3214999999999999E-2</v>
      </c>
    </row>
    <row r="745" spans="1:10" x14ac:dyDescent="0.3">
      <c r="A745" t="s">
        <v>13172</v>
      </c>
      <c r="B745" t="s">
        <v>9751</v>
      </c>
      <c r="C745" t="s">
        <v>9752</v>
      </c>
      <c r="D745" t="s">
        <v>9753</v>
      </c>
      <c r="E745" t="s">
        <v>9754</v>
      </c>
      <c r="F745">
        <v>2.8238699999999999</v>
      </c>
      <c r="G745">
        <v>4.9607700000000001</v>
      </c>
      <c r="H745">
        <v>-0.81289299999999998</v>
      </c>
      <c r="I745">
        <v>8.4999999999999995E-4</v>
      </c>
      <c r="J745">
        <v>1.16991E-2</v>
      </c>
    </row>
    <row r="746" spans="1:10" x14ac:dyDescent="0.3">
      <c r="A746" t="s">
        <v>13172</v>
      </c>
      <c r="B746" t="s">
        <v>2056</v>
      </c>
      <c r="C746" t="s">
        <v>2057</v>
      </c>
      <c r="D746" t="s">
        <v>2058</v>
      </c>
      <c r="E746" t="s">
        <v>2059</v>
      </c>
      <c r="F746">
        <v>13.581200000000001</v>
      </c>
      <c r="G746">
        <v>22.424299999999999</v>
      </c>
      <c r="H746">
        <v>-0.72345199999999998</v>
      </c>
      <c r="I746">
        <v>3.5E-4</v>
      </c>
      <c r="J746">
        <v>5.8827000000000003E-3</v>
      </c>
    </row>
    <row r="747" spans="1:10" x14ac:dyDescent="0.3">
      <c r="A747" t="s">
        <v>13172</v>
      </c>
      <c r="B747" t="s">
        <v>2060</v>
      </c>
      <c r="C747" t="s">
        <v>2061</v>
      </c>
      <c r="D747" t="s">
        <v>2062</v>
      </c>
      <c r="E747" t="s">
        <v>2063</v>
      </c>
      <c r="F747">
        <v>8.9281199999999998</v>
      </c>
      <c r="G747">
        <v>15.642300000000001</v>
      </c>
      <c r="H747">
        <v>-0.80902499999999999</v>
      </c>
      <c r="I747">
        <v>1E-4</v>
      </c>
      <c r="J747">
        <v>2.1436200000000002E-3</v>
      </c>
    </row>
    <row r="748" spans="1:10" x14ac:dyDescent="0.3">
      <c r="A748" t="s">
        <v>13172</v>
      </c>
      <c r="B748" t="s">
        <v>2064</v>
      </c>
      <c r="C748" t="s">
        <v>2065</v>
      </c>
      <c r="D748" t="s">
        <v>8</v>
      </c>
      <c r="E748" t="s">
        <v>2066</v>
      </c>
      <c r="F748">
        <v>12.561</v>
      </c>
      <c r="G748">
        <v>6.78226</v>
      </c>
      <c r="H748">
        <v>0.88911200000000001</v>
      </c>
      <c r="I748">
        <v>2.0000000000000001E-4</v>
      </c>
      <c r="J748">
        <v>3.754E-3</v>
      </c>
    </row>
    <row r="749" spans="1:10" x14ac:dyDescent="0.3">
      <c r="A749" t="s">
        <v>13172</v>
      </c>
      <c r="B749" t="s">
        <v>2067</v>
      </c>
      <c r="C749" t="s">
        <v>2068</v>
      </c>
      <c r="D749" t="s">
        <v>8</v>
      </c>
      <c r="E749" t="s">
        <v>2069</v>
      </c>
      <c r="F749">
        <v>89.472399999999993</v>
      </c>
      <c r="G749">
        <v>44.082900000000002</v>
      </c>
      <c r="H749">
        <v>1.02122</v>
      </c>
      <c r="I749" s="1">
        <v>5.0000000000000002E-5</v>
      </c>
      <c r="J749">
        <v>1.1924500000000001E-3</v>
      </c>
    </row>
    <row r="750" spans="1:10" x14ac:dyDescent="0.3">
      <c r="A750" t="s">
        <v>13172</v>
      </c>
      <c r="B750" t="s">
        <v>9755</v>
      </c>
      <c r="C750" t="s">
        <v>9756</v>
      </c>
      <c r="D750" t="s">
        <v>9757</v>
      </c>
      <c r="E750" t="s">
        <v>9758</v>
      </c>
      <c r="F750">
        <v>13.3535</v>
      </c>
      <c r="G750">
        <v>7.0950199999999999</v>
      </c>
      <c r="H750">
        <v>0.91233500000000001</v>
      </c>
      <c r="I750">
        <v>1.9E-3</v>
      </c>
      <c r="J750">
        <v>2.14646E-2</v>
      </c>
    </row>
    <row r="751" spans="1:10" x14ac:dyDescent="0.3">
      <c r="A751" t="s">
        <v>13172</v>
      </c>
      <c r="B751" t="s">
        <v>9759</v>
      </c>
      <c r="C751" t="s">
        <v>9760</v>
      </c>
      <c r="D751" t="s">
        <v>9761</v>
      </c>
      <c r="E751" t="s">
        <v>9762</v>
      </c>
      <c r="F751">
        <v>163.524</v>
      </c>
      <c r="G751">
        <v>85.078199999999995</v>
      </c>
      <c r="H751">
        <v>0.94263699999999995</v>
      </c>
      <c r="I751">
        <v>5.0000000000000001E-4</v>
      </c>
      <c r="J751">
        <v>7.78241E-3</v>
      </c>
    </row>
    <row r="752" spans="1:10" x14ac:dyDescent="0.3">
      <c r="A752" t="s">
        <v>13172</v>
      </c>
      <c r="B752" t="s">
        <v>9763</v>
      </c>
      <c r="C752" t="s">
        <v>9764</v>
      </c>
      <c r="D752" t="s">
        <v>8</v>
      </c>
      <c r="E752" t="s">
        <v>9765</v>
      </c>
      <c r="F752">
        <v>0.24238100000000001</v>
      </c>
      <c r="G752">
        <v>0.64634000000000003</v>
      </c>
      <c r="H752">
        <v>-1.4150199999999999</v>
      </c>
      <c r="I752">
        <v>1.6999999999999999E-3</v>
      </c>
      <c r="J752">
        <v>1.96705E-2</v>
      </c>
    </row>
    <row r="753" spans="1:10" x14ac:dyDescent="0.3">
      <c r="A753" t="s">
        <v>13172</v>
      </c>
      <c r="B753" t="s">
        <v>2070</v>
      </c>
      <c r="C753" t="s">
        <v>2071</v>
      </c>
      <c r="D753" t="s">
        <v>2072</v>
      </c>
      <c r="E753" t="s">
        <v>2073</v>
      </c>
      <c r="F753">
        <v>16.362400000000001</v>
      </c>
      <c r="G753">
        <v>31.726800000000001</v>
      </c>
      <c r="H753">
        <v>-0.95531999999999995</v>
      </c>
      <c r="I753" s="1">
        <v>5.0000000000000002E-5</v>
      </c>
      <c r="J753">
        <v>1.1924500000000001E-3</v>
      </c>
    </row>
    <row r="754" spans="1:10" x14ac:dyDescent="0.3">
      <c r="A754" t="s">
        <v>13172</v>
      </c>
      <c r="B754" t="s">
        <v>2074</v>
      </c>
      <c r="C754" t="s">
        <v>2075</v>
      </c>
      <c r="D754" t="s">
        <v>2076</v>
      </c>
      <c r="E754" t="s">
        <v>2077</v>
      </c>
      <c r="F754">
        <v>5.9644500000000003</v>
      </c>
      <c r="G754">
        <v>9.1368100000000005</v>
      </c>
      <c r="H754">
        <v>-0.61530099999999999</v>
      </c>
      <c r="I754">
        <v>4.4999999999999997E-3</v>
      </c>
      <c r="J754">
        <v>4.0566600000000001E-2</v>
      </c>
    </row>
    <row r="755" spans="1:10" x14ac:dyDescent="0.3">
      <c r="A755" t="s">
        <v>13172</v>
      </c>
      <c r="B755" t="s">
        <v>2078</v>
      </c>
      <c r="C755" t="s">
        <v>2079</v>
      </c>
      <c r="D755" t="s">
        <v>8</v>
      </c>
      <c r="E755" t="s">
        <v>2080</v>
      </c>
      <c r="F755">
        <v>119.562</v>
      </c>
      <c r="G755">
        <v>45.908499999999997</v>
      </c>
      <c r="H755">
        <v>1.3809199999999999</v>
      </c>
      <c r="I755" s="1">
        <v>5.0000000000000002E-5</v>
      </c>
      <c r="J755">
        <v>1.1924500000000001E-3</v>
      </c>
    </row>
    <row r="756" spans="1:10" x14ac:dyDescent="0.3">
      <c r="A756" t="s">
        <v>13172</v>
      </c>
      <c r="B756" t="s">
        <v>9766</v>
      </c>
      <c r="C756" t="s">
        <v>9767</v>
      </c>
      <c r="D756" t="s">
        <v>9768</v>
      </c>
      <c r="E756" t="s">
        <v>9769</v>
      </c>
      <c r="F756">
        <v>25.980799999999999</v>
      </c>
      <c r="G756">
        <v>16.696200000000001</v>
      </c>
      <c r="H756">
        <v>0.63792499999999996</v>
      </c>
      <c r="I756">
        <v>2.8999999999999998E-3</v>
      </c>
      <c r="J756">
        <v>2.93426E-2</v>
      </c>
    </row>
    <row r="757" spans="1:10" x14ac:dyDescent="0.3">
      <c r="A757" t="s">
        <v>13172</v>
      </c>
      <c r="B757" t="s">
        <v>2081</v>
      </c>
      <c r="C757" t="s">
        <v>2082</v>
      </c>
      <c r="D757" t="s">
        <v>2083</v>
      </c>
      <c r="E757" t="s">
        <v>2084</v>
      </c>
      <c r="F757">
        <v>5.0230399999999999</v>
      </c>
      <c r="G757">
        <v>10.093400000000001</v>
      </c>
      <c r="H757">
        <v>-1.00678</v>
      </c>
      <c r="I757" s="1">
        <v>5.0000000000000002E-5</v>
      </c>
      <c r="J757">
        <v>1.1924500000000001E-3</v>
      </c>
    </row>
    <row r="758" spans="1:10" x14ac:dyDescent="0.3">
      <c r="A758" t="s">
        <v>13172</v>
      </c>
      <c r="B758" t="s">
        <v>9770</v>
      </c>
      <c r="C758" t="s">
        <v>9771</v>
      </c>
      <c r="D758" t="s">
        <v>9772</v>
      </c>
      <c r="E758" t="s">
        <v>9773</v>
      </c>
      <c r="F758">
        <v>23.8431</v>
      </c>
      <c r="G758">
        <v>16.178899999999999</v>
      </c>
      <c r="H758">
        <v>0.55945800000000001</v>
      </c>
      <c r="I758">
        <v>5.6499999999999996E-3</v>
      </c>
      <c r="J758">
        <v>4.79669E-2</v>
      </c>
    </row>
    <row r="759" spans="1:10" x14ac:dyDescent="0.3">
      <c r="A759" t="s">
        <v>13172</v>
      </c>
      <c r="B759" t="s">
        <v>2085</v>
      </c>
      <c r="C759" t="s">
        <v>2086</v>
      </c>
      <c r="D759" t="s">
        <v>2087</v>
      </c>
      <c r="E759" t="s">
        <v>2088</v>
      </c>
      <c r="F759">
        <v>10.5893</v>
      </c>
      <c r="G759">
        <v>3.9463699999999999</v>
      </c>
      <c r="H759">
        <v>1.42401</v>
      </c>
      <c r="I759" s="1">
        <v>5.0000000000000002E-5</v>
      </c>
      <c r="J759">
        <v>1.1924500000000001E-3</v>
      </c>
    </row>
    <row r="760" spans="1:10" x14ac:dyDescent="0.3">
      <c r="A760" t="s">
        <v>13172</v>
      </c>
      <c r="B760" t="s">
        <v>2089</v>
      </c>
      <c r="C760" t="s">
        <v>2090</v>
      </c>
      <c r="D760" t="s">
        <v>2091</v>
      </c>
      <c r="E760" t="s">
        <v>2092</v>
      </c>
      <c r="F760">
        <v>78.754300000000001</v>
      </c>
      <c r="G760">
        <v>43.546999999999997</v>
      </c>
      <c r="H760">
        <v>0.85478500000000002</v>
      </c>
      <c r="I760" s="1">
        <v>5.0000000000000002E-5</v>
      </c>
      <c r="J760">
        <v>1.1924500000000001E-3</v>
      </c>
    </row>
    <row r="761" spans="1:10" x14ac:dyDescent="0.3">
      <c r="A761" t="s">
        <v>13172</v>
      </c>
      <c r="B761" t="s">
        <v>9774</v>
      </c>
      <c r="C761" t="s">
        <v>9775</v>
      </c>
      <c r="D761" t="s">
        <v>8</v>
      </c>
      <c r="E761" t="s">
        <v>9776</v>
      </c>
      <c r="F761">
        <v>19.478999999999999</v>
      </c>
      <c r="G761">
        <v>9.6658799999999996</v>
      </c>
      <c r="H761">
        <v>1.01095</v>
      </c>
      <c r="I761">
        <v>6.9999999999999999E-4</v>
      </c>
      <c r="J761">
        <v>1.0104E-2</v>
      </c>
    </row>
    <row r="762" spans="1:10" x14ac:dyDescent="0.3">
      <c r="A762" t="s">
        <v>13172</v>
      </c>
      <c r="B762" t="s">
        <v>2093</v>
      </c>
      <c r="C762" t="s">
        <v>2094</v>
      </c>
      <c r="D762" t="s">
        <v>8</v>
      </c>
      <c r="E762" t="s">
        <v>2095</v>
      </c>
      <c r="F762">
        <v>36.835099999999997</v>
      </c>
      <c r="G762">
        <v>12.337400000000001</v>
      </c>
      <c r="H762">
        <v>1.5780400000000001</v>
      </c>
      <c r="I762" s="1">
        <v>5.0000000000000002E-5</v>
      </c>
      <c r="J762">
        <v>1.1924500000000001E-3</v>
      </c>
    </row>
    <row r="763" spans="1:10" x14ac:dyDescent="0.3">
      <c r="A763" t="s">
        <v>13172</v>
      </c>
      <c r="B763" t="s">
        <v>2096</v>
      </c>
      <c r="C763" t="s">
        <v>2097</v>
      </c>
      <c r="D763" t="s">
        <v>2098</v>
      </c>
      <c r="E763" t="s">
        <v>2099</v>
      </c>
      <c r="F763">
        <v>18.098400000000002</v>
      </c>
      <c r="G763">
        <v>30.020600000000002</v>
      </c>
      <c r="H763">
        <v>-0.73009500000000005</v>
      </c>
      <c r="I763">
        <v>5.9999999999999995E-4</v>
      </c>
      <c r="J763">
        <v>8.9575799999999997E-3</v>
      </c>
    </row>
    <row r="764" spans="1:10" x14ac:dyDescent="0.3">
      <c r="A764" t="s">
        <v>13172</v>
      </c>
      <c r="B764" t="s">
        <v>9777</v>
      </c>
      <c r="C764" t="s">
        <v>9778</v>
      </c>
      <c r="D764" t="s">
        <v>8</v>
      </c>
      <c r="E764" t="s">
        <v>9779</v>
      </c>
      <c r="F764">
        <v>0.49459599999999998</v>
      </c>
      <c r="G764">
        <v>2.2286100000000002</v>
      </c>
      <c r="H764">
        <v>-2.1718199999999999</v>
      </c>
      <c r="I764">
        <v>8.9999999999999998E-4</v>
      </c>
      <c r="J764">
        <v>1.22346E-2</v>
      </c>
    </row>
    <row r="765" spans="1:10" x14ac:dyDescent="0.3">
      <c r="A765" t="s">
        <v>13172</v>
      </c>
      <c r="B765" t="s">
        <v>9780</v>
      </c>
      <c r="C765" t="s">
        <v>9781</v>
      </c>
      <c r="D765" t="s">
        <v>9782</v>
      </c>
      <c r="E765" t="s">
        <v>9783</v>
      </c>
      <c r="F765">
        <v>38.6434</v>
      </c>
      <c r="G765">
        <v>20.896999999999998</v>
      </c>
      <c r="H765">
        <v>0.88692300000000002</v>
      </c>
      <c r="I765" s="1">
        <v>5.0000000000000002E-5</v>
      </c>
      <c r="J765">
        <v>1.1924500000000001E-3</v>
      </c>
    </row>
    <row r="766" spans="1:10" x14ac:dyDescent="0.3">
      <c r="A766" t="s">
        <v>13172</v>
      </c>
      <c r="B766" t="s">
        <v>2100</v>
      </c>
      <c r="C766" t="s">
        <v>2101</v>
      </c>
      <c r="D766" t="s">
        <v>8</v>
      </c>
      <c r="E766" t="s">
        <v>2102</v>
      </c>
      <c r="F766">
        <v>30.101500000000001</v>
      </c>
      <c r="G766">
        <v>14.678000000000001</v>
      </c>
      <c r="H766">
        <v>1.0361800000000001</v>
      </c>
      <c r="I766" s="1">
        <v>5.0000000000000002E-5</v>
      </c>
      <c r="J766">
        <v>1.1924500000000001E-3</v>
      </c>
    </row>
    <row r="767" spans="1:10" x14ac:dyDescent="0.3">
      <c r="A767" t="s">
        <v>13172</v>
      </c>
      <c r="B767" t="s">
        <v>2103</v>
      </c>
      <c r="C767" t="s">
        <v>2104</v>
      </c>
      <c r="D767" t="s">
        <v>2105</v>
      </c>
      <c r="E767" t="s">
        <v>2106</v>
      </c>
      <c r="F767">
        <v>74.652799999999999</v>
      </c>
      <c r="G767">
        <v>33.699300000000001</v>
      </c>
      <c r="H767">
        <v>1.1474800000000001</v>
      </c>
      <c r="I767" s="1">
        <v>5.0000000000000002E-5</v>
      </c>
      <c r="J767">
        <v>1.1924500000000001E-3</v>
      </c>
    </row>
    <row r="768" spans="1:10" x14ac:dyDescent="0.3">
      <c r="A768" t="s">
        <v>13172</v>
      </c>
      <c r="B768" t="s">
        <v>2107</v>
      </c>
      <c r="C768" t="s">
        <v>2108</v>
      </c>
      <c r="D768" t="s">
        <v>2109</v>
      </c>
      <c r="E768" t="s">
        <v>2110</v>
      </c>
      <c r="F768">
        <v>34.866500000000002</v>
      </c>
      <c r="G768">
        <v>23.155000000000001</v>
      </c>
      <c r="H768">
        <v>0.59051399999999998</v>
      </c>
      <c r="I768">
        <v>3.8E-3</v>
      </c>
      <c r="J768">
        <v>3.5985000000000003E-2</v>
      </c>
    </row>
    <row r="769" spans="1:10" x14ac:dyDescent="0.3">
      <c r="A769" t="s">
        <v>13172</v>
      </c>
      <c r="B769" t="s">
        <v>2111</v>
      </c>
      <c r="C769" t="s">
        <v>2112</v>
      </c>
      <c r="D769" t="s">
        <v>2113</v>
      </c>
      <c r="E769" t="s">
        <v>2114</v>
      </c>
      <c r="F769">
        <v>10.6701</v>
      </c>
      <c r="G769">
        <v>3.21008</v>
      </c>
      <c r="H769">
        <v>1.73289</v>
      </c>
      <c r="I769" s="1">
        <v>5.0000000000000002E-5</v>
      </c>
      <c r="J769">
        <v>1.1924500000000001E-3</v>
      </c>
    </row>
    <row r="770" spans="1:10" x14ac:dyDescent="0.3">
      <c r="A770" t="s">
        <v>13172</v>
      </c>
      <c r="B770" t="s">
        <v>2115</v>
      </c>
      <c r="C770" t="s">
        <v>2116</v>
      </c>
      <c r="D770" t="s">
        <v>8</v>
      </c>
      <c r="E770" t="s">
        <v>2117</v>
      </c>
      <c r="F770">
        <v>25.5564</v>
      </c>
      <c r="G770">
        <v>43.639299999999999</v>
      </c>
      <c r="H770">
        <v>-0.77194200000000002</v>
      </c>
      <c r="I770">
        <v>4.4999999999999999E-4</v>
      </c>
      <c r="J770">
        <v>7.1949400000000004E-3</v>
      </c>
    </row>
    <row r="771" spans="1:10" x14ac:dyDescent="0.3">
      <c r="A771" t="s">
        <v>13172</v>
      </c>
      <c r="B771" t="s">
        <v>9784</v>
      </c>
      <c r="C771" t="s">
        <v>9785</v>
      </c>
      <c r="D771" t="s">
        <v>8</v>
      </c>
      <c r="E771" t="s">
        <v>9786</v>
      </c>
      <c r="F771">
        <v>5.0670999999999999</v>
      </c>
      <c r="G771">
        <v>2.7066699999999999</v>
      </c>
      <c r="H771">
        <v>0.90464</v>
      </c>
      <c r="I771">
        <v>1.4E-3</v>
      </c>
      <c r="J771">
        <v>1.69856E-2</v>
      </c>
    </row>
    <row r="772" spans="1:10" x14ac:dyDescent="0.3">
      <c r="A772" t="s">
        <v>13172</v>
      </c>
      <c r="B772" t="s">
        <v>9787</v>
      </c>
      <c r="C772" t="s">
        <v>9788</v>
      </c>
      <c r="D772" t="s">
        <v>9789</v>
      </c>
      <c r="E772" t="s">
        <v>9790</v>
      </c>
      <c r="F772">
        <v>3.7808600000000001</v>
      </c>
      <c r="G772">
        <v>6.4565599999999996</v>
      </c>
      <c r="H772">
        <v>-0.77205199999999996</v>
      </c>
      <c r="I772">
        <v>4.1999999999999997E-3</v>
      </c>
      <c r="J772">
        <v>3.8712999999999997E-2</v>
      </c>
    </row>
    <row r="773" spans="1:10" x14ac:dyDescent="0.3">
      <c r="A773" t="s">
        <v>13172</v>
      </c>
      <c r="B773" t="s">
        <v>9791</v>
      </c>
      <c r="C773" t="s">
        <v>9792</v>
      </c>
      <c r="D773" t="s">
        <v>9793</v>
      </c>
      <c r="E773" t="s">
        <v>9794</v>
      </c>
      <c r="F773">
        <v>6.8482799999999999</v>
      </c>
      <c r="G773">
        <v>11.383900000000001</v>
      </c>
      <c r="H773">
        <v>-0.733186</v>
      </c>
      <c r="I773">
        <v>1.6000000000000001E-3</v>
      </c>
      <c r="J773">
        <v>1.8837E-2</v>
      </c>
    </row>
    <row r="774" spans="1:10" x14ac:dyDescent="0.3">
      <c r="A774" t="s">
        <v>13172</v>
      </c>
      <c r="B774" t="s">
        <v>2118</v>
      </c>
      <c r="C774" t="s">
        <v>2119</v>
      </c>
      <c r="D774" t="s">
        <v>2120</v>
      </c>
      <c r="E774" t="s">
        <v>2121</v>
      </c>
      <c r="F774">
        <v>69.929500000000004</v>
      </c>
      <c r="G774">
        <v>20.701499999999999</v>
      </c>
      <c r="H774">
        <v>1.7561599999999999</v>
      </c>
      <c r="I774" s="1">
        <v>5.0000000000000002E-5</v>
      </c>
      <c r="J774">
        <v>1.1924500000000001E-3</v>
      </c>
    </row>
    <row r="775" spans="1:10" x14ac:dyDescent="0.3">
      <c r="A775" t="s">
        <v>13172</v>
      </c>
      <c r="B775" t="s">
        <v>9795</v>
      </c>
      <c r="C775" t="s">
        <v>9796</v>
      </c>
      <c r="D775" t="s">
        <v>8</v>
      </c>
      <c r="E775" t="s">
        <v>9797</v>
      </c>
      <c r="F775">
        <v>84.420900000000003</v>
      </c>
      <c r="G775">
        <v>37.749000000000002</v>
      </c>
      <c r="H775">
        <v>1.16116</v>
      </c>
      <c r="I775" s="1">
        <v>5.0000000000000002E-5</v>
      </c>
      <c r="J775">
        <v>1.1924500000000001E-3</v>
      </c>
    </row>
    <row r="776" spans="1:10" x14ac:dyDescent="0.3">
      <c r="A776" t="s">
        <v>13172</v>
      </c>
      <c r="B776" t="s">
        <v>9798</v>
      </c>
      <c r="C776" t="s">
        <v>9799</v>
      </c>
      <c r="D776" t="s">
        <v>8</v>
      </c>
      <c r="E776" t="s">
        <v>9800</v>
      </c>
      <c r="F776">
        <v>1.7541</v>
      </c>
      <c r="G776">
        <v>4.0267799999999996</v>
      </c>
      <c r="H776">
        <v>-1.1989000000000001</v>
      </c>
      <c r="I776">
        <v>2.3999999999999998E-3</v>
      </c>
      <c r="J776">
        <v>2.5404300000000001E-2</v>
      </c>
    </row>
    <row r="777" spans="1:10" x14ac:dyDescent="0.3">
      <c r="A777" t="s">
        <v>13172</v>
      </c>
      <c r="B777" t="s">
        <v>2122</v>
      </c>
      <c r="C777" t="s">
        <v>2123</v>
      </c>
      <c r="D777" t="s">
        <v>8</v>
      </c>
      <c r="E777" t="s">
        <v>2124</v>
      </c>
      <c r="F777">
        <v>27.985399999999998</v>
      </c>
      <c r="G777">
        <v>56.859400000000001</v>
      </c>
      <c r="H777">
        <v>-1.0227200000000001</v>
      </c>
      <c r="I777" s="1">
        <v>5.0000000000000002E-5</v>
      </c>
      <c r="J777">
        <v>1.1924500000000001E-3</v>
      </c>
    </row>
    <row r="778" spans="1:10" x14ac:dyDescent="0.3">
      <c r="A778" t="s">
        <v>13172</v>
      </c>
      <c r="B778" t="s">
        <v>9801</v>
      </c>
      <c r="C778" t="s">
        <v>9802</v>
      </c>
      <c r="D778" t="s">
        <v>9803</v>
      </c>
      <c r="E778" t="s">
        <v>9804</v>
      </c>
      <c r="F778">
        <v>40.773299999999999</v>
      </c>
      <c r="G778">
        <v>27.314900000000002</v>
      </c>
      <c r="H778">
        <v>0.57794000000000001</v>
      </c>
      <c r="I778">
        <v>4.2500000000000003E-3</v>
      </c>
      <c r="J778">
        <v>3.9066900000000002E-2</v>
      </c>
    </row>
    <row r="779" spans="1:10" x14ac:dyDescent="0.3">
      <c r="A779" t="s">
        <v>13172</v>
      </c>
      <c r="B779" t="s">
        <v>9805</v>
      </c>
      <c r="C779" t="s">
        <v>9806</v>
      </c>
      <c r="D779" t="s">
        <v>9807</v>
      </c>
      <c r="E779" t="s">
        <v>9808</v>
      </c>
      <c r="F779">
        <v>16.253699999999998</v>
      </c>
      <c r="G779">
        <v>8.7196800000000003</v>
      </c>
      <c r="H779">
        <v>0.89842</v>
      </c>
      <c r="I779" s="1">
        <v>5.0000000000000002E-5</v>
      </c>
      <c r="J779">
        <v>1.1924500000000001E-3</v>
      </c>
    </row>
    <row r="780" spans="1:10" x14ac:dyDescent="0.3">
      <c r="A780" t="s">
        <v>13172</v>
      </c>
      <c r="B780" t="s">
        <v>2125</v>
      </c>
      <c r="C780" t="s">
        <v>2126</v>
      </c>
      <c r="D780" t="s">
        <v>2127</v>
      </c>
      <c r="E780" t="s">
        <v>2128</v>
      </c>
      <c r="F780">
        <v>8.0378000000000007</v>
      </c>
      <c r="G780">
        <v>13.022600000000001</v>
      </c>
      <c r="H780">
        <v>-0.69614600000000004</v>
      </c>
      <c r="I780">
        <v>7.5000000000000002E-4</v>
      </c>
      <c r="J780">
        <v>1.0678699999999999E-2</v>
      </c>
    </row>
    <row r="781" spans="1:10" x14ac:dyDescent="0.3">
      <c r="A781" t="s">
        <v>13172</v>
      </c>
      <c r="B781" t="s">
        <v>2129</v>
      </c>
      <c r="C781" t="s">
        <v>2130</v>
      </c>
      <c r="D781" t="s">
        <v>2131</v>
      </c>
      <c r="E781" t="s">
        <v>2132</v>
      </c>
      <c r="F781">
        <v>10.730399999999999</v>
      </c>
      <c r="G781">
        <v>4.7549200000000003</v>
      </c>
      <c r="H781">
        <v>1.17421</v>
      </c>
      <c r="I781">
        <v>6.4999999999999997E-4</v>
      </c>
      <c r="J781">
        <v>9.5349700000000003E-3</v>
      </c>
    </row>
    <row r="782" spans="1:10" x14ac:dyDescent="0.3">
      <c r="A782" t="s">
        <v>13172</v>
      </c>
      <c r="B782" t="s">
        <v>2133</v>
      </c>
      <c r="C782" t="s">
        <v>2134</v>
      </c>
      <c r="D782" t="s">
        <v>8</v>
      </c>
      <c r="E782" t="s">
        <v>2135</v>
      </c>
      <c r="F782">
        <v>19.820399999999999</v>
      </c>
      <c r="G782">
        <v>37.6922</v>
      </c>
      <c r="H782">
        <v>-0.927284</v>
      </c>
      <c r="I782">
        <v>5.0000000000000001E-4</v>
      </c>
      <c r="J782">
        <v>7.78241E-3</v>
      </c>
    </row>
    <row r="783" spans="1:10" x14ac:dyDescent="0.3">
      <c r="A783" t="s">
        <v>13172</v>
      </c>
      <c r="B783" t="s">
        <v>2136</v>
      </c>
      <c r="C783" t="s">
        <v>2137</v>
      </c>
      <c r="D783" t="s">
        <v>2138</v>
      </c>
      <c r="E783" t="s">
        <v>2139</v>
      </c>
      <c r="F783">
        <v>30.627400000000002</v>
      </c>
      <c r="G783">
        <v>139.36699999999999</v>
      </c>
      <c r="H783">
        <v>-2.1859999999999999</v>
      </c>
      <c r="I783" s="1">
        <v>5.0000000000000002E-5</v>
      </c>
      <c r="J783">
        <v>1.1924500000000001E-3</v>
      </c>
    </row>
    <row r="784" spans="1:10" x14ac:dyDescent="0.3">
      <c r="A784" t="s">
        <v>13172</v>
      </c>
      <c r="B784" t="s">
        <v>2140</v>
      </c>
      <c r="C784" t="s">
        <v>2141</v>
      </c>
      <c r="D784" t="s">
        <v>8</v>
      </c>
      <c r="E784" t="s">
        <v>2142</v>
      </c>
      <c r="F784">
        <v>33.359200000000001</v>
      </c>
      <c r="G784">
        <v>69.850800000000007</v>
      </c>
      <c r="H784">
        <v>-1.06619</v>
      </c>
      <c r="I784" s="1">
        <v>5.0000000000000002E-5</v>
      </c>
      <c r="J784">
        <v>1.1924500000000001E-3</v>
      </c>
    </row>
    <row r="785" spans="1:10" x14ac:dyDescent="0.3">
      <c r="A785" t="s">
        <v>13172</v>
      </c>
      <c r="B785" t="s">
        <v>2143</v>
      </c>
      <c r="C785" t="s">
        <v>2144</v>
      </c>
      <c r="D785" t="s">
        <v>8</v>
      </c>
      <c r="E785" t="s">
        <v>2145</v>
      </c>
      <c r="F785">
        <v>8.6893399999999996</v>
      </c>
      <c r="G785">
        <v>23.9375</v>
      </c>
      <c r="H785">
        <v>-1.4619599999999999</v>
      </c>
      <c r="I785" s="1">
        <v>5.0000000000000002E-5</v>
      </c>
      <c r="J785">
        <v>1.1924500000000001E-3</v>
      </c>
    </row>
    <row r="786" spans="1:10" x14ac:dyDescent="0.3">
      <c r="A786" t="s">
        <v>13172</v>
      </c>
      <c r="B786" t="s">
        <v>2146</v>
      </c>
      <c r="C786" t="s">
        <v>2147</v>
      </c>
      <c r="D786" t="s">
        <v>2148</v>
      </c>
      <c r="E786" t="s">
        <v>2149</v>
      </c>
      <c r="F786">
        <v>26.493200000000002</v>
      </c>
      <c r="G786">
        <v>15.5997</v>
      </c>
      <c r="H786">
        <v>0.76410699999999998</v>
      </c>
      <c r="I786">
        <v>4.4999999999999999E-4</v>
      </c>
      <c r="J786">
        <v>7.1949400000000004E-3</v>
      </c>
    </row>
    <row r="787" spans="1:10" x14ac:dyDescent="0.3">
      <c r="A787" t="s">
        <v>13172</v>
      </c>
      <c r="B787" t="s">
        <v>9809</v>
      </c>
      <c r="C787" t="s">
        <v>9810</v>
      </c>
      <c r="D787" t="s">
        <v>9811</v>
      </c>
      <c r="E787" t="s">
        <v>9812</v>
      </c>
      <c r="F787">
        <v>25.3917</v>
      </c>
      <c r="G787">
        <v>16.319700000000001</v>
      </c>
      <c r="H787">
        <v>0.63773899999999994</v>
      </c>
      <c r="I787">
        <v>3.3E-3</v>
      </c>
      <c r="J787">
        <v>3.2445799999999997E-2</v>
      </c>
    </row>
    <row r="788" spans="1:10" x14ac:dyDescent="0.3">
      <c r="A788" t="s">
        <v>13172</v>
      </c>
      <c r="B788" t="s">
        <v>2150</v>
      </c>
      <c r="C788" t="s">
        <v>2151</v>
      </c>
      <c r="D788" t="s">
        <v>2152</v>
      </c>
      <c r="E788" t="s">
        <v>2153</v>
      </c>
      <c r="F788">
        <v>70.072199999999995</v>
      </c>
      <c r="G788">
        <v>39.932499999999997</v>
      </c>
      <c r="H788">
        <v>0.81128100000000003</v>
      </c>
      <c r="I788" s="1">
        <v>5.0000000000000002E-5</v>
      </c>
      <c r="J788">
        <v>1.1924500000000001E-3</v>
      </c>
    </row>
    <row r="789" spans="1:10" x14ac:dyDescent="0.3">
      <c r="A789" t="s">
        <v>13172</v>
      </c>
      <c r="B789" t="s">
        <v>2154</v>
      </c>
      <c r="C789" t="s">
        <v>2155</v>
      </c>
      <c r="D789" t="s">
        <v>8</v>
      </c>
      <c r="E789" t="s">
        <v>2156</v>
      </c>
      <c r="F789">
        <v>28.058900000000001</v>
      </c>
      <c r="G789">
        <v>51.525799999999997</v>
      </c>
      <c r="H789">
        <v>-0.87683500000000003</v>
      </c>
      <c r="I789" s="1">
        <v>5.0000000000000002E-5</v>
      </c>
      <c r="J789">
        <v>1.1924500000000001E-3</v>
      </c>
    </row>
    <row r="790" spans="1:10" x14ac:dyDescent="0.3">
      <c r="A790" t="s">
        <v>13172</v>
      </c>
      <c r="B790" t="s">
        <v>2157</v>
      </c>
      <c r="C790" t="s">
        <v>2158</v>
      </c>
      <c r="D790" t="s">
        <v>2159</v>
      </c>
      <c r="E790" t="s">
        <v>2160</v>
      </c>
      <c r="F790">
        <v>15.399100000000001</v>
      </c>
      <c r="G790">
        <v>28.899699999999999</v>
      </c>
      <c r="H790">
        <v>-0.90820500000000004</v>
      </c>
      <c r="I790" s="1">
        <v>5.0000000000000002E-5</v>
      </c>
      <c r="J790">
        <v>1.1924500000000001E-3</v>
      </c>
    </row>
    <row r="791" spans="1:10" x14ac:dyDescent="0.3">
      <c r="A791" t="s">
        <v>13172</v>
      </c>
      <c r="B791" t="s">
        <v>2161</v>
      </c>
      <c r="C791" t="s">
        <v>2162</v>
      </c>
      <c r="D791" t="s">
        <v>8</v>
      </c>
      <c r="E791" t="s">
        <v>2163</v>
      </c>
      <c r="F791">
        <v>0.120825</v>
      </c>
      <c r="G791">
        <v>0.64994499999999999</v>
      </c>
      <c r="H791">
        <v>-2.4274</v>
      </c>
      <c r="I791">
        <v>2.0000000000000001E-4</v>
      </c>
      <c r="J791">
        <v>3.754E-3</v>
      </c>
    </row>
    <row r="792" spans="1:10" x14ac:dyDescent="0.3">
      <c r="A792" t="s">
        <v>13172</v>
      </c>
      <c r="B792" t="s">
        <v>2164</v>
      </c>
      <c r="C792" t="s">
        <v>2165</v>
      </c>
      <c r="D792" t="s">
        <v>2166</v>
      </c>
      <c r="E792" t="s">
        <v>2167</v>
      </c>
      <c r="F792">
        <v>3480.52</v>
      </c>
      <c r="G792">
        <v>970.09500000000003</v>
      </c>
      <c r="H792">
        <v>1.8431</v>
      </c>
      <c r="I792" s="1">
        <v>5.0000000000000002E-5</v>
      </c>
      <c r="J792">
        <v>1.1924500000000001E-3</v>
      </c>
    </row>
    <row r="793" spans="1:10" x14ac:dyDescent="0.3">
      <c r="A793" t="s">
        <v>13172</v>
      </c>
      <c r="B793" t="s">
        <v>2168</v>
      </c>
      <c r="C793" t="s">
        <v>2169</v>
      </c>
      <c r="D793" t="s">
        <v>8</v>
      </c>
      <c r="E793" t="s">
        <v>2170</v>
      </c>
      <c r="F793">
        <v>11.812900000000001</v>
      </c>
      <c r="G793">
        <v>6.6693699999999998</v>
      </c>
      <c r="H793">
        <v>0.82473799999999997</v>
      </c>
      <c r="I793">
        <v>2.0000000000000001E-4</v>
      </c>
      <c r="J793">
        <v>3.754E-3</v>
      </c>
    </row>
    <row r="794" spans="1:10" x14ac:dyDescent="0.3">
      <c r="A794" t="s">
        <v>13172</v>
      </c>
      <c r="B794" t="s">
        <v>2171</v>
      </c>
      <c r="C794" t="s">
        <v>2172</v>
      </c>
      <c r="D794" t="s">
        <v>2173</v>
      </c>
      <c r="E794" t="s">
        <v>2174</v>
      </c>
      <c r="F794">
        <v>1.3246800000000001</v>
      </c>
      <c r="G794">
        <v>3.22892</v>
      </c>
      <c r="H794">
        <v>-1.2854099999999999</v>
      </c>
      <c r="I794">
        <v>4.0000000000000002E-4</v>
      </c>
      <c r="J794">
        <v>6.5560499999999999E-3</v>
      </c>
    </row>
    <row r="795" spans="1:10" x14ac:dyDescent="0.3">
      <c r="A795" t="s">
        <v>13172</v>
      </c>
      <c r="B795" t="s">
        <v>2175</v>
      </c>
      <c r="C795" t="s">
        <v>2176</v>
      </c>
      <c r="D795" t="s">
        <v>2177</v>
      </c>
      <c r="E795" t="s">
        <v>2178</v>
      </c>
      <c r="F795">
        <v>15.8713</v>
      </c>
      <c r="G795">
        <v>41.975200000000001</v>
      </c>
      <c r="H795">
        <v>-1.4031100000000001</v>
      </c>
      <c r="I795" s="1">
        <v>5.0000000000000002E-5</v>
      </c>
      <c r="J795">
        <v>1.1924500000000001E-3</v>
      </c>
    </row>
    <row r="796" spans="1:10" x14ac:dyDescent="0.3">
      <c r="A796" t="s">
        <v>13172</v>
      </c>
      <c r="B796" t="s">
        <v>9813</v>
      </c>
      <c r="C796" t="s">
        <v>9814</v>
      </c>
      <c r="D796" t="s">
        <v>8</v>
      </c>
      <c r="E796" t="s">
        <v>9815</v>
      </c>
      <c r="F796">
        <v>6.9743399999999998</v>
      </c>
      <c r="G796">
        <v>3.19868</v>
      </c>
      <c r="H796">
        <v>1.1245799999999999</v>
      </c>
      <c r="I796">
        <v>1.9499999999999999E-3</v>
      </c>
      <c r="J796">
        <v>2.1874899999999999E-2</v>
      </c>
    </row>
    <row r="797" spans="1:10" x14ac:dyDescent="0.3">
      <c r="A797" t="s">
        <v>13172</v>
      </c>
      <c r="B797" t="s">
        <v>2179</v>
      </c>
      <c r="C797" t="s">
        <v>2180</v>
      </c>
      <c r="D797" t="s">
        <v>8</v>
      </c>
      <c r="E797" t="s">
        <v>2181</v>
      </c>
      <c r="F797">
        <v>4.8899999999999997</v>
      </c>
      <c r="G797">
        <v>2.4163000000000001</v>
      </c>
      <c r="H797">
        <v>1.0170399999999999</v>
      </c>
      <c r="I797" s="1">
        <v>5.0000000000000002E-5</v>
      </c>
      <c r="J797">
        <v>1.1924500000000001E-3</v>
      </c>
    </row>
    <row r="798" spans="1:10" x14ac:dyDescent="0.3">
      <c r="A798" t="s">
        <v>13172</v>
      </c>
      <c r="B798" t="s">
        <v>9816</v>
      </c>
      <c r="C798" t="s">
        <v>9817</v>
      </c>
      <c r="D798" t="s">
        <v>8</v>
      </c>
      <c r="E798" t="s">
        <v>9818</v>
      </c>
      <c r="F798">
        <v>0.99179099999999998</v>
      </c>
      <c r="G798">
        <v>0.46682800000000002</v>
      </c>
      <c r="H798">
        <v>1.08714</v>
      </c>
      <c r="I798">
        <v>1.6000000000000001E-3</v>
      </c>
      <c r="J798">
        <v>1.8837E-2</v>
      </c>
    </row>
    <row r="799" spans="1:10" x14ac:dyDescent="0.3">
      <c r="A799" t="s">
        <v>13172</v>
      </c>
      <c r="B799" t="s">
        <v>9819</v>
      </c>
      <c r="C799" t="s">
        <v>9820</v>
      </c>
      <c r="D799" t="s">
        <v>9821</v>
      </c>
      <c r="E799" t="s">
        <v>9822</v>
      </c>
      <c r="F799">
        <v>33.126100000000001</v>
      </c>
      <c r="G799">
        <v>56.725200000000001</v>
      </c>
      <c r="H799">
        <v>-0.77602300000000002</v>
      </c>
      <c r="I799">
        <v>4.4000000000000003E-3</v>
      </c>
      <c r="J799">
        <v>4.0020300000000002E-2</v>
      </c>
    </row>
    <row r="800" spans="1:10" x14ac:dyDescent="0.3">
      <c r="A800" t="s">
        <v>13172</v>
      </c>
      <c r="B800" t="s">
        <v>9823</v>
      </c>
      <c r="C800" t="s">
        <v>9824</v>
      </c>
      <c r="D800" t="s">
        <v>9825</v>
      </c>
      <c r="E800" t="s">
        <v>9826</v>
      </c>
      <c r="F800">
        <v>1.5924</v>
      </c>
      <c r="G800">
        <v>2.54535</v>
      </c>
      <c r="H800">
        <v>-0.67666199999999999</v>
      </c>
      <c r="I800">
        <v>3.5000000000000001E-3</v>
      </c>
      <c r="J800">
        <v>3.3906800000000001E-2</v>
      </c>
    </row>
    <row r="801" spans="1:10" x14ac:dyDescent="0.3">
      <c r="A801" t="s">
        <v>13172</v>
      </c>
      <c r="B801" t="s">
        <v>2182</v>
      </c>
      <c r="C801" t="s">
        <v>2183</v>
      </c>
      <c r="D801" t="s">
        <v>8</v>
      </c>
      <c r="E801" t="s">
        <v>2184</v>
      </c>
      <c r="F801">
        <v>31.3048</v>
      </c>
      <c r="G801">
        <v>77.341200000000001</v>
      </c>
      <c r="H801">
        <v>-1.3048500000000001</v>
      </c>
      <c r="I801" s="1">
        <v>5.0000000000000002E-5</v>
      </c>
      <c r="J801">
        <v>1.1924500000000001E-3</v>
      </c>
    </row>
    <row r="802" spans="1:10" x14ac:dyDescent="0.3">
      <c r="A802" t="s">
        <v>13172</v>
      </c>
      <c r="B802" t="s">
        <v>9827</v>
      </c>
      <c r="C802" t="s">
        <v>9828</v>
      </c>
      <c r="D802" t="s">
        <v>8</v>
      </c>
      <c r="E802" t="s">
        <v>9829</v>
      </c>
      <c r="F802">
        <v>3.2806500000000001</v>
      </c>
      <c r="G802">
        <v>1.65557</v>
      </c>
      <c r="H802">
        <v>0.98665000000000003</v>
      </c>
      <c r="I802">
        <v>5.7999999999999996E-3</v>
      </c>
      <c r="J802">
        <v>4.8870799999999999E-2</v>
      </c>
    </row>
    <row r="803" spans="1:10" x14ac:dyDescent="0.3">
      <c r="A803" t="s">
        <v>13172</v>
      </c>
      <c r="B803" t="s">
        <v>2185</v>
      </c>
      <c r="C803" t="s">
        <v>2186</v>
      </c>
      <c r="D803" t="s">
        <v>2187</v>
      </c>
      <c r="E803" t="s">
        <v>2188</v>
      </c>
      <c r="F803">
        <v>2.02813</v>
      </c>
      <c r="G803">
        <v>4.4655399999999998</v>
      </c>
      <c r="H803">
        <v>-1.1386799999999999</v>
      </c>
      <c r="I803">
        <v>2.0000000000000001E-4</v>
      </c>
      <c r="J803">
        <v>3.754E-3</v>
      </c>
    </row>
    <row r="804" spans="1:10" x14ac:dyDescent="0.3">
      <c r="A804" t="s">
        <v>13172</v>
      </c>
      <c r="B804" t="s">
        <v>2189</v>
      </c>
      <c r="C804" t="s">
        <v>2190</v>
      </c>
      <c r="D804" t="s">
        <v>2191</v>
      </c>
      <c r="E804" t="s">
        <v>2192</v>
      </c>
      <c r="F804">
        <v>14.062200000000001</v>
      </c>
      <c r="G804">
        <v>20.729600000000001</v>
      </c>
      <c r="H804">
        <v>-0.55987299999999995</v>
      </c>
      <c r="I804">
        <v>5.6499999999999996E-3</v>
      </c>
      <c r="J804">
        <v>4.79669E-2</v>
      </c>
    </row>
    <row r="805" spans="1:10" x14ac:dyDescent="0.3">
      <c r="A805" t="s">
        <v>13172</v>
      </c>
      <c r="B805" t="s">
        <v>2193</v>
      </c>
      <c r="C805" t="s">
        <v>2194</v>
      </c>
      <c r="D805" t="s">
        <v>2195</v>
      </c>
      <c r="E805" t="s">
        <v>2196</v>
      </c>
      <c r="F805">
        <v>0.44938</v>
      </c>
      <c r="G805">
        <v>1.3004199999999999</v>
      </c>
      <c r="H805">
        <v>-1.53298</v>
      </c>
      <c r="I805" s="1">
        <v>5.0000000000000002E-5</v>
      </c>
      <c r="J805">
        <v>1.1924500000000001E-3</v>
      </c>
    </row>
    <row r="806" spans="1:10" x14ac:dyDescent="0.3">
      <c r="A806" t="s">
        <v>13172</v>
      </c>
      <c r="B806" t="s">
        <v>9830</v>
      </c>
      <c r="C806" t="s">
        <v>9831</v>
      </c>
      <c r="D806" t="s">
        <v>9832</v>
      </c>
      <c r="E806" t="s">
        <v>9833</v>
      </c>
      <c r="F806">
        <v>2.6904499999999998</v>
      </c>
      <c r="G806">
        <v>1.3654999999999999</v>
      </c>
      <c r="H806">
        <v>0.97841800000000001</v>
      </c>
      <c r="I806">
        <v>2.0999999999999999E-3</v>
      </c>
      <c r="J806">
        <v>2.30209E-2</v>
      </c>
    </row>
    <row r="807" spans="1:10" x14ac:dyDescent="0.3">
      <c r="A807" t="s">
        <v>13172</v>
      </c>
      <c r="B807" t="s">
        <v>9834</v>
      </c>
      <c r="C807" t="s">
        <v>9835</v>
      </c>
      <c r="D807" t="s">
        <v>9836</v>
      </c>
      <c r="E807" t="s">
        <v>9837</v>
      </c>
      <c r="F807">
        <v>13.026899999999999</v>
      </c>
      <c r="G807">
        <v>18.995999999999999</v>
      </c>
      <c r="H807">
        <v>-0.544207</v>
      </c>
      <c r="I807">
        <v>4.3E-3</v>
      </c>
      <c r="J807">
        <v>3.9390700000000001E-2</v>
      </c>
    </row>
    <row r="808" spans="1:10" x14ac:dyDescent="0.3">
      <c r="A808" t="s">
        <v>13172</v>
      </c>
      <c r="B808" t="s">
        <v>2197</v>
      </c>
      <c r="C808" t="s">
        <v>2198</v>
      </c>
      <c r="D808" t="s">
        <v>2199</v>
      </c>
      <c r="E808" t="s">
        <v>2200</v>
      </c>
      <c r="F808">
        <v>302.43400000000003</v>
      </c>
      <c r="G808">
        <v>128.899</v>
      </c>
      <c r="H808">
        <v>1.23038</v>
      </c>
      <c r="I808">
        <v>2.8E-3</v>
      </c>
      <c r="J808">
        <v>2.8561099999999999E-2</v>
      </c>
    </row>
    <row r="809" spans="1:10" x14ac:dyDescent="0.3">
      <c r="A809" t="s">
        <v>13172</v>
      </c>
      <c r="B809" t="s">
        <v>2201</v>
      </c>
      <c r="C809" t="s">
        <v>2202</v>
      </c>
      <c r="D809" t="s">
        <v>8</v>
      </c>
      <c r="E809" t="s">
        <v>2203</v>
      </c>
      <c r="F809">
        <v>44.738300000000002</v>
      </c>
      <c r="G809">
        <v>111.64700000000001</v>
      </c>
      <c r="H809">
        <v>-1.3193600000000001</v>
      </c>
      <c r="I809" s="1">
        <v>5.0000000000000002E-5</v>
      </c>
      <c r="J809">
        <v>1.1924500000000001E-3</v>
      </c>
    </row>
    <row r="810" spans="1:10" x14ac:dyDescent="0.3">
      <c r="A810" t="s">
        <v>13172</v>
      </c>
      <c r="B810" t="s">
        <v>2204</v>
      </c>
      <c r="C810" t="s">
        <v>2205</v>
      </c>
      <c r="D810" t="s">
        <v>8</v>
      </c>
      <c r="E810" t="s">
        <v>2206</v>
      </c>
      <c r="F810">
        <v>19.378900000000002</v>
      </c>
      <c r="G810">
        <v>30.645900000000001</v>
      </c>
      <c r="H810">
        <v>-0.66120800000000002</v>
      </c>
      <c r="I810">
        <v>1.3500000000000001E-3</v>
      </c>
      <c r="J810">
        <v>1.6538899999999999E-2</v>
      </c>
    </row>
    <row r="811" spans="1:10" x14ac:dyDescent="0.3">
      <c r="A811" t="s">
        <v>13172</v>
      </c>
      <c r="B811" t="s">
        <v>9838</v>
      </c>
      <c r="C811" t="s">
        <v>9839</v>
      </c>
      <c r="D811" t="s">
        <v>9840</v>
      </c>
      <c r="E811" t="s">
        <v>9841</v>
      </c>
      <c r="F811">
        <v>11.249700000000001</v>
      </c>
      <c r="G811">
        <v>16.965599999999998</v>
      </c>
      <c r="H811">
        <v>-0.59272800000000003</v>
      </c>
      <c r="I811">
        <v>5.2500000000000003E-3</v>
      </c>
      <c r="J811">
        <v>4.5512999999999998E-2</v>
      </c>
    </row>
    <row r="812" spans="1:10" x14ac:dyDescent="0.3">
      <c r="A812" t="s">
        <v>13172</v>
      </c>
      <c r="B812" t="s">
        <v>2207</v>
      </c>
      <c r="C812" t="s">
        <v>2208</v>
      </c>
      <c r="D812" t="s">
        <v>2209</v>
      </c>
      <c r="E812" t="s">
        <v>2210</v>
      </c>
      <c r="F812">
        <v>33.258400000000002</v>
      </c>
      <c r="G812">
        <v>18.608000000000001</v>
      </c>
      <c r="H812">
        <v>0.83779400000000004</v>
      </c>
      <c r="I812">
        <v>2.9999999999999997E-4</v>
      </c>
      <c r="J812">
        <v>5.2050200000000003E-3</v>
      </c>
    </row>
    <row r="813" spans="1:10" x14ac:dyDescent="0.3">
      <c r="A813" t="s">
        <v>13172</v>
      </c>
      <c r="B813" t="s">
        <v>2211</v>
      </c>
      <c r="C813" t="s">
        <v>2212</v>
      </c>
      <c r="D813" t="s">
        <v>2213</v>
      </c>
      <c r="E813" t="s">
        <v>2214</v>
      </c>
      <c r="F813">
        <v>32.0383</v>
      </c>
      <c r="G813">
        <v>18.603400000000001</v>
      </c>
      <c r="H813">
        <v>0.78422999999999998</v>
      </c>
      <c r="I813">
        <v>4.4999999999999999E-4</v>
      </c>
      <c r="J813">
        <v>7.1949400000000004E-3</v>
      </c>
    </row>
    <row r="814" spans="1:10" x14ac:dyDescent="0.3">
      <c r="A814" t="s">
        <v>13172</v>
      </c>
      <c r="B814" t="s">
        <v>2215</v>
      </c>
      <c r="C814" t="s">
        <v>2216</v>
      </c>
      <c r="D814" t="s">
        <v>2217</v>
      </c>
      <c r="E814" t="s">
        <v>2218</v>
      </c>
      <c r="F814">
        <v>11.524699999999999</v>
      </c>
      <c r="G814">
        <v>19.358499999999999</v>
      </c>
      <c r="H814">
        <v>-0.74823499999999998</v>
      </c>
      <c r="I814">
        <v>4.0000000000000002E-4</v>
      </c>
      <c r="J814">
        <v>6.5560499999999999E-3</v>
      </c>
    </row>
    <row r="815" spans="1:10" x14ac:dyDescent="0.3">
      <c r="A815" t="s">
        <v>13172</v>
      </c>
      <c r="B815" t="s">
        <v>2219</v>
      </c>
      <c r="C815" t="s">
        <v>2220</v>
      </c>
      <c r="D815" t="s">
        <v>2221</v>
      </c>
      <c r="E815" t="s">
        <v>2222</v>
      </c>
      <c r="F815">
        <v>39.824100000000001</v>
      </c>
      <c r="G815">
        <v>15.6303</v>
      </c>
      <c r="H815">
        <v>1.3492900000000001</v>
      </c>
      <c r="I815" s="1">
        <v>5.0000000000000002E-5</v>
      </c>
      <c r="J815">
        <v>1.1924500000000001E-3</v>
      </c>
    </row>
    <row r="816" spans="1:10" x14ac:dyDescent="0.3">
      <c r="A816" t="s">
        <v>13172</v>
      </c>
      <c r="B816" t="s">
        <v>9842</v>
      </c>
      <c r="C816" t="s">
        <v>9843</v>
      </c>
      <c r="D816" t="s">
        <v>9844</v>
      </c>
      <c r="E816" t="s">
        <v>9845</v>
      </c>
      <c r="F816">
        <v>15.996700000000001</v>
      </c>
      <c r="G816">
        <v>10.4695</v>
      </c>
      <c r="H816">
        <v>0.61158400000000002</v>
      </c>
      <c r="I816">
        <v>2.8999999999999998E-3</v>
      </c>
      <c r="J816">
        <v>2.93426E-2</v>
      </c>
    </row>
    <row r="817" spans="1:10" x14ac:dyDescent="0.3">
      <c r="A817" t="s">
        <v>13172</v>
      </c>
      <c r="B817" t="s">
        <v>9846</v>
      </c>
      <c r="C817" t="s">
        <v>9847</v>
      </c>
      <c r="D817" t="s">
        <v>8</v>
      </c>
      <c r="E817" t="s">
        <v>9848</v>
      </c>
      <c r="F817">
        <v>6.6493200000000003</v>
      </c>
      <c r="G817">
        <v>14.904400000000001</v>
      </c>
      <c r="H817">
        <v>-1.1644600000000001</v>
      </c>
      <c r="I817">
        <v>5.0000000000000001E-4</v>
      </c>
      <c r="J817">
        <v>7.78241E-3</v>
      </c>
    </row>
    <row r="818" spans="1:10" x14ac:dyDescent="0.3">
      <c r="A818" t="s">
        <v>13172</v>
      </c>
      <c r="B818" t="s">
        <v>2223</v>
      </c>
      <c r="C818" t="s">
        <v>2224</v>
      </c>
      <c r="D818" t="s">
        <v>2225</v>
      </c>
      <c r="E818" t="s">
        <v>2226</v>
      </c>
      <c r="F818">
        <v>60.2836</v>
      </c>
      <c r="G818">
        <v>32.334000000000003</v>
      </c>
      <c r="H818">
        <v>0.89871500000000004</v>
      </c>
      <c r="I818" s="1">
        <v>5.0000000000000002E-5</v>
      </c>
      <c r="J818">
        <v>1.1924500000000001E-3</v>
      </c>
    </row>
    <row r="819" spans="1:10" x14ac:dyDescent="0.3">
      <c r="A819" t="s">
        <v>13172</v>
      </c>
      <c r="B819" t="s">
        <v>9849</v>
      </c>
      <c r="C819" t="s">
        <v>9850</v>
      </c>
      <c r="D819" t="s">
        <v>8</v>
      </c>
      <c r="E819" t="s">
        <v>9851</v>
      </c>
      <c r="F819">
        <v>27.410299999999999</v>
      </c>
      <c r="G819">
        <v>12.56</v>
      </c>
      <c r="H819">
        <v>1.12588</v>
      </c>
      <c r="I819">
        <v>5.4999999999999997E-3</v>
      </c>
      <c r="J819">
        <v>4.7061800000000001E-2</v>
      </c>
    </row>
    <row r="820" spans="1:10" x14ac:dyDescent="0.3">
      <c r="A820" t="s">
        <v>13172</v>
      </c>
      <c r="B820" t="s">
        <v>2227</v>
      </c>
      <c r="C820" t="s">
        <v>2228</v>
      </c>
      <c r="D820" t="s">
        <v>2229</v>
      </c>
      <c r="E820" t="s">
        <v>2230</v>
      </c>
      <c r="F820">
        <v>18.0565</v>
      </c>
      <c r="G820">
        <v>10.8949</v>
      </c>
      <c r="H820">
        <v>0.72887000000000002</v>
      </c>
      <c r="I820">
        <v>9.5E-4</v>
      </c>
      <c r="J820">
        <v>1.2711800000000001E-2</v>
      </c>
    </row>
    <row r="821" spans="1:10" x14ac:dyDescent="0.3">
      <c r="A821" t="s">
        <v>13172</v>
      </c>
      <c r="B821" t="s">
        <v>2231</v>
      </c>
      <c r="C821" t="s">
        <v>2232</v>
      </c>
      <c r="D821" t="s">
        <v>8</v>
      </c>
      <c r="E821" t="s">
        <v>2233</v>
      </c>
      <c r="F821">
        <v>199.18199999999999</v>
      </c>
      <c r="G821">
        <v>62.643500000000003</v>
      </c>
      <c r="H821">
        <v>1.6688499999999999</v>
      </c>
      <c r="I821" s="1">
        <v>5.0000000000000002E-5</v>
      </c>
      <c r="J821">
        <v>1.1924500000000001E-3</v>
      </c>
    </row>
    <row r="822" spans="1:10" x14ac:dyDescent="0.3">
      <c r="A822" t="s">
        <v>13172</v>
      </c>
      <c r="B822" t="s">
        <v>9852</v>
      </c>
      <c r="C822" t="s">
        <v>9853</v>
      </c>
      <c r="D822" t="s">
        <v>9854</v>
      </c>
      <c r="E822" t="s">
        <v>9855</v>
      </c>
      <c r="F822">
        <v>1321.8</v>
      </c>
      <c r="G822">
        <v>706.83399999999995</v>
      </c>
      <c r="H822">
        <v>0.90305999999999997</v>
      </c>
      <c r="I822" s="1">
        <v>5.0000000000000002E-5</v>
      </c>
      <c r="J822">
        <v>1.1924500000000001E-3</v>
      </c>
    </row>
    <row r="823" spans="1:10" x14ac:dyDescent="0.3">
      <c r="A823" t="s">
        <v>13172</v>
      </c>
      <c r="B823" t="s">
        <v>9856</v>
      </c>
      <c r="C823" t="s">
        <v>9857</v>
      </c>
      <c r="D823" t="s">
        <v>8</v>
      </c>
      <c r="E823" t="s">
        <v>9858</v>
      </c>
      <c r="F823">
        <v>7.77522</v>
      </c>
      <c r="G823">
        <v>3.91974</v>
      </c>
      <c r="H823">
        <v>0.98812699999999998</v>
      </c>
      <c r="I823">
        <v>2.15E-3</v>
      </c>
      <c r="J823">
        <v>2.3408600000000002E-2</v>
      </c>
    </row>
    <row r="824" spans="1:10" x14ac:dyDescent="0.3">
      <c r="A824" t="s">
        <v>13172</v>
      </c>
      <c r="B824" t="s">
        <v>2234</v>
      </c>
      <c r="C824" t="s">
        <v>2235</v>
      </c>
      <c r="D824" t="s">
        <v>2236</v>
      </c>
      <c r="E824" t="s">
        <v>2237</v>
      </c>
      <c r="F824">
        <v>2.8270200000000001</v>
      </c>
      <c r="G824">
        <v>7.2082100000000002</v>
      </c>
      <c r="H824">
        <v>-1.35036</v>
      </c>
      <c r="I824" s="1">
        <v>5.0000000000000002E-5</v>
      </c>
      <c r="J824">
        <v>1.1924500000000001E-3</v>
      </c>
    </row>
    <row r="825" spans="1:10" x14ac:dyDescent="0.3">
      <c r="A825" t="s">
        <v>13172</v>
      </c>
      <c r="B825" t="s">
        <v>9859</v>
      </c>
      <c r="C825" t="s">
        <v>9860</v>
      </c>
      <c r="D825" t="s">
        <v>8</v>
      </c>
      <c r="E825" t="s">
        <v>9861</v>
      </c>
      <c r="F825">
        <v>4.2347799999999998</v>
      </c>
      <c r="G825">
        <v>6.4203000000000001</v>
      </c>
      <c r="H825">
        <v>-0.600352</v>
      </c>
      <c r="I825">
        <v>5.1500000000000001E-3</v>
      </c>
      <c r="J825">
        <v>4.4858799999999997E-2</v>
      </c>
    </row>
    <row r="826" spans="1:10" x14ac:dyDescent="0.3">
      <c r="A826" t="s">
        <v>13172</v>
      </c>
      <c r="B826" t="s">
        <v>2238</v>
      </c>
      <c r="C826" t="s">
        <v>2239</v>
      </c>
      <c r="D826" t="s">
        <v>2240</v>
      </c>
      <c r="E826" t="s">
        <v>2241</v>
      </c>
      <c r="F826">
        <v>7.58108</v>
      </c>
      <c r="G826">
        <v>3.8296700000000001</v>
      </c>
      <c r="H826">
        <v>0.98518300000000003</v>
      </c>
      <c r="I826" s="1">
        <v>5.0000000000000002E-5</v>
      </c>
      <c r="J826">
        <v>1.1924500000000001E-3</v>
      </c>
    </row>
    <row r="827" spans="1:10" x14ac:dyDescent="0.3">
      <c r="A827" t="s">
        <v>13172</v>
      </c>
      <c r="B827" t="s">
        <v>2242</v>
      </c>
      <c r="C827" t="s">
        <v>2243</v>
      </c>
      <c r="D827" t="s">
        <v>2244</v>
      </c>
      <c r="E827" t="s">
        <v>2245</v>
      </c>
      <c r="F827">
        <v>8.0285399999999996</v>
      </c>
      <c r="G827">
        <v>18.056799999999999</v>
      </c>
      <c r="H827">
        <v>-1.16933</v>
      </c>
      <c r="I827">
        <v>4.0000000000000002E-4</v>
      </c>
      <c r="J827">
        <v>6.5560499999999999E-3</v>
      </c>
    </row>
    <row r="828" spans="1:10" x14ac:dyDescent="0.3">
      <c r="A828" t="s">
        <v>13172</v>
      </c>
      <c r="B828" t="s">
        <v>2246</v>
      </c>
      <c r="C828" t="s">
        <v>2247</v>
      </c>
      <c r="D828" t="s">
        <v>2248</v>
      </c>
      <c r="E828" t="s">
        <v>2249</v>
      </c>
      <c r="F828">
        <v>10.854699999999999</v>
      </c>
      <c r="G828">
        <v>17.940000000000001</v>
      </c>
      <c r="H828">
        <v>-0.72485299999999997</v>
      </c>
      <c r="I828">
        <v>2.4499999999999999E-3</v>
      </c>
      <c r="J828">
        <v>2.5797E-2</v>
      </c>
    </row>
    <row r="829" spans="1:10" x14ac:dyDescent="0.3">
      <c r="A829" t="s">
        <v>13172</v>
      </c>
      <c r="B829" t="s">
        <v>2250</v>
      </c>
      <c r="C829" t="s">
        <v>2251</v>
      </c>
      <c r="D829" t="s">
        <v>2252</v>
      </c>
      <c r="E829" t="s">
        <v>2253</v>
      </c>
      <c r="F829">
        <v>15.4496</v>
      </c>
      <c r="G829">
        <v>27.974399999999999</v>
      </c>
      <c r="H829">
        <v>-0.85653699999999999</v>
      </c>
      <c r="I829" s="1">
        <v>5.0000000000000002E-5</v>
      </c>
      <c r="J829">
        <v>1.1924500000000001E-3</v>
      </c>
    </row>
    <row r="830" spans="1:10" x14ac:dyDescent="0.3">
      <c r="A830" t="s">
        <v>13172</v>
      </c>
      <c r="B830" t="s">
        <v>2254</v>
      </c>
      <c r="C830" t="s">
        <v>2255</v>
      </c>
      <c r="D830" t="s">
        <v>8</v>
      </c>
      <c r="E830" t="s">
        <v>2256</v>
      </c>
      <c r="F830">
        <v>28.461099999999998</v>
      </c>
      <c r="G830">
        <v>56.869700000000002</v>
      </c>
      <c r="H830">
        <v>-0.99866999999999995</v>
      </c>
      <c r="I830" s="1">
        <v>5.0000000000000002E-5</v>
      </c>
      <c r="J830">
        <v>1.1924500000000001E-3</v>
      </c>
    </row>
    <row r="831" spans="1:10" x14ac:dyDescent="0.3">
      <c r="A831" t="s">
        <v>13172</v>
      </c>
      <c r="B831" t="s">
        <v>2257</v>
      </c>
      <c r="C831" t="s">
        <v>2258</v>
      </c>
      <c r="D831" t="s">
        <v>2259</v>
      </c>
      <c r="E831" t="s">
        <v>2260</v>
      </c>
      <c r="F831">
        <v>14.488</v>
      </c>
      <c r="G831">
        <v>30.4102</v>
      </c>
      <c r="H831">
        <v>-1.06969</v>
      </c>
      <c r="I831" s="1">
        <v>5.0000000000000002E-5</v>
      </c>
      <c r="J831">
        <v>1.1924500000000001E-3</v>
      </c>
    </row>
    <row r="832" spans="1:10" x14ac:dyDescent="0.3">
      <c r="A832" t="s">
        <v>13172</v>
      </c>
      <c r="B832" t="s">
        <v>9862</v>
      </c>
      <c r="C832" t="s">
        <v>9863</v>
      </c>
      <c r="D832" t="s">
        <v>9864</v>
      </c>
      <c r="E832" t="s">
        <v>9865</v>
      </c>
      <c r="F832">
        <v>8.2220099999999992</v>
      </c>
      <c r="G832">
        <v>12.048400000000001</v>
      </c>
      <c r="H832">
        <v>-0.55127700000000002</v>
      </c>
      <c r="I832">
        <v>5.8999999999999999E-3</v>
      </c>
      <c r="J832">
        <v>4.9472299999999997E-2</v>
      </c>
    </row>
    <row r="833" spans="1:10" x14ac:dyDescent="0.3">
      <c r="A833" t="s">
        <v>13172</v>
      </c>
      <c r="B833" t="s">
        <v>9866</v>
      </c>
      <c r="C833" t="s">
        <v>9867</v>
      </c>
      <c r="D833" t="s">
        <v>9868</v>
      </c>
      <c r="E833" t="s">
        <v>9869</v>
      </c>
      <c r="F833">
        <v>40.966099999999997</v>
      </c>
      <c r="G833">
        <v>26.65</v>
      </c>
      <c r="H833">
        <v>0.62029299999999998</v>
      </c>
      <c r="I833">
        <v>4.4999999999999997E-3</v>
      </c>
      <c r="J833">
        <v>4.0566600000000001E-2</v>
      </c>
    </row>
    <row r="834" spans="1:10" x14ac:dyDescent="0.3">
      <c r="A834" t="s">
        <v>13172</v>
      </c>
      <c r="B834" t="s">
        <v>2261</v>
      </c>
      <c r="C834" t="s">
        <v>2262</v>
      </c>
      <c r="D834" t="s">
        <v>2263</v>
      </c>
      <c r="E834" t="s">
        <v>2264</v>
      </c>
      <c r="F834">
        <v>11.610900000000001</v>
      </c>
      <c r="G834">
        <v>5.3036300000000001</v>
      </c>
      <c r="H834">
        <v>1.13043</v>
      </c>
      <c r="I834" s="1">
        <v>5.0000000000000002E-5</v>
      </c>
      <c r="J834">
        <v>1.1924500000000001E-3</v>
      </c>
    </row>
    <row r="835" spans="1:10" x14ac:dyDescent="0.3">
      <c r="A835" t="s">
        <v>13172</v>
      </c>
      <c r="B835" t="s">
        <v>2265</v>
      </c>
      <c r="C835" t="s">
        <v>2266</v>
      </c>
      <c r="D835" t="s">
        <v>2267</v>
      </c>
      <c r="E835" t="s">
        <v>2268</v>
      </c>
      <c r="F835">
        <v>52.271500000000003</v>
      </c>
      <c r="G835">
        <v>85.104799999999997</v>
      </c>
      <c r="H835">
        <v>-0.70321500000000003</v>
      </c>
      <c r="I835">
        <v>8.0000000000000004E-4</v>
      </c>
      <c r="J835">
        <v>1.11573E-2</v>
      </c>
    </row>
    <row r="836" spans="1:10" x14ac:dyDescent="0.3">
      <c r="A836" t="s">
        <v>13172</v>
      </c>
      <c r="B836" t="s">
        <v>2269</v>
      </c>
      <c r="C836" t="s">
        <v>2270</v>
      </c>
      <c r="D836" t="s">
        <v>2271</v>
      </c>
      <c r="E836" t="s">
        <v>2272</v>
      </c>
      <c r="F836">
        <v>54.367800000000003</v>
      </c>
      <c r="G836">
        <v>30.427</v>
      </c>
      <c r="H836">
        <v>0.83740300000000001</v>
      </c>
      <c r="I836" s="1">
        <v>5.0000000000000002E-5</v>
      </c>
      <c r="J836">
        <v>1.1924500000000001E-3</v>
      </c>
    </row>
    <row r="837" spans="1:10" x14ac:dyDescent="0.3">
      <c r="A837" t="s">
        <v>13172</v>
      </c>
      <c r="B837" t="s">
        <v>2273</v>
      </c>
      <c r="C837" t="s">
        <v>2274</v>
      </c>
      <c r="D837" t="s">
        <v>2275</v>
      </c>
      <c r="E837" t="s">
        <v>2276</v>
      </c>
      <c r="F837">
        <v>116.581</v>
      </c>
      <c r="G837">
        <v>63.4739</v>
      </c>
      <c r="H837">
        <v>0.87710100000000002</v>
      </c>
      <c r="I837" s="1">
        <v>5.0000000000000002E-5</v>
      </c>
      <c r="J837">
        <v>1.1924500000000001E-3</v>
      </c>
    </row>
    <row r="838" spans="1:10" x14ac:dyDescent="0.3">
      <c r="A838" t="s">
        <v>13172</v>
      </c>
      <c r="B838" t="s">
        <v>2277</v>
      </c>
      <c r="C838" t="s">
        <v>2278</v>
      </c>
      <c r="D838" t="s">
        <v>8</v>
      </c>
      <c r="E838" t="s">
        <v>2279</v>
      </c>
      <c r="F838">
        <v>71.597499999999997</v>
      </c>
      <c r="G838">
        <v>25.823699999999999</v>
      </c>
      <c r="H838">
        <v>1.4712099999999999</v>
      </c>
      <c r="I838" s="1">
        <v>5.0000000000000002E-5</v>
      </c>
      <c r="J838">
        <v>1.1924500000000001E-3</v>
      </c>
    </row>
    <row r="839" spans="1:10" x14ac:dyDescent="0.3">
      <c r="A839" t="s">
        <v>13172</v>
      </c>
      <c r="B839" t="s">
        <v>2280</v>
      </c>
      <c r="C839" t="s">
        <v>2281</v>
      </c>
      <c r="D839" t="s">
        <v>2282</v>
      </c>
      <c r="E839" t="s">
        <v>2283</v>
      </c>
      <c r="F839">
        <v>52.924300000000002</v>
      </c>
      <c r="G839">
        <v>12.2218</v>
      </c>
      <c r="H839">
        <v>2.1144699999999998</v>
      </c>
      <c r="I839" s="1">
        <v>5.0000000000000002E-5</v>
      </c>
      <c r="J839">
        <v>1.1924500000000001E-3</v>
      </c>
    </row>
    <row r="840" spans="1:10" x14ac:dyDescent="0.3">
      <c r="A840" t="s">
        <v>13172</v>
      </c>
      <c r="B840" t="s">
        <v>2284</v>
      </c>
      <c r="C840" t="s">
        <v>2285</v>
      </c>
      <c r="D840" t="s">
        <v>2286</v>
      </c>
      <c r="E840" t="s">
        <v>2287</v>
      </c>
      <c r="F840">
        <v>27.239599999999999</v>
      </c>
      <c r="G840">
        <v>41.572400000000002</v>
      </c>
      <c r="H840">
        <v>-0.60991700000000004</v>
      </c>
      <c r="I840">
        <v>4.0000000000000001E-3</v>
      </c>
      <c r="J840">
        <v>3.7397399999999997E-2</v>
      </c>
    </row>
    <row r="841" spans="1:10" x14ac:dyDescent="0.3">
      <c r="A841" t="s">
        <v>13172</v>
      </c>
      <c r="B841" t="s">
        <v>2288</v>
      </c>
      <c r="C841" t="s">
        <v>2289</v>
      </c>
      <c r="D841" t="s">
        <v>2290</v>
      </c>
      <c r="E841" t="s">
        <v>2291</v>
      </c>
      <c r="F841">
        <v>0.549203</v>
      </c>
      <c r="G841">
        <v>1.29826</v>
      </c>
      <c r="H841">
        <v>-1.2411700000000001</v>
      </c>
      <c r="I841">
        <v>3.5E-4</v>
      </c>
      <c r="J841">
        <v>5.8827000000000003E-3</v>
      </c>
    </row>
    <row r="842" spans="1:10" x14ac:dyDescent="0.3">
      <c r="A842" t="s">
        <v>13172</v>
      </c>
      <c r="B842" t="s">
        <v>2292</v>
      </c>
      <c r="C842" t="s">
        <v>2293</v>
      </c>
      <c r="D842" t="s">
        <v>2294</v>
      </c>
      <c r="E842" t="s">
        <v>2295</v>
      </c>
      <c r="F842">
        <v>6.0287300000000004</v>
      </c>
      <c r="G842">
        <v>13.5947</v>
      </c>
      <c r="H842">
        <v>-1.1731100000000001</v>
      </c>
      <c r="I842" s="1">
        <v>5.0000000000000002E-5</v>
      </c>
      <c r="J842">
        <v>1.1924500000000001E-3</v>
      </c>
    </row>
    <row r="843" spans="1:10" x14ac:dyDescent="0.3">
      <c r="A843" t="s">
        <v>13172</v>
      </c>
      <c r="B843" t="s">
        <v>9870</v>
      </c>
      <c r="C843" t="s">
        <v>9871</v>
      </c>
      <c r="D843" t="s">
        <v>9872</v>
      </c>
      <c r="E843" t="s">
        <v>9873</v>
      </c>
      <c r="F843">
        <v>5.5025899999999996</v>
      </c>
      <c r="G843">
        <v>1.9728300000000001</v>
      </c>
      <c r="H843">
        <v>1.47984</v>
      </c>
      <c r="I843">
        <v>3.0000000000000001E-3</v>
      </c>
      <c r="J843">
        <v>3.0092600000000001E-2</v>
      </c>
    </row>
    <row r="844" spans="1:10" x14ac:dyDescent="0.3">
      <c r="A844" t="s">
        <v>13172</v>
      </c>
      <c r="B844" t="s">
        <v>9874</v>
      </c>
      <c r="C844" t="s">
        <v>9875</v>
      </c>
      <c r="D844" t="s">
        <v>8</v>
      </c>
      <c r="E844" t="s">
        <v>9876</v>
      </c>
      <c r="F844">
        <v>21.185300000000002</v>
      </c>
      <c r="G844">
        <v>11.755699999999999</v>
      </c>
      <c r="H844">
        <v>0.84970199999999996</v>
      </c>
      <c r="I844">
        <v>1.4999999999999999E-4</v>
      </c>
      <c r="J844">
        <v>2.9733699999999999E-3</v>
      </c>
    </row>
    <row r="845" spans="1:10" x14ac:dyDescent="0.3">
      <c r="A845" t="s">
        <v>13172</v>
      </c>
      <c r="B845" t="s">
        <v>2296</v>
      </c>
      <c r="C845" t="s">
        <v>2297</v>
      </c>
      <c r="D845" t="s">
        <v>2298</v>
      </c>
      <c r="E845" t="s">
        <v>2299</v>
      </c>
      <c r="F845">
        <v>277.46699999999998</v>
      </c>
      <c r="G845">
        <v>61.9863</v>
      </c>
      <c r="H845">
        <v>2.16229</v>
      </c>
      <c r="I845" s="1">
        <v>5.0000000000000002E-5</v>
      </c>
      <c r="J845">
        <v>1.1924500000000001E-3</v>
      </c>
    </row>
    <row r="846" spans="1:10" x14ac:dyDescent="0.3">
      <c r="A846" t="s">
        <v>13172</v>
      </c>
      <c r="B846" t="s">
        <v>9877</v>
      </c>
      <c r="C846" t="s">
        <v>9878</v>
      </c>
      <c r="D846" t="s">
        <v>8</v>
      </c>
      <c r="E846" t="s">
        <v>9879</v>
      </c>
      <c r="F846">
        <v>66.344800000000006</v>
      </c>
      <c r="G846">
        <v>44.596800000000002</v>
      </c>
      <c r="H846">
        <v>0.57304299999999997</v>
      </c>
      <c r="I846">
        <v>5.45E-3</v>
      </c>
      <c r="J846">
        <v>4.6721499999999999E-2</v>
      </c>
    </row>
    <row r="847" spans="1:10" x14ac:dyDescent="0.3">
      <c r="A847" t="s">
        <v>13172</v>
      </c>
      <c r="B847" t="s">
        <v>2300</v>
      </c>
      <c r="C847" t="s">
        <v>2301</v>
      </c>
      <c r="D847" t="s">
        <v>8</v>
      </c>
      <c r="E847" t="s">
        <v>2302</v>
      </c>
      <c r="F847">
        <v>2.82395</v>
      </c>
      <c r="G847">
        <v>5.4430399999999999</v>
      </c>
      <c r="H847">
        <v>-0.94669800000000004</v>
      </c>
      <c r="I847">
        <v>2.7499999999999998E-3</v>
      </c>
      <c r="J847">
        <v>2.8158800000000001E-2</v>
      </c>
    </row>
    <row r="848" spans="1:10" x14ac:dyDescent="0.3">
      <c r="A848" t="s">
        <v>13172</v>
      </c>
      <c r="B848" t="s">
        <v>2303</v>
      </c>
      <c r="C848" t="s">
        <v>2304</v>
      </c>
      <c r="D848" t="s">
        <v>8</v>
      </c>
      <c r="E848" t="s">
        <v>2305</v>
      </c>
      <c r="F848">
        <v>69.118899999999996</v>
      </c>
      <c r="G848">
        <v>37.4771</v>
      </c>
      <c r="H848">
        <v>0.88307199999999997</v>
      </c>
      <c r="I848" s="1">
        <v>5.0000000000000002E-5</v>
      </c>
      <c r="J848">
        <v>1.1924500000000001E-3</v>
      </c>
    </row>
    <row r="849" spans="1:10" x14ac:dyDescent="0.3">
      <c r="A849" t="s">
        <v>13172</v>
      </c>
      <c r="B849" t="s">
        <v>2306</v>
      </c>
      <c r="C849" t="s">
        <v>2307</v>
      </c>
      <c r="D849" t="s">
        <v>2308</v>
      </c>
      <c r="E849" t="s">
        <v>2309</v>
      </c>
      <c r="F849">
        <v>11.2728</v>
      </c>
      <c r="G849">
        <v>5.1246299999999998</v>
      </c>
      <c r="H849">
        <v>1.13733</v>
      </c>
      <c r="I849" s="1">
        <v>5.0000000000000002E-5</v>
      </c>
      <c r="J849">
        <v>1.1924500000000001E-3</v>
      </c>
    </row>
    <row r="850" spans="1:10" x14ac:dyDescent="0.3">
      <c r="A850" t="s">
        <v>13172</v>
      </c>
      <c r="B850" t="s">
        <v>9880</v>
      </c>
      <c r="C850" t="s">
        <v>9881</v>
      </c>
      <c r="D850" t="s">
        <v>9882</v>
      </c>
      <c r="E850" t="s">
        <v>9883</v>
      </c>
      <c r="F850">
        <v>9.9114400000000007</v>
      </c>
      <c r="G850">
        <v>5.0765000000000002</v>
      </c>
      <c r="H850">
        <v>0.96526199999999995</v>
      </c>
      <c r="I850" s="1">
        <v>5.0000000000000002E-5</v>
      </c>
      <c r="J850">
        <v>1.1924500000000001E-3</v>
      </c>
    </row>
    <row r="851" spans="1:10" x14ac:dyDescent="0.3">
      <c r="A851" t="s">
        <v>13172</v>
      </c>
      <c r="B851" t="s">
        <v>9884</v>
      </c>
      <c r="C851" t="s">
        <v>9885</v>
      </c>
      <c r="D851" t="s">
        <v>9886</v>
      </c>
      <c r="E851" t="s">
        <v>9887</v>
      </c>
      <c r="F851">
        <v>23.482800000000001</v>
      </c>
      <c r="G851">
        <v>15.8278</v>
      </c>
      <c r="H851">
        <v>0.56914100000000001</v>
      </c>
      <c r="I851">
        <v>5.4999999999999997E-3</v>
      </c>
      <c r="J851">
        <v>4.7061800000000001E-2</v>
      </c>
    </row>
    <row r="852" spans="1:10" x14ac:dyDescent="0.3">
      <c r="A852" t="s">
        <v>13172</v>
      </c>
      <c r="B852" t="s">
        <v>2310</v>
      </c>
      <c r="C852" t="s">
        <v>2311</v>
      </c>
      <c r="D852" t="s">
        <v>8</v>
      </c>
      <c r="E852" t="s">
        <v>2312</v>
      </c>
      <c r="F852">
        <v>3.81718</v>
      </c>
      <c r="G852">
        <v>6.26891</v>
      </c>
      <c r="H852">
        <v>-0.71570900000000004</v>
      </c>
      <c r="I852">
        <v>5.9500000000000004E-3</v>
      </c>
      <c r="J852">
        <v>4.9761199999999998E-2</v>
      </c>
    </row>
    <row r="853" spans="1:10" x14ac:dyDescent="0.3">
      <c r="A853" t="s">
        <v>13172</v>
      </c>
      <c r="B853" t="s">
        <v>2313</v>
      </c>
      <c r="C853" t="s">
        <v>2314</v>
      </c>
      <c r="D853" t="s">
        <v>8</v>
      </c>
      <c r="E853" t="s">
        <v>2315</v>
      </c>
      <c r="F853">
        <v>49.628300000000003</v>
      </c>
      <c r="G853">
        <v>13.002599999999999</v>
      </c>
      <c r="H853">
        <v>1.9323600000000001</v>
      </c>
      <c r="I853" s="1">
        <v>5.0000000000000002E-5</v>
      </c>
      <c r="J853">
        <v>1.1924500000000001E-3</v>
      </c>
    </row>
    <row r="854" spans="1:10" x14ac:dyDescent="0.3">
      <c r="A854" t="s">
        <v>13172</v>
      </c>
      <c r="B854" t="s">
        <v>2316</v>
      </c>
      <c r="C854" t="s">
        <v>2317</v>
      </c>
      <c r="D854" t="s">
        <v>8</v>
      </c>
      <c r="E854" t="s">
        <v>2318</v>
      </c>
      <c r="F854">
        <v>31.740100000000002</v>
      </c>
      <c r="G854">
        <v>12.5848</v>
      </c>
      <c r="H854">
        <v>1.33463</v>
      </c>
      <c r="I854" s="1">
        <v>5.0000000000000002E-5</v>
      </c>
      <c r="J854">
        <v>1.1924500000000001E-3</v>
      </c>
    </row>
    <row r="855" spans="1:10" x14ac:dyDescent="0.3">
      <c r="A855" t="s">
        <v>13172</v>
      </c>
      <c r="B855" t="s">
        <v>2319</v>
      </c>
      <c r="C855" t="s">
        <v>2320</v>
      </c>
      <c r="D855" t="s">
        <v>2321</v>
      </c>
      <c r="E855" t="s">
        <v>2322</v>
      </c>
      <c r="F855">
        <v>10.697800000000001</v>
      </c>
      <c r="G855">
        <v>6.9190699999999996</v>
      </c>
      <c r="H855">
        <v>0.628668</v>
      </c>
      <c r="I855">
        <v>3.5500000000000002E-3</v>
      </c>
      <c r="J855">
        <v>3.4245999999999999E-2</v>
      </c>
    </row>
    <row r="856" spans="1:10" x14ac:dyDescent="0.3">
      <c r="A856" t="s">
        <v>13172</v>
      </c>
      <c r="B856" t="s">
        <v>9888</v>
      </c>
      <c r="C856" t="s">
        <v>9889</v>
      </c>
      <c r="D856" t="s">
        <v>8</v>
      </c>
      <c r="E856" t="s">
        <v>9890</v>
      </c>
      <c r="F856">
        <v>419.47699999999998</v>
      </c>
      <c r="G856">
        <v>0</v>
      </c>
      <c r="H856" t="s">
        <v>62</v>
      </c>
      <c r="I856">
        <v>3.5000000000000001E-3</v>
      </c>
      <c r="J856">
        <v>3.3906800000000001E-2</v>
      </c>
    </row>
    <row r="857" spans="1:10" x14ac:dyDescent="0.3">
      <c r="A857" t="s">
        <v>13172</v>
      </c>
      <c r="B857" t="s">
        <v>2323</v>
      </c>
      <c r="C857" t="s">
        <v>2324</v>
      </c>
      <c r="D857" t="s">
        <v>2325</v>
      </c>
      <c r="E857" t="s">
        <v>2326</v>
      </c>
      <c r="F857">
        <v>23.6587</v>
      </c>
      <c r="G857">
        <v>39.126600000000003</v>
      </c>
      <c r="H857">
        <v>-0.72577700000000001</v>
      </c>
      <c r="I857">
        <v>4.4999999999999999E-4</v>
      </c>
      <c r="J857">
        <v>7.1949400000000004E-3</v>
      </c>
    </row>
    <row r="858" spans="1:10" x14ac:dyDescent="0.3">
      <c r="A858" t="s">
        <v>13172</v>
      </c>
      <c r="B858" t="s">
        <v>2327</v>
      </c>
      <c r="C858" t="s">
        <v>2328</v>
      </c>
      <c r="D858" t="s">
        <v>2329</v>
      </c>
      <c r="E858" t="s">
        <v>2330</v>
      </c>
      <c r="F858">
        <v>16.817900000000002</v>
      </c>
      <c r="G858">
        <v>31.022300000000001</v>
      </c>
      <c r="H858">
        <v>-0.88330699999999995</v>
      </c>
      <c r="I858">
        <v>1E-4</v>
      </c>
      <c r="J858">
        <v>2.1436200000000002E-3</v>
      </c>
    </row>
    <row r="859" spans="1:10" x14ac:dyDescent="0.3">
      <c r="A859" t="s">
        <v>13172</v>
      </c>
      <c r="B859" t="s">
        <v>9891</v>
      </c>
      <c r="C859" t="s">
        <v>9892</v>
      </c>
      <c r="D859" t="s">
        <v>9893</v>
      </c>
      <c r="E859" t="s">
        <v>9894</v>
      </c>
      <c r="F859">
        <v>22.712</v>
      </c>
      <c r="G859">
        <v>38.8688</v>
      </c>
      <c r="H859">
        <v>-0.77515400000000001</v>
      </c>
      <c r="I859">
        <v>3.5E-4</v>
      </c>
      <c r="J859">
        <v>5.8827000000000003E-3</v>
      </c>
    </row>
    <row r="860" spans="1:10" x14ac:dyDescent="0.3">
      <c r="A860" t="s">
        <v>13172</v>
      </c>
      <c r="B860" t="s">
        <v>9895</v>
      </c>
      <c r="C860" t="s">
        <v>9896</v>
      </c>
      <c r="D860" t="s">
        <v>8</v>
      </c>
      <c r="E860" t="s">
        <v>9897</v>
      </c>
      <c r="F860">
        <v>20.5245</v>
      </c>
      <c r="G860">
        <v>42.354599999999998</v>
      </c>
      <c r="H860">
        <v>-1.0451699999999999</v>
      </c>
      <c r="I860">
        <v>9.5E-4</v>
      </c>
      <c r="J860">
        <v>1.2711800000000001E-2</v>
      </c>
    </row>
    <row r="861" spans="1:10" x14ac:dyDescent="0.3">
      <c r="A861" t="s">
        <v>13172</v>
      </c>
      <c r="B861" t="s">
        <v>2331</v>
      </c>
      <c r="C861" t="s">
        <v>2332</v>
      </c>
      <c r="D861" t="s">
        <v>8</v>
      </c>
      <c r="E861" t="s">
        <v>2333</v>
      </c>
      <c r="F861">
        <v>162.102</v>
      </c>
      <c r="G861">
        <v>378.44600000000003</v>
      </c>
      <c r="H861">
        <v>-1.22319</v>
      </c>
      <c r="I861" s="1">
        <v>5.0000000000000002E-5</v>
      </c>
      <c r="J861">
        <v>1.1924500000000001E-3</v>
      </c>
    </row>
    <row r="862" spans="1:10" x14ac:dyDescent="0.3">
      <c r="A862" t="s">
        <v>13172</v>
      </c>
      <c r="B862" t="s">
        <v>2334</v>
      </c>
      <c r="C862" t="s">
        <v>2335</v>
      </c>
      <c r="D862" t="s">
        <v>2336</v>
      </c>
      <c r="E862" t="s">
        <v>2337</v>
      </c>
      <c r="F862">
        <v>21.194199999999999</v>
      </c>
      <c r="G862">
        <v>10.0639</v>
      </c>
      <c r="H862">
        <v>1.0744800000000001</v>
      </c>
      <c r="I862" s="1">
        <v>5.0000000000000002E-5</v>
      </c>
      <c r="J862">
        <v>1.1924500000000001E-3</v>
      </c>
    </row>
    <row r="863" spans="1:10" x14ac:dyDescent="0.3">
      <c r="A863" t="s">
        <v>13172</v>
      </c>
      <c r="B863" t="s">
        <v>9898</v>
      </c>
      <c r="C863" t="s">
        <v>9899</v>
      </c>
      <c r="D863" t="s">
        <v>9900</v>
      </c>
      <c r="E863" t="s">
        <v>9901</v>
      </c>
      <c r="F863">
        <v>4.92652</v>
      </c>
      <c r="G863">
        <v>2.2777500000000002</v>
      </c>
      <c r="H863">
        <v>1.1129599999999999</v>
      </c>
      <c r="I863">
        <v>3.3E-3</v>
      </c>
      <c r="J863">
        <v>3.2445799999999997E-2</v>
      </c>
    </row>
    <row r="864" spans="1:10" x14ac:dyDescent="0.3">
      <c r="A864" t="s">
        <v>13172</v>
      </c>
      <c r="B864" t="s">
        <v>9902</v>
      </c>
      <c r="C864" t="s">
        <v>9903</v>
      </c>
      <c r="D864" t="s">
        <v>8</v>
      </c>
      <c r="E864" t="s">
        <v>9904</v>
      </c>
      <c r="F864">
        <v>43.976199999999999</v>
      </c>
      <c r="G864">
        <v>28.820599999999999</v>
      </c>
      <c r="H864">
        <v>0.60962000000000005</v>
      </c>
      <c r="I864">
        <v>4.6499999999999996E-3</v>
      </c>
      <c r="J864">
        <v>4.1567399999999997E-2</v>
      </c>
    </row>
    <row r="865" spans="1:10" x14ac:dyDescent="0.3">
      <c r="A865" t="s">
        <v>13172</v>
      </c>
      <c r="B865" t="s">
        <v>9905</v>
      </c>
      <c r="C865" t="s">
        <v>9906</v>
      </c>
      <c r="D865" t="s">
        <v>8</v>
      </c>
      <c r="E865" t="s">
        <v>9907</v>
      </c>
      <c r="F865">
        <v>13.3163</v>
      </c>
      <c r="G865">
        <v>8.0646599999999999</v>
      </c>
      <c r="H865">
        <v>0.72350599999999998</v>
      </c>
      <c r="I865">
        <v>1.25E-3</v>
      </c>
      <c r="J865">
        <v>1.5630999999999999E-2</v>
      </c>
    </row>
    <row r="866" spans="1:10" x14ac:dyDescent="0.3">
      <c r="A866" t="s">
        <v>13172</v>
      </c>
      <c r="B866" t="s">
        <v>2338</v>
      </c>
      <c r="C866" t="s">
        <v>2339</v>
      </c>
      <c r="D866" t="s">
        <v>8</v>
      </c>
      <c r="E866" t="s">
        <v>2340</v>
      </c>
      <c r="F866">
        <v>1.3559099999999999</v>
      </c>
      <c r="G866">
        <v>0.44672200000000001</v>
      </c>
      <c r="H866">
        <v>1.60181</v>
      </c>
      <c r="I866">
        <v>8.4999999999999995E-4</v>
      </c>
      <c r="J866">
        <v>1.16991E-2</v>
      </c>
    </row>
    <row r="867" spans="1:10" x14ac:dyDescent="0.3">
      <c r="A867" t="s">
        <v>13172</v>
      </c>
      <c r="B867" t="s">
        <v>9908</v>
      </c>
      <c r="C867" t="s">
        <v>9909</v>
      </c>
      <c r="D867" t="s">
        <v>9910</v>
      </c>
      <c r="E867" t="s">
        <v>9911</v>
      </c>
      <c r="F867">
        <v>124.379</v>
      </c>
      <c r="G867">
        <v>65.844999999999999</v>
      </c>
      <c r="H867">
        <v>0.91759000000000002</v>
      </c>
      <c r="I867">
        <v>1E-4</v>
      </c>
      <c r="J867">
        <v>2.1436200000000002E-3</v>
      </c>
    </row>
    <row r="868" spans="1:10" x14ac:dyDescent="0.3">
      <c r="A868" t="s">
        <v>13172</v>
      </c>
      <c r="B868" t="s">
        <v>2341</v>
      </c>
      <c r="C868" t="s">
        <v>2342</v>
      </c>
      <c r="D868" t="s">
        <v>8</v>
      </c>
      <c r="E868" t="s">
        <v>2343</v>
      </c>
      <c r="F868">
        <v>12.7509</v>
      </c>
      <c r="G868">
        <v>2.9581900000000001</v>
      </c>
      <c r="H868">
        <v>2.1078100000000002</v>
      </c>
      <c r="I868" s="1">
        <v>5.0000000000000002E-5</v>
      </c>
      <c r="J868">
        <v>1.1924500000000001E-3</v>
      </c>
    </row>
    <row r="869" spans="1:10" x14ac:dyDescent="0.3">
      <c r="A869" t="s">
        <v>13172</v>
      </c>
      <c r="B869" t="s">
        <v>2344</v>
      </c>
      <c r="C869" t="s">
        <v>2345</v>
      </c>
      <c r="D869" t="s">
        <v>2346</v>
      </c>
      <c r="E869" t="s">
        <v>2347</v>
      </c>
      <c r="F869">
        <v>1319.42</v>
      </c>
      <c r="G869">
        <v>680.86</v>
      </c>
      <c r="H869">
        <v>0.95447199999999999</v>
      </c>
      <c r="I869">
        <v>4.0000000000000002E-4</v>
      </c>
      <c r="J869">
        <v>6.5560499999999999E-3</v>
      </c>
    </row>
    <row r="870" spans="1:10" x14ac:dyDescent="0.3">
      <c r="A870" t="s">
        <v>13172</v>
      </c>
      <c r="B870" t="s">
        <v>2348</v>
      </c>
      <c r="C870" t="s">
        <v>2349</v>
      </c>
      <c r="D870" t="s">
        <v>2350</v>
      </c>
      <c r="E870" t="s">
        <v>2351</v>
      </c>
      <c r="F870">
        <v>57.901699999999998</v>
      </c>
      <c r="G870">
        <v>20.905200000000001</v>
      </c>
      <c r="H870">
        <v>1.46974</v>
      </c>
      <c r="I870" s="1">
        <v>5.0000000000000002E-5</v>
      </c>
      <c r="J870">
        <v>1.1924500000000001E-3</v>
      </c>
    </row>
    <row r="871" spans="1:10" x14ac:dyDescent="0.3">
      <c r="A871" t="s">
        <v>13172</v>
      </c>
      <c r="B871" t="s">
        <v>2352</v>
      </c>
      <c r="C871" t="s">
        <v>2353</v>
      </c>
      <c r="D871" t="s">
        <v>2354</v>
      </c>
      <c r="E871" t="s">
        <v>2355</v>
      </c>
      <c r="F871">
        <v>165.38</v>
      </c>
      <c r="G871">
        <v>51.122799999999998</v>
      </c>
      <c r="H871">
        <v>1.6937500000000001</v>
      </c>
      <c r="I871" s="1">
        <v>5.0000000000000002E-5</v>
      </c>
      <c r="J871">
        <v>1.1924500000000001E-3</v>
      </c>
    </row>
    <row r="872" spans="1:10" x14ac:dyDescent="0.3">
      <c r="A872" t="s">
        <v>13172</v>
      </c>
      <c r="B872" t="s">
        <v>2356</v>
      </c>
      <c r="C872" t="s">
        <v>2357</v>
      </c>
      <c r="D872" t="s">
        <v>2358</v>
      </c>
      <c r="E872" t="s">
        <v>2359</v>
      </c>
      <c r="F872">
        <v>1.0393699999999999</v>
      </c>
      <c r="G872">
        <v>2.2190099999999999</v>
      </c>
      <c r="H872">
        <v>-1.0942099999999999</v>
      </c>
      <c r="I872">
        <v>9.5E-4</v>
      </c>
      <c r="J872">
        <v>1.2711800000000001E-2</v>
      </c>
    </row>
    <row r="873" spans="1:10" x14ac:dyDescent="0.3">
      <c r="A873" t="s">
        <v>13172</v>
      </c>
      <c r="B873" t="s">
        <v>2360</v>
      </c>
      <c r="C873" t="s">
        <v>2361</v>
      </c>
      <c r="D873" t="s">
        <v>8</v>
      </c>
      <c r="E873" t="s">
        <v>2362</v>
      </c>
      <c r="F873">
        <v>54.2303</v>
      </c>
      <c r="G873">
        <v>34.814399999999999</v>
      </c>
      <c r="H873">
        <v>0.63941400000000004</v>
      </c>
      <c r="I873">
        <v>2.2499999999999998E-3</v>
      </c>
      <c r="J873">
        <v>2.4229299999999999E-2</v>
      </c>
    </row>
    <row r="874" spans="1:10" x14ac:dyDescent="0.3">
      <c r="A874" t="s">
        <v>13172</v>
      </c>
      <c r="B874" t="s">
        <v>2363</v>
      </c>
      <c r="C874" t="s">
        <v>2364</v>
      </c>
      <c r="D874" t="s">
        <v>2365</v>
      </c>
      <c r="E874" t="s">
        <v>2366</v>
      </c>
      <c r="F874">
        <v>3140.35</v>
      </c>
      <c r="G874">
        <v>6600.45</v>
      </c>
      <c r="H874">
        <v>-1.0716399999999999</v>
      </c>
      <c r="I874" s="1">
        <v>5.0000000000000002E-5</v>
      </c>
      <c r="J874">
        <v>1.1924500000000001E-3</v>
      </c>
    </row>
    <row r="875" spans="1:10" x14ac:dyDescent="0.3">
      <c r="A875" t="s">
        <v>13172</v>
      </c>
      <c r="B875" t="s">
        <v>2367</v>
      </c>
      <c r="C875" t="s">
        <v>2368</v>
      </c>
      <c r="D875" t="s">
        <v>2369</v>
      </c>
      <c r="E875" t="s">
        <v>2370</v>
      </c>
      <c r="F875">
        <v>82.316999999999993</v>
      </c>
      <c r="G875">
        <v>46.321199999999997</v>
      </c>
      <c r="H875">
        <v>0.82951799999999998</v>
      </c>
      <c r="I875">
        <v>1E-4</v>
      </c>
      <c r="J875">
        <v>2.1436200000000002E-3</v>
      </c>
    </row>
    <row r="876" spans="1:10" x14ac:dyDescent="0.3">
      <c r="A876" t="s">
        <v>13172</v>
      </c>
      <c r="B876" t="s">
        <v>9912</v>
      </c>
      <c r="C876" t="s">
        <v>9913</v>
      </c>
      <c r="D876" t="s">
        <v>9914</v>
      </c>
      <c r="E876" t="s">
        <v>9915</v>
      </c>
      <c r="F876">
        <v>4.5903499999999999</v>
      </c>
      <c r="G876">
        <v>7.0776000000000003</v>
      </c>
      <c r="H876">
        <v>-0.62465499999999996</v>
      </c>
      <c r="I876">
        <v>4.5500000000000002E-3</v>
      </c>
      <c r="J876">
        <v>4.0919299999999999E-2</v>
      </c>
    </row>
    <row r="877" spans="1:10" x14ac:dyDescent="0.3">
      <c r="A877" t="s">
        <v>13172</v>
      </c>
      <c r="B877" t="s">
        <v>2371</v>
      </c>
      <c r="C877" t="s">
        <v>2372</v>
      </c>
      <c r="D877" t="s">
        <v>2373</v>
      </c>
      <c r="E877" t="s">
        <v>2374</v>
      </c>
      <c r="F877">
        <v>30.138000000000002</v>
      </c>
      <c r="G877">
        <v>56.484900000000003</v>
      </c>
      <c r="H877">
        <v>-0.90628399999999998</v>
      </c>
      <c r="I877">
        <v>1E-4</v>
      </c>
      <c r="J877">
        <v>2.1436200000000002E-3</v>
      </c>
    </row>
    <row r="878" spans="1:10" x14ac:dyDescent="0.3">
      <c r="A878" t="s">
        <v>13172</v>
      </c>
      <c r="B878" t="s">
        <v>2375</v>
      </c>
      <c r="C878" t="s">
        <v>2376</v>
      </c>
      <c r="D878" t="s">
        <v>8</v>
      </c>
      <c r="E878" t="s">
        <v>2377</v>
      </c>
      <c r="F878">
        <v>32.488</v>
      </c>
      <c r="G878">
        <v>80.694199999999995</v>
      </c>
      <c r="H878">
        <v>-1.3125599999999999</v>
      </c>
      <c r="I878" s="1">
        <v>5.0000000000000002E-5</v>
      </c>
      <c r="J878">
        <v>1.1924500000000001E-3</v>
      </c>
    </row>
    <row r="879" spans="1:10" x14ac:dyDescent="0.3">
      <c r="A879" t="s">
        <v>13172</v>
      </c>
      <c r="B879" t="s">
        <v>2378</v>
      </c>
      <c r="C879" t="s">
        <v>2379</v>
      </c>
      <c r="D879" t="s">
        <v>2380</v>
      </c>
      <c r="E879" t="s">
        <v>2381</v>
      </c>
      <c r="F879">
        <v>14.031000000000001</v>
      </c>
      <c r="G879">
        <v>6.7189800000000002</v>
      </c>
      <c r="H879">
        <v>1.0623</v>
      </c>
      <c r="I879" s="1">
        <v>5.0000000000000002E-5</v>
      </c>
      <c r="J879">
        <v>1.1924500000000001E-3</v>
      </c>
    </row>
    <row r="880" spans="1:10" x14ac:dyDescent="0.3">
      <c r="A880" t="s">
        <v>13172</v>
      </c>
      <c r="B880" t="s">
        <v>9916</v>
      </c>
      <c r="C880" t="s">
        <v>9917</v>
      </c>
      <c r="D880" t="s">
        <v>8</v>
      </c>
      <c r="E880" t="s">
        <v>9918</v>
      </c>
      <c r="F880">
        <v>22.551300000000001</v>
      </c>
      <c r="G880">
        <v>13.3286</v>
      </c>
      <c r="H880">
        <v>0.75868500000000005</v>
      </c>
      <c r="I880">
        <v>5.0000000000000001E-4</v>
      </c>
      <c r="J880">
        <v>7.78241E-3</v>
      </c>
    </row>
    <row r="881" spans="1:10" x14ac:dyDescent="0.3">
      <c r="A881" t="s">
        <v>13172</v>
      </c>
      <c r="B881" t="s">
        <v>2382</v>
      </c>
      <c r="C881" t="s">
        <v>2383</v>
      </c>
      <c r="D881" t="s">
        <v>2384</v>
      </c>
      <c r="E881" t="s">
        <v>2385</v>
      </c>
      <c r="F881">
        <v>24.2804</v>
      </c>
      <c r="G881">
        <v>12.124700000000001</v>
      </c>
      <c r="H881">
        <v>1.0018400000000001</v>
      </c>
      <c r="I881">
        <v>5.5000000000000003E-4</v>
      </c>
      <c r="J881">
        <v>8.3852400000000004E-3</v>
      </c>
    </row>
    <row r="882" spans="1:10" x14ac:dyDescent="0.3">
      <c r="A882" t="s">
        <v>13172</v>
      </c>
      <c r="B882" t="s">
        <v>2386</v>
      </c>
      <c r="C882" t="s">
        <v>2387</v>
      </c>
      <c r="D882" t="s">
        <v>2388</v>
      </c>
      <c r="E882" t="s">
        <v>2389</v>
      </c>
      <c r="F882">
        <v>126.833</v>
      </c>
      <c r="G882">
        <v>74.260900000000007</v>
      </c>
      <c r="H882">
        <v>0.77225200000000005</v>
      </c>
      <c r="I882">
        <v>1.4999999999999999E-4</v>
      </c>
      <c r="J882">
        <v>2.9733699999999999E-3</v>
      </c>
    </row>
    <row r="883" spans="1:10" x14ac:dyDescent="0.3">
      <c r="A883" t="s">
        <v>13172</v>
      </c>
      <c r="B883" t="s">
        <v>2390</v>
      </c>
      <c r="C883" t="s">
        <v>2391</v>
      </c>
      <c r="D883" t="s">
        <v>2392</v>
      </c>
      <c r="E883" t="s">
        <v>2393</v>
      </c>
      <c r="F883">
        <v>6.1798299999999999</v>
      </c>
      <c r="G883">
        <v>2.8970099999999999</v>
      </c>
      <c r="H883">
        <v>1.093</v>
      </c>
      <c r="I883">
        <v>1.4999999999999999E-4</v>
      </c>
      <c r="J883">
        <v>2.9733699999999999E-3</v>
      </c>
    </row>
    <row r="884" spans="1:10" x14ac:dyDescent="0.3">
      <c r="A884" t="s">
        <v>13172</v>
      </c>
      <c r="B884" t="s">
        <v>2394</v>
      </c>
      <c r="C884" t="s">
        <v>2395</v>
      </c>
      <c r="D884" t="s">
        <v>2396</v>
      </c>
      <c r="E884" t="s">
        <v>2397</v>
      </c>
      <c r="F884">
        <v>65.209100000000007</v>
      </c>
      <c r="G884">
        <v>23.991599999999998</v>
      </c>
      <c r="H884">
        <v>1.4425399999999999</v>
      </c>
      <c r="I884" s="1">
        <v>5.0000000000000002E-5</v>
      </c>
      <c r="J884">
        <v>1.1924500000000001E-3</v>
      </c>
    </row>
    <row r="885" spans="1:10" x14ac:dyDescent="0.3">
      <c r="A885" t="s">
        <v>13172</v>
      </c>
      <c r="B885" t="s">
        <v>9919</v>
      </c>
      <c r="C885" t="s">
        <v>9920</v>
      </c>
      <c r="D885" t="s">
        <v>8</v>
      </c>
      <c r="E885" t="s">
        <v>9921</v>
      </c>
      <c r="F885">
        <v>2.4997500000000001</v>
      </c>
      <c r="G885">
        <v>0.91066199999999997</v>
      </c>
      <c r="H885">
        <v>1.45679</v>
      </c>
      <c r="I885" s="1">
        <v>5.0000000000000002E-5</v>
      </c>
      <c r="J885">
        <v>1.1924500000000001E-3</v>
      </c>
    </row>
    <row r="886" spans="1:10" x14ac:dyDescent="0.3">
      <c r="A886" t="s">
        <v>13172</v>
      </c>
      <c r="B886" t="s">
        <v>2398</v>
      </c>
      <c r="C886" t="s">
        <v>2399</v>
      </c>
      <c r="D886" t="s">
        <v>8</v>
      </c>
      <c r="E886" t="s">
        <v>2400</v>
      </c>
      <c r="F886">
        <v>7.3199800000000002</v>
      </c>
      <c r="G886">
        <v>3.0629599999999999</v>
      </c>
      <c r="H886">
        <v>1.25691</v>
      </c>
      <c r="I886" s="1">
        <v>5.0000000000000002E-5</v>
      </c>
      <c r="J886">
        <v>1.1924500000000001E-3</v>
      </c>
    </row>
    <row r="887" spans="1:10" x14ac:dyDescent="0.3">
      <c r="A887" t="s">
        <v>13172</v>
      </c>
      <c r="B887" t="s">
        <v>2401</v>
      </c>
      <c r="C887" t="s">
        <v>2402</v>
      </c>
      <c r="D887" t="s">
        <v>2403</v>
      </c>
      <c r="E887" t="s">
        <v>2404</v>
      </c>
      <c r="F887">
        <v>227.65299999999999</v>
      </c>
      <c r="G887">
        <v>99.000100000000003</v>
      </c>
      <c r="H887">
        <v>1.20133</v>
      </c>
      <c r="I887" s="1">
        <v>5.0000000000000002E-5</v>
      </c>
      <c r="J887">
        <v>1.1924500000000001E-3</v>
      </c>
    </row>
    <row r="888" spans="1:10" x14ac:dyDescent="0.3">
      <c r="A888" t="s">
        <v>13172</v>
      </c>
      <c r="B888" t="s">
        <v>2405</v>
      </c>
      <c r="C888" t="s">
        <v>2406</v>
      </c>
      <c r="D888" t="s">
        <v>8</v>
      </c>
      <c r="E888" t="s">
        <v>2407</v>
      </c>
      <c r="F888">
        <v>45.172199999999997</v>
      </c>
      <c r="G888">
        <v>83.693899999999999</v>
      </c>
      <c r="H888">
        <v>-0.88968800000000003</v>
      </c>
      <c r="I888">
        <v>4.4999999999999999E-4</v>
      </c>
      <c r="J888">
        <v>7.1949400000000004E-3</v>
      </c>
    </row>
    <row r="889" spans="1:10" x14ac:dyDescent="0.3">
      <c r="A889" t="s">
        <v>13172</v>
      </c>
      <c r="B889" t="s">
        <v>2408</v>
      </c>
      <c r="C889" t="s">
        <v>2409</v>
      </c>
      <c r="D889" t="s">
        <v>8</v>
      </c>
      <c r="E889" t="s">
        <v>2410</v>
      </c>
      <c r="F889">
        <v>365.262</v>
      </c>
      <c r="G889">
        <v>181.11</v>
      </c>
      <c r="H889">
        <v>1.01207</v>
      </c>
      <c r="I889" s="1">
        <v>5.0000000000000002E-5</v>
      </c>
      <c r="J889">
        <v>1.1924500000000001E-3</v>
      </c>
    </row>
    <row r="890" spans="1:10" x14ac:dyDescent="0.3">
      <c r="A890" t="s">
        <v>13172</v>
      </c>
      <c r="B890" t="s">
        <v>2411</v>
      </c>
      <c r="C890" t="s">
        <v>2412</v>
      </c>
      <c r="D890" t="s">
        <v>8</v>
      </c>
      <c r="E890" t="s">
        <v>2413</v>
      </c>
      <c r="F890">
        <v>16.032699999999998</v>
      </c>
      <c r="G890">
        <v>7.3192599999999999</v>
      </c>
      <c r="H890">
        <v>1.13124</v>
      </c>
      <c r="I890" s="1">
        <v>5.0000000000000002E-5</v>
      </c>
      <c r="J890">
        <v>1.1924500000000001E-3</v>
      </c>
    </row>
    <row r="891" spans="1:10" x14ac:dyDescent="0.3">
      <c r="A891" t="s">
        <v>13172</v>
      </c>
      <c r="B891" t="s">
        <v>2414</v>
      </c>
      <c r="C891" t="s">
        <v>2415</v>
      </c>
      <c r="D891" t="s">
        <v>2416</v>
      </c>
      <c r="E891" t="s">
        <v>2417</v>
      </c>
      <c r="F891">
        <v>33.6145</v>
      </c>
      <c r="G891">
        <v>17.404499999999999</v>
      </c>
      <c r="H891">
        <v>0.94962400000000002</v>
      </c>
      <c r="I891" s="1">
        <v>5.0000000000000002E-5</v>
      </c>
      <c r="J891">
        <v>1.1924500000000001E-3</v>
      </c>
    </row>
    <row r="892" spans="1:10" x14ac:dyDescent="0.3">
      <c r="A892" t="s">
        <v>13172</v>
      </c>
      <c r="B892" t="s">
        <v>2418</v>
      </c>
      <c r="C892" t="s">
        <v>2419</v>
      </c>
      <c r="D892" t="s">
        <v>2420</v>
      </c>
      <c r="E892" t="s">
        <v>2421</v>
      </c>
      <c r="F892">
        <v>26.050799999999999</v>
      </c>
      <c r="G892">
        <v>44.991900000000001</v>
      </c>
      <c r="H892">
        <v>-0.78833600000000004</v>
      </c>
      <c r="I892">
        <v>2.0000000000000001E-4</v>
      </c>
      <c r="J892">
        <v>3.754E-3</v>
      </c>
    </row>
    <row r="893" spans="1:10" x14ac:dyDescent="0.3">
      <c r="A893" t="s">
        <v>13172</v>
      </c>
      <c r="B893" t="s">
        <v>2422</v>
      </c>
      <c r="C893" t="s">
        <v>2423</v>
      </c>
      <c r="D893" t="s">
        <v>8</v>
      </c>
      <c r="E893" t="s">
        <v>2424</v>
      </c>
      <c r="F893">
        <v>22.537700000000001</v>
      </c>
      <c r="G893">
        <v>56.558300000000003</v>
      </c>
      <c r="H893">
        <v>-1.3273999999999999</v>
      </c>
      <c r="I893" s="1">
        <v>5.0000000000000002E-5</v>
      </c>
      <c r="J893">
        <v>1.1924500000000001E-3</v>
      </c>
    </row>
    <row r="894" spans="1:10" x14ac:dyDescent="0.3">
      <c r="A894" t="s">
        <v>13172</v>
      </c>
      <c r="B894" t="s">
        <v>2425</v>
      </c>
      <c r="C894" t="s">
        <v>2426</v>
      </c>
      <c r="D894" t="s">
        <v>2427</v>
      </c>
      <c r="E894" t="s">
        <v>2428</v>
      </c>
      <c r="F894">
        <v>23.799700000000001</v>
      </c>
      <c r="G894">
        <v>12.4581</v>
      </c>
      <c r="H894">
        <v>0.93385200000000002</v>
      </c>
      <c r="I894" s="1">
        <v>5.0000000000000002E-5</v>
      </c>
      <c r="J894">
        <v>1.1924500000000001E-3</v>
      </c>
    </row>
    <row r="895" spans="1:10" x14ac:dyDescent="0.3">
      <c r="A895" t="s">
        <v>13172</v>
      </c>
      <c r="B895" t="s">
        <v>9922</v>
      </c>
      <c r="C895" t="s">
        <v>9923</v>
      </c>
      <c r="D895" t="s">
        <v>8</v>
      </c>
      <c r="E895" t="s">
        <v>9924</v>
      </c>
      <c r="F895">
        <v>245.078</v>
      </c>
      <c r="G895">
        <v>137.08699999999999</v>
      </c>
      <c r="H895">
        <v>0.83814699999999998</v>
      </c>
      <c r="I895" s="1">
        <v>5.0000000000000002E-5</v>
      </c>
      <c r="J895">
        <v>1.1924500000000001E-3</v>
      </c>
    </row>
    <row r="896" spans="1:10" x14ac:dyDescent="0.3">
      <c r="A896" t="s">
        <v>13172</v>
      </c>
      <c r="B896" t="s">
        <v>9925</v>
      </c>
      <c r="C896" t="s">
        <v>9926</v>
      </c>
      <c r="D896" t="s">
        <v>8</v>
      </c>
      <c r="E896" t="s">
        <v>9927</v>
      </c>
      <c r="F896">
        <v>9.8882300000000001</v>
      </c>
      <c r="G896">
        <v>16.5425</v>
      </c>
      <c r="H896">
        <v>-0.74239299999999997</v>
      </c>
      <c r="I896">
        <v>1.1999999999999999E-3</v>
      </c>
      <c r="J896">
        <v>1.51808E-2</v>
      </c>
    </row>
    <row r="897" spans="1:10" x14ac:dyDescent="0.3">
      <c r="A897" t="s">
        <v>13172</v>
      </c>
      <c r="B897" t="s">
        <v>2429</v>
      </c>
      <c r="C897" t="s">
        <v>2430</v>
      </c>
      <c r="D897" t="s">
        <v>8</v>
      </c>
      <c r="E897" t="s">
        <v>2431</v>
      </c>
      <c r="F897">
        <v>2.7760199999999999</v>
      </c>
      <c r="G897">
        <v>1.59457</v>
      </c>
      <c r="H897">
        <v>0.79985399999999995</v>
      </c>
      <c r="I897">
        <v>3.65E-3</v>
      </c>
      <c r="J897">
        <v>3.4936799999999997E-2</v>
      </c>
    </row>
    <row r="898" spans="1:10" x14ac:dyDescent="0.3">
      <c r="A898" t="s">
        <v>13172</v>
      </c>
      <c r="B898" t="s">
        <v>2432</v>
      </c>
      <c r="C898" t="s">
        <v>2433</v>
      </c>
      <c r="D898" t="s">
        <v>2434</v>
      </c>
      <c r="E898" t="s">
        <v>2435</v>
      </c>
      <c r="F898">
        <v>19.994199999999999</v>
      </c>
      <c r="G898">
        <v>5.70641</v>
      </c>
      <c r="H898">
        <v>1.8089299999999999</v>
      </c>
      <c r="I898" s="1">
        <v>5.0000000000000002E-5</v>
      </c>
      <c r="J898">
        <v>1.1924500000000001E-3</v>
      </c>
    </row>
    <row r="899" spans="1:10" x14ac:dyDescent="0.3">
      <c r="A899" t="s">
        <v>13172</v>
      </c>
      <c r="B899" t="s">
        <v>2436</v>
      </c>
      <c r="C899" t="s">
        <v>2437</v>
      </c>
      <c r="D899" t="s">
        <v>2438</v>
      </c>
      <c r="E899" t="s">
        <v>2439</v>
      </c>
      <c r="F899">
        <v>13.329800000000001</v>
      </c>
      <c r="G899">
        <v>5.3737300000000001</v>
      </c>
      <c r="H899">
        <v>1.3106599999999999</v>
      </c>
      <c r="I899">
        <v>1E-4</v>
      </c>
      <c r="J899">
        <v>2.1436200000000002E-3</v>
      </c>
    </row>
    <row r="900" spans="1:10" x14ac:dyDescent="0.3">
      <c r="A900" t="s">
        <v>13172</v>
      </c>
      <c r="B900" t="s">
        <v>9928</v>
      </c>
      <c r="C900" t="s">
        <v>9929</v>
      </c>
      <c r="D900" t="s">
        <v>9930</v>
      </c>
      <c r="E900" t="s">
        <v>9931</v>
      </c>
      <c r="F900">
        <v>963.98800000000006</v>
      </c>
      <c r="G900">
        <v>505.30700000000002</v>
      </c>
      <c r="H900">
        <v>0.93185600000000002</v>
      </c>
      <c r="I900">
        <v>7.5000000000000002E-4</v>
      </c>
      <c r="J900">
        <v>1.0678699999999999E-2</v>
      </c>
    </row>
    <row r="901" spans="1:10" x14ac:dyDescent="0.3">
      <c r="A901" t="s">
        <v>13172</v>
      </c>
      <c r="B901" t="s">
        <v>2440</v>
      </c>
      <c r="C901" t="s">
        <v>2441</v>
      </c>
      <c r="D901" t="s">
        <v>2442</v>
      </c>
      <c r="E901" t="s">
        <v>2443</v>
      </c>
      <c r="F901">
        <v>15.9238</v>
      </c>
      <c r="G901">
        <v>28.020199999999999</v>
      </c>
      <c r="H901">
        <v>-0.81528500000000004</v>
      </c>
      <c r="I901" s="1">
        <v>5.0000000000000002E-5</v>
      </c>
      <c r="J901">
        <v>1.1924500000000001E-3</v>
      </c>
    </row>
    <row r="902" spans="1:10" x14ac:dyDescent="0.3">
      <c r="A902" t="s">
        <v>13172</v>
      </c>
      <c r="B902" t="s">
        <v>9932</v>
      </c>
      <c r="C902" t="s">
        <v>9933</v>
      </c>
      <c r="D902" t="s">
        <v>9934</v>
      </c>
      <c r="E902" t="s">
        <v>9935</v>
      </c>
      <c r="F902">
        <v>1.7850900000000001</v>
      </c>
      <c r="G902">
        <v>4.3655499999999998</v>
      </c>
      <c r="H902">
        <v>-1.29016</v>
      </c>
      <c r="I902">
        <v>2.7000000000000001E-3</v>
      </c>
      <c r="J902">
        <v>2.77757E-2</v>
      </c>
    </row>
    <row r="903" spans="1:10" x14ac:dyDescent="0.3">
      <c r="A903" t="s">
        <v>13172</v>
      </c>
      <c r="B903" t="s">
        <v>2444</v>
      </c>
      <c r="C903" t="s">
        <v>2445</v>
      </c>
      <c r="D903" t="s">
        <v>8</v>
      </c>
      <c r="E903" t="s">
        <v>2446</v>
      </c>
      <c r="F903">
        <v>10.2003</v>
      </c>
      <c r="G903">
        <v>4.7713700000000001</v>
      </c>
      <c r="H903">
        <v>1.0961399999999999</v>
      </c>
      <c r="I903" s="1">
        <v>5.0000000000000002E-5</v>
      </c>
      <c r="J903">
        <v>1.1924500000000001E-3</v>
      </c>
    </row>
    <row r="904" spans="1:10" x14ac:dyDescent="0.3">
      <c r="A904" t="s">
        <v>13172</v>
      </c>
      <c r="B904" t="s">
        <v>9936</v>
      </c>
      <c r="C904" t="s">
        <v>9937</v>
      </c>
      <c r="D904" t="s">
        <v>8</v>
      </c>
      <c r="E904" t="s">
        <v>9938</v>
      </c>
      <c r="F904">
        <v>5.95017</v>
      </c>
      <c r="G904">
        <v>2.7710400000000002</v>
      </c>
      <c r="H904">
        <v>1.1025</v>
      </c>
      <c r="I904">
        <v>3.5E-4</v>
      </c>
      <c r="J904">
        <v>5.8827000000000003E-3</v>
      </c>
    </row>
    <row r="905" spans="1:10" x14ac:dyDescent="0.3">
      <c r="A905" t="s">
        <v>13172</v>
      </c>
      <c r="B905" t="s">
        <v>2447</v>
      </c>
      <c r="C905" t="s">
        <v>2448</v>
      </c>
      <c r="D905" t="s">
        <v>8</v>
      </c>
      <c r="E905" t="s">
        <v>2449</v>
      </c>
      <c r="F905">
        <v>9.7206700000000001</v>
      </c>
      <c r="G905">
        <v>4.7352999999999996</v>
      </c>
      <c r="H905">
        <v>1.0376000000000001</v>
      </c>
      <c r="I905">
        <v>1.0499999999999999E-3</v>
      </c>
      <c r="J905">
        <v>1.3722699999999999E-2</v>
      </c>
    </row>
    <row r="906" spans="1:10" x14ac:dyDescent="0.3">
      <c r="A906" t="s">
        <v>13172</v>
      </c>
      <c r="B906" t="s">
        <v>9939</v>
      </c>
      <c r="C906" t="s">
        <v>9940</v>
      </c>
      <c r="D906" t="s">
        <v>9941</v>
      </c>
      <c r="E906" t="s">
        <v>9942</v>
      </c>
      <c r="F906">
        <v>117.324</v>
      </c>
      <c r="G906">
        <v>46.74</v>
      </c>
      <c r="H906">
        <v>1.3277699999999999</v>
      </c>
      <c r="I906">
        <v>5.7000000000000002E-3</v>
      </c>
      <c r="J906">
        <v>4.8237799999999997E-2</v>
      </c>
    </row>
    <row r="907" spans="1:10" x14ac:dyDescent="0.3">
      <c r="A907" t="s">
        <v>13172</v>
      </c>
      <c r="B907" t="s">
        <v>2450</v>
      </c>
      <c r="C907" t="s">
        <v>2451</v>
      </c>
      <c r="D907" t="s">
        <v>8</v>
      </c>
      <c r="E907" t="s">
        <v>2452</v>
      </c>
      <c r="F907">
        <v>13.435499999999999</v>
      </c>
      <c r="G907">
        <v>20.9389</v>
      </c>
      <c r="H907">
        <v>-0.64013399999999998</v>
      </c>
      <c r="I907">
        <v>2.4499999999999999E-3</v>
      </c>
      <c r="J907">
        <v>2.5797E-2</v>
      </c>
    </row>
    <row r="908" spans="1:10" x14ac:dyDescent="0.3">
      <c r="A908" t="s">
        <v>13172</v>
      </c>
      <c r="B908" t="s">
        <v>9943</v>
      </c>
      <c r="C908" t="s">
        <v>9944</v>
      </c>
      <c r="D908" t="s">
        <v>8</v>
      </c>
      <c r="E908" t="s">
        <v>9945</v>
      </c>
      <c r="F908">
        <v>51.7181</v>
      </c>
      <c r="G908">
        <v>30.063099999999999</v>
      </c>
      <c r="H908">
        <v>0.78267500000000001</v>
      </c>
      <c r="I908">
        <v>3.5999999999999999E-3</v>
      </c>
      <c r="J908">
        <v>3.4577200000000002E-2</v>
      </c>
    </row>
    <row r="909" spans="1:10" x14ac:dyDescent="0.3">
      <c r="A909" t="s">
        <v>13172</v>
      </c>
      <c r="B909" t="s">
        <v>2453</v>
      </c>
      <c r="C909" t="s">
        <v>2454</v>
      </c>
      <c r="D909" t="s">
        <v>2455</v>
      </c>
      <c r="E909" t="s">
        <v>2456</v>
      </c>
      <c r="F909">
        <v>51.979399999999998</v>
      </c>
      <c r="G909">
        <v>25.732199999999999</v>
      </c>
      <c r="H909">
        <v>1.01437</v>
      </c>
      <c r="I909">
        <v>5.9999999999999995E-4</v>
      </c>
      <c r="J909">
        <v>8.9575799999999997E-3</v>
      </c>
    </row>
    <row r="910" spans="1:10" x14ac:dyDescent="0.3">
      <c r="A910" t="s">
        <v>13172</v>
      </c>
      <c r="B910" t="s">
        <v>2457</v>
      </c>
      <c r="C910" t="s">
        <v>2458</v>
      </c>
      <c r="D910" t="s">
        <v>2459</v>
      </c>
      <c r="E910" t="s">
        <v>2460</v>
      </c>
      <c r="F910">
        <v>16.3245</v>
      </c>
      <c r="G910">
        <v>35.185200000000002</v>
      </c>
      <c r="H910">
        <v>-1.1079300000000001</v>
      </c>
      <c r="I910" s="1">
        <v>5.0000000000000002E-5</v>
      </c>
      <c r="J910">
        <v>1.1924500000000001E-3</v>
      </c>
    </row>
    <row r="911" spans="1:10" x14ac:dyDescent="0.3">
      <c r="A911" t="s">
        <v>13172</v>
      </c>
      <c r="B911" t="s">
        <v>9946</v>
      </c>
      <c r="C911" t="s">
        <v>9947</v>
      </c>
      <c r="D911" t="s">
        <v>8</v>
      </c>
      <c r="E911" t="s">
        <v>9948</v>
      </c>
      <c r="F911">
        <v>21.752500000000001</v>
      </c>
      <c r="G911">
        <v>13.332599999999999</v>
      </c>
      <c r="H911">
        <v>0.70622499999999999</v>
      </c>
      <c r="I911">
        <v>1.5499999999999999E-3</v>
      </c>
      <c r="J911">
        <v>1.8373400000000002E-2</v>
      </c>
    </row>
    <row r="912" spans="1:10" x14ac:dyDescent="0.3">
      <c r="A912" t="s">
        <v>13172</v>
      </c>
      <c r="B912" t="s">
        <v>9949</v>
      </c>
      <c r="C912" t="s">
        <v>9950</v>
      </c>
      <c r="D912" t="s">
        <v>8</v>
      </c>
      <c r="E912" t="s">
        <v>9951</v>
      </c>
      <c r="F912">
        <v>40.695300000000003</v>
      </c>
      <c r="G912">
        <v>27.567</v>
      </c>
      <c r="H912">
        <v>0.56191899999999995</v>
      </c>
      <c r="I912">
        <v>5.0499999999999998E-3</v>
      </c>
      <c r="J912">
        <v>4.4240700000000001E-2</v>
      </c>
    </row>
    <row r="913" spans="1:10" x14ac:dyDescent="0.3">
      <c r="A913" t="s">
        <v>13172</v>
      </c>
      <c r="B913" t="s">
        <v>2461</v>
      </c>
      <c r="C913" t="s">
        <v>2462</v>
      </c>
      <c r="D913" t="s">
        <v>2463</v>
      </c>
      <c r="E913" t="s">
        <v>2464</v>
      </c>
      <c r="F913">
        <v>1.55088</v>
      </c>
      <c r="G913">
        <v>3.99207</v>
      </c>
      <c r="H913">
        <v>-1.36405</v>
      </c>
      <c r="I913" s="1">
        <v>5.0000000000000002E-5</v>
      </c>
      <c r="J913">
        <v>1.1924500000000001E-3</v>
      </c>
    </row>
    <row r="914" spans="1:10" x14ac:dyDescent="0.3">
      <c r="A914" t="s">
        <v>13172</v>
      </c>
      <c r="B914" t="s">
        <v>2465</v>
      </c>
      <c r="C914" t="s">
        <v>2466</v>
      </c>
      <c r="D914" t="s">
        <v>2467</v>
      </c>
      <c r="E914" t="s">
        <v>2468</v>
      </c>
      <c r="F914">
        <v>11.6394</v>
      </c>
      <c r="G914">
        <v>27.2715</v>
      </c>
      <c r="H914">
        <v>-1.22838</v>
      </c>
      <c r="I914" s="1">
        <v>5.0000000000000002E-5</v>
      </c>
      <c r="J914">
        <v>1.1924500000000001E-3</v>
      </c>
    </row>
    <row r="915" spans="1:10" x14ac:dyDescent="0.3">
      <c r="A915" t="s">
        <v>13172</v>
      </c>
      <c r="B915" t="s">
        <v>9952</v>
      </c>
      <c r="C915" t="s">
        <v>9953</v>
      </c>
      <c r="D915" t="s">
        <v>9954</v>
      </c>
      <c r="E915" t="s">
        <v>9955</v>
      </c>
      <c r="F915">
        <v>16.5669</v>
      </c>
      <c r="G915">
        <v>24.677499999999998</v>
      </c>
      <c r="H915">
        <v>-0.57489000000000001</v>
      </c>
      <c r="I915">
        <v>5.45E-3</v>
      </c>
      <c r="J915">
        <v>4.6721499999999999E-2</v>
      </c>
    </row>
    <row r="916" spans="1:10" x14ac:dyDescent="0.3">
      <c r="A916" t="s">
        <v>13172</v>
      </c>
      <c r="B916" t="s">
        <v>2469</v>
      </c>
      <c r="C916" t="s">
        <v>2470</v>
      </c>
      <c r="D916" t="s">
        <v>2471</v>
      </c>
      <c r="E916" t="s">
        <v>2472</v>
      </c>
      <c r="F916">
        <v>1.08125</v>
      </c>
      <c r="G916">
        <v>8.3543900000000004</v>
      </c>
      <c r="H916">
        <v>-2.94984</v>
      </c>
      <c r="I916">
        <v>1.4999999999999999E-4</v>
      </c>
      <c r="J916">
        <v>2.9733699999999999E-3</v>
      </c>
    </row>
    <row r="917" spans="1:10" x14ac:dyDescent="0.3">
      <c r="A917" t="s">
        <v>13172</v>
      </c>
      <c r="B917" t="s">
        <v>2473</v>
      </c>
      <c r="C917" t="s">
        <v>2474</v>
      </c>
      <c r="D917" t="s">
        <v>8</v>
      </c>
      <c r="E917" t="s">
        <v>2475</v>
      </c>
      <c r="F917">
        <v>5.9658800000000003</v>
      </c>
      <c r="G917">
        <v>13.0512</v>
      </c>
      <c r="H917">
        <v>-1.1293800000000001</v>
      </c>
      <c r="I917" s="1">
        <v>5.0000000000000002E-5</v>
      </c>
      <c r="J917">
        <v>1.1924500000000001E-3</v>
      </c>
    </row>
    <row r="918" spans="1:10" x14ac:dyDescent="0.3">
      <c r="A918" t="s">
        <v>13172</v>
      </c>
      <c r="B918" t="s">
        <v>2476</v>
      </c>
      <c r="C918" t="s">
        <v>2477</v>
      </c>
      <c r="D918" t="s">
        <v>2478</v>
      </c>
      <c r="E918" t="s">
        <v>2479</v>
      </c>
      <c r="F918">
        <v>0.51688500000000004</v>
      </c>
      <c r="G918">
        <v>1.43079</v>
      </c>
      <c r="H918">
        <v>-1.4689000000000001</v>
      </c>
      <c r="I918" s="1">
        <v>5.0000000000000002E-5</v>
      </c>
      <c r="J918">
        <v>1.1924500000000001E-3</v>
      </c>
    </row>
    <row r="919" spans="1:10" x14ac:dyDescent="0.3">
      <c r="A919" t="s">
        <v>13172</v>
      </c>
      <c r="B919" t="s">
        <v>2480</v>
      </c>
      <c r="C919" t="s">
        <v>2481</v>
      </c>
      <c r="D919" t="s">
        <v>8</v>
      </c>
      <c r="E919" t="s">
        <v>2482</v>
      </c>
      <c r="F919">
        <v>30.292000000000002</v>
      </c>
      <c r="G919">
        <v>14.7585</v>
      </c>
      <c r="H919">
        <v>1.0374000000000001</v>
      </c>
      <c r="I919" s="1">
        <v>5.0000000000000002E-5</v>
      </c>
      <c r="J919">
        <v>1.1924500000000001E-3</v>
      </c>
    </row>
    <row r="920" spans="1:10" x14ac:dyDescent="0.3">
      <c r="A920" t="s">
        <v>13172</v>
      </c>
      <c r="B920" t="s">
        <v>2483</v>
      </c>
      <c r="C920" t="s">
        <v>2484</v>
      </c>
      <c r="D920" t="s">
        <v>2485</v>
      </c>
      <c r="E920" t="s">
        <v>2486</v>
      </c>
      <c r="F920">
        <v>46.782699999999998</v>
      </c>
      <c r="G920">
        <v>100.652</v>
      </c>
      <c r="H920">
        <v>-1.1053299999999999</v>
      </c>
      <c r="I920" s="1">
        <v>5.0000000000000002E-5</v>
      </c>
      <c r="J920">
        <v>1.1924500000000001E-3</v>
      </c>
    </row>
    <row r="921" spans="1:10" x14ac:dyDescent="0.3">
      <c r="A921" t="s">
        <v>13172</v>
      </c>
      <c r="B921" t="s">
        <v>2487</v>
      </c>
      <c r="C921" t="s">
        <v>2488</v>
      </c>
      <c r="D921" t="s">
        <v>8</v>
      </c>
      <c r="E921" t="s">
        <v>2489</v>
      </c>
      <c r="F921">
        <v>6.2836499999999997</v>
      </c>
      <c r="G921">
        <v>3.1901199999999998</v>
      </c>
      <c r="H921">
        <v>0.97799100000000005</v>
      </c>
      <c r="I921">
        <v>2.0000000000000001E-4</v>
      </c>
      <c r="J921">
        <v>3.754E-3</v>
      </c>
    </row>
    <row r="922" spans="1:10" x14ac:dyDescent="0.3">
      <c r="A922" t="s">
        <v>13172</v>
      </c>
      <c r="B922" t="s">
        <v>9956</v>
      </c>
      <c r="C922" t="s">
        <v>9957</v>
      </c>
      <c r="D922" t="s">
        <v>9958</v>
      </c>
      <c r="E922" t="s">
        <v>9959</v>
      </c>
      <c r="F922">
        <v>19.095800000000001</v>
      </c>
      <c r="G922">
        <v>31.134699999999999</v>
      </c>
      <c r="H922">
        <v>-0.70526500000000003</v>
      </c>
      <c r="I922">
        <v>1.2999999999999999E-3</v>
      </c>
      <c r="J922">
        <v>1.6089599999999999E-2</v>
      </c>
    </row>
    <row r="923" spans="1:10" x14ac:dyDescent="0.3">
      <c r="A923" t="s">
        <v>13172</v>
      </c>
      <c r="B923" t="s">
        <v>9960</v>
      </c>
      <c r="C923" t="s">
        <v>9961</v>
      </c>
      <c r="D923" t="s">
        <v>9962</v>
      </c>
      <c r="E923" t="s">
        <v>9963</v>
      </c>
      <c r="F923">
        <v>12.3301</v>
      </c>
      <c r="G923">
        <v>18.777000000000001</v>
      </c>
      <c r="H923">
        <v>-0.60677899999999996</v>
      </c>
      <c r="I923">
        <v>3.0999999999999999E-3</v>
      </c>
      <c r="J923">
        <v>3.0887499999999998E-2</v>
      </c>
    </row>
    <row r="924" spans="1:10" x14ac:dyDescent="0.3">
      <c r="A924" t="s">
        <v>13172</v>
      </c>
      <c r="B924" t="s">
        <v>2490</v>
      </c>
      <c r="C924" t="s">
        <v>2491</v>
      </c>
      <c r="D924" t="s">
        <v>2492</v>
      </c>
      <c r="E924" t="s">
        <v>2493</v>
      </c>
      <c r="F924">
        <v>12.4398</v>
      </c>
      <c r="G924">
        <v>19.1492</v>
      </c>
      <c r="H924">
        <v>-0.62231800000000004</v>
      </c>
      <c r="I924">
        <v>2.0500000000000002E-3</v>
      </c>
      <c r="J924">
        <v>2.2620000000000001E-2</v>
      </c>
    </row>
    <row r="925" spans="1:10" x14ac:dyDescent="0.3">
      <c r="A925" t="s">
        <v>13172</v>
      </c>
      <c r="B925" t="s">
        <v>2494</v>
      </c>
      <c r="C925" t="s">
        <v>2495</v>
      </c>
      <c r="D925" t="s">
        <v>8</v>
      </c>
      <c r="E925" t="s">
        <v>2496</v>
      </c>
      <c r="F925">
        <v>12.0281</v>
      </c>
      <c r="G925">
        <v>21.016100000000002</v>
      </c>
      <c r="H925">
        <v>-0.80508299999999999</v>
      </c>
      <c r="I925">
        <v>6.4999999999999997E-4</v>
      </c>
      <c r="J925">
        <v>9.5349700000000003E-3</v>
      </c>
    </row>
    <row r="926" spans="1:10" x14ac:dyDescent="0.3">
      <c r="A926" t="s">
        <v>13172</v>
      </c>
      <c r="B926" t="s">
        <v>9964</v>
      </c>
      <c r="C926" t="s">
        <v>9965</v>
      </c>
      <c r="D926" t="s">
        <v>9966</v>
      </c>
      <c r="E926" t="s">
        <v>9967</v>
      </c>
      <c r="F926">
        <v>7.9619499999999999</v>
      </c>
      <c r="G926">
        <v>14.484999999999999</v>
      </c>
      <c r="H926">
        <v>-0.86336500000000005</v>
      </c>
      <c r="I926">
        <v>4.5999999999999999E-3</v>
      </c>
      <c r="J926">
        <v>4.1276100000000003E-2</v>
      </c>
    </row>
    <row r="927" spans="1:10" x14ac:dyDescent="0.3">
      <c r="A927" t="s">
        <v>13172</v>
      </c>
      <c r="B927" t="s">
        <v>2497</v>
      </c>
      <c r="C927" t="s">
        <v>2498</v>
      </c>
      <c r="D927" t="s">
        <v>8</v>
      </c>
      <c r="E927" t="s">
        <v>2499</v>
      </c>
      <c r="F927">
        <v>13.2424</v>
      </c>
      <c r="G927">
        <v>6.3210300000000004</v>
      </c>
      <c r="H927">
        <v>1.0669299999999999</v>
      </c>
      <c r="I927">
        <v>1.4999999999999999E-4</v>
      </c>
      <c r="J927">
        <v>2.9733699999999999E-3</v>
      </c>
    </row>
    <row r="928" spans="1:10" x14ac:dyDescent="0.3">
      <c r="A928" t="s">
        <v>13172</v>
      </c>
      <c r="B928" t="s">
        <v>2500</v>
      </c>
      <c r="C928" t="s">
        <v>2501</v>
      </c>
      <c r="D928" t="s">
        <v>2502</v>
      </c>
      <c r="E928" t="s">
        <v>2503</v>
      </c>
      <c r="F928">
        <v>0.59131699999999998</v>
      </c>
      <c r="G928">
        <v>1.56565</v>
      </c>
      <c r="H928">
        <v>-1.40476</v>
      </c>
      <c r="I928">
        <v>8.9999999999999998E-4</v>
      </c>
      <c r="J928">
        <v>1.22346E-2</v>
      </c>
    </row>
    <row r="929" spans="1:10" x14ac:dyDescent="0.3">
      <c r="A929" t="s">
        <v>13172</v>
      </c>
      <c r="B929" t="s">
        <v>2504</v>
      </c>
      <c r="C929" t="s">
        <v>2505</v>
      </c>
      <c r="D929" t="s">
        <v>2506</v>
      </c>
      <c r="E929" t="s">
        <v>2507</v>
      </c>
      <c r="F929">
        <v>14.757199999999999</v>
      </c>
      <c r="G929">
        <v>23.7347</v>
      </c>
      <c r="H929">
        <v>-0.685581</v>
      </c>
      <c r="I929">
        <v>5.9999999999999995E-4</v>
      </c>
      <c r="J929">
        <v>8.9575799999999997E-3</v>
      </c>
    </row>
    <row r="930" spans="1:10" x14ac:dyDescent="0.3">
      <c r="A930" t="s">
        <v>13172</v>
      </c>
      <c r="B930" t="s">
        <v>2508</v>
      </c>
      <c r="C930" t="s">
        <v>2509</v>
      </c>
      <c r="D930" t="s">
        <v>8</v>
      </c>
      <c r="E930" t="s">
        <v>2510</v>
      </c>
      <c r="F930">
        <v>101.29900000000001</v>
      </c>
      <c r="G930">
        <v>44.270099999999999</v>
      </c>
      <c r="H930">
        <v>1.1942200000000001</v>
      </c>
      <c r="I930">
        <v>1E-4</v>
      </c>
      <c r="J930">
        <v>2.1436200000000002E-3</v>
      </c>
    </row>
    <row r="931" spans="1:10" x14ac:dyDescent="0.3">
      <c r="A931" t="s">
        <v>13172</v>
      </c>
      <c r="B931" t="s">
        <v>9968</v>
      </c>
      <c r="C931" t="s">
        <v>9969</v>
      </c>
      <c r="D931" t="s">
        <v>9970</v>
      </c>
      <c r="E931" t="s">
        <v>9971</v>
      </c>
      <c r="F931">
        <v>5.6804800000000002</v>
      </c>
      <c r="G931">
        <v>10.595499999999999</v>
      </c>
      <c r="H931">
        <v>-0.89936899999999997</v>
      </c>
      <c r="I931">
        <v>1.4999999999999999E-4</v>
      </c>
      <c r="J931">
        <v>2.9733699999999999E-3</v>
      </c>
    </row>
    <row r="932" spans="1:10" x14ac:dyDescent="0.3">
      <c r="A932" t="s">
        <v>13172</v>
      </c>
      <c r="B932" t="s">
        <v>2511</v>
      </c>
      <c r="C932" t="s">
        <v>2512</v>
      </c>
      <c r="D932" t="s">
        <v>2513</v>
      </c>
      <c r="E932" t="s">
        <v>2514</v>
      </c>
      <c r="F932">
        <v>8.7686499999999992</v>
      </c>
      <c r="G932">
        <v>13.1341</v>
      </c>
      <c r="H932">
        <v>-0.58289299999999999</v>
      </c>
      <c r="I932">
        <v>5.7999999999999996E-3</v>
      </c>
      <c r="J932">
        <v>4.8870799999999999E-2</v>
      </c>
    </row>
    <row r="933" spans="1:10" x14ac:dyDescent="0.3">
      <c r="A933" t="s">
        <v>13172</v>
      </c>
      <c r="B933" t="s">
        <v>2515</v>
      </c>
      <c r="C933" t="s">
        <v>2516</v>
      </c>
      <c r="D933" t="s">
        <v>2517</v>
      </c>
      <c r="E933" t="s">
        <v>2518</v>
      </c>
      <c r="F933">
        <v>2.7972700000000001</v>
      </c>
      <c r="G933">
        <v>4.8471799999999998</v>
      </c>
      <c r="H933">
        <v>-0.79312300000000002</v>
      </c>
      <c r="I933">
        <v>8.0000000000000004E-4</v>
      </c>
      <c r="J933">
        <v>1.11573E-2</v>
      </c>
    </row>
    <row r="934" spans="1:10" x14ac:dyDescent="0.3">
      <c r="A934" t="s">
        <v>13172</v>
      </c>
      <c r="B934" t="s">
        <v>2519</v>
      </c>
      <c r="C934" t="s">
        <v>2520</v>
      </c>
      <c r="D934" t="s">
        <v>2521</v>
      </c>
      <c r="E934" t="s">
        <v>2522</v>
      </c>
      <c r="F934">
        <v>13.9185</v>
      </c>
      <c r="G934">
        <v>5.2684800000000003</v>
      </c>
      <c r="H934">
        <v>1.40154</v>
      </c>
      <c r="I934" s="1">
        <v>5.0000000000000002E-5</v>
      </c>
      <c r="J934">
        <v>1.1924500000000001E-3</v>
      </c>
    </row>
    <row r="935" spans="1:10" x14ac:dyDescent="0.3">
      <c r="A935" t="s">
        <v>13172</v>
      </c>
      <c r="B935" t="s">
        <v>2523</v>
      </c>
      <c r="C935" t="s">
        <v>2524</v>
      </c>
      <c r="D935" t="s">
        <v>8</v>
      </c>
      <c r="E935" t="s">
        <v>2525</v>
      </c>
      <c r="F935">
        <v>34.2622</v>
      </c>
      <c r="G935">
        <v>76.442099999999996</v>
      </c>
      <c r="H935">
        <v>-1.1577500000000001</v>
      </c>
      <c r="I935" s="1">
        <v>5.0000000000000002E-5</v>
      </c>
      <c r="J935">
        <v>1.1924500000000001E-3</v>
      </c>
    </row>
    <row r="936" spans="1:10" x14ac:dyDescent="0.3">
      <c r="A936" t="s">
        <v>13172</v>
      </c>
      <c r="B936" t="s">
        <v>9972</v>
      </c>
      <c r="C936" t="s">
        <v>9973</v>
      </c>
      <c r="D936" t="s">
        <v>9974</v>
      </c>
      <c r="E936" t="s">
        <v>9975</v>
      </c>
      <c r="F936">
        <v>288.45100000000002</v>
      </c>
      <c r="G936">
        <v>179.244</v>
      </c>
      <c r="H936">
        <v>0.68640000000000001</v>
      </c>
      <c r="I936">
        <v>1.3500000000000001E-3</v>
      </c>
      <c r="J936">
        <v>1.6538899999999999E-2</v>
      </c>
    </row>
    <row r="937" spans="1:10" x14ac:dyDescent="0.3">
      <c r="A937" t="s">
        <v>13172</v>
      </c>
      <c r="B937" t="s">
        <v>9976</v>
      </c>
      <c r="C937" t="s">
        <v>9977</v>
      </c>
      <c r="D937" t="s">
        <v>9978</v>
      </c>
      <c r="E937" t="s">
        <v>9979</v>
      </c>
      <c r="F937">
        <v>28.138300000000001</v>
      </c>
      <c r="G937">
        <v>18.0364</v>
      </c>
      <c r="H937">
        <v>0.641625</v>
      </c>
      <c r="I937">
        <v>2.2499999999999998E-3</v>
      </c>
      <c r="J937">
        <v>2.4229299999999999E-2</v>
      </c>
    </row>
    <row r="938" spans="1:10" x14ac:dyDescent="0.3">
      <c r="A938" t="s">
        <v>13172</v>
      </c>
      <c r="B938" t="s">
        <v>9980</v>
      </c>
      <c r="C938" t="s">
        <v>9981</v>
      </c>
      <c r="D938" t="s">
        <v>8</v>
      </c>
      <c r="E938" t="s">
        <v>9982</v>
      </c>
      <c r="F938">
        <v>40.1554</v>
      </c>
      <c r="G938">
        <v>23.4694</v>
      </c>
      <c r="H938">
        <v>0.77481699999999998</v>
      </c>
      <c r="I938">
        <v>5.1500000000000001E-3</v>
      </c>
      <c r="J938">
        <v>4.4858799999999997E-2</v>
      </c>
    </row>
    <row r="939" spans="1:10" x14ac:dyDescent="0.3">
      <c r="A939" t="s">
        <v>13172</v>
      </c>
      <c r="B939" t="s">
        <v>2526</v>
      </c>
      <c r="C939" t="s">
        <v>2527</v>
      </c>
      <c r="D939" t="s">
        <v>2528</v>
      </c>
      <c r="E939" t="s">
        <v>2529</v>
      </c>
      <c r="F939">
        <v>10.949</v>
      </c>
      <c r="G939">
        <v>16.482299999999999</v>
      </c>
      <c r="H939">
        <v>-0.590117</v>
      </c>
      <c r="I939">
        <v>3.5500000000000002E-3</v>
      </c>
      <c r="J939">
        <v>3.4245999999999999E-2</v>
      </c>
    </row>
    <row r="940" spans="1:10" x14ac:dyDescent="0.3">
      <c r="A940" t="s">
        <v>13172</v>
      </c>
      <c r="B940" t="s">
        <v>2530</v>
      </c>
      <c r="C940" t="s">
        <v>2531</v>
      </c>
      <c r="D940" t="s">
        <v>2532</v>
      </c>
      <c r="E940" t="s">
        <v>2533</v>
      </c>
      <c r="F940">
        <v>18.349</v>
      </c>
      <c r="G940">
        <v>33.521799999999999</v>
      </c>
      <c r="H940">
        <v>-0.86939699999999998</v>
      </c>
      <c r="I940">
        <v>1E-4</v>
      </c>
      <c r="J940">
        <v>2.1436200000000002E-3</v>
      </c>
    </row>
    <row r="941" spans="1:10" x14ac:dyDescent="0.3">
      <c r="A941" t="s">
        <v>13172</v>
      </c>
      <c r="B941" t="s">
        <v>2534</v>
      </c>
      <c r="C941" t="s">
        <v>2535</v>
      </c>
      <c r="D941" t="s">
        <v>2536</v>
      </c>
      <c r="E941" t="s">
        <v>2537</v>
      </c>
      <c r="F941">
        <v>8.4968500000000002</v>
      </c>
      <c r="G941">
        <v>4.8281099999999997</v>
      </c>
      <c r="H941">
        <v>0.815469</v>
      </c>
      <c r="I941">
        <v>1E-4</v>
      </c>
      <c r="J941">
        <v>2.1436200000000002E-3</v>
      </c>
    </row>
    <row r="942" spans="1:10" x14ac:dyDescent="0.3">
      <c r="A942" t="s">
        <v>13172</v>
      </c>
      <c r="B942" t="s">
        <v>2538</v>
      </c>
      <c r="C942" t="s">
        <v>2539</v>
      </c>
      <c r="D942" t="s">
        <v>8</v>
      </c>
      <c r="E942" t="s">
        <v>2540</v>
      </c>
      <c r="F942">
        <v>14.502800000000001</v>
      </c>
      <c r="G942">
        <v>26.65</v>
      </c>
      <c r="H942">
        <v>-0.87780100000000005</v>
      </c>
      <c r="I942" s="1">
        <v>5.0000000000000002E-5</v>
      </c>
      <c r="J942">
        <v>1.1924500000000001E-3</v>
      </c>
    </row>
    <row r="943" spans="1:10" x14ac:dyDescent="0.3">
      <c r="A943" t="s">
        <v>13172</v>
      </c>
      <c r="B943" t="s">
        <v>9983</v>
      </c>
      <c r="C943" t="s">
        <v>9984</v>
      </c>
      <c r="D943" t="s">
        <v>8</v>
      </c>
      <c r="E943" t="s">
        <v>9985</v>
      </c>
      <c r="F943">
        <v>13.9466</v>
      </c>
      <c r="G943">
        <v>22.232399999999998</v>
      </c>
      <c r="H943">
        <v>-0.67274699999999998</v>
      </c>
      <c r="I943">
        <v>2.2000000000000001E-3</v>
      </c>
      <c r="J943">
        <v>2.3811100000000002E-2</v>
      </c>
    </row>
    <row r="944" spans="1:10" x14ac:dyDescent="0.3">
      <c r="A944" t="s">
        <v>13172</v>
      </c>
      <c r="B944" t="s">
        <v>2541</v>
      </c>
      <c r="C944" t="s">
        <v>2542</v>
      </c>
      <c r="D944" t="s">
        <v>2543</v>
      </c>
      <c r="E944" t="s">
        <v>2544</v>
      </c>
      <c r="F944">
        <v>70.640900000000002</v>
      </c>
      <c r="G944">
        <v>43.717799999999997</v>
      </c>
      <c r="H944">
        <v>0.69228400000000001</v>
      </c>
      <c r="I944">
        <v>1.5E-3</v>
      </c>
      <c r="J944">
        <v>1.7896800000000001E-2</v>
      </c>
    </row>
    <row r="945" spans="1:10" x14ac:dyDescent="0.3">
      <c r="A945" t="s">
        <v>13172</v>
      </c>
      <c r="B945" t="s">
        <v>9986</v>
      </c>
      <c r="C945" t="s">
        <v>9987</v>
      </c>
      <c r="D945" t="s">
        <v>8</v>
      </c>
      <c r="E945" t="s">
        <v>9988</v>
      </c>
      <c r="F945">
        <v>19.498699999999999</v>
      </c>
      <c r="G945">
        <v>11.212</v>
      </c>
      <c r="H945">
        <v>0.79833200000000004</v>
      </c>
      <c r="I945">
        <v>3.2499999999999999E-3</v>
      </c>
      <c r="J945">
        <v>3.2092200000000001E-2</v>
      </c>
    </row>
    <row r="946" spans="1:10" x14ac:dyDescent="0.3">
      <c r="A946" t="s">
        <v>13172</v>
      </c>
      <c r="B946" t="s">
        <v>9989</v>
      </c>
      <c r="C946" t="s">
        <v>9990</v>
      </c>
      <c r="D946" t="s">
        <v>9991</v>
      </c>
      <c r="E946" t="s">
        <v>9992</v>
      </c>
      <c r="F946">
        <v>6.3600500000000002</v>
      </c>
      <c r="G946">
        <v>10.4443</v>
      </c>
      <c r="H946">
        <v>-0.71560900000000005</v>
      </c>
      <c r="I946">
        <v>5.7499999999999999E-3</v>
      </c>
      <c r="J946">
        <v>4.8551799999999999E-2</v>
      </c>
    </row>
    <row r="947" spans="1:10" x14ac:dyDescent="0.3">
      <c r="A947" t="s">
        <v>13172</v>
      </c>
      <c r="B947" t="s">
        <v>2545</v>
      </c>
      <c r="C947" t="s">
        <v>2546</v>
      </c>
      <c r="D947" t="s">
        <v>2547</v>
      </c>
      <c r="E947" t="s">
        <v>2548</v>
      </c>
      <c r="F947">
        <v>29.807200000000002</v>
      </c>
      <c r="G947">
        <v>46.8887</v>
      </c>
      <c r="H947">
        <v>-0.65357699999999996</v>
      </c>
      <c r="I947">
        <v>1.8E-3</v>
      </c>
      <c r="J947">
        <v>2.05452E-2</v>
      </c>
    </row>
    <row r="948" spans="1:10" x14ac:dyDescent="0.3">
      <c r="A948" t="s">
        <v>13172</v>
      </c>
      <c r="B948" t="s">
        <v>2549</v>
      </c>
      <c r="C948" t="s">
        <v>2550</v>
      </c>
      <c r="D948" t="s">
        <v>2551</v>
      </c>
      <c r="E948" t="s">
        <v>2552</v>
      </c>
      <c r="F948">
        <v>5.77806</v>
      </c>
      <c r="G948">
        <v>2.6416400000000002</v>
      </c>
      <c r="H948">
        <v>1.1291500000000001</v>
      </c>
      <c r="I948">
        <v>1.8E-3</v>
      </c>
      <c r="J948">
        <v>2.05452E-2</v>
      </c>
    </row>
    <row r="949" spans="1:10" x14ac:dyDescent="0.3">
      <c r="A949" t="s">
        <v>13172</v>
      </c>
      <c r="B949" t="s">
        <v>9993</v>
      </c>
      <c r="C949" t="s">
        <v>9994</v>
      </c>
      <c r="D949" t="s">
        <v>8</v>
      </c>
      <c r="E949" t="s">
        <v>9995</v>
      </c>
      <c r="F949">
        <v>14.7995</v>
      </c>
      <c r="G949">
        <v>23.498899999999999</v>
      </c>
      <c r="H949">
        <v>-0.66704699999999995</v>
      </c>
      <c r="I949">
        <v>4.15E-3</v>
      </c>
      <c r="J949">
        <v>3.8373699999999997E-2</v>
      </c>
    </row>
    <row r="950" spans="1:10" x14ac:dyDescent="0.3">
      <c r="A950" t="s">
        <v>13172</v>
      </c>
      <c r="B950" t="s">
        <v>9996</v>
      </c>
      <c r="C950" t="s">
        <v>9997</v>
      </c>
      <c r="D950" t="s">
        <v>9998</v>
      </c>
      <c r="E950" t="s">
        <v>9999</v>
      </c>
      <c r="F950">
        <v>6.0396700000000001</v>
      </c>
      <c r="G950">
        <v>3.56602</v>
      </c>
      <c r="H950">
        <v>0.76015299999999997</v>
      </c>
      <c r="I950">
        <v>3.4499999999999999E-3</v>
      </c>
      <c r="J950">
        <v>3.3564700000000003E-2</v>
      </c>
    </row>
    <row r="951" spans="1:10" x14ac:dyDescent="0.3">
      <c r="A951" t="s">
        <v>13172</v>
      </c>
      <c r="B951" t="s">
        <v>10000</v>
      </c>
      <c r="C951" t="s">
        <v>10001</v>
      </c>
      <c r="D951" t="s">
        <v>10002</v>
      </c>
      <c r="E951" t="s">
        <v>10003</v>
      </c>
      <c r="F951">
        <v>17.7895</v>
      </c>
      <c r="G951">
        <v>10.199299999999999</v>
      </c>
      <c r="H951">
        <v>0.80255900000000002</v>
      </c>
      <c r="I951">
        <v>1.8E-3</v>
      </c>
      <c r="J951">
        <v>2.05452E-2</v>
      </c>
    </row>
    <row r="952" spans="1:10" x14ac:dyDescent="0.3">
      <c r="A952" t="s">
        <v>13172</v>
      </c>
      <c r="B952" t="s">
        <v>2553</v>
      </c>
      <c r="C952" t="s">
        <v>2554</v>
      </c>
      <c r="D952" t="s">
        <v>2555</v>
      </c>
      <c r="E952" t="s">
        <v>2556</v>
      </c>
      <c r="F952">
        <v>0.87436899999999995</v>
      </c>
      <c r="G952">
        <v>2.6893199999999999</v>
      </c>
      <c r="H952">
        <v>-1.62093</v>
      </c>
      <c r="I952">
        <v>2.0000000000000001E-4</v>
      </c>
      <c r="J952">
        <v>3.754E-3</v>
      </c>
    </row>
    <row r="953" spans="1:10" x14ac:dyDescent="0.3">
      <c r="A953" t="s">
        <v>13172</v>
      </c>
      <c r="B953" t="s">
        <v>2557</v>
      </c>
      <c r="C953" t="s">
        <v>2558</v>
      </c>
      <c r="D953" t="s">
        <v>8</v>
      </c>
      <c r="E953" t="s">
        <v>2559</v>
      </c>
      <c r="F953">
        <v>10.7163</v>
      </c>
      <c r="G953">
        <v>31.378799999999998</v>
      </c>
      <c r="H953">
        <v>-1.54999</v>
      </c>
      <c r="I953" s="1">
        <v>5.0000000000000002E-5</v>
      </c>
      <c r="J953">
        <v>1.1924500000000001E-3</v>
      </c>
    </row>
    <row r="954" spans="1:10" x14ac:dyDescent="0.3">
      <c r="A954" t="s">
        <v>13172</v>
      </c>
      <c r="B954" t="s">
        <v>10004</v>
      </c>
      <c r="C954" t="s">
        <v>10005</v>
      </c>
      <c r="D954" t="s">
        <v>10006</v>
      </c>
      <c r="E954" t="s">
        <v>10007</v>
      </c>
      <c r="F954">
        <v>18.966699999999999</v>
      </c>
      <c r="G954">
        <v>28.518999999999998</v>
      </c>
      <c r="H954">
        <v>-0.58845199999999998</v>
      </c>
      <c r="I954">
        <v>3.8500000000000001E-3</v>
      </c>
      <c r="J954">
        <v>3.6356300000000001E-2</v>
      </c>
    </row>
    <row r="955" spans="1:10" x14ac:dyDescent="0.3">
      <c r="A955" t="s">
        <v>13172</v>
      </c>
      <c r="B955" t="s">
        <v>10008</v>
      </c>
      <c r="C955" t="s">
        <v>10009</v>
      </c>
      <c r="D955" t="s">
        <v>10010</v>
      </c>
      <c r="E955" t="s">
        <v>10011</v>
      </c>
      <c r="F955">
        <v>3.3366899999999999</v>
      </c>
      <c r="G955">
        <v>1.91164</v>
      </c>
      <c r="H955">
        <v>0.80360399999999998</v>
      </c>
      <c r="I955">
        <v>1.6000000000000001E-3</v>
      </c>
      <c r="J955">
        <v>1.8837E-2</v>
      </c>
    </row>
    <row r="956" spans="1:10" x14ac:dyDescent="0.3">
      <c r="A956" t="s">
        <v>13172</v>
      </c>
      <c r="B956" t="s">
        <v>2560</v>
      </c>
      <c r="C956" t="s">
        <v>2561</v>
      </c>
      <c r="D956" t="s">
        <v>2562</v>
      </c>
      <c r="E956" t="s">
        <v>2563</v>
      </c>
      <c r="F956">
        <v>25.572800000000001</v>
      </c>
      <c r="G956">
        <v>44.628300000000003</v>
      </c>
      <c r="H956">
        <v>-0.80335000000000001</v>
      </c>
      <c r="I956">
        <v>1E-4</v>
      </c>
      <c r="J956">
        <v>2.1436200000000002E-3</v>
      </c>
    </row>
    <row r="957" spans="1:10" x14ac:dyDescent="0.3">
      <c r="A957" t="s">
        <v>13172</v>
      </c>
      <c r="B957" t="s">
        <v>10012</v>
      </c>
      <c r="C957" t="s">
        <v>10013</v>
      </c>
      <c r="D957" t="s">
        <v>10014</v>
      </c>
      <c r="E957" t="s">
        <v>10015</v>
      </c>
      <c r="F957">
        <v>2.4454099999999999</v>
      </c>
      <c r="G957">
        <v>0.93168600000000001</v>
      </c>
      <c r="H957">
        <v>1.3921600000000001</v>
      </c>
      <c r="I957">
        <v>2.3E-3</v>
      </c>
      <c r="J957">
        <v>2.4610400000000001E-2</v>
      </c>
    </row>
    <row r="958" spans="1:10" x14ac:dyDescent="0.3">
      <c r="A958" t="s">
        <v>13172</v>
      </c>
      <c r="B958" t="s">
        <v>2564</v>
      </c>
      <c r="C958" t="s">
        <v>2565</v>
      </c>
      <c r="D958" t="s">
        <v>2566</v>
      </c>
      <c r="E958" t="s">
        <v>2567</v>
      </c>
      <c r="F958">
        <v>5.524</v>
      </c>
      <c r="G958">
        <v>11.0814</v>
      </c>
      <c r="H958">
        <v>-1.0043599999999999</v>
      </c>
      <c r="I958">
        <v>2.0000000000000001E-4</v>
      </c>
      <c r="J958">
        <v>3.754E-3</v>
      </c>
    </row>
    <row r="959" spans="1:10" x14ac:dyDescent="0.3">
      <c r="A959" t="s">
        <v>13172</v>
      </c>
      <c r="B959" t="s">
        <v>10016</v>
      </c>
      <c r="C959" t="s">
        <v>10017</v>
      </c>
      <c r="D959" t="s">
        <v>10018</v>
      </c>
      <c r="E959" t="s">
        <v>10019</v>
      </c>
      <c r="F959">
        <v>9.8030200000000001</v>
      </c>
      <c r="G959">
        <v>14.8529</v>
      </c>
      <c r="H959">
        <v>-0.59945000000000004</v>
      </c>
      <c r="I959">
        <v>3.5500000000000002E-3</v>
      </c>
      <c r="J959">
        <v>3.4245999999999999E-2</v>
      </c>
    </row>
    <row r="960" spans="1:10" x14ac:dyDescent="0.3">
      <c r="A960" t="s">
        <v>13172</v>
      </c>
      <c r="B960" t="s">
        <v>10020</v>
      </c>
      <c r="C960" t="s">
        <v>10021</v>
      </c>
      <c r="D960" t="s">
        <v>10022</v>
      </c>
      <c r="E960" t="s">
        <v>10023</v>
      </c>
      <c r="F960">
        <v>10.9412</v>
      </c>
      <c r="G960">
        <v>17.277000000000001</v>
      </c>
      <c r="H960">
        <v>-0.65907700000000002</v>
      </c>
      <c r="I960">
        <v>3.2000000000000002E-3</v>
      </c>
      <c r="J960">
        <v>3.1701300000000002E-2</v>
      </c>
    </row>
    <row r="961" spans="1:10" x14ac:dyDescent="0.3">
      <c r="A961" t="s">
        <v>13172</v>
      </c>
      <c r="B961" t="s">
        <v>10024</v>
      </c>
      <c r="C961" t="s">
        <v>10025</v>
      </c>
      <c r="D961" t="s">
        <v>10026</v>
      </c>
      <c r="E961" t="s">
        <v>10027</v>
      </c>
      <c r="F961">
        <v>2.5031400000000001</v>
      </c>
      <c r="G961">
        <v>5.9564899999999996</v>
      </c>
      <c r="H961">
        <v>-1.2507200000000001</v>
      </c>
      <c r="I961">
        <v>2.5000000000000001E-4</v>
      </c>
      <c r="J961">
        <v>4.4909499999999996E-3</v>
      </c>
    </row>
    <row r="962" spans="1:10" x14ac:dyDescent="0.3">
      <c r="A962" t="s">
        <v>13172</v>
      </c>
      <c r="B962" t="s">
        <v>2568</v>
      </c>
      <c r="C962" t="s">
        <v>2569</v>
      </c>
      <c r="D962" t="s">
        <v>2570</v>
      </c>
      <c r="E962" t="s">
        <v>2571</v>
      </c>
      <c r="F962">
        <v>5.5680899999999998</v>
      </c>
      <c r="G962">
        <v>17.3079</v>
      </c>
      <c r="H962">
        <v>-1.63618</v>
      </c>
      <c r="I962">
        <v>8.9999999999999998E-4</v>
      </c>
      <c r="J962">
        <v>1.22346E-2</v>
      </c>
    </row>
    <row r="963" spans="1:10" x14ac:dyDescent="0.3">
      <c r="A963" t="s">
        <v>13172</v>
      </c>
      <c r="B963" t="s">
        <v>2572</v>
      </c>
      <c r="C963" t="s">
        <v>2573</v>
      </c>
      <c r="D963" t="s">
        <v>8</v>
      </c>
      <c r="E963" t="s">
        <v>2574</v>
      </c>
      <c r="F963">
        <v>1.5182199999999999</v>
      </c>
      <c r="G963">
        <v>0.68838900000000003</v>
      </c>
      <c r="H963">
        <v>1.1410899999999999</v>
      </c>
      <c r="I963">
        <v>5.5500000000000002E-3</v>
      </c>
      <c r="J963">
        <v>4.7375599999999997E-2</v>
      </c>
    </row>
    <row r="964" spans="1:10" x14ac:dyDescent="0.3">
      <c r="A964" t="s">
        <v>13172</v>
      </c>
      <c r="B964" t="s">
        <v>2575</v>
      </c>
      <c r="C964" t="s">
        <v>2576</v>
      </c>
      <c r="D964" t="s">
        <v>2577</v>
      </c>
      <c r="E964" t="s">
        <v>2578</v>
      </c>
      <c r="F964">
        <v>9.6770200000000006</v>
      </c>
      <c r="G964">
        <v>15.1578</v>
      </c>
      <c r="H964">
        <v>-0.64742999999999995</v>
      </c>
      <c r="I964">
        <v>1.6000000000000001E-3</v>
      </c>
      <c r="J964">
        <v>1.8837E-2</v>
      </c>
    </row>
    <row r="965" spans="1:10" x14ac:dyDescent="0.3">
      <c r="A965" t="s">
        <v>13172</v>
      </c>
      <c r="B965" t="s">
        <v>2579</v>
      </c>
      <c r="C965" t="s">
        <v>2580</v>
      </c>
      <c r="D965" t="s">
        <v>2581</v>
      </c>
      <c r="E965" t="s">
        <v>2582</v>
      </c>
      <c r="F965">
        <v>286.53899999999999</v>
      </c>
      <c r="G965">
        <v>164.75</v>
      </c>
      <c r="H965">
        <v>0.798454</v>
      </c>
      <c r="I965">
        <v>1.1999999999999999E-3</v>
      </c>
      <c r="J965">
        <v>1.51808E-2</v>
      </c>
    </row>
    <row r="966" spans="1:10" x14ac:dyDescent="0.3">
      <c r="A966" t="s">
        <v>13172</v>
      </c>
      <c r="B966" t="s">
        <v>2583</v>
      </c>
      <c r="C966" t="s">
        <v>2584</v>
      </c>
      <c r="D966" t="s">
        <v>2585</v>
      </c>
      <c r="E966" t="s">
        <v>2586</v>
      </c>
      <c r="F966">
        <v>31.381399999999999</v>
      </c>
      <c r="G966">
        <v>13.2628</v>
      </c>
      <c r="H966">
        <v>1.2425299999999999</v>
      </c>
      <c r="I966" s="1">
        <v>5.0000000000000002E-5</v>
      </c>
      <c r="J966">
        <v>1.1924500000000001E-3</v>
      </c>
    </row>
    <row r="967" spans="1:10" x14ac:dyDescent="0.3">
      <c r="A967" t="s">
        <v>13172</v>
      </c>
      <c r="B967" t="s">
        <v>2587</v>
      </c>
      <c r="C967" t="s">
        <v>2588</v>
      </c>
      <c r="D967" t="s">
        <v>2589</v>
      </c>
      <c r="E967" t="s">
        <v>2590</v>
      </c>
      <c r="F967">
        <v>22.077400000000001</v>
      </c>
      <c r="G967">
        <v>6.87507</v>
      </c>
      <c r="H967">
        <v>1.6831199999999999</v>
      </c>
      <c r="I967" s="1">
        <v>5.0000000000000002E-5</v>
      </c>
      <c r="J967">
        <v>1.1924500000000001E-3</v>
      </c>
    </row>
    <row r="968" spans="1:10" x14ac:dyDescent="0.3">
      <c r="A968" t="s">
        <v>13172</v>
      </c>
      <c r="B968" t="s">
        <v>10028</v>
      </c>
      <c r="C968" t="s">
        <v>10029</v>
      </c>
      <c r="D968" t="s">
        <v>8</v>
      </c>
      <c r="E968" t="s">
        <v>10030</v>
      </c>
      <c r="F968">
        <v>3.28389</v>
      </c>
      <c r="G968">
        <v>1.9320200000000001</v>
      </c>
      <c r="H968">
        <v>0.76529199999999997</v>
      </c>
      <c r="I968">
        <v>2.0500000000000002E-3</v>
      </c>
      <c r="J968">
        <v>2.2620000000000001E-2</v>
      </c>
    </row>
    <row r="969" spans="1:10" x14ac:dyDescent="0.3">
      <c r="A969" t="s">
        <v>13172</v>
      </c>
      <c r="B969" t="s">
        <v>2591</v>
      </c>
      <c r="C969" t="s">
        <v>2592</v>
      </c>
      <c r="D969" t="s">
        <v>2593</v>
      </c>
      <c r="E969" t="s">
        <v>2594</v>
      </c>
      <c r="F969">
        <v>14.2179</v>
      </c>
      <c r="G969">
        <v>5.8750600000000004</v>
      </c>
      <c r="H969">
        <v>1.2750300000000001</v>
      </c>
      <c r="I969">
        <v>5.0000000000000001E-4</v>
      </c>
      <c r="J969">
        <v>7.78241E-3</v>
      </c>
    </row>
    <row r="970" spans="1:10" x14ac:dyDescent="0.3">
      <c r="A970" t="s">
        <v>13172</v>
      </c>
      <c r="B970" t="s">
        <v>2595</v>
      </c>
      <c r="C970" t="s">
        <v>2596</v>
      </c>
      <c r="D970" t="s">
        <v>8</v>
      </c>
      <c r="E970" t="s">
        <v>2597</v>
      </c>
      <c r="F970">
        <v>7.5100600000000002</v>
      </c>
      <c r="G970">
        <v>16.376799999999999</v>
      </c>
      <c r="H970">
        <v>-1.12476</v>
      </c>
      <c r="I970" s="1">
        <v>5.0000000000000002E-5</v>
      </c>
      <c r="J970">
        <v>1.1924500000000001E-3</v>
      </c>
    </row>
    <row r="971" spans="1:10" x14ac:dyDescent="0.3">
      <c r="A971" t="s">
        <v>13172</v>
      </c>
      <c r="B971" t="s">
        <v>2598</v>
      </c>
      <c r="C971" t="s">
        <v>2599</v>
      </c>
      <c r="D971" t="s">
        <v>8</v>
      </c>
      <c r="E971" t="s">
        <v>2600</v>
      </c>
      <c r="F971">
        <v>22.674199999999999</v>
      </c>
      <c r="G971">
        <v>10.7468</v>
      </c>
      <c r="H971">
        <v>1.07714</v>
      </c>
      <c r="I971" s="1">
        <v>5.0000000000000002E-5</v>
      </c>
      <c r="J971">
        <v>1.1924500000000001E-3</v>
      </c>
    </row>
    <row r="972" spans="1:10" x14ac:dyDescent="0.3">
      <c r="A972" t="s">
        <v>13172</v>
      </c>
      <c r="B972" t="s">
        <v>10031</v>
      </c>
      <c r="C972" t="s">
        <v>10032</v>
      </c>
      <c r="D972" t="s">
        <v>10033</v>
      </c>
      <c r="E972" t="s">
        <v>10034</v>
      </c>
      <c r="F972">
        <v>13.808999999999999</v>
      </c>
      <c r="G972">
        <v>21.888000000000002</v>
      </c>
      <c r="H972">
        <v>-0.66453499999999999</v>
      </c>
      <c r="I972">
        <v>1.8500000000000001E-3</v>
      </c>
      <c r="J972">
        <v>2.0992400000000001E-2</v>
      </c>
    </row>
    <row r="973" spans="1:10" x14ac:dyDescent="0.3">
      <c r="A973" t="s">
        <v>13172</v>
      </c>
      <c r="B973" t="s">
        <v>2601</v>
      </c>
      <c r="C973" t="s">
        <v>2602</v>
      </c>
      <c r="D973" t="s">
        <v>8</v>
      </c>
      <c r="E973" t="s">
        <v>2603</v>
      </c>
      <c r="F973">
        <v>173.47200000000001</v>
      </c>
      <c r="G973">
        <v>81.408500000000004</v>
      </c>
      <c r="H973">
        <v>1.09145</v>
      </c>
      <c r="I973" s="1">
        <v>5.0000000000000002E-5</v>
      </c>
      <c r="J973">
        <v>1.1924500000000001E-3</v>
      </c>
    </row>
    <row r="974" spans="1:10" x14ac:dyDescent="0.3">
      <c r="A974" t="s">
        <v>13172</v>
      </c>
      <c r="B974" t="s">
        <v>2604</v>
      </c>
      <c r="C974" t="s">
        <v>2605</v>
      </c>
      <c r="D974" t="s">
        <v>8</v>
      </c>
      <c r="E974" t="s">
        <v>2606</v>
      </c>
      <c r="F974">
        <v>8.5987200000000001</v>
      </c>
      <c r="G974">
        <v>2.1400999999999999</v>
      </c>
      <c r="H974">
        <v>2.00644</v>
      </c>
      <c r="I974" s="1">
        <v>5.0000000000000002E-5</v>
      </c>
      <c r="J974">
        <v>1.1924500000000001E-3</v>
      </c>
    </row>
    <row r="975" spans="1:10" x14ac:dyDescent="0.3">
      <c r="A975" t="s">
        <v>13172</v>
      </c>
      <c r="B975" t="s">
        <v>10035</v>
      </c>
      <c r="C975" t="s">
        <v>10036</v>
      </c>
      <c r="D975" t="s">
        <v>10037</v>
      </c>
      <c r="E975" t="s">
        <v>10038</v>
      </c>
      <c r="F975">
        <v>23.3658</v>
      </c>
      <c r="G975">
        <v>13.248799999999999</v>
      </c>
      <c r="H975">
        <v>0.81853600000000004</v>
      </c>
      <c r="I975">
        <v>8.0000000000000004E-4</v>
      </c>
      <c r="J975">
        <v>1.11573E-2</v>
      </c>
    </row>
    <row r="976" spans="1:10" x14ac:dyDescent="0.3">
      <c r="A976" t="s">
        <v>13172</v>
      </c>
      <c r="B976" t="s">
        <v>2607</v>
      </c>
      <c r="C976" t="s">
        <v>2608</v>
      </c>
      <c r="D976" t="s">
        <v>2609</v>
      </c>
      <c r="E976" t="s">
        <v>2610</v>
      </c>
      <c r="F976">
        <v>3.8185600000000002</v>
      </c>
      <c r="G976">
        <v>1.3255600000000001</v>
      </c>
      <c r="H976">
        <v>1.52643</v>
      </c>
      <c r="I976">
        <v>3.7499999999999999E-3</v>
      </c>
      <c r="J976">
        <v>3.56116E-2</v>
      </c>
    </row>
    <row r="977" spans="1:10" x14ac:dyDescent="0.3">
      <c r="A977" t="s">
        <v>13172</v>
      </c>
      <c r="B977" t="s">
        <v>2611</v>
      </c>
      <c r="C977" t="s">
        <v>2612</v>
      </c>
      <c r="D977" t="s">
        <v>8</v>
      </c>
      <c r="E977" t="s">
        <v>2613</v>
      </c>
      <c r="F977">
        <v>16.536000000000001</v>
      </c>
      <c r="G977">
        <v>37.768000000000001</v>
      </c>
      <c r="H977">
        <v>-1.19156</v>
      </c>
      <c r="I977" s="1">
        <v>5.0000000000000002E-5</v>
      </c>
      <c r="J977">
        <v>1.1924500000000001E-3</v>
      </c>
    </row>
    <row r="978" spans="1:10" x14ac:dyDescent="0.3">
      <c r="A978" t="s">
        <v>13172</v>
      </c>
      <c r="B978" t="s">
        <v>10039</v>
      </c>
      <c r="C978" t="s">
        <v>10040</v>
      </c>
      <c r="D978" t="s">
        <v>8</v>
      </c>
      <c r="E978" t="s">
        <v>10041</v>
      </c>
      <c r="F978">
        <v>41.488500000000002</v>
      </c>
      <c r="G978">
        <v>17.690200000000001</v>
      </c>
      <c r="H978">
        <v>1.22976</v>
      </c>
      <c r="I978" s="1">
        <v>5.0000000000000002E-5</v>
      </c>
      <c r="J978">
        <v>1.1924500000000001E-3</v>
      </c>
    </row>
    <row r="979" spans="1:10" x14ac:dyDescent="0.3">
      <c r="A979" t="s">
        <v>13172</v>
      </c>
      <c r="B979" t="s">
        <v>2614</v>
      </c>
      <c r="C979" t="s">
        <v>2615</v>
      </c>
      <c r="D979" t="s">
        <v>8</v>
      </c>
      <c r="E979" t="s">
        <v>2616</v>
      </c>
      <c r="F979">
        <v>4.7527999999999997</v>
      </c>
      <c r="G979">
        <v>10.449</v>
      </c>
      <c r="H979">
        <v>-1.13652</v>
      </c>
      <c r="I979">
        <v>4.4999999999999999E-4</v>
      </c>
      <c r="J979">
        <v>7.1949400000000004E-3</v>
      </c>
    </row>
    <row r="980" spans="1:10" x14ac:dyDescent="0.3">
      <c r="A980" t="s">
        <v>13172</v>
      </c>
      <c r="B980" t="s">
        <v>10042</v>
      </c>
      <c r="C980" t="s">
        <v>10043</v>
      </c>
      <c r="D980" t="s">
        <v>8</v>
      </c>
      <c r="E980" t="s">
        <v>10044</v>
      </c>
      <c r="F980">
        <v>2.0638299999999998</v>
      </c>
      <c r="G980">
        <v>0.74572300000000002</v>
      </c>
      <c r="H980">
        <v>1.46861</v>
      </c>
      <c r="I980">
        <v>1.3500000000000001E-3</v>
      </c>
      <c r="J980">
        <v>1.6538899999999999E-2</v>
      </c>
    </row>
    <row r="981" spans="1:10" x14ac:dyDescent="0.3">
      <c r="A981" t="s">
        <v>13172</v>
      </c>
      <c r="B981" t="s">
        <v>2617</v>
      </c>
      <c r="C981" t="s">
        <v>2618</v>
      </c>
      <c r="D981" t="s">
        <v>8</v>
      </c>
      <c r="E981" t="s">
        <v>2619</v>
      </c>
      <c r="F981">
        <v>10.2782</v>
      </c>
      <c r="G981">
        <v>16.674700000000001</v>
      </c>
      <c r="H981">
        <v>-0.69807300000000005</v>
      </c>
      <c r="I981">
        <v>1.25E-3</v>
      </c>
      <c r="J981">
        <v>1.5630999999999999E-2</v>
      </c>
    </row>
    <row r="982" spans="1:10" x14ac:dyDescent="0.3">
      <c r="A982" t="s">
        <v>13172</v>
      </c>
      <c r="B982" t="s">
        <v>2620</v>
      </c>
      <c r="C982" t="s">
        <v>2621</v>
      </c>
      <c r="D982" t="s">
        <v>2622</v>
      </c>
      <c r="E982" t="s">
        <v>2623</v>
      </c>
      <c r="F982">
        <v>48.454900000000002</v>
      </c>
      <c r="G982">
        <v>24.3674</v>
      </c>
      <c r="H982">
        <v>0.99168900000000004</v>
      </c>
      <c r="I982" s="1">
        <v>5.0000000000000002E-5</v>
      </c>
      <c r="J982">
        <v>1.1924500000000001E-3</v>
      </c>
    </row>
    <row r="983" spans="1:10" x14ac:dyDescent="0.3">
      <c r="A983" t="s">
        <v>13172</v>
      </c>
      <c r="B983" t="s">
        <v>10045</v>
      </c>
      <c r="C983" t="s">
        <v>10046</v>
      </c>
      <c r="D983" t="s">
        <v>10047</v>
      </c>
      <c r="E983" t="s">
        <v>10048</v>
      </c>
      <c r="F983">
        <v>0.13928399999999999</v>
      </c>
      <c r="G983">
        <v>0.88364100000000001</v>
      </c>
      <c r="H983">
        <v>-2.6654300000000002</v>
      </c>
      <c r="I983">
        <v>3.7499999999999999E-3</v>
      </c>
      <c r="J983">
        <v>3.56116E-2</v>
      </c>
    </row>
    <row r="984" spans="1:10" x14ac:dyDescent="0.3">
      <c r="A984" t="s">
        <v>13172</v>
      </c>
      <c r="B984" t="s">
        <v>2624</v>
      </c>
      <c r="C984" t="s">
        <v>2625</v>
      </c>
      <c r="D984" t="s">
        <v>2626</v>
      </c>
      <c r="E984" t="s">
        <v>2627</v>
      </c>
      <c r="F984">
        <v>3.4410099999999999</v>
      </c>
      <c r="G984">
        <v>1.19529</v>
      </c>
      <c r="H984">
        <v>1.5254700000000001</v>
      </c>
      <c r="I984">
        <v>2E-3</v>
      </c>
      <c r="J984">
        <v>2.2213900000000002E-2</v>
      </c>
    </row>
    <row r="985" spans="1:10" x14ac:dyDescent="0.3">
      <c r="A985" t="s">
        <v>13172</v>
      </c>
      <c r="B985" t="s">
        <v>2628</v>
      </c>
      <c r="C985" t="s">
        <v>2629</v>
      </c>
      <c r="D985" t="s">
        <v>2630</v>
      </c>
      <c r="E985" t="s">
        <v>2631</v>
      </c>
      <c r="F985">
        <v>8.0917999999999992</v>
      </c>
      <c r="G985">
        <v>20.017800000000001</v>
      </c>
      <c r="H985">
        <v>-1.3067500000000001</v>
      </c>
      <c r="I985" s="1">
        <v>5.0000000000000002E-5</v>
      </c>
      <c r="J985">
        <v>1.1924500000000001E-3</v>
      </c>
    </row>
    <row r="986" spans="1:10" x14ac:dyDescent="0.3">
      <c r="A986" t="s">
        <v>13172</v>
      </c>
      <c r="B986" t="s">
        <v>2632</v>
      </c>
      <c r="C986" t="s">
        <v>2633</v>
      </c>
      <c r="D986" t="s">
        <v>8</v>
      </c>
      <c r="E986" t="s">
        <v>2634</v>
      </c>
      <c r="F986">
        <v>19.589300000000001</v>
      </c>
      <c r="G986">
        <v>7.5560499999999999</v>
      </c>
      <c r="H986">
        <v>1.37436</v>
      </c>
      <c r="I986" s="1">
        <v>5.0000000000000002E-5</v>
      </c>
      <c r="J986">
        <v>1.1924500000000001E-3</v>
      </c>
    </row>
    <row r="987" spans="1:10" x14ac:dyDescent="0.3">
      <c r="A987" t="s">
        <v>13172</v>
      </c>
      <c r="B987" t="s">
        <v>10049</v>
      </c>
      <c r="C987" t="s">
        <v>10050</v>
      </c>
      <c r="D987" t="s">
        <v>10051</v>
      </c>
      <c r="E987" t="s">
        <v>10052</v>
      </c>
      <c r="F987">
        <v>18.730399999999999</v>
      </c>
      <c r="G987">
        <v>10.710800000000001</v>
      </c>
      <c r="H987">
        <v>0.80631699999999995</v>
      </c>
      <c r="I987">
        <v>1.3500000000000001E-3</v>
      </c>
      <c r="J987">
        <v>1.6538899999999999E-2</v>
      </c>
    </row>
    <row r="988" spans="1:10" x14ac:dyDescent="0.3">
      <c r="A988" t="s">
        <v>13172</v>
      </c>
      <c r="B988" t="s">
        <v>2635</v>
      </c>
      <c r="C988" t="s">
        <v>2636</v>
      </c>
      <c r="D988" t="s">
        <v>2637</v>
      </c>
      <c r="E988" t="s">
        <v>2638</v>
      </c>
      <c r="F988">
        <v>4.8614199999999999</v>
      </c>
      <c r="G988">
        <v>2.6716199999999999</v>
      </c>
      <c r="H988">
        <v>0.86366500000000002</v>
      </c>
      <c r="I988">
        <v>2.3999999999999998E-3</v>
      </c>
      <c r="J988">
        <v>2.5404300000000001E-2</v>
      </c>
    </row>
    <row r="989" spans="1:10" x14ac:dyDescent="0.3">
      <c r="A989" t="s">
        <v>13172</v>
      </c>
      <c r="B989" t="s">
        <v>2639</v>
      </c>
      <c r="C989" t="s">
        <v>2640</v>
      </c>
      <c r="D989" t="s">
        <v>2641</v>
      </c>
      <c r="E989" t="s">
        <v>2642</v>
      </c>
      <c r="F989">
        <v>47.320399999999999</v>
      </c>
      <c r="G989">
        <v>93.607299999999995</v>
      </c>
      <c r="H989">
        <v>-0.98416000000000003</v>
      </c>
      <c r="I989" s="1">
        <v>5.0000000000000002E-5</v>
      </c>
      <c r="J989">
        <v>1.1924500000000001E-3</v>
      </c>
    </row>
    <row r="990" spans="1:10" x14ac:dyDescent="0.3">
      <c r="A990" t="s">
        <v>13172</v>
      </c>
      <c r="B990" t="s">
        <v>2643</v>
      </c>
      <c r="C990" t="s">
        <v>2644</v>
      </c>
      <c r="D990" t="s">
        <v>2645</v>
      </c>
      <c r="E990" t="s">
        <v>2646</v>
      </c>
      <c r="F990">
        <v>35.055500000000002</v>
      </c>
      <c r="G990">
        <v>19.677499999999998</v>
      </c>
      <c r="H990">
        <v>0.83309100000000003</v>
      </c>
      <c r="I990">
        <v>2.3E-3</v>
      </c>
      <c r="J990">
        <v>2.4610400000000001E-2</v>
      </c>
    </row>
    <row r="991" spans="1:10" x14ac:dyDescent="0.3">
      <c r="A991" t="s">
        <v>13172</v>
      </c>
      <c r="B991" t="s">
        <v>10053</v>
      </c>
      <c r="C991" t="s">
        <v>10054</v>
      </c>
      <c r="D991" t="s">
        <v>10055</v>
      </c>
      <c r="E991" t="s">
        <v>10056</v>
      </c>
      <c r="F991">
        <v>0.99838199999999999</v>
      </c>
      <c r="G991">
        <v>2.7538299999999998</v>
      </c>
      <c r="H991">
        <v>-1.46377</v>
      </c>
      <c r="I991">
        <v>2.0000000000000001E-4</v>
      </c>
      <c r="J991">
        <v>3.754E-3</v>
      </c>
    </row>
    <row r="992" spans="1:10" x14ac:dyDescent="0.3">
      <c r="A992" t="s">
        <v>13172</v>
      </c>
      <c r="B992" t="s">
        <v>2647</v>
      </c>
      <c r="C992" t="s">
        <v>2648</v>
      </c>
      <c r="D992" t="s">
        <v>2649</v>
      </c>
      <c r="E992" t="s">
        <v>2650</v>
      </c>
      <c r="F992">
        <v>112.459</v>
      </c>
      <c r="G992">
        <v>33.989600000000003</v>
      </c>
      <c r="H992">
        <v>1.72624</v>
      </c>
      <c r="I992" s="1">
        <v>5.0000000000000002E-5</v>
      </c>
      <c r="J992">
        <v>1.1924500000000001E-3</v>
      </c>
    </row>
    <row r="993" spans="1:10" x14ac:dyDescent="0.3">
      <c r="A993" t="s">
        <v>13172</v>
      </c>
      <c r="B993" t="s">
        <v>2651</v>
      </c>
      <c r="C993" t="s">
        <v>2652</v>
      </c>
      <c r="D993" t="s">
        <v>2653</v>
      </c>
      <c r="E993" t="s">
        <v>2654</v>
      </c>
      <c r="F993">
        <v>49.863500000000002</v>
      </c>
      <c r="G993">
        <v>31.267499999999998</v>
      </c>
      <c r="H993">
        <v>0.67332099999999995</v>
      </c>
      <c r="I993">
        <v>1.1999999999999999E-3</v>
      </c>
      <c r="J993">
        <v>1.51808E-2</v>
      </c>
    </row>
    <row r="994" spans="1:10" x14ac:dyDescent="0.3">
      <c r="A994" t="s">
        <v>13172</v>
      </c>
      <c r="B994" t="s">
        <v>2655</v>
      </c>
      <c r="C994" t="s">
        <v>2656</v>
      </c>
      <c r="D994" t="s">
        <v>2657</v>
      </c>
      <c r="E994" t="s">
        <v>2658</v>
      </c>
      <c r="F994">
        <v>8.1600300000000008</v>
      </c>
      <c r="G994">
        <v>13.267099999999999</v>
      </c>
      <c r="H994">
        <v>-0.70120199999999999</v>
      </c>
      <c r="I994">
        <v>3.5999999999999999E-3</v>
      </c>
      <c r="J994">
        <v>3.4577200000000002E-2</v>
      </c>
    </row>
    <row r="995" spans="1:10" x14ac:dyDescent="0.3">
      <c r="A995" t="s">
        <v>13172</v>
      </c>
      <c r="B995" t="s">
        <v>2659</v>
      </c>
      <c r="C995" t="s">
        <v>2660</v>
      </c>
      <c r="D995" t="s">
        <v>8</v>
      </c>
      <c r="E995" t="s">
        <v>2661</v>
      </c>
      <c r="F995">
        <v>703.23599999999999</v>
      </c>
      <c r="G995">
        <v>329.20299999999997</v>
      </c>
      <c r="H995">
        <v>1.0950299999999999</v>
      </c>
      <c r="I995">
        <v>1.1999999999999999E-3</v>
      </c>
      <c r="J995">
        <v>1.51808E-2</v>
      </c>
    </row>
    <row r="996" spans="1:10" x14ac:dyDescent="0.3">
      <c r="A996" t="s">
        <v>13172</v>
      </c>
      <c r="B996" t="s">
        <v>2662</v>
      </c>
      <c r="C996" t="s">
        <v>2663</v>
      </c>
      <c r="D996" t="s">
        <v>2664</v>
      </c>
      <c r="E996" t="s">
        <v>2665</v>
      </c>
      <c r="F996">
        <v>32.536099999999998</v>
      </c>
      <c r="G996">
        <v>52.833199999999998</v>
      </c>
      <c r="H996">
        <v>-0.699403</v>
      </c>
      <c r="I996">
        <v>4.4999999999999999E-4</v>
      </c>
      <c r="J996">
        <v>7.1949400000000004E-3</v>
      </c>
    </row>
    <row r="997" spans="1:10" x14ac:dyDescent="0.3">
      <c r="A997" t="s">
        <v>13172</v>
      </c>
      <c r="B997" t="s">
        <v>10057</v>
      </c>
      <c r="C997" t="s">
        <v>10058</v>
      </c>
      <c r="D997" t="s">
        <v>10059</v>
      </c>
      <c r="E997" t="s">
        <v>10060</v>
      </c>
      <c r="F997">
        <v>32.046300000000002</v>
      </c>
      <c r="G997">
        <v>49.227800000000002</v>
      </c>
      <c r="H997">
        <v>-0.61931499999999995</v>
      </c>
      <c r="I997">
        <v>2.65E-3</v>
      </c>
      <c r="J997">
        <v>2.73669E-2</v>
      </c>
    </row>
    <row r="998" spans="1:10" x14ac:dyDescent="0.3">
      <c r="A998" t="s">
        <v>13172</v>
      </c>
      <c r="B998" t="s">
        <v>2666</v>
      </c>
      <c r="C998" t="s">
        <v>2667</v>
      </c>
      <c r="D998" t="s">
        <v>2668</v>
      </c>
      <c r="E998" t="s">
        <v>2669</v>
      </c>
      <c r="F998">
        <v>9.0491200000000003</v>
      </c>
      <c r="G998">
        <v>3.62595</v>
      </c>
      <c r="H998">
        <v>1.31942</v>
      </c>
      <c r="I998" s="1">
        <v>5.0000000000000002E-5</v>
      </c>
      <c r="J998">
        <v>1.1924500000000001E-3</v>
      </c>
    </row>
    <row r="999" spans="1:10" x14ac:dyDescent="0.3">
      <c r="A999" t="s">
        <v>13172</v>
      </c>
      <c r="B999" t="s">
        <v>10061</v>
      </c>
      <c r="C999" t="s">
        <v>10062</v>
      </c>
      <c r="D999" t="s">
        <v>10063</v>
      </c>
      <c r="E999" t="s">
        <v>10064</v>
      </c>
      <c r="F999">
        <v>11.3322</v>
      </c>
      <c r="G999">
        <v>6.9796399999999998</v>
      </c>
      <c r="H999">
        <v>0.69919799999999999</v>
      </c>
      <c r="I999">
        <v>5.9500000000000004E-3</v>
      </c>
      <c r="J999">
        <v>4.9761199999999998E-2</v>
      </c>
    </row>
    <row r="1000" spans="1:10" x14ac:dyDescent="0.3">
      <c r="A1000" t="s">
        <v>13172</v>
      </c>
      <c r="B1000" t="s">
        <v>2670</v>
      </c>
      <c r="C1000" t="s">
        <v>2671</v>
      </c>
      <c r="D1000" t="s">
        <v>2672</v>
      </c>
      <c r="E1000" t="s">
        <v>2673</v>
      </c>
      <c r="F1000">
        <v>83.507400000000004</v>
      </c>
      <c r="G1000">
        <v>35.187600000000003</v>
      </c>
      <c r="H1000">
        <v>1.2468399999999999</v>
      </c>
      <c r="I1000" s="1">
        <v>5.0000000000000002E-5</v>
      </c>
      <c r="J1000">
        <v>1.1924500000000001E-3</v>
      </c>
    </row>
    <row r="1001" spans="1:10" x14ac:dyDescent="0.3">
      <c r="A1001" t="s">
        <v>13172</v>
      </c>
      <c r="B1001" t="s">
        <v>10065</v>
      </c>
      <c r="C1001" t="s">
        <v>10066</v>
      </c>
      <c r="D1001" t="s">
        <v>10067</v>
      </c>
      <c r="E1001" t="s">
        <v>10068</v>
      </c>
      <c r="F1001">
        <v>13.2796</v>
      </c>
      <c r="G1001">
        <v>8.0156700000000001</v>
      </c>
      <c r="H1001">
        <v>0.72831999999999997</v>
      </c>
      <c r="I1001">
        <v>1E-3</v>
      </c>
      <c r="J1001">
        <v>1.3214999999999999E-2</v>
      </c>
    </row>
    <row r="1002" spans="1:10" x14ac:dyDescent="0.3">
      <c r="A1002" t="s">
        <v>13172</v>
      </c>
      <c r="B1002" t="s">
        <v>2674</v>
      </c>
      <c r="C1002" t="s">
        <v>2675</v>
      </c>
      <c r="D1002" t="s">
        <v>8</v>
      </c>
      <c r="E1002" t="s">
        <v>2676</v>
      </c>
      <c r="F1002">
        <v>6.81616</v>
      </c>
      <c r="G1002">
        <v>26.058900000000001</v>
      </c>
      <c r="H1002">
        <v>-1.93475</v>
      </c>
      <c r="I1002" s="1">
        <v>5.0000000000000002E-5</v>
      </c>
      <c r="J1002">
        <v>1.1924500000000001E-3</v>
      </c>
    </row>
    <row r="1003" spans="1:10" x14ac:dyDescent="0.3">
      <c r="A1003" t="s">
        <v>13172</v>
      </c>
      <c r="B1003" t="s">
        <v>10069</v>
      </c>
      <c r="C1003" t="s">
        <v>10070</v>
      </c>
      <c r="D1003" t="s">
        <v>10071</v>
      </c>
      <c r="E1003" t="s">
        <v>10072</v>
      </c>
      <c r="F1003">
        <v>7.96936</v>
      </c>
      <c r="G1003">
        <v>3.7934700000000001</v>
      </c>
      <c r="H1003">
        <v>1.07094</v>
      </c>
      <c r="I1003">
        <v>1.3500000000000001E-3</v>
      </c>
      <c r="J1003">
        <v>1.6538899999999999E-2</v>
      </c>
    </row>
    <row r="1004" spans="1:10" x14ac:dyDescent="0.3">
      <c r="A1004" t="s">
        <v>13172</v>
      </c>
      <c r="B1004" t="s">
        <v>2677</v>
      </c>
      <c r="C1004" t="s">
        <v>2678</v>
      </c>
      <c r="D1004" t="s">
        <v>2679</v>
      </c>
      <c r="E1004" t="s">
        <v>2680</v>
      </c>
      <c r="F1004">
        <v>34.121699999999997</v>
      </c>
      <c r="G1004">
        <v>17.468</v>
      </c>
      <c r="H1004">
        <v>0.96597500000000003</v>
      </c>
      <c r="I1004" s="1">
        <v>5.0000000000000002E-5</v>
      </c>
      <c r="J1004">
        <v>1.1924500000000001E-3</v>
      </c>
    </row>
    <row r="1005" spans="1:10" x14ac:dyDescent="0.3">
      <c r="A1005" t="s">
        <v>13172</v>
      </c>
      <c r="B1005" t="s">
        <v>10073</v>
      </c>
      <c r="C1005" t="s">
        <v>10074</v>
      </c>
      <c r="D1005" t="s">
        <v>10075</v>
      </c>
      <c r="E1005" t="s">
        <v>10076</v>
      </c>
      <c r="F1005">
        <v>89.384399999999999</v>
      </c>
      <c r="G1005">
        <v>143.19499999999999</v>
      </c>
      <c r="H1005">
        <v>-0.67988700000000002</v>
      </c>
      <c r="I1005">
        <v>1.65E-3</v>
      </c>
      <c r="J1005">
        <v>1.9259100000000001E-2</v>
      </c>
    </row>
    <row r="1006" spans="1:10" x14ac:dyDescent="0.3">
      <c r="A1006" t="s">
        <v>13172</v>
      </c>
      <c r="B1006" t="s">
        <v>10077</v>
      </c>
      <c r="C1006" t="s">
        <v>10078</v>
      </c>
      <c r="D1006" t="s">
        <v>10079</v>
      </c>
      <c r="E1006" t="s">
        <v>10080</v>
      </c>
      <c r="F1006">
        <v>10.289099999999999</v>
      </c>
      <c r="G1006">
        <v>5.41608</v>
      </c>
      <c r="H1006">
        <v>0.92579</v>
      </c>
      <c r="I1006">
        <v>2.9999999999999997E-4</v>
      </c>
      <c r="J1006">
        <v>5.2050200000000003E-3</v>
      </c>
    </row>
    <row r="1007" spans="1:10" x14ac:dyDescent="0.3">
      <c r="A1007" t="s">
        <v>13172</v>
      </c>
      <c r="B1007" t="s">
        <v>2681</v>
      </c>
      <c r="C1007" t="s">
        <v>2682</v>
      </c>
      <c r="D1007" t="s">
        <v>2683</v>
      </c>
      <c r="E1007" t="s">
        <v>2684</v>
      </c>
      <c r="F1007">
        <v>79.438999999999993</v>
      </c>
      <c r="G1007">
        <v>45.805</v>
      </c>
      <c r="H1007">
        <v>0.79434400000000005</v>
      </c>
      <c r="I1007">
        <v>2.0000000000000001E-4</v>
      </c>
      <c r="J1007">
        <v>3.754E-3</v>
      </c>
    </row>
    <row r="1008" spans="1:10" x14ac:dyDescent="0.3">
      <c r="A1008" t="s">
        <v>13172</v>
      </c>
      <c r="B1008" t="s">
        <v>2685</v>
      </c>
      <c r="C1008" t="s">
        <v>2686</v>
      </c>
      <c r="D1008" t="s">
        <v>2687</v>
      </c>
      <c r="E1008" t="s">
        <v>2688</v>
      </c>
      <c r="F1008">
        <v>56.354100000000003</v>
      </c>
      <c r="G1008">
        <v>14.0937</v>
      </c>
      <c r="H1008">
        <v>1.9994700000000001</v>
      </c>
      <c r="I1008">
        <v>6.4999999999999997E-4</v>
      </c>
      <c r="J1008">
        <v>9.5349700000000003E-3</v>
      </c>
    </row>
    <row r="1009" spans="1:10" x14ac:dyDescent="0.3">
      <c r="A1009" t="s">
        <v>13172</v>
      </c>
      <c r="B1009" t="s">
        <v>2689</v>
      </c>
      <c r="C1009" t="s">
        <v>2690</v>
      </c>
      <c r="D1009" t="s">
        <v>2691</v>
      </c>
      <c r="E1009" t="s">
        <v>2692</v>
      </c>
      <c r="F1009">
        <v>22.585599999999999</v>
      </c>
      <c r="G1009">
        <v>63.529000000000003</v>
      </c>
      <c r="H1009">
        <v>-1.4920100000000001</v>
      </c>
      <c r="I1009" s="1">
        <v>5.0000000000000002E-5</v>
      </c>
      <c r="J1009">
        <v>1.1924500000000001E-3</v>
      </c>
    </row>
    <row r="1010" spans="1:10" x14ac:dyDescent="0.3">
      <c r="A1010" t="s">
        <v>13172</v>
      </c>
      <c r="B1010" t="s">
        <v>2693</v>
      </c>
      <c r="C1010" t="s">
        <v>2694</v>
      </c>
      <c r="D1010" t="s">
        <v>8</v>
      </c>
      <c r="E1010" t="s">
        <v>2695</v>
      </c>
      <c r="F1010">
        <v>19.345199999999998</v>
      </c>
      <c r="G1010">
        <v>40.131500000000003</v>
      </c>
      <c r="H1010">
        <v>-1.0527599999999999</v>
      </c>
      <c r="I1010" s="1">
        <v>5.0000000000000002E-5</v>
      </c>
      <c r="J1010">
        <v>1.1924500000000001E-3</v>
      </c>
    </row>
    <row r="1011" spans="1:10" x14ac:dyDescent="0.3">
      <c r="A1011" t="s">
        <v>13172</v>
      </c>
      <c r="B1011" t="s">
        <v>2696</v>
      </c>
      <c r="C1011" t="s">
        <v>2697</v>
      </c>
      <c r="D1011" t="s">
        <v>2698</v>
      </c>
      <c r="E1011" t="s">
        <v>2699</v>
      </c>
      <c r="F1011">
        <v>34.091700000000003</v>
      </c>
      <c r="G1011">
        <v>21.270199999999999</v>
      </c>
      <c r="H1011">
        <v>0.68059099999999995</v>
      </c>
      <c r="I1011">
        <v>1E-3</v>
      </c>
      <c r="J1011">
        <v>1.3214999999999999E-2</v>
      </c>
    </row>
    <row r="1012" spans="1:10" x14ac:dyDescent="0.3">
      <c r="A1012" t="s">
        <v>13172</v>
      </c>
      <c r="B1012" t="s">
        <v>10081</v>
      </c>
      <c r="C1012" t="s">
        <v>10082</v>
      </c>
      <c r="D1012" t="s">
        <v>8</v>
      </c>
      <c r="E1012" t="s">
        <v>10083</v>
      </c>
      <c r="F1012">
        <v>11.903</v>
      </c>
      <c r="G1012">
        <v>6.37913</v>
      </c>
      <c r="H1012">
        <v>0.89989600000000003</v>
      </c>
      <c r="I1012">
        <v>5.8500000000000002E-3</v>
      </c>
      <c r="J1012">
        <v>4.9168999999999997E-2</v>
      </c>
    </row>
    <row r="1013" spans="1:10" x14ac:dyDescent="0.3">
      <c r="A1013" t="s">
        <v>13172</v>
      </c>
      <c r="B1013" t="s">
        <v>10084</v>
      </c>
      <c r="C1013" t="s">
        <v>10085</v>
      </c>
      <c r="D1013" t="s">
        <v>8</v>
      </c>
      <c r="E1013" t="s">
        <v>10086</v>
      </c>
      <c r="F1013">
        <v>104.729</v>
      </c>
      <c r="G1013">
        <v>67.012600000000006</v>
      </c>
      <c r="H1013">
        <v>0.64415199999999995</v>
      </c>
      <c r="I1013">
        <v>1.5499999999999999E-3</v>
      </c>
      <c r="J1013">
        <v>1.8373400000000002E-2</v>
      </c>
    </row>
    <row r="1014" spans="1:10" x14ac:dyDescent="0.3">
      <c r="A1014" t="s">
        <v>13172</v>
      </c>
      <c r="B1014" t="s">
        <v>2700</v>
      </c>
      <c r="C1014" t="s">
        <v>2701</v>
      </c>
      <c r="D1014" t="s">
        <v>2702</v>
      </c>
      <c r="E1014" t="s">
        <v>2703</v>
      </c>
      <c r="F1014">
        <v>4.4035599999999997</v>
      </c>
      <c r="G1014">
        <v>26.3385</v>
      </c>
      <c r="H1014">
        <v>-2.5804299999999998</v>
      </c>
      <c r="I1014">
        <v>1.8500000000000001E-3</v>
      </c>
      <c r="J1014">
        <v>2.0992400000000001E-2</v>
      </c>
    </row>
    <row r="1015" spans="1:10" x14ac:dyDescent="0.3">
      <c r="A1015" t="s">
        <v>13172</v>
      </c>
      <c r="B1015" t="s">
        <v>2704</v>
      </c>
      <c r="C1015" t="s">
        <v>2705</v>
      </c>
      <c r="D1015" t="s">
        <v>2706</v>
      </c>
      <c r="E1015" t="s">
        <v>2707</v>
      </c>
      <c r="F1015">
        <v>8.4572699999999994</v>
      </c>
      <c r="G1015">
        <v>17.629799999999999</v>
      </c>
      <c r="H1015">
        <v>-1.05975</v>
      </c>
      <c r="I1015" s="1">
        <v>5.0000000000000002E-5</v>
      </c>
      <c r="J1015">
        <v>1.1924500000000001E-3</v>
      </c>
    </row>
    <row r="1016" spans="1:10" x14ac:dyDescent="0.3">
      <c r="A1016" t="s">
        <v>13172</v>
      </c>
      <c r="B1016" t="s">
        <v>2708</v>
      </c>
      <c r="C1016" t="s">
        <v>2709</v>
      </c>
      <c r="D1016" t="s">
        <v>8</v>
      </c>
      <c r="E1016" t="s">
        <v>2710</v>
      </c>
      <c r="F1016">
        <v>58.414000000000001</v>
      </c>
      <c r="G1016">
        <v>96.493600000000001</v>
      </c>
      <c r="H1016">
        <v>-0.72411999999999999</v>
      </c>
      <c r="I1016">
        <v>8.0000000000000004E-4</v>
      </c>
      <c r="J1016">
        <v>1.11573E-2</v>
      </c>
    </row>
    <row r="1017" spans="1:10" x14ac:dyDescent="0.3">
      <c r="A1017" t="s">
        <v>13172</v>
      </c>
      <c r="B1017" t="s">
        <v>2711</v>
      </c>
      <c r="C1017" t="s">
        <v>2712</v>
      </c>
      <c r="D1017" t="s">
        <v>2713</v>
      </c>
      <c r="E1017" t="s">
        <v>2714</v>
      </c>
      <c r="F1017">
        <v>8.6831200000000006</v>
      </c>
      <c r="G1017">
        <v>5.2174300000000002</v>
      </c>
      <c r="H1017">
        <v>0.73487599999999997</v>
      </c>
      <c r="I1017">
        <v>2.5000000000000001E-4</v>
      </c>
      <c r="J1017">
        <v>4.4909499999999996E-3</v>
      </c>
    </row>
    <row r="1018" spans="1:10" x14ac:dyDescent="0.3">
      <c r="A1018" t="s">
        <v>13172</v>
      </c>
      <c r="B1018" t="s">
        <v>2715</v>
      </c>
      <c r="C1018" t="s">
        <v>2716</v>
      </c>
      <c r="D1018" t="s">
        <v>8</v>
      </c>
      <c r="E1018" t="s">
        <v>2717</v>
      </c>
      <c r="F1018">
        <v>30.9876</v>
      </c>
      <c r="G1018">
        <v>17.183900000000001</v>
      </c>
      <c r="H1018">
        <v>0.850634</v>
      </c>
      <c r="I1018" s="1">
        <v>5.0000000000000002E-5</v>
      </c>
      <c r="J1018">
        <v>1.1924500000000001E-3</v>
      </c>
    </row>
    <row r="1019" spans="1:10" x14ac:dyDescent="0.3">
      <c r="A1019" t="s">
        <v>13172</v>
      </c>
      <c r="B1019" t="s">
        <v>2718</v>
      </c>
      <c r="C1019" t="s">
        <v>2719</v>
      </c>
      <c r="D1019" t="s">
        <v>2720</v>
      </c>
      <c r="E1019" t="s">
        <v>2721</v>
      </c>
      <c r="F1019">
        <v>18.464600000000001</v>
      </c>
      <c r="G1019">
        <v>42.209800000000001</v>
      </c>
      <c r="H1019">
        <v>-1.1928099999999999</v>
      </c>
      <c r="I1019" s="1">
        <v>5.0000000000000002E-5</v>
      </c>
      <c r="J1019">
        <v>1.1924500000000001E-3</v>
      </c>
    </row>
    <row r="1020" spans="1:10" x14ac:dyDescent="0.3">
      <c r="A1020" t="s">
        <v>13172</v>
      </c>
      <c r="B1020" t="s">
        <v>10087</v>
      </c>
      <c r="C1020" t="s">
        <v>10088</v>
      </c>
      <c r="D1020" t="s">
        <v>8</v>
      </c>
      <c r="E1020" t="s">
        <v>10089</v>
      </c>
      <c r="F1020">
        <v>3.0184000000000002</v>
      </c>
      <c r="G1020">
        <v>1.60216</v>
      </c>
      <c r="H1020">
        <v>0.91376199999999996</v>
      </c>
      <c r="I1020">
        <v>8.0000000000000004E-4</v>
      </c>
      <c r="J1020">
        <v>1.11573E-2</v>
      </c>
    </row>
    <row r="1021" spans="1:10" x14ac:dyDescent="0.3">
      <c r="A1021" t="s">
        <v>13172</v>
      </c>
      <c r="B1021" t="s">
        <v>2722</v>
      </c>
      <c r="C1021" t="s">
        <v>2723</v>
      </c>
      <c r="D1021" t="s">
        <v>2724</v>
      </c>
      <c r="E1021" t="s">
        <v>2725</v>
      </c>
      <c r="F1021">
        <v>4.80009</v>
      </c>
      <c r="G1021">
        <v>7.7497299999999996</v>
      </c>
      <c r="H1021">
        <v>-0.69108400000000003</v>
      </c>
      <c r="I1021">
        <v>8.4999999999999995E-4</v>
      </c>
      <c r="J1021">
        <v>1.16991E-2</v>
      </c>
    </row>
    <row r="1022" spans="1:10" x14ac:dyDescent="0.3">
      <c r="A1022" t="s">
        <v>13172</v>
      </c>
      <c r="B1022" t="s">
        <v>10090</v>
      </c>
      <c r="C1022" t="s">
        <v>10091</v>
      </c>
      <c r="D1022" t="s">
        <v>8</v>
      </c>
      <c r="E1022" t="s">
        <v>10092</v>
      </c>
      <c r="F1022">
        <v>20.995899999999999</v>
      </c>
      <c r="G1022">
        <v>33.296999999999997</v>
      </c>
      <c r="H1022">
        <v>-0.66528500000000002</v>
      </c>
      <c r="I1022">
        <v>1.4499999999999999E-3</v>
      </c>
      <c r="J1022">
        <v>1.7462999999999999E-2</v>
      </c>
    </row>
    <row r="1023" spans="1:10" x14ac:dyDescent="0.3">
      <c r="A1023" t="s">
        <v>13172</v>
      </c>
      <c r="B1023" t="s">
        <v>2726</v>
      </c>
      <c r="C1023" t="s">
        <v>2727</v>
      </c>
      <c r="D1023" t="s">
        <v>8</v>
      </c>
      <c r="E1023" t="s">
        <v>2728</v>
      </c>
      <c r="F1023">
        <v>16.4635</v>
      </c>
      <c r="G1023">
        <v>37.846400000000003</v>
      </c>
      <c r="H1023">
        <v>-1.20089</v>
      </c>
      <c r="I1023" s="1">
        <v>5.0000000000000002E-5</v>
      </c>
      <c r="J1023">
        <v>1.1924500000000001E-3</v>
      </c>
    </row>
    <row r="1024" spans="1:10" x14ac:dyDescent="0.3">
      <c r="A1024" t="s">
        <v>13172</v>
      </c>
      <c r="B1024" t="s">
        <v>2729</v>
      </c>
      <c r="C1024" t="s">
        <v>2730</v>
      </c>
      <c r="D1024" t="s">
        <v>2731</v>
      </c>
      <c r="E1024" t="s">
        <v>2732</v>
      </c>
      <c r="F1024">
        <v>163.38999999999999</v>
      </c>
      <c r="G1024">
        <v>81.446700000000007</v>
      </c>
      <c r="H1024">
        <v>1.0043899999999999</v>
      </c>
      <c r="I1024" s="1">
        <v>5.0000000000000002E-5</v>
      </c>
      <c r="J1024">
        <v>1.1924500000000001E-3</v>
      </c>
    </row>
    <row r="1025" spans="1:10" x14ac:dyDescent="0.3">
      <c r="A1025" t="s">
        <v>13172</v>
      </c>
      <c r="B1025" t="s">
        <v>2733</v>
      </c>
      <c r="C1025" t="s">
        <v>2734</v>
      </c>
      <c r="D1025" t="s">
        <v>2735</v>
      </c>
      <c r="E1025" t="s">
        <v>2736</v>
      </c>
      <c r="F1025">
        <v>8.2357499999999995</v>
      </c>
      <c r="G1025">
        <v>4.64255</v>
      </c>
      <c r="H1025">
        <v>0.82698300000000002</v>
      </c>
      <c r="I1025">
        <v>1.65E-3</v>
      </c>
      <c r="J1025">
        <v>1.9259100000000001E-2</v>
      </c>
    </row>
    <row r="1026" spans="1:10" x14ac:dyDescent="0.3">
      <c r="A1026" t="s">
        <v>13172</v>
      </c>
      <c r="B1026" t="s">
        <v>2737</v>
      </c>
      <c r="C1026" t="s">
        <v>2738</v>
      </c>
      <c r="D1026" t="s">
        <v>2739</v>
      </c>
      <c r="E1026" t="s">
        <v>2740</v>
      </c>
      <c r="F1026">
        <v>2.6903899999999998</v>
      </c>
      <c r="G1026">
        <v>7.2458900000000002</v>
      </c>
      <c r="H1026">
        <v>-1.4293499999999999</v>
      </c>
      <c r="I1026" s="1">
        <v>5.0000000000000002E-5</v>
      </c>
      <c r="J1026">
        <v>1.1924500000000001E-3</v>
      </c>
    </row>
    <row r="1027" spans="1:10" x14ac:dyDescent="0.3">
      <c r="A1027" t="s">
        <v>13172</v>
      </c>
      <c r="B1027" t="s">
        <v>10093</v>
      </c>
      <c r="C1027" t="s">
        <v>10094</v>
      </c>
      <c r="D1027" t="s">
        <v>10095</v>
      </c>
      <c r="E1027" t="s">
        <v>10096</v>
      </c>
      <c r="F1027">
        <v>2.2502599999999999</v>
      </c>
      <c r="G1027">
        <v>5.2064199999999996</v>
      </c>
      <c r="H1027">
        <v>-1.2101999999999999</v>
      </c>
      <c r="I1027" s="1">
        <v>5.0000000000000002E-5</v>
      </c>
      <c r="J1027">
        <v>1.1924500000000001E-3</v>
      </c>
    </row>
    <row r="1028" spans="1:10" x14ac:dyDescent="0.3">
      <c r="A1028" t="s">
        <v>13172</v>
      </c>
      <c r="B1028" t="s">
        <v>2741</v>
      </c>
      <c r="C1028" t="s">
        <v>2742</v>
      </c>
      <c r="D1028" t="s">
        <v>2743</v>
      </c>
      <c r="E1028" t="s">
        <v>2744</v>
      </c>
      <c r="F1028">
        <v>22.160799999999998</v>
      </c>
      <c r="G1028">
        <v>8.6951499999999999</v>
      </c>
      <c r="H1028">
        <v>1.3497300000000001</v>
      </c>
      <c r="I1028" s="1">
        <v>5.0000000000000002E-5</v>
      </c>
      <c r="J1028">
        <v>1.1924500000000001E-3</v>
      </c>
    </row>
    <row r="1029" spans="1:10" x14ac:dyDescent="0.3">
      <c r="A1029" t="s">
        <v>13172</v>
      </c>
      <c r="B1029" t="s">
        <v>2745</v>
      </c>
      <c r="C1029" t="s">
        <v>2746</v>
      </c>
      <c r="D1029" t="s">
        <v>2747</v>
      </c>
      <c r="E1029" t="s">
        <v>2748</v>
      </c>
      <c r="F1029">
        <v>27.9482</v>
      </c>
      <c r="G1029">
        <v>11.5648</v>
      </c>
      <c r="H1029">
        <v>1.27301</v>
      </c>
      <c r="I1029" s="1">
        <v>5.0000000000000002E-5</v>
      </c>
      <c r="J1029">
        <v>1.1924500000000001E-3</v>
      </c>
    </row>
    <row r="1030" spans="1:10" x14ac:dyDescent="0.3">
      <c r="A1030" t="s">
        <v>13172</v>
      </c>
      <c r="B1030" t="s">
        <v>2749</v>
      </c>
      <c r="C1030" t="s">
        <v>2750</v>
      </c>
      <c r="D1030" t="s">
        <v>2751</v>
      </c>
      <c r="E1030" t="s">
        <v>2752</v>
      </c>
      <c r="F1030">
        <v>30.663399999999999</v>
      </c>
      <c r="G1030">
        <v>14.807499999999999</v>
      </c>
      <c r="H1030">
        <v>1.05019</v>
      </c>
      <c r="I1030" s="1">
        <v>5.0000000000000002E-5</v>
      </c>
      <c r="J1030">
        <v>1.1924500000000001E-3</v>
      </c>
    </row>
    <row r="1031" spans="1:10" x14ac:dyDescent="0.3">
      <c r="A1031" t="s">
        <v>13172</v>
      </c>
      <c r="B1031" t="s">
        <v>2753</v>
      </c>
      <c r="C1031" t="s">
        <v>2754</v>
      </c>
      <c r="D1031" t="s">
        <v>8</v>
      </c>
      <c r="E1031" t="s">
        <v>2755</v>
      </c>
      <c r="F1031">
        <v>49.892000000000003</v>
      </c>
      <c r="G1031">
        <v>26.665500000000002</v>
      </c>
      <c r="H1031">
        <v>0.90383400000000003</v>
      </c>
      <c r="I1031" s="1">
        <v>5.0000000000000002E-5</v>
      </c>
      <c r="J1031">
        <v>1.1924500000000001E-3</v>
      </c>
    </row>
    <row r="1032" spans="1:10" x14ac:dyDescent="0.3">
      <c r="A1032" t="s">
        <v>13172</v>
      </c>
      <c r="B1032" t="s">
        <v>10097</v>
      </c>
      <c r="C1032" t="s">
        <v>10098</v>
      </c>
      <c r="D1032" t="s">
        <v>10099</v>
      </c>
      <c r="E1032" t="s">
        <v>10100</v>
      </c>
      <c r="F1032">
        <v>64.747600000000006</v>
      </c>
      <c r="G1032">
        <v>100.128</v>
      </c>
      <c r="H1032">
        <v>-0.62895400000000001</v>
      </c>
      <c r="I1032">
        <v>2E-3</v>
      </c>
      <c r="J1032">
        <v>2.2213900000000002E-2</v>
      </c>
    </row>
    <row r="1033" spans="1:10" x14ac:dyDescent="0.3">
      <c r="A1033" t="s">
        <v>13172</v>
      </c>
      <c r="B1033" t="s">
        <v>2756</v>
      </c>
      <c r="C1033" t="s">
        <v>2757</v>
      </c>
      <c r="D1033" t="s">
        <v>2758</v>
      </c>
      <c r="E1033" t="s">
        <v>2759</v>
      </c>
      <c r="F1033">
        <v>19.197900000000001</v>
      </c>
      <c r="G1033">
        <v>30.212599999999998</v>
      </c>
      <c r="H1033">
        <v>-0.65420400000000001</v>
      </c>
      <c r="I1033">
        <v>2.3500000000000001E-3</v>
      </c>
      <c r="J1033">
        <v>2.50032E-2</v>
      </c>
    </row>
    <row r="1034" spans="1:10" x14ac:dyDescent="0.3">
      <c r="A1034" t="s">
        <v>13172</v>
      </c>
      <c r="B1034" t="s">
        <v>10101</v>
      </c>
      <c r="C1034" t="s">
        <v>10102</v>
      </c>
      <c r="D1034" t="s">
        <v>10103</v>
      </c>
      <c r="E1034" t="s">
        <v>10104</v>
      </c>
      <c r="F1034">
        <v>8.7666699999999995</v>
      </c>
      <c r="G1034">
        <v>4.92387</v>
      </c>
      <c r="H1034">
        <v>0.83223499999999995</v>
      </c>
      <c r="I1034">
        <v>1.5E-3</v>
      </c>
      <c r="J1034">
        <v>1.7896800000000001E-2</v>
      </c>
    </row>
    <row r="1035" spans="1:10" x14ac:dyDescent="0.3">
      <c r="A1035" t="s">
        <v>13172</v>
      </c>
      <c r="B1035" t="s">
        <v>2760</v>
      </c>
      <c r="C1035" t="s">
        <v>2761</v>
      </c>
      <c r="D1035" t="s">
        <v>2762</v>
      </c>
      <c r="E1035" t="s">
        <v>2763</v>
      </c>
      <c r="F1035">
        <v>25.027799999999999</v>
      </c>
      <c r="G1035">
        <v>13.784700000000001</v>
      </c>
      <c r="H1035">
        <v>0.86046500000000004</v>
      </c>
      <c r="I1035" s="1">
        <v>5.0000000000000002E-5</v>
      </c>
      <c r="J1035">
        <v>1.1924500000000001E-3</v>
      </c>
    </row>
    <row r="1036" spans="1:10" x14ac:dyDescent="0.3">
      <c r="A1036" t="s">
        <v>13172</v>
      </c>
      <c r="B1036" t="s">
        <v>2764</v>
      </c>
      <c r="C1036" t="s">
        <v>2765</v>
      </c>
      <c r="D1036" t="s">
        <v>8</v>
      </c>
      <c r="E1036" t="s">
        <v>2766</v>
      </c>
      <c r="F1036">
        <v>13.358499999999999</v>
      </c>
      <c r="G1036">
        <v>6.7564799999999998</v>
      </c>
      <c r="H1036">
        <v>0.98341500000000004</v>
      </c>
      <c r="I1036">
        <v>1.4999999999999999E-4</v>
      </c>
      <c r="J1036">
        <v>2.9733699999999999E-3</v>
      </c>
    </row>
    <row r="1037" spans="1:10" x14ac:dyDescent="0.3">
      <c r="A1037" t="s">
        <v>13172</v>
      </c>
      <c r="B1037" t="s">
        <v>10105</v>
      </c>
      <c r="C1037" t="s">
        <v>10106</v>
      </c>
      <c r="D1037" t="s">
        <v>10107</v>
      </c>
      <c r="E1037" t="s">
        <v>10108</v>
      </c>
      <c r="F1037">
        <v>2.7901199999999999</v>
      </c>
      <c r="G1037">
        <v>5.0713299999999997</v>
      </c>
      <c r="H1037">
        <v>-0.86203399999999997</v>
      </c>
      <c r="I1037">
        <v>2.65E-3</v>
      </c>
      <c r="J1037">
        <v>2.73669E-2</v>
      </c>
    </row>
    <row r="1038" spans="1:10" x14ac:dyDescent="0.3">
      <c r="A1038" t="s">
        <v>13172</v>
      </c>
      <c r="B1038" t="s">
        <v>2767</v>
      </c>
      <c r="C1038" t="s">
        <v>2768</v>
      </c>
      <c r="D1038" t="s">
        <v>8</v>
      </c>
      <c r="E1038" t="s">
        <v>2769</v>
      </c>
      <c r="F1038">
        <v>33.575099999999999</v>
      </c>
      <c r="G1038">
        <v>57.573</v>
      </c>
      <c r="H1038">
        <v>-0.77800000000000002</v>
      </c>
      <c r="I1038">
        <v>2.9999999999999997E-4</v>
      </c>
      <c r="J1038">
        <v>5.2050200000000003E-3</v>
      </c>
    </row>
    <row r="1039" spans="1:10" x14ac:dyDescent="0.3">
      <c r="A1039" t="s">
        <v>13172</v>
      </c>
      <c r="B1039" t="s">
        <v>2770</v>
      </c>
      <c r="C1039" t="s">
        <v>2771</v>
      </c>
      <c r="D1039" t="s">
        <v>8</v>
      </c>
      <c r="E1039" t="s">
        <v>2772</v>
      </c>
      <c r="F1039">
        <v>12.1433</v>
      </c>
      <c r="G1039">
        <v>4.7298999999999998</v>
      </c>
      <c r="H1039">
        <v>1.3602799999999999</v>
      </c>
      <c r="I1039" s="1">
        <v>5.0000000000000002E-5</v>
      </c>
      <c r="J1039">
        <v>1.1924500000000001E-3</v>
      </c>
    </row>
    <row r="1040" spans="1:10" x14ac:dyDescent="0.3">
      <c r="A1040" t="s">
        <v>13172</v>
      </c>
      <c r="B1040" t="s">
        <v>2773</v>
      </c>
      <c r="C1040" t="s">
        <v>2774</v>
      </c>
      <c r="D1040" t="s">
        <v>2775</v>
      </c>
      <c r="E1040" t="s">
        <v>2776</v>
      </c>
      <c r="F1040">
        <v>5.89595</v>
      </c>
      <c r="G1040">
        <v>2.6407799999999999</v>
      </c>
      <c r="H1040">
        <v>1.15876</v>
      </c>
      <c r="I1040">
        <v>2.5000000000000001E-4</v>
      </c>
      <c r="J1040">
        <v>4.4909499999999996E-3</v>
      </c>
    </row>
    <row r="1041" spans="1:10" x14ac:dyDescent="0.3">
      <c r="A1041" t="s">
        <v>13172</v>
      </c>
      <c r="B1041" t="s">
        <v>2777</v>
      </c>
      <c r="C1041" t="s">
        <v>2778</v>
      </c>
      <c r="D1041" t="s">
        <v>2779</v>
      </c>
      <c r="E1041" t="s">
        <v>2780</v>
      </c>
      <c r="F1041">
        <v>75.403599999999997</v>
      </c>
      <c r="G1041">
        <v>48.790999999999997</v>
      </c>
      <c r="H1041">
        <v>0.62801799999999997</v>
      </c>
      <c r="I1041">
        <v>2.5000000000000001E-3</v>
      </c>
      <c r="J1041">
        <v>2.6215599999999999E-2</v>
      </c>
    </row>
    <row r="1042" spans="1:10" x14ac:dyDescent="0.3">
      <c r="A1042" t="s">
        <v>13172</v>
      </c>
      <c r="B1042" t="s">
        <v>2781</v>
      </c>
      <c r="C1042" t="s">
        <v>2782</v>
      </c>
      <c r="D1042" t="s">
        <v>8</v>
      </c>
      <c r="E1042" t="s">
        <v>2783</v>
      </c>
      <c r="F1042">
        <v>4.3887600000000004</v>
      </c>
      <c r="G1042">
        <v>8.6303000000000001</v>
      </c>
      <c r="H1042">
        <v>-0.97559700000000005</v>
      </c>
      <c r="I1042">
        <v>4.0000000000000001E-3</v>
      </c>
      <c r="J1042">
        <v>3.7397399999999997E-2</v>
      </c>
    </row>
    <row r="1043" spans="1:10" x14ac:dyDescent="0.3">
      <c r="A1043" t="s">
        <v>13172</v>
      </c>
      <c r="B1043" t="s">
        <v>2784</v>
      </c>
      <c r="C1043" t="s">
        <v>2785</v>
      </c>
      <c r="D1043" t="s">
        <v>8</v>
      </c>
      <c r="E1043" t="s">
        <v>2786</v>
      </c>
      <c r="F1043">
        <v>314.30500000000001</v>
      </c>
      <c r="G1043">
        <v>810.86900000000003</v>
      </c>
      <c r="H1043">
        <v>-1.3673</v>
      </c>
      <c r="I1043" s="1">
        <v>5.0000000000000002E-5</v>
      </c>
      <c r="J1043">
        <v>1.1924500000000001E-3</v>
      </c>
    </row>
    <row r="1044" spans="1:10" x14ac:dyDescent="0.3">
      <c r="A1044" t="s">
        <v>13172</v>
      </c>
      <c r="B1044" t="s">
        <v>10109</v>
      </c>
      <c r="C1044" t="s">
        <v>10110</v>
      </c>
      <c r="D1044" t="s">
        <v>8</v>
      </c>
      <c r="E1044" t="s">
        <v>10111</v>
      </c>
      <c r="F1044">
        <v>32.110399999999998</v>
      </c>
      <c r="G1044">
        <v>50.178400000000003</v>
      </c>
      <c r="H1044">
        <v>-0.64402700000000002</v>
      </c>
      <c r="I1044">
        <v>3.3E-3</v>
      </c>
      <c r="J1044">
        <v>3.2445799999999997E-2</v>
      </c>
    </row>
    <row r="1045" spans="1:10" x14ac:dyDescent="0.3">
      <c r="A1045" t="s">
        <v>13172</v>
      </c>
      <c r="B1045" t="s">
        <v>2787</v>
      </c>
      <c r="C1045" t="s">
        <v>2788</v>
      </c>
      <c r="D1045" t="s">
        <v>2789</v>
      </c>
      <c r="E1045" t="s">
        <v>2790</v>
      </c>
      <c r="F1045">
        <v>34.337600000000002</v>
      </c>
      <c r="G1045">
        <v>72.265000000000001</v>
      </c>
      <c r="H1045">
        <v>-1.07351</v>
      </c>
      <c r="I1045" s="1">
        <v>5.0000000000000002E-5</v>
      </c>
      <c r="J1045">
        <v>1.1924500000000001E-3</v>
      </c>
    </row>
    <row r="1046" spans="1:10" x14ac:dyDescent="0.3">
      <c r="A1046" t="s">
        <v>13172</v>
      </c>
      <c r="B1046" t="s">
        <v>10112</v>
      </c>
      <c r="C1046" t="s">
        <v>10113</v>
      </c>
      <c r="D1046" t="s">
        <v>10114</v>
      </c>
      <c r="E1046" t="s">
        <v>10115</v>
      </c>
      <c r="F1046">
        <v>53.100200000000001</v>
      </c>
      <c r="G1046">
        <v>33.233499999999999</v>
      </c>
      <c r="H1046">
        <v>0.67607799999999996</v>
      </c>
      <c r="I1046">
        <v>1.6999999999999999E-3</v>
      </c>
      <c r="J1046">
        <v>1.96705E-2</v>
      </c>
    </row>
    <row r="1047" spans="1:10" x14ac:dyDescent="0.3">
      <c r="A1047" t="s">
        <v>13172</v>
      </c>
      <c r="B1047" t="s">
        <v>10116</v>
      </c>
      <c r="C1047" t="s">
        <v>10117</v>
      </c>
      <c r="D1047" t="s">
        <v>10118</v>
      </c>
      <c r="E1047" t="s">
        <v>10119</v>
      </c>
      <c r="F1047">
        <v>24.973800000000001</v>
      </c>
      <c r="G1047">
        <v>12.397600000000001</v>
      </c>
      <c r="H1047">
        <v>1.0103599999999999</v>
      </c>
      <c r="I1047" s="1">
        <v>5.0000000000000002E-5</v>
      </c>
      <c r="J1047">
        <v>1.1924500000000001E-3</v>
      </c>
    </row>
    <row r="1048" spans="1:10" x14ac:dyDescent="0.3">
      <c r="A1048" t="s">
        <v>13172</v>
      </c>
      <c r="B1048" t="s">
        <v>2791</v>
      </c>
      <c r="C1048" t="s">
        <v>2792</v>
      </c>
      <c r="D1048" t="s">
        <v>2793</v>
      </c>
      <c r="E1048" t="s">
        <v>2794</v>
      </c>
      <c r="F1048">
        <v>21.799199999999999</v>
      </c>
      <c r="G1048">
        <v>11.5601</v>
      </c>
      <c r="H1048">
        <v>0.91511399999999998</v>
      </c>
      <c r="I1048">
        <v>1E-4</v>
      </c>
      <c r="J1048">
        <v>2.1436200000000002E-3</v>
      </c>
    </row>
    <row r="1049" spans="1:10" x14ac:dyDescent="0.3">
      <c r="A1049" t="s">
        <v>13172</v>
      </c>
      <c r="B1049" t="s">
        <v>2795</v>
      </c>
      <c r="C1049" t="s">
        <v>2796</v>
      </c>
      <c r="D1049" t="s">
        <v>2797</v>
      </c>
      <c r="E1049" t="s">
        <v>2798</v>
      </c>
      <c r="F1049">
        <v>32.2408</v>
      </c>
      <c r="G1049">
        <v>63.815399999999997</v>
      </c>
      <c r="H1049">
        <v>-0.98501399999999995</v>
      </c>
      <c r="I1049" s="1">
        <v>5.0000000000000002E-5</v>
      </c>
      <c r="J1049">
        <v>1.1924500000000001E-3</v>
      </c>
    </row>
    <row r="1050" spans="1:10" x14ac:dyDescent="0.3">
      <c r="A1050" t="s">
        <v>13172</v>
      </c>
      <c r="B1050" t="s">
        <v>10120</v>
      </c>
      <c r="C1050" t="s">
        <v>10121</v>
      </c>
      <c r="D1050" t="s">
        <v>8</v>
      </c>
      <c r="E1050" t="s">
        <v>10122</v>
      </c>
      <c r="F1050">
        <v>0.527277</v>
      </c>
      <c r="G1050">
        <v>1.9628699999999999</v>
      </c>
      <c r="H1050">
        <v>-1.8963300000000001</v>
      </c>
      <c r="I1050">
        <v>4.3499999999999997E-3</v>
      </c>
      <c r="J1050">
        <v>3.9672699999999998E-2</v>
      </c>
    </row>
    <row r="1051" spans="1:10" x14ac:dyDescent="0.3">
      <c r="A1051" t="s">
        <v>13172</v>
      </c>
      <c r="B1051" t="s">
        <v>10123</v>
      </c>
      <c r="C1051" t="s">
        <v>10124</v>
      </c>
      <c r="D1051" t="s">
        <v>10125</v>
      </c>
      <c r="E1051" t="s">
        <v>10126</v>
      </c>
      <c r="F1051">
        <v>174.93299999999999</v>
      </c>
      <c r="G1051">
        <v>109.956</v>
      </c>
      <c r="H1051">
        <v>0.66987699999999994</v>
      </c>
      <c r="I1051">
        <v>4.7499999999999999E-3</v>
      </c>
      <c r="J1051">
        <v>4.2254699999999999E-2</v>
      </c>
    </row>
    <row r="1052" spans="1:10" x14ac:dyDescent="0.3">
      <c r="A1052" t="s">
        <v>13172</v>
      </c>
      <c r="B1052" t="s">
        <v>2799</v>
      </c>
      <c r="C1052" t="s">
        <v>2800</v>
      </c>
      <c r="D1052" t="s">
        <v>2801</v>
      </c>
      <c r="E1052" t="s">
        <v>2802</v>
      </c>
      <c r="F1052">
        <v>12.1294</v>
      </c>
      <c r="G1052">
        <v>20.256499999999999</v>
      </c>
      <c r="H1052">
        <v>-0.73988100000000001</v>
      </c>
      <c r="I1052">
        <v>5.0000000000000001E-4</v>
      </c>
      <c r="J1052">
        <v>7.78241E-3</v>
      </c>
    </row>
    <row r="1053" spans="1:10" x14ac:dyDescent="0.3">
      <c r="A1053" t="s">
        <v>13172</v>
      </c>
      <c r="B1053" t="s">
        <v>2803</v>
      </c>
      <c r="C1053" t="s">
        <v>2804</v>
      </c>
      <c r="D1053" t="s">
        <v>8</v>
      </c>
      <c r="E1053" t="s">
        <v>2805</v>
      </c>
      <c r="F1053">
        <v>1241.74</v>
      </c>
      <c r="G1053">
        <v>2988.9</v>
      </c>
      <c r="H1053">
        <v>-1.26725</v>
      </c>
      <c r="I1053" s="1">
        <v>5.0000000000000002E-5</v>
      </c>
      <c r="J1053">
        <v>1.1924500000000001E-3</v>
      </c>
    </row>
    <row r="1054" spans="1:10" x14ac:dyDescent="0.3">
      <c r="A1054" t="s">
        <v>13172</v>
      </c>
      <c r="B1054" t="s">
        <v>10127</v>
      </c>
      <c r="C1054" t="s">
        <v>10128</v>
      </c>
      <c r="D1054" t="s">
        <v>10129</v>
      </c>
      <c r="E1054" t="s">
        <v>10130</v>
      </c>
      <c r="F1054">
        <v>11.455399999999999</v>
      </c>
      <c r="G1054">
        <v>17.378</v>
      </c>
      <c r="H1054">
        <v>-0.60123800000000005</v>
      </c>
      <c r="I1054">
        <v>4.45E-3</v>
      </c>
      <c r="J1054">
        <v>4.0280400000000001E-2</v>
      </c>
    </row>
    <row r="1055" spans="1:10" x14ac:dyDescent="0.3">
      <c r="A1055" t="s">
        <v>13172</v>
      </c>
      <c r="B1055" t="s">
        <v>2806</v>
      </c>
      <c r="C1055" t="s">
        <v>2807</v>
      </c>
      <c r="D1055" t="s">
        <v>8</v>
      </c>
      <c r="E1055" t="s">
        <v>2808</v>
      </c>
      <c r="F1055">
        <v>1.48603</v>
      </c>
      <c r="G1055">
        <v>6.2323599999999999</v>
      </c>
      <c r="H1055">
        <v>-2.0683099999999999</v>
      </c>
      <c r="I1055" s="1">
        <v>5.0000000000000002E-5</v>
      </c>
      <c r="J1055">
        <v>1.1924500000000001E-3</v>
      </c>
    </row>
    <row r="1056" spans="1:10" x14ac:dyDescent="0.3">
      <c r="A1056" t="s">
        <v>13172</v>
      </c>
      <c r="B1056" t="s">
        <v>2809</v>
      </c>
      <c r="C1056" t="s">
        <v>2810</v>
      </c>
      <c r="D1056" t="s">
        <v>8</v>
      </c>
      <c r="E1056" t="s">
        <v>2811</v>
      </c>
      <c r="F1056">
        <v>5.62737</v>
      </c>
      <c r="G1056">
        <v>2.8661500000000002</v>
      </c>
      <c r="H1056">
        <v>0.97334600000000004</v>
      </c>
      <c r="I1056">
        <v>1E-4</v>
      </c>
      <c r="J1056">
        <v>2.1436200000000002E-3</v>
      </c>
    </row>
    <row r="1057" spans="1:10" x14ac:dyDescent="0.3">
      <c r="A1057" t="s">
        <v>13172</v>
      </c>
      <c r="B1057" t="s">
        <v>2812</v>
      </c>
      <c r="C1057" t="s">
        <v>2813</v>
      </c>
      <c r="D1057" t="s">
        <v>8</v>
      </c>
      <c r="E1057" t="s">
        <v>2814</v>
      </c>
      <c r="F1057">
        <v>0.83483099999999999</v>
      </c>
      <c r="G1057">
        <v>1.44051</v>
      </c>
      <c r="H1057">
        <v>-0.78702700000000003</v>
      </c>
      <c r="I1057">
        <v>3.0000000000000001E-3</v>
      </c>
      <c r="J1057">
        <v>3.0092600000000001E-2</v>
      </c>
    </row>
    <row r="1058" spans="1:10" x14ac:dyDescent="0.3">
      <c r="A1058" t="s">
        <v>13172</v>
      </c>
      <c r="B1058" t="s">
        <v>2815</v>
      </c>
      <c r="C1058" t="s">
        <v>2816</v>
      </c>
      <c r="D1058" t="s">
        <v>8</v>
      </c>
      <c r="E1058" t="s">
        <v>2817</v>
      </c>
      <c r="F1058">
        <v>12.6389</v>
      </c>
      <c r="G1058">
        <v>24.421500000000002</v>
      </c>
      <c r="H1058">
        <v>-0.95027899999999998</v>
      </c>
      <c r="I1058" s="1">
        <v>5.0000000000000002E-5</v>
      </c>
      <c r="J1058">
        <v>1.1924500000000001E-3</v>
      </c>
    </row>
    <row r="1059" spans="1:10" x14ac:dyDescent="0.3">
      <c r="A1059" t="s">
        <v>13172</v>
      </c>
      <c r="B1059" t="s">
        <v>2818</v>
      </c>
      <c r="C1059" t="s">
        <v>2819</v>
      </c>
      <c r="D1059" t="s">
        <v>2820</v>
      </c>
      <c r="E1059" t="s">
        <v>2821</v>
      </c>
      <c r="F1059">
        <v>94.861000000000004</v>
      </c>
      <c r="G1059">
        <v>44.113300000000002</v>
      </c>
      <c r="H1059">
        <v>1.1046</v>
      </c>
      <c r="I1059" s="1">
        <v>5.0000000000000002E-5</v>
      </c>
      <c r="J1059">
        <v>1.1924500000000001E-3</v>
      </c>
    </row>
    <row r="1060" spans="1:10" x14ac:dyDescent="0.3">
      <c r="A1060" t="s">
        <v>13172</v>
      </c>
      <c r="B1060" t="s">
        <v>2822</v>
      </c>
      <c r="C1060" t="s">
        <v>2823</v>
      </c>
      <c r="D1060" t="s">
        <v>8</v>
      </c>
      <c r="E1060" t="s">
        <v>2824</v>
      </c>
      <c r="F1060">
        <v>3.5452300000000001</v>
      </c>
      <c r="G1060">
        <v>14.887</v>
      </c>
      <c r="H1060">
        <v>-2.0701000000000001</v>
      </c>
      <c r="I1060" s="1">
        <v>5.0000000000000002E-5</v>
      </c>
      <c r="J1060">
        <v>1.1924500000000001E-3</v>
      </c>
    </row>
    <row r="1061" spans="1:10" x14ac:dyDescent="0.3">
      <c r="A1061" t="s">
        <v>13172</v>
      </c>
      <c r="B1061" t="s">
        <v>2825</v>
      </c>
      <c r="C1061" t="s">
        <v>2826</v>
      </c>
      <c r="D1061" t="s">
        <v>8</v>
      </c>
      <c r="E1061" t="s">
        <v>2827</v>
      </c>
      <c r="F1061">
        <v>2662.58</v>
      </c>
      <c r="G1061">
        <v>986.56</v>
      </c>
      <c r="H1061">
        <v>1.43235</v>
      </c>
      <c r="I1061" s="1">
        <v>5.0000000000000002E-5</v>
      </c>
      <c r="J1061">
        <v>1.1924500000000001E-3</v>
      </c>
    </row>
    <row r="1062" spans="1:10" x14ac:dyDescent="0.3">
      <c r="A1062" t="s">
        <v>13172</v>
      </c>
      <c r="B1062" t="s">
        <v>2828</v>
      </c>
      <c r="C1062" t="s">
        <v>2829</v>
      </c>
      <c r="D1062" t="s">
        <v>2830</v>
      </c>
      <c r="E1062" t="s">
        <v>2831</v>
      </c>
      <c r="F1062">
        <v>26.010899999999999</v>
      </c>
      <c r="G1062">
        <v>47.974899999999998</v>
      </c>
      <c r="H1062">
        <v>-0.88316499999999998</v>
      </c>
      <c r="I1062" s="1">
        <v>5.0000000000000002E-5</v>
      </c>
      <c r="J1062">
        <v>1.1924500000000001E-3</v>
      </c>
    </row>
    <row r="1063" spans="1:10" x14ac:dyDescent="0.3">
      <c r="A1063" t="s">
        <v>13172</v>
      </c>
      <c r="B1063" t="s">
        <v>10131</v>
      </c>
      <c r="C1063" t="s">
        <v>10132</v>
      </c>
      <c r="D1063" t="s">
        <v>10133</v>
      </c>
      <c r="E1063" t="s">
        <v>10134</v>
      </c>
      <c r="F1063">
        <v>45.8018</v>
      </c>
      <c r="G1063">
        <v>15.386100000000001</v>
      </c>
      <c r="H1063">
        <v>1.57378</v>
      </c>
      <c r="I1063" s="1">
        <v>5.0000000000000002E-5</v>
      </c>
      <c r="J1063">
        <v>1.1924500000000001E-3</v>
      </c>
    </row>
    <row r="1064" spans="1:10" x14ac:dyDescent="0.3">
      <c r="A1064" t="s">
        <v>13172</v>
      </c>
      <c r="B1064" t="s">
        <v>10135</v>
      </c>
      <c r="C1064" t="s">
        <v>10136</v>
      </c>
      <c r="D1064" t="s">
        <v>8</v>
      </c>
      <c r="E1064" t="s">
        <v>10137</v>
      </c>
      <c r="F1064">
        <v>34.075600000000001</v>
      </c>
      <c r="G1064">
        <v>18.933700000000002</v>
      </c>
      <c r="H1064">
        <v>0.84778200000000004</v>
      </c>
      <c r="I1064">
        <v>7.5000000000000002E-4</v>
      </c>
      <c r="J1064">
        <v>1.0678699999999999E-2</v>
      </c>
    </row>
    <row r="1065" spans="1:10" x14ac:dyDescent="0.3">
      <c r="A1065" t="s">
        <v>13172</v>
      </c>
      <c r="B1065" t="s">
        <v>10138</v>
      </c>
      <c r="C1065" t="s">
        <v>10139</v>
      </c>
      <c r="D1065" t="s">
        <v>10140</v>
      </c>
      <c r="E1065" t="s">
        <v>10141</v>
      </c>
      <c r="F1065">
        <v>79.7393</v>
      </c>
      <c r="G1065">
        <v>43.093499999999999</v>
      </c>
      <c r="H1065">
        <v>0.88782099999999997</v>
      </c>
      <c r="I1065" s="1">
        <v>5.0000000000000002E-5</v>
      </c>
      <c r="J1065">
        <v>1.1924500000000001E-3</v>
      </c>
    </row>
    <row r="1066" spans="1:10" x14ac:dyDescent="0.3">
      <c r="A1066" t="s">
        <v>13172</v>
      </c>
      <c r="B1066" t="s">
        <v>2832</v>
      </c>
      <c r="C1066" t="s">
        <v>2833</v>
      </c>
      <c r="D1066" t="s">
        <v>8</v>
      </c>
      <c r="E1066" t="s">
        <v>2834</v>
      </c>
      <c r="F1066">
        <v>21.144300000000001</v>
      </c>
      <c r="G1066">
        <v>6.7547100000000002</v>
      </c>
      <c r="H1066">
        <v>1.6463000000000001</v>
      </c>
      <c r="I1066">
        <v>4.4999999999999999E-4</v>
      </c>
      <c r="J1066">
        <v>7.1949400000000004E-3</v>
      </c>
    </row>
    <row r="1067" spans="1:10" x14ac:dyDescent="0.3">
      <c r="A1067" t="s">
        <v>13172</v>
      </c>
      <c r="B1067" t="s">
        <v>2835</v>
      </c>
      <c r="C1067" t="s">
        <v>2836</v>
      </c>
      <c r="D1067" t="s">
        <v>8</v>
      </c>
      <c r="E1067" t="s">
        <v>2837</v>
      </c>
      <c r="F1067">
        <v>18.075900000000001</v>
      </c>
      <c r="G1067">
        <v>6.9260200000000003</v>
      </c>
      <c r="H1067">
        <v>1.3839699999999999</v>
      </c>
      <c r="I1067" s="1">
        <v>5.0000000000000002E-5</v>
      </c>
      <c r="J1067">
        <v>1.1924500000000001E-3</v>
      </c>
    </row>
    <row r="1068" spans="1:10" x14ac:dyDescent="0.3">
      <c r="A1068" t="s">
        <v>13172</v>
      </c>
      <c r="B1068" t="s">
        <v>2838</v>
      </c>
      <c r="C1068" t="s">
        <v>2839</v>
      </c>
      <c r="D1068" t="s">
        <v>8</v>
      </c>
      <c r="E1068" t="s">
        <v>2840</v>
      </c>
      <c r="F1068">
        <v>8.5635999999999992</v>
      </c>
      <c r="G1068">
        <v>4.1677600000000004</v>
      </c>
      <c r="H1068">
        <v>1.03894</v>
      </c>
      <c r="I1068" s="1">
        <v>5.0000000000000002E-5</v>
      </c>
      <c r="J1068">
        <v>1.1924500000000001E-3</v>
      </c>
    </row>
    <row r="1069" spans="1:10" x14ac:dyDescent="0.3">
      <c r="A1069" t="s">
        <v>13172</v>
      </c>
      <c r="B1069" t="s">
        <v>2841</v>
      </c>
      <c r="C1069" t="s">
        <v>2842</v>
      </c>
      <c r="D1069" t="s">
        <v>8</v>
      </c>
      <c r="E1069" t="s">
        <v>2843</v>
      </c>
      <c r="F1069">
        <v>89.442099999999996</v>
      </c>
      <c r="G1069">
        <v>51.3917</v>
      </c>
      <c r="H1069">
        <v>0.79941799999999996</v>
      </c>
      <c r="I1069">
        <v>1E-4</v>
      </c>
      <c r="J1069">
        <v>2.1436200000000002E-3</v>
      </c>
    </row>
    <row r="1070" spans="1:10" x14ac:dyDescent="0.3">
      <c r="A1070" t="s">
        <v>13172</v>
      </c>
      <c r="B1070" t="s">
        <v>2844</v>
      </c>
      <c r="C1070" t="s">
        <v>2845</v>
      </c>
      <c r="D1070" t="s">
        <v>8</v>
      </c>
      <c r="E1070" t="s">
        <v>2846</v>
      </c>
      <c r="F1070">
        <v>8.7860499999999995</v>
      </c>
      <c r="G1070">
        <v>18.9193</v>
      </c>
      <c r="H1070">
        <v>-1.1065700000000001</v>
      </c>
      <c r="I1070" s="1">
        <v>5.0000000000000002E-5</v>
      </c>
      <c r="J1070">
        <v>1.1924500000000001E-3</v>
      </c>
    </row>
    <row r="1071" spans="1:10" x14ac:dyDescent="0.3">
      <c r="A1071" t="s">
        <v>13172</v>
      </c>
      <c r="B1071" t="s">
        <v>10142</v>
      </c>
      <c r="C1071" t="s">
        <v>10143</v>
      </c>
      <c r="D1071" t="s">
        <v>10144</v>
      </c>
      <c r="E1071" t="s">
        <v>10145</v>
      </c>
      <c r="F1071">
        <v>9.2636800000000008</v>
      </c>
      <c r="G1071">
        <v>4.7448600000000001</v>
      </c>
      <c r="H1071">
        <v>0.96521900000000005</v>
      </c>
      <c r="I1071">
        <v>1.0499999999999999E-3</v>
      </c>
      <c r="J1071">
        <v>1.3722699999999999E-2</v>
      </c>
    </row>
    <row r="1072" spans="1:10" x14ac:dyDescent="0.3">
      <c r="A1072" t="s">
        <v>13172</v>
      </c>
      <c r="B1072" t="s">
        <v>2847</v>
      </c>
      <c r="C1072" t="s">
        <v>2848</v>
      </c>
      <c r="D1072" t="s">
        <v>8</v>
      </c>
      <c r="E1072" t="s">
        <v>2849</v>
      </c>
      <c r="F1072">
        <v>1.57145</v>
      </c>
      <c r="G1072">
        <v>0.74718200000000001</v>
      </c>
      <c r="H1072">
        <v>1.07257</v>
      </c>
      <c r="I1072">
        <v>1.65E-3</v>
      </c>
      <c r="J1072">
        <v>1.9259100000000001E-2</v>
      </c>
    </row>
    <row r="1073" spans="1:10" x14ac:dyDescent="0.3">
      <c r="A1073" t="s">
        <v>13172</v>
      </c>
      <c r="B1073" t="s">
        <v>10146</v>
      </c>
      <c r="C1073" t="s">
        <v>10147</v>
      </c>
      <c r="D1073" t="s">
        <v>8</v>
      </c>
      <c r="E1073" t="s">
        <v>10148</v>
      </c>
      <c r="F1073">
        <v>0.717472</v>
      </c>
      <c r="G1073">
        <v>8.5036500000000001E-2</v>
      </c>
      <c r="H1073">
        <v>3.0767699999999998</v>
      </c>
      <c r="I1073">
        <v>3.2000000000000002E-3</v>
      </c>
      <c r="J1073">
        <v>3.1701300000000002E-2</v>
      </c>
    </row>
    <row r="1074" spans="1:10" x14ac:dyDescent="0.3">
      <c r="A1074" t="s">
        <v>13172</v>
      </c>
      <c r="B1074" t="s">
        <v>2850</v>
      </c>
      <c r="C1074" t="s">
        <v>2851</v>
      </c>
      <c r="D1074" t="s">
        <v>8</v>
      </c>
      <c r="E1074" t="s">
        <v>2852</v>
      </c>
      <c r="F1074">
        <v>39.459099999999999</v>
      </c>
      <c r="G1074">
        <v>11.3401</v>
      </c>
      <c r="H1074">
        <v>1.7989299999999999</v>
      </c>
      <c r="I1074" s="1">
        <v>5.0000000000000002E-5</v>
      </c>
      <c r="J1074">
        <v>1.1924500000000001E-3</v>
      </c>
    </row>
    <row r="1075" spans="1:10" x14ac:dyDescent="0.3">
      <c r="A1075" t="s">
        <v>13172</v>
      </c>
      <c r="B1075" t="s">
        <v>10149</v>
      </c>
      <c r="C1075" t="s">
        <v>10150</v>
      </c>
      <c r="D1075" t="s">
        <v>8</v>
      </c>
      <c r="E1075" t="s">
        <v>10151</v>
      </c>
      <c r="F1075">
        <v>0.50209599999999999</v>
      </c>
      <c r="G1075">
        <v>0.84739200000000003</v>
      </c>
      <c r="H1075">
        <v>-0.75506600000000001</v>
      </c>
      <c r="I1075">
        <v>1.1000000000000001E-3</v>
      </c>
      <c r="J1075">
        <v>1.4222200000000001E-2</v>
      </c>
    </row>
    <row r="1076" spans="1:10" x14ac:dyDescent="0.3">
      <c r="A1076" t="s">
        <v>13172</v>
      </c>
      <c r="B1076" t="s">
        <v>2853</v>
      </c>
      <c r="C1076" t="s">
        <v>2854</v>
      </c>
      <c r="D1076" t="s">
        <v>2855</v>
      </c>
      <c r="E1076" t="s">
        <v>2856</v>
      </c>
      <c r="F1076">
        <v>41.101900000000001</v>
      </c>
      <c r="G1076">
        <v>14.761699999999999</v>
      </c>
      <c r="H1076">
        <v>1.4773499999999999</v>
      </c>
      <c r="I1076" s="1">
        <v>5.0000000000000002E-5</v>
      </c>
      <c r="J1076">
        <v>1.1924500000000001E-3</v>
      </c>
    </row>
    <row r="1077" spans="1:10" x14ac:dyDescent="0.3">
      <c r="A1077" t="s">
        <v>13172</v>
      </c>
      <c r="B1077" t="s">
        <v>2857</v>
      </c>
      <c r="C1077" t="s">
        <v>2858</v>
      </c>
      <c r="D1077" t="s">
        <v>2859</v>
      </c>
      <c r="E1077" t="s">
        <v>2860</v>
      </c>
      <c r="F1077">
        <v>10.0695</v>
      </c>
      <c r="G1077">
        <v>5.4627299999999996</v>
      </c>
      <c r="H1077">
        <v>0.882297</v>
      </c>
      <c r="I1077">
        <v>2.0000000000000001E-4</v>
      </c>
      <c r="J1077">
        <v>3.754E-3</v>
      </c>
    </row>
    <row r="1078" spans="1:10" x14ac:dyDescent="0.3">
      <c r="A1078" t="s">
        <v>13172</v>
      </c>
      <c r="B1078" t="s">
        <v>2861</v>
      </c>
      <c r="C1078" t="s">
        <v>2862</v>
      </c>
      <c r="D1078" t="s">
        <v>8</v>
      </c>
      <c r="E1078" t="s">
        <v>2863</v>
      </c>
      <c r="F1078">
        <v>1.8265400000000001</v>
      </c>
      <c r="G1078">
        <v>6.5621</v>
      </c>
      <c r="H1078">
        <v>-1.84504</v>
      </c>
      <c r="I1078">
        <v>1.4999999999999999E-4</v>
      </c>
      <c r="J1078">
        <v>2.9733699999999999E-3</v>
      </c>
    </row>
    <row r="1079" spans="1:10" x14ac:dyDescent="0.3">
      <c r="A1079" t="s">
        <v>13172</v>
      </c>
      <c r="B1079" t="s">
        <v>2864</v>
      </c>
      <c r="C1079" t="s">
        <v>2865</v>
      </c>
      <c r="D1079" t="s">
        <v>8</v>
      </c>
      <c r="E1079" t="s">
        <v>2866</v>
      </c>
      <c r="F1079">
        <v>17.370899999999999</v>
      </c>
      <c r="G1079">
        <v>31.183700000000002</v>
      </c>
      <c r="H1079">
        <v>-0.84411400000000003</v>
      </c>
      <c r="I1079" s="1">
        <v>5.0000000000000002E-5</v>
      </c>
      <c r="J1079">
        <v>1.1924500000000001E-3</v>
      </c>
    </row>
    <row r="1080" spans="1:10" x14ac:dyDescent="0.3">
      <c r="A1080" t="s">
        <v>13172</v>
      </c>
      <c r="B1080" t="s">
        <v>2867</v>
      </c>
      <c r="C1080" t="s">
        <v>2868</v>
      </c>
      <c r="D1080" t="s">
        <v>2869</v>
      </c>
      <c r="E1080" t="s">
        <v>2870</v>
      </c>
      <c r="F1080">
        <v>13.718500000000001</v>
      </c>
      <c r="G1080">
        <v>24.430700000000002</v>
      </c>
      <c r="H1080">
        <v>-0.83257700000000001</v>
      </c>
      <c r="I1080">
        <v>1.4999999999999999E-4</v>
      </c>
      <c r="J1080">
        <v>2.9733699999999999E-3</v>
      </c>
    </row>
    <row r="1081" spans="1:10" x14ac:dyDescent="0.3">
      <c r="A1081" t="s">
        <v>13172</v>
      </c>
      <c r="B1081" t="s">
        <v>2871</v>
      </c>
      <c r="C1081" t="s">
        <v>2872</v>
      </c>
      <c r="D1081" t="s">
        <v>8</v>
      </c>
      <c r="E1081" t="s">
        <v>2873</v>
      </c>
      <c r="F1081">
        <v>12.9511</v>
      </c>
      <c r="G1081">
        <v>4.9973999999999998</v>
      </c>
      <c r="H1081">
        <v>1.3738300000000001</v>
      </c>
      <c r="I1081">
        <v>4.4999999999999999E-4</v>
      </c>
      <c r="J1081">
        <v>7.1949400000000004E-3</v>
      </c>
    </row>
    <row r="1082" spans="1:10" x14ac:dyDescent="0.3">
      <c r="A1082" t="s">
        <v>13172</v>
      </c>
      <c r="B1082" t="s">
        <v>10152</v>
      </c>
      <c r="C1082" t="s">
        <v>10153</v>
      </c>
      <c r="D1082" t="s">
        <v>8</v>
      </c>
      <c r="E1082" t="s">
        <v>10154</v>
      </c>
      <c r="F1082">
        <v>29.073899999999998</v>
      </c>
      <c r="G1082">
        <v>45.413899999999998</v>
      </c>
      <c r="H1082">
        <v>-0.64341099999999996</v>
      </c>
      <c r="I1082">
        <v>4.3499999999999997E-3</v>
      </c>
      <c r="J1082">
        <v>3.9672699999999998E-2</v>
      </c>
    </row>
    <row r="1083" spans="1:10" x14ac:dyDescent="0.3">
      <c r="A1083" t="s">
        <v>13172</v>
      </c>
      <c r="B1083" t="s">
        <v>2874</v>
      </c>
      <c r="C1083" t="s">
        <v>2875</v>
      </c>
      <c r="D1083" t="s">
        <v>2876</v>
      </c>
      <c r="E1083" t="s">
        <v>2877</v>
      </c>
      <c r="F1083">
        <v>2.5228000000000002</v>
      </c>
      <c r="G1083">
        <v>6.1473399999999998</v>
      </c>
      <c r="H1083">
        <v>-1.28494</v>
      </c>
      <c r="I1083" s="1">
        <v>5.0000000000000002E-5</v>
      </c>
      <c r="J1083">
        <v>1.1924500000000001E-3</v>
      </c>
    </row>
    <row r="1084" spans="1:10" x14ac:dyDescent="0.3">
      <c r="A1084" t="s">
        <v>13172</v>
      </c>
      <c r="B1084" t="s">
        <v>2878</v>
      </c>
      <c r="C1084" t="s">
        <v>2879</v>
      </c>
      <c r="D1084" t="s">
        <v>8</v>
      </c>
      <c r="E1084" t="s">
        <v>2880</v>
      </c>
      <c r="F1084">
        <v>19.143000000000001</v>
      </c>
      <c r="G1084">
        <v>34.713900000000002</v>
      </c>
      <c r="H1084">
        <v>-0.85869700000000004</v>
      </c>
      <c r="I1084" s="1">
        <v>5.0000000000000002E-5</v>
      </c>
      <c r="J1084">
        <v>1.1924500000000001E-3</v>
      </c>
    </row>
    <row r="1085" spans="1:10" x14ac:dyDescent="0.3">
      <c r="A1085" t="s">
        <v>13172</v>
      </c>
      <c r="B1085" t="s">
        <v>10155</v>
      </c>
      <c r="C1085" t="s">
        <v>10156</v>
      </c>
      <c r="D1085" t="s">
        <v>10157</v>
      </c>
      <c r="E1085" t="s">
        <v>10158</v>
      </c>
      <c r="F1085">
        <v>9.2896699999999992</v>
      </c>
      <c r="G1085">
        <v>14.511100000000001</v>
      </c>
      <c r="H1085">
        <v>-0.64346199999999998</v>
      </c>
      <c r="I1085">
        <v>3.0999999999999999E-3</v>
      </c>
      <c r="J1085">
        <v>3.0887499999999998E-2</v>
      </c>
    </row>
    <row r="1086" spans="1:10" x14ac:dyDescent="0.3">
      <c r="A1086" t="s">
        <v>13172</v>
      </c>
      <c r="B1086" t="s">
        <v>2881</v>
      </c>
      <c r="C1086" t="s">
        <v>2882</v>
      </c>
      <c r="D1086" t="s">
        <v>2883</v>
      </c>
      <c r="E1086" t="s">
        <v>2884</v>
      </c>
      <c r="F1086">
        <v>20.2014</v>
      </c>
      <c r="G1086">
        <v>9.53735</v>
      </c>
      <c r="H1086">
        <v>1.0827899999999999</v>
      </c>
      <c r="I1086" s="1">
        <v>5.0000000000000002E-5</v>
      </c>
      <c r="J1086">
        <v>1.1924500000000001E-3</v>
      </c>
    </row>
    <row r="1087" spans="1:10" x14ac:dyDescent="0.3">
      <c r="A1087" t="s">
        <v>13172</v>
      </c>
      <c r="B1087" t="s">
        <v>10159</v>
      </c>
      <c r="C1087" t="s">
        <v>10160</v>
      </c>
      <c r="D1087" t="s">
        <v>8</v>
      </c>
      <c r="E1087" t="s">
        <v>10161</v>
      </c>
      <c r="F1087">
        <v>5.9960300000000002</v>
      </c>
      <c r="G1087">
        <v>0.321631</v>
      </c>
      <c r="H1087">
        <v>4.2205300000000001</v>
      </c>
      <c r="I1087">
        <v>1.4499999999999999E-3</v>
      </c>
      <c r="J1087">
        <v>1.7462999999999999E-2</v>
      </c>
    </row>
    <row r="1088" spans="1:10" x14ac:dyDescent="0.3">
      <c r="A1088" t="s">
        <v>13172</v>
      </c>
      <c r="B1088" t="s">
        <v>2885</v>
      </c>
      <c r="C1088" t="s">
        <v>2886</v>
      </c>
      <c r="D1088" t="s">
        <v>2887</v>
      </c>
      <c r="E1088" t="s">
        <v>2888</v>
      </c>
      <c r="F1088">
        <v>8.0564099999999996</v>
      </c>
      <c r="G1088">
        <v>17.784800000000001</v>
      </c>
      <c r="H1088">
        <v>-1.1424399999999999</v>
      </c>
      <c r="I1088" s="1">
        <v>5.0000000000000002E-5</v>
      </c>
      <c r="J1088">
        <v>1.1924500000000001E-3</v>
      </c>
    </row>
    <row r="1089" spans="1:10" x14ac:dyDescent="0.3">
      <c r="A1089" t="s">
        <v>13172</v>
      </c>
      <c r="B1089" t="s">
        <v>2889</v>
      </c>
      <c r="C1089" t="s">
        <v>2890</v>
      </c>
      <c r="D1089" t="s">
        <v>2891</v>
      </c>
      <c r="E1089" t="s">
        <v>2892</v>
      </c>
      <c r="F1089">
        <v>4064.02</v>
      </c>
      <c r="G1089">
        <v>1475.77</v>
      </c>
      <c r="H1089">
        <v>1.4614400000000001</v>
      </c>
      <c r="I1089" s="1">
        <v>5.0000000000000002E-5</v>
      </c>
      <c r="J1089">
        <v>1.1924500000000001E-3</v>
      </c>
    </row>
    <row r="1090" spans="1:10" x14ac:dyDescent="0.3">
      <c r="A1090" t="s">
        <v>13172</v>
      </c>
      <c r="B1090" t="s">
        <v>2893</v>
      </c>
      <c r="C1090" t="s">
        <v>2894</v>
      </c>
      <c r="D1090" t="s">
        <v>2895</v>
      </c>
      <c r="E1090" t="s">
        <v>2896</v>
      </c>
      <c r="F1090">
        <v>9.7568800000000007</v>
      </c>
      <c r="G1090">
        <v>5.5984699999999998</v>
      </c>
      <c r="H1090">
        <v>0.80138799999999999</v>
      </c>
      <c r="I1090">
        <v>4.0000000000000002E-4</v>
      </c>
      <c r="J1090">
        <v>6.5560499999999999E-3</v>
      </c>
    </row>
    <row r="1091" spans="1:10" x14ac:dyDescent="0.3">
      <c r="A1091" t="s">
        <v>13172</v>
      </c>
      <c r="B1091" t="s">
        <v>10162</v>
      </c>
      <c r="C1091" t="s">
        <v>10163</v>
      </c>
      <c r="D1091" t="s">
        <v>8</v>
      </c>
      <c r="E1091" t="s">
        <v>10164</v>
      </c>
      <c r="F1091">
        <v>5.3563499999999999</v>
      </c>
      <c r="G1091">
        <v>2.7964099999999998</v>
      </c>
      <c r="H1091">
        <v>0.93767400000000001</v>
      </c>
      <c r="I1091">
        <v>5.9500000000000004E-3</v>
      </c>
      <c r="J1091">
        <v>4.9761199999999998E-2</v>
      </c>
    </row>
    <row r="1092" spans="1:10" x14ac:dyDescent="0.3">
      <c r="A1092" t="s">
        <v>13172</v>
      </c>
      <c r="B1092" t="s">
        <v>10165</v>
      </c>
      <c r="C1092" t="s">
        <v>10166</v>
      </c>
      <c r="D1092" t="s">
        <v>8</v>
      </c>
      <c r="E1092" t="s">
        <v>10167</v>
      </c>
      <c r="F1092">
        <v>67.879900000000006</v>
      </c>
      <c r="G1092">
        <v>43.474600000000002</v>
      </c>
      <c r="H1092">
        <v>0.64281200000000005</v>
      </c>
      <c r="I1092">
        <v>4.45E-3</v>
      </c>
      <c r="J1092">
        <v>4.0280400000000001E-2</v>
      </c>
    </row>
    <row r="1093" spans="1:10" x14ac:dyDescent="0.3">
      <c r="A1093" t="s">
        <v>13172</v>
      </c>
      <c r="B1093" t="s">
        <v>2897</v>
      </c>
      <c r="C1093" t="s">
        <v>2898</v>
      </c>
      <c r="D1093" t="s">
        <v>2899</v>
      </c>
      <c r="E1093" t="s">
        <v>2900</v>
      </c>
      <c r="F1093">
        <v>22.3017</v>
      </c>
      <c r="G1093">
        <v>35.473599999999998</v>
      </c>
      <c r="H1093">
        <v>-0.66959299999999999</v>
      </c>
      <c r="I1093">
        <v>1.8500000000000001E-3</v>
      </c>
      <c r="J1093">
        <v>2.0992400000000001E-2</v>
      </c>
    </row>
    <row r="1094" spans="1:10" x14ac:dyDescent="0.3">
      <c r="A1094" t="s">
        <v>13172</v>
      </c>
      <c r="B1094" t="s">
        <v>2901</v>
      </c>
      <c r="C1094" t="s">
        <v>2902</v>
      </c>
      <c r="D1094" t="s">
        <v>2903</v>
      </c>
      <c r="E1094" t="s">
        <v>2904</v>
      </c>
      <c r="F1094">
        <v>126.54600000000001</v>
      </c>
      <c r="G1094">
        <v>35.012099999999997</v>
      </c>
      <c r="H1094">
        <v>1.8537399999999999</v>
      </c>
      <c r="I1094" s="1">
        <v>5.0000000000000002E-5</v>
      </c>
      <c r="J1094">
        <v>1.1924500000000001E-3</v>
      </c>
    </row>
    <row r="1095" spans="1:10" x14ac:dyDescent="0.3">
      <c r="A1095" t="s">
        <v>13172</v>
      </c>
      <c r="B1095" t="s">
        <v>2905</v>
      </c>
      <c r="C1095" t="s">
        <v>2906</v>
      </c>
      <c r="D1095" t="s">
        <v>2907</v>
      </c>
      <c r="E1095" t="s">
        <v>2908</v>
      </c>
      <c r="F1095">
        <v>7.1658099999999996</v>
      </c>
      <c r="G1095">
        <v>17.012599999999999</v>
      </c>
      <c r="H1095">
        <v>-1.2474000000000001</v>
      </c>
      <c r="I1095" s="1">
        <v>5.0000000000000002E-5</v>
      </c>
      <c r="J1095">
        <v>1.1924500000000001E-3</v>
      </c>
    </row>
    <row r="1096" spans="1:10" x14ac:dyDescent="0.3">
      <c r="A1096" t="s">
        <v>13172</v>
      </c>
      <c r="B1096" t="s">
        <v>2909</v>
      </c>
      <c r="C1096" t="s">
        <v>2910</v>
      </c>
      <c r="D1096" t="s">
        <v>2911</v>
      </c>
      <c r="E1096" t="s">
        <v>2912</v>
      </c>
      <c r="F1096">
        <v>31.722300000000001</v>
      </c>
      <c r="G1096">
        <v>13.6312</v>
      </c>
      <c r="H1096">
        <v>1.21858</v>
      </c>
      <c r="I1096">
        <v>6.9999999999999999E-4</v>
      </c>
      <c r="J1096">
        <v>1.0104E-2</v>
      </c>
    </row>
    <row r="1097" spans="1:10" x14ac:dyDescent="0.3">
      <c r="A1097" t="s">
        <v>13172</v>
      </c>
      <c r="B1097" t="s">
        <v>2913</v>
      </c>
      <c r="C1097" t="s">
        <v>2914</v>
      </c>
      <c r="D1097" t="s">
        <v>2915</v>
      </c>
      <c r="E1097" t="s">
        <v>2916</v>
      </c>
      <c r="F1097">
        <v>25.762499999999999</v>
      </c>
      <c r="G1097">
        <v>44.501800000000003</v>
      </c>
      <c r="H1097">
        <v>-0.78859400000000002</v>
      </c>
      <c r="I1097">
        <v>1E-4</v>
      </c>
      <c r="J1097">
        <v>2.1436200000000002E-3</v>
      </c>
    </row>
    <row r="1098" spans="1:10" x14ac:dyDescent="0.3">
      <c r="A1098" t="s">
        <v>13172</v>
      </c>
      <c r="B1098" t="s">
        <v>10168</v>
      </c>
      <c r="C1098" t="s">
        <v>10169</v>
      </c>
      <c r="D1098" t="s">
        <v>8</v>
      </c>
      <c r="E1098" t="s">
        <v>10170</v>
      </c>
      <c r="F1098">
        <v>252.047</v>
      </c>
      <c r="G1098">
        <v>383.25099999999998</v>
      </c>
      <c r="H1098">
        <v>-0.60459799999999997</v>
      </c>
      <c r="I1098">
        <v>3.4499999999999999E-3</v>
      </c>
      <c r="J1098">
        <v>3.3564700000000003E-2</v>
      </c>
    </row>
    <row r="1099" spans="1:10" x14ac:dyDescent="0.3">
      <c r="A1099" t="s">
        <v>13172</v>
      </c>
      <c r="B1099" t="s">
        <v>10171</v>
      </c>
      <c r="C1099" t="s">
        <v>10172</v>
      </c>
      <c r="D1099" t="s">
        <v>10173</v>
      </c>
      <c r="E1099" t="s">
        <v>10174</v>
      </c>
      <c r="F1099">
        <v>20.1708</v>
      </c>
      <c r="G1099">
        <v>31.666899999999998</v>
      </c>
      <c r="H1099">
        <v>-0.65070799999999995</v>
      </c>
      <c r="I1099">
        <v>1.8500000000000001E-3</v>
      </c>
      <c r="J1099">
        <v>2.0992400000000001E-2</v>
      </c>
    </row>
    <row r="1100" spans="1:10" x14ac:dyDescent="0.3">
      <c r="A1100" t="s">
        <v>13172</v>
      </c>
      <c r="B1100" t="s">
        <v>2917</v>
      </c>
      <c r="C1100" t="s">
        <v>2918</v>
      </c>
      <c r="D1100" t="s">
        <v>2919</v>
      </c>
      <c r="E1100" t="s">
        <v>2920</v>
      </c>
      <c r="F1100">
        <v>52.9925</v>
      </c>
      <c r="G1100">
        <v>82.98</v>
      </c>
      <c r="H1100">
        <v>-0.646976</v>
      </c>
      <c r="I1100">
        <v>2.65E-3</v>
      </c>
      <c r="J1100">
        <v>2.73669E-2</v>
      </c>
    </row>
    <row r="1101" spans="1:10" x14ac:dyDescent="0.3">
      <c r="A1101" t="s">
        <v>13172</v>
      </c>
      <c r="B1101" t="s">
        <v>10175</v>
      </c>
      <c r="C1101" t="s">
        <v>10176</v>
      </c>
      <c r="D1101" t="s">
        <v>10177</v>
      </c>
      <c r="E1101" t="s">
        <v>10178</v>
      </c>
      <c r="F1101">
        <v>26.2043</v>
      </c>
      <c r="G1101">
        <v>10.7516</v>
      </c>
      <c r="H1101">
        <v>1.28525</v>
      </c>
      <c r="I1101" s="1">
        <v>5.0000000000000002E-5</v>
      </c>
      <c r="J1101">
        <v>1.1924500000000001E-3</v>
      </c>
    </row>
    <row r="1102" spans="1:10" x14ac:dyDescent="0.3">
      <c r="A1102" t="s">
        <v>13172</v>
      </c>
      <c r="B1102" t="s">
        <v>10179</v>
      </c>
      <c r="C1102" t="s">
        <v>10180</v>
      </c>
      <c r="D1102" t="s">
        <v>10181</v>
      </c>
      <c r="E1102" t="s">
        <v>10182</v>
      </c>
      <c r="F1102">
        <v>2.8814199999999999</v>
      </c>
      <c r="G1102">
        <v>5.2339599999999997</v>
      </c>
      <c r="H1102">
        <v>-0.86112299999999997</v>
      </c>
      <c r="I1102">
        <v>2.5000000000000001E-4</v>
      </c>
      <c r="J1102">
        <v>4.4909499999999996E-3</v>
      </c>
    </row>
    <row r="1103" spans="1:10" x14ac:dyDescent="0.3">
      <c r="A1103" t="s">
        <v>13172</v>
      </c>
      <c r="B1103" t="s">
        <v>2921</v>
      </c>
      <c r="C1103" t="s">
        <v>2922</v>
      </c>
      <c r="D1103" t="s">
        <v>2923</v>
      </c>
      <c r="E1103" t="s">
        <v>2924</v>
      </c>
      <c r="F1103">
        <v>128.19399999999999</v>
      </c>
      <c r="G1103">
        <v>63.6965</v>
      </c>
      <c r="H1103">
        <v>1.0090399999999999</v>
      </c>
      <c r="I1103" s="1">
        <v>5.0000000000000002E-5</v>
      </c>
      <c r="J1103">
        <v>1.1924500000000001E-3</v>
      </c>
    </row>
    <row r="1104" spans="1:10" x14ac:dyDescent="0.3">
      <c r="A1104" t="s">
        <v>13172</v>
      </c>
      <c r="B1104" t="s">
        <v>2925</v>
      </c>
      <c r="C1104" t="s">
        <v>2926</v>
      </c>
      <c r="D1104" t="s">
        <v>2927</v>
      </c>
      <c r="E1104" t="s">
        <v>2928</v>
      </c>
      <c r="F1104">
        <v>16.5518</v>
      </c>
      <c r="G1104">
        <v>49.4191</v>
      </c>
      <c r="H1104">
        <v>-1.5780799999999999</v>
      </c>
      <c r="I1104">
        <v>2.0000000000000001E-4</v>
      </c>
      <c r="J1104">
        <v>3.754E-3</v>
      </c>
    </row>
    <row r="1105" spans="1:10" x14ac:dyDescent="0.3">
      <c r="A1105" t="s">
        <v>13172</v>
      </c>
      <c r="B1105" t="s">
        <v>2929</v>
      </c>
      <c r="C1105" t="s">
        <v>2930</v>
      </c>
      <c r="D1105" t="s">
        <v>8</v>
      </c>
      <c r="E1105" t="s">
        <v>2931</v>
      </c>
      <c r="F1105">
        <v>1.3737900000000001</v>
      </c>
      <c r="G1105">
        <v>4.6655100000000003</v>
      </c>
      <c r="H1105">
        <v>-1.7638799999999999</v>
      </c>
      <c r="I1105" s="1">
        <v>5.0000000000000002E-5</v>
      </c>
      <c r="J1105">
        <v>1.1924500000000001E-3</v>
      </c>
    </row>
    <row r="1106" spans="1:10" x14ac:dyDescent="0.3">
      <c r="A1106" t="s">
        <v>13172</v>
      </c>
      <c r="B1106" t="s">
        <v>10183</v>
      </c>
      <c r="C1106" t="s">
        <v>10184</v>
      </c>
      <c r="D1106" t="s">
        <v>10185</v>
      </c>
      <c r="E1106" t="s">
        <v>10186</v>
      </c>
      <c r="F1106">
        <v>131.02199999999999</v>
      </c>
      <c r="G1106">
        <v>86.201800000000006</v>
      </c>
      <c r="H1106">
        <v>0.60401899999999997</v>
      </c>
      <c r="I1106">
        <v>4.45E-3</v>
      </c>
      <c r="J1106">
        <v>4.0280400000000001E-2</v>
      </c>
    </row>
    <row r="1107" spans="1:10" x14ac:dyDescent="0.3">
      <c r="A1107" t="s">
        <v>13172</v>
      </c>
      <c r="B1107" t="s">
        <v>2932</v>
      </c>
      <c r="C1107" t="s">
        <v>2933</v>
      </c>
      <c r="D1107" t="s">
        <v>8</v>
      </c>
      <c r="E1107" t="s">
        <v>2934</v>
      </c>
      <c r="F1107">
        <v>25.139299999999999</v>
      </c>
      <c r="G1107">
        <v>14.321</v>
      </c>
      <c r="H1107">
        <v>0.81180799999999997</v>
      </c>
      <c r="I1107">
        <v>2.5000000000000001E-4</v>
      </c>
      <c r="J1107">
        <v>4.4909499999999996E-3</v>
      </c>
    </row>
    <row r="1108" spans="1:10" x14ac:dyDescent="0.3">
      <c r="A1108" t="s">
        <v>13172</v>
      </c>
      <c r="B1108" t="s">
        <v>10187</v>
      </c>
      <c r="C1108" t="s">
        <v>10188</v>
      </c>
      <c r="D1108" t="s">
        <v>8</v>
      </c>
      <c r="E1108" t="s">
        <v>10189</v>
      </c>
      <c r="F1108">
        <v>10.105</v>
      </c>
      <c r="G1108">
        <v>5.4498100000000003</v>
      </c>
      <c r="H1108">
        <v>0.89078599999999997</v>
      </c>
      <c r="I1108">
        <v>2.0000000000000001E-4</v>
      </c>
      <c r="J1108">
        <v>3.754E-3</v>
      </c>
    </row>
    <row r="1109" spans="1:10" x14ac:dyDescent="0.3">
      <c r="A1109" t="s">
        <v>13172</v>
      </c>
      <c r="B1109" t="s">
        <v>10190</v>
      </c>
      <c r="C1109" t="s">
        <v>10191</v>
      </c>
      <c r="D1109" t="s">
        <v>10192</v>
      </c>
      <c r="E1109" t="s">
        <v>10193</v>
      </c>
      <c r="F1109">
        <v>7.2795199999999998</v>
      </c>
      <c r="G1109">
        <v>4.22234</v>
      </c>
      <c r="H1109">
        <v>0.785802</v>
      </c>
      <c r="I1109">
        <v>2.7000000000000001E-3</v>
      </c>
      <c r="J1109">
        <v>2.77757E-2</v>
      </c>
    </row>
    <row r="1110" spans="1:10" x14ac:dyDescent="0.3">
      <c r="A1110" t="s">
        <v>13172</v>
      </c>
      <c r="B1110" t="s">
        <v>2935</v>
      </c>
      <c r="C1110" t="s">
        <v>2936</v>
      </c>
      <c r="D1110" t="s">
        <v>8</v>
      </c>
      <c r="E1110" t="s">
        <v>2937</v>
      </c>
      <c r="F1110">
        <v>32.664099999999998</v>
      </c>
      <c r="G1110">
        <v>60.981499999999997</v>
      </c>
      <c r="H1110">
        <v>-0.90066400000000002</v>
      </c>
      <c r="I1110">
        <v>1.4999999999999999E-4</v>
      </c>
      <c r="J1110">
        <v>2.9733699999999999E-3</v>
      </c>
    </row>
    <row r="1111" spans="1:10" x14ac:dyDescent="0.3">
      <c r="A1111" t="s">
        <v>13172</v>
      </c>
      <c r="B1111" t="s">
        <v>10194</v>
      </c>
      <c r="C1111" t="s">
        <v>10195</v>
      </c>
      <c r="D1111" t="s">
        <v>8</v>
      </c>
      <c r="E1111" t="s">
        <v>10196</v>
      </c>
      <c r="F1111">
        <v>7.9735100000000001</v>
      </c>
      <c r="G1111">
        <v>4.1250299999999998</v>
      </c>
      <c r="H1111">
        <v>0.95081000000000004</v>
      </c>
      <c r="I1111">
        <v>4.0000000000000002E-4</v>
      </c>
      <c r="J1111">
        <v>6.5560499999999999E-3</v>
      </c>
    </row>
    <row r="1112" spans="1:10" x14ac:dyDescent="0.3">
      <c r="A1112" t="s">
        <v>13172</v>
      </c>
      <c r="B1112" t="s">
        <v>10197</v>
      </c>
      <c r="C1112" t="s">
        <v>10198</v>
      </c>
      <c r="D1112" t="s">
        <v>8</v>
      </c>
      <c r="E1112" t="s">
        <v>10199</v>
      </c>
      <c r="F1112">
        <v>1.2381599999999999</v>
      </c>
      <c r="G1112">
        <v>3.9450500000000002</v>
      </c>
      <c r="H1112">
        <v>-1.6718500000000001</v>
      </c>
      <c r="I1112">
        <v>3.2000000000000002E-3</v>
      </c>
      <c r="J1112">
        <v>3.1701300000000002E-2</v>
      </c>
    </row>
    <row r="1113" spans="1:10" x14ac:dyDescent="0.3">
      <c r="A1113" t="s">
        <v>13172</v>
      </c>
      <c r="B1113" t="s">
        <v>10200</v>
      </c>
      <c r="C1113" t="s">
        <v>10201</v>
      </c>
      <c r="D1113" t="s">
        <v>10202</v>
      </c>
      <c r="E1113" t="s">
        <v>10203</v>
      </c>
      <c r="F1113">
        <v>3.3976000000000002</v>
      </c>
      <c r="G1113">
        <v>1.74804</v>
      </c>
      <c r="H1113">
        <v>0.95877699999999999</v>
      </c>
      <c r="I1113">
        <v>2.3999999999999998E-3</v>
      </c>
      <c r="J1113">
        <v>2.5404300000000001E-2</v>
      </c>
    </row>
    <row r="1114" spans="1:10" x14ac:dyDescent="0.3">
      <c r="A1114" t="s">
        <v>13172</v>
      </c>
      <c r="B1114" t="s">
        <v>2938</v>
      </c>
      <c r="C1114" t="s">
        <v>2939</v>
      </c>
      <c r="D1114" t="s">
        <v>8</v>
      </c>
      <c r="E1114" t="s">
        <v>2940</v>
      </c>
      <c r="F1114">
        <v>2400.4499999999998</v>
      </c>
      <c r="G1114">
        <v>5406.69</v>
      </c>
      <c r="H1114">
        <v>-1.17144</v>
      </c>
      <c r="I1114">
        <v>1.4999999999999999E-4</v>
      </c>
      <c r="J1114">
        <v>2.9733699999999999E-3</v>
      </c>
    </row>
    <row r="1115" spans="1:10" x14ac:dyDescent="0.3">
      <c r="A1115" t="s">
        <v>13172</v>
      </c>
      <c r="B1115" t="s">
        <v>2941</v>
      </c>
      <c r="C1115" t="s">
        <v>2942</v>
      </c>
      <c r="D1115" t="s">
        <v>2943</v>
      </c>
      <c r="E1115" t="s">
        <v>2944</v>
      </c>
      <c r="F1115">
        <v>70.883200000000002</v>
      </c>
      <c r="G1115">
        <v>26.646000000000001</v>
      </c>
      <c r="H1115">
        <v>1.4115200000000001</v>
      </c>
      <c r="I1115" s="1">
        <v>5.0000000000000002E-5</v>
      </c>
      <c r="J1115">
        <v>1.1924500000000001E-3</v>
      </c>
    </row>
    <row r="1116" spans="1:10" x14ac:dyDescent="0.3">
      <c r="A1116" t="s">
        <v>13172</v>
      </c>
      <c r="B1116" t="s">
        <v>2945</v>
      </c>
      <c r="C1116" t="s">
        <v>2946</v>
      </c>
      <c r="D1116" t="s">
        <v>2947</v>
      </c>
      <c r="E1116" t="s">
        <v>2948</v>
      </c>
      <c r="F1116">
        <v>1.46435</v>
      </c>
      <c r="G1116">
        <v>0.63389600000000002</v>
      </c>
      <c r="H1116">
        <v>1.20794</v>
      </c>
      <c r="I1116">
        <v>1E-4</v>
      </c>
      <c r="J1116">
        <v>2.1436200000000002E-3</v>
      </c>
    </row>
    <row r="1117" spans="1:10" x14ac:dyDescent="0.3">
      <c r="A1117" t="s">
        <v>13172</v>
      </c>
      <c r="B1117" t="s">
        <v>2949</v>
      </c>
      <c r="C1117" t="s">
        <v>2950</v>
      </c>
      <c r="D1117" t="s">
        <v>8</v>
      </c>
      <c r="E1117" t="s">
        <v>2951</v>
      </c>
      <c r="F1117">
        <v>329.13400000000001</v>
      </c>
      <c r="G1117">
        <v>136.18799999999999</v>
      </c>
      <c r="H1117">
        <v>1.2730699999999999</v>
      </c>
      <c r="I1117" s="1">
        <v>5.0000000000000002E-5</v>
      </c>
      <c r="J1117">
        <v>1.1924500000000001E-3</v>
      </c>
    </row>
    <row r="1118" spans="1:10" x14ac:dyDescent="0.3">
      <c r="A1118" t="s">
        <v>13172</v>
      </c>
      <c r="B1118" t="s">
        <v>2952</v>
      </c>
      <c r="C1118" t="s">
        <v>2953</v>
      </c>
      <c r="D1118" t="s">
        <v>2954</v>
      </c>
      <c r="E1118" t="s">
        <v>2955</v>
      </c>
      <c r="F1118">
        <v>16.733799999999999</v>
      </c>
      <c r="G1118">
        <v>7.0141200000000001</v>
      </c>
      <c r="H1118">
        <v>1.2544299999999999</v>
      </c>
      <c r="I1118">
        <v>1.4999999999999999E-4</v>
      </c>
      <c r="J1118">
        <v>2.9733699999999999E-3</v>
      </c>
    </row>
    <row r="1119" spans="1:10" x14ac:dyDescent="0.3">
      <c r="A1119" t="s">
        <v>13172</v>
      </c>
      <c r="B1119" t="s">
        <v>2956</v>
      </c>
      <c r="C1119" t="s">
        <v>2957</v>
      </c>
      <c r="D1119" t="s">
        <v>2958</v>
      </c>
      <c r="E1119" t="s">
        <v>2959</v>
      </c>
      <c r="F1119">
        <v>166.12799999999999</v>
      </c>
      <c r="G1119">
        <v>105.8</v>
      </c>
      <c r="H1119">
        <v>0.65096299999999996</v>
      </c>
      <c r="I1119">
        <v>1.5499999999999999E-3</v>
      </c>
      <c r="J1119">
        <v>1.8373400000000002E-2</v>
      </c>
    </row>
    <row r="1120" spans="1:10" x14ac:dyDescent="0.3">
      <c r="A1120" t="s">
        <v>13172</v>
      </c>
      <c r="B1120" t="s">
        <v>10204</v>
      </c>
      <c r="C1120" t="s">
        <v>10205</v>
      </c>
      <c r="D1120" t="s">
        <v>10206</v>
      </c>
      <c r="E1120" t="s">
        <v>10207</v>
      </c>
      <c r="F1120">
        <v>20.595600000000001</v>
      </c>
      <c r="G1120">
        <v>11.6555</v>
      </c>
      <c r="H1120">
        <v>0.82132700000000003</v>
      </c>
      <c r="I1120" s="1">
        <v>5.0000000000000002E-5</v>
      </c>
      <c r="J1120">
        <v>1.1924500000000001E-3</v>
      </c>
    </row>
    <row r="1121" spans="1:10" x14ac:dyDescent="0.3">
      <c r="A1121" t="s">
        <v>13172</v>
      </c>
      <c r="B1121" t="s">
        <v>2960</v>
      </c>
      <c r="C1121" t="s">
        <v>2961</v>
      </c>
      <c r="D1121" t="s">
        <v>2962</v>
      </c>
      <c r="E1121" t="s">
        <v>2963</v>
      </c>
      <c r="F1121">
        <v>62.704099999999997</v>
      </c>
      <c r="G1121">
        <v>32.424700000000001</v>
      </c>
      <c r="H1121">
        <v>0.95146600000000003</v>
      </c>
      <c r="I1121">
        <v>2E-3</v>
      </c>
      <c r="J1121">
        <v>2.2213900000000002E-2</v>
      </c>
    </row>
    <row r="1122" spans="1:10" x14ac:dyDescent="0.3">
      <c r="A1122" t="s">
        <v>13172</v>
      </c>
      <c r="B1122" t="s">
        <v>2964</v>
      </c>
      <c r="C1122" t="s">
        <v>2965</v>
      </c>
      <c r="D1122" t="s">
        <v>8</v>
      </c>
      <c r="E1122" t="s">
        <v>2966</v>
      </c>
      <c r="F1122">
        <v>5.0732999999999997</v>
      </c>
      <c r="G1122">
        <v>0.88016799999999995</v>
      </c>
      <c r="H1122">
        <v>2.5270700000000001</v>
      </c>
      <c r="I1122" s="1">
        <v>5.0000000000000002E-5</v>
      </c>
      <c r="J1122">
        <v>1.1924500000000001E-3</v>
      </c>
    </row>
    <row r="1123" spans="1:10" x14ac:dyDescent="0.3">
      <c r="A1123" t="s">
        <v>13172</v>
      </c>
      <c r="B1123" t="s">
        <v>10208</v>
      </c>
      <c r="C1123" t="s">
        <v>10209</v>
      </c>
      <c r="D1123" t="s">
        <v>8</v>
      </c>
      <c r="E1123" t="s">
        <v>10210</v>
      </c>
      <c r="F1123">
        <v>3.5458599999999998</v>
      </c>
      <c r="G1123">
        <v>1.72689</v>
      </c>
      <c r="H1123">
        <v>1.03796</v>
      </c>
      <c r="I1123">
        <v>7.5000000000000002E-4</v>
      </c>
      <c r="J1123">
        <v>1.0678699999999999E-2</v>
      </c>
    </row>
    <row r="1124" spans="1:10" x14ac:dyDescent="0.3">
      <c r="A1124" t="s">
        <v>13172</v>
      </c>
      <c r="B1124" t="s">
        <v>10211</v>
      </c>
      <c r="C1124" t="s">
        <v>10212</v>
      </c>
      <c r="D1124" t="s">
        <v>10213</v>
      </c>
      <c r="E1124" t="s">
        <v>10214</v>
      </c>
      <c r="F1124">
        <v>16.608599999999999</v>
      </c>
      <c r="G1124">
        <v>24.825900000000001</v>
      </c>
      <c r="H1124">
        <v>-0.57991099999999995</v>
      </c>
      <c r="I1124">
        <v>5.45E-3</v>
      </c>
      <c r="J1124">
        <v>4.6721499999999999E-2</v>
      </c>
    </row>
    <row r="1125" spans="1:10" x14ac:dyDescent="0.3">
      <c r="A1125" t="s">
        <v>13172</v>
      </c>
      <c r="B1125" t="s">
        <v>2967</v>
      </c>
      <c r="C1125" t="s">
        <v>2968</v>
      </c>
      <c r="D1125" t="s">
        <v>8</v>
      </c>
      <c r="E1125" t="s">
        <v>2969</v>
      </c>
      <c r="F1125">
        <v>19.886700000000001</v>
      </c>
      <c r="G1125">
        <v>32.509599999999999</v>
      </c>
      <c r="H1125">
        <v>-0.70906400000000003</v>
      </c>
      <c r="I1125">
        <v>1.15E-3</v>
      </c>
      <c r="J1125">
        <v>1.472E-2</v>
      </c>
    </row>
    <row r="1126" spans="1:10" x14ac:dyDescent="0.3">
      <c r="A1126" t="s">
        <v>13172</v>
      </c>
      <c r="B1126" t="s">
        <v>2970</v>
      </c>
      <c r="C1126" t="s">
        <v>2971</v>
      </c>
      <c r="D1126" t="s">
        <v>8</v>
      </c>
      <c r="E1126" t="s">
        <v>2972</v>
      </c>
      <c r="F1126">
        <v>22.457000000000001</v>
      </c>
      <c r="G1126">
        <v>49.41</v>
      </c>
      <c r="H1126">
        <v>-1.13764</v>
      </c>
      <c r="I1126" s="1">
        <v>5.0000000000000002E-5</v>
      </c>
      <c r="J1126">
        <v>1.1924500000000001E-3</v>
      </c>
    </row>
    <row r="1127" spans="1:10" x14ac:dyDescent="0.3">
      <c r="A1127" t="s">
        <v>13172</v>
      </c>
      <c r="B1127" t="s">
        <v>2973</v>
      </c>
      <c r="C1127" t="s">
        <v>2974</v>
      </c>
      <c r="D1127" t="s">
        <v>2975</v>
      </c>
      <c r="E1127" t="s">
        <v>2976</v>
      </c>
      <c r="F1127">
        <v>7.2128100000000002</v>
      </c>
      <c r="G1127">
        <v>13.5938</v>
      </c>
      <c r="H1127">
        <v>-0.91432000000000002</v>
      </c>
      <c r="I1127" s="1">
        <v>5.0000000000000002E-5</v>
      </c>
      <c r="J1127">
        <v>1.1924500000000001E-3</v>
      </c>
    </row>
    <row r="1128" spans="1:10" x14ac:dyDescent="0.3">
      <c r="A1128" t="s">
        <v>13172</v>
      </c>
      <c r="B1128" t="s">
        <v>2977</v>
      </c>
      <c r="C1128" t="s">
        <v>2978</v>
      </c>
      <c r="D1128" t="s">
        <v>2979</v>
      </c>
      <c r="E1128" t="s">
        <v>2980</v>
      </c>
      <c r="F1128">
        <v>6.0674900000000003</v>
      </c>
      <c r="G1128">
        <v>2.8547899999999999</v>
      </c>
      <c r="H1128">
        <v>1.08772</v>
      </c>
      <c r="I1128">
        <v>1.3500000000000001E-3</v>
      </c>
      <c r="J1128">
        <v>1.6538899999999999E-2</v>
      </c>
    </row>
    <row r="1129" spans="1:10" x14ac:dyDescent="0.3">
      <c r="A1129" t="s">
        <v>13172</v>
      </c>
      <c r="B1129" t="s">
        <v>2981</v>
      </c>
      <c r="C1129" t="s">
        <v>2982</v>
      </c>
      <c r="D1129" t="s">
        <v>8</v>
      </c>
      <c r="E1129" t="s">
        <v>2983</v>
      </c>
      <c r="F1129">
        <v>13.094799999999999</v>
      </c>
      <c r="G1129">
        <v>5.9536899999999999</v>
      </c>
      <c r="H1129">
        <v>1.13714</v>
      </c>
      <c r="I1129">
        <v>4.1000000000000003E-3</v>
      </c>
      <c r="J1129">
        <v>3.8076400000000003E-2</v>
      </c>
    </row>
    <row r="1130" spans="1:10" x14ac:dyDescent="0.3">
      <c r="A1130" t="s">
        <v>13172</v>
      </c>
      <c r="B1130" t="s">
        <v>2984</v>
      </c>
      <c r="C1130" t="s">
        <v>2985</v>
      </c>
      <c r="D1130" t="s">
        <v>2986</v>
      </c>
      <c r="E1130" t="s">
        <v>2987</v>
      </c>
      <c r="F1130">
        <v>10.208</v>
      </c>
      <c r="G1130">
        <v>22.692299999999999</v>
      </c>
      <c r="H1130">
        <v>-1.1525000000000001</v>
      </c>
      <c r="I1130" s="1">
        <v>5.0000000000000002E-5</v>
      </c>
      <c r="J1130">
        <v>1.1924500000000001E-3</v>
      </c>
    </row>
    <row r="1131" spans="1:10" x14ac:dyDescent="0.3">
      <c r="A1131" t="s">
        <v>13172</v>
      </c>
      <c r="B1131" t="s">
        <v>10215</v>
      </c>
      <c r="C1131" t="s">
        <v>10216</v>
      </c>
      <c r="D1131" t="s">
        <v>10217</v>
      </c>
      <c r="E1131" t="s">
        <v>10218</v>
      </c>
      <c r="F1131">
        <v>180.76400000000001</v>
      </c>
      <c r="G1131">
        <v>100.667</v>
      </c>
      <c r="H1131">
        <v>0.84451900000000002</v>
      </c>
      <c r="I1131">
        <v>8.0000000000000004E-4</v>
      </c>
      <c r="J1131">
        <v>1.11573E-2</v>
      </c>
    </row>
    <row r="1132" spans="1:10" x14ac:dyDescent="0.3">
      <c r="A1132" t="s">
        <v>13172</v>
      </c>
      <c r="B1132" t="s">
        <v>2988</v>
      </c>
      <c r="C1132" t="s">
        <v>2989</v>
      </c>
      <c r="D1132" t="s">
        <v>2990</v>
      </c>
      <c r="E1132" t="s">
        <v>2991</v>
      </c>
      <c r="F1132">
        <v>14.2117</v>
      </c>
      <c r="G1132">
        <v>6.3949600000000002</v>
      </c>
      <c r="H1132">
        <v>1.1520699999999999</v>
      </c>
      <c r="I1132" s="1">
        <v>5.0000000000000002E-5</v>
      </c>
      <c r="J1132">
        <v>1.1924500000000001E-3</v>
      </c>
    </row>
    <row r="1133" spans="1:10" x14ac:dyDescent="0.3">
      <c r="A1133" t="s">
        <v>13172</v>
      </c>
      <c r="B1133" t="s">
        <v>2992</v>
      </c>
      <c r="C1133" t="s">
        <v>2993</v>
      </c>
      <c r="D1133" t="s">
        <v>2994</v>
      </c>
      <c r="E1133" t="s">
        <v>2995</v>
      </c>
      <c r="F1133">
        <v>33.167400000000001</v>
      </c>
      <c r="G1133">
        <v>14.8164</v>
      </c>
      <c r="H1133">
        <v>1.1625799999999999</v>
      </c>
      <c r="I1133" s="1">
        <v>5.0000000000000002E-5</v>
      </c>
      <c r="J1133">
        <v>1.1924500000000001E-3</v>
      </c>
    </row>
    <row r="1134" spans="1:10" x14ac:dyDescent="0.3">
      <c r="A1134" t="s">
        <v>13172</v>
      </c>
      <c r="B1134" t="s">
        <v>2996</v>
      </c>
      <c r="C1134" t="s">
        <v>2997</v>
      </c>
      <c r="D1134" t="s">
        <v>2998</v>
      </c>
      <c r="E1134" t="s">
        <v>2999</v>
      </c>
      <c r="F1134">
        <v>81.2179</v>
      </c>
      <c r="G1134">
        <v>40.717199999999998</v>
      </c>
      <c r="H1134">
        <v>0.99615900000000002</v>
      </c>
      <c r="I1134" s="1">
        <v>5.0000000000000002E-5</v>
      </c>
      <c r="J1134">
        <v>1.1924500000000001E-3</v>
      </c>
    </row>
    <row r="1135" spans="1:10" x14ac:dyDescent="0.3">
      <c r="A1135" t="s">
        <v>13172</v>
      </c>
      <c r="B1135" t="s">
        <v>3000</v>
      </c>
      <c r="C1135" t="s">
        <v>3001</v>
      </c>
      <c r="D1135" t="s">
        <v>3002</v>
      </c>
      <c r="E1135" t="s">
        <v>3003</v>
      </c>
      <c r="F1135">
        <v>12.8033</v>
      </c>
      <c r="G1135">
        <v>8.1808800000000002</v>
      </c>
      <c r="H1135">
        <v>0.64618399999999998</v>
      </c>
      <c r="I1135">
        <v>2.4499999999999999E-3</v>
      </c>
      <c r="J1135">
        <v>2.5797E-2</v>
      </c>
    </row>
    <row r="1136" spans="1:10" x14ac:dyDescent="0.3">
      <c r="A1136" t="s">
        <v>13172</v>
      </c>
      <c r="B1136" t="s">
        <v>10219</v>
      </c>
      <c r="C1136" t="s">
        <v>10220</v>
      </c>
      <c r="D1136" t="s">
        <v>10221</v>
      </c>
      <c r="E1136" t="s">
        <v>10222</v>
      </c>
      <c r="F1136">
        <v>37.9542</v>
      </c>
      <c r="G1136">
        <v>59.852600000000002</v>
      </c>
      <c r="H1136">
        <v>-0.65715400000000002</v>
      </c>
      <c r="I1136">
        <v>2.2499999999999998E-3</v>
      </c>
      <c r="J1136">
        <v>2.4229299999999999E-2</v>
      </c>
    </row>
    <row r="1137" spans="1:10" x14ac:dyDescent="0.3">
      <c r="A1137" t="s">
        <v>13172</v>
      </c>
      <c r="B1137" t="s">
        <v>3004</v>
      </c>
      <c r="C1137" t="s">
        <v>3005</v>
      </c>
      <c r="D1137" t="s">
        <v>8</v>
      </c>
      <c r="E1137" t="s">
        <v>3006</v>
      </c>
      <c r="F1137">
        <v>4.82334</v>
      </c>
      <c r="G1137">
        <v>18.287099999999999</v>
      </c>
      <c r="H1137">
        <v>-1.92272</v>
      </c>
      <c r="I1137" s="1">
        <v>5.0000000000000002E-5</v>
      </c>
      <c r="J1137">
        <v>1.1924500000000001E-3</v>
      </c>
    </row>
    <row r="1138" spans="1:10" x14ac:dyDescent="0.3">
      <c r="A1138" t="s">
        <v>13172</v>
      </c>
      <c r="B1138" t="s">
        <v>3007</v>
      </c>
      <c r="C1138" t="s">
        <v>3008</v>
      </c>
      <c r="D1138" t="s">
        <v>3009</v>
      </c>
      <c r="E1138" t="s">
        <v>3010</v>
      </c>
      <c r="F1138">
        <v>0.79199600000000003</v>
      </c>
      <c r="G1138">
        <v>1.8973500000000001</v>
      </c>
      <c r="H1138">
        <v>-1.2604200000000001</v>
      </c>
      <c r="I1138">
        <v>5.0000000000000001E-4</v>
      </c>
      <c r="J1138">
        <v>7.78241E-3</v>
      </c>
    </row>
    <row r="1139" spans="1:10" x14ac:dyDescent="0.3">
      <c r="A1139" t="s">
        <v>13172</v>
      </c>
      <c r="B1139" t="s">
        <v>10223</v>
      </c>
      <c r="C1139" t="s">
        <v>10224</v>
      </c>
      <c r="D1139" t="s">
        <v>10225</v>
      </c>
      <c r="E1139" t="s">
        <v>10226</v>
      </c>
      <c r="F1139">
        <v>8.4434199999999997</v>
      </c>
      <c r="G1139">
        <v>14.3194</v>
      </c>
      <c r="H1139">
        <v>-0.762069</v>
      </c>
      <c r="I1139">
        <v>2.0000000000000001E-4</v>
      </c>
      <c r="J1139">
        <v>3.754E-3</v>
      </c>
    </row>
    <row r="1140" spans="1:10" x14ac:dyDescent="0.3">
      <c r="A1140" t="s">
        <v>13172</v>
      </c>
      <c r="B1140" t="s">
        <v>10227</v>
      </c>
      <c r="C1140" t="s">
        <v>10228</v>
      </c>
      <c r="D1140" t="s">
        <v>8</v>
      </c>
      <c r="E1140" t="s">
        <v>10229</v>
      </c>
      <c r="F1140">
        <v>9.1666100000000004</v>
      </c>
      <c r="G1140">
        <v>22.526599999999998</v>
      </c>
      <c r="H1140">
        <v>-1.2971699999999999</v>
      </c>
      <c r="I1140">
        <v>9.5E-4</v>
      </c>
      <c r="J1140">
        <v>1.2711800000000001E-2</v>
      </c>
    </row>
    <row r="1141" spans="1:10" x14ac:dyDescent="0.3">
      <c r="A1141" t="s">
        <v>13172</v>
      </c>
      <c r="B1141" t="s">
        <v>3011</v>
      </c>
      <c r="C1141" t="s">
        <v>3012</v>
      </c>
      <c r="D1141" t="s">
        <v>3013</v>
      </c>
      <c r="E1141" t="s">
        <v>3014</v>
      </c>
      <c r="F1141">
        <v>4.4098499999999996</v>
      </c>
      <c r="G1141">
        <v>2.24268</v>
      </c>
      <c r="H1141">
        <v>0.97550099999999995</v>
      </c>
      <c r="I1141">
        <v>5.0000000000000001E-4</v>
      </c>
      <c r="J1141">
        <v>7.78241E-3</v>
      </c>
    </row>
    <row r="1142" spans="1:10" x14ac:dyDescent="0.3">
      <c r="A1142" t="s">
        <v>13172</v>
      </c>
      <c r="B1142" t="s">
        <v>3015</v>
      </c>
      <c r="C1142" t="s">
        <v>3016</v>
      </c>
      <c r="D1142" t="s">
        <v>8</v>
      </c>
      <c r="E1142" t="s">
        <v>3017</v>
      </c>
      <c r="F1142">
        <v>39.7744</v>
      </c>
      <c r="G1142">
        <v>19.420500000000001</v>
      </c>
      <c r="H1142">
        <v>1.03426</v>
      </c>
      <c r="I1142">
        <v>6.9999999999999999E-4</v>
      </c>
      <c r="J1142">
        <v>1.0104E-2</v>
      </c>
    </row>
    <row r="1143" spans="1:10" x14ac:dyDescent="0.3">
      <c r="A1143" t="s">
        <v>13172</v>
      </c>
      <c r="B1143" t="s">
        <v>3018</v>
      </c>
      <c r="C1143" t="s">
        <v>3019</v>
      </c>
      <c r="D1143" t="s">
        <v>8</v>
      </c>
      <c r="E1143" t="s">
        <v>3020</v>
      </c>
      <c r="F1143">
        <v>23.059200000000001</v>
      </c>
      <c r="G1143">
        <v>41.924900000000001</v>
      </c>
      <c r="H1143">
        <v>-0.86246199999999995</v>
      </c>
      <c r="I1143" s="1">
        <v>5.0000000000000002E-5</v>
      </c>
      <c r="J1143">
        <v>1.1924500000000001E-3</v>
      </c>
    </row>
    <row r="1144" spans="1:10" x14ac:dyDescent="0.3">
      <c r="A1144" t="s">
        <v>13172</v>
      </c>
      <c r="B1144" t="s">
        <v>3021</v>
      </c>
      <c r="C1144" t="s">
        <v>3022</v>
      </c>
      <c r="D1144" t="s">
        <v>8</v>
      </c>
      <c r="E1144" t="s">
        <v>3023</v>
      </c>
      <c r="F1144">
        <v>34.770600000000002</v>
      </c>
      <c r="G1144">
        <v>56.159500000000001</v>
      </c>
      <c r="H1144">
        <v>-0.69166399999999995</v>
      </c>
      <c r="I1144">
        <v>8.0000000000000004E-4</v>
      </c>
      <c r="J1144">
        <v>1.11573E-2</v>
      </c>
    </row>
    <row r="1145" spans="1:10" x14ac:dyDescent="0.3">
      <c r="A1145" t="s">
        <v>13172</v>
      </c>
      <c r="B1145" t="s">
        <v>3024</v>
      </c>
      <c r="C1145" t="s">
        <v>3025</v>
      </c>
      <c r="D1145" t="s">
        <v>8</v>
      </c>
      <c r="E1145" t="s">
        <v>3026</v>
      </c>
      <c r="F1145">
        <v>46.056399999999996</v>
      </c>
      <c r="G1145">
        <v>67.984800000000007</v>
      </c>
      <c r="H1145">
        <v>-0.561809</v>
      </c>
      <c r="I1145">
        <v>4.9500000000000004E-3</v>
      </c>
      <c r="J1145">
        <v>4.3651599999999999E-2</v>
      </c>
    </row>
    <row r="1146" spans="1:10" x14ac:dyDescent="0.3">
      <c r="A1146" t="s">
        <v>13172</v>
      </c>
      <c r="B1146" t="s">
        <v>3027</v>
      </c>
      <c r="C1146" t="s">
        <v>3028</v>
      </c>
      <c r="D1146" t="s">
        <v>3029</v>
      </c>
      <c r="E1146" t="s">
        <v>3030</v>
      </c>
      <c r="F1146">
        <v>111.004</v>
      </c>
      <c r="G1146">
        <v>44.136000000000003</v>
      </c>
      <c r="H1146">
        <v>1.3305899999999999</v>
      </c>
      <c r="I1146" s="1">
        <v>5.0000000000000002E-5</v>
      </c>
      <c r="J1146">
        <v>1.1924500000000001E-3</v>
      </c>
    </row>
    <row r="1147" spans="1:10" x14ac:dyDescent="0.3">
      <c r="A1147" t="s">
        <v>13172</v>
      </c>
      <c r="B1147" t="s">
        <v>10230</v>
      </c>
      <c r="C1147" t="s">
        <v>10231</v>
      </c>
      <c r="D1147" t="s">
        <v>10232</v>
      </c>
      <c r="E1147" t="s">
        <v>10233</v>
      </c>
      <c r="F1147">
        <v>18.785499999999999</v>
      </c>
      <c r="G1147">
        <v>31.324999999999999</v>
      </c>
      <c r="H1147">
        <v>-0.73769799999999996</v>
      </c>
      <c r="I1147">
        <v>3.15E-3</v>
      </c>
      <c r="J1147">
        <v>3.1288299999999998E-2</v>
      </c>
    </row>
    <row r="1148" spans="1:10" x14ac:dyDescent="0.3">
      <c r="A1148" t="s">
        <v>13172</v>
      </c>
      <c r="B1148" t="s">
        <v>10234</v>
      </c>
      <c r="C1148" t="s">
        <v>10235</v>
      </c>
      <c r="D1148" t="s">
        <v>8</v>
      </c>
      <c r="E1148" t="s">
        <v>10236</v>
      </c>
      <c r="F1148">
        <v>11.026999999999999</v>
      </c>
      <c r="G1148">
        <v>6.2789799999999998</v>
      </c>
      <c r="H1148">
        <v>0.812442</v>
      </c>
      <c r="I1148">
        <v>5.9999999999999995E-4</v>
      </c>
      <c r="J1148">
        <v>8.9575799999999997E-3</v>
      </c>
    </row>
    <row r="1149" spans="1:10" x14ac:dyDescent="0.3">
      <c r="A1149" t="s">
        <v>13172</v>
      </c>
      <c r="B1149" t="s">
        <v>3031</v>
      </c>
      <c r="C1149" t="s">
        <v>3032</v>
      </c>
      <c r="D1149" t="s">
        <v>3033</v>
      </c>
      <c r="E1149" t="s">
        <v>3034</v>
      </c>
      <c r="F1149">
        <v>11.7395</v>
      </c>
      <c r="G1149">
        <v>17.482299999999999</v>
      </c>
      <c r="H1149">
        <v>-0.57452000000000003</v>
      </c>
      <c r="I1149">
        <v>5.5999999999999999E-3</v>
      </c>
      <c r="J1149">
        <v>4.7649900000000002E-2</v>
      </c>
    </row>
    <row r="1150" spans="1:10" x14ac:dyDescent="0.3">
      <c r="A1150" t="s">
        <v>13172</v>
      </c>
      <c r="B1150" t="s">
        <v>3035</v>
      </c>
      <c r="C1150" t="s">
        <v>3036</v>
      </c>
      <c r="D1150" t="s">
        <v>8</v>
      </c>
      <c r="E1150" t="s">
        <v>3037</v>
      </c>
      <c r="F1150">
        <v>69.3536</v>
      </c>
      <c r="G1150">
        <v>131.22800000000001</v>
      </c>
      <c r="H1150">
        <v>-0.92003800000000002</v>
      </c>
      <c r="I1150" s="1">
        <v>5.0000000000000002E-5</v>
      </c>
      <c r="J1150">
        <v>1.1924500000000001E-3</v>
      </c>
    </row>
    <row r="1151" spans="1:10" x14ac:dyDescent="0.3">
      <c r="A1151" t="s">
        <v>13172</v>
      </c>
      <c r="B1151" t="s">
        <v>3038</v>
      </c>
      <c r="C1151" t="s">
        <v>3039</v>
      </c>
      <c r="D1151" t="s">
        <v>8</v>
      </c>
      <c r="E1151" t="s">
        <v>3040</v>
      </c>
      <c r="F1151">
        <v>20.3277</v>
      </c>
      <c r="G1151">
        <v>62.099600000000002</v>
      </c>
      <c r="H1151">
        <v>-1.61114</v>
      </c>
      <c r="I1151" s="1">
        <v>5.0000000000000002E-5</v>
      </c>
      <c r="J1151">
        <v>1.1924500000000001E-3</v>
      </c>
    </row>
    <row r="1152" spans="1:10" x14ac:dyDescent="0.3">
      <c r="A1152" t="s">
        <v>13172</v>
      </c>
      <c r="B1152" t="s">
        <v>3041</v>
      </c>
      <c r="C1152" t="s">
        <v>3042</v>
      </c>
      <c r="D1152" t="s">
        <v>3043</v>
      </c>
      <c r="E1152" t="s">
        <v>3044</v>
      </c>
      <c r="F1152">
        <v>9.5178200000000004</v>
      </c>
      <c r="G1152">
        <v>4.8374100000000002</v>
      </c>
      <c r="H1152">
        <v>0.97639600000000004</v>
      </c>
      <c r="I1152">
        <v>1E-4</v>
      </c>
      <c r="J1152">
        <v>2.1436200000000002E-3</v>
      </c>
    </row>
    <row r="1153" spans="1:10" x14ac:dyDescent="0.3">
      <c r="A1153" t="s">
        <v>13172</v>
      </c>
      <c r="B1153" t="s">
        <v>10237</v>
      </c>
      <c r="C1153" t="s">
        <v>10238</v>
      </c>
      <c r="D1153" t="s">
        <v>8</v>
      </c>
      <c r="E1153" t="s">
        <v>10239</v>
      </c>
      <c r="F1153">
        <v>12.293699999999999</v>
      </c>
      <c r="G1153">
        <v>6.3696000000000002</v>
      </c>
      <c r="H1153">
        <v>0.94864099999999996</v>
      </c>
      <c r="I1153">
        <v>4.0499999999999998E-3</v>
      </c>
      <c r="J1153">
        <v>3.7765600000000003E-2</v>
      </c>
    </row>
    <row r="1154" spans="1:10" x14ac:dyDescent="0.3">
      <c r="A1154" t="s">
        <v>13172</v>
      </c>
      <c r="B1154" t="s">
        <v>3045</v>
      </c>
      <c r="C1154" t="s">
        <v>3046</v>
      </c>
      <c r="D1154" t="s">
        <v>3047</v>
      </c>
      <c r="E1154" t="s">
        <v>3048</v>
      </c>
      <c r="F1154">
        <v>13.0288</v>
      </c>
      <c r="G1154">
        <v>6.5382300000000004</v>
      </c>
      <c r="H1154">
        <v>0.99473199999999995</v>
      </c>
      <c r="I1154" s="1">
        <v>5.0000000000000002E-5</v>
      </c>
      <c r="J1154">
        <v>1.1924500000000001E-3</v>
      </c>
    </row>
    <row r="1155" spans="1:10" x14ac:dyDescent="0.3">
      <c r="A1155" t="s">
        <v>13172</v>
      </c>
      <c r="B1155" t="s">
        <v>3049</v>
      </c>
      <c r="C1155" t="s">
        <v>3050</v>
      </c>
      <c r="D1155" t="s">
        <v>3051</v>
      </c>
      <c r="E1155" t="s">
        <v>3052</v>
      </c>
      <c r="F1155">
        <v>175.851</v>
      </c>
      <c r="G1155">
        <v>87.838700000000003</v>
      </c>
      <c r="H1155">
        <v>1.00142</v>
      </c>
      <c r="I1155" s="1">
        <v>5.0000000000000002E-5</v>
      </c>
      <c r="J1155">
        <v>1.1924500000000001E-3</v>
      </c>
    </row>
    <row r="1156" spans="1:10" x14ac:dyDescent="0.3">
      <c r="A1156" t="s">
        <v>13172</v>
      </c>
      <c r="B1156" t="s">
        <v>3053</v>
      </c>
      <c r="C1156" t="s">
        <v>3054</v>
      </c>
      <c r="D1156" t="s">
        <v>8</v>
      </c>
      <c r="E1156" t="s">
        <v>3055</v>
      </c>
      <c r="F1156">
        <v>1.9695800000000001</v>
      </c>
      <c r="G1156">
        <v>0.78471199999999997</v>
      </c>
      <c r="H1156">
        <v>1.32765</v>
      </c>
      <c r="I1156">
        <v>2.5000000000000001E-4</v>
      </c>
      <c r="J1156">
        <v>4.4909499999999996E-3</v>
      </c>
    </row>
    <row r="1157" spans="1:10" x14ac:dyDescent="0.3">
      <c r="A1157" t="s">
        <v>13172</v>
      </c>
      <c r="B1157" t="s">
        <v>3056</v>
      </c>
      <c r="C1157" t="s">
        <v>3057</v>
      </c>
      <c r="D1157" t="s">
        <v>8</v>
      </c>
      <c r="E1157" t="s">
        <v>3058</v>
      </c>
      <c r="F1157">
        <v>18.0745</v>
      </c>
      <c r="G1157">
        <v>10.488899999999999</v>
      </c>
      <c r="H1157">
        <v>0.78509399999999996</v>
      </c>
      <c r="I1157">
        <v>5.5000000000000003E-4</v>
      </c>
      <c r="J1157">
        <v>8.3852400000000004E-3</v>
      </c>
    </row>
    <row r="1158" spans="1:10" x14ac:dyDescent="0.3">
      <c r="A1158" t="s">
        <v>13172</v>
      </c>
      <c r="B1158" t="s">
        <v>3059</v>
      </c>
      <c r="C1158" t="s">
        <v>3060</v>
      </c>
      <c r="D1158" t="s">
        <v>3061</v>
      </c>
      <c r="E1158" t="s">
        <v>3062</v>
      </c>
      <c r="F1158">
        <v>11.789899999999999</v>
      </c>
      <c r="G1158">
        <v>22.216799999999999</v>
      </c>
      <c r="H1158">
        <v>-0.91409399999999996</v>
      </c>
      <c r="I1158" s="1">
        <v>5.0000000000000002E-5</v>
      </c>
      <c r="J1158">
        <v>1.1924500000000001E-3</v>
      </c>
    </row>
    <row r="1159" spans="1:10" x14ac:dyDescent="0.3">
      <c r="A1159" t="s">
        <v>13172</v>
      </c>
      <c r="B1159" t="s">
        <v>10240</v>
      </c>
      <c r="C1159" t="s">
        <v>10241</v>
      </c>
      <c r="D1159" t="s">
        <v>10242</v>
      </c>
      <c r="E1159" t="s">
        <v>10243</v>
      </c>
      <c r="F1159">
        <v>532.59400000000005</v>
      </c>
      <c r="G1159">
        <v>300.86799999999999</v>
      </c>
      <c r="H1159">
        <v>0.82390600000000003</v>
      </c>
      <c r="I1159">
        <v>2.5000000000000001E-3</v>
      </c>
      <c r="J1159">
        <v>2.6215599999999999E-2</v>
      </c>
    </row>
    <row r="1160" spans="1:10" x14ac:dyDescent="0.3">
      <c r="A1160" t="s">
        <v>13172</v>
      </c>
      <c r="B1160" t="s">
        <v>3063</v>
      </c>
      <c r="C1160" t="s">
        <v>3064</v>
      </c>
      <c r="D1160" t="s">
        <v>8</v>
      </c>
      <c r="E1160" t="s">
        <v>3065</v>
      </c>
      <c r="F1160">
        <v>28.3474</v>
      </c>
      <c r="G1160">
        <v>100.836</v>
      </c>
      <c r="H1160">
        <v>-1.8307199999999999</v>
      </c>
      <c r="I1160">
        <v>1E-4</v>
      </c>
      <c r="J1160">
        <v>2.1436200000000002E-3</v>
      </c>
    </row>
    <row r="1161" spans="1:10" x14ac:dyDescent="0.3">
      <c r="A1161" t="s">
        <v>13172</v>
      </c>
      <c r="B1161" t="s">
        <v>10244</v>
      </c>
      <c r="C1161" t="s">
        <v>10245</v>
      </c>
      <c r="D1161" t="s">
        <v>10246</v>
      </c>
      <c r="E1161" t="s">
        <v>10247</v>
      </c>
      <c r="F1161">
        <v>4.6299299999999999</v>
      </c>
      <c r="G1161">
        <v>1.18743</v>
      </c>
      <c r="H1161">
        <v>1.96315</v>
      </c>
      <c r="I1161">
        <v>5.5000000000000003E-4</v>
      </c>
      <c r="J1161">
        <v>8.3852400000000004E-3</v>
      </c>
    </row>
    <row r="1162" spans="1:10" x14ac:dyDescent="0.3">
      <c r="A1162" t="s">
        <v>13172</v>
      </c>
      <c r="B1162" t="s">
        <v>10248</v>
      </c>
      <c r="C1162" t="s">
        <v>10249</v>
      </c>
      <c r="D1162" t="s">
        <v>8</v>
      </c>
      <c r="E1162" t="s">
        <v>10250</v>
      </c>
      <c r="F1162">
        <v>10.404500000000001</v>
      </c>
      <c r="G1162">
        <v>6.43757</v>
      </c>
      <c r="H1162">
        <v>0.69261799999999996</v>
      </c>
      <c r="I1162">
        <v>9.5E-4</v>
      </c>
      <c r="J1162">
        <v>1.2711800000000001E-2</v>
      </c>
    </row>
    <row r="1163" spans="1:10" x14ac:dyDescent="0.3">
      <c r="A1163" t="s">
        <v>13172</v>
      </c>
      <c r="B1163" t="s">
        <v>3066</v>
      </c>
      <c r="C1163" t="s">
        <v>3067</v>
      </c>
      <c r="D1163" t="s">
        <v>3068</v>
      </c>
      <c r="E1163" t="s">
        <v>3069</v>
      </c>
      <c r="F1163">
        <v>4.8826299999999998</v>
      </c>
      <c r="G1163">
        <v>11.496700000000001</v>
      </c>
      <c r="H1163">
        <v>-1.23549</v>
      </c>
      <c r="I1163" s="1">
        <v>5.0000000000000002E-5</v>
      </c>
      <c r="J1163">
        <v>1.1924500000000001E-3</v>
      </c>
    </row>
    <row r="1164" spans="1:10" x14ac:dyDescent="0.3">
      <c r="A1164" t="s">
        <v>13172</v>
      </c>
      <c r="B1164" t="s">
        <v>3070</v>
      </c>
      <c r="C1164" t="s">
        <v>3071</v>
      </c>
      <c r="D1164" t="s">
        <v>3072</v>
      </c>
      <c r="E1164" t="s">
        <v>3073</v>
      </c>
      <c r="F1164">
        <v>49.279200000000003</v>
      </c>
      <c r="G1164">
        <v>31.311</v>
      </c>
      <c r="H1164">
        <v>0.65430600000000005</v>
      </c>
      <c r="I1164">
        <v>1.4E-3</v>
      </c>
      <c r="J1164">
        <v>1.69856E-2</v>
      </c>
    </row>
    <row r="1165" spans="1:10" x14ac:dyDescent="0.3">
      <c r="A1165" t="s">
        <v>13172</v>
      </c>
      <c r="B1165" t="s">
        <v>10251</v>
      </c>
      <c r="C1165" t="s">
        <v>10252</v>
      </c>
      <c r="D1165" t="s">
        <v>8</v>
      </c>
      <c r="E1165" t="s">
        <v>10253</v>
      </c>
      <c r="F1165">
        <v>13.6196</v>
      </c>
      <c r="G1165">
        <v>27.9663</v>
      </c>
      <c r="H1165">
        <v>-1.038</v>
      </c>
      <c r="I1165">
        <v>3.65E-3</v>
      </c>
      <c r="J1165">
        <v>3.4936799999999997E-2</v>
      </c>
    </row>
    <row r="1166" spans="1:10" x14ac:dyDescent="0.3">
      <c r="A1166" t="s">
        <v>13172</v>
      </c>
      <c r="B1166" t="s">
        <v>3074</v>
      </c>
      <c r="C1166" t="s">
        <v>3075</v>
      </c>
      <c r="D1166" t="s">
        <v>3076</v>
      </c>
      <c r="E1166" t="s">
        <v>3077</v>
      </c>
      <c r="F1166">
        <v>3.5209199999999998</v>
      </c>
      <c r="G1166">
        <v>7.0762999999999998</v>
      </c>
      <c r="H1166">
        <v>-1.0070399999999999</v>
      </c>
      <c r="I1166" s="1">
        <v>5.0000000000000002E-5</v>
      </c>
      <c r="J1166">
        <v>1.1924500000000001E-3</v>
      </c>
    </row>
    <row r="1167" spans="1:10" x14ac:dyDescent="0.3">
      <c r="A1167" t="s">
        <v>13172</v>
      </c>
      <c r="B1167" t="s">
        <v>3078</v>
      </c>
      <c r="C1167" t="s">
        <v>3079</v>
      </c>
      <c r="D1167" t="s">
        <v>3080</v>
      </c>
      <c r="E1167" t="s">
        <v>3081</v>
      </c>
      <c r="F1167">
        <v>18.295999999999999</v>
      </c>
      <c r="G1167">
        <v>8.4523100000000007</v>
      </c>
      <c r="H1167">
        <v>1.1141099999999999</v>
      </c>
      <c r="I1167">
        <v>1E-4</v>
      </c>
      <c r="J1167">
        <v>2.1436200000000002E-3</v>
      </c>
    </row>
    <row r="1168" spans="1:10" x14ac:dyDescent="0.3">
      <c r="A1168" t="s">
        <v>13172</v>
      </c>
      <c r="B1168" t="s">
        <v>10254</v>
      </c>
      <c r="C1168" t="s">
        <v>10255</v>
      </c>
      <c r="D1168" t="s">
        <v>10256</v>
      </c>
      <c r="E1168" t="s">
        <v>10257</v>
      </c>
      <c r="F1168">
        <v>0.616838</v>
      </c>
      <c r="G1168">
        <v>1.2985</v>
      </c>
      <c r="H1168">
        <v>-1.0738799999999999</v>
      </c>
      <c r="I1168">
        <v>1.6000000000000001E-3</v>
      </c>
      <c r="J1168">
        <v>1.8837E-2</v>
      </c>
    </row>
    <row r="1169" spans="1:10" x14ac:dyDescent="0.3">
      <c r="A1169" t="s">
        <v>13172</v>
      </c>
      <c r="B1169" t="s">
        <v>3082</v>
      </c>
      <c r="C1169" t="s">
        <v>3083</v>
      </c>
      <c r="D1169" t="s">
        <v>8</v>
      </c>
      <c r="E1169" t="s">
        <v>3084</v>
      </c>
      <c r="F1169">
        <v>4.36592</v>
      </c>
      <c r="G1169">
        <v>11.029299999999999</v>
      </c>
      <c r="H1169">
        <v>-1.3369800000000001</v>
      </c>
      <c r="I1169" s="1">
        <v>5.0000000000000002E-5</v>
      </c>
      <c r="J1169">
        <v>1.1924500000000001E-3</v>
      </c>
    </row>
    <row r="1170" spans="1:10" x14ac:dyDescent="0.3">
      <c r="A1170" t="s">
        <v>13172</v>
      </c>
      <c r="B1170" t="s">
        <v>10258</v>
      </c>
      <c r="C1170" t="s">
        <v>10259</v>
      </c>
      <c r="D1170" t="s">
        <v>10260</v>
      </c>
      <c r="E1170" t="s">
        <v>10261</v>
      </c>
      <c r="F1170">
        <v>151.655</v>
      </c>
      <c r="G1170">
        <v>98.639799999999994</v>
      </c>
      <c r="H1170">
        <v>0.62055400000000005</v>
      </c>
      <c r="I1170">
        <v>3.8500000000000001E-3</v>
      </c>
      <c r="J1170">
        <v>3.6356300000000001E-2</v>
      </c>
    </row>
    <row r="1171" spans="1:10" x14ac:dyDescent="0.3">
      <c r="A1171" t="s">
        <v>13172</v>
      </c>
      <c r="B1171" t="s">
        <v>3085</v>
      </c>
      <c r="C1171" t="s">
        <v>3086</v>
      </c>
      <c r="D1171" t="s">
        <v>3087</v>
      </c>
      <c r="E1171" t="s">
        <v>3088</v>
      </c>
      <c r="F1171">
        <v>1321.37</v>
      </c>
      <c r="G1171">
        <v>557.66499999999996</v>
      </c>
      <c r="H1171">
        <v>1.24457</v>
      </c>
      <c r="I1171" s="1">
        <v>5.0000000000000002E-5</v>
      </c>
      <c r="J1171">
        <v>1.1924500000000001E-3</v>
      </c>
    </row>
    <row r="1172" spans="1:10" x14ac:dyDescent="0.3">
      <c r="A1172" t="s">
        <v>13172</v>
      </c>
      <c r="B1172" t="s">
        <v>3089</v>
      </c>
      <c r="C1172" t="s">
        <v>3090</v>
      </c>
      <c r="D1172" t="s">
        <v>3091</v>
      </c>
      <c r="E1172" t="s">
        <v>3092</v>
      </c>
      <c r="F1172">
        <v>0.56666399999999995</v>
      </c>
      <c r="G1172">
        <v>1.34602</v>
      </c>
      <c r="H1172">
        <v>-1.24813</v>
      </c>
      <c r="I1172">
        <v>2.3999999999999998E-3</v>
      </c>
      <c r="J1172">
        <v>2.5404300000000001E-2</v>
      </c>
    </row>
    <row r="1173" spans="1:10" x14ac:dyDescent="0.3">
      <c r="A1173" t="s">
        <v>13172</v>
      </c>
      <c r="B1173" t="s">
        <v>3093</v>
      </c>
      <c r="C1173" t="s">
        <v>3094</v>
      </c>
      <c r="D1173" t="s">
        <v>3095</v>
      </c>
      <c r="E1173" t="s">
        <v>3096</v>
      </c>
      <c r="F1173">
        <v>18.723299999999998</v>
      </c>
      <c r="G1173">
        <v>45.2988</v>
      </c>
      <c r="H1173">
        <v>-1.27464</v>
      </c>
      <c r="I1173" s="1">
        <v>5.0000000000000002E-5</v>
      </c>
      <c r="J1173">
        <v>1.1924500000000001E-3</v>
      </c>
    </row>
    <row r="1174" spans="1:10" x14ac:dyDescent="0.3">
      <c r="A1174" t="s">
        <v>13172</v>
      </c>
      <c r="B1174" t="s">
        <v>3097</v>
      </c>
      <c r="C1174" t="s">
        <v>3098</v>
      </c>
      <c r="D1174" t="s">
        <v>8</v>
      </c>
      <c r="E1174" t="s">
        <v>3099</v>
      </c>
      <c r="F1174">
        <v>1.5579000000000001</v>
      </c>
      <c r="G1174">
        <v>3.4922599999999999</v>
      </c>
      <c r="H1174">
        <v>-1.16455</v>
      </c>
      <c r="I1174">
        <v>1E-4</v>
      </c>
      <c r="J1174">
        <v>2.1436200000000002E-3</v>
      </c>
    </row>
    <row r="1175" spans="1:10" x14ac:dyDescent="0.3">
      <c r="A1175" t="s">
        <v>13172</v>
      </c>
      <c r="B1175" t="s">
        <v>3100</v>
      </c>
      <c r="C1175" t="s">
        <v>3101</v>
      </c>
      <c r="D1175" t="s">
        <v>8</v>
      </c>
      <c r="E1175" t="s">
        <v>3102</v>
      </c>
      <c r="F1175">
        <v>23.388000000000002</v>
      </c>
      <c r="G1175">
        <v>92.092200000000005</v>
      </c>
      <c r="H1175">
        <v>-1.9773099999999999</v>
      </c>
      <c r="I1175" s="1">
        <v>5.0000000000000002E-5</v>
      </c>
      <c r="J1175">
        <v>1.1924500000000001E-3</v>
      </c>
    </row>
    <row r="1176" spans="1:10" x14ac:dyDescent="0.3">
      <c r="A1176" t="s">
        <v>13172</v>
      </c>
      <c r="B1176" t="s">
        <v>10262</v>
      </c>
      <c r="C1176" t="s">
        <v>10263</v>
      </c>
      <c r="D1176" t="s">
        <v>8</v>
      </c>
      <c r="E1176" t="s">
        <v>10264</v>
      </c>
      <c r="F1176">
        <v>0.72576499999999999</v>
      </c>
      <c r="G1176">
        <v>1.59039</v>
      </c>
      <c r="H1176">
        <v>-1.1317999999999999</v>
      </c>
      <c r="I1176">
        <v>1.5E-3</v>
      </c>
      <c r="J1176">
        <v>1.7896800000000001E-2</v>
      </c>
    </row>
    <row r="1177" spans="1:10" x14ac:dyDescent="0.3">
      <c r="A1177" t="s">
        <v>13172</v>
      </c>
      <c r="B1177" t="s">
        <v>10265</v>
      </c>
      <c r="C1177" t="s">
        <v>10266</v>
      </c>
      <c r="D1177" t="s">
        <v>8</v>
      </c>
      <c r="E1177" t="s">
        <v>10267</v>
      </c>
      <c r="F1177">
        <v>17.886800000000001</v>
      </c>
      <c r="G1177">
        <v>27.7865</v>
      </c>
      <c r="H1177">
        <v>-0.63548800000000005</v>
      </c>
      <c r="I1177">
        <v>2.0999999999999999E-3</v>
      </c>
      <c r="J1177">
        <v>2.30209E-2</v>
      </c>
    </row>
    <row r="1178" spans="1:10" x14ac:dyDescent="0.3">
      <c r="A1178" t="s">
        <v>13172</v>
      </c>
      <c r="B1178" t="s">
        <v>3103</v>
      </c>
      <c r="C1178" t="s">
        <v>3104</v>
      </c>
      <c r="D1178" t="s">
        <v>3105</v>
      </c>
      <c r="E1178" t="s">
        <v>3106</v>
      </c>
      <c r="F1178">
        <v>11.089700000000001</v>
      </c>
      <c r="G1178">
        <v>20.101500000000001</v>
      </c>
      <c r="H1178">
        <v>-0.85808300000000004</v>
      </c>
      <c r="I1178">
        <v>2.5000000000000001E-4</v>
      </c>
      <c r="J1178">
        <v>4.4909499999999996E-3</v>
      </c>
    </row>
    <row r="1179" spans="1:10" x14ac:dyDescent="0.3">
      <c r="A1179" t="s">
        <v>13172</v>
      </c>
      <c r="B1179" t="s">
        <v>10268</v>
      </c>
      <c r="C1179" t="s">
        <v>10269</v>
      </c>
      <c r="D1179" t="s">
        <v>10270</v>
      </c>
      <c r="E1179" t="s">
        <v>10271</v>
      </c>
      <c r="F1179">
        <v>28.468499999999999</v>
      </c>
      <c r="G1179">
        <v>14.5624</v>
      </c>
      <c r="H1179">
        <v>0.96711599999999998</v>
      </c>
      <c r="I1179">
        <v>2.0000000000000001E-4</v>
      </c>
      <c r="J1179">
        <v>3.754E-3</v>
      </c>
    </row>
    <row r="1180" spans="1:10" x14ac:dyDescent="0.3">
      <c r="A1180" t="s">
        <v>13172</v>
      </c>
      <c r="B1180" t="s">
        <v>3107</v>
      </c>
      <c r="C1180" t="s">
        <v>3108</v>
      </c>
      <c r="D1180" t="s">
        <v>3109</v>
      </c>
      <c r="E1180" t="s">
        <v>3110</v>
      </c>
      <c r="F1180">
        <v>53.557899999999997</v>
      </c>
      <c r="G1180">
        <v>35.116300000000003</v>
      </c>
      <c r="H1180">
        <v>0.608958</v>
      </c>
      <c r="I1180">
        <v>4.7000000000000002E-3</v>
      </c>
      <c r="J1180">
        <v>4.1926499999999998E-2</v>
      </c>
    </row>
    <row r="1181" spans="1:10" x14ac:dyDescent="0.3">
      <c r="A1181" t="s">
        <v>13172</v>
      </c>
      <c r="B1181" t="s">
        <v>3111</v>
      </c>
      <c r="C1181" t="s">
        <v>3112</v>
      </c>
      <c r="D1181" t="s">
        <v>3113</v>
      </c>
      <c r="E1181" t="s">
        <v>3114</v>
      </c>
      <c r="F1181">
        <v>58.2286</v>
      </c>
      <c r="G1181">
        <v>37.317500000000003</v>
      </c>
      <c r="H1181">
        <v>0.641876</v>
      </c>
      <c r="I1181">
        <v>2.3E-3</v>
      </c>
      <c r="J1181">
        <v>2.4610400000000001E-2</v>
      </c>
    </row>
    <row r="1182" spans="1:10" x14ac:dyDescent="0.3">
      <c r="A1182" t="s">
        <v>13172</v>
      </c>
      <c r="B1182" t="s">
        <v>3115</v>
      </c>
      <c r="C1182" t="s">
        <v>3116</v>
      </c>
      <c r="D1182" t="s">
        <v>8</v>
      </c>
      <c r="E1182" t="s">
        <v>3117</v>
      </c>
      <c r="F1182">
        <v>2.3528500000000001</v>
      </c>
      <c r="G1182">
        <v>5.7091200000000004</v>
      </c>
      <c r="H1182">
        <v>-1.2788600000000001</v>
      </c>
      <c r="I1182">
        <v>1.4999999999999999E-4</v>
      </c>
      <c r="J1182">
        <v>2.9733699999999999E-3</v>
      </c>
    </row>
    <row r="1183" spans="1:10" x14ac:dyDescent="0.3">
      <c r="A1183" t="s">
        <v>13172</v>
      </c>
      <c r="B1183" t="s">
        <v>3118</v>
      </c>
      <c r="C1183" t="s">
        <v>3119</v>
      </c>
      <c r="D1183" t="s">
        <v>3120</v>
      </c>
      <c r="E1183" t="s">
        <v>3121</v>
      </c>
      <c r="F1183">
        <v>4.7552399999999997</v>
      </c>
      <c r="G1183">
        <v>2.1633499999999999</v>
      </c>
      <c r="H1183">
        <v>1.13625</v>
      </c>
      <c r="I1183">
        <v>4.0000000000000002E-4</v>
      </c>
      <c r="J1183">
        <v>6.5560499999999999E-3</v>
      </c>
    </row>
    <row r="1184" spans="1:10" x14ac:dyDescent="0.3">
      <c r="A1184" t="s">
        <v>13172</v>
      </c>
      <c r="B1184" t="s">
        <v>3122</v>
      </c>
      <c r="C1184" t="s">
        <v>3123</v>
      </c>
      <c r="D1184" t="s">
        <v>3124</v>
      </c>
      <c r="E1184" t="s">
        <v>3125</v>
      </c>
      <c r="F1184">
        <v>10.0703</v>
      </c>
      <c r="G1184">
        <v>5.36355</v>
      </c>
      <c r="H1184">
        <v>0.90884699999999996</v>
      </c>
      <c r="I1184">
        <v>2.5000000000000001E-4</v>
      </c>
      <c r="J1184">
        <v>4.4909499999999996E-3</v>
      </c>
    </row>
    <row r="1185" spans="1:10" x14ac:dyDescent="0.3">
      <c r="A1185" t="s">
        <v>13172</v>
      </c>
      <c r="B1185" t="s">
        <v>3126</v>
      </c>
      <c r="C1185" t="s">
        <v>3127</v>
      </c>
      <c r="D1185" t="s">
        <v>8</v>
      </c>
      <c r="E1185" t="s">
        <v>3128</v>
      </c>
      <c r="F1185">
        <v>51.630099999999999</v>
      </c>
      <c r="G1185">
        <v>30.778099999999998</v>
      </c>
      <c r="H1185">
        <v>0.74630700000000005</v>
      </c>
      <c r="I1185">
        <v>4.4999999999999999E-4</v>
      </c>
      <c r="J1185">
        <v>7.1949400000000004E-3</v>
      </c>
    </row>
    <row r="1186" spans="1:10" x14ac:dyDescent="0.3">
      <c r="A1186" t="s">
        <v>13172</v>
      </c>
      <c r="B1186" t="s">
        <v>3129</v>
      </c>
      <c r="C1186" t="s">
        <v>3130</v>
      </c>
      <c r="D1186" t="s">
        <v>3131</v>
      </c>
      <c r="E1186" t="s">
        <v>3132</v>
      </c>
      <c r="F1186">
        <v>15.4876</v>
      </c>
      <c r="G1186">
        <v>9.2197399999999998</v>
      </c>
      <c r="H1186">
        <v>0.74831499999999995</v>
      </c>
      <c r="I1186">
        <v>4.4999999999999999E-4</v>
      </c>
      <c r="J1186">
        <v>7.1949400000000004E-3</v>
      </c>
    </row>
    <row r="1187" spans="1:10" x14ac:dyDescent="0.3">
      <c r="A1187" t="s">
        <v>13172</v>
      </c>
      <c r="B1187" t="s">
        <v>3133</v>
      </c>
      <c r="C1187" t="s">
        <v>3134</v>
      </c>
      <c r="D1187" t="s">
        <v>3135</v>
      </c>
      <c r="E1187" t="s">
        <v>3136</v>
      </c>
      <c r="F1187">
        <v>31.956399999999999</v>
      </c>
      <c r="G1187">
        <v>48.539499999999997</v>
      </c>
      <c r="H1187">
        <v>-0.60305699999999995</v>
      </c>
      <c r="I1187">
        <v>3.0000000000000001E-3</v>
      </c>
      <c r="J1187">
        <v>3.0092600000000001E-2</v>
      </c>
    </row>
    <row r="1188" spans="1:10" x14ac:dyDescent="0.3">
      <c r="A1188" t="s">
        <v>13172</v>
      </c>
      <c r="B1188" t="s">
        <v>3137</v>
      </c>
      <c r="C1188" t="s">
        <v>3138</v>
      </c>
      <c r="D1188" t="s">
        <v>3139</v>
      </c>
      <c r="E1188" t="s">
        <v>3140</v>
      </c>
      <c r="F1188">
        <v>14.1472</v>
      </c>
      <c r="G1188">
        <v>8.5803200000000004</v>
      </c>
      <c r="H1188">
        <v>0.72141599999999995</v>
      </c>
      <c r="I1188">
        <v>1.1000000000000001E-3</v>
      </c>
      <c r="J1188">
        <v>1.4222200000000001E-2</v>
      </c>
    </row>
    <row r="1189" spans="1:10" x14ac:dyDescent="0.3">
      <c r="A1189" t="s">
        <v>13172</v>
      </c>
      <c r="B1189" t="s">
        <v>10272</v>
      </c>
      <c r="C1189" t="s">
        <v>10273</v>
      </c>
      <c r="D1189" t="s">
        <v>10274</v>
      </c>
      <c r="E1189" t="s">
        <v>10275</v>
      </c>
      <c r="F1189">
        <v>9.9299400000000002</v>
      </c>
      <c r="G1189">
        <v>5.4012000000000002</v>
      </c>
      <c r="H1189">
        <v>0.87850399999999995</v>
      </c>
      <c r="I1189" s="1">
        <v>5.0000000000000002E-5</v>
      </c>
      <c r="J1189">
        <v>1.1924500000000001E-3</v>
      </c>
    </row>
    <row r="1190" spans="1:10" x14ac:dyDescent="0.3">
      <c r="A1190" t="s">
        <v>13172</v>
      </c>
      <c r="B1190" t="s">
        <v>3141</v>
      </c>
      <c r="C1190" t="s">
        <v>3142</v>
      </c>
      <c r="D1190" t="s">
        <v>3143</v>
      </c>
      <c r="E1190" t="s">
        <v>3144</v>
      </c>
      <c r="F1190">
        <v>1.21831</v>
      </c>
      <c r="G1190">
        <v>2.74762</v>
      </c>
      <c r="H1190">
        <v>-1.1733</v>
      </c>
      <c r="I1190">
        <v>1.9499999999999999E-3</v>
      </c>
      <c r="J1190">
        <v>2.1874899999999999E-2</v>
      </c>
    </row>
    <row r="1191" spans="1:10" x14ac:dyDescent="0.3">
      <c r="A1191" t="s">
        <v>13172</v>
      </c>
      <c r="B1191" t="s">
        <v>3145</v>
      </c>
      <c r="C1191" t="s">
        <v>3146</v>
      </c>
      <c r="D1191" t="s">
        <v>8</v>
      </c>
      <c r="E1191" t="s">
        <v>3147</v>
      </c>
      <c r="F1191">
        <v>5.4085900000000002</v>
      </c>
      <c r="G1191">
        <v>10.7151</v>
      </c>
      <c r="H1191">
        <v>-0.98631899999999995</v>
      </c>
      <c r="I1191">
        <v>2.5000000000000001E-4</v>
      </c>
      <c r="J1191">
        <v>4.4909499999999996E-3</v>
      </c>
    </row>
    <row r="1192" spans="1:10" x14ac:dyDescent="0.3">
      <c r="A1192" t="s">
        <v>13172</v>
      </c>
      <c r="B1192" t="s">
        <v>3148</v>
      </c>
      <c r="C1192" t="s">
        <v>3149</v>
      </c>
      <c r="D1192" t="s">
        <v>8</v>
      </c>
      <c r="E1192" t="s">
        <v>3150</v>
      </c>
      <c r="F1192">
        <v>7.9586399999999999</v>
      </c>
      <c r="G1192">
        <v>20.2666</v>
      </c>
      <c r="H1192">
        <v>-1.3485100000000001</v>
      </c>
      <c r="I1192" s="1">
        <v>5.0000000000000002E-5</v>
      </c>
      <c r="J1192">
        <v>1.1924500000000001E-3</v>
      </c>
    </row>
    <row r="1193" spans="1:10" x14ac:dyDescent="0.3">
      <c r="A1193" t="s">
        <v>13172</v>
      </c>
      <c r="B1193" t="s">
        <v>3151</v>
      </c>
      <c r="C1193" t="s">
        <v>3152</v>
      </c>
      <c r="D1193" t="s">
        <v>8</v>
      </c>
      <c r="E1193" t="s">
        <v>3153</v>
      </c>
      <c r="F1193">
        <v>4.1807100000000004</v>
      </c>
      <c r="G1193">
        <v>11.1439</v>
      </c>
      <c r="H1193">
        <v>-1.4144300000000001</v>
      </c>
      <c r="I1193" s="1">
        <v>5.0000000000000002E-5</v>
      </c>
      <c r="J1193">
        <v>1.1924500000000001E-3</v>
      </c>
    </row>
    <row r="1194" spans="1:10" x14ac:dyDescent="0.3">
      <c r="A1194" t="s">
        <v>13172</v>
      </c>
      <c r="B1194" t="s">
        <v>3154</v>
      </c>
      <c r="C1194" t="s">
        <v>3155</v>
      </c>
      <c r="D1194" t="s">
        <v>8</v>
      </c>
      <c r="E1194" t="s">
        <v>3156</v>
      </c>
      <c r="F1194">
        <v>29.059000000000001</v>
      </c>
      <c r="G1194">
        <v>11.3987</v>
      </c>
      <c r="H1194">
        <v>1.3501099999999999</v>
      </c>
      <c r="I1194" s="1">
        <v>5.0000000000000002E-5</v>
      </c>
      <c r="J1194">
        <v>1.1924500000000001E-3</v>
      </c>
    </row>
    <row r="1195" spans="1:10" x14ac:dyDescent="0.3">
      <c r="A1195" t="s">
        <v>13172</v>
      </c>
      <c r="B1195" t="s">
        <v>10276</v>
      </c>
      <c r="C1195" t="s">
        <v>10277</v>
      </c>
      <c r="D1195" t="s">
        <v>8</v>
      </c>
      <c r="E1195" t="s">
        <v>10278</v>
      </c>
      <c r="F1195">
        <v>26.909800000000001</v>
      </c>
      <c r="G1195">
        <v>13.3666</v>
      </c>
      <c r="H1195">
        <v>1.0095000000000001</v>
      </c>
      <c r="I1195">
        <v>2.5000000000000001E-4</v>
      </c>
      <c r="J1195">
        <v>4.4909499999999996E-3</v>
      </c>
    </row>
    <row r="1196" spans="1:10" x14ac:dyDescent="0.3">
      <c r="A1196" t="s">
        <v>13172</v>
      </c>
      <c r="B1196" t="s">
        <v>10279</v>
      </c>
      <c r="C1196" t="s">
        <v>10280</v>
      </c>
      <c r="D1196" t="s">
        <v>10281</v>
      </c>
      <c r="E1196" t="s">
        <v>10282</v>
      </c>
      <c r="F1196">
        <v>184.82900000000001</v>
      </c>
      <c r="G1196">
        <v>101.735</v>
      </c>
      <c r="H1196">
        <v>0.86137699999999995</v>
      </c>
      <c r="I1196" s="1">
        <v>5.0000000000000002E-5</v>
      </c>
      <c r="J1196">
        <v>1.1924500000000001E-3</v>
      </c>
    </row>
    <row r="1197" spans="1:10" x14ac:dyDescent="0.3">
      <c r="A1197" t="s">
        <v>13172</v>
      </c>
      <c r="B1197" t="s">
        <v>3157</v>
      </c>
      <c r="C1197" t="s">
        <v>3158</v>
      </c>
      <c r="D1197" t="s">
        <v>3159</v>
      </c>
      <c r="E1197" t="s">
        <v>3160</v>
      </c>
      <c r="F1197">
        <v>13.212300000000001</v>
      </c>
      <c r="G1197">
        <v>20.011299999999999</v>
      </c>
      <c r="H1197">
        <v>-0.59893600000000002</v>
      </c>
      <c r="I1197">
        <v>5.3499999999999997E-3</v>
      </c>
      <c r="J1197">
        <v>4.6154800000000003E-2</v>
      </c>
    </row>
    <row r="1198" spans="1:10" x14ac:dyDescent="0.3">
      <c r="A1198" t="s">
        <v>13172</v>
      </c>
      <c r="B1198" t="s">
        <v>3161</v>
      </c>
      <c r="C1198" t="s">
        <v>3162</v>
      </c>
      <c r="D1198" t="s">
        <v>3163</v>
      </c>
      <c r="E1198" t="s">
        <v>3164</v>
      </c>
      <c r="F1198">
        <v>19.766500000000001</v>
      </c>
      <c r="G1198">
        <v>7.3271600000000001</v>
      </c>
      <c r="H1198">
        <v>1.4317299999999999</v>
      </c>
      <c r="I1198">
        <v>1.4E-3</v>
      </c>
      <c r="J1198">
        <v>1.69856E-2</v>
      </c>
    </row>
    <row r="1199" spans="1:10" x14ac:dyDescent="0.3">
      <c r="A1199" t="s">
        <v>13172</v>
      </c>
      <c r="B1199" t="s">
        <v>3165</v>
      </c>
      <c r="C1199" t="s">
        <v>3166</v>
      </c>
      <c r="D1199" t="s">
        <v>3167</v>
      </c>
      <c r="E1199" t="s">
        <v>3168</v>
      </c>
      <c r="F1199">
        <v>21.435700000000001</v>
      </c>
      <c r="G1199">
        <v>12.326599999999999</v>
      </c>
      <c r="H1199">
        <v>0.79824399999999995</v>
      </c>
      <c r="I1199">
        <v>4.0000000000000002E-4</v>
      </c>
      <c r="J1199">
        <v>6.5560499999999999E-3</v>
      </c>
    </row>
    <row r="1200" spans="1:10" x14ac:dyDescent="0.3">
      <c r="A1200" t="s">
        <v>13172</v>
      </c>
      <c r="B1200" t="s">
        <v>3169</v>
      </c>
      <c r="C1200" t="s">
        <v>3170</v>
      </c>
      <c r="D1200" t="s">
        <v>8</v>
      </c>
      <c r="E1200" t="s">
        <v>3171</v>
      </c>
      <c r="F1200">
        <v>24.4878</v>
      </c>
      <c r="G1200">
        <v>47.444699999999997</v>
      </c>
      <c r="H1200">
        <v>-0.954183</v>
      </c>
      <c r="I1200" s="1">
        <v>5.0000000000000002E-5</v>
      </c>
      <c r="J1200">
        <v>1.1924500000000001E-3</v>
      </c>
    </row>
    <row r="1201" spans="1:10" x14ac:dyDescent="0.3">
      <c r="A1201" t="s">
        <v>13172</v>
      </c>
      <c r="B1201" t="s">
        <v>10283</v>
      </c>
      <c r="C1201" t="s">
        <v>10284</v>
      </c>
      <c r="D1201" t="s">
        <v>8</v>
      </c>
      <c r="E1201" t="s">
        <v>10285</v>
      </c>
      <c r="F1201">
        <v>6.0383500000000003</v>
      </c>
      <c r="G1201">
        <v>3.2091500000000002</v>
      </c>
      <c r="H1201">
        <v>0.91196500000000003</v>
      </c>
      <c r="I1201">
        <v>8.4999999999999995E-4</v>
      </c>
      <c r="J1201">
        <v>1.16991E-2</v>
      </c>
    </row>
    <row r="1202" spans="1:10" x14ac:dyDescent="0.3">
      <c r="A1202" t="s">
        <v>13172</v>
      </c>
      <c r="B1202" t="s">
        <v>10286</v>
      </c>
      <c r="C1202" t="s">
        <v>10287</v>
      </c>
      <c r="D1202" t="s">
        <v>8</v>
      </c>
      <c r="E1202" t="s">
        <v>10288</v>
      </c>
      <c r="F1202">
        <v>150.81700000000001</v>
      </c>
      <c r="G1202">
        <v>87.168700000000001</v>
      </c>
      <c r="H1202">
        <v>0.79092200000000001</v>
      </c>
      <c r="I1202">
        <v>2.5500000000000002E-3</v>
      </c>
      <c r="J1202">
        <v>2.66091E-2</v>
      </c>
    </row>
    <row r="1203" spans="1:10" x14ac:dyDescent="0.3">
      <c r="A1203" t="s">
        <v>13172</v>
      </c>
      <c r="B1203" t="s">
        <v>10289</v>
      </c>
      <c r="C1203" t="s">
        <v>10290</v>
      </c>
      <c r="D1203" t="s">
        <v>10291</v>
      </c>
      <c r="E1203" t="s">
        <v>10292</v>
      </c>
      <c r="F1203">
        <v>21.109300000000001</v>
      </c>
      <c r="G1203">
        <v>13.9468</v>
      </c>
      <c r="H1203">
        <v>0.59794899999999995</v>
      </c>
      <c r="I1203">
        <v>3.9500000000000004E-3</v>
      </c>
      <c r="J1203">
        <v>3.70382E-2</v>
      </c>
    </row>
    <row r="1204" spans="1:10" x14ac:dyDescent="0.3">
      <c r="A1204" t="s">
        <v>13172</v>
      </c>
      <c r="B1204" t="s">
        <v>3172</v>
      </c>
      <c r="C1204" t="s">
        <v>3173</v>
      </c>
      <c r="D1204" t="s">
        <v>3174</v>
      </c>
      <c r="E1204" t="s">
        <v>3175</v>
      </c>
      <c r="F1204">
        <v>5.35534</v>
      </c>
      <c r="G1204">
        <v>2.1774800000000001</v>
      </c>
      <c r="H1204">
        <v>1.2983199999999999</v>
      </c>
      <c r="I1204" s="1">
        <v>5.0000000000000002E-5</v>
      </c>
      <c r="J1204">
        <v>1.1924500000000001E-3</v>
      </c>
    </row>
    <row r="1205" spans="1:10" x14ac:dyDescent="0.3">
      <c r="A1205" t="s">
        <v>13172</v>
      </c>
      <c r="B1205" t="s">
        <v>3176</v>
      </c>
      <c r="C1205" t="s">
        <v>3177</v>
      </c>
      <c r="D1205" t="s">
        <v>3178</v>
      </c>
      <c r="E1205" t="s">
        <v>3179</v>
      </c>
      <c r="F1205">
        <v>22.389700000000001</v>
      </c>
      <c r="G1205">
        <v>14.564500000000001</v>
      </c>
      <c r="H1205">
        <v>0.62037699999999996</v>
      </c>
      <c r="I1205">
        <v>2.0999999999999999E-3</v>
      </c>
      <c r="J1205">
        <v>2.30209E-2</v>
      </c>
    </row>
    <row r="1206" spans="1:10" x14ac:dyDescent="0.3">
      <c r="A1206" t="s">
        <v>13172</v>
      </c>
      <c r="B1206" t="s">
        <v>10293</v>
      </c>
      <c r="C1206" t="s">
        <v>10294</v>
      </c>
      <c r="D1206" t="s">
        <v>10295</v>
      </c>
      <c r="E1206" t="s">
        <v>10296</v>
      </c>
      <c r="F1206">
        <v>28.8521</v>
      </c>
      <c r="G1206">
        <v>17.616299999999999</v>
      </c>
      <c r="H1206">
        <v>0.71176399999999995</v>
      </c>
      <c r="I1206">
        <v>1.1999999999999999E-3</v>
      </c>
      <c r="J1206">
        <v>1.51808E-2</v>
      </c>
    </row>
    <row r="1207" spans="1:10" x14ac:dyDescent="0.3">
      <c r="A1207" t="s">
        <v>13172</v>
      </c>
      <c r="B1207" t="s">
        <v>3180</v>
      </c>
      <c r="C1207" t="s">
        <v>3181</v>
      </c>
      <c r="D1207" t="s">
        <v>3182</v>
      </c>
      <c r="E1207" t="s">
        <v>3183</v>
      </c>
      <c r="F1207">
        <v>35.505499999999998</v>
      </c>
      <c r="G1207">
        <v>18.309799999999999</v>
      </c>
      <c r="H1207">
        <v>0.95542700000000003</v>
      </c>
      <c r="I1207">
        <v>1.4999999999999999E-4</v>
      </c>
      <c r="J1207">
        <v>2.9733699999999999E-3</v>
      </c>
    </row>
    <row r="1208" spans="1:10" x14ac:dyDescent="0.3">
      <c r="A1208" t="s">
        <v>13172</v>
      </c>
      <c r="B1208" t="s">
        <v>3184</v>
      </c>
      <c r="C1208" t="s">
        <v>3185</v>
      </c>
      <c r="D1208" t="s">
        <v>3186</v>
      </c>
      <c r="E1208" t="s">
        <v>3187</v>
      </c>
      <c r="F1208">
        <v>242.429</v>
      </c>
      <c r="G1208">
        <v>406.86799999999999</v>
      </c>
      <c r="H1208">
        <v>-0.74699599999999999</v>
      </c>
      <c r="I1208">
        <v>5.9999999999999995E-4</v>
      </c>
      <c r="J1208">
        <v>8.9575799999999997E-3</v>
      </c>
    </row>
    <row r="1209" spans="1:10" x14ac:dyDescent="0.3">
      <c r="A1209" t="s">
        <v>13172</v>
      </c>
      <c r="B1209" t="s">
        <v>3188</v>
      </c>
      <c r="C1209" t="s">
        <v>3189</v>
      </c>
      <c r="D1209" t="s">
        <v>3190</v>
      </c>
      <c r="E1209" t="s">
        <v>3191</v>
      </c>
      <c r="F1209">
        <v>94.5124</v>
      </c>
      <c r="G1209">
        <v>53.701700000000002</v>
      </c>
      <c r="H1209">
        <v>0.81553699999999996</v>
      </c>
      <c r="I1209">
        <v>1E-4</v>
      </c>
      <c r="J1209">
        <v>2.1436200000000002E-3</v>
      </c>
    </row>
    <row r="1210" spans="1:10" x14ac:dyDescent="0.3">
      <c r="A1210" t="s">
        <v>13172</v>
      </c>
      <c r="B1210" t="s">
        <v>3192</v>
      </c>
      <c r="C1210" t="s">
        <v>3193</v>
      </c>
      <c r="D1210" t="s">
        <v>3194</v>
      </c>
      <c r="E1210" t="s">
        <v>3195</v>
      </c>
      <c r="F1210">
        <v>30.100300000000001</v>
      </c>
      <c r="G1210">
        <v>19.0794</v>
      </c>
      <c r="H1210">
        <v>0.65776100000000004</v>
      </c>
      <c r="I1210">
        <v>2.15E-3</v>
      </c>
      <c r="J1210">
        <v>2.3408600000000002E-2</v>
      </c>
    </row>
    <row r="1211" spans="1:10" x14ac:dyDescent="0.3">
      <c r="A1211" t="s">
        <v>13172</v>
      </c>
      <c r="B1211" t="s">
        <v>3196</v>
      </c>
      <c r="C1211" t="s">
        <v>3197</v>
      </c>
      <c r="D1211" t="s">
        <v>3198</v>
      </c>
      <c r="E1211" t="s">
        <v>3199</v>
      </c>
      <c r="F1211">
        <v>315.79899999999998</v>
      </c>
      <c r="G1211">
        <v>102.788</v>
      </c>
      <c r="H1211">
        <v>1.61934</v>
      </c>
      <c r="I1211" s="1">
        <v>5.0000000000000002E-5</v>
      </c>
      <c r="J1211">
        <v>1.1924500000000001E-3</v>
      </c>
    </row>
    <row r="1212" spans="1:10" x14ac:dyDescent="0.3">
      <c r="A1212" t="s">
        <v>13172</v>
      </c>
      <c r="B1212" t="s">
        <v>3200</v>
      </c>
      <c r="C1212" t="s">
        <v>3201</v>
      </c>
      <c r="D1212" t="s">
        <v>8</v>
      </c>
      <c r="E1212" t="s">
        <v>3202</v>
      </c>
      <c r="F1212">
        <v>4.4435099999999998</v>
      </c>
      <c r="G1212">
        <v>8.9196399999999993</v>
      </c>
      <c r="H1212">
        <v>-1.00529</v>
      </c>
      <c r="I1212">
        <v>1.4999999999999999E-4</v>
      </c>
      <c r="J1212">
        <v>2.9733699999999999E-3</v>
      </c>
    </row>
    <row r="1213" spans="1:10" x14ac:dyDescent="0.3">
      <c r="A1213" t="s">
        <v>13172</v>
      </c>
      <c r="B1213" t="s">
        <v>3203</v>
      </c>
      <c r="C1213" t="s">
        <v>3204</v>
      </c>
      <c r="D1213" t="s">
        <v>8</v>
      </c>
      <c r="E1213" t="s">
        <v>3205</v>
      </c>
      <c r="F1213">
        <v>33.333199999999998</v>
      </c>
      <c r="G1213">
        <v>54.280900000000003</v>
      </c>
      <c r="H1213">
        <v>-0.703484</v>
      </c>
      <c r="I1213">
        <v>8.0000000000000004E-4</v>
      </c>
      <c r="J1213">
        <v>1.11573E-2</v>
      </c>
    </row>
    <row r="1214" spans="1:10" x14ac:dyDescent="0.3">
      <c r="A1214" t="s">
        <v>13172</v>
      </c>
      <c r="B1214" t="s">
        <v>10297</v>
      </c>
      <c r="C1214" t="s">
        <v>10298</v>
      </c>
      <c r="D1214" t="s">
        <v>10299</v>
      </c>
      <c r="E1214" t="s">
        <v>10300</v>
      </c>
      <c r="F1214">
        <v>10.110900000000001</v>
      </c>
      <c r="G1214">
        <v>15.3215</v>
      </c>
      <c r="H1214">
        <v>-0.59964499999999998</v>
      </c>
      <c r="I1214">
        <v>4.3499999999999997E-3</v>
      </c>
      <c r="J1214">
        <v>3.9672699999999998E-2</v>
      </c>
    </row>
    <row r="1215" spans="1:10" x14ac:dyDescent="0.3">
      <c r="A1215" t="s">
        <v>13172</v>
      </c>
      <c r="B1215" t="s">
        <v>3206</v>
      </c>
      <c r="C1215" t="s">
        <v>3207</v>
      </c>
      <c r="D1215" t="s">
        <v>3208</v>
      </c>
      <c r="E1215" t="s">
        <v>3209</v>
      </c>
      <c r="F1215">
        <v>12.0357</v>
      </c>
      <c r="G1215">
        <v>24.094200000000001</v>
      </c>
      <c r="H1215">
        <v>-1.00136</v>
      </c>
      <c r="I1215" s="1">
        <v>5.0000000000000002E-5</v>
      </c>
      <c r="J1215">
        <v>1.1924500000000001E-3</v>
      </c>
    </row>
    <row r="1216" spans="1:10" x14ac:dyDescent="0.3">
      <c r="A1216" t="s">
        <v>13172</v>
      </c>
      <c r="B1216" t="s">
        <v>3210</v>
      </c>
      <c r="C1216" t="s">
        <v>3211</v>
      </c>
      <c r="D1216" t="s">
        <v>8</v>
      </c>
      <c r="E1216" t="s">
        <v>3212</v>
      </c>
      <c r="F1216">
        <v>34.530900000000003</v>
      </c>
      <c r="G1216">
        <v>22.5854</v>
      </c>
      <c r="H1216">
        <v>0.61250000000000004</v>
      </c>
      <c r="I1216">
        <v>2.5999999999999999E-3</v>
      </c>
      <c r="J1216">
        <v>2.6968099999999998E-2</v>
      </c>
    </row>
    <row r="1217" spans="1:10" x14ac:dyDescent="0.3">
      <c r="A1217" t="s">
        <v>13172</v>
      </c>
      <c r="B1217" t="s">
        <v>10301</v>
      </c>
      <c r="C1217" t="s">
        <v>10302</v>
      </c>
      <c r="D1217" t="s">
        <v>10303</v>
      </c>
      <c r="E1217" t="s">
        <v>10304</v>
      </c>
      <c r="F1217">
        <v>25.619</v>
      </c>
      <c r="G1217">
        <v>16.155799999999999</v>
      </c>
      <c r="H1217">
        <v>0.66515999999999997</v>
      </c>
      <c r="I1217">
        <v>8.0000000000000004E-4</v>
      </c>
      <c r="J1217">
        <v>1.11573E-2</v>
      </c>
    </row>
    <row r="1218" spans="1:10" x14ac:dyDescent="0.3">
      <c r="A1218" t="s">
        <v>13172</v>
      </c>
      <c r="B1218" t="s">
        <v>10305</v>
      </c>
      <c r="C1218" t="s">
        <v>10306</v>
      </c>
      <c r="D1218" t="s">
        <v>8</v>
      </c>
      <c r="E1218" t="s">
        <v>10307</v>
      </c>
      <c r="F1218">
        <v>1.07369</v>
      </c>
      <c r="G1218">
        <v>3.5032899999999998</v>
      </c>
      <c r="H1218">
        <v>-1.70614</v>
      </c>
      <c r="I1218">
        <v>1.8500000000000001E-3</v>
      </c>
      <c r="J1218">
        <v>2.0992400000000001E-2</v>
      </c>
    </row>
    <row r="1219" spans="1:10" x14ac:dyDescent="0.3">
      <c r="A1219" t="s">
        <v>13172</v>
      </c>
      <c r="B1219" t="s">
        <v>3213</v>
      </c>
      <c r="C1219" t="s">
        <v>3214</v>
      </c>
      <c r="D1219" t="s">
        <v>8</v>
      </c>
      <c r="E1219" t="s">
        <v>3215</v>
      </c>
      <c r="F1219">
        <v>2.6388099999999999</v>
      </c>
      <c r="G1219">
        <v>1.0018800000000001</v>
      </c>
      <c r="H1219">
        <v>1.3971800000000001</v>
      </c>
      <c r="I1219" s="1">
        <v>5.0000000000000002E-5</v>
      </c>
      <c r="J1219">
        <v>1.1924500000000001E-3</v>
      </c>
    </row>
    <row r="1220" spans="1:10" x14ac:dyDescent="0.3">
      <c r="A1220" t="s">
        <v>13172</v>
      </c>
      <c r="B1220" t="s">
        <v>3216</v>
      </c>
      <c r="C1220" t="s">
        <v>3217</v>
      </c>
      <c r="D1220" t="s">
        <v>3218</v>
      </c>
      <c r="E1220" t="s">
        <v>3219</v>
      </c>
      <c r="F1220">
        <v>34.902999999999999</v>
      </c>
      <c r="G1220">
        <v>20.5519</v>
      </c>
      <c r="H1220">
        <v>0.76407800000000003</v>
      </c>
      <c r="I1220">
        <v>4.4999999999999999E-4</v>
      </c>
      <c r="J1220">
        <v>7.1949400000000004E-3</v>
      </c>
    </row>
    <row r="1221" spans="1:10" x14ac:dyDescent="0.3">
      <c r="A1221" t="s">
        <v>13172</v>
      </c>
      <c r="B1221" t="s">
        <v>3220</v>
      </c>
      <c r="C1221" t="s">
        <v>3221</v>
      </c>
      <c r="D1221" t="s">
        <v>3222</v>
      </c>
      <c r="E1221" t="s">
        <v>3223</v>
      </c>
      <c r="F1221">
        <v>20.1418</v>
      </c>
      <c r="G1221">
        <v>32.420099999999998</v>
      </c>
      <c r="H1221">
        <v>-0.68669899999999995</v>
      </c>
      <c r="I1221">
        <v>1.3500000000000001E-3</v>
      </c>
      <c r="J1221">
        <v>1.6538899999999999E-2</v>
      </c>
    </row>
    <row r="1222" spans="1:10" x14ac:dyDescent="0.3">
      <c r="A1222" t="s">
        <v>13172</v>
      </c>
      <c r="B1222" t="s">
        <v>10308</v>
      </c>
      <c r="C1222" t="s">
        <v>10309</v>
      </c>
      <c r="D1222" t="s">
        <v>10310</v>
      </c>
      <c r="E1222" t="s">
        <v>10311</v>
      </c>
      <c r="F1222">
        <v>24.982199999999999</v>
      </c>
      <c r="G1222">
        <v>15.0991</v>
      </c>
      <c r="H1222">
        <v>0.72643899999999995</v>
      </c>
      <c r="I1222">
        <v>2.5000000000000001E-3</v>
      </c>
      <c r="J1222">
        <v>2.6215599999999999E-2</v>
      </c>
    </row>
    <row r="1223" spans="1:10" x14ac:dyDescent="0.3">
      <c r="A1223" t="s">
        <v>13172</v>
      </c>
      <c r="B1223" t="s">
        <v>3224</v>
      </c>
      <c r="C1223" t="s">
        <v>3225</v>
      </c>
      <c r="D1223" t="s">
        <v>8</v>
      </c>
      <c r="E1223" t="s">
        <v>3226</v>
      </c>
      <c r="F1223">
        <v>1.8320000000000001</v>
      </c>
      <c r="G1223">
        <v>0.60074700000000003</v>
      </c>
      <c r="H1223">
        <v>1.60859</v>
      </c>
      <c r="I1223">
        <v>1.75E-3</v>
      </c>
      <c r="J1223">
        <v>2.01145E-2</v>
      </c>
    </row>
    <row r="1224" spans="1:10" x14ac:dyDescent="0.3">
      <c r="A1224" t="s">
        <v>13172</v>
      </c>
      <c r="B1224" t="s">
        <v>3227</v>
      </c>
      <c r="C1224" t="s">
        <v>3228</v>
      </c>
      <c r="D1224" t="s">
        <v>3229</v>
      </c>
      <c r="E1224" t="s">
        <v>3230</v>
      </c>
      <c r="F1224">
        <v>9.9135299999999997</v>
      </c>
      <c r="G1224">
        <v>5.7836299999999996</v>
      </c>
      <c r="H1224">
        <v>0.77742299999999998</v>
      </c>
      <c r="I1224">
        <v>5.0000000000000001E-4</v>
      </c>
      <c r="J1224">
        <v>7.78241E-3</v>
      </c>
    </row>
    <row r="1225" spans="1:10" x14ac:dyDescent="0.3">
      <c r="A1225" t="s">
        <v>13172</v>
      </c>
      <c r="B1225" t="s">
        <v>10312</v>
      </c>
      <c r="C1225" t="s">
        <v>10313</v>
      </c>
      <c r="D1225" t="s">
        <v>10314</v>
      </c>
      <c r="E1225" t="s">
        <v>10315</v>
      </c>
      <c r="F1225">
        <v>47.394500000000001</v>
      </c>
      <c r="G1225">
        <v>28.449000000000002</v>
      </c>
      <c r="H1225">
        <v>0.73634200000000005</v>
      </c>
      <c r="I1225">
        <v>1.8500000000000001E-3</v>
      </c>
      <c r="J1225">
        <v>2.0992400000000001E-2</v>
      </c>
    </row>
    <row r="1226" spans="1:10" x14ac:dyDescent="0.3">
      <c r="A1226" t="s">
        <v>13172</v>
      </c>
      <c r="B1226" t="s">
        <v>3231</v>
      </c>
      <c r="C1226" t="s">
        <v>3232</v>
      </c>
      <c r="D1226" t="s">
        <v>3233</v>
      </c>
      <c r="E1226" t="s">
        <v>3234</v>
      </c>
      <c r="F1226">
        <v>61.853099999999998</v>
      </c>
      <c r="G1226">
        <v>25.0654</v>
      </c>
      <c r="H1226">
        <v>1.30315</v>
      </c>
      <c r="I1226" s="1">
        <v>5.0000000000000002E-5</v>
      </c>
      <c r="J1226">
        <v>1.1924500000000001E-3</v>
      </c>
    </row>
    <row r="1227" spans="1:10" x14ac:dyDescent="0.3">
      <c r="A1227" t="s">
        <v>13172</v>
      </c>
      <c r="B1227" t="s">
        <v>3235</v>
      </c>
      <c r="C1227" t="s">
        <v>3236</v>
      </c>
      <c r="D1227" t="s">
        <v>3237</v>
      </c>
      <c r="E1227" t="s">
        <v>3238</v>
      </c>
      <c r="F1227">
        <v>12.750299999999999</v>
      </c>
      <c r="G1227">
        <v>5.9795699999999998</v>
      </c>
      <c r="H1227">
        <v>1.0924199999999999</v>
      </c>
      <c r="I1227">
        <v>1E-4</v>
      </c>
      <c r="J1227">
        <v>2.1436200000000002E-3</v>
      </c>
    </row>
    <row r="1228" spans="1:10" x14ac:dyDescent="0.3">
      <c r="A1228" t="s">
        <v>13172</v>
      </c>
      <c r="B1228" t="s">
        <v>3239</v>
      </c>
      <c r="C1228" t="s">
        <v>3240</v>
      </c>
      <c r="D1228" t="s">
        <v>8</v>
      </c>
      <c r="E1228" t="s">
        <v>3241</v>
      </c>
      <c r="F1228">
        <v>195.803</v>
      </c>
      <c r="G1228">
        <v>71.701499999999996</v>
      </c>
      <c r="H1228">
        <v>1.4493199999999999</v>
      </c>
      <c r="I1228" s="1">
        <v>5.0000000000000002E-5</v>
      </c>
      <c r="J1228">
        <v>1.1924500000000001E-3</v>
      </c>
    </row>
    <row r="1229" spans="1:10" x14ac:dyDescent="0.3">
      <c r="A1229" t="s">
        <v>13172</v>
      </c>
      <c r="B1229" t="s">
        <v>3242</v>
      </c>
      <c r="C1229" t="s">
        <v>3243</v>
      </c>
      <c r="D1229" t="s">
        <v>8</v>
      </c>
      <c r="E1229" t="s">
        <v>3244</v>
      </c>
      <c r="F1229">
        <v>1.931</v>
      </c>
      <c r="G1229">
        <v>3.8489100000000001</v>
      </c>
      <c r="H1229">
        <v>-0.99510600000000005</v>
      </c>
      <c r="I1229">
        <v>5.5000000000000003E-4</v>
      </c>
      <c r="J1229">
        <v>8.3852400000000004E-3</v>
      </c>
    </row>
    <row r="1230" spans="1:10" x14ac:dyDescent="0.3">
      <c r="A1230" t="s">
        <v>13172</v>
      </c>
      <c r="B1230" t="s">
        <v>10316</v>
      </c>
      <c r="C1230" t="s">
        <v>10317</v>
      </c>
      <c r="D1230" t="s">
        <v>8</v>
      </c>
      <c r="E1230" t="s">
        <v>10318</v>
      </c>
      <c r="F1230">
        <v>459.30700000000002</v>
      </c>
      <c r="G1230">
        <v>215.249</v>
      </c>
      <c r="H1230">
        <v>1.09345</v>
      </c>
      <c r="I1230">
        <v>2.0000000000000001E-4</v>
      </c>
      <c r="J1230">
        <v>3.754E-3</v>
      </c>
    </row>
    <row r="1231" spans="1:10" x14ac:dyDescent="0.3">
      <c r="A1231" t="s">
        <v>13172</v>
      </c>
      <c r="B1231" t="s">
        <v>3245</v>
      </c>
      <c r="C1231" t="s">
        <v>3246</v>
      </c>
      <c r="D1231" t="s">
        <v>3247</v>
      </c>
      <c r="E1231" t="s">
        <v>3248</v>
      </c>
      <c r="F1231">
        <v>37.728700000000003</v>
      </c>
      <c r="G1231">
        <v>74.004800000000003</v>
      </c>
      <c r="H1231">
        <v>-0.97195699999999996</v>
      </c>
      <c r="I1231" s="1">
        <v>5.0000000000000002E-5</v>
      </c>
      <c r="J1231">
        <v>1.1924500000000001E-3</v>
      </c>
    </row>
    <row r="1232" spans="1:10" x14ac:dyDescent="0.3">
      <c r="A1232" t="s">
        <v>13172</v>
      </c>
      <c r="B1232" t="s">
        <v>10319</v>
      </c>
      <c r="C1232" t="s">
        <v>10320</v>
      </c>
      <c r="D1232" t="s">
        <v>10321</v>
      </c>
      <c r="E1232" t="s">
        <v>10322</v>
      </c>
      <c r="F1232">
        <v>8.4630500000000008</v>
      </c>
      <c r="G1232">
        <v>12.6983</v>
      </c>
      <c r="H1232">
        <v>-0.58538999999999997</v>
      </c>
      <c r="I1232">
        <v>4.1999999999999997E-3</v>
      </c>
      <c r="J1232">
        <v>3.8712999999999997E-2</v>
      </c>
    </row>
    <row r="1233" spans="1:10" x14ac:dyDescent="0.3">
      <c r="A1233" t="s">
        <v>13172</v>
      </c>
      <c r="B1233" t="s">
        <v>10323</v>
      </c>
      <c r="C1233" t="s">
        <v>10324</v>
      </c>
      <c r="D1233" t="s">
        <v>10325</v>
      </c>
      <c r="E1233" t="s">
        <v>10326</v>
      </c>
      <c r="F1233">
        <v>25.650500000000001</v>
      </c>
      <c r="G1233">
        <v>15.557</v>
      </c>
      <c r="H1233">
        <v>0.72142899999999999</v>
      </c>
      <c r="I1233">
        <v>1.1999999999999999E-3</v>
      </c>
      <c r="J1233">
        <v>1.51808E-2</v>
      </c>
    </row>
    <row r="1234" spans="1:10" x14ac:dyDescent="0.3">
      <c r="A1234" t="s">
        <v>13172</v>
      </c>
      <c r="B1234" t="s">
        <v>10327</v>
      </c>
      <c r="C1234" t="s">
        <v>10328</v>
      </c>
      <c r="D1234" t="s">
        <v>10329</v>
      </c>
      <c r="E1234" t="s">
        <v>10330</v>
      </c>
      <c r="F1234">
        <v>10.891400000000001</v>
      </c>
      <c r="G1234">
        <v>6.6770399999999999</v>
      </c>
      <c r="H1234">
        <v>0.70590799999999998</v>
      </c>
      <c r="I1234">
        <v>2.2000000000000001E-3</v>
      </c>
      <c r="J1234">
        <v>2.3811100000000002E-2</v>
      </c>
    </row>
    <row r="1235" spans="1:10" x14ac:dyDescent="0.3">
      <c r="A1235" t="s">
        <v>13172</v>
      </c>
      <c r="B1235" t="s">
        <v>3249</v>
      </c>
      <c r="C1235" t="s">
        <v>3250</v>
      </c>
      <c r="D1235" t="s">
        <v>3251</v>
      </c>
      <c r="E1235" t="s">
        <v>3252</v>
      </c>
      <c r="F1235">
        <v>38.206800000000001</v>
      </c>
      <c r="G1235">
        <v>21.392199999999999</v>
      </c>
      <c r="H1235">
        <v>0.83674400000000004</v>
      </c>
      <c r="I1235">
        <v>1E-4</v>
      </c>
      <c r="J1235">
        <v>2.1436200000000002E-3</v>
      </c>
    </row>
    <row r="1236" spans="1:10" x14ac:dyDescent="0.3">
      <c r="A1236" t="s">
        <v>13172</v>
      </c>
      <c r="B1236" t="s">
        <v>10331</v>
      </c>
      <c r="C1236" t="s">
        <v>10332</v>
      </c>
      <c r="D1236" t="s">
        <v>8</v>
      </c>
      <c r="E1236" t="s">
        <v>10333</v>
      </c>
      <c r="F1236">
        <v>49.551900000000003</v>
      </c>
      <c r="G1236">
        <v>31.0885</v>
      </c>
      <c r="H1236">
        <v>0.67255799999999999</v>
      </c>
      <c r="I1236">
        <v>8.4999999999999995E-4</v>
      </c>
      <c r="J1236">
        <v>1.16991E-2</v>
      </c>
    </row>
    <row r="1237" spans="1:10" x14ac:dyDescent="0.3">
      <c r="A1237" t="s">
        <v>13172</v>
      </c>
      <c r="B1237" t="s">
        <v>3253</v>
      </c>
      <c r="C1237" t="s">
        <v>3254</v>
      </c>
      <c r="D1237" t="s">
        <v>3255</v>
      </c>
      <c r="E1237" t="s">
        <v>3256</v>
      </c>
      <c r="F1237">
        <v>21.1295</v>
      </c>
      <c r="G1237">
        <v>11.3484</v>
      </c>
      <c r="H1237">
        <v>0.89676599999999995</v>
      </c>
      <c r="I1237" s="1">
        <v>5.0000000000000002E-5</v>
      </c>
      <c r="J1237">
        <v>1.1924500000000001E-3</v>
      </c>
    </row>
    <row r="1238" spans="1:10" x14ac:dyDescent="0.3">
      <c r="A1238" t="s">
        <v>13172</v>
      </c>
      <c r="B1238" t="s">
        <v>3257</v>
      </c>
      <c r="C1238" t="s">
        <v>3258</v>
      </c>
      <c r="D1238" t="s">
        <v>3259</v>
      </c>
      <c r="E1238" t="s">
        <v>3260</v>
      </c>
      <c r="F1238">
        <v>36.593699999999998</v>
      </c>
      <c r="G1238">
        <v>18.202400000000001</v>
      </c>
      <c r="H1238">
        <v>1.00746</v>
      </c>
      <c r="I1238" s="1">
        <v>5.0000000000000002E-5</v>
      </c>
      <c r="J1238">
        <v>1.1924500000000001E-3</v>
      </c>
    </row>
    <row r="1239" spans="1:10" x14ac:dyDescent="0.3">
      <c r="A1239" t="s">
        <v>13172</v>
      </c>
      <c r="B1239" t="s">
        <v>3261</v>
      </c>
      <c r="C1239" t="s">
        <v>3262</v>
      </c>
      <c r="D1239" t="s">
        <v>3263</v>
      </c>
      <c r="E1239" t="s">
        <v>3264</v>
      </c>
      <c r="F1239">
        <v>95.731999999999999</v>
      </c>
      <c r="G1239">
        <v>39.742699999999999</v>
      </c>
      <c r="H1239">
        <v>1.26831</v>
      </c>
      <c r="I1239" s="1">
        <v>5.0000000000000002E-5</v>
      </c>
      <c r="J1239">
        <v>1.1924500000000001E-3</v>
      </c>
    </row>
    <row r="1240" spans="1:10" x14ac:dyDescent="0.3">
      <c r="A1240" t="s">
        <v>13172</v>
      </c>
      <c r="B1240" t="s">
        <v>3265</v>
      </c>
      <c r="C1240" t="s">
        <v>3266</v>
      </c>
      <c r="D1240" t="s">
        <v>8</v>
      </c>
      <c r="E1240" t="s">
        <v>3267</v>
      </c>
      <c r="F1240">
        <v>2.3686199999999999</v>
      </c>
      <c r="G1240">
        <v>3.7578299999999998</v>
      </c>
      <c r="H1240">
        <v>-0.66585000000000005</v>
      </c>
      <c r="I1240">
        <v>3.5500000000000002E-3</v>
      </c>
      <c r="J1240">
        <v>3.4245999999999999E-2</v>
      </c>
    </row>
    <row r="1241" spans="1:10" x14ac:dyDescent="0.3">
      <c r="A1241" t="s">
        <v>13172</v>
      </c>
      <c r="B1241" t="s">
        <v>3268</v>
      </c>
      <c r="C1241" t="s">
        <v>3269</v>
      </c>
      <c r="D1241" t="s">
        <v>3270</v>
      </c>
      <c r="E1241" t="s">
        <v>3271</v>
      </c>
      <c r="F1241">
        <v>1.1892799999999999</v>
      </c>
      <c r="G1241">
        <v>2.2189399999999999</v>
      </c>
      <c r="H1241">
        <v>-0.89977799999999997</v>
      </c>
      <c r="I1241">
        <v>4.3E-3</v>
      </c>
      <c r="J1241">
        <v>3.9390700000000001E-2</v>
      </c>
    </row>
    <row r="1242" spans="1:10" x14ac:dyDescent="0.3">
      <c r="A1242" t="s">
        <v>13172</v>
      </c>
      <c r="B1242" t="s">
        <v>10334</v>
      </c>
      <c r="C1242" t="s">
        <v>10335</v>
      </c>
      <c r="D1242" t="s">
        <v>10336</v>
      </c>
      <c r="E1242" t="s">
        <v>10337</v>
      </c>
      <c r="F1242">
        <v>13.992699999999999</v>
      </c>
      <c r="G1242">
        <v>8.9804499999999994</v>
      </c>
      <c r="H1242">
        <v>0.63981399999999999</v>
      </c>
      <c r="I1242">
        <v>2.9499999999999999E-3</v>
      </c>
      <c r="J1242">
        <v>2.9735600000000001E-2</v>
      </c>
    </row>
    <row r="1243" spans="1:10" x14ac:dyDescent="0.3">
      <c r="A1243" t="s">
        <v>13172</v>
      </c>
      <c r="B1243" t="s">
        <v>3272</v>
      </c>
      <c r="C1243" t="s">
        <v>3273</v>
      </c>
      <c r="D1243" t="s">
        <v>8</v>
      </c>
      <c r="E1243" t="s">
        <v>3274</v>
      </c>
      <c r="F1243">
        <v>22.398099999999999</v>
      </c>
      <c r="G1243">
        <v>12.2165</v>
      </c>
      <c r="H1243">
        <v>0.87454900000000002</v>
      </c>
      <c r="I1243" s="1">
        <v>5.0000000000000002E-5</v>
      </c>
      <c r="J1243">
        <v>1.1924500000000001E-3</v>
      </c>
    </row>
    <row r="1244" spans="1:10" x14ac:dyDescent="0.3">
      <c r="A1244" t="s">
        <v>13172</v>
      </c>
      <c r="B1244" t="s">
        <v>3275</v>
      </c>
      <c r="C1244" t="s">
        <v>3276</v>
      </c>
      <c r="D1244" t="s">
        <v>3277</v>
      </c>
      <c r="E1244" t="s">
        <v>3278</v>
      </c>
      <c r="F1244">
        <v>686.52499999999998</v>
      </c>
      <c r="G1244">
        <v>1807.88</v>
      </c>
      <c r="H1244">
        <v>-1.3969100000000001</v>
      </c>
      <c r="I1244" s="1">
        <v>5.0000000000000002E-5</v>
      </c>
      <c r="J1244">
        <v>1.1924500000000001E-3</v>
      </c>
    </row>
    <row r="1245" spans="1:10" x14ac:dyDescent="0.3">
      <c r="A1245" t="s">
        <v>13172</v>
      </c>
      <c r="B1245" t="s">
        <v>3279</v>
      </c>
      <c r="C1245" t="s">
        <v>3280</v>
      </c>
      <c r="D1245" t="s">
        <v>8</v>
      </c>
      <c r="E1245" t="s">
        <v>3281</v>
      </c>
      <c r="F1245">
        <v>90.075400000000002</v>
      </c>
      <c r="G1245">
        <v>46.766199999999998</v>
      </c>
      <c r="H1245">
        <v>0.94566600000000001</v>
      </c>
      <c r="I1245" s="1">
        <v>5.0000000000000002E-5</v>
      </c>
      <c r="J1245">
        <v>1.1924500000000001E-3</v>
      </c>
    </row>
    <row r="1246" spans="1:10" x14ac:dyDescent="0.3">
      <c r="A1246" t="s">
        <v>13172</v>
      </c>
      <c r="B1246" t="s">
        <v>10338</v>
      </c>
      <c r="C1246" t="s">
        <v>10339</v>
      </c>
      <c r="D1246" t="s">
        <v>10340</v>
      </c>
      <c r="E1246" t="s">
        <v>10341</v>
      </c>
      <c r="F1246">
        <v>8.2640600000000006</v>
      </c>
      <c r="G1246">
        <v>4.95343</v>
      </c>
      <c r="H1246">
        <v>0.73842300000000005</v>
      </c>
      <c r="I1246">
        <v>5.5000000000000003E-4</v>
      </c>
      <c r="J1246">
        <v>8.3852400000000004E-3</v>
      </c>
    </row>
    <row r="1247" spans="1:10" x14ac:dyDescent="0.3">
      <c r="A1247" t="s">
        <v>13172</v>
      </c>
      <c r="B1247" t="s">
        <v>3282</v>
      </c>
      <c r="C1247" t="s">
        <v>3283</v>
      </c>
      <c r="D1247" t="s">
        <v>3284</v>
      </c>
      <c r="E1247" t="s">
        <v>3285</v>
      </c>
      <c r="F1247">
        <v>3.9085299999999998</v>
      </c>
      <c r="G1247">
        <v>1.2322500000000001</v>
      </c>
      <c r="H1247">
        <v>1.66533</v>
      </c>
      <c r="I1247">
        <v>2.0000000000000001E-4</v>
      </c>
      <c r="J1247">
        <v>3.754E-3</v>
      </c>
    </row>
    <row r="1248" spans="1:10" x14ac:dyDescent="0.3">
      <c r="A1248" t="s">
        <v>13172</v>
      </c>
      <c r="B1248" t="s">
        <v>3286</v>
      </c>
      <c r="C1248" t="s">
        <v>3287</v>
      </c>
      <c r="D1248" t="s">
        <v>3288</v>
      </c>
      <c r="E1248" t="s">
        <v>3289</v>
      </c>
      <c r="F1248">
        <v>20.836200000000002</v>
      </c>
      <c r="G1248">
        <v>9.5281599999999997</v>
      </c>
      <c r="H1248">
        <v>1.1288199999999999</v>
      </c>
      <c r="I1248">
        <v>2.0500000000000002E-3</v>
      </c>
      <c r="J1248">
        <v>2.2620000000000001E-2</v>
      </c>
    </row>
    <row r="1249" spans="1:10" x14ac:dyDescent="0.3">
      <c r="A1249" t="s">
        <v>13172</v>
      </c>
      <c r="B1249" t="s">
        <v>3290</v>
      </c>
      <c r="C1249" t="s">
        <v>3291</v>
      </c>
      <c r="D1249" t="s">
        <v>8</v>
      </c>
      <c r="E1249" t="s">
        <v>3292</v>
      </c>
      <c r="F1249">
        <v>10.3916</v>
      </c>
      <c r="G1249">
        <v>4.8542500000000004</v>
      </c>
      <c r="H1249">
        <v>1.09809</v>
      </c>
      <c r="I1249" s="1">
        <v>5.0000000000000002E-5</v>
      </c>
      <c r="J1249">
        <v>1.1924500000000001E-3</v>
      </c>
    </row>
    <row r="1250" spans="1:10" x14ac:dyDescent="0.3">
      <c r="A1250" t="s">
        <v>13172</v>
      </c>
      <c r="B1250" t="s">
        <v>3293</v>
      </c>
      <c r="C1250" t="s">
        <v>3294</v>
      </c>
      <c r="D1250" t="s">
        <v>3295</v>
      </c>
      <c r="E1250" t="s">
        <v>3296</v>
      </c>
      <c r="F1250">
        <v>18.2973</v>
      </c>
      <c r="G1250">
        <v>10.4863</v>
      </c>
      <c r="H1250">
        <v>0.80313400000000001</v>
      </c>
      <c r="I1250">
        <v>1.4999999999999999E-4</v>
      </c>
      <c r="J1250">
        <v>2.9733699999999999E-3</v>
      </c>
    </row>
    <row r="1251" spans="1:10" x14ac:dyDescent="0.3">
      <c r="A1251" t="s">
        <v>13172</v>
      </c>
      <c r="B1251" t="s">
        <v>10342</v>
      </c>
      <c r="C1251" t="s">
        <v>10343</v>
      </c>
      <c r="D1251" t="s">
        <v>10344</v>
      </c>
      <c r="E1251" t="s">
        <v>10345</v>
      </c>
      <c r="F1251">
        <v>15.777200000000001</v>
      </c>
      <c r="G1251">
        <v>23.4542</v>
      </c>
      <c r="H1251">
        <v>-0.57200200000000001</v>
      </c>
      <c r="I1251">
        <v>3.5999999999999999E-3</v>
      </c>
      <c r="J1251">
        <v>3.4577200000000002E-2</v>
      </c>
    </row>
    <row r="1252" spans="1:10" x14ac:dyDescent="0.3">
      <c r="A1252" t="s">
        <v>13172</v>
      </c>
      <c r="B1252" t="s">
        <v>3297</v>
      </c>
      <c r="C1252" t="s">
        <v>3298</v>
      </c>
      <c r="D1252" t="s">
        <v>3299</v>
      </c>
      <c r="E1252" t="s">
        <v>3300</v>
      </c>
      <c r="F1252">
        <v>272.25299999999999</v>
      </c>
      <c r="G1252">
        <v>164.989</v>
      </c>
      <c r="H1252">
        <v>0.72258500000000003</v>
      </c>
      <c r="I1252">
        <v>6.9999999999999999E-4</v>
      </c>
      <c r="J1252">
        <v>1.0104E-2</v>
      </c>
    </row>
    <row r="1253" spans="1:10" x14ac:dyDescent="0.3">
      <c r="A1253" t="s">
        <v>13172</v>
      </c>
      <c r="B1253" t="s">
        <v>3301</v>
      </c>
      <c r="C1253" t="s">
        <v>3302</v>
      </c>
      <c r="D1253" t="s">
        <v>3303</v>
      </c>
      <c r="E1253" t="s">
        <v>3304</v>
      </c>
      <c r="F1253">
        <v>26.0137</v>
      </c>
      <c r="G1253">
        <v>15.842000000000001</v>
      </c>
      <c r="H1253">
        <v>0.71551799999999999</v>
      </c>
      <c r="I1253">
        <v>2.0000000000000001E-4</v>
      </c>
      <c r="J1253">
        <v>3.754E-3</v>
      </c>
    </row>
    <row r="1254" spans="1:10" x14ac:dyDescent="0.3">
      <c r="A1254" t="s">
        <v>13172</v>
      </c>
      <c r="B1254" t="s">
        <v>3305</v>
      </c>
      <c r="C1254" t="s">
        <v>3306</v>
      </c>
      <c r="D1254" t="s">
        <v>8</v>
      </c>
      <c r="E1254" t="s">
        <v>3307</v>
      </c>
      <c r="F1254">
        <v>22.930099999999999</v>
      </c>
      <c r="G1254">
        <v>55.623699999999999</v>
      </c>
      <c r="H1254">
        <v>-1.2784599999999999</v>
      </c>
      <c r="I1254" s="1">
        <v>5.0000000000000002E-5</v>
      </c>
      <c r="J1254">
        <v>1.1924500000000001E-3</v>
      </c>
    </row>
    <row r="1255" spans="1:10" x14ac:dyDescent="0.3">
      <c r="A1255" t="s">
        <v>13172</v>
      </c>
      <c r="B1255" t="s">
        <v>10346</v>
      </c>
      <c r="C1255" t="s">
        <v>10347</v>
      </c>
      <c r="D1255" t="s">
        <v>10348</v>
      </c>
      <c r="E1255" t="s">
        <v>10349</v>
      </c>
      <c r="F1255">
        <v>41.2363</v>
      </c>
      <c r="G1255">
        <v>26.266100000000002</v>
      </c>
      <c r="H1255">
        <v>0.65071199999999996</v>
      </c>
      <c r="I1255">
        <v>2.5999999999999999E-3</v>
      </c>
      <c r="J1255">
        <v>2.6968099999999998E-2</v>
      </c>
    </row>
    <row r="1256" spans="1:10" x14ac:dyDescent="0.3">
      <c r="A1256" t="s">
        <v>13172</v>
      </c>
      <c r="B1256" t="s">
        <v>3308</v>
      </c>
      <c r="C1256" t="s">
        <v>3309</v>
      </c>
      <c r="D1256" t="s">
        <v>8</v>
      </c>
      <c r="E1256" t="s">
        <v>3310</v>
      </c>
      <c r="F1256">
        <v>24.408000000000001</v>
      </c>
      <c r="G1256">
        <v>35.644799999999996</v>
      </c>
      <c r="H1256">
        <v>-0.54633699999999996</v>
      </c>
      <c r="I1256">
        <v>5.7499999999999999E-3</v>
      </c>
      <c r="J1256">
        <v>4.8551799999999999E-2</v>
      </c>
    </row>
    <row r="1257" spans="1:10" x14ac:dyDescent="0.3">
      <c r="A1257" t="s">
        <v>13172</v>
      </c>
      <c r="B1257" t="s">
        <v>3311</v>
      </c>
      <c r="C1257" t="s">
        <v>3312</v>
      </c>
      <c r="D1257" t="s">
        <v>3313</v>
      </c>
      <c r="E1257" t="s">
        <v>3314</v>
      </c>
      <c r="F1257">
        <v>12.914</v>
      </c>
      <c r="G1257">
        <v>22.296800000000001</v>
      </c>
      <c r="H1257">
        <v>-0.78790199999999999</v>
      </c>
      <c r="I1257">
        <v>2.5000000000000001E-4</v>
      </c>
      <c r="J1257">
        <v>4.4909499999999996E-3</v>
      </c>
    </row>
    <row r="1258" spans="1:10" x14ac:dyDescent="0.3">
      <c r="A1258" t="s">
        <v>13172</v>
      </c>
      <c r="B1258" t="s">
        <v>3315</v>
      </c>
      <c r="C1258" t="s">
        <v>3316</v>
      </c>
      <c r="D1258" t="s">
        <v>3317</v>
      </c>
      <c r="E1258" t="s">
        <v>3318</v>
      </c>
      <c r="F1258">
        <v>655.28499999999997</v>
      </c>
      <c r="G1258">
        <v>163.25899999999999</v>
      </c>
      <c r="H1258">
        <v>2.0049600000000001</v>
      </c>
      <c r="I1258" s="1">
        <v>5.0000000000000002E-5</v>
      </c>
      <c r="J1258">
        <v>1.1924500000000001E-3</v>
      </c>
    </row>
    <row r="1259" spans="1:10" x14ac:dyDescent="0.3">
      <c r="A1259" t="s">
        <v>13172</v>
      </c>
      <c r="B1259" t="s">
        <v>3319</v>
      </c>
      <c r="C1259" t="s">
        <v>3320</v>
      </c>
      <c r="D1259" t="s">
        <v>8</v>
      </c>
      <c r="E1259" t="s">
        <v>3321</v>
      </c>
      <c r="F1259">
        <v>12.499599999999999</v>
      </c>
      <c r="G1259">
        <v>19.6005</v>
      </c>
      <c r="H1259">
        <v>-0.64900999999999998</v>
      </c>
      <c r="I1259">
        <v>1.5E-3</v>
      </c>
      <c r="J1259">
        <v>1.7896800000000001E-2</v>
      </c>
    </row>
    <row r="1260" spans="1:10" x14ac:dyDescent="0.3">
      <c r="A1260" t="s">
        <v>13172</v>
      </c>
      <c r="B1260" t="s">
        <v>3322</v>
      </c>
      <c r="C1260" t="s">
        <v>3323</v>
      </c>
      <c r="D1260" t="s">
        <v>3324</v>
      </c>
      <c r="E1260" t="s">
        <v>3325</v>
      </c>
      <c r="F1260">
        <v>14.830299999999999</v>
      </c>
      <c r="G1260">
        <v>26.5045</v>
      </c>
      <c r="H1260">
        <v>-0.83769000000000005</v>
      </c>
      <c r="I1260" s="1">
        <v>5.0000000000000002E-5</v>
      </c>
      <c r="J1260">
        <v>1.1924500000000001E-3</v>
      </c>
    </row>
    <row r="1261" spans="1:10" x14ac:dyDescent="0.3">
      <c r="A1261" t="s">
        <v>13172</v>
      </c>
      <c r="B1261" t="s">
        <v>3326</v>
      </c>
      <c r="C1261" t="s">
        <v>3327</v>
      </c>
      <c r="D1261" t="s">
        <v>3328</v>
      </c>
      <c r="E1261" t="s">
        <v>3329</v>
      </c>
      <c r="F1261">
        <v>14.6351</v>
      </c>
      <c r="G1261">
        <v>8.5507799999999996</v>
      </c>
      <c r="H1261">
        <v>0.77530399999999999</v>
      </c>
      <c r="I1261">
        <v>6.9999999999999999E-4</v>
      </c>
      <c r="J1261">
        <v>1.0104E-2</v>
      </c>
    </row>
    <row r="1262" spans="1:10" x14ac:dyDescent="0.3">
      <c r="A1262" t="s">
        <v>13172</v>
      </c>
      <c r="B1262" t="s">
        <v>3330</v>
      </c>
      <c r="C1262" t="s">
        <v>3331</v>
      </c>
      <c r="D1262" t="s">
        <v>3332</v>
      </c>
      <c r="E1262" t="s">
        <v>3333</v>
      </c>
      <c r="F1262">
        <v>16.656600000000001</v>
      </c>
      <c r="G1262">
        <v>33.53</v>
      </c>
      <c r="H1262">
        <v>-1.00936</v>
      </c>
      <c r="I1262" s="1">
        <v>5.0000000000000002E-5</v>
      </c>
      <c r="J1262">
        <v>1.1924500000000001E-3</v>
      </c>
    </row>
    <row r="1263" spans="1:10" x14ac:dyDescent="0.3">
      <c r="A1263" t="s">
        <v>13172</v>
      </c>
      <c r="B1263" t="s">
        <v>10350</v>
      </c>
      <c r="C1263" t="s">
        <v>10351</v>
      </c>
      <c r="D1263" t="s">
        <v>8</v>
      </c>
      <c r="E1263" t="s">
        <v>10352</v>
      </c>
      <c r="F1263">
        <v>22.671500000000002</v>
      </c>
      <c r="G1263">
        <v>11.553599999999999</v>
      </c>
      <c r="H1263">
        <v>0.97254200000000002</v>
      </c>
      <c r="I1263">
        <v>1.5E-3</v>
      </c>
      <c r="J1263">
        <v>1.7896800000000001E-2</v>
      </c>
    </row>
    <row r="1264" spans="1:10" x14ac:dyDescent="0.3">
      <c r="A1264" t="s">
        <v>13172</v>
      </c>
      <c r="B1264" t="s">
        <v>3334</v>
      </c>
      <c r="C1264" t="s">
        <v>3335</v>
      </c>
      <c r="D1264" t="s">
        <v>3336</v>
      </c>
      <c r="E1264" t="s">
        <v>3337</v>
      </c>
      <c r="F1264">
        <v>7.1947400000000004</v>
      </c>
      <c r="G1264">
        <v>10.5259</v>
      </c>
      <c r="H1264">
        <v>-0.54893400000000003</v>
      </c>
      <c r="I1264">
        <v>4.6499999999999996E-3</v>
      </c>
      <c r="J1264">
        <v>4.1567399999999997E-2</v>
      </c>
    </row>
    <row r="1265" spans="1:10" x14ac:dyDescent="0.3">
      <c r="A1265" t="s">
        <v>13172</v>
      </c>
      <c r="B1265" t="s">
        <v>3338</v>
      </c>
      <c r="C1265" t="s">
        <v>3339</v>
      </c>
      <c r="D1265" t="s">
        <v>3340</v>
      </c>
      <c r="E1265" t="s">
        <v>3341</v>
      </c>
      <c r="F1265">
        <v>8.16113</v>
      </c>
      <c r="G1265">
        <v>4.0825899999999997</v>
      </c>
      <c r="H1265">
        <v>0.99928399999999995</v>
      </c>
      <c r="I1265">
        <v>8.9999999999999998E-4</v>
      </c>
      <c r="J1265">
        <v>1.22346E-2</v>
      </c>
    </row>
    <row r="1266" spans="1:10" x14ac:dyDescent="0.3">
      <c r="A1266" t="s">
        <v>13172</v>
      </c>
      <c r="B1266" t="s">
        <v>3342</v>
      </c>
      <c r="C1266" t="s">
        <v>3343</v>
      </c>
      <c r="D1266" t="s">
        <v>8</v>
      </c>
      <c r="E1266" t="s">
        <v>3344</v>
      </c>
      <c r="F1266">
        <v>15.129799999999999</v>
      </c>
      <c r="G1266">
        <v>42.5869</v>
      </c>
      <c r="H1266">
        <v>-1.49302</v>
      </c>
      <c r="I1266" s="1">
        <v>5.0000000000000002E-5</v>
      </c>
      <c r="J1266">
        <v>1.1924500000000001E-3</v>
      </c>
    </row>
    <row r="1267" spans="1:10" x14ac:dyDescent="0.3">
      <c r="A1267" t="s">
        <v>13172</v>
      </c>
      <c r="B1267" t="s">
        <v>3345</v>
      </c>
      <c r="C1267" t="s">
        <v>3346</v>
      </c>
      <c r="D1267" t="s">
        <v>3347</v>
      </c>
      <c r="E1267" t="s">
        <v>3348</v>
      </c>
      <c r="F1267">
        <v>47.476999999999997</v>
      </c>
      <c r="G1267">
        <v>18.178100000000001</v>
      </c>
      <c r="H1267">
        <v>1.38503</v>
      </c>
      <c r="I1267" s="1">
        <v>5.0000000000000002E-5</v>
      </c>
      <c r="J1267">
        <v>1.1924500000000001E-3</v>
      </c>
    </row>
    <row r="1268" spans="1:10" x14ac:dyDescent="0.3">
      <c r="A1268" t="s">
        <v>13172</v>
      </c>
      <c r="B1268" t="s">
        <v>3349</v>
      </c>
      <c r="C1268" t="s">
        <v>3350</v>
      </c>
      <c r="D1268" t="s">
        <v>3351</v>
      </c>
      <c r="E1268" t="s">
        <v>3352</v>
      </c>
      <c r="F1268">
        <v>15.430199999999999</v>
      </c>
      <c r="G1268">
        <v>8.2218699999999991</v>
      </c>
      <c r="H1268">
        <v>0.90822199999999997</v>
      </c>
      <c r="I1268" s="1">
        <v>5.0000000000000002E-5</v>
      </c>
      <c r="J1268">
        <v>1.1924500000000001E-3</v>
      </c>
    </row>
    <row r="1269" spans="1:10" x14ac:dyDescent="0.3">
      <c r="A1269" t="s">
        <v>13172</v>
      </c>
      <c r="B1269" t="s">
        <v>3353</v>
      </c>
      <c r="C1269" t="s">
        <v>3354</v>
      </c>
      <c r="D1269" t="s">
        <v>8</v>
      </c>
      <c r="E1269" t="s">
        <v>3355</v>
      </c>
      <c r="F1269">
        <v>18.070499999999999</v>
      </c>
      <c r="G1269">
        <v>7.4074299999999997</v>
      </c>
      <c r="H1269">
        <v>1.2865899999999999</v>
      </c>
      <c r="I1269" s="1">
        <v>5.0000000000000002E-5</v>
      </c>
      <c r="J1269">
        <v>1.1924500000000001E-3</v>
      </c>
    </row>
    <row r="1270" spans="1:10" x14ac:dyDescent="0.3">
      <c r="A1270" t="s">
        <v>13172</v>
      </c>
      <c r="B1270" t="s">
        <v>10353</v>
      </c>
      <c r="C1270" t="s">
        <v>10354</v>
      </c>
      <c r="D1270" t="s">
        <v>10355</v>
      </c>
      <c r="E1270" t="s">
        <v>10356</v>
      </c>
      <c r="F1270">
        <v>628.41600000000005</v>
      </c>
      <c r="G1270">
        <v>374.471</v>
      </c>
      <c r="H1270">
        <v>0.746865</v>
      </c>
      <c r="I1270">
        <v>1.1999999999999999E-3</v>
      </c>
      <c r="J1270">
        <v>1.51808E-2</v>
      </c>
    </row>
    <row r="1271" spans="1:10" x14ac:dyDescent="0.3">
      <c r="A1271" t="s">
        <v>13172</v>
      </c>
      <c r="B1271" t="s">
        <v>3356</v>
      </c>
      <c r="C1271" t="s">
        <v>3357</v>
      </c>
      <c r="D1271" t="s">
        <v>8</v>
      </c>
      <c r="E1271" t="s">
        <v>3358</v>
      </c>
      <c r="F1271">
        <v>50.009599999999999</v>
      </c>
      <c r="G1271">
        <v>11.279400000000001</v>
      </c>
      <c r="H1271">
        <v>2.14852</v>
      </c>
      <c r="I1271" s="1">
        <v>5.0000000000000002E-5</v>
      </c>
      <c r="J1271">
        <v>1.1924500000000001E-3</v>
      </c>
    </row>
    <row r="1272" spans="1:10" x14ac:dyDescent="0.3">
      <c r="A1272" t="s">
        <v>13172</v>
      </c>
      <c r="B1272" t="s">
        <v>3359</v>
      </c>
      <c r="C1272" t="s">
        <v>3360</v>
      </c>
      <c r="D1272" t="s">
        <v>3361</v>
      </c>
      <c r="E1272" t="s">
        <v>3362</v>
      </c>
      <c r="F1272">
        <v>1.5400499999999999</v>
      </c>
      <c r="G1272">
        <v>2.9769399999999999</v>
      </c>
      <c r="H1272">
        <v>-0.950851</v>
      </c>
      <c r="I1272">
        <v>1E-4</v>
      </c>
      <c r="J1272">
        <v>2.1436200000000002E-3</v>
      </c>
    </row>
    <row r="1273" spans="1:10" x14ac:dyDescent="0.3">
      <c r="A1273" t="s">
        <v>13172</v>
      </c>
      <c r="B1273" t="s">
        <v>3363</v>
      </c>
      <c r="C1273" t="s">
        <v>3364</v>
      </c>
      <c r="D1273" t="s">
        <v>8</v>
      </c>
      <c r="E1273" t="s">
        <v>3365</v>
      </c>
      <c r="F1273">
        <v>325.786</v>
      </c>
      <c r="G1273">
        <v>527.66</v>
      </c>
      <c r="H1273">
        <v>-0.69568300000000005</v>
      </c>
      <c r="I1273">
        <v>1.6999999999999999E-3</v>
      </c>
      <c r="J1273">
        <v>1.96705E-2</v>
      </c>
    </row>
    <row r="1274" spans="1:10" x14ac:dyDescent="0.3">
      <c r="A1274" t="s">
        <v>13172</v>
      </c>
      <c r="B1274" t="s">
        <v>3366</v>
      </c>
      <c r="C1274" t="s">
        <v>3367</v>
      </c>
      <c r="D1274" t="s">
        <v>3368</v>
      </c>
      <c r="E1274" t="s">
        <v>3369</v>
      </c>
      <c r="F1274">
        <v>40.288800000000002</v>
      </c>
      <c r="G1274">
        <v>23.012599999999999</v>
      </c>
      <c r="H1274">
        <v>0.80795399999999995</v>
      </c>
      <c r="I1274">
        <v>1.4999999999999999E-4</v>
      </c>
      <c r="J1274">
        <v>2.9733699999999999E-3</v>
      </c>
    </row>
    <row r="1275" spans="1:10" x14ac:dyDescent="0.3">
      <c r="A1275" t="s">
        <v>13172</v>
      </c>
      <c r="B1275" t="s">
        <v>3370</v>
      </c>
      <c r="C1275" t="s">
        <v>3371</v>
      </c>
      <c r="D1275" t="s">
        <v>3372</v>
      </c>
      <c r="E1275" t="s">
        <v>3373</v>
      </c>
      <c r="F1275">
        <v>7.8595199999999998</v>
      </c>
      <c r="G1275">
        <v>14.437200000000001</v>
      </c>
      <c r="H1275">
        <v>-0.87728200000000001</v>
      </c>
      <c r="I1275" s="1">
        <v>5.0000000000000002E-5</v>
      </c>
      <c r="J1275">
        <v>1.1924500000000001E-3</v>
      </c>
    </row>
    <row r="1276" spans="1:10" x14ac:dyDescent="0.3">
      <c r="A1276" t="s">
        <v>13172</v>
      </c>
      <c r="B1276" t="s">
        <v>3374</v>
      </c>
      <c r="C1276" t="s">
        <v>3375</v>
      </c>
      <c r="D1276" t="s">
        <v>3376</v>
      </c>
      <c r="E1276" t="s">
        <v>3377</v>
      </c>
      <c r="F1276">
        <v>709.48099999999999</v>
      </c>
      <c r="G1276">
        <v>229.53</v>
      </c>
      <c r="H1276">
        <v>1.62808</v>
      </c>
      <c r="I1276" s="1">
        <v>5.0000000000000002E-5</v>
      </c>
      <c r="J1276">
        <v>1.1924500000000001E-3</v>
      </c>
    </row>
    <row r="1277" spans="1:10" x14ac:dyDescent="0.3">
      <c r="A1277" t="s">
        <v>13172</v>
      </c>
      <c r="B1277" t="s">
        <v>3378</v>
      </c>
      <c r="C1277" t="s">
        <v>3379</v>
      </c>
      <c r="D1277" t="s">
        <v>8</v>
      </c>
      <c r="E1277" t="s">
        <v>3380</v>
      </c>
      <c r="F1277">
        <v>12.7006</v>
      </c>
      <c r="G1277">
        <v>7.2374400000000003</v>
      </c>
      <c r="H1277">
        <v>0.81134899999999999</v>
      </c>
      <c r="I1277">
        <v>4.0499999999999998E-3</v>
      </c>
      <c r="J1277">
        <v>3.7765600000000003E-2</v>
      </c>
    </row>
    <row r="1278" spans="1:10" x14ac:dyDescent="0.3">
      <c r="A1278" t="s">
        <v>13172</v>
      </c>
      <c r="B1278" t="s">
        <v>3381</v>
      </c>
      <c r="C1278" t="s">
        <v>3382</v>
      </c>
      <c r="D1278" t="s">
        <v>3383</v>
      </c>
      <c r="E1278" t="s">
        <v>3384</v>
      </c>
      <c r="F1278">
        <v>62.306800000000003</v>
      </c>
      <c r="G1278">
        <v>16.3093</v>
      </c>
      <c r="H1278">
        <v>1.9336899999999999</v>
      </c>
      <c r="I1278" s="1">
        <v>5.0000000000000002E-5</v>
      </c>
      <c r="J1278">
        <v>1.1924500000000001E-3</v>
      </c>
    </row>
    <row r="1279" spans="1:10" x14ac:dyDescent="0.3">
      <c r="A1279" t="s">
        <v>13172</v>
      </c>
      <c r="B1279" t="s">
        <v>3385</v>
      </c>
      <c r="C1279" t="s">
        <v>3386</v>
      </c>
      <c r="D1279" t="s">
        <v>3387</v>
      </c>
      <c r="E1279" t="s">
        <v>3388</v>
      </c>
      <c r="F1279">
        <v>11.770300000000001</v>
      </c>
      <c r="G1279">
        <v>4.2930599999999997</v>
      </c>
      <c r="H1279">
        <v>1.4550799999999999</v>
      </c>
      <c r="I1279" s="1">
        <v>5.0000000000000002E-5</v>
      </c>
      <c r="J1279">
        <v>1.1924500000000001E-3</v>
      </c>
    </row>
    <row r="1280" spans="1:10" x14ac:dyDescent="0.3">
      <c r="A1280" t="s">
        <v>13172</v>
      </c>
      <c r="B1280" t="s">
        <v>3389</v>
      </c>
      <c r="C1280" t="s">
        <v>3390</v>
      </c>
      <c r="D1280" t="s">
        <v>3391</v>
      </c>
      <c r="E1280" t="s">
        <v>3392</v>
      </c>
      <c r="F1280">
        <v>13.6722</v>
      </c>
      <c r="G1280">
        <v>30.6372</v>
      </c>
      <c r="H1280">
        <v>-1.16405</v>
      </c>
      <c r="I1280" s="1">
        <v>5.0000000000000002E-5</v>
      </c>
      <c r="J1280">
        <v>1.1924500000000001E-3</v>
      </c>
    </row>
    <row r="1281" spans="1:10" x14ac:dyDescent="0.3">
      <c r="A1281" t="s">
        <v>13172</v>
      </c>
      <c r="B1281" t="s">
        <v>3393</v>
      </c>
      <c r="C1281" t="s">
        <v>3394</v>
      </c>
      <c r="D1281" t="s">
        <v>8</v>
      </c>
      <c r="E1281" t="s">
        <v>3395</v>
      </c>
      <c r="F1281">
        <v>69.930499999999995</v>
      </c>
      <c r="G1281">
        <v>30.916499999999999</v>
      </c>
      <c r="H1281">
        <v>1.17754</v>
      </c>
      <c r="I1281">
        <v>1E-4</v>
      </c>
      <c r="J1281">
        <v>2.1436200000000002E-3</v>
      </c>
    </row>
    <row r="1282" spans="1:10" x14ac:dyDescent="0.3">
      <c r="A1282" t="s">
        <v>13172</v>
      </c>
      <c r="B1282" t="s">
        <v>10357</v>
      </c>
      <c r="C1282" t="s">
        <v>10358</v>
      </c>
      <c r="D1282" t="s">
        <v>10359</v>
      </c>
      <c r="E1282" t="s">
        <v>10360</v>
      </c>
      <c r="F1282">
        <v>2.1461299999999999</v>
      </c>
      <c r="G1282">
        <v>4.1757900000000001</v>
      </c>
      <c r="H1282">
        <v>-0.96031</v>
      </c>
      <c r="I1282">
        <v>2.65E-3</v>
      </c>
      <c r="J1282">
        <v>2.73669E-2</v>
      </c>
    </row>
    <row r="1283" spans="1:10" x14ac:dyDescent="0.3">
      <c r="A1283" t="s">
        <v>13172</v>
      </c>
      <c r="B1283" t="s">
        <v>10361</v>
      </c>
      <c r="C1283" t="s">
        <v>10362</v>
      </c>
      <c r="D1283" t="s">
        <v>10363</v>
      </c>
      <c r="E1283" t="s">
        <v>10364</v>
      </c>
      <c r="F1283">
        <v>6.6826299999999996</v>
      </c>
      <c r="G1283">
        <v>10.9703</v>
      </c>
      <c r="H1283">
        <v>-0.715117</v>
      </c>
      <c r="I1283">
        <v>6.9999999999999999E-4</v>
      </c>
      <c r="J1283">
        <v>1.0104E-2</v>
      </c>
    </row>
    <row r="1284" spans="1:10" x14ac:dyDescent="0.3">
      <c r="A1284" t="s">
        <v>13172</v>
      </c>
      <c r="B1284" t="s">
        <v>10365</v>
      </c>
      <c r="C1284" t="s">
        <v>10366</v>
      </c>
      <c r="D1284" t="s">
        <v>10367</v>
      </c>
      <c r="E1284" t="s">
        <v>10368</v>
      </c>
      <c r="F1284">
        <v>5.19421</v>
      </c>
      <c r="G1284">
        <v>13.8613</v>
      </c>
      <c r="H1284">
        <v>-1.4160900000000001</v>
      </c>
      <c r="I1284" s="1">
        <v>5.0000000000000002E-5</v>
      </c>
      <c r="J1284">
        <v>1.1924500000000001E-3</v>
      </c>
    </row>
    <row r="1285" spans="1:10" x14ac:dyDescent="0.3">
      <c r="A1285" t="s">
        <v>13172</v>
      </c>
      <c r="B1285" t="s">
        <v>3396</v>
      </c>
      <c r="C1285" t="s">
        <v>3397</v>
      </c>
      <c r="D1285" t="s">
        <v>3398</v>
      </c>
      <c r="E1285" t="s">
        <v>3399</v>
      </c>
      <c r="F1285">
        <v>210.35900000000001</v>
      </c>
      <c r="G1285">
        <v>387.459</v>
      </c>
      <c r="H1285">
        <v>-0.88118799999999997</v>
      </c>
      <c r="I1285" s="1">
        <v>5.0000000000000002E-5</v>
      </c>
      <c r="J1285">
        <v>1.1924500000000001E-3</v>
      </c>
    </row>
    <row r="1286" spans="1:10" x14ac:dyDescent="0.3">
      <c r="A1286" t="s">
        <v>13172</v>
      </c>
      <c r="B1286" t="s">
        <v>3400</v>
      </c>
      <c r="C1286" t="s">
        <v>3401</v>
      </c>
      <c r="D1286" t="s">
        <v>3402</v>
      </c>
      <c r="E1286" t="s">
        <v>3403</v>
      </c>
      <c r="F1286">
        <v>8.8674800000000005</v>
      </c>
      <c r="G1286">
        <v>19.086200000000002</v>
      </c>
      <c r="H1286">
        <v>-1.1059300000000001</v>
      </c>
      <c r="I1286" s="1">
        <v>5.0000000000000002E-5</v>
      </c>
      <c r="J1286">
        <v>1.1924500000000001E-3</v>
      </c>
    </row>
    <row r="1287" spans="1:10" x14ac:dyDescent="0.3">
      <c r="A1287" t="s">
        <v>13172</v>
      </c>
      <c r="B1287" t="s">
        <v>3404</v>
      </c>
      <c r="C1287" t="s">
        <v>3405</v>
      </c>
      <c r="D1287" t="s">
        <v>3406</v>
      </c>
      <c r="E1287" t="s">
        <v>3407</v>
      </c>
      <c r="F1287">
        <v>20.9512</v>
      </c>
      <c r="G1287">
        <v>31.376100000000001</v>
      </c>
      <c r="H1287">
        <v>-0.58263600000000004</v>
      </c>
      <c r="I1287">
        <v>3.3500000000000001E-3</v>
      </c>
      <c r="J1287">
        <v>3.2826399999999999E-2</v>
      </c>
    </row>
    <row r="1288" spans="1:10" x14ac:dyDescent="0.3">
      <c r="A1288" t="s">
        <v>13172</v>
      </c>
      <c r="B1288" t="s">
        <v>10369</v>
      </c>
      <c r="C1288" t="s">
        <v>10370</v>
      </c>
      <c r="D1288" t="s">
        <v>8</v>
      </c>
      <c r="E1288" t="s">
        <v>10371</v>
      </c>
      <c r="F1288">
        <v>30.583100000000002</v>
      </c>
      <c r="G1288">
        <v>20.5395</v>
      </c>
      <c r="H1288">
        <v>0.57433500000000004</v>
      </c>
      <c r="I1288">
        <v>4.45E-3</v>
      </c>
      <c r="J1288">
        <v>4.0280400000000001E-2</v>
      </c>
    </row>
    <row r="1289" spans="1:10" x14ac:dyDescent="0.3">
      <c r="A1289" t="s">
        <v>13172</v>
      </c>
      <c r="B1289" t="s">
        <v>3408</v>
      </c>
      <c r="C1289" t="s">
        <v>3409</v>
      </c>
      <c r="D1289" t="s">
        <v>3410</v>
      </c>
      <c r="E1289" t="s">
        <v>3411</v>
      </c>
      <c r="F1289">
        <v>20.097300000000001</v>
      </c>
      <c r="G1289">
        <v>11.015499999999999</v>
      </c>
      <c r="H1289">
        <v>0.86746000000000001</v>
      </c>
      <c r="I1289" s="1">
        <v>5.0000000000000002E-5</v>
      </c>
      <c r="J1289">
        <v>1.1924500000000001E-3</v>
      </c>
    </row>
    <row r="1290" spans="1:10" x14ac:dyDescent="0.3">
      <c r="A1290" t="s">
        <v>13172</v>
      </c>
      <c r="B1290" t="s">
        <v>10372</v>
      </c>
      <c r="C1290" t="s">
        <v>10373</v>
      </c>
      <c r="D1290" t="s">
        <v>10374</v>
      </c>
      <c r="E1290" t="s">
        <v>10375</v>
      </c>
      <c r="F1290">
        <v>62.192500000000003</v>
      </c>
      <c r="G1290">
        <v>40.624899999999997</v>
      </c>
      <c r="H1290">
        <v>0.614375</v>
      </c>
      <c r="I1290">
        <v>2.5000000000000001E-3</v>
      </c>
      <c r="J1290">
        <v>2.6215599999999999E-2</v>
      </c>
    </row>
    <row r="1291" spans="1:10" x14ac:dyDescent="0.3">
      <c r="A1291" t="s">
        <v>13172</v>
      </c>
      <c r="B1291" t="s">
        <v>10376</v>
      </c>
      <c r="C1291" t="s">
        <v>10377</v>
      </c>
      <c r="D1291" t="s">
        <v>8</v>
      </c>
      <c r="E1291" t="s">
        <v>10378</v>
      </c>
      <c r="F1291">
        <v>5.0457700000000001</v>
      </c>
      <c r="G1291">
        <v>2.0456599999999998</v>
      </c>
      <c r="H1291">
        <v>1.3025100000000001</v>
      </c>
      <c r="I1291">
        <v>4.0499999999999998E-3</v>
      </c>
      <c r="J1291">
        <v>3.7765600000000003E-2</v>
      </c>
    </row>
    <row r="1292" spans="1:10" x14ac:dyDescent="0.3">
      <c r="A1292" t="s">
        <v>13172</v>
      </c>
      <c r="B1292" t="s">
        <v>3412</v>
      </c>
      <c r="C1292" t="s">
        <v>3413</v>
      </c>
      <c r="D1292" t="s">
        <v>3414</v>
      </c>
      <c r="E1292" t="s">
        <v>3415</v>
      </c>
      <c r="F1292">
        <v>30.838200000000001</v>
      </c>
      <c r="G1292">
        <v>10.394</v>
      </c>
      <c r="H1292">
        <v>1.5689599999999999</v>
      </c>
      <c r="I1292" s="1">
        <v>5.0000000000000002E-5</v>
      </c>
      <c r="J1292">
        <v>1.1924500000000001E-3</v>
      </c>
    </row>
    <row r="1293" spans="1:10" x14ac:dyDescent="0.3">
      <c r="A1293" t="s">
        <v>13172</v>
      </c>
      <c r="B1293" t="s">
        <v>3416</v>
      </c>
      <c r="C1293" t="s">
        <v>3417</v>
      </c>
      <c r="D1293" t="s">
        <v>3418</v>
      </c>
      <c r="E1293" t="s">
        <v>3419</v>
      </c>
      <c r="F1293">
        <v>11.878299999999999</v>
      </c>
      <c r="G1293">
        <v>19.757300000000001</v>
      </c>
      <c r="H1293">
        <v>-0.73406000000000005</v>
      </c>
      <c r="I1293">
        <v>6.4999999999999997E-4</v>
      </c>
      <c r="J1293">
        <v>9.5349700000000003E-3</v>
      </c>
    </row>
    <row r="1294" spans="1:10" x14ac:dyDescent="0.3">
      <c r="A1294" t="s">
        <v>13172</v>
      </c>
      <c r="B1294" t="s">
        <v>3420</v>
      </c>
      <c r="C1294" t="s">
        <v>3421</v>
      </c>
      <c r="D1294" t="s">
        <v>3422</v>
      </c>
      <c r="E1294" t="s">
        <v>3423</v>
      </c>
      <c r="F1294">
        <v>5.1228899999999999</v>
      </c>
      <c r="G1294">
        <v>8.5225200000000001</v>
      </c>
      <c r="H1294">
        <v>-0.73432200000000003</v>
      </c>
      <c r="I1294">
        <v>5.5000000000000003E-4</v>
      </c>
      <c r="J1294">
        <v>8.3852400000000004E-3</v>
      </c>
    </row>
    <row r="1295" spans="1:10" x14ac:dyDescent="0.3">
      <c r="A1295" t="s">
        <v>13172</v>
      </c>
      <c r="B1295" t="s">
        <v>3424</v>
      </c>
      <c r="C1295" t="s">
        <v>3425</v>
      </c>
      <c r="D1295" t="s">
        <v>8</v>
      </c>
      <c r="E1295" t="s">
        <v>3426</v>
      </c>
      <c r="F1295">
        <v>5.0266400000000004</v>
      </c>
      <c r="G1295">
        <v>10.211</v>
      </c>
      <c r="H1295">
        <v>-1.0224500000000001</v>
      </c>
      <c r="I1295">
        <v>1.6999999999999999E-3</v>
      </c>
      <c r="J1295">
        <v>1.96705E-2</v>
      </c>
    </row>
    <row r="1296" spans="1:10" x14ac:dyDescent="0.3">
      <c r="A1296" t="s">
        <v>13172</v>
      </c>
      <c r="B1296" t="s">
        <v>3427</v>
      </c>
      <c r="C1296" t="s">
        <v>3428</v>
      </c>
      <c r="D1296" t="s">
        <v>3429</v>
      </c>
      <c r="E1296" t="s">
        <v>3430</v>
      </c>
      <c r="F1296">
        <v>481.721</v>
      </c>
      <c r="G1296">
        <v>1840.19</v>
      </c>
      <c r="H1296">
        <v>-1.9335899999999999</v>
      </c>
      <c r="I1296" s="1">
        <v>5.0000000000000002E-5</v>
      </c>
      <c r="J1296">
        <v>1.1924500000000001E-3</v>
      </c>
    </row>
    <row r="1297" spans="1:10" x14ac:dyDescent="0.3">
      <c r="A1297" t="s">
        <v>13172</v>
      </c>
      <c r="B1297" t="s">
        <v>10379</v>
      </c>
      <c r="C1297" t="s">
        <v>10380</v>
      </c>
      <c r="D1297" t="s">
        <v>10381</v>
      </c>
      <c r="E1297" t="s">
        <v>10382</v>
      </c>
      <c r="F1297">
        <v>2.9498600000000001</v>
      </c>
      <c r="G1297">
        <v>7.3578299999999999</v>
      </c>
      <c r="H1297">
        <v>-1.31863</v>
      </c>
      <c r="I1297">
        <v>2.8500000000000001E-3</v>
      </c>
      <c r="J1297">
        <v>2.9010999999999999E-2</v>
      </c>
    </row>
    <row r="1298" spans="1:10" x14ac:dyDescent="0.3">
      <c r="A1298" t="s">
        <v>13172</v>
      </c>
      <c r="B1298" t="s">
        <v>3431</v>
      </c>
      <c r="C1298" t="s">
        <v>3432</v>
      </c>
      <c r="D1298" t="s">
        <v>8</v>
      </c>
      <c r="E1298" t="s">
        <v>3433</v>
      </c>
      <c r="F1298">
        <v>10.664999999999999</v>
      </c>
      <c r="G1298">
        <v>19.924600000000002</v>
      </c>
      <c r="H1298">
        <v>-0.90166800000000003</v>
      </c>
      <c r="I1298" s="1">
        <v>5.0000000000000002E-5</v>
      </c>
      <c r="J1298">
        <v>1.1924500000000001E-3</v>
      </c>
    </row>
    <row r="1299" spans="1:10" x14ac:dyDescent="0.3">
      <c r="A1299" t="s">
        <v>13172</v>
      </c>
      <c r="B1299" t="s">
        <v>3434</v>
      </c>
      <c r="C1299" t="s">
        <v>3435</v>
      </c>
      <c r="D1299" t="s">
        <v>8</v>
      </c>
      <c r="E1299" t="s">
        <v>3436</v>
      </c>
      <c r="F1299">
        <v>17.947500000000002</v>
      </c>
      <c r="G1299">
        <v>34.522300000000001</v>
      </c>
      <c r="H1299">
        <v>-0.94374599999999997</v>
      </c>
      <c r="I1299" s="1">
        <v>5.0000000000000002E-5</v>
      </c>
      <c r="J1299">
        <v>1.1924500000000001E-3</v>
      </c>
    </row>
    <row r="1300" spans="1:10" x14ac:dyDescent="0.3">
      <c r="A1300" t="s">
        <v>13172</v>
      </c>
      <c r="B1300" t="s">
        <v>3437</v>
      </c>
      <c r="C1300" t="s">
        <v>3438</v>
      </c>
      <c r="D1300" t="s">
        <v>8</v>
      </c>
      <c r="E1300" t="s">
        <v>3439</v>
      </c>
      <c r="F1300">
        <v>11.4267</v>
      </c>
      <c r="G1300">
        <v>3.7469899999999998</v>
      </c>
      <c r="H1300">
        <v>1.6086100000000001</v>
      </c>
      <c r="I1300">
        <v>2.5000000000000001E-4</v>
      </c>
      <c r="J1300">
        <v>4.4909499999999996E-3</v>
      </c>
    </row>
    <row r="1301" spans="1:10" x14ac:dyDescent="0.3">
      <c r="A1301" t="s">
        <v>13172</v>
      </c>
      <c r="B1301" t="s">
        <v>3440</v>
      </c>
      <c r="C1301" t="s">
        <v>3441</v>
      </c>
      <c r="D1301" t="s">
        <v>3442</v>
      </c>
      <c r="E1301" t="s">
        <v>3443</v>
      </c>
      <c r="F1301">
        <v>112.45099999999999</v>
      </c>
      <c r="G1301">
        <v>52.4831</v>
      </c>
      <c r="H1301">
        <v>1.0993599999999999</v>
      </c>
      <c r="I1301" s="1">
        <v>5.0000000000000002E-5</v>
      </c>
      <c r="J1301">
        <v>1.1924500000000001E-3</v>
      </c>
    </row>
    <row r="1302" spans="1:10" x14ac:dyDescent="0.3">
      <c r="A1302" t="s">
        <v>13172</v>
      </c>
      <c r="B1302" t="s">
        <v>3444</v>
      </c>
      <c r="C1302" t="s">
        <v>3445</v>
      </c>
      <c r="D1302" t="s">
        <v>8</v>
      </c>
      <c r="E1302" t="s">
        <v>3446</v>
      </c>
      <c r="F1302">
        <v>18.502099999999999</v>
      </c>
      <c r="G1302">
        <v>43.012300000000003</v>
      </c>
      <c r="H1302">
        <v>-1.21706</v>
      </c>
      <c r="I1302" s="1">
        <v>5.0000000000000002E-5</v>
      </c>
      <c r="J1302">
        <v>1.1924500000000001E-3</v>
      </c>
    </row>
    <row r="1303" spans="1:10" x14ac:dyDescent="0.3">
      <c r="A1303" t="s">
        <v>13172</v>
      </c>
      <c r="B1303" t="s">
        <v>3447</v>
      </c>
      <c r="C1303" t="s">
        <v>3448</v>
      </c>
      <c r="D1303" t="s">
        <v>8</v>
      </c>
      <c r="E1303" t="s">
        <v>3449</v>
      </c>
      <c r="F1303">
        <v>2.41812</v>
      </c>
      <c r="G1303">
        <v>4.7702400000000003</v>
      </c>
      <c r="H1303">
        <v>-0.98017399999999999</v>
      </c>
      <c r="I1303">
        <v>3.5E-4</v>
      </c>
      <c r="J1303">
        <v>5.8827000000000003E-3</v>
      </c>
    </row>
    <row r="1304" spans="1:10" x14ac:dyDescent="0.3">
      <c r="A1304" t="s">
        <v>13172</v>
      </c>
      <c r="B1304" t="s">
        <v>3450</v>
      </c>
      <c r="C1304" t="s">
        <v>3451</v>
      </c>
      <c r="D1304" t="s">
        <v>3452</v>
      </c>
      <c r="E1304" t="s">
        <v>3453</v>
      </c>
      <c r="F1304">
        <v>5.8506400000000003</v>
      </c>
      <c r="G1304">
        <v>11.404199999999999</v>
      </c>
      <c r="H1304">
        <v>-0.96290200000000004</v>
      </c>
      <c r="I1304" s="1">
        <v>5.0000000000000002E-5</v>
      </c>
      <c r="J1304">
        <v>1.1924500000000001E-3</v>
      </c>
    </row>
    <row r="1305" spans="1:10" x14ac:dyDescent="0.3">
      <c r="A1305" t="s">
        <v>13172</v>
      </c>
      <c r="B1305" t="s">
        <v>10383</v>
      </c>
      <c r="C1305" t="s">
        <v>10384</v>
      </c>
      <c r="D1305" t="s">
        <v>8</v>
      </c>
      <c r="E1305" t="s">
        <v>10385</v>
      </c>
      <c r="F1305">
        <v>4.8856299999999999</v>
      </c>
      <c r="G1305">
        <v>2.5429200000000001</v>
      </c>
      <c r="H1305">
        <v>0.942056</v>
      </c>
      <c r="I1305">
        <v>8.0000000000000004E-4</v>
      </c>
      <c r="J1305">
        <v>1.11573E-2</v>
      </c>
    </row>
    <row r="1306" spans="1:10" x14ac:dyDescent="0.3">
      <c r="A1306" t="s">
        <v>13172</v>
      </c>
      <c r="B1306" t="s">
        <v>3454</v>
      </c>
      <c r="C1306" t="s">
        <v>3455</v>
      </c>
      <c r="D1306" t="s">
        <v>3456</v>
      </c>
      <c r="E1306" t="s">
        <v>3457</v>
      </c>
      <c r="F1306">
        <v>12.3543</v>
      </c>
      <c r="G1306">
        <v>4.2370999999999999</v>
      </c>
      <c r="H1306">
        <v>1.5438700000000001</v>
      </c>
      <c r="I1306" s="1">
        <v>5.0000000000000002E-5</v>
      </c>
      <c r="J1306">
        <v>1.1924500000000001E-3</v>
      </c>
    </row>
    <row r="1307" spans="1:10" x14ac:dyDescent="0.3">
      <c r="A1307" t="s">
        <v>13172</v>
      </c>
      <c r="B1307" t="s">
        <v>3458</v>
      </c>
      <c r="C1307" t="s">
        <v>3459</v>
      </c>
      <c r="D1307" t="s">
        <v>3460</v>
      </c>
      <c r="E1307" t="s">
        <v>3461</v>
      </c>
      <c r="F1307">
        <v>5.8918100000000004</v>
      </c>
      <c r="G1307">
        <v>3.0683600000000002</v>
      </c>
      <c r="H1307">
        <v>0.94124600000000003</v>
      </c>
      <c r="I1307">
        <v>1.4999999999999999E-4</v>
      </c>
      <c r="J1307">
        <v>2.9733699999999999E-3</v>
      </c>
    </row>
    <row r="1308" spans="1:10" x14ac:dyDescent="0.3">
      <c r="A1308" t="s">
        <v>13172</v>
      </c>
      <c r="B1308" t="s">
        <v>10386</v>
      </c>
      <c r="C1308" t="s">
        <v>10387</v>
      </c>
      <c r="D1308" t="s">
        <v>8</v>
      </c>
      <c r="E1308" t="s">
        <v>10388</v>
      </c>
      <c r="F1308">
        <v>1.14218</v>
      </c>
      <c r="G1308">
        <v>0</v>
      </c>
      <c r="H1308" t="s">
        <v>62</v>
      </c>
      <c r="I1308" s="1">
        <v>5.0000000000000002E-5</v>
      </c>
      <c r="J1308">
        <v>1.1924500000000001E-3</v>
      </c>
    </row>
    <row r="1309" spans="1:10" x14ac:dyDescent="0.3">
      <c r="A1309" t="s">
        <v>13172</v>
      </c>
      <c r="B1309" t="s">
        <v>10389</v>
      </c>
      <c r="C1309" t="s">
        <v>10390</v>
      </c>
      <c r="D1309" t="s">
        <v>10391</v>
      </c>
      <c r="E1309" t="s">
        <v>10392</v>
      </c>
      <c r="F1309">
        <v>11.428800000000001</v>
      </c>
      <c r="G1309">
        <v>17.900099999999998</v>
      </c>
      <c r="H1309">
        <v>-0.64729400000000004</v>
      </c>
      <c r="I1309">
        <v>2.3E-3</v>
      </c>
      <c r="J1309">
        <v>2.4610400000000001E-2</v>
      </c>
    </row>
    <row r="1310" spans="1:10" x14ac:dyDescent="0.3">
      <c r="A1310" t="s">
        <v>13172</v>
      </c>
      <c r="B1310" t="s">
        <v>3462</v>
      </c>
      <c r="C1310" t="s">
        <v>3463</v>
      </c>
      <c r="D1310" t="s">
        <v>3464</v>
      </c>
      <c r="E1310" t="s">
        <v>3465</v>
      </c>
      <c r="F1310">
        <v>68.131799999999998</v>
      </c>
      <c r="G1310">
        <v>44.179900000000004</v>
      </c>
      <c r="H1310">
        <v>0.62493900000000002</v>
      </c>
      <c r="I1310">
        <v>1.9499999999999999E-3</v>
      </c>
      <c r="J1310">
        <v>2.1874899999999999E-2</v>
      </c>
    </row>
    <row r="1311" spans="1:10" x14ac:dyDescent="0.3">
      <c r="A1311" t="s">
        <v>13172</v>
      </c>
      <c r="B1311" t="s">
        <v>3466</v>
      </c>
      <c r="C1311" t="s">
        <v>3467</v>
      </c>
      <c r="D1311" t="s">
        <v>8</v>
      </c>
      <c r="E1311" t="s">
        <v>3468</v>
      </c>
      <c r="F1311">
        <v>11.4747</v>
      </c>
      <c r="G1311">
        <v>5.4014300000000004</v>
      </c>
      <c r="H1311">
        <v>1.08704</v>
      </c>
      <c r="I1311" s="1">
        <v>5.0000000000000002E-5</v>
      </c>
      <c r="J1311">
        <v>1.1924500000000001E-3</v>
      </c>
    </row>
    <row r="1312" spans="1:10" x14ac:dyDescent="0.3">
      <c r="A1312" t="s">
        <v>13172</v>
      </c>
      <c r="B1312" t="s">
        <v>3469</v>
      </c>
      <c r="C1312" t="s">
        <v>3470</v>
      </c>
      <c r="D1312" t="s">
        <v>8</v>
      </c>
      <c r="E1312" t="s">
        <v>3471</v>
      </c>
      <c r="F1312">
        <v>155.059</v>
      </c>
      <c r="G1312">
        <v>86.680899999999994</v>
      </c>
      <c r="H1312">
        <v>0.83903499999999998</v>
      </c>
      <c r="I1312" s="1">
        <v>5.0000000000000002E-5</v>
      </c>
      <c r="J1312">
        <v>1.1924500000000001E-3</v>
      </c>
    </row>
    <row r="1313" spans="1:10" x14ac:dyDescent="0.3">
      <c r="A1313" t="s">
        <v>13172</v>
      </c>
      <c r="B1313" t="s">
        <v>3472</v>
      </c>
      <c r="C1313" t="s">
        <v>3473</v>
      </c>
      <c r="D1313" t="s">
        <v>8</v>
      </c>
      <c r="E1313" t="s">
        <v>3474</v>
      </c>
      <c r="F1313">
        <v>1.22638</v>
      </c>
      <c r="G1313">
        <v>2.9635500000000001</v>
      </c>
      <c r="H1313">
        <v>-1.27291</v>
      </c>
      <c r="I1313">
        <v>4.4000000000000003E-3</v>
      </c>
      <c r="J1313">
        <v>4.0020300000000002E-2</v>
      </c>
    </row>
    <row r="1314" spans="1:10" x14ac:dyDescent="0.3">
      <c r="A1314" t="s">
        <v>13172</v>
      </c>
      <c r="B1314" t="s">
        <v>3475</v>
      </c>
      <c r="C1314" t="s">
        <v>3476</v>
      </c>
      <c r="D1314" t="s">
        <v>3477</v>
      </c>
      <c r="E1314" t="s">
        <v>3478</v>
      </c>
      <c r="F1314">
        <v>34.092599999999997</v>
      </c>
      <c r="G1314">
        <v>54.584899999999998</v>
      </c>
      <c r="H1314">
        <v>-0.67904299999999995</v>
      </c>
      <c r="I1314">
        <v>8.4999999999999995E-4</v>
      </c>
      <c r="J1314">
        <v>1.16991E-2</v>
      </c>
    </row>
    <row r="1315" spans="1:10" x14ac:dyDescent="0.3">
      <c r="A1315" t="s">
        <v>13172</v>
      </c>
      <c r="B1315" t="s">
        <v>3479</v>
      </c>
      <c r="C1315" t="s">
        <v>3480</v>
      </c>
      <c r="D1315" t="s">
        <v>3481</v>
      </c>
      <c r="E1315" t="s">
        <v>3482</v>
      </c>
      <c r="F1315">
        <v>10.106999999999999</v>
      </c>
      <c r="G1315">
        <v>18.290400000000002</v>
      </c>
      <c r="H1315">
        <v>-0.85573600000000005</v>
      </c>
      <c r="I1315">
        <v>1E-4</v>
      </c>
      <c r="J1315">
        <v>2.1436200000000002E-3</v>
      </c>
    </row>
    <row r="1316" spans="1:10" x14ac:dyDescent="0.3">
      <c r="A1316" t="s">
        <v>13172</v>
      </c>
      <c r="B1316" t="s">
        <v>3483</v>
      </c>
      <c r="C1316" t="s">
        <v>3484</v>
      </c>
      <c r="D1316" t="s">
        <v>8</v>
      </c>
      <c r="E1316" t="s">
        <v>3485</v>
      </c>
      <c r="F1316">
        <v>2.5452699999999999</v>
      </c>
      <c r="G1316">
        <v>4.9450000000000003</v>
      </c>
      <c r="H1316">
        <v>-0.95815099999999997</v>
      </c>
      <c r="I1316">
        <v>1.0499999999999999E-3</v>
      </c>
      <c r="J1316">
        <v>1.3722699999999999E-2</v>
      </c>
    </row>
    <row r="1317" spans="1:10" x14ac:dyDescent="0.3">
      <c r="A1317" t="s">
        <v>13172</v>
      </c>
      <c r="B1317" t="s">
        <v>3486</v>
      </c>
      <c r="C1317" t="s">
        <v>3487</v>
      </c>
      <c r="D1317" t="s">
        <v>3488</v>
      </c>
      <c r="E1317" t="s">
        <v>3489</v>
      </c>
      <c r="F1317">
        <v>8.1264900000000004</v>
      </c>
      <c r="G1317">
        <v>13.507</v>
      </c>
      <c r="H1317">
        <v>-0.73300299999999996</v>
      </c>
      <c r="I1317">
        <v>1.15E-3</v>
      </c>
      <c r="J1317">
        <v>1.472E-2</v>
      </c>
    </row>
    <row r="1318" spans="1:10" x14ac:dyDescent="0.3">
      <c r="A1318" t="s">
        <v>13172</v>
      </c>
      <c r="B1318" t="s">
        <v>3490</v>
      </c>
      <c r="C1318" t="s">
        <v>3491</v>
      </c>
      <c r="D1318" t="s">
        <v>3492</v>
      </c>
      <c r="E1318" t="s">
        <v>3493</v>
      </c>
      <c r="F1318">
        <v>126.54900000000001</v>
      </c>
      <c r="G1318">
        <v>246.88300000000001</v>
      </c>
      <c r="H1318">
        <v>-0.96413000000000004</v>
      </c>
      <c r="I1318" s="1">
        <v>5.0000000000000002E-5</v>
      </c>
      <c r="J1318">
        <v>1.1924500000000001E-3</v>
      </c>
    </row>
    <row r="1319" spans="1:10" x14ac:dyDescent="0.3">
      <c r="A1319" t="s">
        <v>13172</v>
      </c>
      <c r="B1319" t="s">
        <v>3494</v>
      </c>
      <c r="C1319" t="s">
        <v>3495</v>
      </c>
      <c r="D1319" t="s">
        <v>3496</v>
      </c>
      <c r="E1319" t="s">
        <v>3497</v>
      </c>
      <c r="F1319">
        <v>9.9217899999999997</v>
      </c>
      <c r="G1319">
        <v>16.972999999999999</v>
      </c>
      <c r="H1319">
        <v>-0.77456700000000001</v>
      </c>
      <c r="I1319">
        <v>2.5000000000000001E-4</v>
      </c>
      <c r="J1319">
        <v>4.4909499999999996E-3</v>
      </c>
    </row>
    <row r="1320" spans="1:10" x14ac:dyDescent="0.3">
      <c r="A1320" t="s">
        <v>13172</v>
      </c>
      <c r="B1320" t="s">
        <v>3498</v>
      </c>
      <c r="C1320" t="s">
        <v>3499</v>
      </c>
      <c r="D1320" t="s">
        <v>8</v>
      </c>
      <c r="E1320" t="s">
        <v>3500</v>
      </c>
      <c r="F1320">
        <v>9.1256400000000006</v>
      </c>
      <c r="G1320">
        <v>16.029599999999999</v>
      </c>
      <c r="H1320">
        <v>-0.81273799999999996</v>
      </c>
      <c r="I1320">
        <v>1E-4</v>
      </c>
      <c r="J1320">
        <v>2.1436200000000002E-3</v>
      </c>
    </row>
    <row r="1321" spans="1:10" x14ac:dyDescent="0.3">
      <c r="A1321" t="s">
        <v>13172</v>
      </c>
      <c r="B1321" t="s">
        <v>3501</v>
      </c>
      <c r="C1321" t="s">
        <v>3502</v>
      </c>
      <c r="D1321" t="s">
        <v>3503</v>
      </c>
      <c r="E1321" t="s">
        <v>3504</v>
      </c>
      <c r="F1321">
        <v>36.173200000000001</v>
      </c>
      <c r="G1321">
        <v>61.8337</v>
      </c>
      <c r="H1321">
        <v>-0.77347299999999997</v>
      </c>
      <c r="I1321">
        <v>2.9999999999999997E-4</v>
      </c>
      <c r="J1321">
        <v>5.2050200000000003E-3</v>
      </c>
    </row>
    <row r="1322" spans="1:10" x14ac:dyDescent="0.3">
      <c r="A1322" t="s">
        <v>13172</v>
      </c>
      <c r="B1322" t="s">
        <v>3505</v>
      </c>
      <c r="C1322" t="s">
        <v>3506</v>
      </c>
      <c r="D1322" t="s">
        <v>8</v>
      </c>
      <c r="E1322" t="s">
        <v>3507</v>
      </c>
      <c r="F1322">
        <v>17.104700000000001</v>
      </c>
      <c r="G1322">
        <v>29.1999</v>
      </c>
      <c r="H1322">
        <v>-0.77157399999999998</v>
      </c>
      <c r="I1322">
        <v>8.0000000000000004E-4</v>
      </c>
      <c r="J1322">
        <v>1.11573E-2</v>
      </c>
    </row>
    <row r="1323" spans="1:10" x14ac:dyDescent="0.3">
      <c r="A1323" t="s">
        <v>13172</v>
      </c>
      <c r="B1323" t="s">
        <v>3508</v>
      </c>
      <c r="C1323" t="s">
        <v>3509</v>
      </c>
      <c r="D1323" t="s">
        <v>3510</v>
      </c>
      <c r="E1323" t="s">
        <v>3511</v>
      </c>
      <c r="F1323">
        <v>6.2396799999999999</v>
      </c>
      <c r="G1323">
        <v>3.4228399999999999</v>
      </c>
      <c r="H1323">
        <v>0.86627799999999999</v>
      </c>
      <c r="I1323">
        <v>5.0000000000000001E-4</v>
      </c>
      <c r="J1323">
        <v>7.78241E-3</v>
      </c>
    </row>
    <row r="1324" spans="1:10" x14ac:dyDescent="0.3">
      <c r="A1324" t="s">
        <v>13172</v>
      </c>
      <c r="B1324" t="s">
        <v>10393</v>
      </c>
      <c r="C1324" t="s">
        <v>10394</v>
      </c>
      <c r="D1324" t="s">
        <v>10395</v>
      </c>
      <c r="E1324" t="s">
        <v>10396</v>
      </c>
      <c r="F1324">
        <v>30.162400000000002</v>
      </c>
      <c r="G1324">
        <v>19.425799999999999</v>
      </c>
      <c r="H1324">
        <v>0.63477499999999998</v>
      </c>
      <c r="I1324">
        <v>1.6000000000000001E-3</v>
      </c>
      <c r="J1324">
        <v>1.8837E-2</v>
      </c>
    </row>
    <row r="1325" spans="1:10" x14ac:dyDescent="0.3">
      <c r="A1325" t="s">
        <v>13172</v>
      </c>
      <c r="B1325" t="s">
        <v>3512</v>
      </c>
      <c r="C1325" t="s">
        <v>3513</v>
      </c>
      <c r="D1325" t="s">
        <v>3514</v>
      </c>
      <c r="E1325" t="s">
        <v>3515</v>
      </c>
      <c r="F1325">
        <v>59.499400000000001</v>
      </c>
      <c r="G1325">
        <v>37.998800000000003</v>
      </c>
      <c r="H1325">
        <v>0.64692000000000005</v>
      </c>
      <c r="I1325">
        <v>1.5499999999999999E-3</v>
      </c>
      <c r="J1325">
        <v>1.8373400000000002E-2</v>
      </c>
    </row>
    <row r="1326" spans="1:10" x14ac:dyDescent="0.3">
      <c r="A1326" t="s">
        <v>13172</v>
      </c>
      <c r="B1326" t="s">
        <v>10397</v>
      </c>
      <c r="C1326" t="s">
        <v>10398</v>
      </c>
      <c r="D1326" t="s">
        <v>8</v>
      </c>
      <c r="E1326" t="s">
        <v>10399</v>
      </c>
      <c r="F1326">
        <v>3.62873</v>
      </c>
      <c r="G1326">
        <v>6.7474699999999999</v>
      </c>
      <c r="H1326">
        <v>-0.89488400000000001</v>
      </c>
      <c r="I1326">
        <v>2.65E-3</v>
      </c>
      <c r="J1326">
        <v>2.73669E-2</v>
      </c>
    </row>
    <row r="1327" spans="1:10" x14ac:dyDescent="0.3">
      <c r="A1327" t="s">
        <v>13172</v>
      </c>
      <c r="B1327" t="s">
        <v>3516</v>
      </c>
      <c r="C1327" t="s">
        <v>3517</v>
      </c>
      <c r="D1327" t="s">
        <v>8</v>
      </c>
      <c r="E1327" t="s">
        <v>3518</v>
      </c>
      <c r="F1327">
        <v>22.015999999999998</v>
      </c>
      <c r="G1327">
        <v>42.724899999999998</v>
      </c>
      <c r="H1327">
        <v>-0.95652400000000004</v>
      </c>
      <c r="I1327" s="1">
        <v>5.0000000000000002E-5</v>
      </c>
      <c r="J1327">
        <v>1.1924500000000001E-3</v>
      </c>
    </row>
    <row r="1328" spans="1:10" x14ac:dyDescent="0.3">
      <c r="A1328" t="s">
        <v>13172</v>
      </c>
      <c r="B1328" t="s">
        <v>3519</v>
      </c>
      <c r="C1328" t="s">
        <v>3520</v>
      </c>
      <c r="D1328" t="s">
        <v>3521</v>
      </c>
      <c r="E1328" t="s">
        <v>3522</v>
      </c>
      <c r="F1328">
        <v>22.363800000000001</v>
      </c>
      <c r="G1328">
        <v>37.558500000000002</v>
      </c>
      <c r="H1328">
        <v>-0.747973</v>
      </c>
      <c r="I1328">
        <v>2.9999999999999997E-4</v>
      </c>
      <c r="J1328">
        <v>5.2050200000000003E-3</v>
      </c>
    </row>
    <row r="1329" spans="1:10" x14ac:dyDescent="0.3">
      <c r="A1329" t="s">
        <v>13172</v>
      </c>
      <c r="B1329" t="s">
        <v>3523</v>
      </c>
      <c r="C1329" t="s">
        <v>3524</v>
      </c>
      <c r="D1329" t="s">
        <v>8</v>
      </c>
      <c r="E1329" t="s">
        <v>3525</v>
      </c>
      <c r="F1329">
        <v>53.605699999999999</v>
      </c>
      <c r="G1329">
        <v>110.075</v>
      </c>
      <c r="H1329">
        <v>-1.0380199999999999</v>
      </c>
      <c r="I1329" s="1">
        <v>5.0000000000000002E-5</v>
      </c>
      <c r="J1329">
        <v>1.1924500000000001E-3</v>
      </c>
    </row>
    <row r="1330" spans="1:10" x14ac:dyDescent="0.3">
      <c r="A1330" t="s">
        <v>13172</v>
      </c>
      <c r="B1330" t="s">
        <v>3526</v>
      </c>
      <c r="C1330" t="s">
        <v>3527</v>
      </c>
      <c r="D1330" t="s">
        <v>3528</v>
      </c>
      <c r="E1330" t="s">
        <v>3529</v>
      </c>
      <c r="F1330">
        <v>5.4050900000000004</v>
      </c>
      <c r="G1330">
        <v>11.5853</v>
      </c>
      <c r="H1330">
        <v>-1.0999000000000001</v>
      </c>
      <c r="I1330" s="1">
        <v>5.0000000000000002E-5</v>
      </c>
      <c r="J1330">
        <v>1.1924500000000001E-3</v>
      </c>
    </row>
    <row r="1331" spans="1:10" x14ac:dyDescent="0.3">
      <c r="A1331" t="s">
        <v>13172</v>
      </c>
      <c r="B1331" t="s">
        <v>10400</v>
      </c>
      <c r="C1331" t="s">
        <v>10401</v>
      </c>
      <c r="D1331" t="s">
        <v>10402</v>
      </c>
      <c r="E1331" t="s">
        <v>10403</v>
      </c>
      <c r="F1331">
        <v>43.389000000000003</v>
      </c>
      <c r="G1331">
        <v>27.911000000000001</v>
      </c>
      <c r="H1331">
        <v>0.63649299999999998</v>
      </c>
      <c r="I1331">
        <v>1.75E-3</v>
      </c>
      <c r="J1331">
        <v>2.01145E-2</v>
      </c>
    </row>
    <row r="1332" spans="1:10" x14ac:dyDescent="0.3">
      <c r="A1332" t="s">
        <v>13172</v>
      </c>
      <c r="B1332" t="s">
        <v>10404</v>
      </c>
      <c r="C1332" t="s">
        <v>10405</v>
      </c>
      <c r="D1332" t="s">
        <v>8</v>
      </c>
      <c r="E1332" t="s">
        <v>10406</v>
      </c>
      <c r="F1332">
        <v>7.03782</v>
      </c>
      <c r="G1332">
        <v>3.4757199999999999</v>
      </c>
      <c r="H1332">
        <v>1.0178199999999999</v>
      </c>
      <c r="I1332">
        <v>4.2500000000000003E-3</v>
      </c>
      <c r="J1332">
        <v>3.9066900000000002E-2</v>
      </c>
    </row>
    <row r="1333" spans="1:10" x14ac:dyDescent="0.3">
      <c r="A1333" t="s">
        <v>13172</v>
      </c>
      <c r="B1333" t="s">
        <v>3530</v>
      </c>
      <c r="C1333" t="s">
        <v>3531</v>
      </c>
      <c r="D1333" t="s">
        <v>8</v>
      </c>
      <c r="E1333" t="s">
        <v>3532</v>
      </c>
      <c r="F1333">
        <v>13.521800000000001</v>
      </c>
      <c r="G1333">
        <v>31.8325</v>
      </c>
      <c r="H1333">
        <v>-1.2352099999999999</v>
      </c>
      <c r="I1333" s="1">
        <v>5.0000000000000002E-5</v>
      </c>
      <c r="J1333">
        <v>1.1924500000000001E-3</v>
      </c>
    </row>
    <row r="1334" spans="1:10" x14ac:dyDescent="0.3">
      <c r="A1334" t="s">
        <v>13172</v>
      </c>
      <c r="B1334" t="s">
        <v>10407</v>
      </c>
      <c r="C1334" t="s">
        <v>10408</v>
      </c>
      <c r="D1334" t="s">
        <v>10409</v>
      </c>
      <c r="E1334" t="s">
        <v>10410</v>
      </c>
      <c r="F1334">
        <v>24.228100000000001</v>
      </c>
      <c r="G1334">
        <v>15.009499999999999</v>
      </c>
      <c r="H1334">
        <v>0.69080900000000001</v>
      </c>
      <c r="I1334">
        <v>1.5499999999999999E-3</v>
      </c>
      <c r="J1334">
        <v>1.8373400000000002E-2</v>
      </c>
    </row>
    <row r="1335" spans="1:10" x14ac:dyDescent="0.3">
      <c r="A1335" t="s">
        <v>13172</v>
      </c>
      <c r="B1335" t="s">
        <v>10411</v>
      </c>
      <c r="C1335" t="s">
        <v>10412</v>
      </c>
      <c r="D1335" t="s">
        <v>8</v>
      </c>
      <c r="E1335" t="s">
        <v>10413</v>
      </c>
      <c r="F1335">
        <v>0</v>
      </c>
      <c r="G1335">
        <v>3.27345</v>
      </c>
      <c r="H1335" t="e">
        <f>-inf</f>
        <v>#NAME?</v>
      </c>
      <c r="I1335">
        <v>8.0000000000000004E-4</v>
      </c>
      <c r="J1335">
        <v>1.11573E-2</v>
      </c>
    </row>
    <row r="1336" spans="1:10" x14ac:dyDescent="0.3">
      <c r="A1336" t="s">
        <v>13172</v>
      </c>
      <c r="B1336" t="s">
        <v>10414</v>
      </c>
      <c r="C1336" t="s">
        <v>10415</v>
      </c>
      <c r="D1336" t="s">
        <v>10416</v>
      </c>
      <c r="E1336" t="s">
        <v>10417</v>
      </c>
      <c r="F1336">
        <v>27.1464</v>
      </c>
      <c r="G1336">
        <v>12.2768</v>
      </c>
      <c r="H1336">
        <v>1.14483</v>
      </c>
      <c r="I1336" s="1">
        <v>5.0000000000000002E-5</v>
      </c>
      <c r="J1336">
        <v>1.1924500000000001E-3</v>
      </c>
    </row>
    <row r="1337" spans="1:10" x14ac:dyDescent="0.3">
      <c r="A1337" t="s">
        <v>13172</v>
      </c>
      <c r="B1337" t="s">
        <v>3533</v>
      </c>
      <c r="C1337" t="s">
        <v>3534</v>
      </c>
      <c r="D1337" t="s">
        <v>3535</v>
      </c>
      <c r="E1337" t="s">
        <v>3536</v>
      </c>
      <c r="F1337">
        <v>10.059200000000001</v>
      </c>
      <c r="G1337">
        <v>17.290199999999999</v>
      </c>
      <c r="H1337">
        <v>-0.78143799999999997</v>
      </c>
      <c r="I1337">
        <v>4.0000000000000002E-4</v>
      </c>
      <c r="J1337">
        <v>6.5560499999999999E-3</v>
      </c>
    </row>
    <row r="1338" spans="1:10" x14ac:dyDescent="0.3">
      <c r="A1338" t="s">
        <v>13172</v>
      </c>
      <c r="B1338" t="s">
        <v>3537</v>
      </c>
      <c r="C1338" t="s">
        <v>3538</v>
      </c>
      <c r="D1338" t="s">
        <v>3539</v>
      </c>
      <c r="E1338" t="s">
        <v>3540</v>
      </c>
      <c r="F1338">
        <v>21.694600000000001</v>
      </c>
      <c r="G1338">
        <v>33.912799999999997</v>
      </c>
      <c r="H1338">
        <v>-0.64449500000000004</v>
      </c>
      <c r="I1338">
        <v>2.3500000000000001E-3</v>
      </c>
      <c r="J1338">
        <v>2.50032E-2</v>
      </c>
    </row>
    <row r="1339" spans="1:10" x14ac:dyDescent="0.3">
      <c r="A1339" t="s">
        <v>13172</v>
      </c>
      <c r="B1339" t="s">
        <v>10418</v>
      </c>
      <c r="C1339" t="s">
        <v>10419</v>
      </c>
      <c r="D1339" t="s">
        <v>8</v>
      </c>
      <c r="E1339" t="s">
        <v>10420</v>
      </c>
      <c r="F1339">
        <v>2.0575700000000001</v>
      </c>
      <c r="G1339">
        <v>0.94894400000000001</v>
      </c>
      <c r="H1339">
        <v>1.1165499999999999</v>
      </c>
      <c r="I1339">
        <v>5.3E-3</v>
      </c>
      <c r="J1339">
        <v>4.5834699999999999E-2</v>
      </c>
    </row>
    <row r="1340" spans="1:10" x14ac:dyDescent="0.3">
      <c r="A1340" t="s">
        <v>13172</v>
      </c>
      <c r="B1340" t="s">
        <v>3541</v>
      </c>
      <c r="C1340" t="s">
        <v>3542</v>
      </c>
      <c r="D1340" t="s">
        <v>3543</v>
      </c>
      <c r="E1340" t="s">
        <v>3544</v>
      </c>
      <c r="F1340">
        <v>14.648999999999999</v>
      </c>
      <c r="G1340">
        <v>27.635000000000002</v>
      </c>
      <c r="H1340">
        <v>-0.91569699999999998</v>
      </c>
      <c r="I1340" s="1">
        <v>5.0000000000000002E-5</v>
      </c>
      <c r="J1340">
        <v>1.1924500000000001E-3</v>
      </c>
    </row>
    <row r="1341" spans="1:10" x14ac:dyDescent="0.3">
      <c r="A1341" t="s">
        <v>13172</v>
      </c>
      <c r="B1341" t="s">
        <v>3545</v>
      </c>
      <c r="C1341" t="s">
        <v>3546</v>
      </c>
      <c r="D1341" t="s">
        <v>3547</v>
      </c>
      <c r="E1341" t="s">
        <v>3548</v>
      </c>
      <c r="F1341">
        <v>45.310099999999998</v>
      </c>
      <c r="G1341">
        <v>20.282900000000001</v>
      </c>
      <c r="H1341">
        <v>1.15957</v>
      </c>
      <c r="I1341" s="1">
        <v>5.0000000000000002E-5</v>
      </c>
      <c r="J1341">
        <v>1.1924500000000001E-3</v>
      </c>
    </row>
    <row r="1342" spans="1:10" x14ac:dyDescent="0.3">
      <c r="A1342" t="s">
        <v>13172</v>
      </c>
      <c r="B1342" t="s">
        <v>3549</v>
      </c>
      <c r="C1342" t="s">
        <v>3550</v>
      </c>
      <c r="D1342" t="s">
        <v>8</v>
      </c>
      <c r="E1342" t="s">
        <v>3551</v>
      </c>
      <c r="F1342">
        <v>7.7908799999999996</v>
      </c>
      <c r="G1342">
        <v>15.7159</v>
      </c>
      <c r="H1342">
        <v>-1.01237</v>
      </c>
      <c r="I1342">
        <v>1E-4</v>
      </c>
      <c r="J1342">
        <v>2.1436200000000002E-3</v>
      </c>
    </row>
    <row r="1343" spans="1:10" x14ac:dyDescent="0.3">
      <c r="A1343" t="s">
        <v>13172</v>
      </c>
      <c r="B1343" t="s">
        <v>3552</v>
      </c>
      <c r="C1343" t="s">
        <v>3553</v>
      </c>
      <c r="D1343" t="s">
        <v>3554</v>
      </c>
      <c r="E1343" t="s">
        <v>3555</v>
      </c>
      <c r="F1343">
        <v>68.471599999999995</v>
      </c>
      <c r="G1343">
        <v>34.488900000000001</v>
      </c>
      <c r="H1343">
        <v>0.989375</v>
      </c>
      <c r="I1343" s="1">
        <v>5.0000000000000002E-5</v>
      </c>
      <c r="J1343">
        <v>1.1924500000000001E-3</v>
      </c>
    </row>
    <row r="1344" spans="1:10" x14ac:dyDescent="0.3">
      <c r="A1344" t="s">
        <v>13172</v>
      </c>
      <c r="B1344" t="s">
        <v>3556</v>
      </c>
      <c r="C1344" t="s">
        <v>3557</v>
      </c>
      <c r="D1344" t="s">
        <v>3558</v>
      </c>
      <c r="E1344" t="s">
        <v>3559</v>
      </c>
      <c r="F1344">
        <v>60.071399999999997</v>
      </c>
      <c r="G1344">
        <v>22.3416</v>
      </c>
      <c r="H1344">
        <v>1.4269499999999999</v>
      </c>
      <c r="I1344" s="1">
        <v>5.0000000000000002E-5</v>
      </c>
      <c r="J1344">
        <v>1.1924500000000001E-3</v>
      </c>
    </row>
    <row r="1345" spans="1:10" x14ac:dyDescent="0.3">
      <c r="A1345" t="s">
        <v>13172</v>
      </c>
      <c r="B1345" t="s">
        <v>3560</v>
      </c>
      <c r="C1345" t="s">
        <v>3561</v>
      </c>
      <c r="D1345" t="s">
        <v>3562</v>
      </c>
      <c r="E1345" t="s">
        <v>3563</v>
      </c>
      <c r="F1345">
        <v>70.0959</v>
      </c>
      <c r="G1345">
        <v>34.584000000000003</v>
      </c>
      <c r="H1345">
        <v>1.0192300000000001</v>
      </c>
      <c r="I1345" s="1">
        <v>5.0000000000000002E-5</v>
      </c>
      <c r="J1345">
        <v>1.1924500000000001E-3</v>
      </c>
    </row>
    <row r="1346" spans="1:10" x14ac:dyDescent="0.3">
      <c r="A1346" t="s">
        <v>13172</v>
      </c>
      <c r="B1346" t="s">
        <v>3564</v>
      </c>
      <c r="C1346" t="s">
        <v>3565</v>
      </c>
      <c r="D1346" t="s">
        <v>3566</v>
      </c>
      <c r="E1346" t="s">
        <v>3567</v>
      </c>
      <c r="F1346">
        <v>123.57</v>
      </c>
      <c r="G1346">
        <v>36.374899999999997</v>
      </c>
      <c r="H1346">
        <v>1.76431</v>
      </c>
      <c r="I1346" s="1">
        <v>5.0000000000000002E-5</v>
      </c>
      <c r="J1346">
        <v>1.1924500000000001E-3</v>
      </c>
    </row>
    <row r="1347" spans="1:10" x14ac:dyDescent="0.3">
      <c r="A1347" t="s">
        <v>13172</v>
      </c>
      <c r="B1347" t="s">
        <v>3568</v>
      </c>
      <c r="C1347" t="s">
        <v>3569</v>
      </c>
      <c r="D1347" t="s">
        <v>3570</v>
      </c>
      <c r="E1347" t="s">
        <v>3571</v>
      </c>
      <c r="F1347">
        <v>25.673999999999999</v>
      </c>
      <c r="G1347">
        <v>17.138300000000001</v>
      </c>
      <c r="H1347">
        <v>0.58308000000000004</v>
      </c>
      <c r="I1347">
        <v>4.5500000000000002E-3</v>
      </c>
      <c r="J1347">
        <v>4.0919299999999999E-2</v>
      </c>
    </row>
    <row r="1348" spans="1:10" x14ac:dyDescent="0.3">
      <c r="A1348" t="s">
        <v>13172</v>
      </c>
      <c r="B1348" t="s">
        <v>3572</v>
      </c>
      <c r="C1348" t="s">
        <v>3573</v>
      </c>
      <c r="D1348" t="s">
        <v>3574</v>
      </c>
      <c r="E1348" t="s">
        <v>3575</v>
      </c>
      <c r="F1348">
        <v>5.9582499999999996</v>
      </c>
      <c r="G1348">
        <v>2.0505800000000001</v>
      </c>
      <c r="H1348">
        <v>1.5388599999999999</v>
      </c>
      <c r="I1348">
        <v>1.4999999999999999E-4</v>
      </c>
      <c r="J1348">
        <v>2.9733699999999999E-3</v>
      </c>
    </row>
    <row r="1349" spans="1:10" x14ac:dyDescent="0.3">
      <c r="A1349" t="s">
        <v>13172</v>
      </c>
      <c r="B1349" t="s">
        <v>3576</v>
      </c>
      <c r="C1349" t="s">
        <v>3577</v>
      </c>
      <c r="D1349" t="s">
        <v>3578</v>
      </c>
      <c r="E1349" t="s">
        <v>3579</v>
      </c>
      <c r="F1349">
        <v>10.597899999999999</v>
      </c>
      <c r="G1349">
        <v>18.108799999999999</v>
      </c>
      <c r="H1349">
        <v>-0.77290899999999996</v>
      </c>
      <c r="I1349">
        <v>2.0000000000000001E-4</v>
      </c>
      <c r="J1349">
        <v>3.754E-3</v>
      </c>
    </row>
    <row r="1350" spans="1:10" x14ac:dyDescent="0.3">
      <c r="A1350" t="s">
        <v>13172</v>
      </c>
      <c r="B1350" t="s">
        <v>10421</v>
      </c>
      <c r="C1350" t="s">
        <v>10422</v>
      </c>
      <c r="D1350" t="s">
        <v>8</v>
      </c>
      <c r="E1350" t="s">
        <v>10423</v>
      </c>
      <c r="F1350">
        <v>20.339700000000001</v>
      </c>
      <c r="G1350">
        <v>32.082099999999997</v>
      </c>
      <c r="H1350">
        <v>-0.65747199999999995</v>
      </c>
      <c r="I1350">
        <v>1.65E-3</v>
      </c>
      <c r="J1350">
        <v>1.9259100000000001E-2</v>
      </c>
    </row>
    <row r="1351" spans="1:10" x14ac:dyDescent="0.3">
      <c r="A1351" t="s">
        <v>13172</v>
      </c>
      <c r="B1351" t="s">
        <v>3580</v>
      </c>
      <c r="C1351" t="s">
        <v>3581</v>
      </c>
      <c r="D1351" t="s">
        <v>8</v>
      </c>
      <c r="E1351" t="s">
        <v>3582</v>
      </c>
      <c r="F1351">
        <v>14.646699999999999</v>
      </c>
      <c r="G1351">
        <v>5.9589299999999996</v>
      </c>
      <c r="H1351">
        <v>1.29745</v>
      </c>
      <c r="I1351" s="1">
        <v>5.0000000000000002E-5</v>
      </c>
      <c r="J1351">
        <v>1.1924500000000001E-3</v>
      </c>
    </row>
    <row r="1352" spans="1:10" x14ac:dyDescent="0.3">
      <c r="A1352" t="s">
        <v>13172</v>
      </c>
      <c r="B1352" t="s">
        <v>3583</v>
      </c>
      <c r="C1352" t="s">
        <v>3584</v>
      </c>
      <c r="D1352" t="s">
        <v>8</v>
      </c>
      <c r="E1352" t="s">
        <v>3585</v>
      </c>
      <c r="F1352">
        <v>5.48346</v>
      </c>
      <c r="G1352">
        <v>1.03389</v>
      </c>
      <c r="H1352">
        <v>2.4070100000000001</v>
      </c>
      <c r="I1352" s="1">
        <v>5.0000000000000002E-5</v>
      </c>
      <c r="J1352">
        <v>1.1924500000000001E-3</v>
      </c>
    </row>
    <row r="1353" spans="1:10" x14ac:dyDescent="0.3">
      <c r="A1353" t="s">
        <v>13172</v>
      </c>
      <c r="B1353" t="s">
        <v>10424</v>
      </c>
      <c r="C1353" t="s">
        <v>10425</v>
      </c>
      <c r="D1353" t="s">
        <v>10426</v>
      </c>
      <c r="E1353" t="s">
        <v>10427</v>
      </c>
      <c r="F1353">
        <v>3.3822899999999998</v>
      </c>
      <c r="G1353">
        <v>1.6704300000000001</v>
      </c>
      <c r="H1353">
        <v>1.0177799999999999</v>
      </c>
      <c r="I1353">
        <v>4.3E-3</v>
      </c>
      <c r="J1353">
        <v>3.9390700000000001E-2</v>
      </c>
    </row>
    <row r="1354" spans="1:10" x14ac:dyDescent="0.3">
      <c r="A1354" t="s">
        <v>13172</v>
      </c>
      <c r="B1354" t="s">
        <v>3586</v>
      </c>
      <c r="C1354" t="s">
        <v>3587</v>
      </c>
      <c r="D1354" t="s">
        <v>3588</v>
      </c>
      <c r="E1354" t="s">
        <v>3589</v>
      </c>
      <c r="F1354">
        <v>20.1965</v>
      </c>
      <c r="G1354">
        <v>56.930599999999998</v>
      </c>
      <c r="H1354">
        <v>-1.4951000000000001</v>
      </c>
      <c r="I1354" s="1">
        <v>5.0000000000000002E-5</v>
      </c>
      <c r="J1354">
        <v>1.1924500000000001E-3</v>
      </c>
    </row>
    <row r="1355" spans="1:10" x14ac:dyDescent="0.3">
      <c r="A1355" t="s">
        <v>13172</v>
      </c>
      <c r="B1355" t="s">
        <v>3590</v>
      </c>
      <c r="C1355" t="s">
        <v>3591</v>
      </c>
      <c r="D1355" t="s">
        <v>8</v>
      </c>
      <c r="E1355" t="s">
        <v>3592</v>
      </c>
      <c r="F1355">
        <v>4.5473299999999997</v>
      </c>
      <c r="G1355">
        <v>9.2941000000000003</v>
      </c>
      <c r="H1355">
        <v>-1.03129</v>
      </c>
      <c r="I1355" s="1">
        <v>5.0000000000000002E-5</v>
      </c>
      <c r="J1355">
        <v>1.1924500000000001E-3</v>
      </c>
    </row>
    <row r="1356" spans="1:10" x14ac:dyDescent="0.3">
      <c r="A1356" t="s">
        <v>13172</v>
      </c>
      <c r="B1356" t="s">
        <v>3593</v>
      </c>
      <c r="C1356" t="s">
        <v>3594</v>
      </c>
      <c r="D1356" t="s">
        <v>8</v>
      </c>
      <c r="E1356" t="s">
        <v>3595</v>
      </c>
      <c r="F1356">
        <v>8.7320600000000006</v>
      </c>
      <c r="G1356">
        <v>18.202000000000002</v>
      </c>
      <c r="H1356">
        <v>-1.0597000000000001</v>
      </c>
      <c r="I1356" s="1">
        <v>5.0000000000000002E-5</v>
      </c>
      <c r="J1356">
        <v>1.1924500000000001E-3</v>
      </c>
    </row>
    <row r="1357" spans="1:10" x14ac:dyDescent="0.3">
      <c r="A1357" t="s">
        <v>13172</v>
      </c>
      <c r="B1357" t="s">
        <v>3596</v>
      </c>
      <c r="C1357" t="s">
        <v>3597</v>
      </c>
      <c r="D1357" t="s">
        <v>3598</v>
      </c>
      <c r="E1357" t="s">
        <v>3599</v>
      </c>
      <c r="F1357">
        <v>404.55399999999997</v>
      </c>
      <c r="G1357">
        <v>105.44</v>
      </c>
      <c r="H1357">
        <v>1.93991</v>
      </c>
      <c r="I1357" s="1">
        <v>5.0000000000000002E-5</v>
      </c>
      <c r="J1357">
        <v>1.1924500000000001E-3</v>
      </c>
    </row>
    <row r="1358" spans="1:10" x14ac:dyDescent="0.3">
      <c r="A1358" t="s">
        <v>13172</v>
      </c>
      <c r="B1358" t="s">
        <v>3600</v>
      </c>
      <c r="C1358" t="s">
        <v>3601</v>
      </c>
      <c r="D1358" t="s">
        <v>3602</v>
      </c>
      <c r="E1358" t="s">
        <v>3603</v>
      </c>
      <c r="F1358">
        <v>15.3726</v>
      </c>
      <c r="G1358">
        <v>26.046900000000001</v>
      </c>
      <c r="H1358">
        <v>-0.76075000000000004</v>
      </c>
      <c r="I1358">
        <v>8.4999999999999995E-4</v>
      </c>
      <c r="J1358">
        <v>1.16991E-2</v>
      </c>
    </row>
    <row r="1359" spans="1:10" x14ac:dyDescent="0.3">
      <c r="A1359" t="s">
        <v>13172</v>
      </c>
      <c r="B1359" t="s">
        <v>3604</v>
      </c>
      <c r="C1359" t="s">
        <v>3605</v>
      </c>
      <c r="D1359" t="s">
        <v>3606</v>
      </c>
      <c r="E1359" t="s">
        <v>3607</v>
      </c>
      <c r="F1359">
        <v>8.3993099999999998</v>
      </c>
      <c r="G1359">
        <v>14.759600000000001</v>
      </c>
      <c r="H1359">
        <v>-0.81331200000000003</v>
      </c>
      <c r="I1359">
        <v>1.4999999999999999E-4</v>
      </c>
      <c r="J1359">
        <v>2.9733699999999999E-3</v>
      </c>
    </row>
    <row r="1360" spans="1:10" x14ac:dyDescent="0.3">
      <c r="A1360" t="s">
        <v>13172</v>
      </c>
      <c r="B1360" t="s">
        <v>3608</v>
      </c>
      <c r="C1360" t="s">
        <v>3609</v>
      </c>
      <c r="D1360" t="s">
        <v>3610</v>
      </c>
      <c r="E1360" t="s">
        <v>3611</v>
      </c>
      <c r="F1360">
        <v>24.8</v>
      </c>
      <c r="G1360">
        <v>13.571199999999999</v>
      </c>
      <c r="H1360">
        <v>0.86979399999999996</v>
      </c>
      <c r="I1360">
        <v>1E-4</v>
      </c>
      <c r="J1360">
        <v>2.1436200000000002E-3</v>
      </c>
    </row>
    <row r="1361" spans="1:10" x14ac:dyDescent="0.3">
      <c r="A1361" t="s">
        <v>13172</v>
      </c>
      <c r="B1361" t="s">
        <v>3612</v>
      </c>
      <c r="C1361" t="s">
        <v>3613</v>
      </c>
      <c r="D1361" t="s">
        <v>8</v>
      </c>
      <c r="E1361" t="s">
        <v>3614</v>
      </c>
      <c r="F1361">
        <v>38.950600000000001</v>
      </c>
      <c r="G1361">
        <v>21.976099999999999</v>
      </c>
      <c r="H1361">
        <v>0.825712</v>
      </c>
      <c r="I1361" s="1">
        <v>5.0000000000000002E-5</v>
      </c>
      <c r="J1361">
        <v>1.1924500000000001E-3</v>
      </c>
    </row>
    <row r="1362" spans="1:10" x14ac:dyDescent="0.3">
      <c r="A1362" t="s">
        <v>13172</v>
      </c>
      <c r="B1362" t="s">
        <v>3615</v>
      </c>
      <c r="C1362" t="s">
        <v>3616</v>
      </c>
      <c r="D1362" t="s">
        <v>3617</v>
      </c>
      <c r="E1362" t="s">
        <v>3618</v>
      </c>
      <c r="F1362">
        <v>105.251</v>
      </c>
      <c r="G1362">
        <v>37.0154</v>
      </c>
      <c r="H1362">
        <v>1.5076400000000001</v>
      </c>
      <c r="I1362" s="1">
        <v>5.0000000000000002E-5</v>
      </c>
      <c r="J1362">
        <v>1.1924500000000001E-3</v>
      </c>
    </row>
    <row r="1363" spans="1:10" x14ac:dyDescent="0.3">
      <c r="A1363" t="s">
        <v>13172</v>
      </c>
      <c r="B1363" t="s">
        <v>3619</v>
      </c>
      <c r="C1363" t="s">
        <v>3620</v>
      </c>
      <c r="D1363" t="s">
        <v>3621</v>
      </c>
      <c r="E1363" t="s">
        <v>3622</v>
      </c>
      <c r="F1363">
        <v>592.79100000000005</v>
      </c>
      <c r="G1363">
        <v>103.175</v>
      </c>
      <c r="H1363">
        <v>2.5224199999999999</v>
      </c>
      <c r="I1363" s="1">
        <v>5.0000000000000002E-5</v>
      </c>
      <c r="J1363">
        <v>1.1924500000000001E-3</v>
      </c>
    </row>
    <row r="1364" spans="1:10" x14ac:dyDescent="0.3">
      <c r="A1364" t="s">
        <v>13172</v>
      </c>
      <c r="B1364" t="s">
        <v>3623</v>
      </c>
      <c r="C1364" t="s">
        <v>3624</v>
      </c>
      <c r="D1364" t="s">
        <v>3625</v>
      </c>
      <c r="E1364" t="s">
        <v>3626</v>
      </c>
      <c r="F1364">
        <v>14.3169</v>
      </c>
      <c r="G1364">
        <v>6.31501</v>
      </c>
      <c r="H1364">
        <v>1.18086</v>
      </c>
      <c r="I1364" s="1">
        <v>5.0000000000000002E-5</v>
      </c>
      <c r="J1364">
        <v>1.1924500000000001E-3</v>
      </c>
    </row>
    <row r="1365" spans="1:10" x14ac:dyDescent="0.3">
      <c r="A1365" t="s">
        <v>13172</v>
      </c>
      <c r="B1365" t="s">
        <v>3627</v>
      </c>
      <c r="C1365" t="s">
        <v>3628</v>
      </c>
      <c r="D1365" t="s">
        <v>8</v>
      </c>
      <c r="E1365" t="s">
        <v>3629</v>
      </c>
      <c r="F1365">
        <v>9.1439900000000005</v>
      </c>
      <c r="G1365">
        <v>2.6003699999999998</v>
      </c>
      <c r="H1365">
        <v>1.8141099999999999</v>
      </c>
      <c r="I1365" s="1">
        <v>5.0000000000000002E-5</v>
      </c>
      <c r="J1365">
        <v>1.1924500000000001E-3</v>
      </c>
    </row>
    <row r="1366" spans="1:10" x14ac:dyDescent="0.3">
      <c r="A1366" t="s">
        <v>13172</v>
      </c>
      <c r="B1366" t="s">
        <v>10428</v>
      </c>
      <c r="C1366" t="s">
        <v>10429</v>
      </c>
      <c r="D1366" t="s">
        <v>10430</v>
      </c>
      <c r="E1366" t="s">
        <v>10431</v>
      </c>
      <c r="F1366">
        <v>4.4647899999999998</v>
      </c>
      <c r="G1366">
        <v>2.28477</v>
      </c>
      <c r="H1366">
        <v>0.96654700000000005</v>
      </c>
      <c r="I1366">
        <v>2.0000000000000001E-4</v>
      </c>
      <c r="J1366">
        <v>3.754E-3</v>
      </c>
    </row>
    <row r="1367" spans="1:10" x14ac:dyDescent="0.3">
      <c r="A1367" t="s">
        <v>13172</v>
      </c>
      <c r="B1367" t="s">
        <v>10432</v>
      </c>
      <c r="C1367" t="s">
        <v>10433</v>
      </c>
      <c r="D1367" t="s">
        <v>10434</v>
      </c>
      <c r="E1367" t="s">
        <v>10435</v>
      </c>
      <c r="F1367">
        <v>2.8139699999999999</v>
      </c>
      <c r="G1367">
        <v>6.7072599999999998</v>
      </c>
      <c r="H1367">
        <v>-1.25312</v>
      </c>
      <c r="I1367">
        <v>2.4499999999999999E-3</v>
      </c>
      <c r="J1367">
        <v>2.5797E-2</v>
      </c>
    </row>
    <row r="1368" spans="1:10" x14ac:dyDescent="0.3">
      <c r="A1368" t="s">
        <v>13172</v>
      </c>
      <c r="B1368" t="s">
        <v>10436</v>
      </c>
      <c r="C1368" t="s">
        <v>10437</v>
      </c>
      <c r="D1368" t="s">
        <v>10438</v>
      </c>
      <c r="E1368" t="s">
        <v>10439</v>
      </c>
      <c r="F1368">
        <v>110.83199999999999</v>
      </c>
      <c r="G1368">
        <v>62.915100000000002</v>
      </c>
      <c r="H1368">
        <v>0.81689699999999998</v>
      </c>
      <c r="I1368">
        <v>5.9999999999999995E-4</v>
      </c>
      <c r="J1368">
        <v>8.9575799999999997E-3</v>
      </c>
    </row>
    <row r="1369" spans="1:10" x14ac:dyDescent="0.3">
      <c r="A1369" t="s">
        <v>13172</v>
      </c>
      <c r="B1369" t="s">
        <v>10440</v>
      </c>
      <c r="C1369" t="s">
        <v>10441</v>
      </c>
      <c r="D1369" t="s">
        <v>8</v>
      </c>
      <c r="E1369" t="s">
        <v>10442</v>
      </c>
      <c r="F1369">
        <v>2.1669800000000001</v>
      </c>
      <c r="G1369">
        <v>0.81471199999999999</v>
      </c>
      <c r="H1369">
        <v>1.41133</v>
      </c>
      <c r="I1369">
        <v>3.0999999999999999E-3</v>
      </c>
      <c r="J1369">
        <v>3.0887499999999998E-2</v>
      </c>
    </row>
    <row r="1370" spans="1:10" x14ac:dyDescent="0.3">
      <c r="A1370" t="s">
        <v>13172</v>
      </c>
      <c r="B1370" t="s">
        <v>3630</v>
      </c>
      <c r="C1370" t="s">
        <v>3631</v>
      </c>
      <c r="D1370" t="s">
        <v>3632</v>
      </c>
      <c r="E1370" t="s">
        <v>3633</v>
      </c>
      <c r="F1370">
        <v>15.761200000000001</v>
      </c>
      <c r="G1370">
        <v>8.5514299999999999</v>
      </c>
      <c r="H1370">
        <v>0.88213600000000003</v>
      </c>
      <c r="I1370">
        <v>1E-4</v>
      </c>
      <c r="J1370">
        <v>2.1436200000000002E-3</v>
      </c>
    </row>
    <row r="1371" spans="1:10" x14ac:dyDescent="0.3">
      <c r="A1371" t="s">
        <v>13172</v>
      </c>
      <c r="B1371" t="s">
        <v>3634</v>
      </c>
      <c r="C1371" t="s">
        <v>3635</v>
      </c>
      <c r="D1371" t="s">
        <v>8</v>
      </c>
      <c r="E1371" t="s">
        <v>3636</v>
      </c>
      <c r="F1371">
        <v>19.259699999999999</v>
      </c>
      <c r="G1371">
        <v>8.03355</v>
      </c>
      <c r="H1371">
        <v>1.2614799999999999</v>
      </c>
      <c r="I1371" s="1">
        <v>5.0000000000000002E-5</v>
      </c>
      <c r="J1371">
        <v>1.1924500000000001E-3</v>
      </c>
    </row>
    <row r="1372" spans="1:10" x14ac:dyDescent="0.3">
      <c r="A1372" t="s">
        <v>13172</v>
      </c>
      <c r="B1372" t="s">
        <v>10443</v>
      </c>
      <c r="C1372" t="s">
        <v>10444</v>
      </c>
      <c r="D1372" t="s">
        <v>8</v>
      </c>
      <c r="E1372" t="s">
        <v>10445</v>
      </c>
      <c r="F1372">
        <v>11.4909</v>
      </c>
      <c r="G1372">
        <v>17.790600000000001</v>
      </c>
      <c r="H1372">
        <v>-0.63062099999999999</v>
      </c>
      <c r="I1372">
        <v>5.7999999999999996E-3</v>
      </c>
      <c r="J1372">
        <v>4.8870799999999999E-2</v>
      </c>
    </row>
    <row r="1373" spans="1:10" x14ac:dyDescent="0.3">
      <c r="A1373" t="s">
        <v>13172</v>
      </c>
      <c r="B1373" t="s">
        <v>3637</v>
      </c>
      <c r="C1373" t="s">
        <v>3638</v>
      </c>
      <c r="D1373" t="s">
        <v>3639</v>
      </c>
      <c r="E1373" t="s">
        <v>3640</v>
      </c>
      <c r="F1373">
        <v>8.8181499999999993</v>
      </c>
      <c r="G1373">
        <v>1.0564100000000001</v>
      </c>
      <c r="H1373">
        <v>3.0613100000000002</v>
      </c>
      <c r="I1373">
        <v>5.9999999999999995E-4</v>
      </c>
      <c r="J1373">
        <v>8.9575799999999997E-3</v>
      </c>
    </row>
    <row r="1374" spans="1:10" x14ac:dyDescent="0.3">
      <c r="A1374" t="s">
        <v>13172</v>
      </c>
      <c r="B1374" t="s">
        <v>3641</v>
      </c>
      <c r="C1374" t="s">
        <v>3642</v>
      </c>
      <c r="D1374" t="s">
        <v>3643</v>
      </c>
      <c r="E1374" t="s">
        <v>3644</v>
      </c>
      <c r="F1374">
        <v>48.828099999999999</v>
      </c>
      <c r="G1374">
        <v>19.339500000000001</v>
      </c>
      <c r="H1374">
        <v>1.33616</v>
      </c>
      <c r="I1374" s="1">
        <v>5.0000000000000002E-5</v>
      </c>
      <c r="J1374">
        <v>1.1924500000000001E-3</v>
      </c>
    </row>
    <row r="1375" spans="1:10" x14ac:dyDescent="0.3">
      <c r="A1375" t="s">
        <v>13172</v>
      </c>
      <c r="B1375" t="s">
        <v>3645</v>
      </c>
      <c r="C1375" t="s">
        <v>3646</v>
      </c>
      <c r="D1375" t="s">
        <v>3647</v>
      </c>
      <c r="E1375" t="s">
        <v>3648</v>
      </c>
      <c r="F1375">
        <v>16.923300000000001</v>
      </c>
      <c r="G1375">
        <v>10.725099999999999</v>
      </c>
      <c r="H1375">
        <v>0.65801399999999999</v>
      </c>
      <c r="I1375">
        <v>9.5E-4</v>
      </c>
      <c r="J1375">
        <v>1.2711800000000001E-2</v>
      </c>
    </row>
    <row r="1376" spans="1:10" x14ac:dyDescent="0.3">
      <c r="A1376" t="s">
        <v>13172</v>
      </c>
      <c r="B1376" t="s">
        <v>10446</v>
      </c>
      <c r="C1376" t="s">
        <v>10447</v>
      </c>
      <c r="D1376" t="s">
        <v>10448</v>
      </c>
      <c r="E1376" t="s">
        <v>10449</v>
      </c>
      <c r="F1376">
        <v>13.4697</v>
      </c>
      <c r="G1376">
        <v>7.9012500000000001</v>
      </c>
      <c r="H1376">
        <v>0.769567</v>
      </c>
      <c r="I1376">
        <v>9.5E-4</v>
      </c>
      <c r="J1376">
        <v>1.2711800000000001E-2</v>
      </c>
    </row>
    <row r="1377" spans="1:10" x14ac:dyDescent="0.3">
      <c r="A1377" t="s">
        <v>13172</v>
      </c>
      <c r="B1377" t="s">
        <v>3649</v>
      </c>
      <c r="C1377" t="s">
        <v>3650</v>
      </c>
      <c r="D1377" t="s">
        <v>3651</v>
      </c>
      <c r="E1377" t="s">
        <v>3652</v>
      </c>
      <c r="F1377">
        <v>38.077300000000001</v>
      </c>
      <c r="G1377">
        <v>61.191099999999999</v>
      </c>
      <c r="H1377">
        <v>-0.684392</v>
      </c>
      <c r="I1377">
        <v>1.0499999999999999E-3</v>
      </c>
      <c r="J1377">
        <v>1.3722699999999999E-2</v>
      </c>
    </row>
    <row r="1378" spans="1:10" x14ac:dyDescent="0.3">
      <c r="A1378" t="s">
        <v>13172</v>
      </c>
      <c r="B1378" t="s">
        <v>10450</v>
      </c>
      <c r="C1378" t="s">
        <v>10451</v>
      </c>
      <c r="D1378" t="s">
        <v>8</v>
      </c>
      <c r="E1378" t="s">
        <v>10452</v>
      </c>
      <c r="F1378">
        <v>0.38614500000000002</v>
      </c>
      <c r="G1378">
        <v>0.84983200000000003</v>
      </c>
      <c r="H1378">
        <v>-1.1380300000000001</v>
      </c>
      <c r="I1378">
        <v>4.1000000000000003E-3</v>
      </c>
      <c r="J1378">
        <v>3.8076400000000003E-2</v>
      </c>
    </row>
    <row r="1379" spans="1:10" x14ac:dyDescent="0.3">
      <c r="A1379" t="s">
        <v>13172</v>
      </c>
      <c r="B1379" t="s">
        <v>3653</v>
      </c>
      <c r="C1379" t="s">
        <v>3654</v>
      </c>
      <c r="D1379" t="s">
        <v>8</v>
      </c>
      <c r="E1379" t="s">
        <v>3655</v>
      </c>
      <c r="F1379">
        <v>3.9492400000000001</v>
      </c>
      <c r="G1379">
        <v>2.0395400000000001</v>
      </c>
      <c r="H1379">
        <v>0.95333400000000001</v>
      </c>
      <c r="I1379">
        <v>3.3500000000000001E-3</v>
      </c>
      <c r="J1379">
        <v>3.2826399999999999E-2</v>
      </c>
    </row>
    <row r="1380" spans="1:10" x14ac:dyDescent="0.3">
      <c r="A1380" t="s">
        <v>13172</v>
      </c>
      <c r="B1380" t="s">
        <v>3656</v>
      </c>
      <c r="C1380" t="s">
        <v>3657</v>
      </c>
      <c r="D1380" t="s">
        <v>8</v>
      </c>
      <c r="E1380" t="s">
        <v>3658</v>
      </c>
      <c r="F1380">
        <v>1.379</v>
      </c>
      <c r="G1380">
        <v>0.77763599999999999</v>
      </c>
      <c r="H1380">
        <v>0.82645400000000002</v>
      </c>
      <c r="I1380">
        <v>1.75E-3</v>
      </c>
      <c r="J1380">
        <v>2.01145E-2</v>
      </c>
    </row>
    <row r="1381" spans="1:10" x14ac:dyDescent="0.3">
      <c r="A1381" t="s">
        <v>13172</v>
      </c>
      <c r="B1381" t="s">
        <v>10453</v>
      </c>
      <c r="C1381" t="s">
        <v>10454</v>
      </c>
      <c r="D1381" t="s">
        <v>8</v>
      </c>
      <c r="E1381" t="s">
        <v>10455</v>
      </c>
      <c r="F1381">
        <v>861.12</v>
      </c>
      <c r="G1381">
        <v>214.43299999999999</v>
      </c>
      <c r="H1381">
        <v>2.00569</v>
      </c>
      <c r="I1381">
        <v>1E-4</v>
      </c>
      <c r="J1381">
        <v>2.1436200000000002E-3</v>
      </c>
    </row>
    <row r="1382" spans="1:10" x14ac:dyDescent="0.3">
      <c r="A1382" t="s">
        <v>13172</v>
      </c>
      <c r="B1382" t="s">
        <v>3659</v>
      </c>
      <c r="C1382" t="s">
        <v>3660</v>
      </c>
      <c r="D1382" t="s">
        <v>8</v>
      </c>
      <c r="E1382" t="s">
        <v>3661</v>
      </c>
      <c r="F1382">
        <v>3.5369700000000002</v>
      </c>
      <c r="G1382">
        <v>7.4996600000000004</v>
      </c>
      <c r="H1382">
        <v>-1.0843100000000001</v>
      </c>
      <c r="I1382" s="1">
        <v>5.0000000000000002E-5</v>
      </c>
      <c r="J1382">
        <v>1.1924500000000001E-3</v>
      </c>
    </row>
    <row r="1383" spans="1:10" x14ac:dyDescent="0.3">
      <c r="A1383" t="s">
        <v>13172</v>
      </c>
      <c r="B1383" t="s">
        <v>3662</v>
      </c>
      <c r="C1383" t="s">
        <v>3663</v>
      </c>
      <c r="D1383" t="s">
        <v>3664</v>
      </c>
      <c r="E1383" t="s">
        <v>3665</v>
      </c>
      <c r="F1383">
        <v>53.168999999999997</v>
      </c>
      <c r="G1383">
        <v>27.939800000000002</v>
      </c>
      <c r="H1383">
        <v>0.92826600000000004</v>
      </c>
      <c r="I1383" s="1">
        <v>5.0000000000000002E-5</v>
      </c>
      <c r="J1383">
        <v>1.1924500000000001E-3</v>
      </c>
    </row>
    <row r="1384" spans="1:10" x14ac:dyDescent="0.3">
      <c r="A1384" t="s">
        <v>13172</v>
      </c>
      <c r="B1384" t="s">
        <v>10456</v>
      </c>
      <c r="C1384" t="s">
        <v>10457</v>
      </c>
      <c r="D1384" t="s">
        <v>10458</v>
      </c>
      <c r="E1384" t="s">
        <v>10459</v>
      </c>
      <c r="F1384">
        <v>107.748</v>
      </c>
      <c r="G1384">
        <v>54.936799999999998</v>
      </c>
      <c r="H1384">
        <v>0.97181099999999998</v>
      </c>
      <c r="I1384">
        <v>2.15E-3</v>
      </c>
      <c r="J1384">
        <v>2.3408600000000002E-2</v>
      </c>
    </row>
    <row r="1385" spans="1:10" x14ac:dyDescent="0.3">
      <c r="A1385" t="s">
        <v>13172</v>
      </c>
      <c r="B1385" t="s">
        <v>10460</v>
      </c>
      <c r="C1385" t="s">
        <v>10461</v>
      </c>
      <c r="D1385" t="s">
        <v>8</v>
      </c>
      <c r="E1385" t="s">
        <v>10462</v>
      </c>
      <c r="F1385">
        <v>13.156499999999999</v>
      </c>
      <c r="G1385">
        <v>7.4143800000000004</v>
      </c>
      <c r="H1385">
        <v>0.82737799999999995</v>
      </c>
      <c r="I1385">
        <v>8.9999999999999998E-4</v>
      </c>
      <c r="J1385">
        <v>1.22346E-2</v>
      </c>
    </row>
    <row r="1386" spans="1:10" x14ac:dyDescent="0.3">
      <c r="A1386" t="s">
        <v>13172</v>
      </c>
      <c r="B1386" t="s">
        <v>3666</v>
      </c>
      <c r="C1386" t="s">
        <v>3667</v>
      </c>
      <c r="D1386" t="s">
        <v>8</v>
      </c>
      <c r="E1386" t="s">
        <v>3668</v>
      </c>
      <c r="F1386">
        <v>48.9375</v>
      </c>
      <c r="G1386">
        <v>87.2697</v>
      </c>
      <c r="H1386">
        <v>-0.83454200000000001</v>
      </c>
      <c r="I1386">
        <v>2.0000000000000001E-4</v>
      </c>
      <c r="J1386">
        <v>3.754E-3</v>
      </c>
    </row>
    <row r="1387" spans="1:10" x14ac:dyDescent="0.3">
      <c r="A1387" t="s">
        <v>13172</v>
      </c>
      <c r="B1387" t="s">
        <v>10463</v>
      </c>
      <c r="C1387" t="s">
        <v>10464</v>
      </c>
      <c r="D1387" t="s">
        <v>10465</v>
      </c>
      <c r="E1387" t="s">
        <v>10466</v>
      </c>
      <c r="F1387">
        <v>6.0120800000000001</v>
      </c>
      <c r="G1387">
        <v>3.3024100000000001</v>
      </c>
      <c r="H1387">
        <v>0.864344</v>
      </c>
      <c r="I1387">
        <v>5.1000000000000004E-3</v>
      </c>
      <c r="J1387">
        <v>4.4556800000000001E-2</v>
      </c>
    </row>
    <row r="1388" spans="1:10" x14ac:dyDescent="0.3">
      <c r="A1388" t="s">
        <v>13172</v>
      </c>
      <c r="B1388" t="s">
        <v>10467</v>
      </c>
      <c r="C1388" t="s">
        <v>10468</v>
      </c>
      <c r="D1388" t="s">
        <v>10469</v>
      </c>
      <c r="E1388" t="s">
        <v>10470</v>
      </c>
      <c r="F1388">
        <v>67.406199999999998</v>
      </c>
      <c r="G1388">
        <v>125.517</v>
      </c>
      <c r="H1388">
        <v>-0.89692400000000005</v>
      </c>
      <c r="I1388">
        <v>6.4999999999999997E-4</v>
      </c>
      <c r="J1388">
        <v>9.5349700000000003E-3</v>
      </c>
    </row>
    <row r="1389" spans="1:10" x14ac:dyDescent="0.3">
      <c r="A1389" t="s">
        <v>13172</v>
      </c>
      <c r="B1389" t="s">
        <v>10471</v>
      </c>
      <c r="C1389" t="s">
        <v>10472</v>
      </c>
      <c r="D1389" t="s">
        <v>8</v>
      </c>
      <c r="E1389" t="s">
        <v>10473</v>
      </c>
      <c r="F1389">
        <v>313.35199999999998</v>
      </c>
      <c r="G1389">
        <v>182.119</v>
      </c>
      <c r="H1389">
        <v>0.78289900000000001</v>
      </c>
      <c r="I1389">
        <v>2.9999999999999997E-4</v>
      </c>
      <c r="J1389">
        <v>5.2050200000000003E-3</v>
      </c>
    </row>
    <row r="1390" spans="1:10" x14ac:dyDescent="0.3">
      <c r="A1390" t="s">
        <v>13172</v>
      </c>
      <c r="B1390" t="s">
        <v>3669</v>
      </c>
      <c r="C1390" t="s">
        <v>3670</v>
      </c>
      <c r="D1390" t="s">
        <v>8</v>
      </c>
      <c r="E1390" t="s">
        <v>3671</v>
      </c>
      <c r="F1390">
        <v>17.136800000000001</v>
      </c>
      <c r="G1390">
        <v>33.3523</v>
      </c>
      <c r="H1390">
        <v>-0.96069199999999999</v>
      </c>
      <c r="I1390" s="1">
        <v>5.0000000000000002E-5</v>
      </c>
      <c r="J1390">
        <v>1.1924500000000001E-3</v>
      </c>
    </row>
    <row r="1391" spans="1:10" x14ac:dyDescent="0.3">
      <c r="A1391" t="s">
        <v>13172</v>
      </c>
      <c r="B1391" t="s">
        <v>3672</v>
      </c>
      <c r="C1391" t="s">
        <v>3673</v>
      </c>
      <c r="D1391" t="s">
        <v>8</v>
      </c>
      <c r="E1391" t="s">
        <v>3674</v>
      </c>
      <c r="F1391">
        <v>19.861999999999998</v>
      </c>
      <c r="G1391">
        <v>35.017099999999999</v>
      </c>
      <c r="H1391">
        <v>-0.81804900000000003</v>
      </c>
      <c r="I1391" s="1">
        <v>5.0000000000000002E-5</v>
      </c>
      <c r="J1391">
        <v>1.1924500000000001E-3</v>
      </c>
    </row>
    <row r="1392" spans="1:10" x14ac:dyDescent="0.3">
      <c r="A1392" t="s">
        <v>13172</v>
      </c>
      <c r="B1392" t="s">
        <v>3675</v>
      </c>
      <c r="C1392" t="s">
        <v>3676</v>
      </c>
      <c r="D1392" t="s">
        <v>3677</v>
      </c>
      <c r="E1392" t="s">
        <v>3678</v>
      </c>
      <c r="F1392">
        <v>10.045999999999999</v>
      </c>
      <c r="G1392">
        <v>4.5312400000000004</v>
      </c>
      <c r="H1392">
        <v>1.1486499999999999</v>
      </c>
      <c r="I1392">
        <v>1.15E-3</v>
      </c>
      <c r="J1392">
        <v>1.472E-2</v>
      </c>
    </row>
    <row r="1393" spans="1:10" x14ac:dyDescent="0.3">
      <c r="A1393" t="s">
        <v>13172</v>
      </c>
      <c r="B1393" t="s">
        <v>3679</v>
      </c>
      <c r="C1393" t="s">
        <v>3680</v>
      </c>
      <c r="D1393" t="s">
        <v>8</v>
      </c>
      <c r="E1393" t="s">
        <v>3681</v>
      </c>
      <c r="F1393">
        <v>191.23699999999999</v>
      </c>
      <c r="G1393">
        <v>464.36700000000002</v>
      </c>
      <c r="H1393">
        <v>-1.2799100000000001</v>
      </c>
      <c r="I1393" s="1">
        <v>5.0000000000000002E-5</v>
      </c>
      <c r="J1393">
        <v>1.1924500000000001E-3</v>
      </c>
    </row>
    <row r="1394" spans="1:10" x14ac:dyDescent="0.3">
      <c r="A1394" t="s">
        <v>13172</v>
      </c>
      <c r="B1394" t="s">
        <v>3682</v>
      </c>
      <c r="C1394" t="s">
        <v>3683</v>
      </c>
      <c r="D1394" t="s">
        <v>8</v>
      </c>
      <c r="E1394" t="s">
        <v>3684</v>
      </c>
      <c r="F1394">
        <v>3.9592999999999998</v>
      </c>
      <c r="G1394">
        <v>1.28572</v>
      </c>
      <c r="H1394">
        <v>1.6226700000000001</v>
      </c>
      <c r="I1394">
        <v>2.3E-3</v>
      </c>
      <c r="J1394">
        <v>2.4610400000000001E-2</v>
      </c>
    </row>
    <row r="1395" spans="1:10" x14ac:dyDescent="0.3">
      <c r="A1395" t="s">
        <v>13172</v>
      </c>
      <c r="B1395" t="s">
        <v>3685</v>
      </c>
      <c r="C1395" t="s">
        <v>3686</v>
      </c>
      <c r="D1395" t="s">
        <v>3687</v>
      </c>
      <c r="E1395" t="s">
        <v>3688</v>
      </c>
      <c r="F1395">
        <v>3.09998</v>
      </c>
      <c r="G1395">
        <v>6.1703299999999999</v>
      </c>
      <c r="H1395">
        <v>-0.99309000000000003</v>
      </c>
      <c r="I1395" s="1">
        <v>5.0000000000000002E-5</v>
      </c>
      <c r="J1395">
        <v>1.1924500000000001E-3</v>
      </c>
    </row>
    <row r="1396" spans="1:10" x14ac:dyDescent="0.3">
      <c r="A1396" t="s">
        <v>13172</v>
      </c>
      <c r="B1396" t="s">
        <v>10474</v>
      </c>
      <c r="C1396" t="s">
        <v>10475</v>
      </c>
      <c r="D1396" t="s">
        <v>10476</v>
      </c>
      <c r="E1396" t="s">
        <v>10477</v>
      </c>
      <c r="F1396">
        <v>37.589500000000001</v>
      </c>
      <c r="G1396">
        <v>57.641500000000001</v>
      </c>
      <c r="H1396">
        <v>-0.61677899999999997</v>
      </c>
      <c r="I1396">
        <v>3.0999999999999999E-3</v>
      </c>
      <c r="J1396">
        <v>3.0887499999999998E-2</v>
      </c>
    </row>
    <row r="1397" spans="1:10" x14ac:dyDescent="0.3">
      <c r="A1397" t="s">
        <v>13172</v>
      </c>
      <c r="B1397" t="s">
        <v>10478</v>
      </c>
      <c r="C1397" t="s">
        <v>10479</v>
      </c>
      <c r="D1397" t="s">
        <v>10480</v>
      </c>
      <c r="E1397" t="s">
        <v>10481</v>
      </c>
      <c r="F1397">
        <v>15.755800000000001</v>
      </c>
      <c r="G1397">
        <v>24.096499999999999</v>
      </c>
      <c r="H1397">
        <v>-0.61294099999999996</v>
      </c>
      <c r="I1397">
        <v>3.0999999999999999E-3</v>
      </c>
      <c r="J1397">
        <v>3.0887499999999998E-2</v>
      </c>
    </row>
    <row r="1398" spans="1:10" x14ac:dyDescent="0.3">
      <c r="A1398" t="s">
        <v>13172</v>
      </c>
      <c r="B1398" t="s">
        <v>10482</v>
      </c>
      <c r="C1398" t="s">
        <v>10483</v>
      </c>
      <c r="D1398" t="s">
        <v>10484</v>
      </c>
      <c r="E1398" t="s">
        <v>10485</v>
      </c>
      <c r="F1398">
        <v>158.102</v>
      </c>
      <c r="G1398">
        <v>305.875</v>
      </c>
      <c r="H1398">
        <v>-0.95208700000000002</v>
      </c>
      <c r="I1398">
        <v>2.65E-3</v>
      </c>
      <c r="J1398">
        <v>2.73669E-2</v>
      </c>
    </row>
    <row r="1399" spans="1:10" x14ac:dyDescent="0.3">
      <c r="A1399" t="s">
        <v>13172</v>
      </c>
      <c r="B1399" t="s">
        <v>3689</v>
      </c>
      <c r="C1399" t="s">
        <v>3690</v>
      </c>
      <c r="D1399" t="s">
        <v>3691</v>
      </c>
      <c r="E1399" t="s">
        <v>3692</v>
      </c>
      <c r="F1399">
        <v>27.1203</v>
      </c>
      <c r="G1399">
        <v>17.680599999999998</v>
      </c>
      <c r="H1399">
        <v>0.617201</v>
      </c>
      <c r="I1399">
        <v>3.15E-3</v>
      </c>
      <c r="J1399">
        <v>3.1288299999999998E-2</v>
      </c>
    </row>
    <row r="1400" spans="1:10" x14ac:dyDescent="0.3">
      <c r="A1400" t="s">
        <v>13172</v>
      </c>
      <c r="B1400" t="s">
        <v>3693</v>
      </c>
      <c r="C1400" t="s">
        <v>3694</v>
      </c>
      <c r="D1400" t="s">
        <v>8</v>
      </c>
      <c r="E1400" t="s">
        <v>3695</v>
      </c>
      <c r="F1400">
        <v>1.20336</v>
      </c>
      <c r="G1400">
        <v>3.2823099999999998</v>
      </c>
      <c r="H1400">
        <v>-1.44764</v>
      </c>
      <c r="I1400">
        <v>5.0000000000000001E-4</v>
      </c>
      <c r="J1400">
        <v>7.78241E-3</v>
      </c>
    </row>
    <row r="1401" spans="1:10" x14ac:dyDescent="0.3">
      <c r="A1401" t="s">
        <v>13172</v>
      </c>
      <c r="B1401" t="s">
        <v>3696</v>
      </c>
      <c r="C1401" t="s">
        <v>3697</v>
      </c>
      <c r="D1401" t="s">
        <v>3698</v>
      </c>
      <c r="E1401" t="s">
        <v>3699</v>
      </c>
      <c r="F1401">
        <v>5.1618899999999996</v>
      </c>
      <c r="G1401">
        <v>2.4476399999999998</v>
      </c>
      <c r="H1401">
        <v>1.0765100000000001</v>
      </c>
      <c r="I1401">
        <v>3.5E-4</v>
      </c>
      <c r="J1401">
        <v>5.8827000000000003E-3</v>
      </c>
    </row>
    <row r="1402" spans="1:10" x14ac:dyDescent="0.3">
      <c r="A1402" t="s">
        <v>13172</v>
      </c>
      <c r="B1402" t="s">
        <v>3700</v>
      </c>
      <c r="C1402" t="s">
        <v>3701</v>
      </c>
      <c r="D1402" t="s">
        <v>3702</v>
      </c>
      <c r="E1402" t="s">
        <v>3703</v>
      </c>
      <c r="F1402">
        <v>12.025700000000001</v>
      </c>
      <c r="G1402">
        <v>3.9224399999999999</v>
      </c>
      <c r="H1402">
        <v>1.61629</v>
      </c>
      <c r="I1402">
        <v>1.6999999999999999E-3</v>
      </c>
      <c r="J1402">
        <v>1.96705E-2</v>
      </c>
    </row>
    <row r="1403" spans="1:10" x14ac:dyDescent="0.3">
      <c r="A1403" t="s">
        <v>13172</v>
      </c>
      <c r="B1403" t="s">
        <v>10486</v>
      </c>
      <c r="C1403" t="s">
        <v>10487</v>
      </c>
      <c r="D1403" t="s">
        <v>10488</v>
      </c>
      <c r="E1403" t="s">
        <v>10489</v>
      </c>
      <c r="F1403">
        <v>96.216499999999996</v>
      </c>
      <c r="G1403">
        <v>162.43199999999999</v>
      </c>
      <c r="H1403">
        <v>-0.75548400000000004</v>
      </c>
      <c r="I1403">
        <v>5.45E-3</v>
      </c>
      <c r="J1403">
        <v>4.6721499999999999E-2</v>
      </c>
    </row>
    <row r="1404" spans="1:10" x14ac:dyDescent="0.3">
      <c r="A1404" t="s">
        <v>13172</v>
      </c>
      <c r="B1404" t="s">
        <v>10490</v>
      </c>
      <c r="C1404" t="s">
        <v>10491</v>
      </c>
      <c r="D1404" t="s">
        <v>8</v>
      </c>
      <c r="E1404" t="s">
        <v>10492</v>
      </c>
      <c r="F1404">
        <v>67.459299999999999</v>
      </c>
      <c r="G1404">
        <v>24.6111</v>
      </c>
      <c r="H1404">
        <v>1.4547099999999999</v>
      </c>
      <c r="I1404">
        <v>5.5000000000000003E-4</v>
      </c>
      <c r="J1404">
        <v>8.3852400000000004E-3</v>
      </c>
    </row>
    <row r="1405" spans="1:10" x14ac:dyDescent="0.3">
      <c r="A1405" t="s">
        <v>13172</v>
      </c>
      <c r="B1405" t="s">
        <v>10493</v>
      </c>
      <c r="C1405" t="s">
        <v>10494</v>
      </c>
      <c r="D1405" t="s">
        <v>10495</v>
      </c>
      <c r="E1405" t="s">
        <v>10496</v>
      </c>
      <c r="F1405">
        <v>4.8672700000000004</v>
      </c>
      <c r="G1405">
        <v>2.43852</v>
      </c>
      <c r="H1405">
        <v>0.99710600000000005</v>
      </c>
      <c r="I1405">
        <v>1.4499999999999999E-3</v>
      </c>
      <c r="J1405">
        <v>1.7462999999999999E-2</v>
      </c>
    </row>
    <row r="1406" spans="1:10" x14ac:dyDescent="0.3">
      <c r="A1406" t="s">
        <v>13172</v>
      </c>
      <c r="B1406" t="s">
        <v>10497</v>
      </c>
      <c r="C1406" t="s">
        <v>10498</v>
      </c>
      <c r="D1406" t="s">
        <v>10499</v>
      </c>
      <c r="E1406" t="s">
        <v>10500</v>
      </c>
      <c r="F1406">
        <v>33.817500000000003</v>
      </c>
      <c r="G1406">
        <v>18.6873</v>
      </c>
      <c r="H1406">
        <v>0.85571200000000003</v>
      </c>
      <c r="I1406">
        <v>1.15E-3</v>
      </c>
      <c r="J1406">
        <v>1.472E-2</v>
      </c>
    </row>
    <row r="1407" spans="1:10" x14ac:dyDescent="0.3">
      <c r="A1407" t="s">
        <v>13172</v>
      </c>
      <c r="B1407" t="s">
        <v>3704</v>
      </c>
      <c r="C1407" t="s">
        <v>3705</v>
      </c>
      <c r="D1407" t="s">
        <v>3706</v>
      </c>
      <c r="E1407" t="s">
        <v>3707</v>
      </c>
      <c r="F1407">
        <v>27.416799999999999</v>
      </c>
      <c r="G1407">
        <v>17.217099999999999</v>
      </c>
      <c r="H1407">
        <v>0.67121699999999995</v>
      </c>
      <c r="I1407">
        <v>1.8E-3</v>
      </c>
      <c r="J1407">
        <v>2.05452E-2</v>
      </c>
    </row>
    <row r="1408" spans="1:10" x14ac:dyDescent="0.3">
      <c r="A1408" t="s">
        <v>13172</v>
      </c>
      <c r="B1408" t="s">
        <v>10501</v>
      </c>
      <c r="C1408" t="s">
        <v>10502</v>
      </c>
      <c r="D1408" t="s">
        <v>10503</v>
      </c>
      <c r="E1408" t="s">
        <v>10504</v>
      </c>
      <c r="F1408">
        <v>8.9659300000000002</v>
      </c>
      <c r="G1408">
        <v>4.5955399999999997</v>
      </c>
      <c r="H1408">
        <v>0.96421800000000002</v>
      </c>
      <c r="I1408" s="1">
        <v>5.0000000000000002E-5</v>
      </c>
      <c r="J1408">
        <v>1.1924500000000001E-3</v>
      </c>
    </row>
    <row r="1409" spans="1:10" x14ac:dyDescent="0.3">
      <c r="A1409" t="s">
        <v>13172</v>
      </c>
      <c r="B1409" t="s">
        <v>10505</v>
      </c>
      <c r="C1409" t="s">
        <v>10506</v>
      </c>
      <c r="D1409" t="s">
        <v>10507</v>
      </c>
      <c r="E1409" t="s">
        <v>10508</v>
      </c>
      <c r="F1409">
        <v>13.307700000000001</v>
      </c>
      <c r="G1409">
        <v>7.8643200000000002</v>
      </c>
      <c r="H1409">
        <v>0.75886299999999995</v>
      </c>
      <c r="I1409">
        <v>1.15E-3</v>
      </c>
      <c r="J1409">
        <v>1.472E-2</v>
      </c>
    </row>
    <row r="1410" spans="1:10" x14ac:dyDescent="0.3">
      <c r="A1410" t="s">
        <v>13172</v>
      </c>
      <c r="B1410" t="s">
        <v>3708</v>
      </c>
      <c r="C1410" t="s">
        <v>3709</v>
      </c>
      <c r="D1410" t="s">
        <v>3710</v>
      </c>
      <c r="E1410" t="s">
        <v>3711</v>
      </c>
      <c r="F1410">
        <v>16.8597</v>
      </c>
      <c r="G1410">
        <v>7.9832400000000003</v>
      </c>
      <c r="H1410">
        <v>1.07853</v>
      </c>
      <c r="I1410" s="1">
        <v>5.0000000000000002E-5</v>
      </c>
      <c r="J1410">
        <v>1.1924500000000001E-3</v>
      </c>
    </row>
    <row r="1411" spans="1:10" x14ac:dyDescent="0.3">
      <c r="A1411" t="s">
        <v>13172</v>
      </c>
      <c r="B1411" t="s">
        <v>3712</v>
      </c>
      <c r="C1411" t="s">
        <v>3713</v>
      </c>
      <c r="D1411" t="s">
        <v>3714</v>
      </c>
      <c r="E1411" t="s">
        <v>3715</v>
      </c>
      <c r="F1411">
        <v>14.7453</v>
      </c>
      <c r="G1411">
        <v>6.8255400000000002</v>
      </c>
      <c r="H1411">
        <v>1.11124</v>
      </c>
      <c r="I1411">
        <v>2.5000000000000001E-4</v>
      </c>
      <c r="J1411">
        <v>4.4909499999999996E-3</v>
      </c>
    </row>
    <row r="1412" spans="1:10" x14ac:dyDescent="0.3">
      <c r="A1412" t="s">
        <v>13172</v>
      </c>
      <c r="B1412" t="s">
        <v>3716</v>
      </c>
      <c r="C1412" t="s">
        <v>3717</v>
      </c>
      <c r="D1412" t="s">
        <v>3718</v>
      </c>
      <c r="E1412" t="s">
        <v>3719</v>
      </c>
      <c r="F1412">
        <v>23.410299999999999</v>
      </c>
      <c r="G1412">
        <v>10.873900000000001</v>
      </c>
      <c r="H1412">
        <v>1.1062799999999999</v>
      </c>
      <c r="I1412" s="1">
        <v>5.0000000000000002E-5</v>
      </c>
      <c r="J1412">
        <v>1.1924500000000001E-3</v>
      </c>
    </row>
    <row r="1413" spans="1:10" x14ac:dyDescent="0.3">
      <c r="A1413" t="s">
        <v>13172</v>
      </c>
      <c r="B1413" t="s">
        <v>3720</v>
      </c>
      <c r="C1413" t="s">
        <v>3721</v>
      </c>
      <c r="D1413" t="s">
        <v>8</v>
      </c>
      <c r="E1413" t="s">
        <v>3722</v>
      </c>
      <c r="F1413">
        <v>3.0057499999999999</v>
      </c>
      <c r="G1413">
        <v>0.91936499999999999</v>
      </c>
      <c r="H1413">
        <v>1.7090099999999999</v>
      </c>
      <c r="I1413">
        <v>1.4499999999999999E-3</v>
      </c>
      <c r="J1413">
        <v>1.7462999999999999E-2</v>
      </c>
    </row>
    <row r="1414" spans="1:10" x14ac:dyDescent="0.3">
      <c r="A1414" t="s">
        <v>13172</v>
      </c>
      <c r="B1414" t="s">
        <v>10509</v>
      </c>
      <c r="C1414" t="s">
        <v>10510</v>
      </c>
      <c r="D1414" t="s">
        <v>8</v>
      </c>
      <c r="E1414" t="s">
        <v>10511</v>
      </c>
      <c r="F1414">
        <v>4.6660599999999999</v>
      </c>
      <c r="G1414">
        <v>2.4718399999999998</v>
      </c>
      <c r="H1414">
        <v>0.91662299999999997</v>
      </c>
      <c r="I1414">
        <v>5.4000000000000003E-3</v>
      </c>
      <c r="J1414">
        <v>4.6435900000000002E-2</v>
      </c>
    </row>
    <row r="1415" spans="1:10" x14ac:dyDescent="0.3">
      <c r="A1415" t="s">
        <v>13172</v>
      </c>
      <c r="B1415" t="s">
        <v>10512</v>
      </c>
      <c r="C1415" t="s">
        <v>10513</v>
      </c>
      <c r="D1415" t="s">
        <v>10514</v>
      </c>
      <c r="E1415" t="s">
        <v>10515</v>
      </c>
      <c r="F1415">
        <v>5.5973800000000002</v>
      </c>
      <c r="G1415">
        <v>11.9109</v>
      </c>
      <c r="H1415">
        <v>-1.0894600000000001</v>
      </c>
      <c r="I1415">
        <v>4.4999999999999999E-4</v>
      </c>
      <c r="J1415">
        <v>7.1949400000000004E-3</v>
      </c>
    </row>
    <row r="1416" spans="1:10" x14ac:dyDescent="0.3">
      <c r="A1416" t="s">
        <v>13172</v>
      </c>
      <c r="B1416" t="s">
        <v>3723</v>
      </c>
      <c r="C1416" t="s">
        <v>3724</v>
      </c>
      <c r="D1416" t="s">
        <v>8</v>
      </c>
      <c r="E1416" t="s">
        <v>3725</v>
      </c>
      <c r="F1416">
        <v>9.0932700000000004</v>
      </c>
      <c r="G1416">
        <v>23.854399999999998</v>
      </c>
      <c r="H1416">
        <v>-1.3913899999999999</v>
      </c>
      <c r="I1416" s="1">
        <v>5.0000000000000002E-5</v>
      </c>
      <c r="J1416">
        <v>1.1924500000000001E-3</v>
      </c>
    </row>
    <row r="1417" spans="1:10" x14ac:dyDescent="0.3">
      <c r="A1417" t="s">
        <v>13172</v>
      </c>
      <c r="B1417" t="s">
        <v>3726</v>
      </c>
      <c r="C1417" t="s">
        <v>3727</v>
      </c>
      <c r="D1417" t="s">
        <v>8</v>
      </c>
      <c r="E1417" t="s">
        <v>3728</v>
      </c>
      <c r="F1417">
        <v>0.55255399999999999</v>
      </c>
      <c r="G1417">
        <v>1.69018</v>
      </c>
      <c r="H1417">
        <v>-1.6129899999999999</v>
      </c>
      <c r="I1417">
        <v>5.0000000000000001E-4</v>
      </c>
      <c r="J1417">
        <v>7.78241E-3</v>
      </c>
    </row>
    <row r="1418" spans="1:10" x14ac:dyDescent="0.3">
      <c r="A1418" t="s">
        <v>13172</v>
      </c>
      <c r="B1418" t="s">
        <v>10516</v>
      </c>
      <c r="C1418" t="s">
        <v>10517</v>
      </c>
      <c r="D1418" t="s">
        <v>10518</v>
      </c>
      <c r="E1418" t="s">
        <v>10519</v>
      </c>
      <c r="F1418">
        <v>5.5380900000000004</v>
      </c>
      <c r="G1418">
        <v>1.63411</v>
      </c>
      <c r="H1418">
        <v>1.76088</v>
      </c>
      <c r="I1418">
        <v>5.9999999999999995E-4</v>
      </c>
      <c r="J1418">
        <v>8.9575799999999997E-3</v>
      </c>
    </row>
    <row r="1419" spans="1:10" x14ac:dyDescent="0.3">
      <c r="A1419" t="s">
        <v>13172</v>
      </c>
      <c r="B1419" t="s">
        <v>3729</v>
      </c>
      <c r="C1419" t="s">
        <v>3730</v>
      </c>
      <c r="D1419" t="s">
        <v>8</v>
      </c>
      <c r="E1419" t="s">
        <v>3731</v>
      </c>
      <c r="F1419">
        <v>50.137500000000003</v>
      </c>
      <c r="G1419">
        <v>87.651799999999994</v>
      </c>
      <c r="H1419">
        <v>-0.80589500000000003</v>
      </c>
      <c r="I1419">
        <v>2.9999999999999997E-4</v>
      </c>
      <c r="J1419">
        <v>5.2050200000000003E-3</v>
      </c>
    </row>
    <row r="1420" spans="1:10" x14ac:dyDescent="0.3">
      <c r="A1420" t="s">
        <v>13172</v>
      </c>
      <c r="B1420" t="s">
        <v>3732</v>
      </c>
      <c r="C1420" t="s">
        <v>3733</v>
      </c>
      <c r="D1420" t="s">
        <v>8</v>
      </c>
      <c r="E1420" t="s">
        <v>3734</v>
      </c>
      <c r="F1420">
        <v>8.1617099999999994</v>
      </c>
      <c r="G1420">
        <v>15.003500000000001</v>
      </c>
      <c r="H1420">
        <v>-0.87835300000000005</v>
      </c>
      <c r="I1420" s="1">
        <v>5.0000000000000002E-5</v>
      </c>
      <c r="J1420">
        <v>1.1924500000000001E-3</v>
      </c>
    </row>
    <row r="1421" spans="1:10" x14ac:dyDescent="0.3">
      <c r="A1421" t="s">
        <v>13172</v>
      </c>
      <c r="B1421" t="s">
        <v>3735</v>
      </c>
      <c r="C1421" t="s">
        <v>3736</v>
      </c>
      <c r="D1421" t="s">
        <v>3737</v>
      </c>
      <c r="E1421" t="s">
        <v>3738</v>
      </c>
      <c r="F1421">
        <v>5.7448199999999998</v>
      </c>
      <c r="G1421">
        <v>9.2930700000000002</v>
      </c>
      <c r="H1421">
        <v>-0.69389400000000001</v>
      </c>
      <c r="I1421">
        <v>2.2000000000000001E-3</v>
      </c>
      <c r="J1421">
        <v>2.3811100000000002E-2</v>
      </c>
    </row>
    <row r="1422" spans="1:10" x14ac:dyDescent="0.3">
      <c r="A1422" t="s">
        <v>13172</v>
      </c>
      <c r="B1422" t="s">
        <v>3739</v>
      </c>
      <c r="C1422" t="s">
        <v>3740</v>
      </c>
      <c r="D1422" t="s">
        <v>8</v>
      </c>
      <c r="E1422" t="s">
        <v>3741</v>
      </c>
      <c r="F1422">
        <v>50.044699999999999</v>
      </c>
      <c r="G1422">
        <v>24.8248</v>
      </c>
      <c r="H1422">
        <v>1.0114399999999999</v>
      </c>
      <c r="I1422" s="1">
        <v>5.0000000000000002E-5</v>
      </c>
      <c r="J1422">
        <v>1.1924500000000001E-3</v>
      </c>
    </row>
    <row r="1423" spans="1:10" x14ac:dyDescent="0.3">
      <c r="A1423" t="s">
        <v>13172</v>
      </c>
      <c r="B1423" t="s">
        <v>10520</v>
      </c>
      <c r="C1423" t="s">
        <v>10521</v>
      </c>
      <c r="D1423" t="s">
        <v>10522</v>
      </c>
      <c r="E1423" t="s">
        <v>10523</v>
      </c>
      <c r="F1423">
        <v>18.801200000000001</v>
      </c>
      <c r="G1423">
        <v>11.6333</v>
      </c>
      <c r="H1423">
        <v>0.69256300000000004</v>
      </c>
      <c r="I1423">
        <v>1.75E-3</v>
      </c>
      <c r="J1423">
        <v>2.01145E-2</v>
      </c>
    </row>
    <row r="1424" spans="1:10" x14ac:dyDescent="0.3">
      <c r="A1424" t="s">
        <v>13172</v>
      </c>
      <c r="B1424" t="s">
        <v>3742</v>
      </c>
      <c r="C1424" t="s">
        <v>3743</v>
      </c>
      <c r="D1424" t="s">
        <v>3744</v>
      </c>
      <c r="E1424" t="s">
        <v>3745</v>
      </c>
      <c r="F1424">
        <v>55.7973</v>
      </c>
      <c r="G1424">
        <v>30.55</v>
      </c>
      <c r="H1424">
        <v>0.86902299999999999</v>
      </c>
      <c r="I1424" s="1">
        <v>5.0000000000000002E-5</v>
      </c>
      <c r="J1424">
        <v>1.1924500000000001E-3</v>
      </c>
    </row>
    <row r="1425" spans="1:10" x14ac:dyDescent="0.3">
      <c r="A1425" t="s">
        <v>13172</v>
      </c>
      <c r="B1425" t="s">
        <v>3746</v>
      </c>
      <c r="C1425" t="s">
        <v>3747</v>
      </c>
      <c r="D1425" t="s">
        <v>3748</v>
      </c>
      <c r="E1425" t="s">
        <v>3749</v>
      </c>
      <c r="F1425">
        <v>9.5773399999999995</v>
      </c>
      <c r="G1425">
        <v>3.9110200000000002</v>
      </c>
      <c r="H1425">
        <v>1.2920799999999999</v>
      </c>
      <c r="I1425">
        <v>2.9999999999999997E-4</v>
      </c>
      <c r="J1425">
        <v>5.2050200000000003E-3</v>
      </c>
    </row>
    <row r="1426" spans="1:10" x14ac:dyDescent="0.3">
      <c r="A1426" t="s">
        <v>13172</v>
      </c>
      <c r="B1426" t="s">
        <v>10524</v>
      </c>
      <c r="C1426" t="s">
        <v>10525</v>
      </c>
      <c r="D1426" t="s">
        <v>10526</v>
      </c>
      <c r="E1426" t="s">
        <v>10527</v>
      </c>
      <c r="F1426">
        <v>34.357700000000001</v>
      </c>
      <c r="G1426">
        <v>20.896899999999999</v>
      </c>
      <c r="H1426">
        <v>0.71734299999999995</v>
      </c>
      <c r="I1426">
        <v>4.4999999999999999E-4</v>
      </c>
      <c r="J1426">
        <v>7.1949400000000004E-3</v>
      </c>
    </row>
    <row r="1427" spans="1:10" x14ac:dyDescent="0.3">
      <c r="A1427" t="s">
        <v>13172</v>
      </c>
      <c r="B1427" t="s">
        <v>3750</v>
      </c>
      <c r="C1427" t="s">
        <v>3751</v>
      </c>
      <c r="D1427" t="s">
        <v>8</v>
      </c>
      <c r="E1427" t="s">
        <v>3752</v>
      </c>
      <c r="F1427">
        <v>102.872</v>
      </c>
      <c r="G1427">
        <v>40.006500000000003</v>
      </c>
      <c r="H1427">
        <v>1.3625400000000001</v>
      </c>
      <c r="I1427" s="1">
        <v>5.0000000000000002E-5</v>
      </c>
      <c r="J1427">
        <v>1.1924500000000001E-3</v>
      </c>
    </row>
    <row r="1428" spans="1:10" x14ac:dyDescent="0.3">
      <c r="A1428" t="s">
        <v>13172</v>
      </c>
      <c r="B1428" t="s">
        <v>10528</v>
      </c>
      <c r="C1428" t="s">
        <v>10529</v>
      </c>
      <c r="D1428" t="s">
        <v>10530</v>
      </c>
      <c r="E1428" t="s">
        <v>10531</v>
      </c>
      <c r="F1428">
        <v>28.515699999999999</v>
      </c>
      <c r="G1428">
        <v>18.9251</v>
      </c>
      <c r="H1428">
        <v>0.59145599999999998</v>
      </c>
      <c r="I1428">
        <v>5.0000000000000001E-3</v>
      </c>
      <c r="J1428">
        <v>4.3935000000000002E-2</v>
      </c>
    </row>
    <row r="1429" spans="1:10" x14ac:dyDescent="0.3">
      <c r="A1429" t="s">
        <v>13172</v>
      </c>
      <c r="B1429" t="s">
        <v>3753</v>
      </c>
      <c r="C1429" t="s">
        <v>3754</v>
      </c>
      <c r="D1429" t="s">
        <v>8</v>
      </c>
      <c r="E1429" t="s">
        <v>3755</v>
      </c>
      <c r="F1429">
        <v>9.1802799999999998</v>
      </c>
      <c r="G1429">
        <v>4.6025799999999997</v>
      </c>
      <c r="H1429">
        <v>0.99609599999999998</v>
      </c>
      <c r="I1429">
        <v>1.4999999999999999E-4</v>
      </c>
      <c r="J1429">
        <v>2.9733699999999999E-3</v>
      </c>
    </row>
    <row r="1430" spans="1:10" x14ac:dyDescent="0.3">
      <c r="A1430" t="s">
        <v>13172</v>
      </c>
      <c r="B1430" t="s">
        <v>3756</v>
      </c>
      <c r="C1430" t="s">
        <v>3757</v>
      </c>
      <c r="D1430" t="s">
        <v>8</v>
      </c>
      <c r="E1430" t="s">
        <v>3758</v>
      </c>
      <c r="F1430">
        <v>3.4104399999999999</v>
      </c>
      <c r="G1430">
        <v>8.7383799999999994</v>
      </c>
      <c r="H1430">
        <v>-1.35741</v>
      </c>
      <c r="I1430" s="1">
        <v>5.0000000000000002E-5</v>
      </c>
      <c r="J1430">
        <v>1.1924500000000001E-3</v>
      </c>
    </row>
    <row r="1431" spans="1:10" x14ac:dyDescent="0.3">
      <c r="A1431" t="s">
        <v>13172</v>
      </c>
      <c r="B1431" t="s">
        <v>3759</v>
      </c>
      <c r="C1431" t="s">
        <v>3760</v>
      </c>
      <c r="D1431" t="s">
        <v>3761</v>
      </c>
      <c r="E1431" t="s">
        <v>3762</v>
      </c>
      <c r="F1431">
        <v>109.617</v>
      </c>
      <c r="G1431">
        <v>50.208599999999997</v>
      </c>
      <c r="H1431">
        <v>1.12646</v>
      </c>
      <c r="I1431" s="1">
        <v>5.0000000000000002E-5</v>
      </c>
      <c r="J1431">
        <v>1.1924500000000001E-3</v>
      </c>
    </row>
    <row r="1432" spans="1:10" x14ac:dyDescent="0.3">
      <c r="A1432" t="s">
        <v>13172</v>
      </c>
      <c r="B1432" t="s">
        <v>3763</v>
      </c>
      <c r="C1432" t="s">
        <v>3764</v>
      </c>
      <c r="D1432" t="s">
        <v>8</v>
      </c>
      <c r="E1432" t="s">
        <v>3765</v>
      </c>
      <c r="F1432">
        <v>50.958799999999997</v>
      </c>
      <c r="G1432">
        <v>31.675799999999999</v>
      </c>
      <c r="H1432">
        <v>0.68594900000000003</v>
      </c>
      <c r="I1432">
        <v>2.5000000000000001E-3</v>
      </c>
      <c r="J1432">
        <v>2.6215599999999999E-2</v>
      </c>
    </row>
    <row r="1433" spans="1:10" x14ac:dyDescent="0.3">
      <c r="A1433" t="s">
        <v>13172</v>
      </c>
      <c r="B1433" t="s">
        <v>10532</v>
      </c>
      <c r="C1433" t="s">
        <v>10533</v>
      </c>
      <c r="D1433" t="s">
        <v>10534</v>
      </c>
      <c r="E1433" t="s">
        <v>10535</v>
      </c>
      <c r="F1433">
        <v>31.03</v>
      </c>
      <c r="G1433">
        <v>49.801600000000001</v>
      </c>
      <c r="H1433">
        <v>-0.68252800000000002</v>
      </c>
      <c r="I1433">
        <v>8.4999999999999995E-4</v>
      </c>
      <c r="J1433">
        <v>1.16991E-2</v>
      </c>
    </row>
    <row r="1434" spans="1:10" x14ac:dyDescent="0.3">
      <c r="A1434" t="s">
        <v>13172</v>
      </c>
      <c r="B1434" t="s">
        <v>3766</v>
      </c>
      <c r="C1434" t="s">
        <v>3767</v>
      </c>
      <c r="D1434" t="s">
        <v>3768</v>
      </c>
      <c r="E1434" t="s">
        <v>3769</v>
      </c>
      <c r="F1434">
        <v>24.918600000000001</v>
      </c>
      <c r="G1434">
        <v>45.020699999999998</v>
      </c>
      <c r="H1434">
        <v>-0.85336599999999996</v>
      </c>
      <c r="I1434">
        <v>1E-4</v>
      </c>
      <c r="J1434">
        <v>2.1436200000000002E-3</v>
      </c>
    </row>
    <row r="1435" spans="1:10" x14ac:dyDescent="0.3">
      <c r="A1435" t="s">
        <v>13172</v>
      </c>
      <c r="B1435" t="s">
        <v>10536</v>
      </c>
      <c r="C1435" t="s">
        <v>10537</v>
      </c>
      <c r="D1435" t="s">
        <v>10538</v>
      </c>
      <c r="E1435" t="s">
        <v>10539</v>
      </c>
      <c r="F1435">
        <v>12.3133</v>
      </c>
      <c r="G1435">
        <v>5.4098499999999996</v>
      </c>
      <c r="H1435">
        <v>1.1865600000000001</v>
      </c>
      <c r="I1435" s="1">
        <v>5.0000000000000002E-5</v>
      </c>
      <c r="J1435">
        <v>1.1924500000000001E-3</v>
      </c>
    </row>
    <row r="1436" spans="1:10" x14ac:dyDescent="0.3">
      <c r="A1436" t="s">
        <v>13172</v>
      </c>
      <c r="B1436" t="s">
        <v>10540</v>
      </c>
      <c r="C1436" t="s">
        <v>10541</v>
      </c>
      <c r="D1436" t="s">
        <v>8</v>
      </c>
      <c r="E1436" t="s">
        <v>10542</v>
      </c>
      <c r="F1436">
        <v>11.9903</v>
      </c>
      <c r="G1436">
        <v>7.7949299999999999</v>
      </c>
      <c r="H1436">
        <v>0.62126400000000004</v>
      </c>
      <c r="I1436">
        <v>3.5500000000000002E-3</v>
      </c>
      <c r="J1436">
        <v>3.4245999999999999E-2</v>
      </c>
    </row>
    <row r="1437" spans="1:10" x14ac:dyDescent="0.3">
      <c r="A1437" t="s">
        <v>13172</v>
      </c>
      <c r="B1437" t="s">
        <v>3770</v>
      </c>
      <c r="C1437" t="s">
        <v>3771</v>
      </c>
      <c r="D1437" t="s">
        <v>3772</v>
      </c>
      <c r="E1437" t="s">
        <v>3773</v>
      </c>
      <c r="F1437">
        <v>23.775400000000001</v>
      </c>
      <c r="G1437">
        <v>10.984400000000001</v>
      </c>
      <c r="H1437">
        <v>1.1140099999999999</v>
      </c>
      <c r="I1437" s="1">
        <v>5.0000000000000002E-5</v>
      </c>
      <c r="J1437">
        <v>1.1924500000000001E-3</v>
      </c>
    </row>
    <row r="1438" spans="1:10" x14ac:dyDescent="0.3">
      <c r="A1438" t="s">
        <v>13172</v>
      </c>
      <c r="B1438" t="s">
        <v>10543</v>
      </c>
      <c r="C1438" t="s">
        <v>10544</v>
      </c>
      <c r="D1438" t="s">
        <v>10545</v>
      </c>
      <c r="E1438" t="s">
        <v>10546</v>
      </c>
      <c r="F1438">
        <v>27.569199999999999</v>
      </c>
      <c r="G1438">
        <v>18.459499999999998</v>
      </c>
      <c r="H1438">
        <v>0.57869300000000001</v>
      </c>
      <c r="I1438">
        <v>5.2500000000000003E-3</v>
      </c>
      <c r="J1438">
        <v>4.5512999999999998E-2</v>
      </c>
    </row>
    <row r="1439" spans="1:10" x14ac:dyDescent="0.3">
      <c r="A1439" t="s">
        <v>13172</v>
      </c>
      <c r="B1439" t="s">
        <v>10547</v>
      </c>
      <c r="C1439" t="s">
        <v>10548</v>
      </c>
      <c r="D1439" t="s">
        <v>10549</v>
      </c>
      <c r="E1439" t="s">
        <v>10550</v>
      </c>
      <c r="F1439">
        <v>2.0299800000000001</v>
      </c>
      <c r="G1439">
        <v>1.1359999999999999</v>
      </c>
      <c r="H1439">
        <v>0.83749700000000005</v>
      </c>
      <c r="I1439">
        <v>5.7000000000000002E-3</v>
      </c>
      <c r="J1439">
        <v>4.8237799999999997E-2</v>
      </c>
    </row>
    <row r="1440" spans="1:10" x14ac:dyDescent="0.3">
      <c r="A1440" t="s">
        <v>13172</v>
      </c>
      <c r="B1440" t="s">
        <v>3774</v>
      </c>
      <c r="C1440" t="s">
        <v>3775</v>
      </c>
      <c r="D1440" t="s">
        <v>8</v>
      </c>
      <c r="E1440" t="s">
        <v>3776</v>
      </c>
      <c r="F1440">
        <v>5.6738400000000002</v>
      </c>
      <c r="G1440">
        <v>12.8246</v>
      </c>
      <c r="H1440">
        <v>-1.17652</v>
      </c>
      <c r="I1440">
        <v>1E-4</v>
      </c>
      <c r="J1440">
        <v>2.1436200000000002E-3</v>
      </c>
    </row>
    <row r="1441" spans="1:10" x14ac:dyDescent="0.3">
      <c r="A1441" t="s">
        <v>13172</v>
      </c>
      <c r="B1441" t="s">
        <v>3777</v>
      </c>
      <c r="C1441" t="s">
        <v>3778</v>
      </c>
      <c r="D1441" t="s">
        <v>3779</v>
      </c>
      <c r="E1441" t="s">
        <v>3780</v>
      </c>
      <c r="F1441">
        <v>5.6635900000000001</v>
      </c>
      <c r="G1441">
        <v>10.571</v>
      </c>
      <c r="H1441">
        <v>-0.90031700000000003</v>
      </c>
      <c r="I1441">
        <v>3.5E-4</v>
      </c>
      <c r="J1441">
        <v>5.8827000000000003E-3</v>
      </c>
    </row>
    <row r="1442" spans="1:10" x14ac:dyDescent="0.3">
      <c r="A1442" t="s">
        <v>13172</v>
      </c>
      <c r="B1442" t="s">
        <v>3781</v>
      </c>
      <c r="C1442" t="s">
        <v>3782</v>
      </c>
      <c r="D1442" t="s">
        <v>3783</v>
      </c>
      <c r="E1442" t="s">
        <v>3784</v>
      </c>
      <c r="F1442">
        <v>0.98210299999999995</v>
      </c>
      <c r="G1442">
        <v>0.32477499999999998</v>
      </c>
      <c r="H1442">
        <v>1.59643</v>
      </c>
      <c r="I1442">
        <v>9.5E-4</v>
      </c>
      <c r="J1442">
        <v>1.2711800000000001E-2</v>
      </c>
    </row>
    <row r="1443" spans="1:10" x14ac:dyDescent="0.3">
      <c r="A1443" t="s">
        <v>13172</v>
      </c>
      <c r="B1443" t="s">
        <v>3785</v>
      </c>
      <c r="C1443" t="s">
        <v>3786</v>
      </c>
      <c r="D1443" t="s">
        <v>3787</v>
      </c>
      <c r="E1443" t="s">
        <v>3788</v>
      </c>
      <c r="F1443">
        <v>10.440300000000001</v>
      </c>
      <c r="G1443">
        <v>15.721299999999999</v>
      </c>
      <c r="H1443">
        <v>-0.59056399999999998</v>
      </c>
      <c r="I1443">
        <v>3.2000000000000002E-3</v>
      </c>
      <c r="J1443">
        <v>3.1701300000000002E-2</v>
      </c>
    </row>
    <row r="1444" spans="1:10" x14ac:dyDescent="0.3">
      <c r="A1444" t="s">
        <v>13172</v>
      </c>
      <c r="B1444" t="s">
        <v>10551</v>
      </c>
      <c r="C1444" t="s">
        <v>10552</v>
      </c>
      <c r="D1444" t="s">
        <v>8</v>
      </c>
      <c r="E1444" t="s">
        <v>10553</v>
      </c>
      <c r="F1444">
        <v>14.3782</v>
      </c>
      <c r="G1444">
        <v>9.3630700000000004</v>
      </c>
      <c r="H1444">
        <v>0.61883100000000002</v>
      </c>
      <c r="I1444">
        <v>2.4499999999999999E-3</v>
      </c>
      <c r="J1444">
        <v>2.5797E-2</v>
      </c>
    </row>
    <row r="1445" spans="1:10" x14ac:dyDescent="0.3">
      <c r="A1445" t="s">
        <v>13172</v>
      </c>
      <c r="B1445" t="s">
        <v>10554</v>
      </c>
      <c r="C1445" t="s">
        <v>10555</v>
      </c>
      <c r="D1445" t="s">
        <v>8</v>
      </c>
      <c r="E1445" t="s">
        <v>10556</v>
      </c>
      <c r="F1445">
        <v>11.7399</v>
      </c>
      <c r="G1445">
        <v>19.124500000000001</v>
      </c>
      <c r="H1445">
        <v>-0.70400600000000002</v>
      </c>
      <c r="I1445">
        <v>8.0000000000000004E-4</v>
      </c>
      <c r="J1445">
        <v>1.11573E-2</v>
      </c>
    </row>
    <row r="1446" spans="1:10" x14ac:dyDescent="0.3">
      <c r="A1446" t="s">
        <v>13172</v>
      </c>
      <c r="B1446" t="s">
        <v>3789</v>
      </c>
      <c r="C1446" t="s">
        <v>3790</v>
      </c>
      <c r="D1446" t="s">
        <v>8</v>
      </c>
      <c r="E1446" t="s">
        <v>3791</v>
      </c>
      <c r="F1446">
        <v>9.8318899999999996</v>
      </c>
      <c r="G1446">
        <v>18.7362</v>
      </c>
      <c r="H1446">
        <v>-0.93028699999999998</v>
      </c>
      <c r="I1446">
        <v>1E-4</v>
      </c>
      <c r="J1446">
        <v>2.1436200000000002E-3</v>
      </c>
    </row>
    <row r="1447" spans="1:10" x14ac:dyDescent="0.3">
      <c r="A1447" t="s">
        <v>13172</v>
      </c>
      <c r="B1447" t="s">
        <v>3792</v>
      </c>
      <c r="C1447" t="s">
        <v>3793</v>
      </c>
      <c r="D1447" t="s">
        <v>3794</v>
      </c>
      <c r="E1447" t="s">
        <v>3795</v>
      </c>
      <c r="F1447">
        <v>11.1363</v>
      </c>
      <c r="G1447">
        <v>6.40008</v>
      </c>
      <c r="H1447">
        <v>0.79910099999999995</v>
      </c>
      <c r="I1447">
        <v>3.5E-4</v>
      </c>
      <c r="J1447">
        <v>5.8827000000000003E-3</v>
      </c>
    </row>
    <row r="1448" spans="1:10" x14ac:dyDescent="0.3">
      <c r="A1448" t="s">
        <v>13172</v>
      </c>
      <c r="B1448" t="s">
        <v>3796</v>
      </c>
      <c r="C1448" t="s">
        <v>3797</v>
      </c>
      <c r="D1448" t="s">
        <v>8</v>
      </c>
      <c r="E1448" t="s">
        <v>3798</v>
      </c>
      <c r="F1448">
        <v>40.913200000000003</v>
      </c>
      <c r="G1448">
        <v>13.1822</v>
      </c>
      <c r="H1448">
        <v>1.63398</v>
      </c>
      <c r="I1448" s="1">
        <v>5.0000000000000002E-5</v>
      </c>
      <c r="J1448">
        <v>1.1924500000000001E-3</v>
      </c>
    </row>
    <row r="1449" spans="1:10" x14ac:dyDescent="0.3">
      <c r="A1449" t="s">
        <v>13172</v>
      </c>
      <c r="B1449" t="s">
        <v>3799</v>
      </c>
      <c r="C1449" t="s">
        <v>3800</v>
      </c>
      <c r="D1449" t="s">
        <v>8</v>
      </c>
      <c r="E1449" t="s">
        <v>3801</v>
      </c>
      <c r="F1449">
        <v>50.303800000000003</v>
      </c>
      <c r="G1449">
        <v>21.8748</v>
      </c>
      <c r="H1449">
        <v>1.2014</v>
      </c>
      <c r="I1449" s="1">
        <v>5.0000000000000002E-5</v>
      </c>
      <c r="J1449">
        <v>1.1924500000000001E-3</v>
      </c>
    </row>
    <row r="1450" spans="1:10" x14ac:dyDescent="0.3">
      <c r="A1450" t="s">
        <v>13172</v>
      </c>
      <c r="B1450" t="s">
        <v>10557</v>
      </c>
      <c r="C1450" t="s">
        <v>10558</v>
      </c>
      <c r="D1450" t="s">
        <v>10559</v>
      </c>
      <c r="E1450" t="s">
        <v>10560</v>
      </c>
      <c r="F1450">
        <v>2.1857899999999999</v>
      </c>
      <c r="G1450">
        <v>0.93598099999999995</v>
      </c>
      <c r="H1450">
        <v>1.2236</v>
      </c>
      <c r="I1450">
        <v>5.5999999999999999E-3</v>
      </c>
      <c r="J1450">
        <v>4.7649900000000002E-2</v>
      </c>
    </row>
    <row r="1451" spans="1:10" x14ac:dyDescent="0.3">
      <c r="A1451" t="s">
        <v>13172</v>
      </c>
      <c r="B1451" t="s">
        <v>10561</v>
      </c>
      <c r="C1451" t="s">
        <v>10562</v>
      </c>
      <c r="D1451" t="s">
        <v>10563</v>
      </c>
      <c r="E1451" t="s">
        <v>10564</v>
      </c>
      <c r="F1451">
        <v>12.8972</v>
      </c>
      <c r="G1451">
        <v>6.8441799999999997</v>
      </c>
      <c r="H1451">
        <v>0.91411399999999998</v>
      </c>
      <c r="I1451">
        <v>3.8E-3</v>
      </c>
      <c r="J1451">
        <v>3.5985000000000003E-2</v>
      </c>
    </row>
    <row r="1452" spans="1:10" x14ac:dyDescent="0.3">
      <c r="A1452" t="s">
        <v>13172</v>
      </c>
      <c r="B1452" t="s">
        <v>3802</v>
      </c>
      <c r="C1452" t="s">
        <v>3803</v>
      </c>
      <c r="D1452" t="s">
        <v>3804</v>
      </c>
      <c r="E1452" t="s">
        <v>3805</v>
      </c>
      <c r="F1452">
        <v>22.739799999999999</v>
      </c>
      <c r="G1452">
        <v>13.754099999999999</v>
      </c>
      <c r="H1452">
        <v>0.72536100000000003</v>
      </c>
      <c r="I1452">
        <v>2.9999999999999997E-4</v>
      </c>
      <c r="J1452">
        <v>5.2050200000000003E-3</v>
      </c>
    </row>
    <row r="1453" spans="1:10" x14ac:dyDescent="0.3">
      <c r="A1453" t="s">
        <v>13172</v>
      </c>
      <c r="B1453" t="s">
        <v>3806</v>
      </c>
      <c r="C1453" t="s">
        <v>3807</v>
      </c>
      <c r="D1453" t="s">
        <v>3808</v>
      </c>
      <c r="E1453" t="s">
        <v>3809</v>
      </c>
      <c r="F1453">
        <v>2068.67</v>
      </c>
      <c r="G1453">
        <v>1186.46</v>
      </c>
      <c r="H1453">
        <v>0.802041</v>
      </c>
      <c r="I1453">
        <v>4.45E-3</v>
      </c>
      <c r="J1453">
        <v>4.0280400000000001E-2</v>
      </c>
    </row>
    <row r="1454" spans="1:10" x14ac:dyDescent="0.3">
      <c r="A1454" t="s">
        <v>13172</v>
      </c>
      <c r="B1454" t="s">
        <v>3810</v>
      </c>
      <c r="C1454" t="s">
        <v>3811</v>
      </c>
      <c r="D1454" t="s">
        <v>3812</v>
      </c>
      <c r="E1454" t="s">
        <v>3813</v>
      </c>
      <c r="F1454">
        <v>18.799399999999999</v>
      </c>
      <c r="G1454">
        <v>29.4758</v>
      </c>
      <c r="H1454">
        <v>-0.64883999999999997</v>
      </c>
      <c r="I1454">
        <v>1.1999999999999999E-3</v>
      </c>
      <c r="J1454">
        <v>1.51808E-2</v>
      </c>
    </row>
    <row r="1455" spans="1:10" x14ac:dyDescent="0.3">
      <c r="A1455" t="s">
        <v>13172</v>
      </c>
      <c r="B1455" t="s">
        <v>10565</v>
      </c>
      <c r="C1455" t="s">
        <v>10566</v>
      </c>
      <c r="D1455" t="s">
        <v>10567</v>
      </c>
      <c r="E1455" t="s">
        <v>10568</v>
      </c>
      <c r="F1455">
        <v>17.9238</v>
      </c>
      <c r="G1455">
        <v>11.3147</v>
      </c>
      <c r="H1455">
        <v>0.66367500000000001</v>
      </c>
      <c r="I1455">
        <v>1.1000000000000001E-3</v>
      </c>
      <c r="J1455">
        <v>1.4222200000000001E-2</v>
      </c>
    </row>
    <row r="1456" spans="1:10" x14ac:dyDescent="0.3">
      <c r="A1456" t="s">
        <v>13172</v>
      </c>
      <c r="B1456" t="s">
        <v>3814</v>
      </c>
      <c r="C1456" t="s">
        <v>3815</v>
      </c>
      <c r="D1456" t="s">
        <v>3816</v>
      </c>
      <c r="E1456" t="s">
        <v>3817</v>
      </c>
      <c r="F1456">
        <v>61.3752</v>
      </c>
      <c r="G1456">
        <v>37.973100000000002</v>
      </c>
      <c r="H1456">
        <v>0.69267900000000004</v>
      </c>
      <c r="I1456">
        <v>5.5000000000000003E-4</v>
      </c>
      <c r="J1456">
        <v>8.3852400000000004E-3</v>
      </c>
    </row>
    <row r="1457" spans="1:10" x14ac:dyDescent="0.3">
      <c r="A1457" t="s">
        <v>13172</v>
      </c>
      <c r="B1457" t="s">
        <v>3818</v>
      </c>
      <c r="C1457" t="s">
        <v>3819</v>
      </c>
      <c r="D1457" t="s">
        <v>3820</v>
      </c>
      <c r="E1457" t="s">
        <v>3821</v>
      </c>
      <c r="F1457">
        <v>0.57403300000000002</v>
      </c>
      <c r="G1457">
        <v>2.9142199999999998</v>
      </c>
      <c r="H1457">
        <v>-2.3439000000000001</v>
      </c>
      <c r="I1457" s="1">
        <v>5.0000000000000002E-5</v>
      </c>
      <c r="J1457">
        <v>1.1924500000000001E-3</v>
      </c>
    </row>
    <row r="1458" spans="1:10" x14ac:dyDescent="0.3">
      <c r="A1458" t="s">
        <v>13172</v>
      </c>
      <c r="B1458" t="s">
        <v>3822</v>
      </c>
      <c r="C1458" t="s">
        <v>3823</v>
      </c>
      <c r="D1458" t="s">
        <v>3824</v>
      </c>
      <c r="E1458" t="s">
        <v>3825</v>
      </c>
      <c r="F1458">
        <v>60.515099999999997</v>
      </c>
      <c r="G1458">
        <v>25.6266</v>
      </c>
      <c r="H1458">
        <v>1.2396499999999999</v>
      </c>
      <c r="I1458" s="1">
        <v>5.0000000000000002E-5</v>
      </c>
      <c r="J1458">
        <v>1.1924500000000001E-3</v>
      </c>
    </row>
    <row r="1459" spans="1:10" x14ac:dyDescent="0.3">
      <c r="A1459" t="s">
        <v>13172</v>
      </c>
      <c r="B1459" t="s">
        <v>3826</v>
      </c>
      <c r="C1459" t="s">
        <v>3827</v>
      </c>
      <c r="D1459" t="s">
        <v>8</v>
      </c>
      <c r="E1459" t="s">
        <v>3828</v>
      </c>
      <c r="F1459">
        <v>21.238399999999999</v>
      </c>
      <c r="G1459">
        <v>6.3353999999999999</v>
      </c>
      <c r="H1459">
        <v>1.7451700000000001</v>
      </c>
      <c r="I1459" s="1">
        <v>5.0000000000000002E-5</v>
      </c>
      <c r="J1459">
        <v>1.1924500000000001E-3</v>
      </c>
    </row>
    <row r="1460" spans="1:10" x14ac:dyDescent="0.3">
      <c r="A1460" t="s">
        <v>13172</v>
      </c>
      <c r="B1460" t="s">
        <v>3829</v>
      </c>
      <c r="C1460" t="s">
        <v>3830</v>
      </c>
      <c r="D1460" t="s">
        <v>8</v>
      </c>
      <c r="E1460" t="s">
        <v>3831</v>
      </c>
      <c r="F1460">
        <v>40.538899999999998</v>
      </c>
      <c r="G1460">
        <v>18.494299999999999</v>
      </c>
      <c r="H1460">
        <v>1.1322300000000001</v>
      </c>
      <c r="I1460" s="1">
        <v>5.0000000000000002E-5</v>
      </c>
      <c r="J1460">
        <v>1.1924500000000001E-3</v>
      </c>
    </row>
    <row r="1461" spans="1:10" x14ac:dyDescent="0.3">
      <c r="A1461" t="s">
        <v>13172</v>
      </c>
      <c r="B1461" t="s">
        <v>10569</v>
      </c>
      <c r="C1461" t="s">
        <v>10570</v>
      </c>
      <c r="D1461" t="s">
        <v>8</v>
      </c>
      <c r="E1461" t="s">
        <v>10571</v>
      </c>
      <c r="F1461">
        <v>3.65299</v>
      </c>
      <c r="G1461">
        <v>6.60412</v>
      </c>
      <c r="H1461">
        <v>-0.85428800000000005</v>
      </c>
      <c r="I1461">
        <v>6.9999999999999999E-4</v>
      </c>
      <c r="J1461">
        <v>1.0104E-2</v>
      </c>
    </row>
    <row r="1462" spans="1:10" x14ac:dyDescent="0.3">
      <c r="A1462" t="s">
        <v>13172</v>
      </c>
      <c r="B1462" t="s">
        <v>3832</v>
      </c>
      <c r="C1462" t="s">
        <v>3833</v>
      </c>
      <c r="D1462" t="s">
        <v>8</v>
      </c>
      <c r="E1462" t="s">
        <v>3834</v>
      </c>
      <c r="F1462">
        <v>14.610900000000001</v>
      </c>
      <c r="G1462">
        <v>7.0305999999999997</v>
      </c>
      <c r="H1462">
        <v>1.0553300000000001</v>
      </c>
      <c r="I1462">
        <v>1.4999999999999999E-4</v>
      </c>
      <c r="J1462">
        <v>2.9733699999999999E-3</v>
      </c>
    </row>
    <row r="1463" spans="1:10" x14ac:dyDescent="0.3">
      <c r="A1463" t="s">
        <v>13172</v>
      </c>
      <c r="B1463" t="s">
        <v>10572</v>
      </c>
      <c r="C1463" t="s">
        <v>10573</v>
      </c>
      <c r="D1463" t="s">
        <v>8</v>
      </c>
      <c r="E1463" t="s">
        <v>10574</v>
      </c>
      <c r="F1463">
        <v>3.6093799999999998</v>
      </c>
      <c r="G1463">
        <v>7.8181900000000004</v>
      </c>
      <c r="H1463">
        <v>-1.1150800000000001</v>
      </c>
      <c r="I1463">
        <v>4.0000000000000002E-4</v>
      </c>
      <c r="J1463">
        <v>6.5560499999999999E-3</v>
      </c>
    </row>
    <row r="1464" spans="1:10" x14ac:dyDescent="0.3">
      <c r="A1464" t="s">
        <v>13172</v>
      </c>
      <c r="B1464" t="s">
        <v>3835</v>
      </c>
      <c r="C1464" t="s">
        <v>3836</v>
      </c>
      <c r="D1464" t="s">
        <v>3837</v>
      </c>
      <c r="E1464" t="s">
        <v>3838</v>
      </c>
      <c r="F1464">
        <v>8.9515499999999992</v>
      </c>
      <c r="G1464">
        <v>18.244700000000002</v>
      </c>
      <c r="H1464">
        <v>-1.0272699999999999</v>
      </c>
      <c r="I1464" s="1">
        <v>5.0000000000000002E-5</v>
      </c>
      <c r="J1464">
        <v>1.1924500000000001E-3</v>
      </c>
    </row>
    <row r="1465" spans="1:10" x14ac:dyDescent="0.3">
      <c r="A1465" t="s">
        <v>13172</v>
      </c>
      <c r="B1465" t="s">
        <v>10575</v>
      </c>
      <c r="C1465" t="s">
        <v>10576</v>
      </c>
      <c r="D1465" t="s">
        <v>10577</v>
      </c>
      <c r="E1465" t="s">
        <v>10578</v>
      </c>
      <c r="F1465">
        <v>4.4274100000000001</v>
      </c>
      <c r="G1465">
        <v>6.9767099999999997</v>
      </c>
      <c r="H1465">
        <v>-0.65608299999999997</v>
      </c>
      <c r="I1465">
        <v>1.6000000000000001E-3</v>
      </c>
      <c r="J1465">
        <v>1.8837E-2</v>
      </c>
    </row>
    <row r="1466" spans="1:10" x14ac:dyDescent="0.3">
      <c r="A1466" t="s">
        <v>13172</v>
      </c>
      <c r="B1466" t="s">
        <v>3839</v>
      </c>
      <c r="C1466" t="s">
        <v>3840</v>
      </c>
      <c r="D1466" t="s">
        <v>8</v>
      </c>
      <c r="E1466" t="s">
        <v>3841</v>
      </c>
      <c r="F1466">
        <v>3.3186</v>
      </c>
      <c r="G1466">
        <v>1.3104499999999999</v>
      </c>
      <c r="H1466">
        <v>1.3405100000000001</v>
      </c>
      <c r="I1466" s="1">
        <v>5.0000000000000002E-5</v>
      </c>
      <c r="J1466">
        <v>1.1924500000000001E-3</v>
      </c>
    </row>
    <row r="1467" spans="1:10" x14ac:dyDescent="0.3">
      <c r="A1467" t="s">
        <v>13172</v>
      </c>
      <c r="B1467" t="s">
        <v>3842</v>
      </c>
      <c r="C1467" t="s">
        <v>3843</v>
      </c>
      <c r="D1467" t="s">
        <v>8</v>
      </c>
      <c r="E1467" t="s">
        <v>3844</v>
      </c>
      <c r="F1467">
        <v>28.664400000000001</v>
      </c>
      <c r="G1467">
        <v>11.0678</v>
      </c>
      <c r="H1467">
        <v>1.3728899999999999</v>
      </c>
      <c r="I1467">
        <v>1E-3</v>
      </c>
      <c r="J1467">
        <v>1.3214999999999999E-2</v>
      </c>
    </row>
    <row r="1468" spans="1:10" x14ac:dyDescent="0.3">
      <c r="A1468" t="s">
        <v>13172</v>
      </c>
      <c r="B1468" t="s">
        <v>3845</v>
      </c>
      <c r="C1468" t="s">
        <v>3846</v>
      </c>
      <c r="D1468" t="s">
        <v>3847</v>
      </c>
      <c r="E1468" t="s">
        <v>3848</v>
      </c>
      <c r="F1468">
        <v>17.735199999999999</v>
      </c>
      <c r="G1468">
        <v>26.689299999999999</v>
      </c>
      <c r="H1468">
        <v>-0.58964700000000003</v>
      </c>
      <c r="I1468">
        <v>5.3E-3</v>
      </c>
      <c r="J1468">
        <v>4.5834699999999999E-2</v>
      </c>
    </row>
    <row r="1469" spans="1:10" x14ac:dyDescent="0.3">
      <c r="A1469" t="s">
        <v>13172</v>
      </c>
      <c r="B1469" t="s">
        <v>3849</v>
      </c>
      <c r="C1469" t="s">
        <v>3850</v>
      </c>
      <c r="D1469" t="s">
        <v>3851</v>
      </c>
      <c r="E1469" t="s">
        <v>3852</v>
      </c>
      <c r="F1469">
        <v>45.966000000000001</v>
      </c>
      <c r="G1469">
        <v>23.163599999999999</v>
      </c>
      <c r="H1469">
        <v>0.988707</v>
      </c>
      <c r="I1469" s="1">
        <v>5.0000000000000002E-5</v>
      </c>
      <c r="J1469">
        <v>1.1924500000000001E-3</v>
      </c>
    </row>
    <row r="1470" spans="1:10" x14ac:dyDescent="0.3">
      <c r="A1470" t="s">
        <v>13172</v>
      </c>
      <c r="B1470" t="s">
        <v>3853</v>
      </c>
      <c r="C1470" t="s">
        <v>3854</v>
      </c>
      <c r="D1470" t="s">
        <v>3855</v>
      </c>
      <c r="E1470" t="s">
        <v>3856</v>
      </c>
      <c r="F1470">
        <v>4.8913099999999998</v>
      </c>
      <c r="G1470">
        <v>2.48983</v>
      </c>
      <c r="H1470">
        <v>0.97417399999999998</v>
      </c>
      <c r="I1470">
        <v>1.4999999999999999E-4</v>
      </c>
      <c r="J1470">
        <v>2.9733699999999999E-3</v>
      </c>
    </row>
    <row r="1471" spans="1:10" x14ac:dyDescent="0.3">
      <c r="A1471" t="s">
        <v>13172</v>
      </c>
      <c r="B1471" t="s">
        <v>3857</v>
      </c>
      <c r="C1471" t="s">
        <v>3858</v>
      </c>
      <c r="D1471" t="s">
        <v>3859</v>
      </c>
      <c r="E1471" t="s">
        <v>3860</v>
      </c>
      <c r="F1471">
        <v>12.6394</v>
      </c>
      <c r="G1471">
        <v>22.613099999999999</v>
      </c>
      <c r="H1471">
        <v>-0.83922799999999997</v>
      </c>
      <c r="I1471" s="1">
        <v>5.0000000000000002E-5</v>
      </c>
      <c r="J1471">
        <v>1.1924500000000001E-3</v>
      </c>
    </row>
    <row r="1472" spans="1:10" x14ac:dyDescent="0.3">
      <c r="A1472" t="s">
        <v>13172</v>
      </c>
      <c r="B1472" t="s">
        <v>3861</v>
      </c>
      <c r="C1472" t="s">
        <v>3862</v>
      </c>
      <c r="D1472" t="s">
        <v>3863</v>
      </c>
      <c r="E1472" t="s">
        <v>3864</v>
      </c>
      <c r="F1472">
        <v>12.4132</v>
      </c>
      <c r="G1472">
        <v>8.0905199999999997</v>
      </c>
      <c r="H1472">
        <v>0.61757300000000004</v>
      </c>
      <c r="I1472">
        <v>4.1000000000000003E-3</v>
      </c>
      <c r="J1472">
        <v>3.8076400000000003E-2</v>
      </c>
    </row>
    <row r="1473" spans="1:10" x14ac:dyDescent="0.3">
      <c r="A1473" t="s">
        <v>13172</v>
      </c>
      <c r="B1473" t="s">
        <v>3865</v>
      </c>
      <c r="C1473" t="s">
        <v>3866</v>
      </c>
      <c r="D1473" t="s">
        <v>3867</v>
      </c>
      <c r="E1473" t="s">
        <v>3868</v>
      </c>
      <c r="F1473">
        <v>23.354099999999999</v>
      </c>
      <c r="G1473">
        <v>13.4078</v>
      </c>
      <c r="H1473">
        <v>0.80060900000000002</v>
      </c>
      <c r="I1473">
        <v>4.0000000000000002E-4</v>
      </c>
      <c r="J1473">
        <v>6.5560499999999999E-3</v>
      </c>
    </row>
    <row r="1474" spans="1:10" x14ac:dyDescent="0.3">
      <c r="A1474" t="s">
        <v>13172</v>
      </c>
      <c r="B1474" t="s">
        <v>3869</v>
      </c>
      <c r="C1474" t="s">
        <v>3870</v>
      </c>
      <c r="D1474" t="s">
        <v>3871</v>
      </c>
      <c r="E1474" t="s">
        <v>3872</v>
      </c>
      <c r="F1474">
        <v>86.808700000000002</v>
      </c>
      <c r="G1474">
        <v>48.416899999999998</v>
      </c>
      <c r="H1474">
        <v>0.84232799999999997</v>
      </c>
      <c r="I1474">
        <v>4.4999999999999999E-4</v>
      </c>
      <c r="J1474">
        <v>7.1949400000000004E-3</v>
      </c>
    </row>
    <row r="1475" spans="1:10" x14ac:dyDescent="0.3">
      <c r="A1475" t="s">
        <v>13172</v>
      </c>
      <c r="B1475" t="s">
        <v>3873</v>
      </c>
      <c r="C1475" t="s">
        <v>3874</v>
      </c>
      <c r="D1475" t="s">
        <v>3875</v>
      </c>
      <c r="E1475" t="s">
        <v>3876</v>
      </c>
      <c r="F1475">
        <v>6.5495599999999996</v>
      </c>
      <c r="G1475">
        <v>11.8195</v>
      </c>
      <c r="H1475">
        <v>-0.85170199999999996</v>
      </c>
      <c r="I1475">
        <v>1E-4</v>
      </c>
      <c r="J1475">
        <v>2.1436200000000002E-3</v>
      </c>
    </row>
    <row r="1476" spans="1:10" x14ac:dyDescent="0.3">
      <c r="A1476" t="s">
        <v>13172</v>
      </c>
      <c r="B1476" t="s">
        <v>10579</v>
      </c>
      <c r="C1476" t="s">
        <v>10580</v>
      </c>
      <c r="D1476" t="s">
        <v>8</v>
      </c>
      <c r="E1476" t="s">
        <v>10581</v>
      </c>
      <c r="F1476">
        <v>23.388100000000001</v>
      </c>
      <c r="G1476">
        <v>12.887600000000001</v>
      </c>
      <c r="H1476">
        <v>0.859788</v>
      </c>
      <c r="I1476">
        <v>2.0999999999999999E-3</v>
      </c>
      <c r="J1476">
        <v>2.30209E-2</v>
      </c>
    </row>
    <row r="1477" spans="1:10" x14ac:dyDescent="0.3">
      <c r="A1477" t="s">
        <v>13172</v>
      </c>
      <c r="B1477" t="s">
        <v>3877</v>
      </c>
      <c r="C1477" t="s">
        <v>3878</v>
      </c>
      <c r="D1477" t="s">
        <v>3879</v>
      </c>
      <c r="E1477" t="s">
        <v>3880</v>
      </c>
      <c r="F1477">
        <v>32.606299999999997</v>
      </c>
      <c r="G1477">
        <v>61.472499999999997</v>
      </c>
      <c r="H1477">
        <v>-0.91478999999999999</v>
      </c>
      <c r="I1477" s="1">
        <v>5.0000000000000002E-5</v>
      </c>
      <c r="J1477">
        <v>1.1924500000000001E-3</v>
      </c>
    </row>
    <row r="1478" spans="1:10" x14ac:dyDescent="0.3">
      <c r="A1478" t="s">
        <v>13172</v>
      </c>
      <c r="B1478" t="s">
        <v>10582</v>
      </c>
      <c r="C1478" t="s">
        <v>10583</v>
      </c>
      <c r="D1478" t="s">
        <v>8</v>
      </c>
      <c r="E1478" t="s">
        <v>10584</v>
      </c>
      <c r="F1478">
        <v>18.754300000000001</v>
      </c>
      <c r="G1478">
        <v>27.8383</v>
      </c>
      <c r="H1478">
        <v>-0.56984999999999997</v>
      </c>
      <c r="I1478">
        <v>4.9500000000000004E-3</v>
      </c>
      <c r="J1478">
        <v>4.3651599999999999E-2</v>
      </c>
    </row>
    <row r="1479" spans="1:10" x14ac:dyDescent="0.3">
      <c r="A1479" t="s">
        <v>13172</v>
      </c>
      <c r="B1479" t="s">
        <v>3881</v>
      </c>
      <c r="C1479" t="s">
        <v>3882</v>
      </c>
      <c r="D1479" t="s">
        <v>8</v>
      </c>
      <c r="E1479" t="s">
        <v>3883</v>
      </c>
      <c r="F1479">
        <v>13.4694</v>
      </c>
      <c r="G1479">
        <v>6.90761</v>
      </c>
      <c r="H1479">
        <v>0.963422</v>
      </c>
      <c r="I1479">
        <v>2.0000000000000001E-4</v>
      </c>
      <c r="J1479">
        <v>3.754E-3</v>
      </c>
    </row>
    <row r="1480" spans="1:10" x14ac:dyDescent="0.3">
      <c r="A1480" t="s">
        <v>13172</v>
      </c>
      <c r="B1480" t="s">
        <v>3884</v>
      </c>
      <c r="C1480" t="s">
        <v>3885</v>
      </c>
      <c r="D1480" t="s">
        <v>3886</v>
      </c>
      <c r="E1480" t="s">
        <v>3887</v>
      </c>
      <c r="F1480">
        <v>9.6599400000000006</v>
      </c>
      <c r="G1480">
        <v>15.794600000000001</v>
      </c>
      <c r="H1480">
        <v>-0.70934399999999997</v>
      </c>
      <c r="I1480">
        <v>5.5000000000000003E-4</v>
      </c>
      <c r="J1480">
        <v>8.3852400000000004E-3</v>
      </c>
    </row>
    <row r="1481" spans="1:10" x14ac:dyDescent="0.3">
      <c r="A1481" t="s">
        <v>13172</v>
      </c>
      <c r="B1481" t="s">
        <v>3888</v>
      </c>
      <c r="C1481" t="s">
        <v>3889</v>
      </c>
      <c r="D1481" t="s">
        <v>3890</v>
      </c>
      <c r="E1481" t="s">
        <v>3891</v>
      </c>
      <c r="F1481">
        <v>3274.7</v>
      </c>
      <c r="G1481">
        <v>1312.48</v>
      </c>
      <c r="H1481">
        <v>1.31907</v>
      </c>
      <c r="I1481" s="1">
        <v>5.0000000000000002E-5</v>
      </c>
      <c r="J1481">
        <v>1.1924500000000001E-3</v>
      </c>
    </row>
    <row r="1482" spans="1:10" x14ac:dyDescent="0.3">
      <c r="A1482" t="s">
        <v>13172</v>
      </c>
      <c r="B1482" t="s">
        <v>3892</v>
      </c>
      <c r="C1482" t="s">
        <v>3893</v>
      </c>
      <c r="D1482" t="s">
        <v>3894</v>
      </c>
      <c r="E1482" t="s">
        <v>3895</v>
      </c>
      <c r="F1482">
        <v>11.3841</v>
      </c>
      <c r="G1482">
        <v>19.0334</v>
      </c>
      <c r="H1482">
        <v>-0.74150799999999994</v>
      </c>
      <c r="I1482">
        <v>1E-4</v>
      </c>
      <c r="J1482">
        <v>2.1436200000000002E-3</v>
      </c>
    </row>
    <row r="1483" spans="1:10" x14ac:dyDescent="0.3">
      <c r="A1483" t="s">
        <v>13172</v>
      </c>
      <c r="B1483" t="s">
        <v>3896</v>
      </c>
      <c r="C1483" t="s">
        <v>3897</v>
      </c>
      <c r="D1483" t="s">
        <v>8</v>
      </c>
      <c r="E1483" t="s">
        <v>3898</v>
      </c>
      <c r="F1483">
        <v>0.88933899999999999</v>
      </c>
      <c r="G1483">
        <v>1.8188299999999999</v>
      </c>
      <c r="H1483">
        <v>-1.0322100000000001</v>
      </c>
      <c r="I1483">
        <v>4.0000000000000002E-4</v>
      </c>
      <c r="J1483">
        <v>6.5560499999999999E-3</v>
      </c>
    </row>
    <row r="1484" spans="1:10" x14ac:dyDescent="0.3">
      <c r="A1484" t="s">
        <v>13172</v>
      </c>
      <c r="B1484" t="s">
        <v>3899</v>
      </c>
      <c r="C1484" t="s">
        <v>3900</v>
      </c>
      <c r="D1484" t="s">
        <v>8</v>
      </c>
      <c r="E1484" t="s">
        <v>3901</v>
      </c>
      <c r="F1484">
        <v>64.900800000000004</v>
      </c>
      <c r="G1484">
        <v>138.709</v>
      </c>
      <c r="H1484">
        <v>-1.0957600000000001</v>
      </c>
      <c r="I1484" s="1">
        <v>5.0000000000000002E-5</v>
      </c>
      <c r="J1484">
        <v>1.1924500000000001E-3</v>
      </c>
    </row>
    <row r="1485" spans="1:10" x14ac:dyDescent="0.3">
      <c r="A1485" t="s">
        <v>13172</v>
      </c>
      <c r="B1485" t="s">
        <v>3902</v>
      </c>
      <c r="C1485" t="s">
        <v>3903</v>
      </c>
      <c r="D1485" t="s">
        <v>8</v>
      </c>
      <c r="E1485" t="s">
        <v>3904</v>
      </c>
      <c r="F1485">
        <v>24.647200000000002</v>
      </c>
      <c r="G1485">
        <v>73.803200000000004</v>
      </c>
      <c r="H1485">
        <v>-1.58226</v>
      </c>
      <c r="I1485">
        <v>2.3E-3</v>
      </c>
      <c r="J1485">
        <v>2.4610400000000001E-2</v>
      </c>
    </row>
    <row r="1486" spans="1:10" x14ac:dyDescent="0.3">
      <c r="A1486" t="s">
        <v>13172</v>
      </c>
      <c r="B1486" t="s">
        <v>10585</v>
      </c>
      <c r="C1486" t="s">
        <v>10586</v>
      </c>
      <c r="D1486" t="s">
        <v>10587</v>
      </c>
      <c r="E1486" t="s">
        <v>10588</v>
      </c>
      <c r="F1486">
        <v>18.966999999999999</v>
      </c>
      <c r="G1486">
        <v>11.119199999999999</v>
      </c>
      <c r="H1486">
        <v>0.77043300000000003</v>
      </c>
      <c r="I1486">
        <v>2.9999999999999997E-4</v>
      </c>
      <c r="J1486">
        <v>5.2050200000000003E-3</v>
      </c>
    </row>
    <row r="1487" spans="1:10" x14ac:dyDescent="0.3">
      <c r="A1487" t="s">
        <v>13172</v>
      </c>
      <c r="B1487" t="s">
        <v>10589</v>
      </c>
      <c r="C1487" t="s">
        <v>10590</v>
      </c>
      <c r="D1487" t="s">
        <v>8</v>
      </c>
      <c r="E1487" t="s">
        <v>10591</v>
      </c>
      <c r="F1487">
        <v>5.2902800000000001</v>
      </c>
      <c r="G1487">
        <v>10.4762</v>
      </c>
      <c r="H1487">
        <v>-0.98569799999999996</v>
      </c>
      <c r="I1487">
        <v>2.3E-3</v>
      </c>
      <c r="J1487">
        <v>2.4610400000000001E-2</v>
      </c>
    </row>
    <row r="1488" spans="1:10" x14ac:dyDescent="0.3">
      <c r="A1488" t="s">
        <v>13172</v>
      </c>
      <c r="B1488" t="s">
        <v>3905</v>
      </c>
      <c r="C1488" t="s">
        <v>3906</v>
      </c>
      <c r="D1488" t="s">
        <v>3907</v>
      </c>
      <c r="E1488" t="s">
        <v>3908</v>
      </c>
      <c r="F1488">
        <v>41.234099999999998</v>
      </c>
      <c r="G1488">
        <v>16.3931</v>
      </c>
      <c r="H1488">
        <v>1.3307500000000001</v>
      </c>
      <c r="I1488" s="1">
        <v>5.0000000000000002E-5</v>
      </c>
      <c r="J1488">
        <v>1.1924500000000001E-3</v>
      </c>
    </row>
    <row r="1489" spans="1:10" x14ac:dyDescent="0.3">
      <c r="A1489" t="s">
        <v>13172</v>
      </c>
      <c r="B1489" t="s">
        <v>10592</v>
      </c>
      <c r="C1489" t="s">
        <v>10593</v>
      </c>
      <c r="D1489" t="s">
        <v>10594</v>
      </c>
      <c r="E1489" t="s">
        <v>10595</v>
      </c>
      <c r="F1489">
        <v>136.27799999999999</v>
      </c>
      <c r="G1489">
        <v>77.884799999999998</v>
      </c>
      <c r="H1489">
        <v>0.80714300000000005</v>
      </c>
      <c r="I1489">
        <v>2.0000000000000001E-4</v>
      </c>
      <c r="J1489">
        <v>3.754E-3</v>
      </c>
    </row>
    <row r="1490" spans="1:10" x14ac:dyDescent="0.3">
      <c r="A1490" t="s">
        <v>13172</v>
      </c>
      <c r="B1490" t="s">
        <v>3909</v>
      </c>
      <c r="C1490" t="s">
        <v>3910</v>
      </c>
      <c r="D1490" t="s">
        <v>3911</v>
      </c>
      <c r="E1490" t="s">
        <v>3912</v>
      </c>
      <c r="F1490">
        <v>32.295299999999997</v>
      </c>
      <c r="G1490">
        <v>17.8384</v>
      </c>
      <c r="H1490">
        <v>0.85634100000000002</v>
      </c>
      <c r="I1490" s="1">
        <v>5.0000000000000002E-5</v>
      </c>
      <c r="J1490">
        <v>1.1924500000000001E-3</v>
      </c>
    </row>
    <row r="1491" spans="1:10" x14ac:dyDescent="0.3">
      <c r="A1491" t="s">
        <v>13172</v>
      </c>
      <c r="B1491" t="s">
        <v>3913</v>
      </c>
      <c r="C1491" t="s">
        <v>3914</v>
      </c>
      <c r="D1491" t="s">
        <v>8</v>
      </c>
      <c r="E1491" t="s">
        <v>3915</v>
      </c>
      <c r="F1491">
        <v>21.736699999999999</v>
      </c>
      <c r="G1491">
        <v>45.927599999999998</v>
      </c>
      <c r="H1491">
        <v>-1.0792299999999999</v>
      </c>
      <c r="I1491" s="1">
        <v>5.0000000000000002E-5</v>
      </c>
      <c r="J1491">
        <v>1.1924500000000001E-3</v>
      </c>
    </row>
    <row r="1492" spans="1:10" x14ac:dyDescent="0.3">
      <c r="A1492" t="s">
        <v>13172</v>
      </c>
      <c r="B1492" t="s">
        <v>3916</v>
      </c>
      <c r="C1492" t="s">
        <v>3917</v>
      </c>
      <c r="D1492" t="s">
        <v>8</v>
      </c>
      <c r="E1492" t="s">
        <v>3918</v>
      </c>
      <c r="F1492">
        <v>5.7353500000000004</v>
      </c>
      <c r="G1492">
        <v>0.948241</v>
      </c>
      <c r="H1492">
        <v>2.5965600000000002</v>
      </c>
      <c r="I1492" s="1">
        <v>5.0000000000000002E-5</v>
      </c>
      <c r="J1492">
        <v>1.1924500000000001E-3</v>
      </c>
    </row>
    <row r="1493" spans="1:10" x14ac:dyDescent="0.3">
      <c r="A1493" t="s">
        <v>13172</v>
      </c>
      <c r="B1493" t="s">
        <v>3919</v>
      </c>
      <c r="C1493" t="s">
        <v>3920</v>
      </c>
      <c r="D1493" t="s">
        <v>8</v>
      </c>
      <c r="E1493" t="s">
        <v>3921</v>
      </c>
      <c r="F1493">
        <v>1.8884300000000001</v>
      </c>
      <c r="G1493">
        <v>4.9403600000000001</v>
      </c>
      <c r="H1493">
        <v>-1.3874299999999999</v>
      </c>
      <c r="I1493" s="1">
        <v>5.0000000000000002E-5</v>
      </c>
      <c r="J1493">
        <v>1.1924500000000001E-3</v>
      </c>
    </row>
    <row r="1494" spans="1:10" x14ac:dyDescent="0.3">
      <c r="A1494" t="s">
        <v>13172</v>
      </c>
      <c r="B1494" t="s">
        <v>3922</v>
      </c>
      <c r="C1494" t="s">
        <v>3923</v>
      </c>
      <c r="D1494" t="s">
        <v>8</v>
      </c>
      <c r="E1494" t="s">
        <v>3924</v>
      </c>
      <c r="F1494">
        <v>5.1840099999999998</v>
      </c>
      <c r="G1494">
        <v>9.8076799999999995</v>
      </c>
      <c r="H1494">
        <v>-0.91984399999999999</v>
      </c>
      <c r="I1494">
        <v>1E-4</v>
      </c>
      <c r="J1494">
        <v>2.1436200000000002E-3</v>
      </c>
    </row>
    <row r="1495" spans="1:10" x14ac:dyDescent="0.3">
      <c r="A1495" t="s">
        <v>13172</v>
      </c>
      <c r="B1495" t="s">
        <v>3925</v>
      </c>
      <c r="C1495" t="s">
        <v>3926</v>
      </c>
      <c r="D1495" t="s">
        <v>3927</v>
      </c>
      <c r="E1495" t="s">
        <v>3928</v>
      </c>
      <c r="F1495">
        <v>19.6098</v>
      </c>
      <c r="G1495">
        <v>11.6553</v>
      </c>
      <c r="H1495">
        <v>0.75058999999999998</v>
      </c>
      <c r="I1495">
        <v>2.5000000000000001E-4</v>
      </c>
      <c r="J1495">
        <v>4.4909499999999996E-3</v>
      </c>
    </row>
    <row r="1496" spans="1:10" x14ac:dyDescent="0.3">
      <c r="A1496" t="s">
        <v>13172</v>
      </c>
      <c r="B1496" t="s">
        <v>3929</v>
      </c>
      <c r="C1496" t="s">
        <v>3930</v>
      </c>
      <c r="D1496" t="s">
        <v>3931</v>
      </c>
      <c r="E1496" t="s">
        <v>3932</v>
      </c>
      <c r="F1496">
        <v>7.7975000000000003</v>
      </c>
      <c r="G1496">
        <v>3.49898</v>
      </c>
      <c r="H1496">
        <v>1.15608</v>
      </c>
      <c r="I1496" s="1">
        <v>5.0000000000000002E-5</v>
      </c>
      <c r="J1496">
        <v>1.1924500000000001E-3</v>
      </c>
    </row>
    <row r="1497" spans="1:10" x14ac:dyDescent="0.3">
      <c r="A1497" t="s">
        <v>13172</v>
      </c>
      <c r="B1497" t="s">
        <v>3933</v>
      </c>
      <c r="C1497" t="s">
        <v>3934</v>
      </c>
      <c r="D1497" t="s">
        <v>3935</v>
      </c>
      <c r="E1497" t="s">
        <v>3936</v>
      </c>
      <c r="F1497">
        <v>19.922799999999999</v>
      </c>
      <c r="G1497">
        <v>34.2194</v>
      </c>
      <c r="H1497">
        <v>-0.78039499999999995</v>
      </c>
      <c r="I1497">
        <v>4.4999999999999999E-4</v>
      </c>
      <c r="J1497">
        <v>7.1949400000000004E-3</v>
      </c>
    </row>
    <row r="1498" spans="1:10" x14ac:dyDescent="0.3">
      <c r="A1498" t="s">
        <v>13172</v>
      </c>
      <c r="B1498" t="s">
        <v>3937</v>
      </c>
      <c r="C1498" t="s">
        <v>3938</v>
      </c>
      <c r="D1498" t="s">
        <v>3939</v>
      </c>
      <c r="E1498" t="s">
        <v>3940</v>
      </c>
      <c r="F1498">
        <v>13.107699999999999</v>
      </c>
      <c r="G1498">
        <v>37.423299999999998</v>
      </c>
      <c r="H1498">
        <v>-1.51352</v>
      </c>
      <c r="I1498" s="1">
        <v>5.0000000000000002E-5</v>
      </c>
      <c r="J1498">
        <v>1.1924500000000001E-3</v>
      </c>
    </row>
    <row r="1499" spans="1:10" x14ac:dyDescent="0.3">
      <c r="A1499" t="s">
        <v>13172</v>
      </c>
      <c r="B1499" t="s">
        <v>10596</v>
      </c>
      <c r="C1499" t="s">
        <v>10597</v>
      </c>
      <c r="D1499" t="s">
        <v>10598</v>
      </c>
      <c r="E1499" t="s">
        <v>10599</v>
      </c>
      <c r="F1499">
        <v>8.5550499999999996</v>
      </c>
      <c r="G1499">
        <v>5.234</v>
      </c>
      <c r="H1499">
        <v>0.70886199999999999</v>
      </c>
      <c r="I1499">
        <v>2.65E-3</v>
      </c>
      <c r="J1499">
        <v>2.73669E-2</v>
      </c>
    </row>
    <row r="1500" spans="1:10" x14ac:dyDescent="0.3">
      <c r="A1500" t="s">
        <v>13172</v>
      </c>
      <c r="B1500" t="s">
        <v>3941</v>
      </c>
      <c r="C1500" t="s">
        <v>3942</v>
      </c>
      <c r="D1500" t="s">
        <v>8</v>
      </c>
      <c r="E1500" t="s">
        <v>3943</v>
      </c>
      <c r="F1500">
        <v>19.079899999999999</v>
      </c>
      <c r="G1500">
        <v>45.039200000000001</v>
      </c>
      <c r="H1500">
        <v>-1.2391300000000001</v>
      </c>
      <c r="I1500" s="1">
        <v>5.0000000000000002E-5</v>
      </c>
      <c r="J1500">
        <v>1.1924500000000001E-3</v>
      </c>
    </row>
    <row r="1501" spans="1:10" x14ac:dyDescent="0.3">
      <c r="A1501" t="s">
        <v>13172</v>
      </c>
      <c r="B1501" t="s">
        <v>3944</v>
      </c>
      <c r="C1501" t="s">
        <v>3945</v>
      </c>
      <c r="D1501" t="s">
        <v>8</v>
      </c>
      <c r="E1501" t="s">
        <v>3946</v>
      </c>
      <c r="F1501">
        <v>7.1583300000000003</v>
      </c>
      <c r="G1501">
        <v>12.255100000000001</v>
      </c>
      <c r="H1501">
        <v>-0.77569100000000002</v>
      </c>
      <c r="I1501">
        <v>2.5000000000000001E-4</v>
      </c>
      <c r="J1501">
        <v>4.4909499999999996E-3</v>
      </c>
    </row>
    <row r="1502" spans="1:10" x14ac:dyDescent="0.3">
      <c r="A1502" t="s">
        <v>13172</v>
      </c>
      <c r="B1502" t="s">
        <v>10600</v>
      </c>
      <c r="C1502" t="s">
        <v>10601</v>
      </c>
      <c r="D1502" t="s">
        <v>10602</v>
      </c>
      <c r="E1502" t="s">
        <v>10603</v>
      </c>
      <c r="F1502">
        <v>10.212</v>
      </c>
      <c r="G1502">
        <v>6.6240800000000002</v>
      </c>
      <c r="H1502">
        <v>0.62446800000000002</v>
      </c>
      <c r="I1502">
        <v>2.3500000000000001E-3</v>
      </c>
      <c r="J1502">
        <v>2.50032E-2</v>
      </c>
    </row>
    <row r="1503" spans="1:10" x14ac:dyDescent="0.3">
      <c r="A1503" t="s">
        <v>13172</v>
      </c>
      <c r="B1503" t="s">
        <v>10604</v>
      </c>
      <c r="C1503" t="s">
        <v>10605</v>
      </c>
      <c r="D1503" t="s">
        <v>8</v>
      </c>
      <c r="E1503" t="s">
        <v>10606</v>
      </c>
      <c r="F1503">
        <v>56.293999999999997</v>
      </c>
      <c r="G1503">
        <v>89.439499999999995</v>
      </c>
      <c r="H1503">
        <v>-0.66793000000000002</v>
      </c>
      <c r="I1503">
        <v>1.4E-3</v>
      </c>
      <c r="J1503">
        <v>1.69856E-2</v>
      </c>
    </row>
    <row r="1504" spans="1:10" x14ac:dyDescent="0.3">
      <c r="A1504" t="s">
        <v>13172</v>
      </c>
      <c r="B1504" t="s">
        <v>3947</v>
      </c>
      <c r="C1504" t="s">
        <v>3948</v>
      </c>
      <c r="D1504" t="s">
        <v>3949</v>
      </c>
      <c r="E1504" t="s">
        <v>3950</v>
      </c>
      <c r="F1504">
        <v>9.8236600000000003</v>
      </c>
      <c r="G1504">
        <v>16.6325</v>
      </c>
      <c r="H1504">
        <v>-0.75966999999999996</v>
      </c>
      <c r="I1504">
        <v>1E-4</v>
      </c>
      <c r="J1504">
        <v>2.1436200000000002E-3</v>
      </c>
    </row>
    <row r="1505" spans="1:10" x14ac:dyDescent="0.3">
      <c r="A1505" t="s">
        <v>13172</v>
      </c>
      <c r="B1505" t="s">
        <v>3951</v>
      </c>
      <c r="C1505" t="s">
        <v>3952</v>
      </c>
      <c r="D1505" t="s">
        <v>3953</v>
      </c>
      <c r="E1505" t="s">
        <v>3954</v>
      </c>
      <c r="F1505">
        <v>10.4427</v>
      </c>
      <c r="G1505">
        <v>25.458200000000001</v>
      </c>
      <c r="H1505">
        <v>-1.2856399999999999</v>
      </c>
      <c r="I1505">
        <v>2.15E-3</v>
      </c>
      <c r="J1505">
        <v>2.3408600000000002E-2</v>
      </c>
    </row>
    <row r="1506" spans="1:10" x14ac:dyDescent="0.3">
      <c r="A1506" t="s">
        <v>13172</v>
      </c>
      <c r="B1506" t="s">
        <v>3955</v>
      </c>
      <c r="C1506" t="s">
        <v>3956</v>
      </c>
      <c r="D1506" t="s">
        <v>8</v>
      </c>
      <c r="E1506" t="s">
        <v>3957</v>
      </c>
      <c r="F1506">
        <v>68.619</v>
      </c>
      <c r="G1506">
        <v>31.4132</v>
      </c>
      <c r="H1506">
        <v>1.12724</v>
      </c>
      <c r="I1506">
        <v>1.4999999999999999E-4</v>
      </c>
      <c r="J1506">
        <v>2.9733699999999999E-3</v>
      </c>
    </row>
    <row r="1507" spans="1:10" x14ac:dyDescent="0.3">
      <c r="A1507" t="s">
        <v>13172</v>
      </c>
      <c r="B1507" t="s">
        <v>3958</v>
      </c>
      <c r="C1507" t="s">
        <v>3959</v>
      </c>
      <c r="D1507" t="s">
        <v>8</v>
      </c>
      <c r="E1507" t="s">
        <v>3960</v>
      </c>
      <c r="F1507">
        <v>741.06500000000005</v>
      </c>
      <c r="G1507">
        <v>258.81900000000002</v>
      </c>
      <c r="H1507">
        <v>1.51766</v>
      </c>
      <c r="I1507" s="1">
        <v>5.0000000000000002E-5</v>
      </c>
      <c r="J1507">
        <v>1.1924500000000001E-3</v>
      </c>
    </row>
    <row r="1508" spans="1:10" x14ac:dyDescent="0.3">
      <c r="A1508" t="s">
        <v>13172</v>
      </c>
      <c r="B1508" t="s">
        <v>3961</v>
      </c>
      <c r="C1508" t="s">
        <v>3962</v>
      </c>
      <c r="D1508" t="s">
        <v>3963</v>
      </c>
      <c r="E1508" t="s">
        <v>3964</v>
      </c>
      <c r="F1508">
        <v>19.326000000000001</v>
      </c>
      <c r="G1508">
        <v>7.8042899999999999</v>
      </c>
      <c r="H1508">
        <v>1.3082</v>
      </c>
      <c r="I1508" s="1">
        <v>5.0000000000000002E-5</v>
      </c>
      <c r="J1508">
        <v>1.1924500000000001E-3</v>
      </c>
    </row>
    <row r="1509" spans="1:10" x14ac:dyDescent="0.3">
      <c r="A1509" t="s">
        <v>13172</v>
      </c>
      <c r="B1509" t="s">
        <v>3965</v>
      </c>
      <c r="C1509" t="s">
        <v>3966</v>
      </c>
      <c r="D1509" t="s">
        <v>3967</v>
      </c>
      <c r="E1509" t="s">
        <v>3968</v>
      </c>
      <c r="F1509">
        <v>18.4421</v>
      </c>
      <c r="G1509">
        <v>35.040799999999997</v>
      </c>
      <c r="H1509">
        <v>-0.92603100000000005</v>
      </c>
      <c r="I1509">
        <v>1E-4</v>
      </c>
      <c r="J1509">
        <v>2.1436200000000002E-3</v>
      </c>
    </row>
    <row r="1510" spans="1:10" x14ac:dyDescent="0.3">
      <c r="A1510" t="s">
        <v>13172</v>
      </c>
      <c r="B1510" t="s">
        <v>3969</v>
      </c>
      <c r="C1510" t="s">
        <v>3970</v>
      </c>
      <c r="D1510" t="s">
        <v>3971</v>
      </c>
      <c r="E1510" t="s">
        <v>3972</v>
      </c>
      <c r="F1510">
        <v>19.037800000000001</v>
      </c>
      <c r="G1510">
        <v>10.937900000000001</v>
      </c>
      <c r="H1510">
        <v>0.79953099999999999</v>
      </c>
      <c r="I1510">
        <v>4.4999999999999999E-4</v>
      </c>
      <c r="J1510">
        <v>7.1949400000000004E-3</v>
      </c>
    </row>
    <row r="1511" spans="1:10" x14ac:dyDescent="0.3">
      <c r="A1511" t="s">
        <v>13172</v>
      </c>
      <c r="B1511" t="s">
        <v>3973</v>
      </c>
      <c r="C1511" t="s">
        <v>3974</v>
      </c>
      <c r="D1511" t="s">
        <v>3975</v>
      </c>
      <c r="E1511" t="s">
        <v>3976</v>
      </c>
      <c r="F1511">
        <v>56.146599999999999</v>
      </c>
      <c r="G1511">
        <v>89.076899999999995</v>
      </c>
      <c r="H1511">
        <v>-0.665852</v>
      </c>
      <c r="I1511">
        <v>1.65E-3</v>
      </c>
      <c r="J1511">
        <v>1.9259100000000001E-2</v>
      </c>
    </row>
    <row r="1512" spans="1:10" x14ac:dyDescent="0.3">
      <c r="A1512" t="s">
        <v>13172</v>
      </c>
      <c r="B1512" t="s">
        <v>3977</v>
      </c>
      <c r="C1512" t="s">
        <v>3978</v>
      </c>
      <c r="D1512" t="s">
        <v>3979</v>
      </c>
      <c r="E1512" t="s">
        <v>3980</v>
      </c>
      <c r="F1512">
        <v>11.3521</v>
      </c>
      <c r="G1512">
        <v>4.0925500000000001</v>
      </c>
      <c r="H1512">
        <v>1.4718899999999999</v>
      </c>
      <c r="I1512" s="1">
        <v>5.0000000000000002E-5</v>
      </c>
      <c r="J1512">
        <v>1.1924500000000001E-3</v>
      </c>
    </row>
    <row r="1513" spans="1:10" x14ac:dyDescent="0.3">
      <c r="A1513" t="s">
        <v>13172</v>
      </c>
      <c r="B1513" t="s">
        <v>10607</v>
      </c>
      <c r="C1513" t="s">
        <v>10608</v>
      </c>
      <c r="D1513" t="s">
        <v>8</v>
      </c>
      <c r="E1513" t="s">
        <v>10609</v>
      </c>
      <c r="F1513">
        <v>10.4003</v>
      </c>
      <c r="G1513">
        <v>17.099699999999999</v>
      </c>
      <c r="H1513">
        <v>-0.71733999999999998</v>
      </c>
      <c r="I1513">
        <v>1.2999999999999999E-3</v>
      </c>
      <c r="J1513">
        <v>1.6089599999999999E-2</v>
      </c>
    </row>
    <row r="1514" spans="1:10" x14ac:dyDescent="0.3">
      <c r="A1514" t="s">
        <v>13172</v>
      </c>
      <c r="B1514" t="s">
        <v>10610</v>
      </c>
      <c r="C1514" t="s">
        <v>10611</v>
      </c>
      <c r="D1514" t="s">
        <v>10612</v>
      </c>
      <c r="E1514" t="s">
        <v>10613</v>
      </c>
      <c r="F1514">
        <v>5.88828</v>
      </c>
      <c r="G1514">
        <v>9.2740899999999993</v>
      </c>
      <c r="H1514">
        <v>-0.65535900000000002</v>
      </c>
      <c r="I1514">
        <v>3.15E-3</v>
      </c>
      <c r="J1514">
        <v>3.1288299999999998E-2</v>
      </c>
    </row>
    <row r="1515" spans="1:10" x14ac:dyDescent="0.3">
      <c r="A1515" t="s">
        <v>13172</v>
      </c>
      <c r="B1515" t="s">
        <v>3981</v>
      </c>
      <c r="C1515" t="s">
        <v>3982</v>
      </c>
      <c r="D1515" t="s">
        <v>3983</v>
      </c>
      <c r="E1515" t="s">
        <v>3984</v>
      </c>
      <c r="F1515">
        <v>33.900399999999998</v>
      </c>
      <c r="G1515">
        <v>59.238700000000001</v>
      </c>
      <c r="H1515">
        <v>-0.80523599999999995</v>
      </c>
      <c r="I1515" s="1">
        <v>5.0000000000000002E-5</v>
      </c>
      <c r="J1515">
        <v>1.1924500000000001E-3</v>
      </c>
    </row>
    <row r="1516" spans="1:10" x14ac:dyDescent="0.3">
      <c r="A1516" t="s">
        <v>13172</v>
      </c>
      <c r="B1516" t="s">
        <v>3985</v>
      </c>
      <c r="C1516" t="s">
        <v>3986</v>
      </c>
      <c r="D1516" t="s">
        <v>8</v>
      </c>
      <c r="E1516" t="s">
        <v>3987</v>
      </c>
      <c r="F1516">
        <v>1.93909</v>
      </c>
      <c r="G1516">
        <v>4.2606900000000003</v>
      </c>
      <c r="H1516">
        <v>-1.13571</v>
      </c>
      <c r="I1516">
        <v>2.5500000000000002E-3</v>
      </c>
      <c r="J1516">
        <v>2.66091E-2</v>
      </c>
    </row>
    <row r="1517" spans="1:10" x14ac:dyDescent="0.3">
      <c r="A1517" t="s">
        <v>13172</v>
      </c>
      <c r="B1517" t="s">
        <v>3988</v>
      </c>
      <c r="C1517" t="s">
        <v>3989</v>
      </c>
      <c r="D1517" t="s">
        <v>8</v>
      </c>
      <c r="E1517" t="s">
        <v>3990</v>
      </c>
      <c r="F1517">
        <v>4.7391399999999999</v>
      </c>
      <c r="G1517">
        <v>16.410299999999999</v>
      </c>
      <c r="H1517">
        <v>-1.7919099999999999</v>
      </c>
      <c r="I1517">
        <v>1.2999999999999999E-3</v>
      </c>
      <c r="J1517">
        <v>1.6089599999999999E-2</v>
      </c>
    </row>
    <row r="1518" spans="1:10" x14ac:dyDescent="0.3">
      <c r="A1518" t="s">
        <v>13172</v>
      </c>
      <c r="B1518" t="s">
        <v>3991</v>
      </c>
      <c r="C1518" t="s">
        <v>3992</v>
      </c>
      <c r="D1518" t="s">
        <v>8</v>
      </c>
      <c r="E1518" t="s">
        <v>3993</v>
      </c>
      <c r="F1518">
        <v>4.2145200000000003</v>
      </c>
      <c r="G1518">
        <v>6.5877499999999998</v>
      </c>
      <c r="H1518">
        <v>-0.64441599999999999</v>
      </c>
      <c r="I1518">
        <v>5.1999999999999998E-3</v>
      </c>
      <c r="J1518">
        <v>4.5195899999999997E-2</v>
      </c>
    </row>
    <row r="1519" spans="1:10" x14ac:dyDescent="0.3">
      <c r="A1519" t="s">
        <v>13172</v>
      </c>
      <c r="B1519" t="s">
        <v>10614</v>
      </c>
      <c r="C1519" t="s">
        <v>10615</v>
      </c>
      <c r="D1519" t="s">
        <v>10616</v>
      </c>
      <c r="E1519" t="s">
        <v>10617</v>
      </c>
      <c r="F1519">
        <v>77.859499999999997</v>
      </c>
      <c r="G1519">
        <v>49.126899999999999</v>
      </c>
      <c r="H1519">
        <v>0.66435999999999995</v>
      </c>
      <c r="I1519">
        <v>1.3500000000000001E-3</v>
      </c>
      <c r="J1519">
        <v>1.6538899999999999E-2</v>
      </c>
    </row>
    <row r="1520" spans="1:10" x14ac:dyDescent="0.3">
      <c r="A1520" t="s">
        <v>13172</v>
      </c>
      <c r="B1520" t="s">
        <v>10618</v>
      </c>
      <c r="C1520" t="s">
        <v>10619</v>
      </c>
      <c r="D1520" t="s">
        <v>10620</v>
      </c>
      <c r="E1520" t="s">
        <v>10621</v>
      </c>
      <c r="F1520">
        <v>9.2056299999999993</v>
      </c>
      <c r="G1520">
        <v>3.6478000000000002</v>
      </c>
      <c r="H1520">
        <v>1.3354900000000001</v>
      </c>
      <c r="I1520" s="1">
        <v>5.0000000000000002E-5</v>
      </c>
      <c r="J1520">
        <v>1.1924500000000001E-3</v>
      </c>
    </row>
    <row r="1521" spans="1:10" x14ac:dyDescent="0.3">
      <c r="A1521" t="s">
        <v>13172</v>
      </c>
      <c r="B1521" t="s">
        <v>3994</v>
      </c>
      <c r="C1521" t="s">
        <v>3995</v>
      </c>
      <c r="D1521" t="s">
        <v>3996</v>
      </c>
      <c r="E1521" t="s">
        <v>3997</v>
      </c>
      <c r="F1521">
        <v>14.7836</v>
      </c>
      <c r="G1521">
        <v>6.2543499999999996</v>
      </c>
      <c r="H1521">
        <v>1.2410600000000001</v>
      </c>
      <c r="I1521" s="1">
        <v>5.0000000000000002E-5</v>
      </c>
      <c r="J1521">
        <v>1.1924500000000001E-3</v>
      </c>
    </row>
    <row r="1522" spans="1:10" x14ac:dyDescent="0.3">
      <c r="A1522" t="s">
        <v>13172</v>
      </c>
      <c r="B1522" t="s">
        <v>3998</v>
      </c>
      <c r="C1522" t="s">
        <v>3999</v>
      </c>
      <c r="D1522" t="s">
        <v>8</v>
      </c>
      <c r="E1522" t="s">
        <v>4000</v>
      </c>
      <c r="F1522">
        <v>22.457000000000001</v>
      </c>
      <c r="G1522">
        <v>35.179099999999998</v>
      </c>
      <c r="H1522">
        <v>-0.64755300000000005</v>
      </c>
      <c r="I1522">
        <v>1.5E-3</v>
      </c>
      <c r="J1522">
        <v>1.7896800000000001E-2</v>
      </c>
    </row>
    <row r="1523" spans="1:10" x14ac:dyDescent="0.3">
      <c r="A1523" t="s">
        <v>13172</v>
      </c>
      <c r="B1523" t="s">
        <v>4001</v>
      </c>
      <c r="C1523" t="s">
        <v>4002</v>
      </c>
      <c r="D1523" t="s">
        <v>8</v>
      </c>
      <c r="E1523" t="s">
        <v>4003</v>
      </c>
      <c r="F1523">
        <v>24.388999999999999</v>
      </c>
      <c r="G1523">
        <v>13.647</v>
      </c>
      <c r="H1523">
        <v>0.837646</v>
      </c>
      <c r="I1523">
        <v>2.0000000000000001E-4</v>
      </c>
      <c r="J1523">
        <v>3.754E-3</v>
      </c>
    </row>
    <row r="1524" spans="1:10" x14ac:dyDescent="0.3">
      <c r="A1524" t="s">
        <v>13172</v>
      </c>
      <c r="B1524" t="s">
        <v>4004</v>
      </c>
      <c r="C1524" t="s">
        <v>4005</v>
      </c>
      <c r="D1524" t="s">
        <v>4006</v>
      </c>
      <c r="E1524" t="s">
        <v>4007</v>
      </c>
      <c r="F1524">
        <v>40.308</v>
      </c>
      <c r="G1524">
        <v>68.002099999999999</v>
      </c>
      <c r="H1524">
        <v>-0.75451199999999996</v>
      </c>
      <c r="I1524">
        <v>1.5499999999999999E-3</v>
      </c>
      <c r="J1524">
        <v>1.8373400000000002E-2</v>
      </c>
    </row>
    <row r="1525" spans="1:10" x14ac:dyDescent="0.3">
      <c r="A1525" t="s">
        <v>13172</v>
      </c>
      <c r="B1525" t="s">
        <v>4008</v>
      </c>
      <c r="C1525" t="s">
        <v>4009</v>
      </c>
      <c r="D1525" t="s">
        <v>4010</v>
      </c>
      <c r="E1525" t="s">
        <v>4011</v>
      </c>
      <c r="F1525">
        <v>26.8689</v>
      </c>
      <c r="G1525">
        <v>42.3504</v>
      </c>
      <c r="H1525">
        <v>-0.65643899999999999</v>
      </c>
      <c r="I1525">
        <v>1.15E-3</v>
      </c>
      <c r="J1525">
        <v>1.472E-2</v>
      </c>
    </row>
    <row r="1526" spans="1:10" x14ac:dyDescent="0.3">
      <c r="A1526" t="s">
        <v>13172</v>
      </c>
      <c r="B1526" t="s">
        <v>4012</v>
      </c>
      <c r="C1526" t="s">
        <v>4013</v>
      </c>
      <c r="D1526" t="s">
        <v>4014</v>
      </c>
      <c r="E1526" t="s">
        <v>4015</v>
      </c>
      <c r="F1526">
        <v>0.25364900000000001</v>
      </c>
      <c r="G1526">
        <v>2.50834</v>
      </c>
      <c r="H1526">
        <v>-3.3058200000000002</v>
      </c>
      <c r="I1526" s="1">
        <v>5.0000000000000002E-5</v>
      </c>
      <c r="J1526">
        <v>1.1924500000000001E-3</v>
      </c>
    </row>
    <row r="1527" spans="1:10" x14ac:dyDescent="0.3">
      <c r="A1527" t="s">
        <v>13172</v>
      </c>
      <c r="B1527" t="s">
        <v>4016</v>
      </c>
      <c r="C1527" t="s">
        <v>4017</v>
      </c>
      <c r="D1527" t="s">
        <v>4018</v>
      </c>
      <c r="E1527" t="s">
        <v>4019</v>
      </c>
      <c r="F1527">
        <v>4.7582399999999998</v>
      </c>
      <c r="G1527">
        <v>9.7934999999999999</v>
      </c>
      <c r="H1527">
        <v>-1.0414000000000001</v>
      </c>
      <c r="I1527" s="1">
        <v>5.0000000000000002E-5</v>
      </c>
      <c r="J1527">
        <v>1.1924500000000001E-3</v>
      </c>
    </row>
    <row r="1528" spans="1:10" x14ac:dyDescent="0.3">
      <c r="A1528" t="s">
        <v>13172</v>
      </c>
      <c r="B1528" t="s">
        <v>10622</v>
      </c>
      <c r="C1528" t="s">
        <v>10623</v>
      </c>
      <c r="D1528" t="s">
        <v>8</v>
      </c>
      <c r="E1528" t="s">
        <v>10624</v>
      </c>
      <c r="F1528">
        <v>7.8915699999999998</v>
      </c>
      <c r="G1528">
        <v>4.3018799999999997</v>
      </c>
      <c r="H1528">
        <v>0.87534500000000004</v>
      </c>
      <c r="I1528">
        <v>1E-3</v>
      </c>
      <c r="J1528">
        <v>1.3214999999999999E-2</v>
      </c>
    </row>
    <row r="1529" spans="1:10" x14ac:dyDescent="0.3">
      <c r="A1529" t="s">
        <v>13172</v>
      </c>
      <c r="B1529" t="s">
        <v>10625</v>
      </c>
      <c r="C1529" t="s">
        <v>10626</v>
      </c>
      <c r="D1529" t="s">
        <v>10627</v>
      </c>
      <c r="E1529" t="s">
        <v>10628</v>
      </c>
      <c r="F1529">
        <v>209.00700000000001</v>
      </c>
      <c r="G1529">
        <v>132.90899999999999</v>
      </c>
      <c r="H1529">
        <v>0.653111</v>
      </c>
      <c r="I1529">
        <v>3.8999999999999998E-3</v>
      </c>
      <c r="J1529">
        <v>3.6709199999999997E-2</v>
      </c>
    </row>
    <row r="1530" spans="1:10" x14ac:dyDescent="0.3">
      <c r="A1530" t="s">
        <v>13172</v>
      </c>
      <c r="B1530" t="s">
        <v>4020</v>
      </c>
      <c r="C1530" t="s">
        <v>4021</v>
      </c>
      <c r="D1530" t="s">
        <v>4022</v>
      </c>
      <c r="E1530" t="s">
        <v>4023</v>
      </c>
      <c r="F1530">
        <v>852.67</v>
      </c>
      <c r="G1530">
        <v>403.57799999999997</v>
      </c>
      <c r="H1530">
        <v>1.07914</v>
      </c>
      <c r="I1530" s="1">
        <v>5.0000000000000002E-5</v>
      </c>
      <c r="J1530">
        <v>1.1924500000000001E-3</v>
      </c>
    </row>
    <row r="1531" spans="1:10" x14ac:dyDescent="0.3">
      <c r="A1531" t="s">
        <v>13172</v>
      </c>
      <c r="B1531" t="s">
        <v>4024</v>
      </c>
      <c r="C1531" t="s">
        <v>4025</v>
      </c>
      <c r="D1531" t="s">
        <v>8</v>
      </c>
      <c r="E1531" t="s">
        <v>4026</v>
      </c>
      <c r="F1531">
        <v>119.8</v>
      </c>
      <c r="G1531">
        <v>344.84800000000001</v>
      </c>
      <c r="H1531">
        <v>-1.5253300000000001</v>
      </c>
      <c r="I1531" s="1">
        <v>5.0000000000000002E-5</v>
      </c>
      <c r="J1531">
        <v>1.1924500000000001E-3</v>
      </c>
    </row>
    <row r="1532" spans="1:10" x14ac:dyDescent="0.3">
      <c r="A1532" t="s">
        <v>13172</v>
      </c>
      <c r="B1532" t="s">
        <v>4027</v>
      </c>
      <c r="C1532" t="s">
        <v>4028</v>
      </c>
      <c r="D1532" t="s">
        <v>8</v>
      </c>
      <c r="E1532" t="s">
        <v>4029</v>
      </c>
      <c r="F1532">
        <v>13.197800000000001</v>
      </c>
      <c r="G1532">
        <v>4.9994100000000001</v>
      </c>
      <c r="H1532">
        <v>1.4004700000000001</v>
      </c>
      <c r="I1532">
        <v>8.0000000000000004E-4</v>
      </c>
      <c r="J1532">
        <v>1.11573E-2</v>
      </c>
    </row>
    <row r="1533" spans="1:10" x14ac:dyDescent="0.3">
      <c r="A1533" t="s">
        <v>13172</v>
      </c>
      <c r="B1533" t="s">
        <v>4030</v>
      </c>
      <c r="C1533" t="s">
        <v>4031</v>
      </c>
      <c r="D1533" t="s">
        <v>8</v>
      </c>
      <c r="E1533" t="s">
        <v>4032</v>
      </c>
      <c r="F1533">
        <v>32.111899999999999</v>
      </c>
      <c r="G1533">
        <v>20.7852</v>
      </c>
      <c r="H1533">
        <v>0.62755300000000003</v>
      </c>
      <c r="I1533">
        <v>1.9499999999999999E-3</v>
      </c>
      <c r="J1533">
        <v>2.1874899999999999E-2</v>
      </c>
    </row>
    <row r="1534" spans="1:10" x14ac:dyDescent="0.3">
      <c r="A1534" t="s">
        <v>13172</v>
      </c>
      <c r="B1534" t="s">
        <v>4033</v>
      </c>
      <c r="C1534" t="s">
        <v>4034</v>
      </c>
      <c r="D1534" t="s">
        <v>4035</v>
      </c>
      <c r="E1534" t="s">
        <v>4036</v>
      </c>
      <c r="F1534">
        <v>10.202</v>
      </c>
      <c r="G1534">
        <v>3.99925</v>
      </c>
      <c r="H1534">
        <v>1.3510500000000001</v>
      </c>
      <c r="I1534" s="1">
        <v>5.0000000000000002E-5</v>
      </c>
      <c r="J1534">
        <v>1.1924500000000001E-3</v>
      </c>
    </row>
    <row r="1535" spans="1:10" x14ac:dyDescent="0.3">
      <c r="A1535" t="s">
        <v>13172</v>
      </c>
      <c r="B1535" t="s">
        <v>10629</v>
      </c>
      <c r="C1535" t="s">
        <v>10630</v>
      </c>
      <c r="D1535" t="s">
        <v>8</v>
      </c>
      <c r="E1535" t="s">
        <v>10631</v>
      </c>
      <c r="F1535">
        <v>151.29</v>
      </c>
      <c r="G1535">
        <v>72.703599999999994</v>
      </c>
      <c r="H1535">
        <v>1.05722</v>
      </c>
      <c r="I1535">
        <v>3.7499999999999999E-3</v>
      </c>
      <c r="J1535">
        <v>3.56116E-2</v>
      </c>
    </row>
    <row r="1536" spans="1:10" x14ac:dyDescent="0.3">
      <c r="A1536" t="s">
        <v>13172</v>
      </c>
      <c r="B1536" t="s">
        <v>4037</v>
      </c>
      <c r="C1536" t="s">
        <v>4038</v>
      </c>
      <c r="D1536" t="s">
        <v>4039</v>
      </c>
      <c r="E1536" t="s">
        <v>4040</v>
      </c>
      <c r="F1536">
        <v>14.578099999999999</v>
      </c>
      <c r="G1536">
        <v>8.3131199999999996</v>
      </c>
      <c r="H1536">
        <v>0.81033699999999997</v>
      </c>
      <c r="I1536">
        <v>2.9999999999999997E-4</v>
      </c>
      <c r="J1536">
        <v>5.2050200000000003E-3</v>
      </c>
    </row>
    <row r="1537" spans="1:10" x14ac:dyDescent="0.3">
      <c r="A1537" t="s">
        <v>13172</v>
      </c>
      <c r="B1537" t="s">
        <v>10632</v>
      </c>
      <c r="C1537" t="s">
        <v>10633</v>
      </c>
      <c r="D1537" t="s">
        <v>8</v>
      </c>
      <c r="E1537" t="s">
        <v>10634</v>
      </c>
      <c r="F1537">
        <v>17.955200000000001</v>
      </c>
      <c r="G1537">
        <v>11.8301</v>
      </c>
      <c r="H1537">
        <v>0.60194499999999995</v>
      </c>
      <c r="I1537">
        <v>3.5999999999999999E-3</v>
      </c>
      <c r="J1537">
        <v>3.4577200000000002E-2</v>
      </c>
    </row>
    <row r="1538" spans="1:10" x14ac:dyDescent="0.3">
      <c r="A1538" t="s">
        <v>13172</v>
      </c>
      <c r="B1538" t="s">
        <v>4041</v>
      </c>
      <c r="C1538" t="s">
        <v>4042</v>
      </c>
      <c r="D1538" t="s">
        <v>4043</v>
      </c>
      <c r="E1538" t="s">
        <v>4044</v>
      </c>
      <c r="F1538">
        <v>13.7547</v>
      </c>
      <c r="G1538">
        <v>32.059100000000001</v>
      </c>
      <c r="H1538">
        <v>-1.22081</v>
      </c>
      <c r="I1538" s="1">
        <v>5.0000000000000002E-5</v>
      </c>
      <c r="J1538">
        <v>1.1924500000000001E-3</v>
      </c>
    </row>
    <row r="1539" spans="1:10" x14ac:dyDescent="0.3">
      <c r="A1539" t="s">
        <v>13172</v>
      </c>
      <c r="B1539" t="s">
        <v>10635</v>
      </c>
      <c r="C1539" t="s">
        <v>10636</v>
      </c>
      <c r="D1539" t="s">
        <v>10637</v>
      </c>
      <c r="E1539" t="s">
        <v>10638</v>
      </c>
      <c r="F1539">
        <v>2.4676200000000001</v>
      </c>
      <c r="G1539">
        <v>4.2186700000000004</v>
      </c>
      <c r="H1539">
        <v>-0.77366599999999996</v>
      </c>
      <c r="I1539">
        <v>4.9500000000000004E-3</v>
      </c>
      <c r="J1539">
        <v>4.3651599999999999E-2</v>
      </c>
    </row>
    <row r="1540" spans="1:10" x14ac:dyDescent="0.3">
      <c r="A1540" t="s">
        <v>13172</v>
      </c>
      <c r="B1540" t="s">
        <v>4045</v>
      </c>
      <c r="C1540" t="s">
        <v>4046</v>
      </c>
      <c r="D1540" t="s">
        <v>8</v>
      </c>
      <c r="E1540" t="s">
        <v>4047</v>
      </c>
      <c r="F1540">
        <v>4.8558000000000003</v>
      </c>
      <c r="G1540">
        <v>11.472300000000001</v>
      </c>
      <c r="H1540">
        <v>-1.24037</v>
      </c>
      <c r="I1540" s="1">
        <v>5.0000000000000002E-5</v>
      </c>
      <c r="J1540">
        <v>1.1924500000000001E-3</v>
      </c>
    </row>
    <row r="1541" spans="1:10" x14ac:dyDescent="0.3">
      <c r="A1541" t="s">
        <v>13172</v>
      </c>
      <c r="B1541" t="s">
        <v>4048</v>
      </c>
      <c r="C1541" t="s">
        <v>4049</v>
      </c>
      <c r="D1541" t="s">
        <v>4050</v>
      </c>
      <c r="E1541" t="s">
        <v>4051</v>
      </c>
      <c r="F1541">
        <v>9.61008</v>
      </c>
      <c r="G1541">
        <v>4.5868700000000002</v>
      </c>
      <c r="H1541">
        <v>1.06704</v>
      </c>
      <c r="I1541">
        <v>1E-4</v>
      </c>
      <c r="J1541">
        <v>2.1436200000000002E-3</v>
      </c>
    </row>
    <row r="1542" spans="1:10" x14ac:dyDescent="0.3">
      <c r="A1542" t="s">
        <v>13172</v>
      </c>
      <c r="B1542" t="s">
        <v>4052</v>
      </c>
      <c r="C1542" t="s">
        <v>4053</v>
      </c>
      <c r="D1542" t="s">
        <v>8</v>
      </c>
      <c r="E1542" t="s">
        <v>4054</v>
      </c>
      <c r="F1542">
        <v>42.740600000000001</v>
      </c>
      <c r="G1542">
        <v>77.421300000000002</v>
      </c>
      <c r="H1542">
        <v>-0.857124</v>
      </c>
      <c r="I1542">
        <v>1E-4</v>
      </c>
      <c r="J1542">
        <v>2.1436200000000002E-3</v>
      </c>
    </row>
    <row r="1543" spans="1:10" x14ac:dyDescent="0.3">
      <c r="A1543" t="s">
        <v>13172</v>
      </c>
      <c r="B1543" t="s">
        <v>4055</v>
      </c>
      <c r="C1543" t="s">
        <v>4056</v>
      </c>
      <c r="D1543" t="s">
        <v>4057</v>
      </c>
      <c r="E1543" t="s">
        <v>4058</v>
      </c>
      <c r="F1543">
        <v>25.041</v>
      </c>
      <c r="G1543">
        <v>38.999400000000001</v>
      </c>
      <c r="H1543">
        <v>-0.63915999999999995</v>
      </c>
      <c r="I1543">
        <v>2.0999999999999999E-3</v>
      </c>
      <c r="J1543">
        <v>2.30209E-2</v>
      </c>
    </row>
    <row r="1544" spans="1:10" x14ac:dyDescent="0.3">
      <c r="A1544" t="s">
        <v>13172</v>
      </c>
      <c r="B1544" t="s">
        <v>10639</v>
      </c>
      <c r="C1544" t="s">
        <v>10640</v>
      </c>
      <c r="D1544" t="s">
        <v>10641</v>
      </c>
      <c r="E1544" t="s">
        <v>10642</v>
      </c>
      <c r="F1544">
        <v>37.8782</v>
      </c>
      <c r="G1544">
        <v>21.718900000000001</v>
      </c>
      <c r="H1544">
        <v>0.80241700000000005</v>
      </c>
      <c r="I1544">
        <v>1.15E-3</v>
      </c>
      <c r="J1544">
        <v>1.472E-2</v>
      </c>
    </row>
    <row r="1545" spans="1:10" x14ac:dyDescent="0.3">
      <c r="A1545" t="s">
        <v>13172</v>
      </c>
      <c r="B1545" t="s">
        <v>4059</v>
      </c>
      <c r="C1545" t="s">
        <v>4060</v>
      </c>
      <c r="D1545" t="s">
        <v>8</v>
      </c>
      <c r="E1545" t="s">
        <v>4061</v>
      </c>
      <c r="F1545">
        <v>22.010300000000001</v>
      </c>
      <c r="G1545">
        <v>14.5806</v>
      </c>
      <c r="H1545">
        <v>0.59413199999999999</v>
      </c>
      <c r="I1545">
        <v>5.45E-3</v>
      </c>
      <c r="J1545">
        <v>4.6721499999999999E-2</v>
      </c>
    </row>
    <row r="1546" spans="1:10" x14ac:dyDescent="0.3">
      <c r="A1546" t="s">
        <v>13172</v>
      </c>
      <c r="B1546" t="s">
        <v>4062</v>
      </c>
      <c r="C1546" t="s">
        <v>4063</v>
      </c>
      <c r="D1546" t="s">
        <v>8</v>
      </c>
      <c r="E1546" t="s">
        <v>4064</v>
      </c>
      <c r="F1546">
        <v>84.228700000000003</v>
      </c>
      <c r="G1546">
        <v>131.41300000000001</v>
      </c>
      <c r="H1546">
        <v>-0.64172499999999999</v>
      </c>
      <c r="I1546">
        <v>2.2000000000000001E-3</v>
      </c>
      <c r="J1546">
        <v>2.3811100000000002E-2</v>
      </c>
    </row>
    <row r="1547" spans="1:10" x14ac:dyDescent="0.3">
      <c r="A1547" t="s">
        <v>13172</v>
      </c>
      <c r="B1547" t="s">
        <v>4065</v>
      </c>
      <c r="C1547" t="s">
        <v>4066</v>
      </c>
      <c r="D1547" t="s">
        <v>4067</v>
      </c>
      <c r="E1547" t="s">
        <v>4068</v>
      </c>
      <c r="F1547">
        <v>35.344700000000003</v>
      </c>
      <c r="G1547">
        <v>18.555599999999998</v>
      </c>
      <c r="H1547">
        <v>0.92964100000000005</v>
      </c>
      <c r="I1547" s="1">
        <v>5.0000000000000002E-5</v>
      </c>
      <c r="J1547">
        <v>1.1924500000000001E-3</v>
      </c>
    </row>
    <row r="1548" spans="1:10" x14ac:dyDescent="0.3">
      <c r="A1548" t="s">
        <v>13172</v>
      </c>
      <c r="B1548" t="s">
        <v>4069</v>
      </c>
      <c r="C1548" t="s">
        <v>4070</v>
      </c>
      <c r="D1548" t="s">
        <v>4071</v>
      </c>
      <c r="E1548" t="s">
        <v>4072</v>
      </c>
      <c r="F1548">
        <v>423.58800000000002</v>
      </c>
      <c r="G1548">
        <v>207.33600000000001</v>
      </c>
      <c r="H1548">
        <v>1.0306900000000001</v>
      </c>
      <c r="I1548" s="1">
        <v>5.0000000000000002E-5</v>
      </c>
      <c r="J1548">
        <v>1.1924500000000001E-3</v>
      </c>
    </row>
    <row r="1549" spans="1:10" x14ac:dyDescent="0.3">
      <c r="A1549" t="s">
        <v>13172</v>
      </c>
      <c r="B1549" t="s">
        <v>10643</v>
      </c>
      <c r="C1549" t="s">
        <v>10644</v>
      </c>
      <c r="D1549" t="s">
        <v>8</v>
      </c>
      <c r="E1549" t="s">
        <v>10645</v>
      </c>
      <c r="F1549">
        <v>23.6356</v>
      </c>
      <c r="G1549">
        <v>12.442</v>
      </c>
      <c r="H1549">
        <v>0.92574199999999995</v>
      </c>
      <c r="I1549">
        <v>2.0000000000000001E-4</v>
      </c>
      <c r="J1549">
        <v>3.754E-3</v>
      </c>
    </row>
    <row r="1550" spans="1:10" x14ac:dyDescent="0.3">
      <c r="A1550" t="s">
        <v>13172</v>
      </c>
      <c r="B1550" t="s">
        <v>10646</v>
      </c>
      <c r="C1550" t="s">
        <v>10647</v>
      </c>
      <c r="D1550" t="s">
        <v>8</v>
      </c>
      <c r="E1550" t="s">
        <v>10648</v>
      </c>
      <c r="F1550">
        <v>23.565200000000001</v>
      </c>
      <c r="G1550">
        <v>36.183500000000002</v>
      </c>
      <c r="H1550">
        <v>-0.61867700000000003</v>
      </c>
      <c r="I1550">
        <v>4.9500000000000004E-3</v>
      </c>
      <c r="J1550">
        <v>4.3651599999999999E-2</v>
      </c>
    </row>
    <row r="1551" spans="1:10" x14ac:dyDescent="0.3">
      <c r="A1551" t="s">
        <v>13172</v>
      </c>
      <c r="B1551" t="s">
        <v>10649</v>
      </c>
      <c r="C1551" t="s">
        <v>10650</v>
      </c>
      <c r="D1551" t="s">
        <v>10651</v>
      </c>
      <c r="E1551" t="s">
        <v>10652</v>
      </c>
      <c r="F1551">
        <v>4.9999799999999999</v>
      </c>
      <c r="G1551">
        <v>2.29312</v>
      </c>
      <c r="H1551">
        <v>1.1246100000000001</v>
      </c>
      <c r="I1551">
        <v>4.15E-3</v>
      </c>
      <c r="J1551">
        <v>3.8373699999999997E-2</v>
      </c>
    </row>
    <row r="1552" spans="1:10" x14ac:dyDescent="0.3">
      <c r="A1552" t="s">
        <v>13172</v>
      </c>
      <c r="B1552" t="s">
        <v>4073</v>
      </c>
      <c r="C1552" t="s">
        <v>4074</v>
      </c>
      <c r="D1552" t="s">
        <v>4075</v>
      </c>
      <c r="E1552" t="s">
        <v>4076</v>
      </c>
      <c r="F1552">
        <v>170.387</v>
      </c>
      <c r="G1552">
        <v>114.054</v>
      </c>
      <c r="H1552">
        <v>0.57908999999999999</v>
      </c>
      <c r="I1552">
        <v>3.65E-3</v>
      </c>
      <c r="J1552">
        <v>3.4936799999999997E-2</v>
      </c>
    </row>
    <row r="1553" spans="1:10" x14ac:dyDescent="0.3">
      <c r="A1553" t="s">
        <v>13172</v>
      </c>
      <c r="B1553" t="s">
        <v>4077</v>
      </c>
      <c r="C1553" t="s">
        <v>4078</v>
      </c>
      <c r="D1553" t="s">
        <v>8</v>
      </c>
      <c r="E1553" t="s">
        <v>4079</v>
      </c>
      <c r="F1553">
        <v>3.7195999999999998</v>
      </c>
      <c r="G1553">
        <v>6.9105699999999999</v>
      </c>
      <c r="H1553">
        <v>-0.89365799999999995</v>
      </c>
      <c r="I1553" s="1">
        <v>5.0000000000000002E-5</v>
      </c>
      <c r="J1553">
        <v>1.1924500000000001E-3</v>
      </c>
    </row>
    <row r="1554" spans="1:10" x14ac:dyDescent="0.3">
      <c r="A1554" t="s">
        <v>13172</v>
      </c>
      <c r="B1554" t="s">
        <v>4080</v>
      </c>
      <c r="C1554" t="s">
        <v>4081</v>
      </c>
      <c r="D1554" t="s">
        <v>4082</v>
      </c>
      <c r="E1554" t="s">
        <v>4083</v>
      </c>
      <c r="F1554">
        <v>3.28302</v>
      </c>
      <c r="G1554">
        <v>5.6722299999999999</v>
      </c>
      <c r="H1554">
        <v>-0.78889299999999996</v>
      </c>
      <c r="I1554">
        <v>3.7499999999999999E-3</v>
      </c>
      <c r="J1554">
        <v>3.56116E-2</v>
      </c>
    </row>
    <row r="1555" spans="1:10" x14ac:dyDescent="0.3">
      <c r="A1555" t="s">
        <v>13172</v>
      </c>
      <c r="B1555" t="s">
        <v>4084</v>
      </c>
      <c r="C1555" t="s">
        <v>4085</v>
      </c>
      <c r="D1555" t="s">
        <v>4086</v>
      </c>
      <c r="E1555" t="s">
        <v>4087</v>
      </c>
      <c r="F1555">
        <v>11.3812</v>
      </c>
      <c r="G1555">
        <v>6.2240799999999998</v>
      </c>
      <c r="H1555">
        <v>0.87072000000000005</v>
      </c>
      <c r="I1555" s="1">
        <v>5.0000000000000002E-5</v>
      </c>
      <c r="J1555">
        <v>1.1924500000000001E-3</v>
      </c>
    </row>
    <row r="1556" spans="1:10" x14ac:dyDescent="0.3">
      <c r="A1556" t="s">
        <v>13172</v>
      </c>
      <c r="B1556" t="s">
        <v>4088</v>
      </c>
      <c r="C1556" t="s">
        <v>4089</v>
      </c>
      <c r="D1556" t="s">
        <v>8</v>
      </c>
      <c r="E1556" t="s">
        <v>4090</v>
      </c>
      <c r="F1556">
        <v>4.2270399999999997</v>
      </c>
      <c r="G1556">
        <v>2.1181999999999999</v>
      </c>
      <c r="H1556">
        <v>0.99680899999999995</v>
      </c>
      <c r="I1556">
        <v>5.0000000000000001E-4</v>
      </c>
      <c r="J1556">
        <v>7.78241E-3</v>
      </c>
    </row>
    <row r="1557" spans="1:10" x14ac:dyDescent="0.3">
      <c r="A1557" t="s">
        <v>13172</v>
      </c>
      <c r="B1557" t="s">
        <v>10653</v>
      </c>
      <c r="C1557" t="s">
        <v>10654</v>
      </c>
      <c r="D1557" t="s">
        <v>8</v>
      </c>
      <c r="E1557" t="s">
        <v>10655</v>
      </c>
      <c r="F1557">
        <v>5.4403300000000003</v>
      </c>
      <c r="G1557">
        <v>10.4763</v>
      </c>
      <c r="H1557">
        <v>-0.945357</v>
      </c>
      <c r="I1557" s="1">
        <v>5.0000000000000002E-5</v>
      </c>
      <c r="J1557">
        <v>1.1924500000000001E-3</v>
      </c>
    </row>
    <row r="1558" spans="1:10" x14ac:dyDescent="0.3">
      <c r="A1558" t="s">
        <v>13172</v>
      </c>
      <c r="B1558" t="s">
        <v>4091</v>
      </c>
      <c r="C1558" t="s">
        <v>4092</v>
      </c>
      <c r="D1558" t="s">
        <v>4093</v>
      </c>
      <c r="E1558" t="s">
        <v>4094</v>
      </c>
      <c r="F1558">
        <v>25.2057</v>
      </c>
      <c r="G1558">
        <v>14.7072</v>
      </c>
      <c r="H1558">
        <v>0.777227</v>
      </c>
      <c r="I1558">
        <v>1.0499999999999999E-3</v>
      </c>
      <c r="J1558">
        <v>1.3722699999999999E-2</v>
      </c>
    </row>
    <row r="1559" spans="1:10" x14ac:dyDescent="0.3">
      <c r="A1559" t="s">
        <v>13172</v>
      </c>
      <c r="B1559" t="s">
        <v>10656</v>
      </c>
      <c r="C1559" t="s">
        <v>10657</v>
      </c>
      <c r="D1559" t="s">
        <v>10658</v>
      </c>
      <c r="E1559" t="s">
        <v>10659</v>
      </c>
      <c r="F1559">
        <v>4.8701299999999996</v>
      </c>
      <c r="G1559">
        <v>8.2427799999999998</v>
      </c>
      <c r="H1559">
        <v>-0.75916899999999998</v>
      </c>
      <c r="I1559">
        <v>2.5500000000000002E-3</v>
      </c>
      <c r="J1559">
        <v>2.66091E-2</v>
      </c>
    </row>
    <row r="1560" spans="1:10" x14ac:dyDescent="0.3">
      <c r="A1560" t="s">
        <v>13172</v>
      </c>
      <c r="B1560" t="s">
        <v>4095</v>
      </c>
      <c r="C1560" t="s">
        <v>4096</v>
      </c>
      <c r="D1560" t="s">
        <v>4097</v>
      </c>
      <c r="E1560" t="s">
        <v>4098</v>
      </c>
      <c r="F1560">
        <v>14.847300000000001</v>
      </c>
      <c r="G1560">
        <v>26.538799999999998</v>
      </c>
      <c r="H1560">
        <v>-0.83790699999999996</v>
      </c>
      <c r="I1560" s="1">
        <v>5.0000000000000002E-5</v>
      </c>
      <c r="J1560">
        <v>1.1924500000000001E-3</v>
      </c>
    </row>
    <row r="1561" spans="1:10" x14ac:dyDescent="0.3">
      <c r="A1561" t="s">
        <v>13172</v>
      </c>
      <c r="B1561" t="s">
        <v>10660</v>
      </c>
      <c r="C1561" t="s">
        <v>10661</v>
      </c>
      <c r="D1561" t="s">
        <v>10662</v>
      </c>
      <c r="E1561" t="s">
        <v>10663</v>
      </c>
      <c r="F1561">
        <v>21.5639</v>
      </c>
      <c r="G1561">
        <v>13.6195</v>
      </c>
      <c r="H1561">
        <v>0.66294799999999998</v>
      </c>
      <c r="I1561">
        <v>1.1000000000000001E-3</v>
      </c>
      <c r="J1561">
        <v>1.4222200000000001E-2</v>
      </c>
    </row>
    <row r="1562" spans="1:10" x14ac:dyDescent="0.3">
      <c r="A1562" t="s">
        <v>13172</v>
      </c>
      <c r="B1562" t="s">
        <v>10664</v>
      </c>
      <c r="C1562" t="s">
        <v>10665</v>
      </c>
      <c r="D1562" t="s">
        <v>10666</v>
      </c>
      <c r="E1562" t="s">
        <v>10667</v>
      </c>
      <c r="F1562">
        <v>5.3479799999999997</v>
      </c>
      <c r="G1562">
        <v>10.2934</v>
      </c>
      <c r="H1562">
        <v>-0.94465900000000003</v>
      </c>
      <c r="I1562">
        <v>3.0000000000000001E-3</v>
      </c>
      <c r="J1562">
        <v>3.0092600000000001E-2</v>
      </c>
    </row>
    <row r="1563" spans="1:10" x14ac:dyDescent="0.3">
      <c r="A1563" t="s">
        <v>13172</v>
      </c>
      <c r="B1563" t="s">
        <v>4099</v>
      </c>
      <c r="C1563" t="s">
        <v>4100</v>
      </c>
      <c r="D1563" t="s">
        <v>4101</v>
      </c>
      <c r="E1563" t="s">
        <v>4102</v>
      </c>
      <c r="F1563">
        <v>11.7118</v>
      </c>
      <c r="G1563">
        <v>18.636099999999999</v>
      </c>
      <c r="H1563">
        <v>-0.67013400000000001</v>
      </c>
      <c r="I1563">
        <v>2.0500000000000002E-3</v>
      </c>
      <c r="J1563">
        <v>2.2620000000000001E-2</v>
      </c>
    </row>
    <row r="1564" spans="1:10" x14ac:dyDescent="0.3">
      <c r="A1564" t="s">
        <v>13172</v>
      </c>
      <c r="B1564" t="s">
        <v>10668</v>
      </c>
      <c r="C1564" t="s">
        <v>10669</v>
      </c>
      <c r="D1564" t="s">
        <v>10670</v>
      </c>
      <c r="E1564" t="s">
        <v>10671</v>
      </c>
      <c r="F1564">
        <v>6.3579699999999999</v>
      </c>
      <c r="G1564">
        <v>2.3385600000000002</v>
      </c>
      <c r="H1564">
        <v>1.44295</v>
      </c>
      <c r="I1564">
        <v>1E-4</v>
      </c>
      <c r="J1564">
        <v>2.1436200000000002E-3</v>
      </c>
    </row>
    <row r="1565" spans="1:10" x14ac:dyDescent="0.3">
      <c r="A1565" t="s">
        <v>13172</v>
      </c>
      <c r="B1565" t="s">
        <v>4103</v>
      </c>
      <c r="C1565" t="s">
        <v>4104</v>
      </c>
      <c r="D1565" t="s">
        <v>4105</v>
      </c>
      <c r="E1565" t="s">
        <v>4106</v>
      </c>
      <c r="F1565">
        <v>21.908000000000001</v>
      </c>
      <c r="G1565">
        <v>12.6966</v>
      </c>
      <c r="H1565">
        <v>0.78700899999999996</v>
      </c>
      <c r="I1565">
        <v>1.15E-3</v>
      </c>
      <c r="J1565">
        <v>1.472E-2</v>
      </c>
    </row>
    <row r="1566" spans="1:10" x14ac:dyDescent="0.3">
      <c r="A1566" t="s">
        <v>13172</v>
      </c>
      <c r="B1566" t="s">
        <v>4107</v>
      </c>
      <c r="C1566" t="s">
        <v>4108</v>
      </c>
      <c r="D1566" t="s">
        <v>4109</v>
      </c>
      <c r="E1566" t="s">
        <v>4110</v>
      </c>
      <c r="F1566">
        <v>12.099399999999999</v>
      </c>
      <c r="G1566">
        <v>4.5545499999999999</v>
      </c>
      <c r="H1566">
        <v>1.4095599999999999</v>
      </c>
      <c r="I1566">
        <v>5.0000000000000001E-4</v>
      </c>
      <c r="J1566">
        <v>7.78241E-3</v>
      </c>
    </row>
    <row r="1567" spans="1:10" x14ac:dyDescent="0.3">
      <c r="A1567" t="s">
        <v>13172</v>
      </c>
      <c r="B1567" t="s">
        <v>4111</v>
      </c>
      <c r="C1567" t="s">
        <v>4112</v>
      </c>
      <c r="D1567" s="2">
        <v>43354</v>
      </c>
      <c r="E1567" t="s">
        <v>4113</v>
      </c>
      <c r="F1567">
        <v>51.680999999999997</v>
      </c>
      <c r="G1567">
        <v>76.165199999999999</v>
      </c>
      <c r="H1567">
        <v>-0.55949800000000005</v>
      </c>
      <c r="I1567">
        <v>5.4000000000000003E-3</v>
      </c>
      <c r="J1567">
        <v>4.6435900000000002E-2</v>
      </c>
    </row>
    <row r="1568" spans="1:10" x14ac:dyDescent="0.3">
      <c r="A1568" t="s">
        <v>13172</v>
      </c>
      <c r="B1568" t="s">
        <v>4114</v>
      </c>
      <c r="C1568" t="s">
        <v>4115</v>
      </c>
      <c r="D1568" t="s">
        <v>4116</v>
      </c>
      <c r="E1568" t="s">
        <v>4117</v>
      </c>
      <c r="F1568">
        <v>84.829499999999996</v>
      </c>
      <c r="G1568">
        <v>157.428</v>
      </c>
      <c r="H1568">
        <v>-0.89204899999999998</v>
      </c>
      <c r="I1568">
        <v>1E-4</v>
      </c>
      <c r="J1568">
        <v>2.1436200000000002E-3</v>
      </c>
    </row>
    <row r="1569" spans="1:10" x14ac:dyDescent="0.3">
      <c r="A1569" t="s">
        <v>13172</v>
      </c>
      <c r="B1569" t="s">
        <v>4118</v>
      </c>
      <c r="C1569" t="s">
        <v>4119</v>
      </c>
      <c r="D1569" t="s">
        <v>4120</v>
      </c>
      <c r="E1569" t="s">
        <v>4121</v>
      </c>
      <c r="F1569">
        <v>52.688299999999998</v>
      </c>
      <c r="G1569">
        <v>92.822800000000001</v>
      </c>
      <c r="H1569">
        <v>-0.816998</v>
      </c>
      <c r="I1569">
        <v>1.4999999999999999E-4</v>
      </c>
      <c r="J1569">
        <v>2.9733699999999999E-3</v>
      </c>
    </row>
    <row r="1570" spans="1:10" x14ac:dyDescent="0.3">
      <c r="A1570" t="s">
        <v>13172</v>
      </c>
      <c r="B1570" t="s">
        <v>4122</v>
      </c>
      <c r="C1570" t="s">
        <v>4123</v>
      </c>
      <c r="D1570" t="s">
        <v>4124</v>
      </c>
      <c r="E1570" t="s">
        <v>4125</v>
      </c>
      <c r="F1570">
        <v>18.8949</v>
      </c>
      <c r="G1570">
        <v>8.9941700000000004</v>
      </c>
      <c r="H1570">
        <v>1.07094</v>
      </c>
      <c r="I1570" s="1">
        <v>5.0000000000000002E-5</v>
      </c>
      <c r="J1570">
        <v>1.1924500000000001E-3</v>
      </c>
    </row>
    <row r="1571" spans="1:10" x14ac:dyDescent="0.3">
      <c r="A1571" t="s">
        <v>13172</v>
      </c>
      <c r="B1571" t="s">
        <v>4126</v>
      </c>
      <c r="C1571" t="s">
        <v>4127</v>
      </c>
      <c r="D1571" t="s">
        <v>8</v>
      </c>
      <c r="E1571" t="s">
        <v>4128</v>
      </c>
      <c r="F1571">
        <v>15.839600000000001</v>
      </c>
      <c r="G1571">
        <v>30.834399999999999</v>
      </c>
      <c r="H1571">
        <v>-0.96100699999999994</v>
      </c>
      <c r="I1571" s="1">
        <v>5.0000000000000002E-5</v>
      </c>
      <c r="J1571">
        <v>1.1924500000000001E-3</v>
      </c>
    </row>
    <row r="1572" spans="1:10" x14ac:dyDescent="0.3">
      <c r="A1572" t="s">
        <v>13172</v>
      </c>
      <c r="B1572" t="s">
        <v>4129</v>
      </c>
      <c r="C1572" t="s">
        <v>4130</v>
      </c>
      <c r="D1572" t="s">
        <v>4131</v>
      </c>
      <c r="E1572" t="s">
        <v>4132</v>
      </c>
      <c r="F1572">
        <v>6.2295499999999997</v>
      </c>
      <c r="G1572">
        <v>2.0078399999999998</v>
      </c>
      <c r="H1572">
        <v>1.63348</v>
      </c>
      <c r="I1572" s="1">
        <v>5.0000000000000002E-5</v>
      </c>
      <c r="J1572">
        <v>1.1924500000000001E-3</v>
      </c>
    </row>
    <row r="1573" spans="1:10" x14ac:dyDescent="0.3">
      <c r="A1573" t="s">
        <v>13172</v>
      </c>
      <c r="B1573" t="s">
        <v>4133</v>
      </c>
      <c r="C1573" t="s">
        <v>4134</v>
      </c>
      <c r="D1573" t="s">
        <v>8</v>
      </c>
      <c r="E1573" t="s">
        <v>4135</v>
      </c>
      <c r="F1573">
        <v>383.42099999999999</v>
      </c>
      <c r="G1573">
        <v>168.578</v>
      </c>
      <c r="H1573">
        <v>1.1855100000000001</v>
      </c>
      <c r="I1573" s="1">
        <v>5.0000000000000002E-5</v>
      </c>
      <c r="J1573">
        <v>1.1924500000000001E-3</v>
      </c>
    </row>
    <row r="1574" spans="1:10" x14ac:dyDescent="0.3">
      <c r="A1574" t="s">
        <v>13172</v>
      </c>
      <c r="B1574" t="s">
        <v>4136</v>
      </c>
      <c r="C1574" t="s">
        <v>4137</v>
      </c>
      <c r="D1574" t="s">
        <v>8</v>
      </c>
      <c r="E1574" t="s">
        <v>4138</v>
      </c>
      <c r="F1574">
        <v>40.539299999999997</v>
      </c>
      <c r="G1574">
        <v>16.6937</v>
      </c>
      <c r="H1574">
        <v>1.2800199999999999</v>
      </c>
      <c r="I1574" s="1">
        <v>5.0000000000000002E-5</v>
      </c>
      <c r="J1574">
        <v>1.1924500000000001E-3</v>
      </c>
    </row>
    <row r="1575" spans="1:10" x14ac:dyDescent="0.3">
      <c r="A1575" t="s">
        <v>13172</v>
      </c>
      <c r="B1575" t="s">
        <v>4139</v>
      </c>
      <c r="C1575" t="s">
        <v>4140</v>
      </c>
      <c r="D1575" t="s">
        <v>4141</v>
      </c>
      <c r="E1575" t="s">
        <v>4142</v>
      </c>
      <c r="F1575">
        <v>9.63767</v>
      </c>
      <c r="G1575">
        <v>5.7451800000000004</v>
      </c>
      <c r="H1575">
        <v>0.746332</v>
      </c>
      <c r="I1575">
        <v>5.5500000000000002E-3</v>
      </c>
      <c r="J1575">
        <v>4.7375599999999997E-2</v>
      </c>
    </row>
    <row r="1576" spans="1:10" x14ac:dyDescent="0.3">
      <c r="A1576" t="s">
        <v>13172</v>
      </c>
      <c r="B1576" t="s">
        <v>10672</v>
      </c>
      <c r="C1576" t="s">
        <v>10673</v>
      </c>
      <c r="D1576" t="s">
        <v>8</v>
      </c>
      <c r="E1576" t="s">
        <v>10674</v>
      </c>
      <c r="F1576">
        <v>2.7009300000000001</v>
      </c>
      <c r="G1576">
        <v>5.9910899999999998</v>
      </c>
      <c r="H1576">
        <v>-1.1493599999999999</v>
      </c>
      <c r="I1576">
        <v>5.0499999999999998E-3</v>
      </c>
      <c r="J1576">
        <v>4.4240700000000001E-2</v>
      </c>
    </row>
    <row r="1577" spans="1:10" x14ac:dyDescent="0.3">
      <c r="A1577" t="s">
        <v>13172</v>
      </c>
      <c r="B1577" t="s">
        <v>4143</v>
      </c>
      <c r="C1577" t="s">
        <v>4144</v>
      </c>
      <c r="D1577" t="s">
        <v>4145</v>
      </c>
      <c r="E1577" t="s">
        <v>4146</v>
      </c>
      <c r="F1577">
        <v>6.3674999999999997</v>
      </c>
      <c r="G1577">
        <v>9.7581100000000003</v>
      </c>
      <c r="H1577">
        <v>-0.615873</v>
      </c>
      <c r="I1577">
        <v>2.15E-3</v>
      </c>
      <c r="J1577">
        <v>2.3408600000000002E-2</v>
      </c>
    </row>
    <row r="1578" spans="1:10" x14ac:dyDescent="0.3">
      <c r="A1578" t="s">
        <v>13172</v>
      </c>
      <c r="B1578" t="s">
        <v>4147</v>
      </c>
      <c r="C1578" t="s">
        <v>4148</v>
      </c>
      <c r="D1578" t="s">
        <v>4149</v>
      </c>
      <c r="E1578" t="s">
        <v>4150</v>
      </c>
      <c r="F1578">
        <v>22.99</v>
      </c>
      <c r="G1578">
        <v>36.6599</v>
      </c>
      <c r="H1578">
        <v>-0.67319700000000005</v>
      </c>
      <c r="I1578">
        <v>6.9999999999999999E-4</v>
      </c>
      <c r="J1578">
        <v>1.0104E-2</v>
      </c>
    </row>
    <row r="1579" spans="1:10" x14ac:dyDescent="0.3">
      <c r="A1579" t="s">
        <v>13172</v>
      </c>
      <c r="B1579" t="s">
        <v>4151</v>
      </c>
      <c r="C1579" t="s">
        <v>4152</v>
      </c>
      <c r="D1579" t="s">
        <v>4153</v>
      </c>
      <c r="E1579" t="s">
        <v>4154</v>
      </c>
      <c r="F1579">
        <v>4.8573199999999996</v>
      </c>
      <c r="G1579">
        <v>1.1284000000000001</v>
      </c>
      <c r="H1579">
        <v>2.10588</v>
      </c>
      <c r="I1579" s="1">
        <v>5.0000000000000002E-5</v>
      </c>
      <c r="J1579">
        <v>1.1924500000000001E-3</v>
      </c>
    </row>
    <row r="1580" spans="1:10" x14ac:dyDescent="0.3">
      <c r="A1580" t="s">
        <v>13172</v>
      </c>
      <c r="B1580" t="s">
        <v>10675</v>
      </c>
      <c r="C1580" t="s">
        <v>10676</v>
      </c>
      <c r="D1580" t="s">
        <v>10677</v>
      </c>
      <c r="E1580" t="s">
        <v>10678</v>
      </c>
      <c r="F1580">
        <v>14.379099999999999</v>
      </c>
      <c r="G1580">
        <v>8.52041</v>
      </c>
      <c r="H1580">
        <v>0.75498299999999996</v>
      </c>
      <c r="I1580">
        <v>1.1999999999999999E-3</v>
      </c>
      <c r="J1580">
        <v>1.51808E-2</v>
      </c>
    </row>
    <row r="1581" spans="1:10" x14ac:dyDescent="0.3">
      <c r="A1581" t="s">
        <v>13172</v>
      </c>
      <c r="B1581" t="s">
        <v>10679</v>
      </c>
      <c r="C1581" t="s">
        <v>10680</v>
      </c>
      <c r="D1581" t="s">
        <v>10681</v>
      </c>
      <c r="E1581" t="s">
        <v>10682</v>
      </c>
      <c r="F1581">
        <v>10.7178</v>
      </c>
      <c r="G1581">
        <v>2.9510200000000002</v>
      </c>
      <c r="H1581">
        <v>1.8607199999999999</v>
      </c>
      <c r="I1581" s="1">
        <v>5.0000000000000002E-5</v>
      </c>
      <c r="J1581">
        <v>1.1924500000000001E-3</v>
      </c>
    </row>
    <row r="1582" spans="1:10" x14ac:dyDescent="0.3">
      <c r="A1582" t="s">
        <v>13172</v>
      </c>
      <c r="B1582" t="s">
        <v>10683</v>
      </c>
      <c r="C1582" t="s">
        <v>10684</v>
      </c>
      <c r="D1582" t="s">
        <v>10685</v>
      </c>
      <c r="E1582" t="s">
        <v>10686</v>
      </c>
      <c r="F1582">
        <v>21.6996</v>
      </c>
      <c r="G1582">
        <v>12.741400000000001</v>
      </c>
      <c r="H1582">
        <v>0.76814099999999996</v>
      </c>
      <c r="I1582">
        <v>1.5499999999999999E-3</v>
      </c>
      <c r="J1582">
        <v>1.8373400000000002E-2</v>
      </c>
    </row>
    <row r="1583" spans="1:10" x14ac:dyDescent="0.3">
      <c r="A1583" t="s">
        <v>13172</v>
      </c>
      <c r="B1583" t="s">
        <v>4155</v>
      </c>
      <c r="C1583" t="s">
        <v>4156</v>
      </c>
      <c r="D1583" t="s">
        <v>4157</v>
      </c>
      <c r="E1583" t="s">
        <v>4158</v>
      </c>
      <c r="F1583">
        <v>46.919800000000002</v>
      </c>
      <c r="G1583">
        <v>71.113900000000001</v>
      </c>
      <c r="H1583">
        <v>-0.599935</v>
      </c>
      <c r="I1583">
        <v>5.7000000000000002E-3</v>
      </c>
      <c r="J1583">
        <v>4.8237799999999997E-2</v>
      </c>
    </row>
    <row r="1584" spans="1:10" x14ac:dyDescent="0.3">
      <c r="A1584" t="s">
        <v>13172</v>
      </c>
      <c r="B1584" t="s">
        <v>4159</v>
      </c>
      <c r="C1584" t="s">
        <v>4160</v>
      </c>
      <c r="D1584" t="s">
        <v>4161</v>
      </c>
      <c r="E1584" t="s">
        <v>4162</v>
      </c>
      <c r="F1584">
        <v>24.814</v>
      </c>
      <c r="G1584">
        <v>16.373899999999999</v>
      </c>
      <c r="H1584">
        <v>0.59975500000000004</v>
      </c>
      <c r="I1584">
        <v>2.9499999999999999E-3</v>
      </c>
      <c r="J1584">
        <v>2.9735600000000001E-2</v>
      </c>
    </row>
    <row r="1585" spans="1:10" x14ac:dyDescent="0.3">
      <c r="A1585" t="s">
        <v>13172</v>
      </c>
      <c r="B1585" t="s">
        <v>4163</v>
      </c>
      <c r="C1585" t="s">
        <v>4164</v>
      </c>
      <c r="D1585" t="s">
        <v>4165</v>
      </c>
      <c r="E1585" t="s">
        <v>4166</v>
      </c>
      <c r="F1585">
        <v>3.7758500000000002</v>
      </c>
      <c r="G1585">
        <v>1.91011</v>
      </c>
      <c r="H1585">
        <v>0.98314900000000005</v>
      </c>
      <c r="I1585">
        <v>1.1999999999999999E-3</v>
      </c>
      <c r="J1585">
        <v>1.51808E-2</v>
      </c>
    </row>
    <row r="1586" spans="1:10" x14ac:dyDescent="0.3">
      <c r="A1586" t="s">
        <v>13172</v>
      </c>
      <c r="B1586" t="s">
        <v>4167</v>
      </c>
      <c r="C1586" t="s">
        <v>4168</v>
      </c>
      <c r="D1586" t="s">
        <v>8</v>
      </c>
      <c r="E1586" t="s">
        <v>4169</v>
      </c>
      <c r="F1586">
        <v>138.86099999999999</v>
      </c>
      <c r="G1586">
        <v>81.447599999999994</v>
      </c>
      <c r="H1586">
        <v>0.76969699999999996</v>
      </c>
      <c r="I1586">
        <v>1.4999999999999999E-4</v>
      </c>
      <c r="J1586">
        <v>2.9733699999999999E-3</v>
      </c>
    </row>
    <row r="1587" spans="1:10" x14ac:dyDescent="0.3">
      <c r="A1587" t="s">
        <v>13172</v>
      </c>
      <c r="B1587" t="s">
        <v>4170</v>
      </c>
      <c r="C1587" t="s">
        <v>4171</v>
      </c>
      <c r="D1587" t="s">
        <v>8</v>
      </c>
      <c r="E1587" t="s">
        <v>4172</v>
      </c>
      <c r="F1587">
        <v>2.3269899999999999</v>
      </c>
      <c r="G1587">
        <v>4.6008300000000002</v>
      </c>
      <c r="H1587">
        <v>-0.98342700000000005</v>
      </c>
      <c r="I1587" s="1">
        <v>5.0000000000000002E-5</v>
      </c>
      <c r="J1587">
        <v>1.1924500000000001E-3</v>
      </c>
    </row>
    <row r="1588" spans="1:10" x14ac:dyDescent="0.3">
      <c r="A1588" t="s">
        <v>13172</v>
      </c>
      <c r="B1588" t="s">
        <v>4173</v>
      </c>
      <c r="C1588" t="s">
        <v>4174</v>
      </c>
      <c r="D1588" t="s">
        <v>8</v>
      </c>
      <c r="E1588" t="s">
        <v>4175</v>
      </c>
      <c r="F1588">
        <v>20.414000000000001</v>
      </c>
      <c r="G1588">
        <v>12.9346</v>
      </c>
      <c r="H1588">
        <v>0.65832100000000005</v>
      </c>
      <c r="I1588">
        <v>1.9499999999999999E-3</v>
      </c>
      <c r="J1588">
        <v>2.1874899999999999E-2</v>
      </c>
    </row>
    <row r="1589" spans="1:10" x14ac:dyDescent="0.3">
      <c r="A1589" t="s">
        <v>13172</v>
      </c>
      <c r="B1589" t="s">
        <v>4176</v>
      </c>
      <c r="C1589" t="s">
        <v>4177</v>
      </c>
      <c r="D1589" t="s">
        <v>4178</v>
      </c>
      <c r="E1589" t="s">
        <v>4179</v>
      </c>
      <c r="F1589">
        <v>6.0045999999999999</v>
      </c>
      <c r="G1589">
        <v>13.383599999999999</v>
      </c>
      <c r="H1589">
        <v>-1.15632</v>
      </c>
      <c r="I1589" s="1">
        <v>5.0000000000000002E-5</v>
      </c>
      <c r="J1589">
        <v>1.1924500000000001E-3</v>
      </c>
    </row>
    <row r="1590" spans="1:10" x14ac:dyDescent="0.3">
      <c r="A1590" t="s">
        <v>13172</v>
      </c>
      <c r="B1590" t="s">
        <v>4180</v>
      </c>
      <c r="C1590" t="s">
        <v>4181</v>
      </c>
      <c r="D1590" t="s">
        <v>4182</v>
      </c>
      <c r="E1590" t="s">
        <v>4183</v>
      </c>
      <c r="F1590">
        <v>7.1537199999999999</v>
      </c>
      <c r="G1590">
        <v>1.69049</v>
      </c>
      <c r="H1590">
        <v>2.0812599999999999</v>
      </c>
      <c r="I1590" s="1">
        <v>5.0000000000000002E-5</v>
      </c>
      <c r="J1590">
        <v>1.1924500000000001E-3</v>
      </c>
    </row>
    <row r="1591" spans="1:10" x14ac:dyDescent="0.3">
      <c r="A1591" t="s">
        <v>13172</v>
      </c>
      <c r="B1591" t="s">
        <v>4184</v>
      </c>
      <c r="C1591" t="s">
        <v>4185</v>
      </c>
      <c r="D1591" t="s">
        <v>4186</v>
      </c>
      <c r="E1591" t="s">
        <v>4187</v>
      </c>
      <c r="F1591">
        <v>14.0984</v>
      </c>
      <c r="G1591">
        <v>9.1250099999999996</v>
      </c>
      <c r="H1591">
        <v>0.62763500000000005</v>
      </c>
      <c r="I1591">
        <v>5.3499999999999997E-3</v>
      </c>
      <c r="J1591">
        <v>4.6154800000000003E-2</v>
      </c>
    </row>
    <row r="1592" spans="1:10" x14ac:dyDescent="0.3">
      <c r="A1592" t="s">
        <v>13172</v>
      </c>
      <c r="B1592" t="s">
        <v>4188</v>
      </c>
      <c r="C1592" t="s">
        <v>4189</v>
      </c>
      <c r="D1592" t="s">
        <v>4190</v>
      </c>
      <c r="E1592" t="s">
        <v>4191</v>
      </c>
      <c r="F1592">
        <v>25.92</v>
      </c>
      <c r="G1592">
        <v>10.4137</v>
      </c>
      <c r="H1592">
        <v>1.31558</v>
      </c>
      <c r="I1592" s="1">
        <v>5.0000000000000002E-5</v>
      </c>
      <c r="J1592">
        <v>1.1924500000000001E-3</v>
      </c>
    </row>
    <row r="1593" spans="1:10" x14ac:dyDescent="0.3">
      <c r="A1593" t="s">
        <v>13172</v>
      </c>
      <c r="B1593" t="s">
        <v>10687</v>
      </c>
      <c r="C1593" t="s">
        <v>10688</v>
      </c>
      <c r="D1593" t="s">
        <v>10689</v>
      </c>
      <c r="E1593" t="s">
        <v>10690</v>
      </c>
      <c r="F1593">
        <v>10.6891</v>
      </c>
      <c r="G1593">
        <v>5.9726900000000001</v>
      </c>
      <c r="H1593">
        <v>0.83969199999999999</v>
      </c>
      <c r="I1593">
        <v>1E-4</v>
      </c>
      <c r="J1593">
        <v>2.1436200000000002E-3</v>
      </c>
    </row>
    <row r="1594" spans="1:10" x14ac:dyDescent="0.3">
      <c r="A1594" t="s">
        <v>13172</v>
      </c>
      <c r="B1594" t="s">
        <v>4192</v>
      </c>
      <c r="C1594" t="s">
        <v>4193</v>
      </c>
      <c r="D1594" t="s">
        <v>8</v>
      </c>
      <c r="E1594" t="s">
        <v>4194</v>
      </c>
      <c r="F1594">
        <v>146.238</v>
      </c>
      <c r="G1594">
        <v>91.566100000000006</v>
      </c>
      <c r="H1594">
        <v>0.67543799999999998</v>
      </c>
      <c r="I1594">
        <v>1.3500000000000001E-3</v>
      </c>
      <c r="J1594">
        <v>1.6538899999999999E-2</v>
      </c>
    </row>
    <row r="1595" spans="1:10" x14ac:dyDescent="0.3">
      <c r="A1595" t="s">
        <v>13172</v>
      </c>
      <c r="B1595" t="s">
        <v>4195</v>
      </c>
      <c r="C1595" t="s">
        <v>4196</v>
      </c>
      <c r="D1595" t="s">
        <v>4197</v>
      </c>
      <c r="E1595" t="s">
        <v>4198</v>
      </c>
      <c r="F1595">
        <v>7.2635300000000003</v>
      </c>
      <c r="G1595">
        <v>3.1288100000000001</v>
      </c>
      <c r="H1595">
        <v>1.21506</v>
      </c>
      <c r="I1595" s="1">
        <v>5.0000000000000002E-5</v>
      </c>
      <c r="J1595">
        <v>1.1924500000000001E-3</v>
      </c>
    </row>
    <row r="1596" spans="1:10" x14ac:dyDescent="0.3">
      <c r="A1596" t="s">
        <v>13172</v>
      </c>
      <c r="B1596" t="s">
        <v>10691</v>
      </c>
      <c r="C1596" t="s">
        <v>10692</v>
      </c>
      <c r="D1596" t="s">
        <v>10693</v>
      </c>
      <c r="E1596" t="s">
        <v>10694</v>
      </c>
      <c r="F1596">
        <v>68.155600000000007</v>
      </c>
      <c r="G1596">
        <v>103.08799999999999</v>
      </c>
      <c r="H1596">
        <v>-0.59696800000000005</v>
      </c>
      <c r="I1596">
        <v>5.6499999999999996E-3</v>
      </c>
      <c r="J1596">
        <v>4.79669E-2</v>
      </c>
    </row>
    <row r="1597" spans="1:10" x14ac:dyDescent="0.3">
      <c r="A1597" t="s">
        <v>13172</v>
      </c>
      <c r="B1597" t="s">
        <v>10695</v>
      </c>
      <c r="C1597" t="s">
        <v>10696</v>
      </c>
      <c r="D1597" t="s">
        <v>10697</v>
      </c>
      <c r="E1597" t="s">
        <v>10698</v>
      </c>
      <c r="F1597">
        <v>4.8945800000000004</v>
      </c>
      <c r="G1597">
        <v>7.9222299999999999</v>
      </c>
      <c r="H1597">
        <v>-0.69472299999999998</v>
      </c>
      <c r="I1597">
        <v>1.65E-3</v>
      </c>
      <c r="J1597">
        <v>1.9259100000000001E-2</v>
      </c>
    </row>
    <row r="1598" spans="1:10" x14ac:dyDescent="0.3">
      <c r="A1598" t="s">
        <v>13172</v>
      </c>
      <c r="B1598" t="s">
        <v>4199</v>
      </c>
      <c r="C1598" t="s">
        <v>4200</v>
      </c>
      <c r="D1598" t="s">
        <v>4201</v>
      </c>
      <c r="E1598" t="s">
        <v>4202</v>
      </c>
      <c r="F1598">
        <v>49.725000000000001</v>
      </c>
      <c r="G1598">
        <v>24.743500000000001</v>
      </c>
      <c r="H1598">
        <v>1.0069300000000001</v>
      </c>
      <c r="I1598">
        <v>3.5E-4</v>
      </c>
      <c r="J1598">
        <v>5.8827000000000003E-3</v>
      </c>
    </row>
    <row r="1599" spans="1:10" x14ac:dyDescent="0.3">
      <c r="A1599" t="s">
        <v>13172</v>
      </c>
      <c r="B1599" t="s">
        <v>4203</v>
      </c>
      <c r="C1599" t="s">
        <v>4204</v>
      </c>
      <c r="D1599" t="s">
        <v>4205</v>
      </c>
      <c r="E1599" t="s">
        <v>4206</v>
      </c>
      <c r="F1599">
        <v>20.1678</v>
      </c>
      <c r="G1599">
        <v>11.6205</v>
      </c>
      <c r="H1599">
        <v>0.79538699999999996</v>
      </c>
      <c r="I1599">
        <v>1.0499999999999999E-3</v>
      </c>
      <c r="J1599">
        <v>1.3722699999999999E-2</v>
      </c>
    </row>
    <row r="1600" spans="1:10" x14ac:dyDescent="0.3">
      <c r="A1600" t="s">
        <v>13172</v>
      </c>
      <c r="B1600" t="s">
        <v>4207</v>
      </c>
      <c r="C1600" t="s">
        <v>4208</v>
      </c>
      <c r="D1600" t="s">
        <v>4209</v>
      </c>
      <c r="E1600" t="s">
        <v>4210</v>
      </c>
      <c r="F1600">
        <v>37.034199999999998</v>
      </c>
      <c r="G1600">
        <v>21.381799999999998</v>
      </c>
      <c r="H1600">
        <v>0.79247500000000004</v>
      </c>
      <c r="I1600">
        <v>2.0000000000000001E-4</v>
      </c>
      <c r="J1600">
        <v>3.754E-3</v>
      </c>
    </row>
    <row r="1601" spans="1:10" x14ac:dyDescent="0.3">
      <c r="A1601" t="s">
        <v>13172</v>
      </c>
      <c r="B1601" t="s">
        <v>4211</v>
      </c>
      <c r="C1601" t="s">
        <v>4212</v>
      </c>
      <c r="D1601" t="s">
        <v>4213</v>
      </c>
      <c r="E1601" t="s">
        <v>4214</v>
      </c>
      <c r="F1601">
        <v>9.2392400000000006</v>
      </c>
      <c r="G1601">
        <v>4.8281200000000002</v>
      </c>
      <c r="H1601">
        <v>0.93631200000000003</v>
      </c>
      <c r="I1601">
        <v>1E-4</v>
      </c>
      <c r="J1601">
        <v>2.1436200000000002E-3</v>
      </c>
    </row>
    <row r="1602" spans="1:10" x14ac:dyDescent="0.3">
      <c r="A1602" t="s">
        <v>13172</v>
      </c>
      <c r="B1602" t="s">
        <v>10699</v>
      </c>
      <c r="C1602" t="s">
        <v>10700</v>
      </c>
      <c r="D1602" t="s">
        <v>10701</v>
      </c>
      <c r="E1602" t="s">
        <v>10702</v>
      </c>
      <c r="F1602">
        <v>1.7844500000000001</v>
      </c>
      <c r="G1602">
        <v>3.4564300000000001</v>
      </c>
      <c r="H1602">
        <v>-0.95380200000000004</v>
      </c>
      <c r="I1602">
        <v>4.3499999999999997E-3</v>
      </c>
      <c r="J1602">
        <v>3.9672699999999998E-2</v>
      </c>
    </row>
    <row r="1603" spans="1:10" x14ac:dyDescent="0.3">
      <c r="A1603" t="s">
        <v>13172</v>
      </c>
      <c r="B1603" t="s">
        <v>4215</v>
      </c>
      <c r="C1603" t="s">
        <v>4216</v>
      </c>
      <c r="D1603" t="s">
        <v>8</v>
      </c>
      <c r="E1603" t="s">
        <v>4217</v>
      </c>
      <c r="F1603">
        <v>46.463299999999997</v>
      </c>
      <c r="G1603">
        <v>15.3024</v>
      </c>
      <c r="H1603">
        <v>1.60233</v>
      </c>
      <c r="I1603" s="1">
        <v>5.0000000000000002E-5</v>
      </c>
      <c r="J1603">
        <v>1.1924500000000001E-3</v>
      </c>
    </row>
    <row r="1604" spans="1:10" x14ac:dyDescent="0.3">
      <c r="A1604" t="s">
        <v>13172</v>
      </c>
      <c r="B1604" t="s">
        <v>4218</v>
      </c>
      <c r="C1604" t="s">
        <v>4219</v>
      </c>
      <c r="D1604" t="s">
        <v>4220</v>
      </c>
      <c r="E1604" t="s">
        <v>4221</v>
      </c>
      <c r="F1604">
        <v>12.8759</v>
      </c>
      <c r="G1604">
        <v>21.172000000000001</v>
      </c>
      <c r="H1604">
        <v>-0.71748400000000001</v>
      </c>
      <c r="I1604">
        <v>3.5E-4</v>
      </c>
      <c r="J1604">
        <v>5.8827000000000003E-3</v>
      </c>
    </row>
    <row r="1605" spans="1:10" x14ac:dyDescent="0.3">
      <c r="A1605" t="s">
        <v>13172</v>
      </c>
      <c r="B1605" t="s">
        <v>4222</v>
      </c>
      <c r="C1605" t="s">
        <v>4223</v>
      </c>
      <c r="D1605" t="s">
        <v>4224</v>
      </c>
      <c r="E1605" t="s">
        <v>4225</v>
      </c>
      <c r="F1605">
        <v>3.1389300000000002</v>
      </c>
      <c r="G1605">
        <v>1.5058199999999999</v>
      </c>
      <c r="H1605">
        <v>1.05972</v>
      </c>
      <c r="I1605" s="1">
        <v>5.0000000000000002E-5</v>
      </c>
      <c r="J1605">
        <v>1.1924500000000001E-3</v>
      </c>
    </row>
    <row r="1606" spans="1:10" x14ac:dyDescent="0.3">
      <c r="A1606" t="s">
        <v>13172</v>
      </c>
      <c r="B1606" t="s">
        <v>4226</v>
      </c>
      <c r="C1606" t="s">
        <v>4227</v>
      </c>
      <c r="D1606" t="s">
        <v>4228</v>
      </c>
      <c r="E1606" t="s">
        <v>4229</v>
      </c>
      <c r="F1606">
        <v>11.557499999999999</v>
      </c>
      <c r="G1606">
        <v>4.9003500000000004</v>
      </c>
      <c r="H1606">
        <v>1.23787</v>
      </c>
      <c r="I1606" s="1">
        <v>5.0000000000000002E-5</v>
      </c>
      <c r="J1606">
        <v>1.1924500000000001E-3</v>
      </c>
    </row>
    <row r="1607" spans="1:10" x14ac:dyDescent="0.3">
      <c r="A1607" t="s">
        <v>13172</v>
      </c>
      <c r="B1607" t="s">
        <v>4230</v>
      </c>
      <c r="C1607" t="s">
        <v>4231</v>
      </c>
      <c r="D1607" t="s">
        <v>4232</v>
      </c>
      <c r="E1607" t="s">
        <v>4233</v>
      </c>
      <c r="F1607">
        <v>38.526499999999999</v>
      </c>
      <c r="G1607">
        <v>13.087199999999999</v>
      </c>
      <c r="H1607">
        <v>1.5577000000000001</v>
      </c>
      <c r="I1607" s="1">
        <v>5.0000000000000002E-5</v>
      </c>
      <c r="J1607">
        <v>1.1924500000000001E-3</v>
      </c>
    </row>
    <row r="1608" spans="1:10" x14ac:dyDescent="0.3">
      <c r="A1608" t="s">
        <v>13172</v>
      </c>
      <c r="B1608" t="s">
        <v>10703</v>
      </c>
      <c r="C1608" t="s">
        <v>10704</v>
      </c>
      <c r="D1608" t="s">
        <v>10705</v>
      </c>
      <c r="E1608" t="s">
        <v>10706</v>
      </c>
      <c r="F1608">
        <v>3.4683700000000002</v>
      </c>
      <c r="G1608">
        <v>0.91869599999999996</v>
      </c>
      <c r="H1608">
        <v>1.9166000000000001</v>
      </c>
      <c r="I1608">
        <v>2.8E-3</v>
      </c>
      <c r="J1608">
        <v>2.8561099999999999E-2</v>
      </c>
    </row>
    <row r="1609" spans="1:10" x14ac:dyDescent="0.3">
      <c r="A1609" t="s">
        <v>13172</v>
      </c>
      <c r="B1609" t="s">
        <v>4234</v>
      </c>
      <c r="C1609" t="s">
        <v>4235</v>
      </c>
      <c r="D1609" t="s">
        <v>4236</v>
      </c>
      <c r="E1609" t="s">
        <v>4237</v>
      </c>
      <c r="F1609">
        <v>18.596399999999999</v>
      </c>
      <c r="G1609">
        <v>32.166800000000002</v>
      </c>
      <c r="H1609">
        <v>-0.790551</v>
      </c>
      <c r="I1609">
        <v>2.0000000000000001E-4</v>
      </c>
      <c r="J1609">
        <v>3.754E-3</v>
      </c>
    </row>
    <row r="1610" spans="1:10" x14ac:dyDescent="0.3">
      <c r="A1610" t="s">
        <v>13172</v>
      </c>
      <c r="B1610" t="s">
        <v>10707</v>
      </c>
      <c r="C1610" t="s">
        <v>10708</v>
      </c>
      <c r="D1610" t="s">
        <v>10709</v>
      </c>
      <c r="E1610" t="s">
        <v>10710</v>
      </c>
      <c r="F1610">
        <v>30.8858</v>
      </c>
      <c r="G1610">
        <v>19.575700000000001</v>
      </c>
      <c r="H1610">
        <v>0.65787700000000005</v>
      </c>
      <c r="I1610">
        <v>1.25E-3</v>
      </c>
      <c r="J1610">
        <v>1.5630999999999999E-2</v>
      </c>
    </row>
    <row r="1611" spans="1:10" x14ac:dyDescent="0.3">
      <c r="A1611" t="s">
        <v>13172</v>
      </c>
      <c r="B1611" t="s">
        <v>10711</v>
      </c>
      <c r="C1611" t="s">
        <v>10712</v>
      </c>
      <c r="D1611" t="s">
        <v>10713</v>
      </c>
      <c r="E1611" t="s">
        <v>10714</v>
      </c>
      <c r="F1611">
        <v>110.655</v>
      </c>
      <c r="G1611">
        <v>62.19</v>
      </c>
      <c r="H1611">
        <v>0.83131100000000002</v>
      </c>
      <c r="I1611">
        <v>2.9999999999999997E-4</v>
      </c>
      <c r="J1611">
        <v>5.2050200000000003E-3</v>
      </c>
    </row>
    <row r="1612" spans="1:10" x14ac:dyDescent="0.3">
      <c r="A1612" t="s">
        <v>13172</v>
      </c>
      <c r="B1612" t="s">
        <v>4238</v>
      </c>
      <c r="C1612" t="s">
        <v>4239</v>
      </c>
      <c r="D1612" t="s">
        <v>4240</v>
      </c>
      <c r="E1612" t="s">
        <v>4241</v>
      </c>
      <c r="F1612">
        <v>11.367900000000001</v>
      </c>
      <c r="G1612">
        <v>4.66228</v>
      </c>
      <c r="H1612">
        <v>1.2858499999999999</v>
      </c>
      <c r="I1612" s="1">
        <v>5.0000000000000002E-5</v>
      </c>
      <c r="J1612">
        <v>1.1924500000000001E-3</v>
      </c>
    </row>
    <row r="1613" spans="1:10" x14ac:dyDescent="0.3">
      <c r="A1613" t="s">
        <v>13172</v>
      </c>
      <c r="B1613" t="s">
        <v>10715</v>
      </c>
      <c r="C1613" t="s">
        <v>10716</v>
      </c>
      <c r="D1613" t="s">
        <v>10717</v>
      </c>
      <c r="E1613" t="s">
        <v>10718</v>
      </c>
      <c r="F1613">
        <v>16.6919</v>
      </c>
      <c r="G1613">
        <v>36.056800000000003</v>
      </c>
      <c r="H1613">
        <v>-1.1111200000000001</v>
      </c>
      <c r="I1613">
        <v>2.0000000000000001E-4</v>
      </c>
      <c r="J1613">
        <v>3.754E-3</v>
      </c>
    </row>
    <row r="1614" spans="1:10" x14ac:dyDescent="0.3">
      <c r="A1614" t="s">
        <v>13172</v>
      </c>
      <c r="B1614" t="s">
        <v>4242</v>
      </c>
      <c r="C1614" t="s">
        <v>4243</v>
      </c>
      <c r="D1614" t="s">
        <v>8</v>
      </c>
      <c r="E1614" t="s">
        <v>4244</v>
      </c>
      <c r="F1614">
        <v>8.3779599999999999</v>
      </c>
      <c r="G1614">
        <v>2.0084300000000002</v>
      </c>
      <c r="H1614">
        <v>2.06053</v>
      </c>
      <c r="I1614" s="1">
        <v>5.0000000000000002E-5</v>
      </c>
      <c r="J1614">
        <v>1.1924500000000001E-3</v>
      </c>
    </row>
    <row r="1615" spans="1:10" x14ac:dyDescent="0.3">
      <c r="A1615" t="s">
        <v>13172</v>
      </c>
      <c r="B1615" t="s">
        <v>4245</v>
      </c>
      <c r="C1615" t="s">
        <v>4246</v>
      </c>
      <c r="D1615" t="s">
        <v>8</v>
      </c>
      <c r="E1615" t="s">
        <v>4247</v>
      </c>
      <c r="F1615">
        <v>13.423500000000001</v>
      </c>
      <c r="G1615">
        <v>27.854800000000001</v>
      </c>
      <c r="H1615">
        <v>-1.0531600000000001</v>
      </c>
      <c r="I1615" s="1">
        <v>5.0000000000000002E-5</v>
      </c>
      <c r="J1615">
        <v>1.1924500000000001E-3</v>
      </c>
    </row>
    <row r="1616" spans="1:10" x14ac:dyDescent="0.3">
      <c r="A1616" t="s">
        <v>13172</v>
      </c>
      <c r="B1616" t="s">
        <v>4248</v>
      </c>
      <c r="C1616" t="s">
        <v>4249</v>
      </c>
      <c r="D1616" t="s">
        <v>8</v>
      </c>
      <c r="E1616" t="s">
        <v>4250</v>
      </c>
      <c r="F1616">
        <v>1.19299</v>
      </c>
      <c r="G1616">
        <v>2.8425699999999998</v>
      </c>
      <c r="H1616">
        <v>-1.25261</v>
      </c>
      <c r="I1616">
        <v>1.4999999999999999E-4</v>
      </c>
      <c r="J1616">
        <v>2.9733699999999999E-3</v>
      </c>
    </row>
    <row r="1617" spans="1:10" x14ac:dyDescent="0.3">
      <c r="A1617" t="s">
        <v>13172</v>
      </c>
      <c r="B1617" t="s">
        <v>4251</v>
      </c>
      <c r="C1617" t="s">
        <v>4252</v>
      </c>
      <c r="D1617" t="s">
        <v>4253</v>
      </c>
      <c r="E1617" t="s">
        <v>4254</v>
      </c>
      <c r="F1617">
        <v>72.491500000000002</v>
      </c>
      <c r="G1617">
        <v>35.985900000000001</v>
      </c>
      <c r="H1617">
        <v>1.0103800000000001</v>
      </c>
      <c r="I1617" s="1">
        <v>5.0000000000000002E-5</v>
      </c>
      <c r="J1617">
        <v>1.1924500000000001E-3</v>
      </c>
    </row>
    <row r="1618" spans="1:10" x14ac:dyDescent="0.3">
      <c r="A1618" t="s">
        <v>13172</v>
      </c>
      <c r="B1618" t="s">
        <v>4255</v>
      </c>
      <c r="C1618" t="s">
        <v>4256</v>
      </c>
      <c r="D1618" t="s">
        <v>4257</v>
      </c>
      <c r="E1618" t="s">
        <v>4258</v>
      </c>
      <c r="F1618">
        <v>13.4689</v>
      </c>
      <c r="G1618">
        <v>23.223700000000001</v>
      </c>
      <c r="H1618">
        <v>-0.78595899999999996</v>
      </c>
      <c r="I1618">
        <v>1E-4</v>
      </c>
      <c r="J1618">
        <v>2.1436200000000002E-3</v>
      </c>
    </row>
    <row r="1619" spans="1:10" x14ac:dyDescent="0.3">
      <c r="A1619" t="s">
        <v>13172</v>
      </c>
      <c r="B1619" t="s">
        <v>4259</v>
      </c>
      <c r="C1619" t="s">
        <v>4260</v>
      </c>
      <c r="D1619" t="s">
        <v>4261</v>
      </c>
      <c r="E1619" t="s">
        <v>4262</v>
      </c>
      <c r="F1619">
        <v>151.38999999999999</v>
      </c>
      <c r="G1619">
        <v>52.581299999999999</v>
      </c>
      <c r="H1619">
        <v>1.5256400000000001</v>
      </c>
      <c r="I1619" s="1">
        <v>5.0000000000000002E-5</v>
      </c>
      <c r="J1619">
        <v>1.1924500000000001E-3</v>
      </c>
    </row>
    <row r="1620" spans="1:10" x14ac:dyDescent="0.3">
      <c r="A1620" t="s">
        <v>13172</v>
      </c>
      <c r="B1620" t="s">
        <v>10719</v>
      </c>
      <c r="C1620" t="s">
        <v>10720</v>
      </c>
      <c r="D1620" t="s">
        <v>8</v>
      </c>
      <c r="E1620" t="s">
        <v>10721</v>
      </c>
      <c r="F1620">
        <v>37.390500000000003</v>
      </c>
      <c r="G1620">
        <v>21.235600000000002</v>
      </c>
      <c r="H1620">
        <v>0.81618999999999997</v>
      </c>
      <c r="I1620">
        <v>3.5E-4</v>
      </c>
      <c r="J1620">
        <v>5.8827000000000003E-3</v>
      </c>
    </row>
    <row r="1621" spans="1:10" x14ac:dyDescent="0.3">
      <c r="A1621" t="s">
        <v>13172</v>
      </c>
      <c r="B1621" t="s">
        <v>4263</v>
      </c>
      <c r="C1621" t="s">
        <v>4264</v>
      </c>
      <c r="D1621" t="s">
        <v>4265</v>
      </c>
      <c r="E1621" t="s">
        <v>4266</v>
      </c>
      <c r="F1621">
        <v>8.8184199999999997</v>
      </c>
      <c r="G1621">
        <v>5.1408199999999997</v>
      </c>
      <c r="H1621">
        <v>0.77851999999999999</v>
      </c>
      <c r="I1621">
        <v>5.0000000000000001E-4</v>
      </c>
      <c r="J1621">
        <v>7.78241E-3</v>
      </c>
    </row>
    <row r="1622" spans="1:10" x14ac:dyDescent="0.3">
      <c r="A1622" t="s">
        <v>13172</v>
      </c>
      <c r="B1622" t="s">
        <v>10722</v>
      </c>
      <c r="C1622" t="s">
        <v>10723</v>
      </c>
      <c r="D1622" t="s">
        <v>10724</v>
      </c>
      <c r="E1622" t="s">
        <v>10725</v>
      </c>
      <c r="F1622">
        <v>172.33699999999999</v>
      </c>
      <c r="G1622">
        <v>82.610600000000005</v>
      </c>
      <c r="H1622">
        <v>1.0608299999999999</v>
      </c>
      <c r="I1622" s="1">
        <v>5.0000000000000002E-5</v>
      </c>
      <c r="J1622">
        <v>1.1924500000000001E-3</v>
      </c>
    </row>
    <row r="1623" spans="1:10" x14ac:dyDescent="0.3">
      <c r="A1623" t="s">
        <v>13172</v>
      </c>
      <c r="B1623" t="s">
        <v>4267</v>
      </c>
      <c r="C1623" t="s">
        <v>4268</v>
      </c>
      <c r="D1623" t="s">
        <v>4269</v>
      </c>
      <c r="E1623" t="s">
        <v>4270</v>
      </c>
      <c r="F1623">
        <v>29.068100000000001</v>
      </c>
      <c r="G1623">
        <v>43.661299999999997</v>
      </c>
      <c r="H1623">
        <v>-0.58691800000000005</v>
      </c>
      <c r="I1623">
        <v>4.2500000000000003E-3</v>
      </c>
      <c r="J1623">
        <v>3.9066900000000002E-2</v>
      </c>
    </row>
    <row r="1624" spans="1:10" x14ac:dyDescent="0.3">
      <c r="A1624" t="s">
        <v>13172</v>
      </c>
      <c r="B1624" t="s">
        <v>4271</v>
      </c>
      <c r="C1624" t="s">
        <v>4272</v>
      </c>
      <c r="D1624" t="s">
        <v>4273</v>
      </c>
      <c r="E1624" t="s">
        <v>4274</v>
      </c>
      <c r="F1624">
        <v>141.54499999999999</v>
      </c>
      <c r="G1624">
        <v>82.507099999999994</v>
      </c>
      <c r="H1624">
        <v>0.77866900000000006</v>
      </c>
      <c r="I1624">
        <v>1E-4</v>
      </c>
      <c r="J1624">
        <v>2.1436200000000002E-3</v>
      </c>
    </row>
    <row r="1625" spans="1:10" x14ac:dyDescent="0.3">
      <c r="A1625" t="s">
        <v>13172</v>
      </c>
      <c r="B1625" t="s">
        <v>4275</v>
      </c>
      <c r="C1625" t="s">
        <v>4276</v>
      </c>
      <c r="D1625" t="s">
        <v>4277</v>
      </c>
      <c r="E1625" t="s">
        <v>4278</v>
      </c>
      <c r="F1625">
        <v>20.269100000000002</v>
      </c>
      <c r="G1625">
        <v>32.195999999999998</v>
      </c>
      <c r="H1625">
        <v>-0.66760299999999995</v>
      </c>
      <c r="I1625">
        <v>2.3E-3</v>
      </c>
      <c r="J1625">
        <v>2.4610400000000001E-2</v>
      </c>
    </row>
    <row r="1626" spans="1:10" x14ac:dyDescent="0.3">
      <c r="A1626" t="s">
        <v>13172</v>
      </c>
      <c r="B1626" t="s">
        <v>4279</v>
      </c>
      <c r="C1626" t="s">
        <v>4280</v>
      </c>
      <c r="D1626" t="s">
        <v>8</v>
      </c>
      <c r="E1626" t="s">
        <v>4281</v>
      </c>
      <c r="F1626">
        <v>32.7729</v>
      </c>
      <c r="G1626">
        <v>13.244</v>
      </c>
      <c r="H1626">
        <v>1.3071600000000001</v>
      </c>
      <c r="I1626" s="1">
        <v>5.0000000000000002E-5</v>
      </c>
      <c r="J1626">
        <v>1.1924500000000001E-3</v>
      </c>
    </row>
    <row r="1627" spans="1:10" x14ac:dyDescent="0.3">
      <c r="A1627" t="s">
        <v>13172</v>
      </c>
      <c r="B1627" t="s">
        <v>4282</v>
      </c>
      <c r="C1627" t="s">
        <v>4283</v>
      </c>
      <c r="D1627" t="s">
        <v>8</v>
      </c>
      <c r="E1627" t="s">
        <v>4284</v>
      </c>
      <c r="F1627">
        <v>11.7805</v>
      </c>
      <c r="G1627">
        <v>29.366499999999998</v>
      </c>
      <c r="H1627">
        <v>-1.31778</v>
      </c>
      <c r="I1627" s="1">
        <v>5.0000000000000002E-5</v>
      </c>
      <c r="J1627">
        <v>1.1924500000000001E-3</v>
      </c>
    </row>
    <row r="1628" spans="1:10" x14ac:dyDescent="0.3">
      <c r="A1628" t="s">
        <v>13172</v>
      </c>
      <c r="B1628" t="s">
        <v>4285</v>
      </c>
      <c r="C1628" t="s">
        <v>4286</v>
      </c>
      <c r="D1628" t="s">
        <v>8</v>
      </c>
      <c r="E1628" t="s">
        <v>4287</v>
      </c>
      <c r="F1628">
        <v>13.271100000000001</v>
      </c>
      <c r="G1628">
        <v>24.802299999999999</v>
      </c>
      <c r="H1628">
        <v>-0.90218900000000002</v>
      </c>
      <c r="I1628">
        <v>2.8E-3</v>
      </c>
      <c r="J1628">
        <v>2.8561099999999999E-2</v>
      </c>
    </row>
    <row r="1629" spans="1:10" x14ac:dyDescent="0.3">
      <c r="A1629" t="s">
        <v>13172</v>
      </c>
      <c r="B1629" t="s">
        <v>4288</v>
      </c>
      <c r="C1629" t="s">
        <v>4289</v>
      </c>
      <c r="D1629" t="s">
        <v>4290</v>
      </c>
      <c r="E1629" t="s">
        <v>4291</v>
      </c>
      <c r="F1629">
        <v>2.9212400000000001</v>
      </c>
      <c r="G1629">
        <v>1.24987</v>
      </c>
      <c r="H1629">
        <v>1.2248000000000001</v>
      </c>
      <c r="I1629">
        <v>1.6999999999999999E-3</v>
      </c>
      <c r="J1629">
        <v>1.96705E-2</v>
      </c>
    </row>
    <row r="1630" spans="1:10" x14ac:dyDescent="0.3">
      <c r="A1630" t="s">
        <v>13172</v>
      </c>
      <c r="B1630" t="s">
        <v>4292</v>
      </c>
      <c r="C1630" t="s">
        <v>4293</v>
      </c>
      <c r="D1630" t="s">
        <v>8</v>
      </c>
      <c r="E1630" t="s">
        <v>4294</v>
      </c>
      <c r="F1630">
        <v>17.714200000000002</v>
      </c>
      <c r="G1630">
        <v>9.8680000000000003</v>
      </c>
      <c r="H1630">
        <v>0.84407900000000002</v>
      </c>
      <c r="I1630">
        <v>1E-4</v>
      </c>
      <c r="J1630">
        <v>2.1436200000000002E-3</v>
      </c>
    </row>
    <row r="1631" spans="1:10" x14ac:dyDescent="0.3">
      <c r="A1631" t="s">
        <v>13172</v>
      </c>
      <c r="B1631" t="s">
        <v>4295</v>
      </c>
      <c r="C1631" t="s">
        <v>4296</v>
      </c>
      <c r="D1631" t="s">
        <v>4297</v>
      </c>
      <c r="E1631" t="s">
        <v>4298</v>
      </c>
      <c r="F1631">
        <v>172.03800000000001</v>
      </c>
      <c r="G1631">
        <v>63.567</v>
      </c>
      <c r="H1631">
        <v>1.43638</v>
      </c>
      <c r="I1631" s="1">
        <v>5.0000000000000002E-5</v>
      </c>
      <c r="J1631">
        <v>1.1924500000000001E-3</v>
      </c>
    </row>
    <row r="1632" spans="1:10" x14ac:dyDescent="0.3">
      <c r="A1632" t="s">
        <v>13172</v>
      </c>
      <c r="B1632" t="s">
        <v>10726</v>
      </c>
      <c r="C1632" t="s">
        <v>10727</v>
      </c>
      <c r="D1632" t="s">
        <v>8</v>
      </c>
      <c r="E1632" t="s">
        <v>10728</v>
      </c>
      <c r="F1632">
        <v>20.873799999999999</v>
      </c>
      <c r="G1632">
        <v>9.8859600000000007</v>
      </c>
      <c r="H1632">
        <v>1.0782400000000001</v>
      </c>
      <c r="I1632">
        <v>1.5499999999999999E-3</v>
      </c>
      <c r="J1632">
        <v>1.8373400000000002E-2</v>
      </c>
    </row>
    <row r="1633" spans="1:10" x14ac:dyDescent="0.3">
      <c r="A1633" t="s">
        <v>13172</v>
      </c>
      <c r="B1633" t="s">
        <v>4299</v>
      </c>
      <c r="C1633" t="s">
        <v>4300</v>
      </c>
      <c r="D1633" t="s">
        <v>8</v>
      </c>
      <c r="E1633" t="s">
        <v>4301</v>
      </c>
      <c r="F1633">
        <v>7.4128999999999996</v>
      </c>
      <c r="G1633">
        <v>2.8844500000000002</v>
      </c>
      <c r="H1633">
        <v>1.36174</v>
      </c>
      <c r="I1633" s="1">
        <v>5.0000000000000002E-5</v>
      </c>
      <c r="J1633">
        <v>1.1924500000000001E-3</v>
      </c>
    </row>
    <row r="1634" spans="1:10" x14ac:dyDescent="0.3">
      <c r="A1634" t="s">
        <v>13172</v>
      </c>
      <c r="B1634" t="s">
        <v>10729</v>
      </c>
      <c r="C1634" t="s">
        <v>10730</v>
      </c>
      <c r="D1634" t="s">
        <v>10731</v>
      </c>
      <c r="E1634" t="s">
        <v>10732</v>
      </c>
      <c r="F1634">
        <v>2.5058400000000001</v>
      </c>
      <c r="G1634">
        <v>0.95522399999999996</v>
      </c>
      <c r="H1634">
        <v>1.3913800000000001</v>
      </c>
      <c r="I1634">
        <v>5.5500000000000002E-3</v>
      </c>
      <c r="J1634">
        <v>4.7375599999999997E-2</v>
      </c>
    </row>
    <row r="1635" spans="1:10" x14ac:dyDescent="0.3">
      <c r="A1635" t="s">
        <v>13172</v>
      </c>
      <c r="B1635" t="s">
        <v>10733</v>
      </c>
      <c r="C1635" t="s">
        <v>10734</v>
      </c>
      <c r="D1635" t="s">
        <v>10735</v>
      </c>
      <c r="E1635" t="s">
        <v>10736</v>
      </c>
      <c r="F1635">
        <v>16.4209</v>
      </c>
      <c r="G1635">
        <v>24.279900000000001</v>
      </c>
      <c r="H1635">
        <v>-0.56422799999999995</v>
      </c>
      <c r="I1635">
        <v>4.3E-3</v>
      </c>
      <c r="J1635">
        <v>3.9390700000000001E-2</v>
      </c>
    </row>
    <row r="1636" spans="1:10" x14ac:dyDescent="0.3">
      <c r="A1636" t="s">
        <v>13172</v>
      </c>
      <c r="B1636" t="s">
        <v>4302</v>
      </c>
      <c r="C1636" t="s">
        <v>4303</v>
      </c>
      <c r="D1636" t="s">
        <v>8</v>
      </c>
      <c r="E1636" t="s">
        <v>4304</v>
      </c>
      <c r="F1636">
        <v>49.805999999999997</v>
      </c>
      <c r="G1636">
        <v>80.807299999999998</v>
      </c>
      <c r="H1636">
        <v>-0.69816699999999998</v>
      </c>
      <c r="I1636">
        <v>1.25E-3</v>
      </c>
      <c r="J1636">
        <v>1.5630999999999999E-2</v>
      </c>
    </row>
    <row r="1637" spans="1:10" x14ac:dyDescent="0.3">
      <c r="A1637" t="s">
        <v>13172</v>
      </c>
      <c r="B1637" t="s">
        <v>10737</v>
      </c>
      <c r="C1637" t="s">
        <v>10738</v>
      </c>
      <c r="D1637" t="s">
        <v>8</v>
      </c>
      <c r="E1637" t="s">
        <v>10739</v>
      </c>
      <c r="F1637">
        <v>12.081899999999999</v>
      </c>
      <c r="G1637">
        <v>7.1480300000000003</v>
      </c>
      <c r="H1637">
        <v>0.75723499999999999</v>
      </c>
      <c r="I1637">
        <v>1.4499999999999999E-3</v>
      </c>
      <c r="J1637">
        <v>1.7462999999999999E-2</v>
      </c>
    </row>
    <row r="1638" spans="1:10" x14ac:dyDescent="0.3">
      <c r="A1638" t="s">
        <v>13172</v>
      </c>
      <c r="B1638" t="s">
        <v>4305</v>
      </c>
      <c r="C1638" t="s">
        <v>4306</v>
      </c>
      <c r="D1638" t="s">
        <v>4307</v>
      </c>
      <c r="E1638" t="s">
        <v>4308</v>
      </c>
      <c r="F1638">
        <v>30.745799999999999</v>
      </c>
      <c r="G1638">
        <v>51.015099999999997</v>
      </c>
      <c r="H1638">
        <v>-0.73053500000000005</v>
      </c>
      <c r="I1638">
        <v>8.0000000000000004E-4</v>
      </c>
      <c r="J1638">
        <v>1.11573E-2</v>
      </c>
    </row>
    <row r="1639" spans="1:10" x14ac:dyDescent="0.3">
      <c r="A1639" t="s">
        <v>13172</v>
      </c>
      <c r="B1639" t="s">
        <v>10740</v>
      </c>
      <c r="C1639" t="s">
        <v>10741</v>
      </c>
      <c r="D1639" t="s">
        <v>8</v>
      </c>
      <c r="E1639" t="s">
        <v>10742</v>
      </c>
      <c r="F1639">
        <v>4.3101000000000003</v>
      </c>
      <c r="G1639">
        <v>2.4806300000000001</v>
      </c>
      <c r="H1639">
        <v>0.79701699999999998</v>
      </c>
      <c r="I1639">
        <v>3.4499999999999999E-3</v>
      </c>
      <c r="J1639">
        <v>3.3564700000000003E-2</v>
      </c>
    </row>
    <row r="1640" spans="1:10" x14ac:dyDescent="0.3">
      <c r="A1640" t="s">
        <v>13172</v>
      </c>
      <c r="B1640" t="s">
        <v>4309</v>
      </c>
      <c r="C1640" t="s">
        <v>4310</v>
      </c>
      <c r="D1640" t="s">
        <v>4311</v>
      </c>
      <c r="E1640" t="s">
        <v>4312</v>
      </c>
      <c r="F1640">
        <v>78.197599999999994</v>
      </c>
      <c r="G1640">
        <v>42.722700000000003</v>
      </c>
      <c r="H1640">
        <v>0.87212199999999995</v>
      </c>
      <c r="I1640" s="1">
        <v>5.0000000000000002E-5</v>
      </c>
      <c r="J1640">
        <v>1.1924500000000001E-3</v>
      </c>
    </row>
    <row r="1641" spans="1:10" x14ac:dyDescent="0.3">
      <c r="A1641" t="s">
        <v>13172</v>
      </c>
      <c r="B1641" t="s">
        <v>4313</v>
      </c>
      <c r="C1641" t="s">
        <v>4314</v>
      </c>
      <c r="D1641" t="s">
        <v>8</v>
      </c>
      <c r="E1641" t="s">
        <v>4315</v>
      </c>
      <c r="F1641">
        <v>11.043100000000001</v>
      </c>
      <c r="G1641">
        <v>27.464099999999998</v>
      </c>
      <c r="H1641">
        <v>-1.3144</v>
      </c>
      <c r="I1641" s="1">
        <v>5.0000000000000002E-5</v>
      </c>
      <c r="J1641">
        <v>1.1924500000000001E-3</v>
      </c>
    </row>
    <row r="1642" spans="1:10" x14ac:dyDescent="0.3">
      <c r="A1642" t="s">
        <v>13172</v>
      </c>
      <c r="B1642" t="s">
        <v>10743</v>
      </c>
      <c r="C1642" t="s">
        <v>10744</v>
      </c>
      <c r="D1642" t="s">
        <v>10745</v>
      </c>
      <c r="E1642" t="s">
        <v>10746</v>
      </c>
      <c r="F1642">
        <v>4.8949199999999999</v>
      </c>
      <c r="G1642">
        <v>13.465199999999999</v>
      </c>
      <c r="H1642">
        <v>-1.4598800000000001</v>
      </c>
      <c r="I1642">
        <v>3.8E-3</v>
      </c>
      <c r="J1642">
        <v>3.5985000000000003E-2</v>
      </c>
    </row>
    <row r="1643" spans="1:10" x14ac:dyDescent="0.3">
      <c r="A1643" t="s">
        <v>13172</v>
      </c>
      <c r="B1643" t="s">
        <v>4316</v>
      </c>
      <c r="C1643" t="s">
        <v>4317</v>
      </c>
      <c r="D1643" t="s">
        <v>8</v>
      </c>
      <c r="E1643" t="s">
        <v>4318</v>
      </c>
      <c r="F1643">
        <v>41.000599999999999</v>
      </c>
      <c r="G1643">
        <v>62.462699999999998</v>
      </c>
      <c r="H1643">
        <v>-0.60735099999999997</v>
      </c>
      <c r="I1643">
        <v>2.5500000000000002E-3</v>
      </c>
      <c r="J1643">
        <v>2.66091E-2</v>
      </c>
    </row>
    <row r="1644" spans="1:10" x14ac:dyDescent="0.3">
      <c r="A1644" t="s">
        <v>13172</v>
      </c>
      <c r="B1644" t="s">
        <v>4319</v>
      </c>
      <c r="C1644" t="s">
        <v>4320</v>
      </c>
      <c r="D1644" t="s">
        <v>4321</v>
      </c>
      <c r="E1644" t="s">
        <v>4322</v>
      </c>
      <c r="F1644">
        <v>152.16</v>
      </c>
      <c r="G1644">
        <v>83.249399999999994</v>
      </c>
      <c r="H1644">
        <v>0.87007400000000001</v>
      </c>
      <c r="I1644">
        <v>3.5E-4</v>
      </c>
      <c r="J1644">
        <v>5.8827000000000003E-3</v>
      </c>
    </row>
    <row r="1645" spans="1:10" x14ac:dyDescent="0.3">
      <c r="A1645" t="s">
        <v>13172</v>
      </c>
      <c r="B1645" t="s">
        <v>4323</v>
      </c>
      <c r="C1645" t="s">
        <v>4324</v>
      </c>
      <c r="D1645" t="s">
        <v>4325</v>
      </c>
      <c r="E1645" t="s">
        <v>4326</v>
      </c>
      <c r="F1645">
        <v>80.349100000000007</v>
      </c>
      <c r="G1645">
        <v>42.843000000000004</v>
      </c>
      <c r="H1645">
        <v>0.90722100000000006</v>
      </c>
      <c r="I1645" s="1">
        <v>5.0000000000000002E-5</v>
      </c>
      <c r="J1645">
        <v>1.1924500000000001E-3</v>
      </c>
    </row>
    <row r="1646" spans="1:10" x14ac:dyDescent="0.3">
      <c r="A1646" t="s">
        <v>13172</v>
      </c>
      <c r="B1646" t="s">
        <v>10747</v>
      </c>
      <c r="C1646" t="s">
        <v>10748</v>
      </c>
      <c r="D1646" t="s">
        <v>10749</v>
      </c>
      <c r="E1646" t="s">
        <v>10750</v>
      </c>
      <c r="F1646">
        <v>4.4262800000000002</v>
      </c>
      <c r="G1646">
        <v>2.5990799999999998</v>
      </c>
      <c r="H1646">
        <v>0.76809300000000003</v>
      </c>
      <c r="I1646">
        <v>1.1000000000000001E-3</v>
      </c>
      <c r="J1646">
        <v>1.4222200000000001E-2</v>
      </c>
    </row>
    <row r="1647" spans="1:10" x14ac:dyDescent="0.3">
      <c r="A1647" t="s">
        <v>13172</v>
      </c>
      <c r="B1647" t="s">
        <v>4327</v>
      </c>
      <c r="C1647" t="s">
        <v>4328</v>
      </c>
      <c r="D1647" t="s">
        <v>8</v>
      </c>
      <c r="E1647" t="s">
        <v>4329</v>
      </c>
      <c r="F1647">
        <v>231.14400000000001</v>
      </c>
      <c r="G1647">
        <v>84.512299999999996</v>
      </c>
      <c r="H1647">
        <v>1.45156</v>
      </c>
      <c r="I1647" s="1">
        <v>5.0000000000000002E-5</v>
      </c>
      <c r="J1647">
        <v>1.1924500000000001E-3</v>
      </c>
    </row>
    <row r="1648" spans="1:10" x14ac:dyDescent="0.3">
      <c r="A1648" t="s">
        <v>13172</v>
      </c>
      <c r="B1648" t="s">
        <v>4330</v>
      </c>
      <c r="C1648" t="s">
        <v>4331</v>
      </c>
      <c r="D1648" t="s">
        <v>4332</v>
      </c>
      <c r="E1648" t="s">
        <v>4333</v>
      </c>
      <c r="F1648">
        <v>33.136200000000002</v>
      </c>
      <c r="G1648">
        <v>58.129800000000003</v>
      </c>
      <c r="H1648">
        <v>-0.81086800000000003</v>
      </c>
      <c r="I1648">
        <v>2.0000000000000001E-4</v>
      </c>
      <c r="J1648">
        <v>3.754E-3</v>
      </c>
    </row>
    <row r="1649" spans="1:10" x14ac:dyDescent="0.3">
      <c r="A1649" t="s">
        <v>13172</v>
      </c>
      <c r="B1649" t="s">
        <v>4334</v>
      </c>
      <c r="C1649" t="s">
        <v>4335</v>
      </c>
      <c r="D1649" t="s">
        <v>8</v>
      </c>
      <c r="E1649" t="s">
        <v>4336</v>
      </c>
      <c r="F1649">
        <v>32.284300000000002</v>
      </c>
      <c r="G1649">
        <v>4.1242799999999997</v>
      </c>
      <c r="H1649">
        <v>2.96862</v>
      </c>
      <c r="I1649" s="1">
        <v>5.0000000000000002E-5</v>
      </c>
      <c r="J1649">
        <v>1.1924500000000001E-3</v>
      </c>
    </row>
    <row r="1650" spans="1:10" x14ac:dyDescent="0.3">
      <c r="A1650" t="s">
        <v>13172</v>
      </c>
      <c r="B1650" t="s">
        <v>10751</v>
      </c>
      <c r="C1650" t="s">
        <v>10752</v>
      </c>
      <c r="D1650" t="s">
        <v>8</v>
      </c>
      <c r="E1650" t="s">
        <v>10753</v>
      </c>
      <c r="F1650">
        <v>42.1126</v>
      </c>
      <c r="G1650">
        <v>62.6509</v>
      </c>
      <c r="H1650">
        <v>-0.57308099999999995</v>
      </c>
      <c r="I1650">
        <v>5.5999999999999999E-3</v>
      </c>
      <c r="J1650">
        <v>4.7649900000000002E-2</v>
      </c>
    </row>
    <row r="1651" spans="1:10" x14ac:dyDescent="0.3">
      <c r="A1651" t="s">
        <v>13172</v>
      </c>
      <c r="B1651" t="s">
        <v>4337</v>
      </c>
      <c r="C1651" t="s">
        <v>4338</v>
      </c>
      <c r="D1651" t="s">
        <v>8</v>
      </c>
      <c r="E1651" t="s">
        <v>4339</v>
      </c>
      <c r="F1651">
        <v>105.518</v>
      </c>
      <c r="G1651">
        <v>50.819699999999997</v>
      </c>
      <c r="H1651">
        <v>1.05403</v>
      </c>
      <c r="I1651" s="1">
        <v>5.0000000000000002E-5</v>
      </c>
      <c r="J1651">
        <v>1.1924500000000001E-3</v>
      </c>
    </row>
    <row r="1652" spans="1:10" x14ac:dyDescent="0.3">
      <c r="A1652" t="s">
        <v>13172</v>
      </c>
      <c r="B1652" t="s">
        <v>10754</v>
      </c>
      <c r="C1652" t="s">
        <v>10755</v>
      </c>
      <c r="D1652" t="s">
        <v>10756</v>
      </c>
      <c r="E1652" t="s">
        <v>10757</v>
      </c>
      <c r="F1652">
        <v>52.923200000000001</v>
      </c>
      <c r="G1652">
        <v>33.750700000000002</v>
      </c>
      <c r="H1652">
        <v>0.64898299999999998</v>
      </c>
      <c r="I1652">
        <v>2E-3</v>
      </c>
      <c r="J1652">
        <v>2.2213900000000002E-2</v>
      </c>
    </row>
    <row r="1653" spans="1:10" x14ac:dyDescent="0.3">
      <c r="A1653" t="s">
        <v>13172</v>
      </c>
      <c r="B1653" t="s">
        <v>4340</v>
      </c>
      <c r="C1653" t="s">
        <v>4341</v>
      </c>
      <c r="D1653" t="s">
        <v>4342</v>
      </c>
      <c r="E1653" t="s">
        <v>4343</v>
      </c>
      <c r="F1653">
        <v>37.061100000000003</v>
      </c>
      <c r="G1653">
        <v>22.508099999999999</v>
      </c>
      <c r="H1653">
        <v>0.71946299999999996</v>
      </c>
      <c r="I1653">
        <v>1E-3</v>
      </c>
      <c r="J1653">
        <v>1.3214999999999999E-2</v>
      </c>
    </row>
    <row r="1654" spans="1:10" x14ac:dyDescent="0.3">
      <c r="A1654" t="s">
        <v>13172</v>
      </c>
      <c r="B1654" t="s">
        <v>10758</v>
      </c>
      <c r="C1654" t="s">
        <v>10759</v>
      </c>
      <c r="D1654" t="s">
        <v>10760</v>
      </c>
      <c r="E1654" t="s">
        <v>10761</v>
      </c>
      <c r="F1654">
        <v>5.8435600000000001</v>
      </c>
      <c r="G1654">
        <v>10.3895</v>
      </c>
      <c r="H1654">
        <v>-0.83020099999999997</v>
      </c>
      <c r="I1654">
        <v>1E-4</v>
      </c>
      <c r="J1654">
        <v>2.1436200000000002E-3</v>
      </c>
    </row>
    <row r="1655" spans="1:10" x14ac:dyDescent="0.3">
      <c r="A1655" t="s">
        <v>13172</v>
      </c>
      <c r="B1655" t="s">
        <v>4344</v>
      </c>
      <c r="C1655" t="s">
        <v>4345</v>
      </c>
      <c r="D1655" t="s">
        <v>4346</v>
      </c>
      <c r="E1655" t="s">
        <v>4347</v>
      </c>
      <c r="F1655">
        <v>14.268599999999999</v>
      </c>
      <c r="G1655">
        <v>24.174600000000002</v>
      </c>
      <c r="H1655">
        <v>-0.76064799999999999</v>
      </c>
      <c r="I1655">
        <v>1.4999999999999999E-4</v>
      </c>
      <c r="J1655">
        <v>2.9733699999999999E-3</v>
      </c>
    </row>
    <row r="1656" spans="1:10" x14ac:dyDescent="0.3">
      <c r="A1656" t="s">
        <v>13172</v>
      </c>
      <c r="B1656" t="s">
        <v>4348</v>
      </c>
      <c r="C1656" t="s">
        <v>4349</v>
      </c>
      <c r="D1656" t="s">
        <v>4350</v>
      </c>
      <c r="E1656" t="s">
        <v>4351</v>
      </c>
      <c r="F1656">
        <v>8.6449599999999993</v>
      </c>
      <c r="G1656">
        <v>3.6558999999999999</v>
      </c>
      <c r="H1656">
        <v>1.24163</v>
      </c>
      <c r="I1656">
        <v>1.4999999999999999E-4</v>
      </c>
      <c r="J1656">
        <v>2.9733699999999999E-3</v>
      </c>
    </row>
    <row r="1657" spans="1:10" x14ac:dyDescent="0.3">
      <c r="A1657" t="s">
        <v>13172</v>
      </c>
      <c r="B1657" t="s">
        <v>4352</v>
      </c>
      <c r="C1657" t="s">
        <v>4353</v>
      </c>
      <c r="D1657" t="s">
        <v>4354</v>
      </c>
      <c r="E1657" t="s">
        <v>4355</v>
      </c>
      <c r="F1657">
        <v>13.6972</v>
      </c>
      <c r="G1657">
        <v>21.427800000000001</v>
      </c>
      <c r="H1657">
        <v>-0.64559599999999995</v>
      </c>
      <c r="I1657">
        <v>1.6000000000000001E-3</v>
      </c>
      <c r="J1657">
        <v>1.8837E-2</v>
      </c>
    </row>
    <row r="1658" spans="1:10" x14ac:dyDescent="0.3">
      <c r="A1658" t="s">
        <v>13172</v>
      </c>
      <c r="B1658" t="s">
        <v>10762</v>
      </c>
      <c r="C1658" t="s">
        <v>10763</v>
      </c>
      <c r="D1658" t="s">
        <v>10764</v>
      </c>
      <c r="E1658" t="s">
        <v>10765</v>
      </c>
      <c r="F1658">
        <v>192.69800000000001</v>
      </c>
      <c r="G1658">
        <v>126.434</v>
      </c>
      <c r="H1658">
        <v>0.60795999999999994</v>
      </c>
      <c r="I1658">
        <v>3.5000000000000001E-3</v>
      </c>
      <c r="J1658">
        <v>3.3906800000000001E-2</v>
      </c>
    </row>
    <row r="1659" spans="1:10" x14ac:dyDescent="0.3">
      <c r="A1659" t="s">
        <v>13172</v>
      </c>
      <c r="B1659" t="s">
        <v>10766</v>
      </c>
      <c r="C1659" t="s">
        <v>10767</v>
      </c>
      <c r="D1659" t="s">
        <v>10768</v>
      </c>
      <c r="E1659" t="s">
        <v>10769</v>
      </c>
      <c r="F1659">
        <v>60.9086</v>
      </c>
      <c r="G1659">
        <v>27.698499999999999</v>
      </c>
      <c r="H1659">
        <v>1.1368400000000001</v>
      </c>
      <c r="I1659" s="1">
        <v>5.0000000000000002E-5</v>
      </c>
      <c r="J1659">
        <v>1.1924500000000001E-3</v>
      </c>
    </row>
    <row r="1660" spans="1:10" x14ac:dyDescent="0.3">
      <c r="A1660" t="s">
        <v>13172</v>
      </c>
      <c r="B1660" t="s">
        <v>4356</v>
      </c>
      <c r="C1660" t="s">
        <v>4357</v>
      </c>
      <c r="D1660" t="s">
        <v>8</v>
      </c>
      <c r="E1660" t="s">
        <v>4358</v>
      </c>
      <c r="F1660">
        <v>16.605399999999999</v>
      </c>
      <c r="G1660">
        <v>30.058199999999999</v>
      </c>
      <c r="H1660">
        <v>-0.85610200000000003</v>
      </c>
      <c r="I1660">
        <v>2.0000000000000001E-4</v>
      </c>
      <c r="J1660">
        <v>3.754E-3</v>
      </c>
    </row>
    <row r="1661" spans="1:10" x14ac:dyDescent="0.3">
      <c r="A1661" t="s">
        <v>13172</v>
      </c>
      <c r="B1661" t="s">
        <v>10770</v>
      </c>
      <c r="C1661" t="s">
        <v>10771</v>
      </c>
      <c r="D1661" t="s">
        <v>10772</v>
      </c>
      <c r="E1661" t="s">
        <v>10773</v>
      </c>
      <c r="F1661">
        <v>21.959599999999998</v>
      </c>
      <c r="G1661">
        <v>33.411499999999997</v>
      </c>
      <c r="H1661">
        <v>-0.60549500000000001</v>
      </c>
      <c r="I1661">
        <v>5.0499999999999998E-3</v>
      </c>
      <c r="J1661">
        <v>4.4240700000000001E-2</v>
      </c>
    </row>
    <row r="1662" spans="1:10" x14ac:dyDescent="0.3">
      <c r="A1662" t="s">
        <v>13172</v>
      </c>
      <c r="B1662" t="s">
        <v>4359</v>
      </c>
      <c r="C1662" t="s">
        <v>4360</v>
      </c>
      <c r="D1662" t="s">
        <v>4361</v>
      </c>
      <c r="E1662" t="s">
        <v>4362</v>
      </c>
      <c r="F1662">
        <v>6.0898500000000002</v>
      </c>
      <c r="G1662">
        <v>13.9232</v>
      </c>
      <c r="H1662">
        <v>-1.1930099999999999</v>
      </c>
      <c r="I1662" s="1">
        <v>5.0000000000000002E-5</v>
      </c>
      <c r="J1662">
        <v>1.1924500000000001E-3</v>
      </c>
    </row>
    <row r="1663" spans="1:10" x14ac:dyDescent="0.3">
      <c r="A1663" t="s">
        <v>13172</v>
      </c>
      <c r="B1663" t="s">
        <v>4363</v>
      </c>
      <c r="C1663" t="s">
        <v>4364</v>
      </c>
      <c r="D1663" t="s">
        <v>4365</v>
      </c>
      <c r="E1663" t="s">
        <v>4366</v>
      </c>
      <c r="F1663">
        <v>25.117699999999999</v>
      </c>
      <c r="G1663">
        <v>13.014099999999999</v>
      </c>
      <c r="H1663">
        <v>0.94862299999999999</v>
      </c>
      <c r="I1663">
        <v>5.5000000000000003E-4</v>
      </c>
      <c r="J1663">
        <v>8.3852400000000004E-3</v>
      </c>
    </row>
    <row r="1664" spans="1:10" x14ac:dyDescent="0.3">
      <c r="A1664" t="s">
        <v>13172</v>
      </c>
      <c r="B1664" t="s">
        <v>4367</v>
      </c>
      <c r="C1664" t="s">
        <v>4368</v>
      </c>
      <c r="D1664" t="s">
        <v>4369</v>
      </c>
      <c r="E1664" t="s">
        <v>4370</v>
      </c>
      <c r="F1664">
        <v>15.629799999999999</v>
      </c>
      <c r="G1664">
        <v>8.1853200000000008</v>
      </c>
      <c r="H1664">
        <v>0.93318699999999999</v>
      </c>
      <c r="I1664" s="1">
        <v>5.0000000000000002E-5</v>
      </c>
      <c r="J1664">
        <v>1.1924500000000001E-3</v>
      </c>
    </row>
    <row r="1665" spans="1:10" x14ac:dyDescent="0.3">
      <c r="A1665" t="s">
        <v>13172</v>
      </c>
      <c r="B1665" t="s">
        <v>4371</v>
      </c>
      <c r="C1665" t="s">
        <v>4372</v>
      </c>
      <c r="D1665" t="s">
        <v>4373</v>
      </c>
      <c r="E1665" t="s">
        <v>4374</v>
      </c>
      <c r="F1665">
        <v>2.6463899999999998</v>
      </c>
      <c r="G1665">
        <v>0.93218699999999999</v>
      </c>
      <c r="H1665">
        <v>1.5053399999999999</v>
      </c>
      <c r="I1665" s="1">
        <v>5.0000000000000002E-5</v>
      </c>
      <c r="J1665">
        <v>1.1924500000000001E-3</v>
      </c>
    </row>
    <row r="1666" spans="1:10" x14ac:dyDescent="0.3">
      <c r="A1666" t="s">
        <v>13172</v>
      </c>
      <c r="B1666" t="s">
        <v>10774</v>
      </c>
      <c r="C1666" t="s">
        <v>10775</v>
      </c>
      <c r="D1666" t="s">
        <v>10776</v>
      </c>
      <c r="E1666" t="s">
        <v>10777</v>
      </c>
      <c r="F1666">
        <v>82.8172</v>
      </c>
      <c r="G1666">
        <v>49.309800000000003</v>
      </c>
      <c r="H1666">
        <v>0.74805699999999997</v>
      </c>
      <c r="I1666">
        <v>2.0000000000000001E-4</v>
      </c>
      <c r="J1666">
        <v>3.754E-3</v>
      </c>
    </row>
    <row r="1667" spans="1:10" x14ac:dyDescent="0.3">
      <c r="A1667" t="s">
        <v>13172</v>
      </c>
      <c r="B1667" t="s">
        <v>4375</v>
      </c>
      <c r="C1667" t="s">
        <v>4376</v>
      </c>
      <c r="D1667" t="s">
        <v>8</v>
      </c>
      <c r="E1667" t="s">
        <v>4377</v>
      </c>
      <c r="F1667">
        <v>17.756</v>
      </c>
      <c r="G1667">
        <v>9.2949699999999993</v>
      </c>
      <c r="H1667">
        <v>0.933782</v>
      </c>
      <c r="I1667" s="1">
        <v>5.0000000000000002E-5</v>
      </c>
      <c r="J1667">
        <v>1.1924500000000001E-3</v>
      </c>
    </row>
    <row r="1668" spans="1:10" x14ac:dyDescent="0.3">
      <c r="A1668" t="s">
        <v>13172</v>
      </c>
      <c r="B1668" t="s">
        <v>4378</v>
      </c>
      <c r="C1668" t="s">
        <v>4379</v>
      </c>
      <c r="D1668" t="s">
        <v>4380</v>
      </c>
      <c r="E1668" t="s">
        <v>4381</v>
      </c>
      <c r="F1668">
        <v>39.007399999999997</v>
      </c>
      <c r="G1668">
        <v>20.6496</v>
      </c>
      <c r="H1668">
        <v>0.91763399999999995</v>
      </c>
      <c r="I1668" s="1">
        <v>5.0000000000000002E-5</v>
      </c>
      <c r="J1668">
        <v>1.1924500000000001E-3</v>
      </c>
    </row>
    <row r="1669" spans="1:10" x14ac:dyDescent="0.3">
      <c r="A1669" t="s">
        <v>13172</v>
      </c>
      <c r="B1669" t="s">
        <v>4382</v>
      </c>
      <c r="C1669" t="s">
        <v>4383</v>
      </c>
      <c r="D1669" t="s">
        <v>4384</v>
      </c>
      <c r="E1669" t="s">
        <v>4385</v>
      </c>
      <c r="F1669">
        <v>12.852</v>
      </c>
      <c r="G1669">
        <v>6.5216799999999999</v>
      </c>
      <c r="H1669">
        <v>0.97867899999999997</v>
      </c>
      <c r="I1669">
        <v>1.4999999999999999E-4</v>
      </c>
      <c r="J1669">
        <v>2.9733699999999999E-3</v>
      </c>
    </row>
    <row r="1670" spans="1:10" x14ac:dyDescent="0.3">
      <c r="A1670" t="s">
        <v>13172</v>
      </c>
      <c r="B1670" t="s">
        <v>10778</v>
      </c>
      <c r="C1670" t="s">
        <v>10779</v>
      </c>
      <c r="D1670" t="s">
        <v>10780</v>
      </c>
      <c r="E1670" t="s">
        <v>10781</v>
      </c>
      <c r="F1670">
        <v>2.8680099999999999</v>
      </c>
      <c r="G1670">
        <v>1.4278999999999999</v>
      </c>
      <c r="H1670">
        <v>1.0061500000000001</v>
      </c>
      <c r="I1670">
        <v>3.3E-3</v>
      </c>
      <c r="J1670">
        <v>3.2445799999999997E-2</v>
      </c>
    </row>
    <row r="1671" spans="1:10" x14ac:dyDescent="0.3">
      <c r="A1671" t="s">
        <v>13172</v>
      </c>
      <c r="B1671" t="s">
        <v>4386</v>
      </c>
      <c r="C1671" t="s">
        <v>4387</v>
      </c>
      <c r="D1671" t="s">
        <v>8</v>
      </c>
      <c r="E1671" t="s">
        <v>4388</v>
      </c>
      <c r="F1671">
        <v>33.817399999999999</v>
      </c>
      <c r="G1671">
        <v>21.8277</v>
      </c>
      <c r="H1671">
        <v>0.63160099999999997</v>
      </c>
      <c r="I1671">
        <v>4.5500000000000002E-3</v>
      </c>
      <c r="J1671">
        <v>4.0919299999999999E-2</v>
      </c>
    </row>
    <row r="1672" spans="1:10" x14ac:dyDescent="0.3">
      <c r="A1672" t="s">
        <v>13172</v>
      </c>
      <c r="B1672" t="s">
        <v>4389</v>
      </c>
      <c r="C1672" t="s">
        <v>4390</v>
      </c>
      <c r="D1672" t="s">
        <v>8</v>
      </c>
      <c r="E1672" t="s">
        <v>4391</v>
      </c>
      <c r="F1672">
        <v>24.747</v>
      </c>
      <c r="G1672">
        <v>9.0887499999999992</v>
      </c>
      <c r="H1672">
        <v>1.4451000000000001</v>
      </c>
      <c r="I1672" s="1">
        <v>5.0000000000000002E-5</v>
      </c>
      <c r="J1672">
        <v>1.1924500000000001E-3</v>
      </c>
    </row>
    <row r="1673" spans="1:10" x14ac:dyDescent="0.3">
      <c r="A1673" t="s">
        <v>13172</v>
      </c>
      <c r="B1673" t="s">
        <v>4392</v>
      </c>
      <c r="C1673" t="s">
        <v>4393</v>
      </c>
      <c r="D1673" t="s">
        <v>8</v>
      </c>
      <c r="E1673" t="s">
        <v>4394</v>
      </c>
      <c r="F1673">
        <v>8.4211299999999998</v>
      </c>
      <c r="G1673">
        <v>13.6037</v>
      </c>
      <c r="H1673">
        <v>-0.69191800000000003</v>
      </c>
      <c r="I1673">
        <v>7.5000000000000002E-4</v>
      </c>
      <c r="J1673">
        <v>1.0678699999999999E-2</v>
      </c>
    </row>
    <row r="1674" spans="1:10" x14ac:dyDescent="0.3">
      <c r="A1674" t="s">
        <v>13172</v>
      </c>
      <c r="B1674" t="s">
        <v>10782</v>
      </c>
      <c r="C1674" t="s">
        <v>10783</v>
      </c>
      <c r="D1674" t="s">
        <v>8</v>
      </c>
      <c r="E1674" t="s">
        <v>10784</v>
      </c>
      <c r="F1674">
        <v>50.395200000000003</v>
      </c>
      <c r="G1674">
        <v>31.8689</v>
      </c>
      <c r="H1674">
        <v>0.66113500000000003</v>
      </c>
      <c r="I1674">
        <v>1E-3</v>
      </c>
      <c r="J1674">
        <v>1.3214999999999999E-2</v>
      </c>
    </row>
    <row r="1675" spans="1:10" x14ac:dyDescent="0.3">
      <c r="A1675" t="s">
        <v>13172</v>
      </c>
      <c r="B1675" t="s">
        <v>4395</v>
      </c>
      <c r="C1675" t="s">
        <v>4396</v>
      </c>
      <c r="D1675" t="s">
        <v>8</v>
      </c>
      <c r="E1675" t="s">
        <v>4397</v>
      </c>
      <c r="F1675">
        <v>61.031700000000001</v>
      </c>
      <c r="G1675">
        <v>32.686799999999998</v>
      </c>
      <c r="H1675">
        <v>0.90084900000000001</v>
      </c>
      <c r="I1675" s="1">
        <v>5.0000000000000002E-5</v>
      </c>
      <c r="J1675">
        <v>1.1924500000000001E-3</v>
      </c>
    </row>
    <row r="1676" spans="1:10" x14ac:dyDescent="0.3">
      <c r="A1676" t="s">
        <v>13172</v>
      </c>
      <c r="B1676" t="s">
        <v>10785</v>
      </c>
      <c r="C1676" t="s">
        <v>10786</v>
      </c>
      <c r="D1676" t="s">
        <v>10787</v>
      </c>
      <c r="E1676" t="s">
        <v>10788</v>
      </c>
      <c r="F1676">
        <v>5.8242700000000003</v>
      </c>
      <c r="G1676">
        <v>9.8476900000000001</v>
      </c>
      <c r="H1676">
        <v>-0.75770800000000005</v>
      </c>
      <c r="I1676">
        <v>4.7499999999999999E-3</v>
      </c>
      <c r="J1676">
        <v>4.2254699999999999E-2</v>
      </c>
    </row>
    <row r="1677" spans="1:10" x14ac:dyDescent="0.3">
      <c r="A1677" t="s">
        <v>13172</v>
      </c>
      <c r="B1677" t="s">
        <v>4398</v>
      </c>
      <c r="C1677" t="s">
        <v>4399</v>
      </c>
      <c r="D1677" t="s">
        <v>8</v>
      </c>
      <c r="E1677" t="s">
        <v>4400</v>
      </c>
      <c r="F1677">
        <v>9.8897899999999996</v>
      </c>
      <c r="G1677">
        <v>16.008900000000001</v>
      </c>
      <c r="H1677">
        <v>-0.694859</v>
      </c>
      <c r="I1677">
        <v>1.75E-3</v>
      </c>
      <c r="J1677">
        <v>2.01145E-2</v>
      </c>
    </row>
    <row r="1678" spans="1:10" x14ac:dyDescent="0.3">
      <c r="A1678" t="s">
        <v>13172</v>
      </c>
      <c r="B1678" t="s">
        <v>10789</v>
      </c>
      <c r="C1678" t="s">
        <v>10790</v>
      </c>
      <c r="D1678" t="s">
        <v>10791</v>
      </c>
      <c r="E1678" t="s">
        <v>10792</v>
      </c>
      <c r="F1678">
        <v>12.4344</v>
      </c>
      <c r="G1678">
        <v>7.3028300000000002</v>
      </c>
      <c r="H1678">
        <v>0.76780899999999996</v>
      </c>
      <c r="I1678">
        <v>9.5E-4</v>
      </c>
      <c r="J1678">
        <v>1.2711800000000001E-2</v>
      </c>
    </row>
    <row r="1679" spans="1:10" x14ac:dyDescent="0.3">
      <c r="A1679" t="s">
        <v>13172</v>
      </c>
      <c r="B1679" t="s">
        <v>10793</v>
      </c>
      <c r="C1679" t="s">
        <v>10794</v>
      </c>
      <c r="D1679" t="s">
        <v>8</v>
      </c>
      <c r="E1679" t="s">
        <v>10795</v>
      </c>
      <c r="F1679">
        <v>1.8414600000000001</v>
      </c>
      <c r="G1679">
        <v>0.68657599999999996</v>
      </c>
      <c r="H1679">
        <v>1.42336</v>
      </c>
      <c r="I1679">
        <v>2.2499999999999998E-3</v>
      </c>
      <c r="J1679">
        <v>2.4229299999999999E-2</v>
      </c>
    </row>
    <row r="1680" spans="1:10" x14ac:dyDescent="0.3">
      <c r="A1680" t="s">
        <v>13172</v>
      </c>
      <c r="B1680" t="s">
        <v>4401</v>
      </c>
      <c r="C1680" t="s">
        <v>4402</v>
      </c>
      <c r="D1680" t="s">
        <v>4403</v>
      </c>
      <c r="E1680" t="s">
        <v>4404</v>
      </c>
      <c r="F1680">
        <v>33.109900000000003</v>
      </c>
      <c r="G1680">
        <v>52.168199999999999</v>
      </c>
      <c r="H1680">
        <v>-0.65590700000000002</v>
      </c>
      <c r="I1680">
        <v>2E-3</v>
      </c>
      <c r="J1680">
        <v>2.2213900000000002E-2</v>
      </c>
    </row>
    <row r="1681" spans="1:10" x14ac:dyDescent="0.3">
      <c r="A1681" t="s">
        <v>13172</v>
      </c>
      <c r="B1681" t="s">
        <v>4405</v>
      </c>
      <c r="C1681" t="s">
        <v>4406</v>
      </c>
      <c r="D1681" t="s">
        <v>8</v>
      </c>
      <c r="E1681" t="s">
        <v>4407</v>
      </c>
      <c r="F1681">
        <v>5.52963</v>
      </c>
      <c r="G1681">
        <v>12.273999999999999</v>
      </c>
      <c r="H1681">
        <v>-1.15035</v>
      </c>
      <c r="I1681" s="1">
        <v>5.0000000000000002E-5</v>
      </c>
      <c r="J1681">
        <v>1.1924500000000001E-3</v>
      </c>
    </row>
    <row r="1682" spans="1:10" x14ac:dyDescent="0.3">
      <c r="A1682" t="s">
        <v>13172</v>
      </c>
      <c r="B1682" t="s">
        <v>4408</v>
      </c>
      <c r="C1682" t="s">
        <v>4409</v>
      </c>
      <c r="D1682" t="s">
        <v>4410</v>
      </c>
      <c r="E1682" t="s">
        <v>4411</v>
      </c>
      <c r="F1682">
        <v>2.7566799999999998</v>
      </c>
      <c r="G1682">
        <v>1.5012300000000001</v>
      </c>
      <c r="H1682">
        <v>0.87678199999999995</v>
      </c>
      <c r="I1682">
        <v>2.0000000000000001E-4</v>
      </c>
      <c r="J1682">
        <v>3.754E-3</v>
      </c>
    </row>
    <row r="1683" spans="1:10" x14ac:dyDescent="0.3">
      <c r="A1683" t="s">
        <v>13172</v>
      </c>
      <c r="B1683" t="s">
        <v>4412</v>
      </c>
      <c r="C1683" t="s">
        <v>4413</v>
      </c>
      <c r="D1683" t="s">
        <v>4414</v>
      </c>
      <c r="E1683" t="s">
        <v>4415</v>
      </c>
      <c r="F1683">
        <v>5.1365999999999996</v>
      </c>
      <c r="G1683">
        <v>2.1968999999999999</v>
      </c>
      <c r="H1683">
        <v>1.2253499999999999</v>
      </c>
      <c r="I1683">
        <v>1E-4</v>
      </c>
      <c r="J1683">
        <v>2.1436200000000002E-3</v>
      </c>
    </row>
    <row r="1684" spans="1:10" x14ac:dyDescent="0.3">
      <c r="A1684" t="s">
        <v>13172</v>
      </c>
      <c r="B1684" t="s">
        <v>4416</v>
      </c>
      <c r="C1684" t="s">
        <v>4417</v>
      </c>
      <c r="D1684" t="s">
        <v>4418</v>
      </c>
      <c r="E1684" t="s">
        <v>4419</v>
      </c>
      <c r="F1684">
        <v>4.8361599999999996</v>
      </c>
      <c r="G1684">
        <v>2.5113500000000002</v>
      </c>
      <c r="H1684">
        <v>0.94540199999999996</v>
      </c>
      <c r="I1684">
        <v>2.9999999999999997E-4</v>
      </c>
      <c r="J1684">
        <v>5.2050200000000003E-3</v>
      </c>
    </row>
    <row r="1685" spans="1:10" x14ac:dyDescent="0.3">
      <c r="A1685" t="s">
        <v>13172</v>
      </c>
      <c r="B1685" t="s">
        <v>4420</v>
      </c>
      <c r="C1685" t="s">
        <v>4421</v>
      </c>
      <c r="D1685" t="s">
        <v>8</v>
      </c>
      <c r="E1685" t="s">
        <v>4422</v>
      </c>
      <c r="F1685">
        <v>20.205200000000001</v>
      </c>
      <c r="G1685">
        <v>7.4563899999999999</v>
      </c>
      <c r="H1685">
        <v>1.43818</v>
      </c>
      <c r="I1685" s="1">
        <v>5.0000000000000002E-5</v>
      </c>
      <c r="J1685">
        <v>1.1924500000000001E-3</v>
      </c>
    </row>
    <row r="1686" spans="1:10" x14ac:dyDescent="0.3">
      <c r="A1686" t="s">
        <v>13172</v>
      </c>
      <c r="B1686" t="s">
        <v>4423</v>
      </c>
      <c r="C1686" t="s">
        <v>4424</v>
      </c>
      <c r="D1686" t="s">
        <v>4425</v>
      </c>
      <c r="E1686" t="s">
        <v>4426</v>
      </c>
      <c r="F1686">
        <v>1.60765</v>
      </c>
      <c r="G1686">
        <v>0.673153</v>
      </c>
      <c r="H1686">
        <v>1.2559400000000001</v>
      </c>
      <c r="I1686">
        <v>8.0000000000000004E-4</v>
      </c>
      <c r="J1686">
        <v>1.11573E-2</v>
      </c>
    </row>
    <row r="1687" spans="1:10" x14ac:dyDescent="0.3">
      <c r="A1687" t="s">
        <v>13172</v>
      </c>
      <c r="B1687" t="s">
        <v>10796</v>
      </c>
      <c r="C1687" t="s">
        <v>10797</v>
      </c>
      <c r="D1687" t="s">
        <v>8</v>
      </c>
      <c r="E1687" t="s">
        <v>10798</v>
      </c>
      <c r="F1687">
        <v>33.691099999999999</v>
      </c>
      <c r="G1687">
        <v>51.133400000000002</v>
      </c>
      <c r="H1687">
        <v>-0.60189999999999999</v>
      </c>
      <c r="I1687">
        <v>3.0999999999999999E-3</v>
      </c>
      <c r="J1687">
        <v>3.0887499999999998E-2</v>
      </c>
    </row>
    <row r="1688" spans="1:10" x14ac:dyDescent="0.3">
      <c r="A1688" t="s">
        <v>13172</v>
      </c>
      <c r="B1688" t="s">
        <v>10799</v>
      </c>
      <c r="C1688" t="s">
        <v>10800</v>
      </c>
      <c r="D1688" t="s">
        <v>10801</v>
      </c>
      <c r="E1688" t="s">
        <v>10802</v>
      </c>
      <c r="F1688">
        <v>300.66199999999998</v>
      </c>
      <c r="G1688">
        <v>55.253900000000002</v>
      </c>
      <c r="H1688">
        <v>2.444</v>
      </c>
      <c r="I1688" s="1">
        <v>5.0000000000000002E-5</v>
      </c>
      <c r="J1688">
        <v>1.1924500000000001E-3</v>
      </c>
    </row>
    <row r="1689" spans="1:10" x14ac:dyDescent="0.3">
      <c r="A1689" t="s">
        <v>13172</v>
      </c>
      <c r="B1689" t="s">
        <v>10803</v>
      </c>
      <c r="C1689" t="s">
        <v>10804</v>
      </c>
      <c r="D1689" t="s">
        <v>8</v>
      </c>
      <c r="E1689" t="s">
        <v>10805</v>
      </c>
      <c r="F1689">
        <v>1.22038</v>
      </c>
      <c r="G1689">
        <v>2.17794</v>
      </c>
      <c r="H1689">
        <v>-0.83562800000000004</v>
      </c>
      <c r="I1689">
        <v>2.5000000000000001E-3</v>
      </c>
      <c r="J1689">
        <v>2.6215599999999999E-2</v>
      </c>
    </row>
    <row r="1690" spans="1:10" x14ac:dyDescent="0.3">
      <c r="A1690" t="s">
        <v>13172</v>
      </c>
      <c r="B1690" t="s">
        <v>10806</v>
      </c>
      <c r="C1690" t="s">
        <v>10807</v>
      </c>
      <c r="D1690" t="s">
        <v>10808</v>
      </c>
      <c r="E1690" t="s">
        <v>10809</v>
      </c>
      <c r="F1690">
        <v>2.8239000000000001</v>
      </c>
      <c r="G1690">
        <v>4.5935199999999998</v>
      </c>
      <c r="H1690">
        <v>-0.70190900000000001</v>
      </c>
      <c r="I1690">
        <v>1.65E-3</v>
      </c>
      <c r="J1690">
        <v>1.9259100000000001E-2</v>
      </c>
    </row>
    <row r="1691" spans="1:10" x14ac:dyDescent="0.3">
      <c r="A1691" t="s">
        <v>13172</v>
      </c>
      <c r="B1691" t="s">
        <v>4427</v>
      </c>
      <c r="C1691" t="s">
        <v>4428</v>
      </c>
      <c r="D1691" t="s">
        <v>4429</v>
      </c>
      <c r="E1691" t="s">
        <v>4430</v>
      </c>
      <c r="F1691">
        <v>1.11374</v>
      </c>
      <c r="G1691">
        <v>2.5573700000000001</v>
      </c>
      <c r="H1691">
        <v>-1.1992499999999999</v>
      </c>
      <c r="I1691">
        <v>3.7000000000000002E-3</v>
      </c>
      <c r="J1691">
        <v>3.5272900000000003E-2</v>
      </c>
    </row>
    <row r="1692" spans="1:10" x14ac:dyDescent="0.3">
      <c r="A1692" t="s">
        <v>13172</v>
      </c>
      <c r="B1692" t="s">
        <v>4431</v>
      </c>
      <c r="C1692" t="s">
        <v>4432</v>
      </c>
      <c r="D1692" t="s">
        <v>4433</v>
      </c>
      <c r="E1692" t="s">
        <v>4434</v>
      </c>
      <c r="F1692">
        <v>7.20207</v>
      </c>
      <c r="G1692">
        <v>13.747999999999999</v>
      </c>
      <c r="H1692">
        <v>-0.93273799999999996</v>
      </c>
      <c r="I1692" s="1">
        <v>5.0000000000000002E-5</v>
      </c>
      <c r="J1692">
        <v>1.1924500000000001E-3</v>
      </c>
    </row>
    <row r="1693" spans="1:10" x14ac:dyDescent="0.3">
      <c r="A1693" t="s">
        <v>13172</v>
      </c>
      <c r="B1693" t="s">
        <v>4435</v>
      </c>
      <c r="C1693" t="s">
        <v>4436</v>
      </c>
      <c r="D1693" t="s">
        <v>4437</v>
      </c>
      <c r="E1693" t="s">
        <v>4438</v>
      </c>
      <c r="F1693">
        <v>41.257100000000001</v>
      </c>
      <c r="G1693">
        <v>25.031500000000001</v>
      </c>
      <c r="H1693">
        <v>0.72089700000000001</v>
      </c>
      <c r="I1693">
        <v>3.5E-4</v>
      </c>
      <c r="J1693">
        <v>5.8827000000000003E-3</v>
      </c>
    </row>
    <row r="1694" spans="1:10" x14ac:dyDescent="0.3">
      <c r="A1694" t="s">
        <v>13172</v>
      </c>
      <c r="B1694" t="s">
        <v>4439</v>
      </c>
      <c r="C1694" t="s">
        <v>4440</v>
      </c>
      <c r="D1694" t="s">
        <v>4441</v>
      </c>
      <c r="E1694" t="s">
        <v>4442</v>
      </c>
      <c r="F1694">
        <v>4.3440500000000002</v>
      </c>
      <c r="G1694">
        <v>6.8837599999999997</v>
      </c>
      <c r="H1694">
        <v>-0.664157</v>
      </c>
      <c r="I1694">
        <v>4.45E-3</v>
      </c>
      <c r="J1694">
        <v>4.0280400000000001E-2</v>
      </c>
    </row>
    <row r="1695" spans="1:10" x14ac:dyDescent="0.3">
      <c r="A1695" t="s">
        <v>13172</v>
      </c>
      <c r="B1695" t="s">
        <v>10810</v>
      </c>
      <c r="C1695" t="s">
        <v>10811</v>
      </c>
      <c r="D1695" t="s">
        <v>10812</v>
      </c>
      <c r="E1695" t="s">
        <v>10813</v>
      </c>
      <c r="F1695">
        <v>22.6709</v>
      </c>
      <c r="G1695">
        <v>11.6211</v>
      </c>
      <c r="H1695">
        <v>0.96410300000000004</v>
      </c>
      <c r="I1695" s="1">
        <v>5.0000000000000002E-5</v>
      </c>
      <c r="J1695">
        <v>1.1924500000000001E-3</v>
      </c>
    </row>
    <row r="1696" spans="1:10" x14ac:dyDescent="0.3">
      <c r="A1696" t="s">
        <v>13172</v>
      </c>
      <c r="B1696" t="s">
        <v>4443</v>
      </c>
      <c r="C1696" t="s">
        <v>4444</v>
      </c>
      <c r="D1696" t="s">
        <v>4445</v>
      </c>
      <c r="E1696" t="s">
        <v>4446</v>
      </c>
      <c r="F1696">
        <v>31.902200000000001</v>
      </c>
      <c r="G1696">
        <v>12.715999999999999</v>
      </c>
      <c r="H1696">
        <v>1.32701</v>
      </c>
      <c r="I1696" s="1">
        <v>5.0000000000000002E-5</v>
      </c>
      <c r="J1696">
        <v>1.1924500000000001E-3</v>
      </c>
    </row>
    <row r="1697" spans="1:10" x14ac:dyDescent="0.3">
      <c r="A1697" t="s">
        <v>13172</v>
      </c>
      <c r="B1697" t="s">
        <v>4447</v>
      </c>
      <c r="C1697" t="s">
        <v>4448</v>
      </c>
      <c r="D1697" t="s">
        <v>4449</v>
      </c>
      <c r="E1697" t="s">
        <v>4450</v>
      </c>
      <c r="F1697">
        <v>0.34005999999999997</v>
      </c>
      <c r="G1697">
        <v>1.1852400000000001</v>
      </c>
      <c r="H1697">
        <v>-1.80132</v>
      </c>
      <c r="I1697" s="1">
        <v>5.0000000000000002E-5</v>
      </c>
      <c r="J1697">
        <v>1.1924500000000001E-3</v>
      </c>
    </row>
    <row r="1698" spans="1:10" x14ac:dyDescent="0.3">
      <c r="A1698" t="s">
        <v>13172</v>
      </c>
      <c r="B1698" t="s">
        <v>10814</v>
      </c>
      <c r="C1698" t="s">
        <v>10815</v>
      </c>
      <c r="D1698" t="s">
        <v>8</v>
      </c>
      <c r="E1698" t="s">
        <v>10816</v>
      </c>
      <c r="F1698">
        <v>7.5605700000000002</v>
      </c>
      <c r="G1698">
        <v>4.5735400000000004</v>
      </c>
      <c r="H1698">
        <v>0.725186</v>
      </c>
      <c r="I1698">
        <v>4.7000000000000002E-3</v>
      </c>
      <c r="J1698">
        <v>4.1926499999999998E-2</v>
      </c>
    </row>
    <row r="1699" spans="1:10" x14ac:dyDescent="0.3">
      <c r="A1699" t="s">
        <v>13172</v>
      </c>
      <c r="B1699" t="s">
        <v>4451</v>
      </c>
      <c r="C1699" t="s">
        <v>4452</v>
      </c>
      <c r="D1699" t="s">
        <v>8</v>
      </c>
      <c r="E1699" t="s">
        <v>4453</v>
      </c>
      <c r="F1699">
        <v>55.6327</v>
      </c>
      <c r="G1699">
        <v>21.1264</v>
      </c>
      <c r="H1699">
        <v>1.39689</v>
      </c>
      <c r="I1699" s="1">
        <v>5.0000000000000002E-5</v>
      </c>
      <c r="J1699">
        <v>1.1924500000000001E-3</v>
      </c>
    </row>
    <row r="1700" spans="1:10" x14ac:dyDescent="0.3">
      <c r="A1700" t="s">
        <v>13172</v>
      </c>
      <c r="B1700" t="s">
        <v>4454</v>
      </c>
      <c r="C1700" t="s">
        <v>4455</v>
      </c>
      <c r="D1700" t="s">
        <v>8</v>
      </c>
      <c r="E1700" t="s">
        <v>4456</v>
      </c>
      <c r="F1700">
        <v>21.7852</v>
      </c>
      <c r="G1700">
        <v>47.788200000000003</v>
      </c>
      <c r="H1700">
        <v>-1.13331</v>
      </c>
      <c r="I1700" s="1">
        <v>5.0000000000000002E-5</v>
      </c>
      <c r="J1700">
        <v>1.1924500000000001E-3</v>
      </c>
    </row>
    <row r="1701" spans="1:10" x14ac:dyDescent="0.3">
      <c r="A1701" t="s">
        <v>13172</v>
      </c>
      <c r="B1701" t="s">
        <v>4457</v>
      </c>
      <c r="C1701" t="s">
        <v>4458</v>
      </c>
      <c r="D1701" t="s">
        <v>4459</v>
      </c>
      <c r="E1701" t="s">
        <v>4460</v>
      </c>
      <c r="F1701">
        <v>13.176500000000001</v>
      </c>
      <c r="G1701">
        <v>22.067699999999999</v>
      </c>
      <c r="H1701">
        <v>-0.74396899999999999</v>
      </c>
      <c r="I1701">
        <v>1.15E-3</v>
      </c>
      <c r="J1701">
        <v>1.472E-2</v>
      </c>
    </row>
    <row r="1702" spans="1:10" x14ac:dyDescent="0.3">
      <c r="A1702" t="s">
        <v>13172</v>
      </c>
      <c r="B1702" t="s">
        <v>4461</v>
      </c>
      <c r="C1702" t="s">
        <v>4462</v>
      </c>
      <c r="D1702" t="s">
        <v>4463</v>
      </c>
      <c r="E1702" t="s">
        <v>4464</v>
      </c>
      <c r="F1702">
        <v>99.682699999999997</v>
      </c>
      <c r="G1702">
        <v>32.964399999999998</v>
      </c>
      <c r="H1702">
        <v>1.59643</v>
      </c>
      <c r="I1702" s="1">
        <v>5.0000000000000002E-5</v>
      </c>
      <c r="J1702">
        <v>1.1924500000000001E-3</v>
      </c>
    </row>
    <row r="1703" spans="1:10" x14ac:dyDescent="0.3">
      <c r="A1703" t="s">
        <v>13172</v>
      </c>
      <c r="B1703" t="s">
        <v>4465</v>
      </c>
      <c r="C1703" t="s">
        <v>4466</v>
      </c>
      <c r="D1703" t="s">
        <v>8</v>
      </c>
      <c r="E1703" t="s">
        <v>4467</v>
      </c>
      <c r="F1703">
        <v>10.904999999999999</v>
      </c>
      <c r="G1703">
        <v>3.6303200000000002</v>
      </c>
      <c r="H1703">
        <v>1.5868199999999999</v>
      </c>
      <c r="I1703">
        <v>8.0000000000000004E-4</v>
      </c>
      <c r="J1703">
        <v>1.11573E-2</v>
      </c>
    </row>
    <row r="1704" spans="1:10" x14ac:dyDescent="0.3">
      <c r="A1704" t="s">
        <v>13172</v>
      </c>
      <c r="B1704" t="s">
        <v>4468</v>
      </c>
      <c r="C1704" t="s">
        <v>4469</v>
      </c>
      <c r="D1704" t="s">
        <v>4470</v>
      </c>
      <c r="E1704" t="s">
        <v>4471</v>
      </c>
      <c r="F1704">
        <v>6.6146200000000004</v>
      </c>
      <c r="G1704">
        <v>3.0211199999999998</v>
      </c>
      <c r="H1704">
        <v>1.1305700000000001</v>
      </c>
      <c r="I1704" s="1">
        <v>5.0000000000000002E-5</v>
      </c>
      <c r="J1704">
        <v>1.1924500000000001E-3</v>
      </c>
    </row>
    <row r="1705" spans="1:10" x14ac:dyDescent="0.3">
      <c r="A1705" t="s">
        <v>13172</v>
      </c>
      <c r="B1705" t="s">
        <v>4472</v>
      </c>
      <c r="C1705" t="s">
        <v>4473</v>
      </c>
      <c r="D1705" t="s">
        <v>4474</v>
      </c>
      <c r="E1705" t="s">
        <v>4475</v>
      </c>
      <c r="F1705">
        <v>73.637900000000002</v>
      </c>
      <c r="G1705">
        <v>26.294699999999999</v>
      </c>
      <c r="H1705">
        <v>1.4856799999999999</v>
      </c>
      <c r="I1705" s="1">
        <v>5.0000000000000002E-5</v>
      </c>
      <c r="J1705">
        <v>1.1924500000000001E-3</v>
      </c>
    </row>
    <row r="1706" spans="1:10" x14ac:dyDescent="0.3">
      <c r="A1706" t="s">
        <v>13172</v>
      </c>
      <c r="B1706" t="s">
        <v>10817</v>
      </c>
      <c r="C1706" t="s">
        <v>10818</v>
      </c>
      <c r="D1706" t="s">
        <v>10819</v>
      </c>
      <c r="E1706" t="s">
        <v>10820</v>
      </c>
      <c r="F1706">
        <v>99.017899999999997</v>
      </c>
      <c r="G1706">
        <v>58.142499999999998</v>
      </c>
      <c r="H1706">
        <v>0.76809700000000003</v>
      </c>
      <c r="I1706">
        <v>2.5000000000000001E-4</v>
      </c>
      <c r="J1706">
        <v>4.4909499999999996E-3</v>
      </c>
    </row>
    <row r="1707" spans="1:10" x14ac:dyDescent="0.3">
      <c r="A1707" t="s">
        <v>13172</v>
      </c>
      <c r="B1707" t="s">
        <v>4476</v>
      </c>
      <c r="C1707" t="s">
        <v>4477</v>
      </c>
      <c r="D1707" t="s">
        <v>4478</v>
      </c>
      <c r="E1707" t="s">
        <v>4479</v>
      </c>
      <c r="F1707">
        <v>14.507</v>
      </c>
      <c r="G1707">
        <v>9.18032</v>
      </c>
      <c r="H1707">
        <v>0.66012899999999997</v>
      </c>
      <c r="I1707">
        <v>1.75E-3</v>
      </c>
      <c r="J1707">
        <v>2.01145E-2</v>
      </c>
    </row>
    <row r="1708" spans="1:10" x14ac:dyDescent="0.3">
      <c r="A1708" t="s">
        <v>13172</v>
      </c>
      <c r="B1708" t="s">
        <v>10821</v>
      </c>
      <c r="C1708" t="s">
        <v>10822</v>
      </c>
      <c r="D1708" t="s">
        <v>8</v>
      </c>
      <c r="E1708" t="s">
        <v>10823</v>
      </c>
      <c r="F1708">
        <v>17.215199999999999</v>
      </c>
      <c r="G1708">
        <v>25.848299999999998</v>
      </c>
      <c r="H1708">
        <v>-0.586391</v>
      </c>
      <c r="I1708">
        <v>4.15E-3</v>
      </c>
      <c r="J1708">
        <v>3.8373699999999997E-2</v>
      </c>
    </row>
    <row r="1709" spans="1:10" x14ac:dyDescent="0.3">
      <c r="A1709" t="s">
        <v>13172</v>
      </c>
      <c r="B1709" t="s">
        <v>4480</v>
      </c>
      <c r="C1709" t="s">
        <v>4481</v>
      </c>
      <c r="D1709" t="s">
        <v>4482</v>
      </c>
      <c r="E1709" t="s">
        <v>4483</v>
      </c>
      <c r="F1709">
        <v>46.986899999999999</v>
      </c>
      <c r="G1709">
        <v>98.044200000000004</v>
      </c>
      <c r="H1709">
        <v>-1.0611699999999999</v>
      </c>
      <c r="I1709" s="1">
        <v>5.0000000000000002E-5</v>
      </c>
      <c r="J1709">
        <v>1.1924500000000001E-3</v>
      </c>
    </row>
    <row r="1710" spans="1:10" x14ac:dyDescent="0.3">
      <c r="A1710" t="s">
        <v>13172</v>
      </c>
      <c r="B1710" t="s">
        <v>4484</v>
      </c>
      <c r="C1710" t="s">
        <v>4485</v>
      </c>
      <c r="D1710" t="s">
        <v>4486</v>
      </c>
      <c r="E1710" t="s">
        <v>4487</v>
      </c>
      <c r="F1710">
        <v>11.4656</v>
      </c>
      <c r="G1710">
        <v>6.8213100000000004</v>
      </c>
      <c r="H1710">
        <v>0.74918499999999999</v>
      </c>
      <c r="I1710">
        <v>3.0500000000000002E-3</v>
      </c>
      <c r="J1710">
        <v>3.0503300000000001E-2</v>
      </c>
    </row>
    <row r="1711" spans="1:10" x14ac:dyDescent="0.3">
      <c r="A1711" t="s">
        <v>13172</v>
      </c>
      <c r="B1711" t="s">
        <v>4488</v>
      </c>
      <c r="C1711" t="s">
        <v>4489</v>
      </c>
      <c r="D1711" t="s">
        <v>4490</v>
      </c>
      <c r="E1711" t="s">
        <v>4491</v>
      </c>
      <c r="F1711">
        <v>2.7487900000000001</v>
      </c>
      <c r="G1711">
        <v>1.3831199999999999</v>
      </c>
      <c r="H1711">
        <v>0.990869</v>
      </c>
      <c r="I1711" s="1">
        <v>5.0000000000000002E-5</v>
      </c>
      <c r="J1711">
        <v>1.1924500000000001E-3</v>
      </c>
    </row>
    <row r="1712" spans="1:10" x14ac:dyDescent="0.3">
      <c r="A1712" t="s">
        <v>13172</v>
      </c>
      <c r="B1712" t="s">
        <v>4492</v>
      </c>
      <c r="C1712" t="s">
        <v>4493</v>
      </c>
      <c r="D1712" t="s">
        <v>8</v>
      </c>
      <c r="E1712" t="s">
        <v>4494</v>
      </c>
      <c r="F1712">
        <v>78.780900000000003</v>
      </c>
      <c r="G1712">
        <v>25.946300000000001</v>
      </c>
      <c r="H1712">
        <v>1.60232</v>
      </c>
      <c r="I1712" s="1">
        <v>5.0000000000000002E-5</v>
      </c>
      <c r="J1712">
        <v>1.1924500000000001E-3</v>
      </c>
    </row>
    <row r="1713" spans="1:10" x14ac:dyDescent="0.3">
      <c r="A1713" t="s">
        <v>13172</v>
      </c>
      <c r="B1713" t="s">
        <v>4495</v>
      </c>
      <c r="C1713" t="s">
        <v>4496</v>
      </c>
      <c r="D1713" t="s">
        <v>4497</v>
      </c>
      <c r="E1713" t="s">
        <v>4498</v>
      </c>
      <c r="F1713">
        <v>14.9642</v>
      </c>
      <c r="G1713">
        <v>5.6462700000000003</v>
      </c>
      <c r="H1713">
        <v>1.4061399999999999</v>
      </c>
      <c r="I1713" s="1">
        <v>5.0000000000000002E-5</v>
      </c>
      <c r="J1713">
        <v>1.1924500000000001E-3</v>
      </c>
    </row>
    <row r="1714" spans="1:10" x14ac:dyDescent="0.3">
      <c r="A1714" t="s">
        <v>13172</v>
      </c>
      <c r="B1714" t="s">
        <v>10824</v>
      </c>
      <c r="C1714" t="s">
        <v>10825</v>
      </c>
      <c r="D1714" t="s">
        <v>8</v>
      </c>
      <c r="E1714" t="s">
        <v>10826</v>
      </c>
      <c r="F1714">
        <v>181.40899999999999</v>
      </c>
      <c r="G1714">
        <v>97.105099999999993</v>
      </c>
      <c r="H1714">
        <v>0.90162500000000001</v>
      </c>
      <c r="I1714">
        <v>1E-4</v>
      </c>
      <c r="J1714">
        <v>2.1436200000000002E-3</v>
      </c>
    </row>
    <row r="1715" spans="1:10" x14ac:dyDescent="0.3">
      <c r="A1715" t="s">
        <v>13172</v>
      </c>
      <c r="B1715" t="s">
        <v>10827</v>
      </c>
      <c r="C1715" t="s">
        <v>10828</v>
      </c>
      <c r="D1715" t="s">
        <v>10829</v>
      </c>
      <c r="E1715" t="s">
        <v>10830</v>
      </c>
      <c r="F1715">
        <v>1.8355900000000001</v>
      </c>
      <c r="G1715">
        <v>4.3383500000000002</v>
      </c>
      <c r="H1715">
        <v>-1.2408999999999999</v>
      </c>
      <c r="I1715" s="1">
        <v>5.0000000000000002E-5</v>
      </c>
      <c r="J1715">
        <v>1.1924500000000001E-3</v>
      </c>
    </row>
    <row r="1716" spans="1:10" x14ac:dyDescent="0.3">
      <c r="A1716" t="s">
        <v>13172</v>
      </c>
      <c r="B1716" t="s">
        <v>10831</v>
      </c>
      <c r="C1716" t="s">
        <v>10832</v>
      </c>
      <c r="D1716" t="s">
        <v>10833</v>
      </c>
      <c r="E1716" t="s">
        <v>10834</v>
      </c>
      <c r="F1716">
        <v>20.9817</v>
      </c>
      <c r="G1716">
        <v>31.843499999999999</v>
      </c>
      <c r="H1716">
        <v>-0.60186600000000001</v>
      </c>
      <c r="I1716">
        <v>2.5999999999999999E-3</v>
      </c>
      <c r="J1716">
        <v>2.6968099999999998E-2</v>
      </c>
    </row>
    <row r="1717" spans="1:10" x14ac:dyDescent="0.3">
      <c r="A1717" t="s">
        <v>13172</v>
      </c>
      <c r="B1717" t="s">
        <v>10835</v>
      </c>
      <c r="C1717" t="s">
        <v>10836</v>
      </c>
      <c r="D1717" t="s">
        <v>8</v>
      </c>
      <c r="E1717" t="s">
        <v>10837</v>
      </c>
      <c r="F1717">
        <v>20.921500000000002</v>
      </c>
      <c r="G1717">
        <v>33.439500000000002</v>
      </c>
      <c r="H1717">
        <v>-0.67656499999999997</v>
      </c>
      <c r="I1717">
        <v>2.15E-3</v>
      </c>
      <c r="J1717">
        <v>2.3408600000000002E-2</v>
      </c>
    </row>
    <row r="1718" spans="1:10" x14ac:dyDescent="0.3">
      <c r="A1718" t="s">
        <v>13172</v>
      </c>
      <c r="B1718" t="s">
        <v>10838</v>
      </c>
      <c r="C1718" t="s">
        <v>10839</v>
      </c>
      <c r="D1718" t="s">
        <v>10840</v>
      </c>
      <c r="E1718" t="s">
        <v>10841</v>
      </c>
      <c r="F1718">
        <v>5.4296800000000003</v>
      </c>
      <c r="G1718">
        <v>2.9224999999999999</v>
      </c>
      <c r="H1718">
        <v>0.89366100000000004</v>
      </c>
      <c r="I1718">
        <v>2.2499999999999998E-3</v>
      </c>
      <c r="J1718">
        <v>2.4229299999999999E-2</v>
      </c>
    </row>
    <row r="1719" spans="1:10" x14ac:dyDescent="0.3">
      <c r="A1719" t="s">
        <v>13172</v>
      </c>
      <c r="B1719" t="s">
        <v>4499</v>
      </c>
      <c r="C1719" t="s">
        <v>4500</v>
      </c>
      <c r="D1719" t="s">
        <v>4501</v>
      </c>
      <c r="E1719" t="s">
        <v>4502</v>
      </c>
      <c r="F1719">
        <v>13.961399999999999</v>
      </c>
      <c r="G1719">
        <v>23.189699999999998</v>
      </c>
      <c r="H1719">
        <v>-0.73204100000000005</v>
      </c>
      <c r="I1719">
        <v>5.9999999999999995E-4</v>
      </c>
      <c r="J1719">
        <v>8.9575799999999997E-3</v>
      </c>
    </row>
    <row r="1720" spans="1:10" x14ac:dyDescent="0.3">
      <c r="A1720" t="s">
        <v>13172</v>
      </c>
      <c r="B1720" t="s">
        <v>4503</v>
      </c>
      <c r="C1720" t="s">
        <v>4504</v>
      </c>
      <c r="D1720" t="s">
        <v>8</v>
      </c>
      <c r="E1720" t="s">
        <v>4505</v>
      </c>
      <c r="F1720">
        <v>24.358899999999998</v>
      </c>
      <c r="G1720">
        <v>11.9178</v>
      </c>
      <c r="H1720">
        <v>1.0313300000000001</v>
      </c>
      <c r="I1720" s="1">
        <v>5.0000000000000002E-5</v>
      </c>
      <c r="J1720">
        <v>1.1924500000000001E-3</v>
      </c>
    </row>
    <row r="1721" spans="1:10" x14ac:dyDescent="0.3">
      <c r="A1721" t="s">
        <v>13172</v>
      </c>
      <c r="B1721" t="s">
        <v>4506</v>
      </c>
      <c r="C1721" t="s">
        <v>4507</v>
      </c>
      <c r="D1721" t="s">
        <v>8</v>
      </c>
      <c r="E1721" t="s">
        <v>4508</v>
      </c>
      <c r="F1721">
        <v>44.608600000000003</v>
      </c>
      <c r="G1721">
        <v>22.251899999999999</v>
      </c>
      <c r="H1721">
        <v>1.00339</v>
      </c>
      <c r="I1721" s="1">
        <v>5.0000000000000002E-5</v>
      </c>
      <c r="J1721">
        <v>1.1924500000000001E-3</v>
      </c>
    </row>
    <row r="1722" spans="1:10" x14ac:dyDescent="0.3">
      <c r="A1722" t="s">
        <v>13172</v>
      </c>
      <c r="B1722" t="s">
        <v>10842</v>
      </c>
      <c r="C1722" t="s">
        <v>10843</v>
      </c>
      <c r="D1722" t="s">
        <v>10844</v>
      </c>
      <c r="E1722" t="s">
        <v>10845</v>
      </c>
      <c r="F1722">
        <v>12.645</v>
      </c>
      <c r="G1722">
        <v>6.1738400000000002</v>
      </c>
      <c r="H1722">
        <v>1.0343199999999999</v>
      </c>
      <c r="I1722">
        <v>2.5000000000000001E-4</v>
      </c>
      <c r="J1722">
        <v>4.4909499999999996E-3</v>
      </c>
    </row>
    <row r="1723" spans="1:10" x14ac:dyDescent="0.3">
      <c r="A1723" t="s">
        <v>13172</v>
      </c>
      <c r="B1723" t="s">
        <v>4509</v>
      </c>
      <c r="C1723" t="s">
        <v>4510</v>
      </c>
      <c r="D1723" t="s">
        <v>8</v>
      </c>
      <c r="E1723" t="s">
        <v>4511</v>
      </c>
      <c r="F1723">
        <v>14.8903</v>
      </c>
      <c r="G1723">
        <v>42.3628</v>
      </c>
      <c r="H1723">
        <v>-1.5084299999999999</v>
      </c>
      <c r="I1723" s="1">
        <v>5.0000000000000002E-5</v>
      </c>
      <c r="J1723">
        <v>1.1924500000000001E-3</v>
      </c>
    </row>
    <row r="1724" spans="1:10" x14ac:dyDescent="0.3">
      <c r="A1724" t="s">
        <v>13172</v>
      </c>
      <c r="B1724" t="s">
        <v>4512</v>
      </c>
      <c r="C1724" t="s">
        <v>4513</v>
      </c>
      <c r="D1724" t="s">
        <v>4514</v>
      </c>
      <c r="E1724" t="s">
        <v>4515</v>
      </c>
      <c r="F1724">
        <v>10.1663</v>
      </c>
      <c r="G1724">
        <v>4.8433799999999998</v>
      </c>
      <c r="H1724">
        <v>1.0697000000000001</v>
      </c>
      <c r="I1724">
        <v>5.0000000000000001E-4</v>
      </c>
      <c r="J1724">
        <v>7.78241E-3</v>
      </c>
    </row>
    <row r="1725" spans="1:10" x14ac:dyDescent="0.3">
      <c r="A1725" t="s">
        <v>13172</v>
      </c>
      <c r="B1725" t="s">
        <v>4516</v>
      </c>
      <c r="C1725" t="s">
        <v>4517</v>
      </c>
      <c r="D1725" t="s">
        <v>4518</v>
      </c>
      <c r="E1725" t="s">
        <v>4519</v>
      </c>
      <c r="F1725">
        <v>9.4395000000000007</v>
      </c>
      <c r="G1725">
        <v>18.8033</v>
      </c>
      <c r="H1725">
        <v>-0.99420699999999995</v>
      </c>
      <c r="I1725">
        <v>2.0000000000000001E-4</v>
      </c>
      <c r="J1725">
        <v>3.754E-3</v>
      </c>
    </row>
    <row r="1726" spans="1:10" x14ac:dyDescent="0.3">
      <c r="A1726" t="s">
        <v>13172</v>
      </c>
      <c r="B1726" t="s">
        <v>4520</v>
      </c>
      <c r="C1726" t="s">
        <v>4521</v>
      </c>
      <c r="D1726" t="s">
        <v>4522</v>
      </c>
      <c r="E1726" t="s">
        <v>4523</v>
      </c>
      <c r="F1726">
        <v>1.4982200000000001</v>
      </c>
      <c r="G1726">
        <v>3.2014399999999998</v>
      </c>
      <c r="H1726">
        <v>-1.0954699999999999</v>
      </c>
      <c r="I1726">
        <v>2.8999999999999998E-3</v>
      </c>
      <c r="J1726">
        <v>2.93426E-2</v>
      </c>
    </row>
    <row r="1727" spans="1:10" x14ac:dyDescent="0.3">
      <c r="A1727" t="s">
        <v>13172</v>
      </c>
      <c r="B1727" t="s">
        <v>4524</v>
      </c>
      <c r="C1727" t="s">
        <v>4525</v>
      </c>
      <c r="D1727" t="s">
        <v>4526</v>
      </c>
      <c r="E1727" t="s">
        <v>4527</v>
      </c>
      <c r="F1727">
        <v>10.500400000000001</v>
      </c>
      <c r="G1727">
        <v>18.243300000000001</v>
      </c>
      <c r="H1727">
        <v>-0.79692099999999999</v>
      </c>
      <c r="I1727">
        <v>1.4999999999999999E-4</v>
      </c>
      <c r="J1727">
        <v>2.9733699999999999E-3</v>
      </c>
    </row>
    <row r="1728" spans="1:10" x14ac:dyDescent="0.3">
      <c r="A1728" t="s">
        <v>13172</v>
      </c>
      <c r="B1728" t="s">
        <v>4528</v>
      </c>
      <c r="C1728" t="s">
        <v>4529</v>
      </c>
      <c r="D1728" t="s">
        <v>4530</v>
      </c>
      <c r="E1728" t="s">
        <v>4531</v>
      </c>
      <c r="F1728">
        <v>2881.08</v>
      </c>
      <c r="G1728">
        <v>1179.02</v>
      </c>
      <c r="H1728">
        <v>1.2890200000000001</v>
      </c>
      <c r="I1728" s="1">
        <v>5.0000000000000002E-5</v>
      </c>
      <c r="J1728">
        <v>1.1924500000000001E-3</v>
      </c>
    </row>
    <row r="1729" spans="1:10" x14ac:dyDescent="0.3">
      <c r="A1729" t="s">
        <v>13172</v>
      </c>
      <c r="B1729" t="s">
        <v>4532</v>
      </c>
      <c r="C1729" t="s">
        <v>4533</v>
      </c>
      <c r="D1729" t="s">
        <v>8</v>
      </c>
      <c r="E1729" t="s">
        <v>4534</v>
      </c>
      <c r="F1729">
        <v>182.767</v>
      </c>
      <c r="G1729">
        <v>31.4115</v>
      </c>
      <c r="H1729">
        <v>2.5406399999999998</v>
      </c>
      <c r="I1729" s="1">
        <v>5.0000000000000002E-5</v>
      </c>
      <c r="J1729">
        <v>1.1924500000000001E-3</v>
      </c>
    </row>
    <row r="1730" spans="1:10" x14ac:dyDescent="0.3">
      <c r="A1730" t="s">
        <v>13172</v>
      </c>
      <c r="B1730" t="s">
        <v>4535</v>
      </c>
      <c r="C1730" t="s">
        <v>4536</v>
      </c>
      <c r="D1730" t="s">
        <v>8</v>
      </c>
      <c r="E1730" t="s">
        <v>4537</v>
      </c>
      <c r="F1730">
        <v>7.8909799999999999</v>
      </c>
      <c r="G1730">
        <v>3.30993</v>
      </c>
      <c r="H1730">
        <v>1.2534000000000001</v>
      </c>
      <c r="I1730">
        <v>8.0000000000000004E-4</v>
      </c>
      <c r="J1730">
        <v>1.11573E-2</v>
      </c>
    </row>
    <row r="1731" spans="1:10" x14ac:dyDescent="0.3">
      <c r="A1731" t="s">
        <v>13172</v>
      </c>
      <c r="B1731" t="s">
        <v>4538</v>
      </c>
      <c r="C1731" t="s">
        <v>4539</v>
      </c>
      <c r="D1731" t="s">
        <v>4540</v>
      </c>
      <c r="E1731" t="s">
        <v>4541</v>
      </c>
      <c r="F1731">
        <v>118.224</v>
      </c>
      <c r="G1731">
        <v>29.837900000000001</v>
      </c>
      <c r="H1731">
        <v>1.9863</v>
      </c>
      <c r="I1731" s="1">
        <v>5.0000000000000002E-5</v>
      </c>
      <c r="J1731">
        <v>1.1924500000000001E-3</v>
      </c>
    </row>
    <row r="1732" spans="1:10" x14ac:dyDescent="0.3">
      <c r="A1732" t="s">
        <v>13172</v>
      </c>
      <c r="B1732" t="s">
        <v>4542</v>
      </c>
      <c r="C1732" t="s">
        <v>4543</v>
      </c>
      <c r="D1732" t="s">
        <v>4544</v>
      </c>
      <c r="E1732" t="s">
        <v>4545</v>
      </c>
      <c r="F1732">
        <v>3.5369100000000002</v>
      </c>
      <c r="G1732">
        <v>1.92248</v>
      </c>
      <c r="H1732">
        <v>0.879521</v>
      </c>
      <c r="I1732">
        <v>4.8500000000000001E-3</v>
      </c>
      <c r="J1732">
        <v>4.2959200000000003E-2</v>
      </c>
    </row>
    <row r="1733" spans="1:10" x14ac:dyDescent="0.3">
      <c r="A1733" t="s">
        <v>13172</v>
      </c>
      <c r="B1733" t="s">
        <v>4546</v>
      </c>
      <c r="C1733" t="s">
        <v>4547</v>
      </c>
      <c r="D1733" t="s">
        <v>4548</v>
      </c>
      <c r="E1733" t="s">
        <v>4549</v>
      </c>
      <c r="F1733">
        <v>14.143000000000001</v>
      </c>
      <c r="G1733">
        <v>7.4796899999999997</v>
      </c>
      <c r="H1733">
        <v>0.91904300000000005</v>
      </c>
      <c r="I1733" s="1">
        <v>5.0000000000000002E-5</v>
      </c>
      <c r="J1733">
        <v>1.1924500000000001E-3</v>
      </c>
    </row>
    <row r="1734" spans="1:10" x14ac:dyDescent="0.3">
      <c r="A1734" t="s">
        <v>13172</v>
      </c>
      <c r="B1734" t="s">
        <v>10846</v>
      </c>
      <c r="C1734" t="s">
        <v>10847</v>
      </c>
      <c r="D1734" t="s">
        <v>8</v>
      </c>
      <c r="E1734" t="s">
        <v>10848</v>
      </c>
      <c r="F1734">
        <v>33.139600000000002</v>
      </c>
      <c r="G1734">
        <v>21.514399999999998</v>
      </c>
      <c r="H1734">
        <v>0.62325299999999995</v>
      </c>
      <c r="I1734">
        <v>5.5500000000000002E-3</v>
      </c>
      <c r="J1734">
        <v>4.7375599999999997E-2</v>
      </c>
    </row>
    <row r="1735" spans="1:10" x14ac:dyDescent="0.3">
      <c r="A1735" t="s">
        <v>13172</v>
      </c>
      <c r="B1735" t="s">
        <v>10849</v>
      </c>
      <c r="C1735" t="s">
        <v>10850</v>
      </c>
      <c r="D1735" t="s">
        <v>8</v>
      </c>
      <c r="E1735" t="s">
        <v>10851</v>
      </c>
      <c r="F1735">
        <v>9.7934400000000004</v>
      </c>
      <c r="G1735">
        <v>17.190999999999999</v>
      </c>
      <c r="H1735">
        <v>-0.81176400000000004</v>
      </c>
      <c r="I1735">
        <v>1E-4</v>
      </c>
      <c r="J1735">
        <v>2.1436200000000002E-3</v>
      </c>
    </row>
    <row r="1736" spans="1:10" x14ac:dyDescent="0.3">
      <c r="A1736" t="s">
        <v>13172</v>
      </c>
      <c r="B1736" t="s">
        <v>10852</v>
      </c>
      <c r="C1736" t="s">
        <v>10853</v>
      </c>
      <c r="D1736" t="s">
        <v>8</v>
      </c>
      <c r="E1736" t="s">
        <v>10854</v>
      </c>
      <c r="F1736">
        <v>9.0665999999999993</v>
      </c>
      <c r="G1736">
        <v>13.4283</v>
      </c>
      <c r="H1736">
        <v>-0.56664300000000001</v>
      </c>
      <c r="I1736">
        <v>5.7000000000000002E-3</v>
      </c>
      <c r="J1736">
        <v>4.8237799999999997E-2</v>
      </c>
    </row>
    <row r="1737" spans="1:10" x14ac:dyDescent="0.3">
      <c r="A1737" t="s">
        <v>13172</v>
      </c>
      <c r="B1737" t="s">
        <v>4550</v>
      </c>
      <c r="C1737" t="s">
        <v>4551</v>
      </c>
      <c r="D1737" t="s">
        <v>8</v>
      </c>
      <c r="E1737" t="s">
        <v>4552</v>
      </c>
      <c r="F1737">
        <v>30.610600000000002</v>
      </c>
      <c r="G1737">
        <v>49.743499999999997</v>
      </c>
      <c r="H1737">
        <v>-0.70047800000000005</v>
      </c>
      <c r="I1737">
        <v>8.0000000000000004E-4</v>
      </c>
      <c r="J1737">
        <v>1.11573E-2</v>
      </c>
    </row>
    <row r="1738" spans="1:10" x14ac:dyDescent="0.3">
      <c r="A1738" t="s">
        <v>13172</v>
      </c>
      <c r="B1738" t="s">
        <v>10855</v>
      </c>
      <c r="C1738" t="s">
        <v>10856</v>
      </c>
      <c r="D1738" t="s">
        <v>8</v>
      </c>
      <c r="E1738" t="s">
        <v>10857</v>
      </c>
      <c r="F1738">
        <v>14.0398</v>
      </c>
      <c r="G1738">
        <v>22.049099999999999</v>
      </c>
      <c r="H1738">
        <v>-0.65119700000000003</v>
      </c>
      <c r="I1738">
        <v>1.3500000000000001E-3</v>
      </c>
      <c r="J1738">
        <v>1.6538899999999999E-2</v>
      </c>
    </row>
    <row r="1739" spans="1:10" x14ac:dyDescent="0.3">
      <c r="A1739" t="s">
        <v>13172</v>
      </c>
      <c r="B1739" t="s">
        <v>10858</v>
      </c>
      <c r="C1739" t="s">
        <v>10859</v>
      </c>
      <c r="D1739" t="s">
        <v>10860</v>
      </c>
      <c r="E1739" t="s">
        <v>10861</v>
      </c>
      <c r="F1739">
        <v>1.8662700000000001</v>
      </c>
      <c r="G1739">
        <v>1.12419</v>
      </c>
      <c r="H1739">
        <v>0.73127299999999995</v>
      </c>
      <c r="I1739">
        <v>4.5500000000000002E-3</v>
      </c>
      <c r="J1739">
        <v>4.0919299999999999E-2</v>
      </c>
    </row>
    <row r="1740" spans="1:10" x14ac:dyDescent="0.3">
      <c r="A1740" t="s">
        <v>13172</v>
      </c>
      <c r="B1740" t="s">
        <v>4553</v>
      </c>
      <c r="C1740" t="s">
        <v>4554</v>
      </c>
      <c r="D1740" t="s">
        <v>4555</v>
      </c>
      <c r="E1740" t="s">
        <v>4556</v>
      </c>
      <c r="F1740">
        <v>175.38300000000001</v>
      </c>
      <c r="G1740">
        <v>88.334299999999999</v>
      </c>
      <c r="H1740">
        <v>0.98946000000000001</v>
      </c>
      <c r="I1740" s="1">
        <v>5.0000000000000002E-5</v>
      </c>
      <c r="J1740">
        <v>1.1924500000000001E-3</v>
      </c>
    </row>
    <row r="1741" spans="1:10" x14ac:dyDescent="0.3">
      <c r="A1741" t="s">
        <v>13172</v>
      </c>
      <c r="B1741" t="s">
        <v>4557</v>
      </c>
      <c r="C1741" t="s">
        <v>4558</v>
      </c>
      <c r="D1741" t="s">
        <v>4559</v>
      </c>
      <c r="E1741" t="s">
        <v>4560</v>
      </c>
      <c r="F1741">
        <v>27.417000000000002</v>
      </c>
      <c r="G1741">
        <v>13.793900000000001</v>
      </c>
      <c r="H1741">
        <v>0.99104400000000004</v>
      </c>
      <c r="I1741" s="1">
        <v>5.0000000000000002E-5</v>
      </c>
      <c r="J1741">
        <v>1.1924500000000001E-3</v>
      </c>
    </row>
    <row r="1742" spans="1:10" x14ac:dyDescent="0.3">
      <c r="A1742" t="s">
        <v>13172</v>
      </c>
      <c r="B1742" t="s">
        <v>4561</v>
      </c>
      <c r="C1742" t="s">
        <v>4562</v>
      </c>
      <c r="D1742" t="s">
        <v>4563</v>
      </c>
      <c r="E1742" t="s">
        <v>4564</v>
      </c>
      <c r="F1742">
        <v>7.3727600000000004</v>
      </c>
      <c r="G1742">
        <v>3.3191099999999998</v>
      </c>
      <c r="H1742">
        <v>1.15141</v>
      </c>
      <c r="I1742" s="1">
        <v>5.0000000000000002E-5</v>
      </c>
      <c r="J1742">
        <v>1.1924500000000001E-3</v>
      </c>
    </row>
    <row r="1743" spans="1:10" x14ac:dyDescent="0.3">
      <c r="A1743" t="s">
        <v>13172</v>
      </c>
      <c r="B1743" t="s">
        <v>4565</v>
      </c>
      <c r="C1743" t="s">
        <v>4566</v>
      </c>
      <c r="D1743" t="s">
        <v>4567</v>
      </c>
      <c r="E1743" t="s">
        <v>4568</v>
      </c>
      <c r="F1743">
        <v>9.1647099999999995</v>
      </c>
      <c r="G1743">
        <v>18.057400000000001</v>
      </c>
      <c r="H1743">
        <v>-0.97842600000000002</v>
      </c>
      <c r="I1743" s="1">
        <v>5.0000000000000002E-5</v>
      </c>
      <c r="J1743">
        <v>1.1924500000000001E-3</v>
      </c>
    </row>
    <row r="1744" spans="1:10" x14ac:dyDescent="0.3">
      <c r="A1744" t="s">
        <v>13172</v>
      </c>
      <c r="B1744" t="s">
        <v>4569</v>
      </c>
      <c r="C1744" t="s">
        <v>4570</v>
      </c>
      <c r="D1744" t="s">
        <v>4571</v>
      </c>
      <c r="E1744" t="s">
        <v>4572</v>
      </c>
      <c r="F1744">
        <v>17.526</v>
      </c>
      <c r="G1744">
        <v>39.4953</v>
      </c>
      <c r="H1744">
        <v>-1.1721900000000001</v>
      </c>
      <c r="I1744" s="1">
        <v>5.0000000000000002E-5</v>
      </c>
      <c r="J1744">
        <v>1.1924500000000001E-3</v>
      </c>
    </row>
    <row r="1745" spans="1:10" x14ac:dyDescent="0.3">
      <c r="A1745" t="s">
        <v>13172</v>
      </c>
      <c r="B1745" t="s">
        <v>4573</v>
      </c>
      <c r="C1745" t="s">
        <v>4574</v>
      </c>
      <c r="D1745" t="s">
        <v>4575</v>
      </c>
      <c r="E1745" t="s">
        <v>4576</v>
      </c>
      <c r="F1745">
        <v>4.6203200000000004</v>
      </c>
      <c r="G1745">
        <v>1.98631</v>
      </c>
      <c r="H1745">
        <v>1.21791</v>
      </c>
      <c r="I1745">
        <v>2.9999999999999997E-4</v>
      </c>
      <c r="J1745">
        <v>5.2050200000000003E-3</v>
      </c>
    </row>
    <row r="1746" spans="1:10" x14ac:dyDescent="0.3">
      <c r="A1746" t="s">
        <v>13172</v>
      </c>
      <c r="B1746" t="s">
        <v>4577</v>
      </c>
      <c r="C1746" t="s">
        <v>4578</v>
      </c>
      <c r="D1746" t="s">
        <v>4579</v>
      </c>
      <c r="E1746" t="s">
        <v>4580</v>
      </c>
      <c r="F1746">
        <v>41.549199999999999</v>
      </c>
      <c r="G1746">
        <v>14.3483</v>
      </c>
      <c r="H1746">
        <v>1.5339400000000001</v>
      </c>
      <c r="I1746" s="1">
        <v>5.0000000000000002E-5</v>
      </c>
      <c r="J1746">
        <v>1.1924500000000001E-3</v>
      </c>
    </row>
    <row r="1747" spans="1:10" x14ac:dyDescent="0.3">
      <c r="A1747" t="s">
        <v>13172</v>
      </c>
      <c r="B1747" t="s">
        <v>4581</v>
      </c>
      <c r="C1747" t="s">
        <v>4582</v>
      </c>
      <c r="D1747" t="s">
        <v>4583</v>
      </c>
      <c r="E1747" t="s">
        <v>4584</v>
      </c>
      <c r="F1747">
        <v>25.722000000000001</v>
      </c>
      <c r="G1747">
        <v>15.324400000000001</v>
      </c>
      <c r="H1747">
        <v>0.74717500000000003</v>
      </c>
      <c r="I1747">
        <v>2.0000000000000001E-4</v>
      </c>
      <c r="J1747">
        <v>3.754E-3</v>
      </c>
    </row>
    <row r="1748" spans="1:10" x14ac:dyDescent="0.3">
      <c r="A1748" t="s">
        <v>13172</v>
      </c>
      <c r="B1748" t="s">
        <v>4585</v>
      </c>
      <c r="C1748" t="s">
        <v>4586</v>
      </c>
      <c r="D1748" t="s">
        <v>4587</v>
      </c>
      <c r="E1748" t="s">
        <v>4588</v>
      </c>
      <c r="F1748">
        <v>3.4887600000000001</v>
      </c>
      <c r="G1748">
        <v>0.53354500000000005</v>
      </c>
      <c r="H1748">
        <v>2.7090299999999998</v>
      </c>
      <c r="I1748">
        <v>1E-4</v>
      </c>
      <c r="J1748">
        <v>2.1436200000000002E-3</v>
      </c>
    </row>
    <row r="1749" spans="1:10" x14ac:dyDescent="0.3">
      <c r="A1749" t="s">
        <v>13172</v>
      </c>
      <c r="B1749" t="s">
        <v>4589</v>
      </c>
      <c r="C1749" t="s">
        <v>4590</v>
      </c>
      <c r="D1749" t="s">
        <v>8</v>
      </c>
      <c r="E1749" t="s">
        <v>4591</v>
      </c>
      <c r="F1749">
        <v>35.065600000000003</v>
      </c>
      <c r="G1749">
        <v>53.796399999999998</v>
      </c>
      <c r="H1749">
        <v>-0.61745300000000003</v>
      </c>
      <c r="I1749">
        <v>4.5999999999999999E-3</v>
      </c>
      <c r="J1749">
        <v>4.1276100000000003E-2</v>
      </c>
    </row>
    <row r="1750" spans="1:10" x14ac:dyDescent="0.3">
      <c r="A1750" t="s">
        <v>13172</v>
      </c>
      <c r="B1750" t="s">
        <v>10862</v>
      </c>
      <c r="C1750" t="s">
        <v>10863</v>
      </c>
      <c r="D1750" t="s">
        <v>10864</v>
      </c>
      <c r="E1750" t="s">
        <v>10865</v>
      </c>
      <c r="F1750">
        <v>6.69278</v>
      </c>
      <c r="G1750">
        <v>10.675000000000001</v>
      </c>
      <c r="H1750">
        <v>-0.67356400000000005</v>
      </c>
      <c r="I1750">
        <v>1.25E-3</v>
      </c>
      <c r="J1750">
        <v>1.5630999999999999E-2</v>
      </c>
    </row>
    <row r="1751" spans="1:10" x14ac:dyDescent="0.3">
      <c r="A1751" t="s">
        <v>13172</v>
      </c>
      <c r="B1751" t="s">
        <v>4592</v>
      </c>
      <c r="C1751" t="s">
        <v>4593</v>
      </c>
      <c r="D1751" t="s">
        <v>4594</v>
      </c>
      <c r="E1751" t="s">
        <v>4595</v>
      </c>
      <c r="F1751">
        <v>14.948600000000001</v>
      </c>
      <c r="G1751">
        <v>7.8069199999999999</v>
      </c>
      <c r="H1751">
        <v>0.93718400000000002</v>
      </c>
      <c r="I1751" s="1">
        <v>5.0000000000000002E-5</v>
      </c>
      <c r="J1751">
        <v>1.1924500000000001E-3</v>
      </c>
    </row>
    <row r="1752" spans="1:10" x14ac:dyDescent="0.3">
      <c r="A1752" t="s">
        <v>13172</v>
      </c>
      <c r="B1752" t="s">
        <v>4596</v>
      </c>
      <c r="C1752" t="s">
        <v>4597</v>
      </c>
      <c r="D1752" t="s">
        <v>8</v>
      </c>
      <c r="E1752" t="s">
        <v>4598</v>
      </c>
      <c r="F1752">
        <v>8.45885</v>
      </c>
      <c r="G1752">
        <v>19.300799999999999</v>
      </c>
      <c r="H1752">
        <v>-1.1901299999999999</v>
      </c>
      <c r="I1752" s="1">
        <v>5.0000000000000002E-5</v>
      </c>
      <c r="J1752">
        <v>1.1924500000000001E-3</v>
      </c>
    </row>
    <row r="1753" spans="1:10" x14ac:dyDescent="0.3">
      <c r="A1753" t="s">
        <v>13172</v>
      </c>
      <c r="B1753" t="s">
        <v>4599</v>
      </c>
      <c r="C1753" t="s">
        <v>4600</v>
      </c>
      <c r="D1753" t="s">
        <v>4601</v>
      </c>
      <c r="E1753" t="s">
        <v>4602</v>
      </c>
      <c r="F1753">
        <v>55.869399999999999</v>
      </c>
      <c r="G1753">
        <v>107.084</v>
      </c>
      <c r="H1753">
        <v>-0.93861700000000003</v>
      </c>
      <c r="I1753" s="1">
        <v>5.0000000000000002E-5</v>
      </c>
      <c r="J1753">
        <v>1.1924500000000001E-3</v>
      </c>
    </row>
    <row r="1754" spans="1:10" x14ac:dyDescent="0.3">
      <c r="A1754" t="s">
        <v>13172</v>
      </c>
      <c r="B1754" t="s">
        <v>10866</v>
      </c>
      <c r="C1754" t="s">
        <v>10867</v>
      </c>
      <c r="D1754" t="s">
        <v>10868</v>
      </c>
      <c r="E1754" t="s">
        <v>10869</v>
      </c>
      <c r="F1754">
        <v>0.74343800000000004</v>
      </c>
      <c r="G1754">
        <v>2.0744500000000001</v>
      </c>
      <c r="H1754">
        <v>-1.48045</v>
      </c>
      <c r="I1754">
        <v>1.4999999999999999E-4</v>
      </c>
      <c r="J1754">
        <v>2.9733699999999999E-3</v>
      </c>
    </row>
    <row r="1755" spans="1:10" x14ac:dyDescent="0.3">
      <c r="A1755" t="s">
        <v>13172</v>
      </c>
      <c r="B1755" t="s">
        <v>4603</v>
      </c>
      <c r="C1755" t="s">
        <v>4604</v>
      </c>
      <c r="D1755" t="s">
        <v>8</v>
      </c>
      <c r="E1755" t="s">
        <v>4605</v>
      </c>
      <c r="F1755">
        <v>40.502099999999999</v>
      </c>
      <c r="G1755">
        <v>24.212199999999999</v>
      </c>
      <c r="H1755">
        <v>0.74226300000000001</v>
      </c>
      <c r="I1755">
        <v>6.4999999999999997E-4</v>
      </c>
      <c r="J1755">
        <v>9.5349700000000003E-3</v>
      </c>
    </row>
    <row r="1756" spans="1:10" x14ac:dyDescent="0.3">
      <c r="A1756" t="s">
        <v>13172</v>
      </c>
      <c r="B1756" t="s">
        <v>4606</v>
      </c>
      <c r="C1756" t="s">
        <v>4607</v>
      </c>
      <c r="D1756" t="s">
        <v>8</v>
      </c>
      <c r="E1756" t="s">
        <v>4608</v>
      </c>
      <c r="F1756">
        <v>6.3822099999999997</v>
      </c>
      <c r="G1756">
        <v>9.7181700000000006</v>
      </c>
      <c r="H1756">
        <v>-0.60662799999999995</v>
      </c>
      <c r="I1756">
        <v>3.3E-3</v>
      </c>
      <c r="J1756">
        <v>3.2445799999999997E-2</v>
      </c>
    </row>
    <row r="1757" spans="1:10" x14ac:dyDescent="0.3">
      <c r="A1757" t="s">
        <v>13172</v>
      </c>
      <c r="B1757" t="s">
        <v>10870</v>
      </c>
      <c r="C1757" t="s">
        <v>10871</v>
      </c>
      <c r="D1757" t="s">
        <v>10872</v>
      </c>
      <c r="E1757" t="s">
        <v>10873</v>
      </c>
      <c r="F1757">
        <v>20.185700000000001</v>
      </c>
      <c r="G1757">
        <v>35.249600000000001</v>
      </c>
      <c r="H1757">
        <v>-0.80427300000000002</v>
      </c>
      <c r="I1757">
        <v>3.2000000000000002E-3</v>
      </c>
      <c r="J1757">
        <v>3.1701300000000002E-2</v>
      </c>
    </row>
    <row r="1758" spans="1:10" x14ac:dyDescent="0.3">
      <c r="A1758" t="s">
        <v>13172</v>
      </c>
      <c r="B1758" t="s">
        <v>4609</v>
      </c>
      <c r="C1758" t="s">
        <v>4610</v>
      </c>
      <c r="D1758" t="s">
        <v>4611</v>
      </c>
      <c r="E1758" t="s">
        <v>4612</v>
      </c>
      <c r="F1758">
        <v>19.366</v>
      </c>
      <c r="G1758">
        <v>7.4352499999999999</v>
      </c>
      <c r="H1758">
        <v>1.38107</v>
      </c>
      <c r="I1758" s="1">
        <v>5.0000000000000002E-5</v>
      </c>
      <c r="J1758">
        <v>1.1924500000000001E-3</v>
      </c>
    </row>
    <row r="1759" spans="1:10" x14ac:dyDescent="0.3">
      <c r="A1759" t="s">
        <v>13172</v>
      </c>
      <c r="B1759" t="s">
        <v>4613</v>
      </c>
      <c r="C1759" t="s">
        <v>4614</v>
      </c>
      <c r="D1759" t="s">
        <v>8</v>
      </c>
      <c r="E1759" t="s">
        <v>4615</v>
      </c>
      <c r="F1759">
        <v>27.074200000000001</v>
      </c>
      <c r="G1759">
        <v>15.5268</v>
      </c>
      <c r="H1759">
        <v>0.80215599999999998</v>
      </c>
      <c r="I1759">
        <v>1E-4</v>
      </c>
      <c r="J1759">
        <v>2.1436200000000002E-3</v>
      </c>
    </row>
    <row r="1760" spans="1:10" x14ac:dyDescent="0.3">
      <c r="A1760" t="s">
        <v>13172</v>
      </c>
      <c r="B1760" t="s">
        <v>4616</v>
      </c>
      <c r="C1760" t="s">
        <v>4617</v>
      </c>
      <c r="D1760" t="s">
        <v>4618</v>
      </c>
      <c r="E1760" t="s">
        <v>4619</v>
      </c>
      <c r="F1760">
        <v>34.923699999999997</v>
      </c>
      <c r="G1760">
        <v>16.561800000000002</v>
      </c>
      <c r="H1760">
        <v>1.0763400000000001</v>
      </c>
      <c r="I1760">
        <v>1E-4</v>
      </c>
      <c r="J1760">
        <v>2.1436200000000002E-3</v>
      </c>
    </row>
    <row r="1761" spans="1:10" x14ac:dyDescent="0.3">
      <c r="A1761" t="s">
        <v>13172</v>
      </c>
      <c r="B1761" t="s">
        <v>4620</v>
      </c>
      <c r="C1761" t="s">
        <v>4621</v>
      </c>
      <c r="D1761" t="s">
        <v>4622</v>
      </c>
      <c r="E1761" t="s">
        <v>4623</v>
      </c>
      <c r="F1761">
        <v>24.982199999999999</v>
      </c>
      <c r="G1761">
        <v>39.187100000000001</v>
      </c>
      <c r="H1761">
        <v>-0.649474</v>
      </c>
      <c r="I1761">
        <v>1.65E-3</v>
      </c>
      <c r="J1761">
        <v>1.9259100000000001E-2</v>
      </c>
    </row>
    <row r="1762" spans="1:10" x14ac:dyDescent="0.3">
      <c r="A1762" t="s">
        <v>13172</v>
      </c>
      <c r="B1762" t="s">
        <v>10874</v>
      </c>
      <c r="C1762" t="s">
        <v>10875</v>
      </c>
      <c r="D1762" t="s">
        <v>10876</v>
      </c>
      <c r="E1762" t="s">
        <v>10877</v>
      </c>
      <c r="F1762">
        <v>2.4834700000000001</v>
      </c>
      <c r="G1762">
        <v>3.87995</v>
      </c>
      <c r="H1762">
        <v>-0.64367700000000005</v>
      </c>
      <c r="I1762">
        <v>2.5999999999999999E-3</v>
      </c>
      <c r="J1762">
        <v>2.6968099999999998E-2</v>
      </c>
    </row>
    <row r="1763" spans="1:10" x14ac:dyDescent="0.3">
      <c r="A1763" t="s">
        <v>13172</v>
      </c>
      <c r="B1763" t="s">
        <v>4624</v>
      </c>
      <c r="C1763" t="s">
        <v>4625</v>
      </c>
      <c r="D1763" t="s">
        <v>4626</v>
      </c>
      <c r="E1763" t="s">
        <v>4627</v>
      </c>
      <c r="F1763">
        <v>13.3505</v>
      </c>
      <c r="G1763">
        <v>7.3129299999999997</v>
      </c>
      <c r="H1763">
        <v>0.86837500000000001</v>
      </c>
      <c r="I1763" s="1">
        <v>5.0000000000000002E-5</v>
      </c>
      <c r="J1763">
        <v>1.1924500000000001E-3</v>
      </c>
    </row>
    <row r="1764" spans="1:10" x14ac:dyDescent="0.3">
      <c r="A1764" t="s">
        <v>13172</v>
      </c>
      <c r="B1764" t="s">
        <v>4628</v>
      </c>
      <c r="C1764" t="s">
        <v>4629</v>
      </c>
      <c r="D1764" t="s">
        <v>8</v>
      </c>
      <c r="E1764" t="s">
        <v>4630</v>
      </c>
      <c r="F1764">
        <v>13.059799999999999</v>
      </c>
      <c r="G1764">
        <v>1.72759</v>
      </c>
      <c r="H1764">
        <v>2.9182899999999998</v>
      </c>
      <c r="I1764" s="1">
        <v>5.0000000000000002E-5</v>
      </c>
      <c r="J1764">
        <v>1.1924500000000001E-3</v>
      </c>
    </row>
    <row r="1765" spans="1:10" x14ac:dyDescent="0.3">
      <c r="A1765" t="s">
        <v>13172</v>
      </c>
      <c r="B1765" t="s">
        <v>4631</v>
      </c>
      <c r="C1765" t="s">
        <v>4632</v>
      </c>
      <c r="D1765" t="s">
        <v>4633</v>
      </c>
      <c r="E1765" t="s">
        <v>4634</v>
      </c>
      <c r="F1765">
        <v>14.134499999999999</v>
      </c>
      <c r="G1765">
        <v>27.944400000000002</v>
      </c>
      <c r="H1765">
        <v>-0.98334200000000005</v>
      </c>
      <c r="I1765" s="1">
        <v>5.0000000000000002E-5</v>
      </c>
      <c r="J1765">
        <v>1.1924500000000001E-3</v>
      </c>
    </row>
    <row r="1766" spans="1:10" x14ac:dyDescent="0.3">
      <c r="A1766" t="s">
        <v>13172</v>
      </c>
      <c r="B1766" t="s">
        <v>10878</v>
      </c>
      <c r="C1766" t="s">
        <v>10879</v>
      </c>
      <c r="D1766" t="s">
        <v>10880</v>
      </c>
      <c r="E1766" t="s">
        <v>10881</v>
      </c>
      <c r="F1766">
        <v>21.791</v>
      </c>
      <c r="G1766">
        <v>13.432499999999999</v>
      </c>
      <c r="H1766">
        <v>0.69799999999999995</v>
      </c>
      <c r="I1766">
        <v>6.4999999999999997E-4</v>
      </c>
      <c r="J1766">
        <v>9.5349700000000003E-3</v>
      </c>
    </row>
    <row r="1767" spans="1:10" x14ac:dyDescent="0.3">
      <c r="A1767" t="s">
        <v>13172</v>
      </c>
      <c r="B1767" t="s">
        <v>4635</v>
      </c>
      <c r="C1767" t="s">
        <v>4636</v>
      </c>
      <c r="D1767" t="s">
        <v>8</v>
      </c>
      <c r="E1767" t="s">
        <v>4637</v>
      </c>
      <c r="F1767">
        <v>11.127000000000001</v>
      </c>
      <c r="G1767">
        <v>23.144200000000001</v>
      </c>
      <c r="H1767">
        <v>-1.0565800000000001</v>
      </c>
      <c r="I1767">
        <v>1E-4</v>
      </c>
      <c r="J1767">
        <v>2.1436200000000002E-3</v>
      </c>
    </row>
    <row r="1768" spans="1:10" x14ac:dyDescent="0.3">
      <c r="A1768" t="s">
        <v>13172</v>
      </c>
      <c r="B1768" t="s">
        <v>10882</v>
      </c>
      <c r="C1768" t="s">
        <v>10883</v>
      </c>
      <c r="D1768" t="s">
        <v>10884</v>
      </c>
      <c r="E1768" t="s">
        <v>10885</v>
      </c>
      <c r="F1768">
        <v>14.9023</v>
      </c>
      <c r="G1768">
        <v>8.5819600000000005</v>
      </c>
      <c r="H1768">
        <v>0.79615599999999997</v>
      </c>
      <c r="I1768">
        <v>2.5000000000000001E-4</v>
      </c>
      <c r="J1768">
        <v>4.4909499999999996E-3</v>
      </c>
    </row>
    <row r="1769" spans="1:10" x14ac:dyDescent="0.3">
      <c r="A1769" t="s">
        <v>13172</v>
      </c>
      <c r="B1769" t="s">
        <v>4638</v>
      </c>
      <c r="C1769" t="s">
        <v>4639</v>
      </c>
      <c r="D1769" t="s">
        <v>8</v>
      </c>
      <c r="E1769" t="s">
        <v>4640</v>
      </c>
      <c r="F1769">
        <v>40.731299999999997</v>
      </c>
      <c r="G1769">
        <v>111.193</v>
      </c>
      <c r="H1769">
        <v>-1.44885</v>
      </c>
      <c r="I1769" s="1">
        <v>5.0000000000000002E-5</v>
      </c>
      <c r="J1769">
        <v>1.1924500000000001E-3</v>
      </c>
    </row>
    <row r="1770" spans="1:10" x14ac:dyDescent="0.3">
      <c r="A1770" t="s">
        <v>13172</v>
      </c>
      <c r="B1770" t="s">
        <v>4641</v>
      </c>
      <c r="C1770" t="s">
        <v>4642</v>
      </c>
      <c r="D1770" t="s">
        <v>4643</v>
      </c>
      <c r="E1770" t="s">
        <v>4644</v>
      </c>
      <c r="F1770">
        <v>400.81799999999998</v>
      </c>
      <c r="G1770">
        <v>1608.58</v>
      </c>
      <c r="H1770">
        <v>-2.0047700000000002</v>
      </c>
      <c r="I1770" s="1">
        <v>5.0000000000000002E-5</v>
      </c>
      <c r="J1770">
        <v>1.1924500000000001E-3</v>
      </c>
    </row>
    <row r="1771" spans="1:10" x14ac:dyDescent="0.3">
      <c r="A1771" t="s">
        <v>13172</v>
      </c>
      <c r="B1771" t="s">
        <v>4645</v>
      </c>
      <c r="C1771" t="s">
        <v>4646</v>
      </c>
      <c r="D1771" t="s">
        <v>4647</v>
      </c>
      <c r="E1771" t="s">
        <v>4648</v>
      </c>
      <c r="F1771">
        <v>65.7</v>
      </c>
      <c r="G1771">
        <v>40.3018</v>
      </c>
      <c r="H1771">
        <v>0.70504699999999998</v>
      </c>
      <c r="I1771">
        <v>7.5000000000000002E-4</v>
      </c>
      <c r="J1771">
        <v>1.0678699999999999E-2</v>
      </c>
    </row>
    <row r="1772" spans="1:10" x14ac:dyDescent="0.3">
      <c r="A1772" t="s">
        <v>13172</v>
      </c>
      <c r="B1772" t="s">
        <v>10886</v>
      </c>
      <c r="C1772" t="s">
        <v>10887</v>
      </c>
      <c r="D1772" t="s">
        <v>8</v>
      </c>
      <c r="E1772" t="s">
        <v>10888</v>
      </c>
      <c r="F1772">
        <v>21.3081</v>
      </c>
      <c r="G1772">
        <v>7.6884199999999998</v>
      </c>
      <c r="H1772">
        <v>1.4706399999999999</v>
      </c>
      <c r="I1772">
        <v>1.4999999999999999E-4</v>
      </c>
      <c r="J1772">
        <v>2.9733699999999999E-3</v>
      </c>
    </row>
    <row r="1773" spans="1:10" x14ac:dyDescent="0.3">
      <c r="A1773" t="s">
        <v>13172</v>
      </c>
      <c r="B1773" t="s">
        <v>4649</v>
      </c>
      <c r="C1773" t="s">
        <v>4650</v>
      </c>
      <c r="D1773" t="s">
        <v>4651</v>
      </c>
      <c r="E1773" t="s">
        <v>4652</v>
      </c>
      <c r="F1773">
        <v>12.584300000000001</v>
      </c>
      <c r="G1773">
        <v>6.8573599999999999</v>
      </c>
      <c r="H1773">
        <v>0.87589799999999995</v>
      </c>
      <c r="I1773">
        <v>1E-4</v>
      </c>
      <c r="J1773">
        <v>2.1436200000000002E-3</v>
      </c>
    </row>
    <row r="1774" spans="1:10" x14ac:dyDescent="0.3">
      <c r="A1774" t="s">
        <v>13172</v>
      </c>
      <c r="B1774" t="s">
        <v>4653</v>
      </c>
      <c r="C1774" t="s">
        <v>4654</v>
      </c>
      <c r="D1774" t="s">
        <v>4655</v>
      </c>
      <c r="E1774" t="s">
        <v>4656</v>
      </c>
      <c r="F1774">
        <v>20.5351</v>
      </c>
      <c r="G1774">
        <v>44.067700000000002</v>
      </c>
      <c r="H1774">
        <v>-1.1016300000000001</v>
      </c>
      <c r="I1774" s="1">
        <v>5.0000000000000002E-5</v>
      </c>
      <c r="J1774">
        <v>1.1924500000000001E-3</v>
      </c>
    </row>
    <row r="1775" spans="1:10" x14ac:dyDescent="0.3">
      <c r="A1775" t="s">
        <v>13172</v>
      </c>
      <c r="B1775" t="s">
        <v>4657</v>
      </c>
      <c r="C1775" t="s">
        <v>4658</v>
      </c>
      <c r="D1775" t="s">
        <v>4659</v>
      </c>
      <c r="E1775" t="s">
        <v>4660</v>
      </c>
      <c r="F1775">
        <v>9.2567500000000003</v>
      </c>
      <c r="G1775">
        <v>15.5199</v>
      </c>
      <c r="H1775">
        <v>-0.74554100000000001</v>
      </c>
      <c r="I1775">
        <v>2.5000000000000001E-4</v>
      </c>
      <c r="J1775">
        <v>4.4909499999999996E-3</v>
      </c>
    </row>
    <row r="1776" spans="1:10" x14ac:dyDescent="0.3">
      <c r="A1776" t="s">
        <v>13172</v>
      </c>
      <c r="B1776" t="s">
        <v>10889</v>
      </c>
      <c r="C1776" t="s">
        <v>10890</v>
      </c>
      <c r="D1776" t="s">
        <v>8</v>
      </c>
      <c r="E1776" t="s">
        <v>10891</v>
      </c>
      <c r="F1776">
        <v>4.28972</v>
      </c>
      <c r="G1776">
        <v>2.4325700000000001</v>
      </c>
      <c r="H1776">
        <v>0.81840299999999999</v>
      </c>
      <c r="I1776">
        <v>5.1000000000000004E-3</v>
      </c>
      <c r="J1776">
        <v>4.4556800000000001E-2</v>
      </c>
    </row>
    <row r="1777" spans="1:10" x14ac:dyDescent="0.3">
      <c r="A1777" t="s">
        <v>13172</v>
      </c>
      <c r="B1777" t="s">
        <v>10892</v>
      </c>
      <c r="C1777" t="s">
        <v>10893</v>
      </c>
      <c r="D1777" t="s">
        <v>10894</v>
      </c>
      <c r="E1777" t="s">
        <v>10895</v>
      </c>
      <c r="F1777">
        <v>24.8232</v>
      </c>
      <c r="G1777">
        <v>37.145000000000003</v>
      </c>
      <c r="H1777">
        <v>-0.58147800000000005</v>
      </c>
      <c r="I1777">
        <v>3.4499999999999999E-3</v>
      </c>
      <c r="J1777">
        <v>3.3564700000000003E-2</v>
      </c>
    </row>
    <row r="1778" spans="1:10" x14ac:dyDescent="0.3">
      <c r="A1778" t="s">
        <v>13172</v>
      </c>
      <c r="B1778" t="s">
        <v>4661</v>
      </c>
      <c r="C1778" t="s">
        <v>4662</v>
      </c>
      <c r="D1778" t="s">
        <v>4663</v>
      </c>
      <c r="E1778" t="s">
        <v>4664</v>
      </c>
      <c r="F1778">
        <v>27.039400000000001</v>
      </c>
      <c r="G1778">
        <v>52.429600000000001</v>
      </c>
      <c r="H1778">
        <v>-0.955318</v>
      </c>
      <c r="I1778" s="1">
        <v>5.0000000000000002E-5</v>
      </c>
      <c r="J1778">
        <v>1.1924500000000001E-3</v>
      </c>
    </row>
    <row r="1779" spans="1:10" x14ac:dyDescent="0.3">
      <c r="A1779" t="s">
        <v>13172</v>
      </c>
      <c r="B1779" t="s">
        <v>4665</v>
      </c>
      <c r="C1779" t="s">
        <v>4666</v>
      </c>
      <c r="D1779" t="s">
        <v>4667</v>
      </c>
      <c r="E1779" t="s">
        <v>4668</v>
      </c>
      <c r="F1779">
        <v>28.784700000000001</v>
      </c>
      <c r="G1779">
        <v>18.6617</v>
      </c>
      <c r="H1779">
        <v>0.62521899999999997</v>
      </c>
      <c r="I1779">
        <v>2.3999999999999998E-3</v>
      </c>
      <c r="J1779">
        <v>2.5404300000000001E-2</v>
      </c>
    </row>
    <row r="1780" spans="1:10" x14ac:dyDescent="0.3">
      <c r="A1780" t="s">
        <v>13172</v>
      </c>
      <c r="B1780" t="s">
        <v>4669</v>
      </c>
      <c r="C1780" t="s">
        <v>4670</v>
      </c>
      <c r="D1780" t="s">
        <v>8</v>
      </c>
      <c r="E1780" t="s">
        <v>4671</v>
      </c>
      <c r="F1780">
        <v>30.201499999999999</v>
      </c>
      <c r="G1780">
        <v>45.732500000000002</v>
      </c>
      <c r="H1780">
        <v>-0.59859899999999999</v>
      </c>
      <c r="I1780">
        <v>4.5500000000000002E-3</v>
      </c>
      <c r="J1780">
        <v>4.0919299999999999E-2</v>
      </c>
    </row>
    <row r="1781" spans="1:10" x14ac:dyDescent="0.3">
      <c r="A1781" t="s">
        <v>13172</v>
      </c>
      <c r="B1781" t="s">
        <v>4672</v>
      </c>
      <c r="C1781" t="s">
        <v>4673</v>
      </c>
      <c r="D1781" t="s">
        <v>4674</v>
      </c>
      <c r="E1781" t="s">
        <v>4675</v>
      </c>
      <c r="F1781">
        <v>9.5413200000000007</v>
      </c>
      <c r="G1781">
        <v>5.1930300000000003</v>
      </c>
      <c r="H1781">
        <v>0.87761199999999995</v>
      </c>
      <c r="I1781">
        <v>2.0000000000000001E-4</v>
      </c>
      <c r="J1781">
        <v>3.754E-3</v>
      </c>
    </row>
    <row r="1782" spans="1:10" x14ac:dyDescent="0.3">
      <c r="A1782" t="s">
        <v>13172</v>
      </c>
      <c r="B1782" t="s">
        <v>10896</v>
      </c>
      <c r="C1782" t="s">
        <v>10897</v>
      </c>
      <c r="D1782" t="s">
        <v>10898</v>
      </c>
      <c r="E1782" t="s">
        <v>10899</v>
      </c>
      <c r="F1782">
        <v>36.454799999999999</v>
      </c>
      <c r="G1782">
        <v>56.618699999999997</v>
      </c>
      <c r="H1782">
        <v>-0.63516799999999995</v>
      </c>
      <c r="I1782">
        <v>4.15E-3</v>
      </c>
      <c r="J1782">
        <v>3.8373699999999997E-2</v>
      </c>
    </row>
    <row r="1783" spans="1:10" x14ac:dyDescent="0.3">
      <c r="A1783" t="s">
        <v>13172</v>
      </c>
      <c r="B1783" t="s">
        <v>4676</v>
      </c>
      <c r="C1783" t="s">
        <v>4677</v>
      </c>
      <c r="D1783" t="s">
        <v>4678</v>
      </c>
      <c r="E1783" t="s">
        <v>4679</v>
      </c>
      <c r="F1783">
        <v>12.0113</v>
      </c>
      <c r="G1783">
        <v>22.1022</v>
      </c>
      <c r="H1783">
        <v>-0.87979799999999997</v>
      </c>
      <c r="I1783">
        <v>1E-4</v>
      </c>
      <c r="J1783">
        <v>2.1436200000000002E-3</v>
      </c>
    </row>
    <row r="1784" spans="1:10" x14ac:dyDescent="0.3">
      <c r="A1784" t="s">
        <v>13172</v>
      </c>
      <c r="B1784" t="s">
        <v>4680</v>
      </c>
      <c r="C1784" t="s">
        <v>4681</v>
      </c>
      <c r="D1784" t="s">
        <v>4682</v>
      </c>
      <c r="E1784" t="s">
        <v>4683</v>
      </c>
      <c r="F1784">
        <v>1.14506</v>
      </c>
      <c r="G1784">
        <v>0.32098599999999999</v>
      </c>
      <c r="H1784">
        <v>1.83484</v>
      </c>
      <c r="I1784" s="1">
        <v>5.0000000000000002E-5</v>
      </c>
      <c r="J1784">
        <v>1.1924500000000001E-3</v>
      </c>
    </row>
    <row r="1785" spans="1:10" x14ac:dyDescent="0.3">
      <c r="A1785" t="s">
        <v>13172</v>
      </c>
      <c r="B1785" t="s">
        <v>4684</v>
      </c>
      <c r="C1785" t="s">
        <v>4685</v>
      </c>
      <c r="D1785" t="s">
        <v>8</v>
      </c>
      <c r="E1785" t="s">
        <v>4686</v>
      </c>
      <c r="F1785">
        <v>32.738700000000001</v>
      </c>
      <c r="G1785">
        <v>59.1417</v>
      </c>
      <c r="H1785">
        <v>-0.85317799999999999</v>
      </c>
      <c r="I1785" s="1">
        <v>5.0000000000000002E-5</v>
      </c>
      <c r="J1785">
        <v>1.1924500000000001E-3</v>
      </c>
    </row>
    <row r="1786" spans="1:10" x14ac:dyDescent="0.3">
      <c r="A1786" t="s">
        <v>13172</v>
      </c>
      <c r="B1786" t="s">
        <v>4687</v>
      </c>
      <c r="C1786" t="s">
        <v>4688</v>
      </c>
      <c r="D1786" t="s">
        <v>4689</v>
      </c>
      <c r="E1786" t="s">
        <v>4690</v>
      </c>
      <c r="F1786">
        <v>30.689299999999999</v>
      </c>
      <c r="G1786">
        <v>13.782500000000001</v>
      </c>
      <c r="H1786">
        <v>1.1549</v>
      </c>
      <c r="I1786" s="1">
        <v>5.0000000000000002E-5</v>
      </c>
      <c r="J1786">
        <v>1.1924500000000001E-3</v>
      </c>
    </row>
    <row r="1787" spans="1:10" x14ac:dyDescent="0.3">
      <c r="A1787" t="s">
        <v>13172</v>
      </c>
      <c r="B1787" t="s">
        <v>4691</v>
      </c>
      <c r="C1787" t="s">
        <v>4692</v>
      </c>
      <c r="D1787" t="s">
        <v>8</v>
      </c>
      <c r="E1787" t="s">
        <v>4693</v>
      </c>
      <c r="F1787">
        <v>6.4526700000000003</v>
      </c>
      <c r="G1787">
        <v>15.8537</v>
      </c>
      <c r="H1787">
        <v>-1.2968500000000001</v>
      </c>
      <c r="I1787" s="1">
        <v>5.0000000000000002E-5</v>
      </c>
      <c r="J1787">
        <v>1.1924500000000001E-3</v>
      </c>
    </row>
    <row r="1788" spans="1:10" x14ac:dyDescent="0.3">
      <c r="A1788" t="s">
        <v>13172</v>
      </c>
      <c r="B1788" t="s">
        <v>4694</v>
      </c>
      <c r="C1788" t="s">
        <v>4695</v>
      </c>
      <c r="D1788" t="s">
        <v>4696</v>
      </c>
      <c r="E1788" t="s">
        <v>4697</v>
      </c>
      <c r="F1788">
        <v>87.4833</v>
      </c>
      <c r="G1788">
        <v>34.645200000000003</v>
      </c>
      <c r="H1788">
        <v>1.3363499999999999</v>
      </c>
      <c r="I1788" s="1">
        <v>5.0000000000000002E-5</v>
      </c>
      <c r="J1788">
        <v>1.1924500000000001E-3</v>
      </c>
    </row>
    <row r="1789" spans="1:10" x14ac:dyDescent="0.3">
      <c r="A1789" t="s">
        <v>13172</v>
      </c>
      <c r="B1789" t="s">
        <v>10900</v>
      </c>
      <c r="C1789" t="s">
        <v>10901</v>
      </c>
      <c r="D1789" t="s">
        <v>8</v>
      </c>
      <c r="E1789" t="s">
        <v>10902</v>
      </c>
      <c r="F1789">
        <v>147.73099999999999</v>
      </c>
      <c r="G1789">
        <v>78.501800000000003</v>
      </c>
      <c r="H1789">
        <v>0.91217700000000002</v>
      </c>
      <c r="I1789">
        <v>9.5E-4</v>
      </c>
      <c r="J1789">
        <v>1.2711800000000001E-2</v>
      </c>
    </row>
    <row r="1790" spans="1:10" x14ac:dyDescent="0.3">
      <c r="A1790" t="s">
        <v>13172</v>
      </c>
      <c r="B1790" t="s">
        <v>4698</v>
      </c>
      <c r="C1790" t="s">
        <v>4699</v>
      </c>
      <c r="D1790" t="s">
        <v>8</v>
      </c>
      <c r="E1790" t="s">
        <v>4700</v>
      </c>
      <c r="F1790">
        <v>2.3328500000000001</v>
      </c>
      <c r="G1790">
        <v>6.3596300000000001</v>
      </c>
      <c r="H1790">
        <v>-1.44685</v>
      </c>
      <c r="I1790" s="1">
        <v>5.0000000000000002E-5</v>
      </c>
      <c r="J1790">
        <v>1.1924500000000001E-3</v>
      </c>
    </row>
    <row r="1791" spans="1:10" x14ac:dyDescent="0.3">
      <c r="A1791" t="s">
        <v>13172</v>
      </c>
      <c r="B1791" t="s">
        <v>4701</v>
      </c>
      <c r="C1791" t="s">
        <v>4702</v>
      </c>
      <c r="D1791" t="s">
        <v>4703</v>
      </c>
      <c r="E1791" t="s">
        <v>4704</v>
      </c>
      <c r="F1791">
        <v>34.295200000000001</v>
      </c>
      <c r="G1791">
        <v>15.0144</v>
      </c>
      <c r="H1791">
        <v>1.1916599999999999</v>
      </c>
      <c r="I1791" s="1">
        <v>5.0000000000000002E-5</v>
      </c>
      <c r="J1791">
        <v>1.1924500000000001E-3</v>
      </c>
    </row>
    <row r="1792" spans="1:10" x14ac:dyDescent="0.3">
      <c r="A1792" t="s">
        <v>13172</v>
      </c>
      <c r="B1792" t="s">
        <v>10903</v>
      </c>
      <c r="C1792" t="s">
        <v>10904</v>
      </c>
      <c r="D1792" t="s">
        <v>10905</v>
      </c>
      <c r="E1792" t="s">
        <v>10906</v>
      </c>
      <c r="F1792">
        <v>4.8714500000000003</v>
      </c>
      <c r="G1792">
        <v>10.782999999999999</v>
      </c>
      <c r="H1792">
        <v>-1.1463399999999999</v>
      </c>
      <c r="I1792">
        <v>4.3499999999999997E-3</v>
      </c>
      <c r="J1792">
        <v>3.9672699999999998E-2</v>
      </c>
    </row>
    <row r="1793" spans="1:10" x14ac:dyDescent="0.3">
      <c r="A1793" t="s">
        <v>13172</v>
      </c>
      <c r="B1793" t="s">
        <v>4705</v>
      </c>
      <c r="C1793" t="s">
        <v>4706</v>
      </c>
      <c r="D1793" t="s">
        <v>8</v>
      </c>
      <c r="E1793" t="s">
        <v>4707</v>
      </c>
      <c r="F1793">
        <v>6.0585100000000001</v>
      </c>
      <c r="G1793">
        <v>11.5082</v>
      </c>
      <c r="H1793">
        <v>-0.92562999999999995</v>
      </c>
      <c r="I1793" s="1">
        <v>5.0000000000000002E-5</v>
      </c>
      <c r="J1793">
        <v>1.1924500000000001E-3</v>
      </c>
    </row>
    <row r="1794" spans="1:10" x14ac:dyDescent="0.3">
      <c r="A1794" t="s">
        <v>13172</v>
      </c>
      <c r="B1794" t="s">
        <v>4708</v>
      </c>
      <c r="C1794" t="s">
        <v>4709</v>
      </c>
      <c r="D1794" t="s">
        <v>4710</v>
      </c>
      <c r="E1794" t="s">
        <v>4711</v>
      </c>
      <c r="F1794">
        <v>5.6305100000000001</v>
      </c>
      <c r="G1794">
        <v>39.555799999999998</v>
      </c>
      <c r="H1794">
        <v>-2.8125499999999999</v>
      </c>
      <c r="I1794" s="1">
        <v>5.0000000000000002E-5</v>
      </c>
      <c r="J1794">
        <v>1.1924500000000001E-3</v>
      </c>
    </row>
    <row r="1795" spans="1:10" x14ac:dyDescent="0.3">
      <c r="A1795" t="s">
        <v>13172</v>
      </c>
      <c r="B1795" t="s">
        <v>4712</v>
      </c>
      <c r="C1795" t="s">
        <v>4713</v>
      </c>
      <c r="D1795" t="s">
        <v>8</v>
      </c>
      <c r="E1795" t="s">
        <v>4714</v>
      </c>
      <c r="F1795">
        <v>33.578299999999999</v>
      </c>
      <c r="G1795">
        <v>53.443399999999997</v>
      </c>
      <c r="H1795">
        <v>-0.67048300000000005</v>
      </c>
      <c r="I1795">
        <v>2.7499999999999998E-3</v>
      </c>
      <c r="J1795">
        <v>2.8158800000000001E-2</v>
      </c>
    </row>
    <row r="1796" spans="1:10" x14ac:dyDescent="0.3">
      <c r="A1796" t="s">
        <v>13172</v>
      </c>
      <c r="B1796" t="s">
        <v>4715</v>
      </c>
      <c r="C1796" t="s">
        <v>4716</v>
      </c>
      <c r="D1796" t="s">
        <v>4717</v>
      </c>
      <c r="E1796" t="s">
        <v>4718</v>
      </c>
      <c r="F1796">
        <v>40.410200000000003</v>
      </c>
      <c r="G1796">
        <v>121.548</v>
      </c>
      <c r="H1796">
        <v>-1.58874</v>
      </c>
      <c r="I1796" s="1">
        <v>5.0000000000000002E-5</v>
      </c>
      <c r="J1796">
        <v>1.1924500000000001E-3</v>
      </c>
    </row>
    <row r="1797" spans="1:10" x14ac:dyDescent="0.3">
      <c r="A1797" t="s">
        <v>13172</v>
      </c>
      <c r="B1797" t="s">
        <v>4719</v>
      </c>
      <c r="C1797" t="s">
        <v>4720</v>
      </c>
      <c r="D1797" t="s">
        <v>8</v>
      </c>
      <c r="E1797" t="s">
        <v>4721</v>
      </c>
      <c r="F1797">
        <v>4.5119999999999996</v>
      </c>
      <c r="G1797">
        <v>8.9187600000000007</v>
      </c>
      <c r="H1797">
        <v>-0.98307699999999998</v>
      </c>
      <c r="I1797" s="1">
        <v>5.0000000000000002E-5</v>
      </c>
      <c r="J1797">
        <v>1.1924500000000001E-3</v>
      </c>
    </row>
    <row r="1798" spans="1:10" x14ac:dyDescent="0.3">
      <c r="A1798" t="s">
        <v>13172</v>
      </c>
      <c r="B1798" t="s">
        <v>4722</v>
      </c>
      <c r="C1798" t="s">
        <v>4723</v>
      </c>
      <c r="D1798" t="s">
        <v>8</v>
      </c>
      <c r="E1798" t="s">
        <v>4724</v>
      </c>
      <c r="F1798">
        <v>31.2927</v>
      </c>
      <c r="G1798">
        <v>53.620399999999997</v>
      </c>
      <c r="H1798">
        <v>-0.77695499999999995</v>
      </c>
      <c r="I1798">
        <v>8.9999999999999998E-4</v>
      </c>
      <c r="J1798">
        <v>1.22346E-2</v>
      </c>
    </row>
    <row r="1799" spans="1:10" x14ac:dyDescent="0.3">
      <c r="A1799" t="s">
        <v>13172</v>
      </c>
      <c r="B1799" t="s">
        <v>4725</v>
      </c>
      <c r="C1799" t="s">
        <v>4726</v>
      </c>
      <c r="D1799" t="s">
        <v>4727</v>
      </c>
      <c r="E1799" t="s">
        <v>4728</v>
      </c>
      <c r="F1799">
        <v>387.928</v>
      </c>
      <c r="G1799">
        <v>147.28800000000001</v>
      </c>
      <c r="H1799">
        <v>1.3971499999999999</v>
      </c>
      <c r="I1799" s="1">
        <v>5.0000000000000002E-5</v>
      </c>
      <c r="J1799">
        <v>1.1924500000000001E-3</v>
      </c>
    </row>
    <row r="1800" spans="1:10" x14ac:dyDescent="0.3">
      <c r="A1800" t="s">
        <v>13172</v>
      </c>
      <c r="B1800" t="s">
        <v>10907</v>
      </c>
      <c r="C1800" t="s">
        <v>10908</v>
      </c>
      <c r="D1800" t="s">
        <v>10909</v>
      </c>
      <c r="E1800" t="s">
        <v>10910</v>
      </c>
      <c r="F1800">
        <v>8.0192800000000002</v>
      </c>
      <c r="G1800">
        <v>4.9389799999999999</v>
      </c>
      <c r="H1800">
        <v>0.69926100000000002</v>
      </c>
      <c r="I1800">
        <v>4.8500000000000001E-3</v>
      </c>
      <c r="J1800">
        <v>4.2959200000000003E-2</v>
      </c>
    </row>
    <row r="1801" spans="1:10" x14ac:dyDescent="0.3">
      <c r="A1801" t="s">
        <v>13172</v>
      </c>
      <c r="B1801" t="s">
        <v>10911</v>
      </c>
      <c r="C1801" t="s">
        <v>10912</v>
      </c>
      <c r="D1801" t="s">
        <v>10913</v>
      </c>
      <c r="E1801" t="s">
        <v>10914</v>
      </c>
      <c r="F1801">
        <v>13.9391</v>
      </c>
      <c r="G1801">
        <v>22.0747</v>
      </c>
      <c r="H1801">
        <v>-0.66325699999999999</v>
      </c>
      <c r="I1801">
        <v>2E-3</v>
      </c>
      <c r="J1801">
        <v>2.2213900000000002E-2</v>
      </c>
    </row>
    <row r="1802" spans="1:10" x14ac:dyDescent="0.3">
      <c r="A1802" t="s">
        <v>13172</v>
      </c>
      <c r="B1802" t="s">
        <v>4729</v>
      </c>
      <c r="C1802" t="s">
        <v>4730</v>
      </c>
      <c r="D1802" t="s">
        <v>8</v>
      </c>
      <c r="E1802" t="s">
        <v>4731</v>
      </c>
      <c r="F1802">
        <v>2.3660600000000001</v>
      </c>
      <c r="G1802">
        <v>6.9676</v>
      </c>
      <c r="H1802">
        <v>-1.5581700000000001</v>
      </c>
      <c r="I1802">
        <v>7.5000000000000002E-4</v>
      </c>
      <c r="J1802">
        <v>1.0678699999999999E-2</v>
      </c>
    </row>
    <row r="1803" spans="1:10" x14ac:dyDescent="0.3">
      <c r="A1803" t="s">
        <v>13172</v>
      </c>
      <c r="B1803" t="s">
        <v>4732</v>
      </c>
      <c r="C1803" t="s">
        <v>4733</v>
      </c>
      <c r="D1803" t="s">
        <v>4734</v>
      </c>
      <c r="E1803" t="s">
        <v>4735</v>
      </c>
      <c r="F1803">
        <v>25.458600000000001</v>
      </c>
      <c r="G1803">
        <v>15.750500000000001</v>
      </c>
      <c r="H1803">
        <v>0.69276000000000004</v>
      </c>
      <c r="I1803">
        <v>6.9999999999999999E-4</v>
      </c>
      <c r="J1803">
        <v>1.0104E-2</v>
      </c>
    </row>
    <row r="1804" spans="1:10" x14ac:dyDescent="0.3">
      <c r="A1804" t="s">
        <v>13172</v>
      </c>
      <c r="B1804" t="s">
        <v>10915</v>
      </c>
      <c r="C1804" t="s">
        <v>10916</v>
      </c>
      <c r="D1804" t="s">
        <v>10917</v>
      </c>
      <c r="E1804" t="s">
        <v>10918</v>
      </c>
      <c r="F1804">
        <v>12.4648</v>
      </c>
      <c r="G1804">
        <v>6.1042699999999996</v>
      </c>
      <c r="H1804">
        <v>1.0299700000000001</v>
      </c>
      <c r="I1804" s="1">
        <v>5.0000000000000002E-5</v>
      </c>
      <c r="J1804">
        <v>1.1924500000000001E-3</v>
      </c>
    </row>
    <row r="1805" spans="1:10" x14ac:dyDescent="0.3">
      <c r="A1805" t="s">
        <v>13172</v>
      </c>
      <c r="B1805" t="s">
        <v>4736</v>
      </c>
      <c r="C1805" t="s">
        <v>4737</v>
      </c>
      <c r="D1805" t="s">
        <v>8</v>
      </c>
      <c r="E1805" t="s">
        <v>4738</v>
      </c>
      <c r="F1805">
        <v>14.049200000000001</v>
      </c>
      <c r="G1805">
        <v>38.152799999999999</v>
      </c>
      <c r="H1805">
        <v>-1.4413</v>
      </c>
      <c r="I1805" s="1">
        <v>5.0000000000000002E-5</v>
      </c>
      <c r="J1805">
        <v>1.1924500000000001E-3</v>
      </c>
    </row>
    <row r="1806" spans="1:10" x14ac:dyDescent="0.3">
      <c r="A1806" t="s">
        <v>13172</v>
      </c>
      <c r="B1806" t="s">
        <v>10919</v>
      </c>
      <c r="C1806" t="s">
        <v>10920</v>
      </c>
      <c r="D1806" t="s">
        <v>10921</v>
      </c>
      <c r="E1806" t="s">
        <v>10922</v>
      </c>
      <c r="F1806">
        <v>13.7744</v>
      </c>
      <c r="G1806">
        <v>24.810700000000001</v>
      </c>
      <c r="H1806">
        <v>-0.84897400000000001</v>
      </c>
      <c r="I1806" s="1">
        <v>5.0000000000000002E-5</v>
      </c>
      <c r="J1806">
        <v>1.1924500000000001E-3</v>
      </c>
    </row>
    <row r="1807" spans="1:10" x14ac:dyDescent="0.3">
      <c r="A1807" t="s">
        <v>13172</v>
      </c>
      <c r="B1807" t="s">
        <v>4739</v>
      </c>
      <c r="C1807" t="s">
        <v>4740</v>
      </c>
      <c r="D1807" t="s">
        <v>4741</v>
      </c>
      <c r="E1807" t="s">
        <v>4742</v>
      </c>
      <c r="F1807">
        <v>63.9846</v>
      </c>
      <c r="G1807">
        <v>23.964600000000001</v>
      </c>
      <c r="H1807">
        <v>1.41682</v>
      </c>
      <c r="I1807" s="1">
        <v>5.0000000000000002E-5</v>
      </c>
      <c r="J1807">
        <v>1.1924500000000001E-3</v>
      </c>
    </row>
    <row r="1808" spans="1:10" x14ac:dyDescent="0.3">
      <c r="A1808" t="s">
        <v>13172</v>
      </c>
      <c r="B1808" t="s">
        <v>4743</v>
      </c>
      <c r="C1808" t="s">
        <v>4744</v>
      </c>
      <c r="D1808" t="s">
        <v>8</v>
      </c>
      <c r="E1808" t="s">
        <v>4745</v>
      </c>
      <c r="F1808">
        <v>3.7007500000000002</v>
      </c>
      <c r="G1808">
        <v>0.92230199999999996</v>
      </c>
      <c r="H1808">
        <v>2.0045099999999998</v>
      </c>
      <c r="I1808" s="1">
        <v>5.0000000000000002E-5</v>
      </c>
      <c r="J1808">
        <v>1.1924500000000001E-3</v>
      </c>
    </row>
    <row r="1809" spans="1:10" x14ac:dyDescent="0.3">
      <c r="A1809" t="s">
        <v>13172</v>
      </c>
      <c r="B1809" t="s">
        <v>4746</v>
      </c>
      <c r="C1809" t="s">
        <v>4747</v>
      </c>
      <c r="D1809" t="s">
        <v>4748</v>
      </c>
      <c r="E1809" t="s">
        <v>4749</v>
      </c>
      <c r="F1809">
        <v>1.0301499999999999</v>
      </c>
      <c r="G1809">
        <v>2.9569899999999998</v>
      </c>
      <c r="H1809">
        <v>-1.5212699999999999</v>
      </c>
      <c r="I1809" s="1">
        <v>5.0000000000000002E-5</v>
      </c>
      <c r="J1809">
        <v>1.1924500000000001E-3</v>
      </c>
    </row>
    <row r="1810" spans="1:10" x14ac:dyDescent="0.3">
      <c r="A1810" t="s">
        <v>13172</v>
      </c>
      <c r="B1810" t="s">
        <v>4750</v>
      </c>
      <c r="C1810" t="s">
        <v>4751</v>
      </c>
      <c r="D1810" t="s">
        <v>4752</v>
      </c>
      <c r="E1810" t="s">
        <v>4753</v>
      </c>
      <c r="F1810">
        <v>7.2896299999999998</v>
      </c>
      <c r="G1810">
        <v>14.4551</v>
      </c>
      <c r="H1810">
        <v>-0.98766100000000001</v>
      </c>
      <c r="I1810" s="1">
        <v>5.0000000000000002E-5</v>
      </c>
      <c r="J1810">
        <v>1.1924500000000001E-3</v>
      </c>
    </row>
    <row r="1811" spans="1:10" x14ac:dyDescent="0.3">
      <c r="A1811" t="s">
        <v>13172</v>
      </c>
      <c r="B1811" t="s">
        <v>4754</v>
      </c>
      <c r="C1811" t="s">
        <v>4755</v>
      </c>
      <c r="D1811" t="s">
        <v>4756</v>
      </c>
      <c r="E1811" t="s">
        <v>4757</v>
      </c>
      <c r="F1811">
        <v>18.4312</v>
      </c>
      <c r="G1811">
        <v>51.4953</v>
      </c>
      <c r="H1811">
        <v>-1.4822900000000001</v>
      </c>
      <c r="I1811" s="1">
        <v>5.0000000000000002E-5</v>
      </c>
      <c r="J1811">
        <v>1.1924500000000001E-3</v>
      </c>
    </row>
    <row r="1812" spans="1:10" x14ac:dyDescent="0.3">
      <c r="A1812" t="s">
        <v>13172</v>
      </c>
      <c r="B1812" t="s">
        <v>4758</v>
      </c>
      <c r="C1812" t="s">
        <v>4759</v>
      </c>
      <c r="D1812" t="s">
        <v>4760</v>
      </c>
      <c r="E1812" t="s">
        <v>4761</v>
      </c>
      <c r="F1812">
        <v>11.255000000000001</v>
      </c>
      <c r="G1812">
        <v>19.125800000000002</v>
      </c>
      <c r="H1812">
        <v>-0.76494700000000004</v>
      </c>
      <c r="I1812">
        <v>4.0000000000000002E-4</v>
      </c>
      <c r="J1812">
        <v>6.5560499999999999E-3</v>
      </c>
    </row>
    <row r="1813" spans="1:10" x14ac:dyDescent="0.3">
      <c r="A1813" t="s">
        <v>13172</v>
      </c>
      <c r="B1813" t="s">
        <v>4762</v>
      </c>
      <c r="C1813" t="s">
        <v>4763</v>
      </c>
      <c r="D1813" t="s">
        <v>8</v>
      </c>
      <c r="E1813" t="s">
        <v>4764</v>
      </c>
      <c r="F1813">
        <v>39.187899999999999</v>
      </c>
      <c r="G1813">
        <v>72.565899999999999</v>
      </c>
      <c r="H1813">
        <v>-0.88888299999999998</v>
      </c>
      <c r="I1813" s="1">
        <v>5.0000000000000002E-5</v>
      </c>
      <c r="J1813">
        <v>1.1924500000000001E-3</v>
      </c>
    </row>
    <row r="1814" spans="1:10" x14ac:dyDescent="0.3">
      <c r="A1814" t="s">
        <v>13172</v>
      </c>
      <c r="B1814" t="s">
        <v>4765</v>
      </c>
      <c r="C1814" t="s">
        <v>4766</v>
      </c>
      <c r="D1814" t="s">
        <v>4767</v>
      </c>
      <c r="E1814" t="s">
        <v>4768</v>
      </c>
      <c r="F1814">
        <v>33.380600000000001</v>
      </c>
      <c r="G1814">
        <v>13.9306</v>
      </c>
      <c r="H1814">
        <v>1.26075</v>
      </c>
      <c r="I1814" s="1">
        <v>5.0000000000000002E-5</v>
      </c>
      <c r="J1814">
        <v>1.1924500000000001E-3</v>
      </c>
    </row>
    <row r="1815" spans="1:10" x14ac:dyDescent="0.3">
      <c r="A1815" t="s">
        <v>13172</v>
      </c>
      <c r="B1815" t="s">
        <v>4769</v>
      </c>
      <c r="C1815" t="s">
        <v>4770</v>
      </c>
      <c r="D1815" t="s">
        <v>8</v>
      </c>
      <c r="E1815" t="s">
        <v>4771</v>
      </c>
      <c r="F1815">
        <v>70.010300000000001</v>
      </c>
      <c r="G1815">
        <v>31.5243</v>
      </c>
      <c r="H1815">
        <v>1.1511</v>
      </c>
      <c r="I1815" s="1">
        <v>5.0000000000000002E-5</v>
      </c>
      <c r="J1815">
        <v>1.1924500000000001E-3</v>
      </c>
    </row>
    <row r="1816" spans="1:10" x14ac:dyDescent="0.3">
      <c r="A1816" t="s">
        <v>13172</v>
      </c>
      <c r="B1816" t="s">
        <v>4772</v>
      </c>
      <c r="C1816" t="s">
        <v>4773</v>
      </c>
      <c r="D1816" t="s">
        <v>4774</v>
      </c>
      <c r="E1816" t="s">
        <v>4775</v>
      </c>
      <c r="F1816">
        <v>275.93200000000002</v>
      </c>
      <c r="G1816">
        <v>99.948700000000002</v>
      </c>
      <c r="H1816">
        <v>1.46506</v>
      </c>
      <c r="I1816">
        <v>1.4999999999999999E-4</v>
      </c>
      <c r="J1816">
        <v>2.9733699999999999E-3</v>
      </c>
    </row>
    <row r="1817" spans="1:10" x14ac:dyDescent="0.3">
      <c r="A1817" t="s">
        <v>13172</v>
      </c>
      <c r="B1817" t="s">
        <v>4776</v>
      </c>
      <c r="C1817" t="s">
        <v>4777</v>
      </c>
      <c r="D1817" t="s">
        <v>4778</v>
      </c>
      <c r="E1817" t="s">
        <v>4779</v>
      </c>
      <c r="F1817">
        <v>16.752199999999998</v>
      </c>
      <c r="G1817">
        <v>8.6543500000000009</v>
      </c>
      <c r="H1817">
        <v>0.95285699999999995</v>
      </c>
      <c r="I1817" s="1">
        <v>5.0000000000000002E-5</v>
      </c>
      <c r="J1817">
        <v>1.1924500000000001E-3</v>
      </c>
    </row>
    <row r="1818" spans="1:10" x14ac:dyDescent="0.3">
      <c r="A1818" t="s">
        <v>13172</v>
      </c>
      <c r="B1818" t="s">
        <v>10923</v>
      </c>
      <c r="C1818" t="s">
        <v>10924</v>
      </c>
      <c r="D1818" t="s">
        <v>10925</v>
      </c>
      <c r="E1818" t="s">
        <v>10926</v>
      </c>
      <c r="F1818">
        <v>29.231200000000001</v>
      </c>
      <c r="G1818">
        <v>18.9834</v>
      </c>
      <c r="H1818">
        <v>0.62277199999999999</v>
      </c>
      <c r="I1818">
        <v>5.9500000000000004E-3</v>
      </c>
      <c r="J1818">
        <v>4.9761199999999998E-2</v>
      </c>
    </row>
    <row r="1819" spans="1:10" x14ac:dyDescent="0.3">
      <c r="A1819" t="s">
        <v>13172</v>
      </c>
      <c r="B1819" t="s">
        <v>4780</v>
      </c>
      <c r="C1819" t="s">
        <v>4781</v>
      </c>
      <c r="D1819" t="s">
        <v>8</v>
      </c>
      <c r="E1819" t="s">
        <v>4782</v>
      </c>
      <c r="F1819">
        <v>2.48874</v>
      </c>
      <c r="G1819">
        <v>7.9447999999999999</v>
      </c>
      <c r="H1819">
        <v>-1.67459</v>
      </c>
      <c r="I1819" s="1">
        <v>5.0000000000000002E-5</v>
      </c>
      <c r="J1819">
        <v>1.1924500000000001E-3</v>
      </c>
    </row>
    <row r="1820" spans="1:10" x14ac:dyDescent="0.3">
      <c r="A1820" t="s">
        <v>13172</v>
      </c>
      <c r="B1820" t="s">
        <v>4783</v>
      </c>
      <c r="C1820" t="s">
        <v>4784</v>
      </c>
      <c r="D1820" t="s">
        <v>4785</v>
      </c>
      <c r="E1820" t="s">
        <v>4786</v>
      </c>
      <c r="F1820">
        <v>16.533200000000001</v>
      </c>
      <c r="G1820">
        <v>26.523199999999999</v>
      </c>
      <c r="H1820">
        <v>-0.68188899999999997</v>
      </c>
      <c r="I1820">
        <v>9.5E-4</v>
      </c>
      <c r="J1820">
        <v>1.2711800000000001E-2</v>
      </c>
    </row>
    <row r="1821" spans="1:10" x14ac:dyDescent="0.3">
      <c r="A1821" t="s">
        <v>13172</v>
      </c>
      <c r="B1821" t="s">
        <v>10927</v>
      </c>
      <c r="C1821" t="s">
        <v>10928</v>
      </c>
      <c r="D1821" t="s">
        <v>10929</v>
      </c>
      <c r="E1821" t="s">
        <v>10930</v>
      </c>
      <c r="F1821">
        <v>5.62303</v>
      </c>
      <c r="G1821">
        <v>3.0548700000000002</v>
      </c>
      <c r="H1821">
        <v>0.88023799999999996</v>
      </c>
      <c r="I1821">
        <v>7.5000000000000002E-4</v>
      </c>
      <c r="J1821">
        <v>1.0678699999999999E-2</v>
      </c>
    </row>
    <row r="1822" spans="1:10" x14ac:dyDescent="0.3">
      <c r="A1822" t="s">
        <v>13172</v>
      </c>
      <c r="B1822" t="s">
        <v>4787</v>
      </c>
      <c r="C1822" t="s">
        <v>4788</v>
      </c>
      <c r="D1822" t="s">
        <v>4789</v>
      </c>
      <c r="E1822" t="s">
        <v>4790</v>
      </c>
      <c r="F1822">
        <v>40.2547</v>
      </c>
      <c r="G1822">
        <v>18.473600000000001</v>
      </c>
      <c r="H1822">
        <v>1.1236900000000001</v>
      </c>
      <c r="I1822" s="1">
        <v>5.0000000000000002E-5</v>
      </c>
      <c r="J1822">
        <v>1.1924500000000001E-3</v>
      </c>
    </row>
    <row r="1823" spans="1:10" x14ac:dyDescent="0.3">
      <c r="A1823" t="s">
        <v>13172</v>
      </c>
      <c r="B1823" t="s">
        <v>10931</v>
      </c>
      <c r="C1823" t="s">
        <v>10932</v>
      </c>
      <c r="D1823" t="s">
        <v>8</v>
      </c>
      <c r="E1823" t="s">
        <v>10933</v>
      </c>
      <c r="F1823">
        <v>2.7968000000000002</v>
      </c>
      <c r="G1823">
        <v>4.54826</v>
      </c>
      <c r="H1823">
        <v>-0.70153900000000002</v>
      </c>
      <c r="I1823">
        <v>5.1500000000000001E-3</v>
      </c>
      <c r="J1823">
        <v>4.4858799999999997E-2</v>
      </c>
    </row>
    <row r="1824" spans="1:10" x14ac:dyDescent="0.3">
      <c r="A1824" t="s">
        <v>13172</v>
      </c>
      <c r="B1824" t="s">
        <v>4791</v>
      </c>
      <c r="C1824" t="s">
        <v>4792</v>
      </c>
      <c r="D1824" t="s">
        <v>8</v>
      </c>
      <c r="E1824" t="s">
        <v>4793</v>
      </c>
      <c r="F1824">
        <v>0.28967399999999999</v>
      </c>
      <c r="G1824">
        <v>1.39289</v>
      </c>
      <c r="H1824">
        <v>-2.2655799999999999</v>
      </c>
      <c r="I1824">
        <v>1.75E-3</v>
      </c>
      <c r="J1824">
        <v>2.01145E-2</v>
      </c>
    </row>
    <row r="1825" spans="1:10" x14ac:dyDescent="0.3">
      <c r="A1825" t="s">
        <v>13172</v>
      </c>
      <c r="B1825" t="s">
        <v>4794</v>
      </c>
      <c r="C1825" t="s">
        <v>4795</v>
      </c>
      <c r="D1825" t="s">
        <v>4796</v>
      </c>
      <c r="E1825" t="s">
        <v>4797</v>
      </c>
      <c r="F1825">
        <v>21.972000000000001</v>
      </c>
      <c r="G1825">
        <v>35.308399999999999</v>
      </c>
      <c r="H1825">
        <v>-0.68434399999999995</v>
      </c>
      <c r="I1825">
        <v>1E-3</v>
      </c>
      <c r="J1825">
        <v>1.3214999999999999E-2</v>
      </c>
    </row>
    <row r="1826" spans="1:10" x14ac:dyDescent="0.3">
      <c r="A1826" t="s">
        <v>13172</v>
      </c>
      <c r="B1826" t="s">
        <v>4798</v>
      </c>
      <c r="C1826" t="s">
        <v>4799</v>
      </c>
      <c r="D1826" t="s">
        <v>8</v>
      </c>
      <c r="E1826" t="s">
        <v>4800</v>
      </c>
      <c r="F1826">
        <v>18.194900000000001</v>
      </c>
      <c r="G1826">
        <v>7.0611100000000002</v>
      </c>
      <c r="H1826">
        <v>1.36557</v>
      </c>
      <c r="I1826" s="1">
        <v>5.0000000000000002E-5</v>
      </c>
      <c r="J1826">
        <v>1.1924500000000001E-3</v>
      </c>
    </row>
    <row r="1827" spans="1:10" x14ac:dyDescent="0.3">
      <c r="A1827" t="s">
        <v>13172</v>
      </c>
      <c r="B1827" t="s">
        <v>4801</v>
      </c>
      <c r="C1827" t="s">
        <v>4802</v>
      </c>
      <c r="D1827" t="s">
        <v>4803</v>
      </c>
      <c r="E1827" t="s">
        <v>4804</v>
      </c>
      <c r="F1827">
        <v>17.410699999999999</v>
      </c>
      <c r="G1827">
        <v>29.252600000000001</v>
      </c>
      <c r="H1827">
        <v>-0.74859600000000004</v>
      </c>
      <c r="I1827">
        <v>3.5E-4</v>
      </c>
      <c r="J1827">
        <v>5.8827000000000003E-3</v>
      </c>
    </row>
    <row r="1828" spans="1:10" x14ac:dyDescent="0.3">
      <c r="A1828" t="s">
        <v>13172</v>
      </c>
      <c r="B1828" t="s">
        <v>10934</v>
      </c>
      <c r="C1828" t="s">
        <v>10935</v>
      </c>
      <c r="D1828" t="s">
        <v>10936</v>
      </c>
      <c r="E1828" t="s">
        <v>10937</v>
      </c>
      <c r="F1828">
        <v>14.4968</v>
      </c>
      <c r="G1828">
        <v>21.7484</v>
      </c>
      <c r="H1828">
        <v>-0.58517300000000005</v>
      </c>
      <c r="I1828">
        <v>5.0000000000000001E-3</v>
      </c>
      <c r="J1828">
        <v>4.3935000000000002E-2</v>
      </c>
    </row>
    <row r="1829" spans="1:10" x14ac:dyDescent="0.3">
      <c r="A1829" t="s">
        <v>13172</v>
      </c>
      <c r="B1829" t="s">
        <v>10938</v>
      </c>
      <c r="C1829" t="s">
        <v>10939</v>
      </c>
      <c r="D1829" t="s">
        <v>8</v>
      </c>
      <c r="E1829" t="s">
        <v>10940</v>
      </c>
      <c r="F1829">
        <v>23.367599999999999</v>
      </c>
      <c r="G1829">
        <v>38.242899999999999</v>
      </c>
      <c r="H1829">
        <v>-0.71068200000000004</v>
      </c>
      <c r="I1829">
        <v>1.5E-3</v>
      </c>
      <c r="J1829">
        <v>1.7896800000000001E-2</v>
      </c>
    </row>
    <row r="1830" spans="1:10" x14ac:dyDescent="0.3">
      <c r="A1830" t="s">
        <v>13172</v>
      </c>
      <c r="B1830" t="s">
        <v>4805</v>
      </c>
      <c r="C1830" t="s">
        <v>4806</v>
      </c>
      <c r="D1830" t="s">
        <v>4807</v>
      </c>
      <c r="E1830" t="s">
        <v>4808</v>
      </c>
      <c r="F1830">
        <v>5.80844</v>
      </c>
      <c r="G1830">
        <v>3.3268800000000001</v>
      </c>
      <c r="H1830">
        <v>0.80398000000000003</v>
      </c>
      <c r="I1830">
        <v>4.4000000000000003E-3</v>
      </c>
      <c r="J1830">
        <v>4.0020300000000002E-2</v>
      </c>
    </row>
    <row r="1831" spans="1:10" x14ac:dyDescent="0.3">
      <c r="A1831" t="s">
        <v>13172</v>
      </c>
      <c r="B1831" t="s">
        <v>4809</v>
      </c>
      <c r="C1831" t="s">
        <v>4810</v>
      </c>
      <c r="D1831" t="s">
        <v>8</v>
      </c>
      <c r="E1831" t="s">
        <v>4811</v>
      </c>
      <c r="F1831">
        <v>707.32100000000003</v>
      </c>
      <c r="G1831">
        <v>410.012</v>
      </c>
      <c r="H1831">
        <v>0.78669900000000004</v>
      </c>
      <c r="I1831">
        <v>3.5E-4</v>
      </c>
      <c r="J1831">
        <v>5.8827000000000003E-3</v>
      </c>
    </row>
    <row r="1832" spans="1:10" x14ac:dyDescent="0.3">
      <c r="A1832" t="s">
        <v>13172</v>
      </c>
      <c r="B1832" t="s">
        <v>4812</v>
      </c>
      <c r="C1832" t="s">
        <v>4813</v>
      </c>
      <c r="D1832" t="s">
        <v>4814</v>
      </c>
      <c r="E1832" t="s">
        <v>4815</v>
      </c>
      <c r="F1832">
        <v>21.034199999999998</v>
      </c>
      <c r="G1832">
        <v>5.0713699999999999</v>
      </c>
      <c r="H1832">
        <v>2.0522900000000002</v>
      </c>
      <c r="I1832" s="1">
        <v>5.0000000000000002E-5</v>
      </c>
      <c r="J1832">
        <v>1.1924500000000001E-3</v>
      </c>
    </row>
    <row r="1833" spans="1:10" x14ac:dyDescent="0.3">
      <c r="A1833" t="s">
        <v>13172</v>
      </c>
      <c r="B1833" t="s">
        <v>10941</v>
      </c>
      <c r="C1833" t="s">
        <v>10942</v>
      </c>
      <c r="D1833" t="s">
        <v>8</v>
      </c>
      <c r="E1833" t="s">
        <v>10943</v>
      </c>
      <c r="F1833">
        <v>8.1012000000000004</v>
      </c>
      <c r="G1833">
        <v>4.4297300000000002</v>
      </c>
      <c r="H1833">
        <v>0.87091600000000002</v>
      </c>
      <c r="I1833">
        <v>2.0000000000000001E-4</v>
      </c>
      <c r="J1833">
        <v>3.754E-3</v>
      </c>
    </row>
    <row r="1834" spans="1:10" x14ac:dyDescent="0.3">
      <c r="A1834" t="s">
        <v>13172</v>
      </c>
      <c r="B1834" t="s">
        <v>4816</v>
      </c>
      <c r="C1834" t="s">
        <v>4817</v>
      </c>
      <c r="D1834" t="s">
        <v>4818</v>
      </c>
      <c r="E1834" t="s">
        <v>4819</v>
      </c>
      <c r="F1834">
        <v>3.10026</v>
      </c>
      <c r="G1834">
        <v>1.3902600000000001</v>
      </c>
      <c r="H1834">
        <v>1.1570400000000001</v>
      </c>
      <c r="I1834" s="1">
        <v>5.0000000000000002E-5</v>
      </c>
      <c r="J1834">
        <v>1.1924500000000001E-3</v>
      </c>
    </row>
    <row r="1835" spans="1:10" x14ac:dyDescent="0.3">
      <c r="A1835" t="s">
        <v>13172</v>
      </c>
      <c r="B1835" t="s">
        <v>4820</v>
      </c>
      <c r="C1835" t="s">
        <v>4821</v>
      </c>
      <c r="D1835" t="s">
        <v>8</v>
      </c>
      <c r="E1835" t="s">
        <v>4822</v>
      </c>
      <c r="F1835">
        <v>9.6442300000000003</v>
      </c>
      <c r="G1835">
        <v>1.90741</v>
      </c>
      <c r="H1835">
        <v>2.33805</v>
      </c>
      <c r="I1835" s="1">
        <v>5.0000000000000002E-5</v>
      </c>
      <c r="J1835">
        <v>1.1924500000000001E-3</v>
      </c>
    </row>
    <row r="1836" spans="1:10" x14ac:dyDescent="0.3">
      <c r="A1836" t="s">
        <v>13172</v>
      </c>
      <c r="B1836" t="s">
        <v>10944</v>
      </c>
      <c r="C1836" t="s">
        <v>10945</v>
      </c>
      <c r="D1836" t="s">
        <v>10946</v>
      </c>
      <c r="E1836" t="s">
        <v>10947</v>
      </c>
      <c r="F1836">
        <v>73.495400000000004</v>
      </c>
      <c r="G1836">
        <v>111.155</v>
      </c>
      <c r="H1836">
        <v>-0.59684599999999999</v>
      </c>
      <c r="I1836">
        <v>3.7000000000000002E-3</v>
      </c>
      <c r="J1836">
        <v>3.5272900000000003E-2</v>
      </c>
    </row>
    <row r="1837" spans="1:10" x14ac:dyDescent="0.3">
      <c r="A1837" t="s">
        <v>13172</v>
      </c>
      <c r="B1837" t="s">
        <v>10948</v>
      </c>
      <c r="C1837" t="s">
        <v>10949</v>
      </c>
      <c r="D1837" t="s">
        <v>10950</v>
      </c>
      <c r="E1837" t="s">
        <v>10951</v>
      </c>
      <c r="F1837">
        <v>8.4305199999999996</v>
      </c>
      <c r="G1837">
        <v>18.8063</v>
      </c>
      <c r="H1837">
        <v>-1.1575200000000001</v>
      </c>
      <c r="I1837">
        <v>4.7000000000000002E-3</v>
      </c>
      <c r="J1837">
        <v>4.1926499999999998E-2</v>
      </c>
    </row>
    <row r="1838" spans="1:10" x14ac:dyDescent="0.3">
      <c r="A1838" t="s">
        <v>13172</v>
      </c>
      <c r="B1838" t="s">
        <v>4823</v>
      </c>
      <c r="C1838" t="s">
        <v>4824</v>
      </c>
      <c r="D1838" t="s">
        <v>4825</v>
      </c>
      <c r="E1838" t="s">
        <v>4826</v>
      </c>
      <c r="F1838">
        <v>11.425000000000001</v>
      </c>
      <c r="G1838">
        <v>21.715399999999999</v>
      </c>
      <c r="H1838">
        <v>-0.92652500000000004</v>
      </c>
      <c r="I1838" s="1">
        <v>5.0000000000000002E-5</v>
      </c>
      <c r="J1838">
        <v>1.1924500000000001E-3</v>
      </c>
    </row>
    <row r="1839" spans="1:10" x14ac:dyDescent="0.3">
      <c r="A1839" t="s">
        <v>13172</v>
      </c>
      <c r="B1839" t="s">
        <v>4827</v>
      </c>
      <c r="C1839" t="s">
        <v>4828</v>
      </c>
      <c r="D1839" t="s">
        <v>8</v>
      </c>
      <c r="E1839" t="s">
        <v>4829</v>
      </c>
      <c r="F1839">
        <v>44.131</v>
      </c>
      <c r="G1839">
        <v>81.594999999999999</v>
      </c>
      <c r="H1839">
        <v>-0.886687</v>
      </c>
      <c r="I1839" s="1">
        <v>5.0000000000000002E-5</v>
      </c>
      <c r="J1839">
        <v>1.1924500000000001E-3</v>
      </c>
    </row>
    <row r="1840" spans="1:10" x14ac:dyDescent="0.3">
      <c r="A1840" t="s">
        <v>13172</v>
      </c>
      <c r="B1840" t="s">
        <v>4830</v>
      </c>
      <c r="C1840" t="s">
        <v>4831</v>
      </c>
      <c r="D1840" t="s">
        <v>4832</v>
      </c>
      <c r="E1840" t="s">
        <v>4833</v>
      </c>
      <c r="F1840">
        <v>12.164</v>
      </c>
      <c r="G1840">
        <v>7.0862800000000004</v>
      </c>
      <c r="H1840">
        <v>0.77951599999999999</v>
      </c>
      <c r="I1840">
        <v>3.5E-4</v>
      </c>
      <c r="J1840">
        <v>5.8827000000000003E-3</v>
      </c>
    </row>
    <row r="1841" spans="1:10" x14ac:dyDescent="0.3">
      <c r="A1841" t="s">
        <v>13172</v>
      </c>
      <c r="B1841" t="s">
        <v>4834</v>
      </c>
      <c r="C1841" t="s">
        <v>4835</v>
      </c>
      <c r="D1841" t="s">
        <v>4836</v>
      </c>
      <c r="E1841" t="s">
        <v>4837</v>
      </c>
      <c r="F1841">
        <v>0.70418099999999995</v>
      </c>
      <c r="G1841">
        <v>0.25414900000000001</v>
      </c>
      <c r="H1841">
        <v>1.47027</v>
      </c>
      <c r="I1841">
        <v>2.9999999999999997E-4</v>
      </c>
      <c r="J1841">
        <v>5.2050200000000003E-3</v>
      </c>
    </row>
    <row r="1842" spans="1:10" x14ac:dyDescent="0.3">
      <c r="A1842" t="s">
        <v>13172</v>
      </c>
      <c r="B1842" t="s">
        <v>4838</v>
      </c>
      <c r="C1842" t="s">
        <v>4839</v>
      </c>
      <c r="D1842" t="s">
        <v>8</v>
      </c>
      <c r="E1842" t="s">
        <v>4840</v>
      </c>
      <c r="F1842">
        <v>368.04300000000001</v>
      </c>
      <c r="G1842">
        <v>181.024</v>
      </c>
      <c r="H1842">
        <v>1.02369</v>
      </c>
      <c r="I1842" s="1">
        <v>5.0000000000000002E-5</v>
      </c>
      <c r="J1842">
        <v>1.1924500000000001E-3</v>
      </c>
    </row>
    <row r="1843" spans="1:10" x14ac:dyDescent="0.3">
      <c r="A1843" t="s">
        <v>13172</v>
      </c>
      <c r="B1843" t="s">
        <v>4841</v>
      </c>
      <c r="C1843" t="s">
        <v>4842</v>
      </c>
      <c r="D1843" t="s">
        <v>4843</v>
      </c>
      <c r="E1843" t="s">
        <v>4844</v>
      </c>
      <c r="F1843">
        <v>27.447900000000001</v>
      </c>
      <c r="G1843">
        <v>15.9893</v>
      </c>
      <c r="H1843">
        <v>0.779582</v>
      </c>
      <c r="I1843">
        <v>1.4999999999999999E-4</v>
      </c>
      <c r="J1843">
        <v>2.9733699999999999E-3</v>
      </c>
    </row>
    <row r="1844" spans="1:10" x14ac:dyDescent="0.3">
      <c r="A1844" t="s">
        <v>13172</v>
      </c>
      <c r="B1844" t="s">
        <v>10952</v>
      </c>
      <c r="C1844" t="s">
        <v>7151</v>
      </c>
      <c r="D1844" t="s">
        <v>8</v>
      </c>
      <c r="E1844" t="s">
        <v>7152</v>
      </c>
      <c r="F1844">
        <v>4.2766799999999998</v>
      </c>
      <c r="G1844">
        <v>9.66038</v>
      </c>
      <c r="H1844">
        <v>-1.1755899999999999</v>
      </c>
      <c r="I1844">
        <v>8.4999999999999995E-4</v>
      </c>
      <c r="J1844">
        <v>1.16991E-2</v>
      </c>
    </row>
    <row r="1845" spans="1:10" x14ac:dyDescent="0.3">
      <c r="A1845" t="s">
        <v>13172</v>
      </c>
      <c r="B1845" t="s">
        <v>10953</v>
      </c>
      <c r="C1845" t="s">
        <v>10954</v>
      </c>
      <c r="D1845" t="s">
        <v>10955</v>
      </c>
      <c r="E1845" t="s">
        <v>10956</v>
      </c>
      <c r="F1845">
        <v>17.398499999999999</v>
      </c>
      <c r="G1845">
        <v>11.0458</v>
      </c>
      <c r="H1845">
        <v>0.65545500000000001</v>
      </c>
      <c r="I1845">
        <v>1.25E-3</v>
      </c>
      <c r="J1845">
        <v>1.5630999999999999E-2</v>
      </c>
    </row>
    <row r="1846" spans="1:10" x14ac:dyDescent="0.3">
      <c r="A1846" t="s">
        <v>13172</v>
      </c>
      <c r="B1846" t="s">
        <v>4845</v>
      </c>
      <c r="C1846" t="s">
        <v>4846</v>
      </c>
      <c r="D1846" t="s">
        <v>4847</v>
      </c>
      <c r="E1846" t="s">
        <v>4848</v>
      </c>
      <c r="F1846">
        <v>12.167</v>
      </c>
      <c r="G1846">
        <v>7.0501399999999999</v>
      </c>
      <c r="H1846">
        <v>0.78724799999999995</v>
      </c>
      <c r="I1846">
        <v>1.4999999999999999E-4</v>
      </c>
      <c r="J1846">
        <v>2.9733699999999999E-3</v>
      </c>
    </row>
    <row r="1847" spans="1:10" x14ac:dyDescent="0.3">
      <c r="A1847" t="s">
        <v>13172</v>
      </c>
      <c r="B1847" t="s">
        <v>4849</v>
      </c>
      <c r="C1847" t="s">
        <v>4850</v>
      </c>
      <c r="D1847" t="s">
        <v>4851</v>
      </c>
      <c r="E1847" t="s">
        <v>4852</v>
      </c>
      <c r="F1847">
        <v>100.024</v>
      </c>
      <c r="G1847">
        <v>52.691800000000001</v>
      </c>
      <c r="H1847">
        <v>0.92468799999999995</v>
      </c>
      <c r="I1847" s="1">
        <v>5.0000000000000002E-5</v>
      </c>
      <c r="J1847">
        <v>1.1924500000000001E-3</v>
      </c>
    </row>
    <row r="1848" spans="1:10" x14ac:dyDescent="0.3">
      <c r="A1848" t="s">
        <v>13172</v>
      </c>
      <c r="B1848" t="s">
        <v>4853</v>
      </c>
      <c r="C1848" t="s">
        <v>4854</v>
      </c>
      <c r="D1848" t="s">
        <v>8</v>
      </c>
      <c r="E1848" t="s">
        <v>4855</v>
      </c>
      <c r="F1848">
        <v>20.007100000000001</v>
      </c>
      <c r="G1848">
        <v>8.1052199999999992</v>
      </c>
      <c r="H1848">
        <v>1.30359</v>
      </c>
      <c r="I1848" s="1">
        <v>5.0000000000000002E-5</v>
      </c>
      <c r="J1848">
        <v>1.1924500000000001E-3</v>
      </c>
    </row>
    <row r="1849" spans="1:10" x14ac:dyDescent="0.3">
      <c r="A1849" t="s">
        <v>13172</v>
      </c>
      <c r="B1849" t="s">
        <v>4856</v>
      </c>
      <c r="C1849" t="s">
        <v>4857</v>
      </c>
      <c r="D1849" t="s">
        <v>8</v>
      </c>
      <c r="E1849" t="s">
        <v>4858</v>
      </c>
      <c r="F1849">
        <v>3.36842</v>
      </c>
      <c r="G1849">
        <v>1.5801700000000001</v>
      </c>
      <c r="H1849">
        <v>1.09199</v>
      </c>
      <c r="I1849">
        <v>2.5000000000000001E-4</v>
      </c>
      <c r="J1849">
        <v>4.4909499999999996E-3</v>
      </c>
    </row>
    <row r="1850" spans="1:10" x14ac:dyDescent="0.3">
      <c r="A1850" t="s">
        <v>13172</v>
      </c>
      <c r="B1850" t="s">
        <v>4859</v>
      </c>
      <c r="C1850" t="s">
        <v>4860</v>
      </c>
      <c r="D1850" t="s">
        <v>4861</v>
      </c>
      <c r="E1850" t="s">
        <v>4862</v>
      </c>
      <c r="F1850">
        <v>80.314800000000005</v>
      </c>
      <c r="G1850">
        <v>51.252600000000001</v>
      </c>
      <c r="H1850">
        <v>0.64804200000000001</v>
      </c>
      <c r="I1850">
        <v>4.2500000000000003E-3</v>
      </c>
      <c r="J1850">
        <v>3.9066900000000002E-2</v>
      </c>
    </row>
    <row r="1851" spans="1:10" x14ac:dyDescent="0.3">
      <c r="A1851" t="s">
        <v>13172</v>
      </c>
      <c r="B1851" t="s">
        <v>10957</v>
      </c>
      <c r="C1851" t="s">
        <v>10958</v>
      </c>
      <c r="D1851" t="s">
        <v>10959</v>
      </c>
      <c r="E1851" t="s">
        <v>10960</v>
      </c>
      <c r="F1851">
        <v>306.98599999999999</v>
      </c>
      <c r="G1851">
        <v>587.69100000000003</v>
      </c>
      <c r="H1851">
        <v>-0.93688700000000003</v>
      </c>
      <c r="I1851">
        <v>8.0000000000000004E-4</v>
      </c>
      <c r="J1851">
        <v>1.11573E-2</v>
      </c>
    </row>
    <row r="1852" spans="1:10" x14ac:dyDescent="0.3">
      <c r="A1852" t="s">
        <v>13172</v>
      </c>
      <c r="B1852" t="s">
        <v>10961</v>
      </c>
      <c r="C1852" t="s">
        <v>10962</v>
      </c>
      <c r="D1852" t="s">
        <v>8</v>
      </c>
      <c r="E1852" t="s">
        <v>10963</v>
      </c>
      <c r="F1852">
        <v>3.6176499999999998</v>
      </c>
      <c r="G1852">
        <v>7.4918300000000002</v>
      </c>
      <c r="H1852">
        <v>-1.05027</v>
      </c>
      <c r="I1852">
        <v>1E-4</v>
      </c>
      <c r="J1852">
        <v>2.1436200000000002E-3</v>
      </c>
    </row>
    <row r="1853" spans="1:10" x14ac:dyDescent="0.3">
      <c r="A1853" t="s">
        <v>13172</v>
      </c>
      <c r="B1853" t="s">
        <v>4863</v>
      </c>
      <c r="C1853" t="s">
        <v>4864</v>
      </c>
      <c r="D1853" t="s">
        <v>8</v>
      </c>
      <c r="E1853" t="s">
        <v>4865</v>
      </c>
      <c r="F1853">
        <v>5.8969399999999998</v>
      </c>
      <c r="G1853">
        <v>2.8834399999999998</v>
      </c>
      <c r="H1853">
        <v>1.0321800000000001</v>
      </c>
      <c r="I1853">
        <v>4.0000000000000002E-4</v>
      </c>
      <c r="J1853">
        <v>6.5560499999999999E-3</v>
      </c>
    </row>
    <row r="1854" spans="1:10" x14ac:dyDescent="0.3">
      <c r="A1854" t="s">
        <v>13172</v>
      </c>
      <c r="B1854" t="s">
        <v>10964</v>
      </c>
      <c r="C1854" t="s">
        <v>10965</v>
      </c>
      <c r="D1854" t="s">
        <v>8</v>
      </c>
      <c r="E1854" t="s">
        <v>10966</v>
      </c>
      <c r="F1854">
        <v>8.4450800000000008</v>
      </c>
      <c r="G1854">
        <v>3.4611399999999999</v>
      </c>
      <c r="H1854">
        <v>1.2868599999999999</v>
      </c>
      <c r="I1854" s="1">
        <v>5.0000000000000002E-5</v>
      </c>
      <c r="J1854">
        <v>1.1924500000000001E-3</v>
      </c>
    </row>
    <row r="1855" spans="1:10" x14ac:dyDescent="0.3">
      <c r="A1855" t="s">
        <v>13172</v>
      </c>
      <c r="B1855" t="s">
        <v>10967</v>
      </c>
      <c r="C1855" t="s">
        <v>10968</v>
      </c>
      <c r="D1855" t="s">
        <v>10969</v>
      </c>
      <c r="E1855" t="s">
        <v>10970</v>
      </c>
      <c r="F1855">
        <v>3.31108</v>
      </c>
      <c r="G1855">
        <v>5.8902200000000002</v>
      </c>
      <c r="H1855">
        <v>-0.83102100000000001</v>
      </c>
      <c r="I1855">
        <v>4.3E-3</v>
      </c>
      <c r="J1855">
        <v>3.9390700000000001E-2</v>
      </c>
    </row>
    <row r="1856" spans="1:10" x14ac:dyDescent="0.3">
      <c r="A1856" t="s">
        <v>13172</v>
      </c>
      <c r="B1856" t="s">
        <v>4866</v>
      </c>
      <c r="C1856" t="s">
        <v>4867</v>
      </c>
      <c r="D1856" t="s">
        <v>4868</v>
      </c>
      <c r="E1856" t="s">
        <v>4869</v>
      </c>
      <c r="F1856">
        <v>48.344299999999997</v>
      </c>
      <c r="G1856">
        <v>25.073899999999998</v>
      </c>
      <c r="H1856">
        <v>0.94715800000000006</v>
      </c>
      <c r="I1856" s="1">
        <v>5.0000000000000002E-5</v>
      </c>
      <c r="J1856">
        <v>1.1924500000000001E-3</v>
      </c>
    </row>
    <row r="1857" spans="1:10" x14ac:dyDescent="0.3">
      <c r="A1857" t="s">
        <v>13172</v>
      </c>
      <c r="B1857" t="s">
        <v>10971</v>
      </c>
      <c r="C1857" t="s">
        <v>6027</v>
      </c>
      <c r="D1857" t="s">
        <v>6028</v>
      </c>
      <c r="E1857" t="s">
        <v>6029</v>
      </c>
      <c r="F1857">
        <v>6.89811</v>
      </c>
      <c r="G1857">
        <v>21.543099999999999</v>
      </c>
      <c r="H1857">
        <v>-1.64296</v>
      </c>
      <c r="I1857">
        <v>4.4999999999999997E-3</v>
      </c>
      <c r="J1857">
        <v>4.0566600000000001E-2</v>
      </c>
    </row>
    <row r="1858" spans="1:10" x14ac:dyDescent="0.3">
      <c r="A1858" t="s">
        <v>13172</v>
      </c>
      <c r="B1858" t="s">
        <v>10972</v>
      </c>
      <c r="C1858" t="s">
        <v>10973</v>
      </c>
      <c r="D1858" t="s">
        <v>8</v>
      </c>
      <c r="E1858" t="s">
        <v>10974</v>
      </c>
      <c r="F1858">
        <v>0.206424</v>
      </c>
      <c r="G1858">
        <v>0.84164700000000003</v>
      </c>
      <c r="H1858">
        <v>-2.0276000000000001</v>
      </c>
      <c r="I1858">
        <v>2.8999999999999998E-3</v>
      </c>
      <c r="J1858">
        <v>2.93426E-2</v>
      </c>
    </row>
    <row r="1859" spans="1:10" x14ac:dyDescent="0.3">
      <c r="A1859" t="s">
        <v>13172</v>
      </c>
      <c r="B1859" t="s">
        <v>4870</v>
      </c>
      <c r="C1859" t="s">
        <v>4871</v>
      </c>
      <c r="D1859" t="s">
        <v>4872</v>
      </c>
      <c r="E1859" t="s">
        <v>4873</v>
      </c>
      <c r="F1859">
        <v>8.7627000000000006</v>
      </c>
      <c r="G1859">
        <v>4.1135400000000004</v>
      </c>
      <c r="H1859">
        <v>1.091</v>
      </c>
      <c r="I1859" s="1">
        <v>5.0000000000000002E-5</v>
      </c>
      <c r="J1859">
        <v>1.1924500000000001E-3</v>
      </c>
    </row>
    <row r="1860" spans="1:10" x14ac:dyDescent="0.3">
      <c r="A1860" t="s">
        <v>13172</v>
      </c>
      <c r="B1860" t="s">
        <v>4874</v>
      </c>
      <c r="C1860" t="s">
        <v>4875</v>
      </c>
      <c r="D1860" t="s">
        <v>8</v>
      </c>
      <c r="E1860" t="s">
        <v>4876</v>
      </c>
      <c r="F1860">
        <v>4.5865999999999998</v>
      </c>
      <c r="G1860">
        <v>8.0844699999999996</v>
      </c>
      <c r="H1860">
        <v>-0.81772699999999998</v>
      </c>
      <c r="I1860">
        <v>4.0000000000000002E-4</v>
      </c>
      <c r="J1860">
        <v>6.5560499999999999E-3</v>
      </c>
    </row>
    <row r="1861" spans="1:10" x14ac:dyDescent="0.3">
      <c r="A1861" t="s">
        <v>13172</v>
      </c>
      <c r="B1861" t="s">
        <v>4877</v>
      </c>
      <c r="C1861" t="s">
        <v>4878</v>
      </c>
      <c r="D1861" t="s">
        <v>8</v>
      </c>
      <c r="E1861" t="s">
        <v>4879</v>
      </c>
      <c r="F1861">
        <v>10.966699999999999</v>
      </c>
      <c r="G1861">
        <v>3.1206399999999999</v>
      </c>
      <c r="H1861">
        <v>1.8132200000000001</v>
      </c>
      <c r="I1861" s="1">
        <v>5.0000000000000002E-5</v>
      </c>
      <c r="J1861">
        <v>1.1924500000000001E-3</v>
      </c>
    </row>
    <row r="1862" spans="1:10" x14ac:dyDescent="0.3">
      <c r="A1862" t="s">
        <v>13172</v>
      </c>
      <c r="B1862" t="s">
        <v>4880</v>
      </c>
      <c r="C1862" t="s">
        <v>4881</v>
      </c>
      <c r="D1862" t="s">
        <v>4882</v>
      </c>
      <c r="E1862" t="s">
        <v>4883</v>
      </c>
      <c r="F1862">
        <v>11.0762</v>
      </c>
      <c r="G1862">
        <v>4.8681299999999998</v>
      </c>
      <c r="H1862">
        <v>1.1860200000000001</v>
      </c>
      <c r="I1862" s="1">
        <v>5.0000000000000002E-5</v>
      </c>
      <c r="J1862">
        <v>1.1924500000000001E-3</v>
      </c>
    </row>
    <row r="1863" spans="1:10" x14ac:dyDescent="0.3">
      <c r="A1863" t="s">
        <v>13172</v>
      </c>
      <c r="B1863" t="s">
        <v>4884</v>
      </c>
      <c r="C1863" t="s">
        <v>4885</v>
      </c>
      <c r="D1863" t="s">
        <v>4886</v>
      </c>
      <c r="E1863" t="s">
        <v>4887</v>
      </c>
      <c r="F1863">
        <v>144.648</v>
      </c>
      <c r="G1863">
        <v>73.311499999999995</v>
      </c>
      <c r="H1863">
        <v>0.98043800000000003</v>
      </c>
      <c r="I1863" s="1">
        <v>5.0000000000000002E-5</v>
      </c>
      <c r="J1863">
        <v>1.1924500000000001E-3</v>
      </c>
    </row>
    <row r="1864" spans="1:10" x14ac:dyDescent="0.3">
      <c r="A1864" t="s">
        <v>13172</v>
      </c>
      <c r="B1864" t="s">
        <v>4888</v>
      </c>
      <c r="C1864" t="s">
        <v>4889</v>
      </c>
      <c r="D1864" t="s">
        <v>4890</v>
      </c>
      <c r="E1864" t="s">
        <v>4891</v>
      </c>
      <c r="F1864">
        <v>13.0152</v>
      </c>
      <c r="G1864">
        <v>32.723599999999998</v>
      </c>
      <c r="H1864">
        <v>-1.33013</v>
      </c>
      <c r="I1864" s="1">
        <v>5.0000000000000002E-5</v>
      </c>
      <c r="J1864">
        <v>1.1924500000000001E-3</v>
      </c>
    </row>
    <row r="1865" spans="1:10" x14ac:dyDescent="0.3">
      <c r="A1865" t="s">
        <v>13172</v>
      </c>
      <c r="B1865" t="s">
        <v>4892</v>
      </c>
      <c r="C1865" t="s">
        <v>4893</v>
      </c>
      <c r="D1865" t="s">
        <v>8</v>
      </c>
      <c r="E1865" t="s">
        <v>4894</v>
      </c>
      <c r="F1865">
        <v>16.991900000000001</v>
      </c>
      <c r="G1865">
        <v>49.788400000000003</v>
      </c>
      <c r="H1865">
        <v>-1.5509599999999999</v>
      </c>
      <c r="I1865">
        <v>9.5E-4</v>
      </c>
      <c r="J1865">
        <v>1.2711800000000001E-2</v>
      </c>
    </row>
    <row r="1866" spans="1:10" x14ac:dyDescent="0.3">
      <c r="A1866" t="s">
        <v>13172</v>
      </c>
      <c r="B1866" t="s">
        <v>10975</v>
      </c>
      <c r="C1866" t="s">
        <v>10976</v>
      </c>
      <c r="D1866" t="s">
        <v>10977</v>
      </c>
      <c r="E1866" t="s">
        <v>10978</v>
      </c>
      <c r="F1866">
        <v>26.7944</v>
      </c>
      <c r="G1866">
        <v>40.113700000000001</v>
      </c>
      <c r="H1866">
        <v>-0.58216400000000001</v>
      </c>
      <c r="I1866">
        <v>5.5500000000000002E-3</v>
      </c>
      <c r="J1866">
        <v>4.7375599999999997E-2</v>
      </c>
    </row>
    <row r="1867" spans="1:10" x14ac:dyDescent="0.3">
      <c r="A1867" t="s">
        <v>13172</v>
      </c>
      <c r="B1867" t="s">
        <v>10979</v>
      </c>
      <c r="C1867" t="s">
        <v>10980</v>
      </c>
      <c r="D1867" t="s">
        <v>8</v>
      </c>
      <c r="E1867" t="s">
        <v>10981</v>
      </c>
      <c r="F1867">
        <v>1.29331</v>
      </c>
      <c r="G1867">
        <v>3.0927099999999998</v>
      </c>
      <c r="H1867">
        <v>-1.2578</v>
      </c>
      <c r="I1867">
        <v>3.0999999999999999E-3</v>
      </c>
      <c r="J1867">
        <v>3.0887499999999998E-2</v>
      </c>
    </row>
    <row r="1868" spans="1:10" x14ac:dyDescent="0.3">
      <c r="A1868" t="s">
        <v>13172</v>
      </c>
      <c r="B1868" t="s">
        <v>4895</v>
      </c>
      <c r="C1868" t="s">
        <v>4896</v>
      </c>
      <c r="D1868" t="s">
        <v>8</v>
      </c>
      <c r="E1868" t="s">
        <v>4897</v>
      </c>
      <c r="F1868">
        <v>13.1096</v>
      </c>
      <c r="G1868">
        <v>22.330200000000001</v>
      </c>
      <c r="H1868">
        <v>-0.76837599999999995</v>
      </c>
      <c r="I1868">
        <v>5.5000000000000003E-4</v>
      </c>
      <c r="J1868">
        <v>8.3852400000000004E-3</v>
      </c>
    </row>
    <row r="1869" spans="1:10" x14ac:dyDescent="0.3">
      <c r="A1869" t="s">
        <v>13172</v>
      </c>
      <c r="B1869" t="s">
        <v>4898</v>
      </c>
      <c r="C1869" t="s">
        <v>4899</v>
      </c>
      <c r="D1869" t="s">
        <v>8</v>
      </c>
      <c r="E1869" t="s">
        <v>4900</v>
      </c>
      <c r="F1869">
        <v>11.189299999999999</v>
      </c>
      <c r="G1869">
        <v>24.728200000000001</v>
      </c>
      <c r="H1869">
        <v>-1.1440399999999999</v>
      </c>
      <c r="I1869" s="1">
        <v>5.0000000000000002E-5</v>
      </c>
      <c r="J1869">
        <v>1.1924500000000001E-3</v>
      </c>
    </row>
    <row r="1870" spans="1:10" x14ac:dyDescent="0.3">
      <c r="A1870" t="s">
        <v>13172</v>
      </c>
      <c r="B1870" t="s">
        <v>4901</v>
      </c>
      <c r="C1870" t="s">
        <v>4902</v>
      </c>
      <c r="D1870" t="s">
        <v>4903</v>
      </c>
      <c r="E1870" t="s">
        <v>4904</v>
      </c>
      <c r="F1870">
        <v>11.4846</v>
      </c>
      <c r="G1870">
        <v>24.490200000000002</v>
      </c>
      <c r="H1870">
        <v>-1.0925</v>
      </c>
      <c r="I1870" s="1">
        <v>5.0000000000000002E-5</v>
      </c>
      <c r="J1870">
        <v>1.1924500000000001E-3</v>
      </c>
    </row>
    <row r="1871" spans="1:10" x14ac:dyDescent="0.3">
      <c r="A1871" t="s">
        <v>13172</v>
      </c>
      <c r="B1871" t="s">
        <v>10982</v>
      </c>
      <c r="C1871" t="s">
        <v>5229</v>
      </c>
      <c r="D1871" t="s">
        <v>5230</v>
      </c>
      <c r="E1871" t="s">
        <v>5231</v>
      </c>
      <c r="F1871">
        <v>67.259500000000003</v>
      </c>
      <c r="G1871">
        <v>23.523299999999999</v>
      </c>
      <c r="H1871">
        <v>1.5156499999999999</v>
      </c>
      <c r="I1871">
        <v>1.3500000000000001E-3</v>
      </c>
      <c r="J1871">
        <v>1.6538899999999999E-2</v>
      </c>
    </row>
    <row r="1872" spans="1:10" x14ac:dyDescent="0.3">
      <c r="A1872" t="s">
        <v>13172</v>
      </c>
      <c r="B1872" t="s">
        <v>10983</v>
      </c>
      <c r="C1872" t="s">
        <v>10984</v>
      </c>
      <c r="D1872" t="s">
        <v>8</v>
      </c>
      <c r="E1872" t="s">
        <v>10985</v>
      </c>
      <c r="F1872">
        <v>12.575799999999999</v>
      </c>
      <c r="G1872">
        <v>18.952500000000001</v>
      </c>
      <c r="H1872">
        <v>-0.59174199999999999</v>
      </c>
      <c r="I1872">
        <v>4.4000000000000003E-3</v>
      </c>
      <c r="J1872">
        <v>4.0020300000000002E-2</v>
      </c>
    </row>
    <row r="1873" spans="1:10" x14ac:dyDescent="0.3">
      <c r="A1873" t="s">
        <v>13172</v>
      </c>
      <c r="B1873" t="s">
        <v>4905</v>
      </c>
      <c r="C1873" t="s">
        <v>4906</v>
      </c>
      <c r="D1873" t="s">
        <v>4907</v>
      </c>
      <c r="E1873" t="s">
        <v>4908</v>
      </c>
      <c r="F1873">
        <v>12.946899999999999</v>
      </c>
      <c r="G1873">
        <v>8.5726300000000002</v>
      </c>
      <c r="H1873">
        <v>0.59479899999999997</v>
      </c>
      <c r="I1873">
        <v>3.4499999999999999E-3</v>
      </c>
      <c r="J1873">
        <v>3.3564700000000003E-2</v>
      </c>
    </row>
    <row r="1874" spans="1:10" x14ac:dyDescent="0.3">
      <c r="A1874" t="s">
        <v>13172</v>
      </c>
      <c r="B1874" t="s">
        <v>4909</v>
      </c>
      <c r="C1874" t="s">
        <v>4910</v>
      </c>
      <c r="D1874" t="s">
        <v>4911</v>
      </c>
      <c r="E1874" t="s">
        <v>4912</v>
      </c>
      <c r="F1874">
        <v>5.2488599999999996</v>
      </c>
      <c r="G1874">
        <v>2.2031499999999999</v>
      </c>
      <c r="H1874">
        <v>1.25244</v>
      </c>
      <c r="I1874" s="1">
        <v>5.0000000000000002E-5</v>
      </c>
      <c r="J1874">
        <v>1.1924500000000001E-3</v>
      </c>
    </row>
    <row r="1875" spans="1:10" x14ac:dyDescent="0.3">
      <c r="A1875" t="s">
        <v>13172</v>
      </c>
      <c r="B1875" t="s">
        <v>10986</v>
      </c>
      <c r="C1875" t="s">
        <v>10987</v>
      </c>
      <c r="D1875" t="s">
        <v>10988</v>
      </c>
      <c r="E1875" t="s">
        <v>10989</v>
      </c>
      <c r="F1875">
        <v>34.621499999999997</v>
      </c>
      <c r="G1875">
        <v>20.277799999999999</v>
      </c>
      <c r="H1875">
        <v>0.77177099999999998</v>
      </c>
      <c r="I1875">
        <v>1E-3</v>
      </c>
      <c r="J1875">
        <v>1.3214999999999999E-2</v>
      </c>
    </row>
    <row r="1876" spans="1:10" x14ac:dyDescent="0.3">
      <c r="A1876" t="s">
        <v>13172</v>
      </c>
      <c r="B1876" t="s">
        <v>10990</v>
      </c>
      <c r="C1876" t="s">
        <v>10991</v>
      </c>
      <c r="D1876" t="s">
        <v>8</v>
      </c>
      <c r="E1876" t="s">
        <v>10992</v>
      </c>
      <c r="F1876">
        <v>2.8867400000000001</v>
      </c>
      <c r="G1876">
        <v>8.8104200000000006</v>
      </c>
      <c r="H1876">
        <v>-1.6097699999999999</v>
      </c>
      <c r="I1876">
        <v>9.5E-4</v>
      </c>
      <c r="J1876">
        <v>1.2711800000000001E-2</v>
      </c>
    </row>
    <row r="1877" spans="1:10" x14ac:dyDescent="0.3">
      <c r="A1877" t="s">
        <v>13172</v>
      </c>
      <c r="B1877" t="s">
        <v>10993</v>
      </c>
      <c r="C1877" t="s">
        <v>10994</v>
      </c>
      <c r="D1877" t="s">
        <v>10995</v>
      </c>
      <c r="E1877" t="s">
        <v>10996</v>
      </c>
      <c r="F1877">
        <v>0.73418499999999998</v>
      </c>
      <c r="G1877">
        <v>1.4902200000000001</v>
      </c>
      <c r="H1877">
        <v>-1.0213099999999999</v>
      </c>
      <c r="I1877">
        <v>2.5500000000000002E-3</v>
      </c>
      <c r="J1877">
        <v>2.66091E-2</v>
      </c>
    </row>
    <row r="1878" spans="1:10" x14ac:dyDescent="0.3">
      <c r="A1878" t="s">
        <v>13172</v>
      </c>
      <c r="B1878" t="s">
        <v>10997</v>
      </c>
      <c r="C1878" t="s">
        <v>10998</v>
      </c>
      <c r="D1878" t="s">
        <v>10999</v>
      </c>
      <c r="E1878" t="s">
        <v>11000</v>
      </c>
      <c r="F1878">
        <v>25.667100000000001</v>
      </c>
      <c r="G1878">
        <v>40.989199999999997</v>
      </c>
      <c r="H1878">
        <v>-0.67532700000000001</v>
      </c>
      <c r="I1878">
        <v>3.5500000000000002E-3</v>
      </c>
      <c r="J1878">
        <v>3.4245999999999999E-2</v>
      </c>
    </row>
    <row r="1879" spans="1:10" x14ac:dyDescent="0.3">
      <c r="A1879" t="s">
        <v>13172</v>
      </c>
      <c r="B1879" t="s">
        <v>11001</v>
      </c>
      <c r="C1879" t="s">
        <v>11002</v>
      </c>
      <c r="D1879" t="s">
        <v>8</v>
      </c>
      <c r="E1879" t="s">
        <v>11003</v>
      </c>
      <c r="F1879">
        <v>7.8772900000000003</v>
      </c>
      <c r="G1879">
        <v>3.6446900000000002</v>
      </c>
      <c r="H1879">
        <v>1.1119000000000001</v>
      </c>
      <c r="I1879">
        <v>4.4999999999999999E-4</v>
      </c>
      <c r="J1879">
        <v>7.1949400000000004E-3</v>
      </c>
    </row>
    <row r="1880" spans="1:10" x14ac:dyDescent="0.3">
      <c r="A1880" t="s">
        <v>13172</v>
      </c>
      <c r="B1880" t="s">
        <v>4913</v>
      </c>
      <c r="C1880" t="s">
        <v>4914</v>
      </c>
      <c r="D1880" t="s">
        <v>8</v>
      </c>
      <c r="E1880" t="s">
        <v>4915</v>
      </c>
      <c r="F1880">
        <v>15.3652</v>
      </c>
      <c r="G1880">
        <v>26.859100000000002</v>
      </c>
      <c r="H1880">
        <v>-0.80574599999999996</v>
      </c>
      <c r="I1880" s="1">
        <v>5.0000000000000002E-5</v>
      </c>
      <c r="J1880">
        <v>1.1924500000000001E-3</v>
      </c>
    </row>
    <row r="1881" spans="1:10" x14ac:dyDescent="0.3">
      <c r="A1881" t="s">
        <v>13172</v>
      </c>
      <c r="B1881" t="s">
        <v>4916</v>
      </c>
      <c r="C1881" t="s">
        <v>4917</v>
      </c>
      <c r="D1881" t="s">
        <v>8</v>
      </c>
      <c r="E1881" t="s">
        <v>4918</v>
      </c>
      <c r="F1881">
        <v>0.52251700000000001</v>
      </c>
      <c r="G1881">
        <v>1.77044</v>
      </c>
      <c r="H1881">
        <v>-1.7605599999999999</v>
      </c>
      <c r="I1881" s="1">
        <v>5.0000000000000002E-5</v>
      </c>
      <c r="J1881">
        <v>1.1924500000000001E-3</v>
      </c>
    </row>
    <row r="1882" spans="1:10" x14ac:dyDescent="0.3">
      <c r="A1882" t="s">
        <v>13172</v>
      </c>
      <c r="B1882" t="s">
        <v>4919</v>
      </c>
      <c r="C1882" t="s">
        <v>4920</v>
      </c>
      <c r="D1882" t="s">
        <v>4921</v>
      </c>
      <c r="E1882" t="s">
        <v>4922</v>
      </c>
      <c r="F1882">
        <v>13.8293</v>
      </c>
      <c r="G1882">
        <v>28.863499999999998</v>
      </c>
      <c r="H1882">
        <v>-1.06152</v>
      </c>
      <c r="I1882" s="1">
        <v>5.0000000000000002E-5</v>
      </c>
      <c r="J1882">
        <v>1.1924500000000001E-3</v>
      </c>
    </row>
    <row r="1883" spans="1:10" x14ac:dyDescent="0.3">
      <c r="A1883" t="s">
        <v>13172</v>
      </c>
      <c r="B1883" t="s">
        <v>11004</v>
      </c>
      <c r="C1883" t="s">
        <v>11005</v>
      </c>
      <c r="D1883" t="s">
        <v>11006</v>
      </c>
      <c r="E1883" t="s">
        <v>11007</v>
      </c>
      <c r="F1883">
        <v>3.6591499999999999</v>
      </c>
      <c r="G1883">
        <v>6.1441800000000004</v>
      </c>
      <c r="H1883">
        <v>-0.74771200000000004</v>
      </c>
      <c r="I1883">
        <v>5.5000000000000003E-4</v>
      </c>
      <c r="J1883">
        <v>8.3852400000000004E-3</v>
      </c>
    </row>
    <row r="1884" spans="1:10" x14ac:dyDescent="0.3">
      <c r="A1884" t="s">
        <v>13172</v>
      </c>
      <c r="B1884" t="s">
        <v>4923</v>
      </c>
      <c r="C1884" t="s">
        <v>4924</v>
      </c>
      <c r="D1884" t="s">
        <v>4925</v>
      </c>
      <c r="E1884" t="s">
        <v>4926</v>
      </c>
      <c r="F1884">
        <v>1.96713</v>
      </c>
      <c r="G1884">
        <v>9.3617699999999999</v>
      </c>
      <c r="H1884">
        <v>-2.2506900000000001</v>
      </c>
      <c r="I1884" s="1">
        <v>5.0000000000000002E-5</v>
      </c>
      <c r="J1884">
        <v>1.1924500000000001E-3</v>
      </c>
    </row>
    <row r="1885" spans="1:10" x14ac:dyDescent="0.3">
      <c r="A1885" t="s">
        <v>13172</v>
      </c>
      <c r="B1885" t="s">
        <v>4927</v>
      </c>
      <c r="C1885" t="s">
        <v>4928</v>
      </c>
      <c r="D1885" t="s">
        <v>4929</v>
      </c>
      <c r="E1885" t="s">
        <v>4930</v>
      </c>
      <c r="F1885">
        <v>433.78899999999999</v>
      </c>
      <c r="G1885">
        <v>155.63</v>
      </c>
      <c r="H1885">
        <v>1.4788699999999999</v>
      </c>
      <c r="I1885" s="1">
        <v>5.0000000000000002E-5</v>
      </c>
      <c r="J1885">
        <v>1.1924500000000001E-3</v>
      </c>
    </row>
    <row r="1886" spans="1:10" x14ac:dyDescent="0.3">
      <c r="A1886" t="s">
        <v>13172</v>
      </c>
      <c r="B1886" t="s">
        <v>11008</v>
      </c>
      <c r="C1886" t="s">
        <v>11009</v>
      </c>
      <c r="D1886" t="s">
        <v>8</v>
      </c>
      <c r="E1886" t="s">
        <v>11010</v>
      </c>
      <c r="F1886">
        <v>196.37200000000001</v>
      </c>
      <c r="G1886">
        <v>113.032</v>
      </c>
      <c r="H1886">
        <v>0.79686199999999996</v>
      </c>
      <c r="I1886">
        <v>2.5000000000000001E-4</v>
      </c>
      <c r="J1886">
        <v>4.4909499999999996E-3</v>
      </c>
    </row>
    <row r="1887" spans="1:10" x14ac:dyDescent="0.3">
      <c r="A1887" t="s">
        <v>13172</v>
      </c>
      <c r="B1887" t="s">
        <v>4931</v>
      </c>
      <c r="C1887" t="s">
        <v>4932</v>
      </c>
      <c r="D1887" t="s">
        <v>4933</v>
      </c>
      <c r="E1887" t="s">
        <v>4934</v>
      </c>
      <c r="F1887">
        <v>57.644500000000001</v>
      </c>
      <c r="G1887">
        <v>29.500699999999998</v>
      </c>
      <c r="H1887">
        <v>0.96643599999999996</v>
      </c>
      <c r="I1887" s="1">
        <v>5.0000000000000002E-5</v>
      </c>
      <c r="J1887">
        <v>1.1924500000000001E-3</v>
      </c>
    </row>
    <row r="1888" spans="1:10" x14ac:dyDescent="0.3">
      <c r="A1888" t="s">
        <v>13172</v>
      </c>
      <c r="B1888" t="s">
        <v>4935</v>
      </c>
      <c r="C1888" t="s">
        <v>4936</v>
      </c>
      <c r="D1888" t="s">
        <v>4937</v>
      </c>
      <c r="E1888" t="s">
        <v>4938</v>
      </c>
      <c r="F1888">
        <v>147.68100000000001</v>
      </c>
      <c r="G1888">
        <v>34.782400000000003</v>
      </c>
      <c r="H1888">
        <v>2.0860599999999998</v>
      </c>
      <c r="I1888">
        <v>1.4999999999999999E-4</v>
      </c>
      <c r="J1888">
        <v>2.9733699999999999E-3</v>
      </c>
    </row>
    <row r="1889" spans="1:10" x14ac:dyDescent="0.3">
      <c r="A1889" t="s">
        <v>13172</v>
      </c>
      <c r="B1889" t="s">
        <v>4939</v>
      </c>
      <c r="C1889" t="s">
        <v>4940</v>
      </c>
      <c r="D1889" t="s">
        <v>4941</v>
      </c>
      <c r="E1889" t="s">
        <v>4942</v>
      </c>
      <c r="F1889">
        <v>0.62067899999999998</v>
      </c>
      <c r="G1889">
        <v>2.3666700000000001</v>
      </c>
      <c r="H1889">
        <v>-1.9309400000000001</v>
      </c>
      <c r="I1889" s="1">
        <v>5.0000000000000002E-5</v>
      </c>
      <c r="J1889">
        <v>1.1924500000000001E-3</v>
      </c>
    </row>
    <row r="1890" spans="1:10" x14ac:dyDescent="0.3">
      <c r="A1890" t="s">
        <v>13172</v>
      </c>
      <c r="B1890" t="s">
        <v>11011</v>
      </c>
      <c r="C1890" t="s">
        <v>11012</v>
      </c>
      <c r="D1890" t="s">
        <v>11013</v>
      </c>
      <c r="E1890" t="s">
        <v>11014</v>
      </c>
      <c r="F1890">
        <v>7.0427799999999996</v>
      </c>
      <c r="G1890">
        <v>11.382199999999999</v>
      </c>
      <c r="H1890">
        <v>-0.69256799999999996</v>
      </c>
      <c r="I1890">
        <v>1.9499999999999999E-3</v>
      </c>
      <c r="J1890">
        <v>2.1874899999999999E-2</v>
      </c>
    </row>
    <row r="1891" spans="1:10" x14ac:dyDescent="0.3">
      <c r="A1891" t="s">
        <v>13172</v>
      </c>
      <c r="B1891" t="s">
        <v>11015</v>
      </c>
      <c r="C1891" t="s">
        <v>11016</v>
      </c>
      <c r="D1891" t="s">
        <v>11017</v>
      </c>
      <c r="E1891" t="s">
        <v>11018</v>
      </c>
      <c r="F1891">
        <v>0.82340000000000002</v>
      </c>
      <c r="G1891">
        <v>0.14677100000000001</v>
      </c>
      <c r="H1891">
        <v>2.4880300000000002</v>
      </c>
      <c r="I1891">
        <v>5.5000000000000003E-4</v>
      </c>
      <c r="J1891">
        <v>8.3852400000000004E-3</v>
      </c>
    </row>
    <row r="1892" spans="1:10" x14ac:dyDescent="0.3">
      <c r="A1892" t="s">
        <v>13172</v>
      </c>
      <c r="B1892" t="s">
        <v>4943</v>
      </c>
      <c r="C1892" t="s">
        <v>4944</v>
      </c>
      <c r="D1892" t="s">
        <v>4945</v>
      </c>
      <c r="E1892" t="s">
        <v>4946</v>
      </c>
      <c r="F1892">
        <v>11.415900000000001</v>
      </c>
      <c r="G1892">
        <v>21.694800000000001</v>
      </c>
      <c r="H1892">
        <v>-0.92630599999999996</v>
      </c>
      <c r="I1892" s="1">
        <v>5.0000000000000002E-5</v>
      </c>
      <c r="J1892">
        <v>1.1924500000000001E-3</v>
      </c>
    </row>
    <row r="1893" spans="1:10" x14ac:dyDescent="0.3">
      <c r="A1893" t="s">
        <v>13172</v>
      </c>
      <c r="B1893" t="s">
        <v>11019</v>
      </c>
      <c r="C1893" t="s">
        <v>11020</v>
      </c>
      <c r="D1893" t="s">
        <v>11021</v>
      </c>
      <c r="E1893" t="s">
        <v>11022</v>
      </c>
      <c r="F1893">
        <v>12.781499999999999</v>
      </c>
      <c r="G1893">
        <v>6.4995399999999997</v>
      </c>
      <c r="H1893">
        <v>0.97564399999999996</v>
      </c>
      <c r="I1893" s="1">
        <v>5.0000000000000002E-5</v>
      </c>
      <c r="J1893">
        <v>1.1924500000000001E-3</v>
      </c>
    </row>
    <row r="1894" spans="1:10" x14ac:dyDescent="0.3">
      <c r="A1894" t="s">
        <v>13172</v>
      </c>
      <c r="B1894" t="s">
        <v>4947</v>
      </c>
      <c r="C1894" t="s">
        <v>4948</v>
      </c>
      <c r="D1894" t="s">
        <v>4949</v>
      </c>
      <c r="E1894" t="s">
        <v>4950</v>
      </c>
      <c r="F1894">
        <v>64.162899999999993</v>
      </c>
      <c r="G1894">
        <v>111.533</v>
      </c>
      <c r="H1894">
        <v>-0.79765799999999998</v>
      </c>
      <c r="I1894">
        <v>4.0000000000000002E-4</v>
      </c>
      <c r="J1894">
        <v>6.5560499999999999E-3</v>
      </c>
    </row>
    <row r="1895" spans="1:10" x14ac:dyDescent="0.3">
      <c r="A1895" t="s">
        <v>13172</v>
      </c>
      <c r="B1895" t="s">
        <v>4951</v>
      </c>
      <c r="C1895" t="s">
        <v>4952</v>
      </c>
      <c r="D1895" t="s">
        <v>8</v>
      </c>
      <c r="E1895" t="s">
        <v>4953</v>
      </c>
      <c r="F1895">
        <v>182.172</v>
      </c>
      <c r="G1895">
        <v>74.585400000000007</v>
      </c>
      <c r="H1895">
        <v>1.28834</v>
      </c>
      <c r="I1895" s="1">
        <v>5.0000000000000002E-5</v>
      </c>
      <c r="J1895">
        <v>1.1924500000000001E-3</v>
      </c>
    </row>
    <row r="1896" spans="1:10" x14ac:dyDescent="0.3">
      <c r="A1896" t="s">
        <v>13172</v>
      </c>
      <c r="B1896" t="s">
        <v>11023</v>
      </c>
      <c r="C1896" t="s">
        <v>11024</v>
      </c>
      <c r="D1896" t="s">
        <v>11025</v>
      </c>
      <c r="E1896" t="s">
        <v>11026</v>
      </c>
      <c r="F1896">
        <v>30.090399999999999</v>
      </c>
      <c r="G1896">
        <v>18.7624</v>
      </c>
      <c r="H1896">
        <v>0.68146200000000001</v>
      </c>
      <c r="I1896">
        <v>1.0499999999999999E-3</v>
      </c>
      <c r="J1896">
        <v>1.3722699999999999E-2</v>
      </c>
    </row>
    <row r="1897" spans="1:10" x14ac:dyDescent="0.3">
      <c r="A1897" t="s">
        <v>13172</v>
      </c>
      <c r="B1897" t="s">
        <v>4954</v>
      </c>
      <c r="C1897" t="s">
        <v>4955</v>
      </c>
      <c r="D1897" t="s">
        <v>4956</v>
      </c>
      <c r="E1897" t="s">
        <v>4957</v>
      </c>
      <c r="F1897">
        <v>58.701099999999997</v>
      </c>
      <c r="G1897">
        <v>25.3706</v>
      </c>
      <c r="H1897">
        <v>1.2102299999999999</v>
      </c>
      <c r="I1897" s="1">
        <v>5.0000000000000002E-5</v>
      </c>
      <c r="J1897">
        <v>1.1924500000000001E-3</v>
      </c>
    </row>
    <row r="1898" spans="1:10" x14ac:dyDescent="0.3">
      <c r="A1898" t="s">
        <v>13172</v>
      </c>
      <c r="B1898" t="s">
        <v>4958</v>
      </c>
      <c r="C1898" t="s">
        <v>4959</v>
      </c>
      <c r="D1898" t="s">
        <v>4960</v>
      </c>
      <c r="E1898" t="s">
        <v>4961</v>
      </c>
      <c r="F1898">
        <v>31.306999999999999</v>
      </c>
      <c r="G1898">
        <v>46.5229</v>
      </c>
      <c r="H1898">
        <v>-0.57145599999999996</v>
      </c>
      <c r="I1898">
        <v>4.15E-3</v>
      </c>
      <c r="J1898">
        <v>3.8373699999999997E-2</v>
      </c>
    </row>
    <row r="1899" spans="1:10" x14ac:dyDescent="0.3">
      <c r="A1899" t="s">
        <v>13172</v>
      </c>
      <c r="B1899" t="s">
        <v>4962</v>
      </c>
      <c r="C1899" t="s">
        <v>4963</v>
      </c>
      <c r="D1899" t="s">
        <v>8</v>
      </c>
      <c r="E1899" t="s">
        <v>4964</v>
      </c>
      <c r="F1899">
        <v>5.2712599999999998</v>
      </c>
      <c r="G1899">
        <v>1.51959</v>
      </c>
      <c r="H1899">
        <v>1.79447</v>
      </c>
      <c r="I1899" s="1">
        <v>5.0000000000000002E-5</v>
      </c>
      <c r="J1899">
        <v>1.1924500000000001E-3</v>
      </c>
    </row>
    <row r="1900" spans="1:10" x14ac:dyDescent="0.3">
      <c r="A1900" t="s">
        <v>13172</v>
      </c>
      <c r="B1900" t="s">
        <v>4965</v>
      </c>
      <c r="C1900" t="s">
        <v>4966</v>
      </c>
      <c r="D1900" t="s">
        <v>8</v>
      </c>
      <c r="E1900" t="s">
        <v>4967</v>
      </c>
      <c r="F1900">
        <v>16.7759</v>
      </c>
      <c r="G1900">
        <v>4.5021699999999996</v>
      </c>
      <c r="H1900">
        <v>1.8976999999999999</v>
      </c>
      <c r="I1900" s="1">
        <v>5.0000000000000002E-5</v>
      </c>
      <c r="J1900">
        <v>1.1924500000000001E-3</v>
      </c>
    </row>
    <row r="1901" spans="1:10" x14ac:dyDescent="0.3">
      <c r="A1901" t="s">
        <v>13172</v>
      </c>
      <c r="B1901" t="s">
        <v>4968</v>
      </c>
      <c r="C1901" t="s">
        <v>4969</v>
      </c>
      <c r="D1901" t="s">
        <v>4970</v>
      </c>
      <c r="E1901" t="s">
        <v>4971</v>
      </c>
      <c r="F1901">
        <v>14.9076</v>
      </c>
      <c r="G1901">
        <v>32.811100000000003</v>
      </c>
      <c r="H1901">
        <v>-1.1381399999999999</v>
      </c>
      <c r="I1901" s="1">
        <v>5.0000000000000002E-5</v>
      </c>
      <c r="J1901">
        <v>1.1924500000000001E-3</v>
      </c>
    </row>
    <row r="1902" spans="1:10" x14ac:dyDescent="0.3">
      <c r="A1902" t="s">
        <v>13172</v>
      </c>
      <c r="B1902" t="s">
        <v>4972</v>
      </c>
      <c r="C1902" t="s">
        <v>4973</v>
      </c>
      <c r="D1902" t="s">
        <v>8</v>
      </c>
      <c r="E1902" t="s">
        <v>4974</v>
      </c>
      <c r="F1902">
        <v>2844.87</v>
      </c>
      <c r="G1902">
        <v>788.23599999999999</v>
      </c>
      <c r="H1902">
        <v>1.8516600000000001</v>
      </c>
      <c r="I1902" s="1">
        <v>5.0000000000000002E-5</v>
      </c>
      <c r="J1902">
        <v>1.1924500000000001E-3</v>
      </c>
    </row>
    <row r="1903" spans="1:10" x14ac:dyDescent="0.3">
      <c r="A1903" t="s">
        <v>13172</v>
      </c>
      <c r="B1903" t="s">
        <v>11027</v>
      </c>
      <c r="C1903" t="s">
        <v>9671</v>
      </c>
      <c r="D1903" t="s">
        <v>9672</v>
      </c>
      <c r="E1903" t="s">
        <v>9673</v>
      </c>
      <c r="F1903">
        <v>1.1311199999999999</v>
      </c>
      <c r="G1903">
        <v>2.6525400000000001</v>
      </c>
      <c r="H1903">
        <v>-1.2296199999999999</v>
      </c>
      <c r="I1903">
        <v>2.0999999999999999E-3</v>
      </c>
      <c r="J1903">
        <v>2.30209E-2</v>
      </c>
    </row>
    <row r="1904" spans="1:10" x14ac:dyDescent="0.3">
      <c r="A1904" t="s">
        <v>13172</v>
      </c>
      <c r="B1904" t="s">
        <v>4975</v>
      </c>
      <c r="C1904" t="s">
        <v>4976</v>
      </c>
      <c r="D1904" t="s">
        <v>8</v>
      </c>
      <c r="E1904" t="s">
        <v>4977</v>
      </c>
      <c r="F1904">
        <v>11.2485</v>
      </c>
      <c r="G1904">
        <v>21.0822</v>
      </c>
      <c r="H1904">
        <v>-0.90628799999999998</v>
      </c>
      <c r="I1904" s="1">
        <v>5.0000000000000002E-5</v>
      </c>
      <c r="J1904">
        <v>1.1924500000000001E-3</v>
      </c>
    </row>
    <row r="1905" spans="1:10" x14ac:dyDescent="0.3">
      <c r="A1905" t="s">
        <v>13172</v>
      </c>
      <c r="B1905" t="s">
        <v>4978</v>
      </c>
      <c r="C1905" t="s">
        <v>4979</v>
      </c>
      <c r="D1905" t="s">
        <v>8</v>
      </c>
      <c r="E1905" t="s">
        <v>4980</v>
      </c>
      <c r="F1905">
        <v>0.398646</v>
      </c>
      <c r="G1905">
        <v>0.95700499999999999</v>
      </c>
      <c r="H1905">
        <v>-1.26342</v>
      </c>
      <c r="I1905">
        <v>6.4999999999999997E-4</v>
      </c>
      <c r="J1905">
        <v>9.5349700000000003E-3</v>
      </c>
    </row>
    <row r="1906" spans="1:10" x14ac:dyDescent="0.3">
      <c r="A1906" t="s">
        <v>13172</v>
      </c>
      <c r="B1906" t="s">
        <v>11028</v>
      </c>
      <c r="C1906" t="s">
        <v>11029</v>
      </c>
      <c r="D1906" t="s">
        <v>11030</v>
      </c>
      <c r="E1906" t="s">
        <v>11031</v>
      </c>
      <c r="F1906">
        <v>29.273599999999998</v>
      </c>
      <c r="G1906">
        <v>17.3673</v>
      </c>
      <c r="H1906">
        <v>0.75322699999999998</v>
      </c>
      <c r="I1906">
        <v>1.5E-3</v>
      </c>
      <c r="J1906">
        <v>1.7896800000000001E-2</v>
      </c>
    </row>
    <row r="1907" spans="1:10" x14ac:dyDescent="0.3">
      <c r="A1907" t="s">
        <v>13172</v>
      </c>
      <c r="B1907" t="s">
        <v>11032</v>
      </c>
      <c r="C1907" t="s">
        <v>11033</v>
      </c>
      <c r="D1907" t="s">
        <v>8</v>
      </c>
      <c r="E1907" t="s">
        <v>11034</v>
      </c>
      <c r="F1907">
        <v>39.695099999999996</v>
      </c>
      <c r="G1907">
        <v>23.211400000000001</v>
      </c>
      <c r="H1907">
        <v>0.77412599999999998</v>
      </c>
      <c r="I1907">
        <v>8.0000000000000004E-4</v>
      </c>
      <c r="J1907">
        <v>1.11573E-2</v>
      </c>
    </row>
    <row r="1908" spans="1:10" x14ac:dyDescent="0.3">
      <c r="A1908" t="s">
        <v>13172</v>
      </c>
      <c r="B1908" t="s">
        <v>4981</v>
      </c>
      <c r="C1908" t="s">
        <v>4982</v>
      </c>
      <c r="D1908" t="s">
        <v>4983</v>
      </c>
      <c r="E1908" t="s">
        <v>4984</v>
      </c>
      <c r="F1908">
        <v>1.89079</v>
      </c>
      <c r="G1908">
        <v>0.82717700000000005</v>
      </c>
      <c r="H1908">
        <v>1.19272</v>
      </c>
      <c r="I1908">
        <v>3.5E-4</v>
      </c>
      <c r="J1908">
        <v>5.8827000000000003E-3</v>
      </c>
    </row>
    <row r="1909" spans="1:10" x14ac:dyDescent="0.3">
      <c r="A1909" t="s">
        <v>13172</v>
      </c>
      <c r="B1909" t="s">
        <v>4985</v>
      </c>
      <c r="C1909" t="s">
        <v>4986</v>
      </c>
      <c r="D1909" t="s">
        <v>4987</v>
      </c>
      <c r="E1909" t="s">
        <v>4988</v>
      </c>
      <c r="F1909">
        <v>7.1713899999999997</v>
      </c>
      <c r="G1909">
        <v>3.2036600000000002</v>
      </c>
      <c r="H1909">
        <v>1.1625300000000001</v>
      </c>
      <c r="I1909" s="1">
        <v>5.0000000000000002E-5</v>
      </c>
      <c r="J1909">
        <v>1.1924500000000001E-3</v>
      </c>
    </row>
    <row r="1910" spans="1:10" x14ac:dyDescent="0.3">
      <c r="A1910" t="s">
        <v>13172</v>
      </c>
      <c r="B1910" t="s">
        <v>11035</v>
      </c>
      <c r="C1910" t="s">
        <v>11036</v>
      </c>
      <c r="D1910" t="s">
        <v>8</v>
      </c>
      <c r="E1910" t="s">
        <v>11037</v>
      </c>
      <c r="F1910">
        <v>2.9989499999999998</v>
      </c>
      <c r="G1910">
        <v>1.2008799999999999</v>
      </c>
      <c r="H1910">
        <v>1.32037</v>
      </c>
      <c r="I1910">
        <v>1.25E-3</v>
      </c>
      <c r="J1910">
        <v>1.5630999999999999E-2</v>
      </c>
    </row>
    <row r="1911" spans="1:10" x14ac:dyDescent="0.3">
      <c r="A1911" t="s">
        <v>13172</v>
      </c>
      <c r="B1911" t="s">
        <v>4989</v>
      </c>
      <c r="C1911" t="s">
        <v>4990</v>
      </c>
      <c r="D1911" t="s">
        <v>8</v>
      </c>
      <c r="E1911" t="s">
        <v>4991</v>
      </c>
      <c r="F1911">
        <v>13.3918</v>
      </c>
      <c r="G1911">
        <v>21.369900000000001</v>
      </c>
      <c r="H1911">
        <v>-0.67423299999999997</v>
      </c>
      <c r="I1911">
        <v>2E-3</v>
      </c>
      <c r="J1911">
        <v>2.2213900000000002E-2</v>
      </c>
    </row>
    <row r="1912" spans="1:10" x14ac:dyDescent="0.3">
      <c r="A1912" t="s">
        <v>13172</v>
      </c>
      <c r="B1912" t="s">
        <v>11038</v>
      </c>
      <c r="C1912" t="s">
        <v>11039</v>
      </c>
      <c r="D1912" t="s">
        <v>8</v>
      </c>
      <c r="E1912" t="s">
        <v>11040</v>
      </c>
      <c r="F1912">
        <v>2.8351999999999999</v>
      </c>
      <c r="G1912">
        <v>4.8872400000000003</v>
      </c>
      <c r="H1912">
        <v>-0.78557100000000002</v>
      </c>
      <c r="I1912">
        <v>8.9999999999999998E-4</v>
      </c>
      <c r="J1912">
        <v>1.22346E-2</v>
      </c>
    </row>
    <row r="1913" spans="1:10" x14ac:dyDescent="0.3">
      <c r="A1913" t="s">
        <v>13172</v>
      </c>
      <c r="B1913" t="s">
        <v>4992</v>
      </c>
      <c r="C1913" t="s">
        <v>4993</v>
      </c>
      <c r="D1913" t="s">
        <v>4994</v>
      </c>
      <c r="E1913" t="s">
        <v>4995</v>
      </c>
      <c r="F1913">
        <v>8.7148900000000005</v>
      </c>
      <c r="G1913">
        <v>4.4261699999999999</v>
      </c>
      <c r="H1913">
        <v>0.97742499999999999</v>
      </c>
      <c r="I1913">
        <v>5.5000000000000003E-4</v>
      </c>
      <c r="J1913">
        <v>8.3852400000000004E-3</v>
      </c>
    </row>
    <row r="1914" spans="1:10" x14ac:dyDescent="0.3">
      <c r="A1914" t="s">
        <v>13172</v>
      </c>
      <c r="B1914" t="s">
        <v>4996</v>
      </c>
      <c r="C1914" t="s">
        <v>4997</v>
      </c>
      <c r="D1914" t="s">
        <v>4998</v>
      </c>
      <c r="E1914" t="s">
        <v>4999</v>
      </c>
      <c r="F1914">
        <v>33.9116</v>
      </c>
      <c r="G1914">
        <v>17.6829</v>
      </c>
      <c r="H1914">
        <v>0.93942700000000001</v>
      </c>
      <c r="I1914" s="1">
        <v>5.0000000000000002E-5</v>
      </c>
      <c r="J1914">
        <v>1.1924500000000001E-3</v>
      </c>
    </row>
    <row r="1915" spans="1:10" x14ac:dyDescent="0.3">
      <c r="A1915" t="s">
        <v>13172</v>
      </c>
      <c r="B1915" t="s">
        <v>5000</v>
      </c>
      <c r="C1915" t="s">
        <v>5001</v>
      </c>
      <c r="D1915" t="s">
        <v>8</v>
      </c>
      <c r="E1915" t="s">
        <v>5002</v>
      </c>
      <c r="F1915">
        <v>12.314</v>
      </c>
      <c r="G1915">
        <v>27.337499999999999</v>
      </c>
      <c r="H1915">
        <v>-1.1505799999999999</v>
      </c>
      <c r="I1915" s="1">
        <v>5.0000000000000002E-5</v>
      </c>
      <c r="J1915">
        <v>1.1924500000000001E-3</v>
      </c>
    </row>
    <row r="1916" spans="1:10" x14ac:dyDescent="0.3">
      <c r="A1916" t="s">
        <v>13172</v>
      </c>
      <c r="B1916" t="s">
        <v>11041</v>
      </c>
      <c r="C1916" t="s">
        <v>11042</v>
      </c>
      <c r="D1916" t="s">
        <v>8</v>
      </c>
      <c r="E1916" t="s">
        <v>11043</v>
      </c>
      <c r="F1916">
        <v>21.569800000000001</v>
      </c>
      <c r="G1916">
        <v>11.7925</v>
      </c>
      <c r="H1916">
        <v>0.87114199999999997</v>
      </c>
      <c r="I1916">
        <v>1.6000000000000001E-3</v>
      </c>
      <c r="J1916">
        <v>1.8837E-2</v>
      </c>
    </row>
    <row r="1917" spans="1:10" x14ac:dyDescent="0.3">
      <c r="A1917" t="s">
        <v>13172</v>
      </c>
      <c r="B1917" t="s">
        <v>5003</v>
      </c>
      <c r="C1917" t="s">
        <v>5004</v>
      </c>
      <c r="D1917" t="s">
        <v>8</v>
      </c>
      <c r="E1917" t="s">
        <v>5005</v>
      </c>
      <c r="F1917">
        <v>364.13600000000002</v>
      </c>
      <c r="G1917">
        <v>241.858</v>
      </c>
      <c r="H1917">
        <v>0.59031900000000004</v>
      </c>
      <c r="I1917">
        <v>4.0499999999999998E-3</v>
      </c>
      <c r="J1917">
        <v>3.7765600000000003E-2</v>
      </c>
    </row>
    <row r="1918" spans="1:10" x14ac:dyDescent="0.3">
      <c r="A1918" t="s">
        <v>13172</v>
      </c>
      <c r="B1918" t="s">
        <v>5006</v>
      </c>
      <c r="C1918" t="s">
        <v>5007</v>
      </c>
      <c r="D1918" t="s">
        <v>8</v>
      </c>
      <c r="E1918" t="s">
        <v>5008</v>
      </c>
      <c r="F1918">
        <v>15.669600000000001</v>
      </c>
      <c r="G1918">
        <v>3.0724200000000002</v>
      </c>
      <c r="H1918">
        <v>2.3505199999999999</v>
      </c>
      <c r="I1918" s="1">
        <v>5.0000000000000002E-5</v>
      </c>
      <c r="J1918">
        <v>1.1924500000000001E-3</v>
      </c>
    </row>
    <row r="1919" spans="1:10" x14ac:dyDescent="0.3">
      <c r="A1919" t="s">
        <v>13172</v>
      </c>
      <c r="B1919" t="s">
        <v>5009</v>
      </c>
      <c r="C1919" t="s">
        <v>5010</v>
      </c>
      <c r="D1919" t="s">
        <v>8</v>
      </c>
      <c r="E1919" t="s">
        <v>5011</v>
      </c>
      <c r="F1919">
        <v>7.3616400000000004</v>
      </c>
      <c r="G1919">
        <v>2.7550300000000001</v>
      </c>
      <c r="H1919">
        <v>1.4179600000000001</v>
      </c>
      <c r="I1919" s="1">
        <v>5.0000000000000002E-5</v>
      </c>
      <c r="J1919">
        <v>1.1924500000000001E-3</v>
      </c>
    </row>
    <row r="1920" spans="1:10" x14ac:dyDescent="0.3">
      <c r="A1920" t="s">
        <v>13172</v>
      </c>
      <c r="B1920" t="s">
        <v>11044</v>
      </c>
      <c r="C1920" t="s">
        <v>11045</v>
      </c>
      <c r="D1920" t="s">
        <v>11046</v>
      </c>
      <c r="E1920" t="s">
        <v>11047</v>
      </c>
      <c r="F1920">
        <v>2387.65</v>
      </c>
      <c r="G1920">
        <v>1171.95</v>
      </c>
      <c r="H1920">
        <v>1.02668</v>
      </c>
      <c r="I1920">
        <v>3.5E-4</v>
      </c>
      <c r="J1920">
        <v>5.8827000000000003E-3</v>
      </c>
    </row>
    <row r="1921" spans="1:10" x14ac:dyDescent="0.3">
      <c r="A1921" t="s">
        <v>13172</v>
      </c>
      <c r="B1921" t="s">
        <v>5012</v>
      </c>
      <c r="C1921" t="s">
        <v>5013</v>
      </c>
      <c r="D1921" t="s">
        <v>5014</v>
      </c>
      <c r="E1921" t="s">
        <v>5015</v>
      </c>
      <c r="F1921">
        <v>19.622900000000001</v>
      </c>
      <c r="G1921">
        <v>10.763299999999999</v>
      </c>
      <c r="H1921">
        <v>0.86641000000000001</v>
      </c>
      <c r="I1921" s="1">
        <v>5.0000000000000002E-5</v>
      </c>
      <c r="J1921">
        <v>1.1924500000000001E-3</v>
      </c>
    </row>
    <row r="1922" spans="1:10" x14ac:dyDescent="0.3">
      <c r="A1922" t="s">
        <v>13172</v>
      </c>
      <c r="B1922" t="s">
        <v>5016</v>
      </c>
      <c r="C1922" t="s">
        <v>5017</v>
      </c>
      <c r="D1922" t="s">
        <v>8</v>
      </c>
      <c r="E1922" t="s">
        <v>5018</v>
      </c>
      <c r="F1922">
        <v>10.628</v>
      </c>
      <c r="G1922">
        <v>28.049399999999999</v>
      </c>
      <c r="H1922">
        <v>-1.4000999999999999</v>
      </c>
      <c r="I1922" s="1">
        <v>5.0000000000000002E-5</v>
      </c>
      <c r="J1922">
        <v>1.1924500000000001E-3</v>
      </c>
    </row>
    <row r="1923" spans="1:10" x14ac:dyDescent="0.3">
      <c r="A1923" t="s">
        <v>13172</v>
      </c>
      <c r="B1923" t="s">
        <v>5019</v>
      </c>
      <c r="C1923" t="s">
        <v>5020</v>
      </c>
      <c r="D1923" t="s">
        <v>8</v>
      </c>
      <c r="E1923" t="s">
        <v>5021</v>
      </c>
      <c r="F1923">
        <v>8.3152100000000004</v>
      </c>
      <c r="G1923">
        <v>13.4641</v>
      </c>
      <c r="H1923">
        <v>-0.69529600000000003</v>
      </c>
      <c r="I1923">
        <v>5.1999999999999998E-3</v>
      </c>
      <c r="J1923">
        <v>4.5195899999999997E-2</v>
      </c>
    </row>
    <row r="1924" spans="1:10" x14ac:dyDescent="0.3">
      <c r="A1924" t="s">
        <v>13172</v>
      </c>
      <c r="B1924" t="s">
        <v>5022</v>
      </c>
      <c r="C1924" t="s">
        <v>5023</v>
      </c>
      <c r="D1924" t="s">
        <v>5024</v>
      </c>
      <c r="E1924" t="s">
        <v>5025</v>
      </c>
      <c r="F1924">
        <v>23.305399999999999</v>
      </c>
      <c r="G1924">
        <v>38.950499999999998</v>
      </c>
      <c r="H1924">
        <v>-0.740977</v>
      </c>
      <c r="I1924">
        <v>1E-3</v>
      </c>
      <c r="J1924">
        <v>1.3214999999999999E-2</v>
      </c>
    </row>
    <row r="1925" spans="1:10" x14ac:dyDescent="0.3">
      <c r="A1925" t="s">
        <v>13172</v>
      </c>
      <c r="B1925" t="s">
        <v>11048</v>
      </c>
      <c r="C1925" t="s">
        <v>11049</v>
      </c>
      <c r="D1925" t="s">
        <v>8</v>
      </c>
      <c r="E1925" t="s">
        <v>11050</v>
      </c>
      <c r="F1925">
        <v>8.6805099999999999</v>
      </c>
      <c r="G1925">
        <v>4.0881800000000004</v>
      </c>
      <c r="H1925">
        <v>1.08632</v>
      </c>
      <c r="I1925">
        <v>2.7499999999999998E-3</v>
      </c>
      <c r="J1925">
        <v>2.8158800000000001E-2</v>
      </c>
    </row>
    <row r="1926" spans="1:10" x14ac:dyDescent="0.3">
      <c r="A1926" t="s">
        <v>13172</v>
      </c>
      <c r="B1926" t="s">
        <v>5026</v>
      </c>
      <c r="C1926" t="s">
        <v>5027</v>
      </c>
      <c r="D1926" t="s">
        <v>8</v>
      </c>
      <c r="E1926" t="s">
        <v>5028</v>
      </c>
      <c r="F1926">
        <v>17.391200000000001</v>
      </c>
      <c r="G1926">
        <v>29.317799999999998</v>
      </c>
      <c r="H1926">
        <v>-0.75342600000000004</v>
      </c>
      <c r="I1926">
        <v>2.2499999999999998E-3</v>
      </c>
      <c r="J1926">
        <v>2.4229299999999999E-2</v>
      </c>
    </row>
    <row r="1927" spans="1:10" x14ac:dyDescent="0.3">
      <c r="A1927" t="s">
        <v>13172</v>
      </c>
      <c r="B1927" t="s">
        <v>5029</v>
      </c>
      <c r="C1927" t="s">
        <v>5030</v>
      </c>
      <c r="D1927" t="s">
        <v>5031</v>
      </c>
      <c r="E1927" t="s">
        <v>5032</v>
      </c>
      <c r="F1927">
        <v>348.72800000000001</v>
      </c>
      <c r="G1927">
        <v>140.42099999999999</v>
      </c>
      <c r="H1927">
        <v>1.3123499999999999</v>
      </c>
      <c r="I1927" s="1">
        <v>5.0000000000000002E-5</v>
      </c>
      <c r="J1927">
        <v>1.1924500000000001E-3</v>
      </c>
    </row>
    <row r="1928" spans="1:10" x14ac:dyDescent="0.3">
      <c r="A1928" t="s">
        <v>13172</v>
      </c>
      <c r="B1928" t="s">
        <v>5033</v>
      </c>
      <c r="C1928" t="s">
        <v>5034</v>
      </c>
      <c r="D1928" t="s">
        <v>5035</v>
      </c>
      <c r="E1928" t="s">
        <v>5036</v>
      </c>
      <c r="F1928">
        <v>842.66099999999994</v>
      </c>
      <c r="G1928">
        <v>150.352</v>
      </c>
      <c r="H1928">
        <v>2.4866100000000002</v>
      </c>
      <c r="I1928" s="1">
        <v>5.0000000000000002E-5</v>
      </c>
      <c r="J1928">
        <v>1.1924500000000001E-3</v>
      </c>
    </row>
    <row r="1929" spans="1:10" x14ac:dyDescent="0.3">
      <c r="A1929" t="s">
        <v>13172</v>
      </c>
      <c r="B1929" t="s">
        <v>5037</v>
      </c>
      <c r="C1929" t="s">
        <v>5038</v>
      </c>
      <c r="D1929" t="s">
        <v>5039</v>
      </c>
      <c r="E1929" t="s">
        <v>5040</v>
      </c>
      <c r="F1929">
        <v>322.77100000000002</v>
      </c>
      <c r="G1929">
        <v>165.238</v>
      </c>
      <c r="H1929">
        <v>0.96597</v>
      </c>
      <c r="I1929">
        <v>2.8E-3</v>
      </c>
      <c r="J1929">
        <v>2.8561099999999999E-2</v>
      </c>
    </row>
    <row r="1930" spans="1:10" x14ac:dyDescent="0.3">
      <c r="A1930" t="s">
        <v>13172</v>
      </c>
      <c r="B1930" t="s">
        <v>11051</v>
      </c>
      <c r="C1930" t="s">
        <v>11052</v>
      </c>
      <c r="D1930" t="s">
        <v>11053</v>
      </c>
      <c r="E1930" t="s">
        <v>11054</v>
      </c>
      <c r="F1930">
        <v>167.13300000000001</v>
      </c>
      <c r="G1930">
        <v>108.367</v>
      </c>
      <c r="H1930">
        <v>0.62506899999999999</v>
      </c>
      <c r="I1930">
        <v>4.0000000000000001E-3</v>
      </c>
      <c r="J1930">
        <v>3.7397399999999997E-2</v>
      </c>
    </row>
    <row r="1931" spans="1:10" x14ac:dyDescent="0.3">
      <c r="A1931" t="s">
        <v>13172</v>
      </c>
      <c r="B1931" t="s">
        <v>5041</v>
      </c>
      <c r="C1931" t="s">
        <v>5042</v>
      </c>
      <c r="D1931" t="s">
        <v>5043</v>
      </c>
      <c r="E1931" t="s">
        <v>5044</v>
      </c>
      <c r="F1931">
        <v>5.22227</v>
      </c>
      <c r="G1931">
        <v>2.8746399999999999</v>
      </c>
      <c r="H1931">
        <v>0.86129599999999995</v>
      </c>
      <c r="I1931">
        <v>5.5000000000000003E-4</v>
      </c>
      <c r="J1931">
        <v>8.3852400000000004E-3</v>
      </c>
    </row>
    <row r="1932" spans="1:10" x14ac:dyDescent="0.3">
      <c r="A1932" t="s">
        <v>13172</v>
      </c>
      <c r="B1932" t="s">
        <v>5045</v>
      </c>
      <c r="C1932" t="s">
        <v>5046</v>
      </c>
      <c r="D1932" t="s">
        <v>5047</v>
      </c>
      <c r="E1932" t="s">
        <v>5048</v>
      </c>
      <c r="F1932">
        <v>9.6672799999999999</v>
      </c>
      <c r="G1932">
        <v>5.5095599999999996</v>
      </c>
      <c r="H1932">
        <v>0.81117300000000003</v>
      </c>
      <c r="I1932">
        <v>1.15E-3</v>
      </c>
      <c r="J1932">
        <v>1.472E-2</v>
      </c>
    </row>
    <row r="1933" spans="1:10" x14ac:dyDescent="0.3">
      <c r="A1933" t="s">
        <v>13172</v>
      </c>
      <c r="B1933" t="s">
        <v>5049</v>
      </c>
      <c r="C1933" t="s">
        <v>5050</v>
      </c>
      <c r="D1933" t="s">
        <v>5051</v>
      </c>
      <c r="E1933" t="s">
        <v>5052</v>
      </c>
      <c r="F1933">
        <v>14.7403</v>
      </c>
      <c r="G1933">
        <v>8.6537900000000008</v>
      </c>
      <c r="H1933">
        <v>0.76835799999999999</v>
      </c>
      <c r="I1933">
        <v>5.9999999999999995E-4</v>
      </c>
      <c r="J1933">
        <v>8.9575799999999997E-3</v>
      </c>
    </row>
    <row r="1934" spans="1:10" x14ac:dyDescent="0.3">
      <c r="A1934" t="s">
        <v>13172</v>
      </c>
      <c r="B1934" t="s">
        <v>5053</v>
      </c>
      <c r="C1934" t="s">
        <v>5054</v>
      </c>
      <c r="D1934" t="s">
        <v>5055</v>
      </c>
      <c r="E1934" t="s">
        <v>5056</v>
      </c>
      <c r="F1934">
        <v>4.3688099999999999</v>
      </c>
      <c r="G1934">
        <v>2.0628899999999999</v>
      </c>
      <c r="H1934">
        <v>1.08257</v>
      </c>
      <c r="I1934" s="1">
        <v>5.0000000000000002E-5</v>
      </c>
      <c r="J1934">
        <v>1.1924500000000001E-3</v>
      </c>
    </row>
    <row r="1935" spans="1:10" x14ac:dyDescent="0.3">
      <c r="A1935" t="s">
        <v>13172</v>
      </c>
      <c r="B1935" t="s">
        <v>5057</v>
      </c>
      <c r="C1935" t="s">
        <v>5058</v>
      </c>
      <c r="D1935" t="s">
        <v>5059</v>
      </c>
      <c r="E1935" t="s">
        <v>5060</v>
      </c>
      <c r="F1935">
        <v>26.930900000000001</v>
      </c>
      <c r="G1935">
        <v>8.0106699999999993</v>
      </c>
      <c r="H1935">
        <v>1.7492700000000001</v>
      </c>
      <c r="I1935" s="1">
        <v>5.0000000000000002E-5</v>
      </c>
      <c r="J1935">
        <v>1.1924500000000001E-3</v>
      </c>
    </row>
    <row r="1936" spans="1:10" x14ac:dyDescent="0.3">
      <c r="A1936" t="s">
        <v>13172</v>
      </c>
      <c r="B1936" t="s">
        <v>5061</v>
      </c>
      <c r="C1936" t="s">
        <v>5062</v>
      </c>
      <c r="D1936" t="s">
        <v>8</v>
      </c>
      <c r="E1936" t="s">
        <v>5063</v>
      </c>
      <c r="F1936">
        <v>4.4523299999999999</v>
      </c>
      <c r="G1936">
        <v>1.4472</v>
      </c>
      <c r="H1936">
        <v>1.6212899999999999</v>
      </c>
      <c r="I1936" s="1">
        <v>5.0000000000000002E-5</v>
      </c>
      <c r="J1936">
        <v>1.1924500000000001E-3</v>
      </c>
    </row>
    <row r="1937" spans="1:10" x14ac:dyDescent="0.3">
      <c r="A1937" t="s">
        <v>13172</v>
      </c>
      <c r="B1937" t="s">
        <v>5064</v>
      </c>
      <c r="C1937" t="s">
        <v>5065</v>
      </c>
      <c r="D1937" t="s">
        <v>5066</v>
      </c>
      <c r="E1937" t="s">
        <v>5067</v>
      </c>
      <c r="F1937">
        <v>6.98468</v>
      </c>
      <c r="G1937">
        <v>3.82972</v>
      </c>
      <c r="H1937">
        <v>0.86695500000000003</v>
      </c>
      <c r="I1937">
        <v>1.1000000000000001E-3</v>
      </c>
      <c r="J1937">
        <v>1.4222200000000001E-2</v>
      </c>
    </row>
    <row r="1938" spans="1:10" x14ac:dyDescent="0.3">
      <c r="A1938" t="s">
        <v>13172</v>
      </c>
      <c r="B1938" t="s">
        <v>5068</v>
      </c>
      <c r="C1938" t="s">
        <v>5069</v>
      </c>
      <c r="D1938" t="s">
        <v>8</v>
      </c>
      <c r="E1938" t="s">
        <v>5070</v>
      </c>
      <c r="F1938">
        <v>2.5859399999999999</v>
      </c>
      <c r="G1938">
        <v>6.1663300000000003</v>
      </c>
      <c r="H1938">
        <v>-1.2537199999999999</v>
      </c>
      <c r="I1938" s="1">
        <v>5.0000000000000002E-5</v>
      </c>
      <c r="J1938">
        <v>1.1924500000000001E-3</v>
      </c>
    </row>
    <row r="1939" spans="1:10" x14ac:dyDescent="0.3">
      <c r="A1939" t="s">
        <v>13172</v>
      </c>
      <c r="B1939" t="s">
        <v>5071</v>
      </c>
      <c r="C1939" t="s">
        <v>5072</v>
      </c>
      <c r="D1939" t="s">
        <v>5073</v>
      </c>
      <c r="E1939" t="s">
        <v>5074</v>
      </c>
      <c r="F1939">
        <v>15.8073</v>
      </c>
      <c r="G1939">
        <v>27.113499999999998</v>
      </c>
      <c r="H1939">
        <v>-0.77841800000000005</v>
      </c>
      <c r="I1939">
        <v>1.4999999999999999E-4</v>
      </c>
      <c r="J1939">
        <v>2.9733699999999999E-3</v>
      </c>
    </row>
    <row r="1940" spans="1:10" x14ac:dyDescent="0.3">
      <c r="A1940" t="s">
        <v>13172</v>
      </c>
      <c r="B1940" t="s">
        <v>5075</v>
      </c>
      <c r="C1940" t="s">
        <v>5076</v>
      </c>
      <c r="D1940" t="s">
        <v>5077</v>
      </c>
      <c r="E1940" t="s">
        <v>5078</v>
      </c>
      <c r="F1940">
        <v>5.22072</v>
      </c>
      <c r="G1940">
        <v>3.02677</v>
      </c>
      <c r="H1940">
        <v>0.78647199999999995</v>
      </c>
      <c r="I1940">
        <v>1.0499999999999999E-3</v>
      </c>
      <c r="J1940">
        <v>1.3722699999999999E-2</v>
      </c>
    </row>
    <row r="1941" spans="1:10" x14ac:dyDescent="0.3">
      <c r="A1941" t="s">
        <v>13172</v>
      </c>
      <c r="B1941" t="s">
        <v>5079</v>
      </c>
      <c r="C1941" t="s">
        <v>5080</v>
      </c>
      <c r="D1941" t="s">
        <v>5081</v>
      </c>
      <c r="E1941" t="s">
        <v>5082</v>
      </c>
      <c r="F1941">
        <v>8.9252099999999999</v>
      </c>
      <c r="G1941">
        <v>17.25</v>
      </c>
      <c r="H1941">
        <v>-0.95063900000000001</v>
      </c>
      <c r="I1941" s="1">
        <v>5.0000000000000002E-5</v>
      </c>
      <c r="J1941">
        <v>1.1924500000000001E-3</v>
      </c>
    </row>
    <row r="1942" spans="1:10" x14ac:dyDescent="0.3">
      <c r="A1942" t="s">
        <v>13172</v>
      </c>
      <c r="B1942" t="s">
        <v>5083</v>
      </c>
      <c r="C1942" t="s">
        <v>5084</v>
      </c>
      <c r="D1942" t="s">
        <v>8</v>
      </c>
      <c r="E1942" t="s">
        <v>5085</v>
      </c>
      <c r="F1942">
        <v>322.24099999999999</v>
      </c>
      <c r="G1942">
        <v>74.390600000000006</v>
      </c>
      <c r="H1942">
        <v>2.1149499999999999</v>
      </c>
      <c r="I1942" s="1">
        <v>5.0000000000000002E-5</v>
      </c>
      <c r="J1942">
        <v>1.1924500000000001E-3</v>
      </c>
    </row>
    <row r="1943" spans="1:10" x14ac:dyDescent="0.3">
      <c r="A1943" t="s">
        <v>13172</v>
      </c>
      <c r="B1943" t="s">
        <v>5086</v>
      </c>
      <c r="C1943" t="s">
        <v>5087</v>
      </c>
      <c r="D1943" t="s">
        <v>5088</v>
      </c>
      <c r="E1943" t="s">
        <v>5089</v>
      </c>
      <c r="F1943">
        <v>148.76400000000001</v>
      </c>
      <c r="G1943">
        <v>89.289199999999994</v>
      </c>
      <c r="H1943">
        <v>0.73646800000000001</v>
      </c>
      <c r="I1943">
        <v>5.0000000000000001E-4</v>
      </c>
      <c r="J1943">
        <v>7.78241E-3</v>
      </c>
    </row>
    <row r="1944" spans="1:10" x14ac:dyDescent="0.3">
      <c r="A1944" t="s">
        <v>13172</v>
      </c>
      <c r="B1944" t="s">
        <v>5090</v>
      </c>
      <c r="C1944" t="s">
        <v>5091</v>
      </c>
      <c r="D1944" t="s">
        <v>5092</v>
      </c>
      <c r="E1944" t="s">
        <v>5093</v>
      </c>
      <c r="F1944">
        <v>9.7851700000000008</v>
      </c>
      <c r="G1944">
        <v>16.535900000000002</v>
      </c>
      <c r="H1944">
        <v>-0.75693299999999997</v>
      </c>
      <c r="I1944">
        <v>1.4999999999999999E-4</v>
      </c>
      <c r="J1944">
        <v>2.9733699999999999E-3</v>
      </c>
    </row>
    <row r="1945" spans="1:10" x14ac:dyDescent="0.3">
      <c r="A1945" t="s">
        <v>13172</v>
      </c>
      <c r="B1945" t="s">
        <v>5094</v>
      </c>
      <c r="C1945" t="s">
        <v>5095</v>
      </c>
      <c r="D1945" t="s">
        <v>5096</v>
      </c>
      <c r="E1945" t="s">
        <v>5097</v>
      </c>
      <c r="F1945">
        <v>17.902100000000001</v>
      </c>
      <c r="G1945">
        <v>37.592199999999998</v>
      </c>
      <c r="H1945">
        <v>-1.0703</v>
      </c>
      <c r="I1945" s="1">
        <v>5.0000000000000002E-5</v>
      </c>
      <c r="J1945">
        <v>1.1924500000000001E-3</v>
      </c>
    </row>
    <row r="1946" spans="1:10" x14ac:dyDescent="0.3">
      <c r="A1946" t="s">
        <v>13172</v>
      </c>
      <c r="B1946" t="s">
        <v>11055</v>
      </c>
      <c r="C1946" t="s">
        <v>11056</v>
      </c>
      <c r="D1946" t="s">
        <v>8</v>
      </c>
      <c r="E1946" t="s">
        <v>11057</v>
      </c>
      <c r="F1946">
        <v>30.584099999999999</v>
      </c>
      <c r="G1946">
        <v>13.6311</v>
      </c>
      <c r="H1946">
        <v>1.16588</v>
      </c>
      <c r="I1946" s="1">
        <v>5.0000000000000002E-5</v>
      </c>
      <c r="J1946">
        <v>1.1924500000000001E-3</v>
      </c>
    </row>
    <row r="1947" spans="1:10" x14ac:dyDescent="0.3">
      <c r="A1947" t="s">
        <v>13172</v>
      </c>
      <c r="B1947" t="s">
        <v>11058</v>
      </c>
      <c r="C1947" t="s">
        <v>11059</v>
      </c>
      <c r="D1947" t="s">
        <v>11060</v>
      </c>
      <c r="E1947" t="s">
        <v>11061</v>
      </c>
      <c r="F1947">
        <v>21.076699999999999</v>
      </c>
      <c r="G1947">
        <v>33.367899999999999</v>
      </c>
      <c r="H1947">
        <v>-0.66281000000000001</v>
      </c>
      <c r="I1947">
        <v>2.3E-3</v>
      </c>
      <c r="J1947">
        <v>2.4610400000000001E-2</v>
      </c>
    </row>
    <row r="1948" spans="1:10" x14ac:dyDescent="0.3">
      <c r="A1948" t="s">
        <v>13172</v>
      </c>
      <c r="B1948" t="s">
        <v>5098</v>
      </c>
      <c r="C1948" t="s">
        <v>5099</v>
      </c>
      <c r="D1948" t="s">
        <v>5100</v>
      </c>
      <c r="E1948" t="s">
        <v>5101</v>
      </c>
      <c r="F1948">
        <v>5.3792299999999997</v>
      </c>
      <c r="G1948">
        <v>2.9009399999999999</v>
      </c>
      <c r="H1948">
        <v>0.89088199999999995</v>
      </c>
      <c r="I1948">
        <v>4.45E-3</v>
      </c>
      <c r="J1948">
        <v>4.0280400000000001E-2</v>
      </c>
    </row>
    <row r="1949" spans="1:10" x14ac:dyDescent="0.3">
      <c r="A1949" t="s">
        <v>13172</v>
      </c>
      <c r="B1949" t="s">
        <v>5102</v>
      </c>
      <c r="C1949" t="s">
        <v>5103</v>
      </c>
      <c r="D1949" t="s">
        <v>8</v>
      </c>
      <c r="E1949" t="s">
        <v>5104</v>
      </c>
      <c r="F1949">
        <v>1.7224999999999999</v>
      </c>
      <c r="G1949">
        <v>9.8111899999999999</v>
      </c>
      <c r="H1949">
        <v>-2.5099200000000002</v>
      </c>
      <c r="I1949" s="1">
        <v>5.0000000000000002E-5</v>
      </c>
      <c r="J1949">
        <v>1.1924500000000001E-3</v>
      </c>
    </row>
    <row r="1950" spans="1:10" x14ac:dyDescent="0.3">
      <c r="A1950" t="s">
        <v>13172</v>
      </c>
      <c r="B1950" t="s">
        <v>5105</v>
      </c>
      <c r="C1950" t="s">
        <v>5106</v>
      </c>
      <c r="D1950" t="s">
        <v>5107</v>
      </c>
      <c r="E1950" t="s">
        <v>5108</v>
      </c>
      <c r="F1950">
        <v>47.070099999999996</v>
      </c>
      <c r="G1950">
        <v>124.121</v>
      </c>
      <c r="H1950">
        <v>-1.3988700000000001</v>
      </c>
      <c r="I1950" s="1">
        <v>5.0000000000000002E-5</v>
      </c>
      <c r="J1950">
        <v>1.1924500000000001E-3</v>
      </c>
    </row>
    <row r="1951" spans="1:10" x14ac:dyDescent="0.3">
      <c r="A1951" t="s">
        <v>13172</v>
      </c>
      <c r="B1951" t="s">
        <v>11062</v>
      </c>
      <c r="C1951" t="s">
        <v>11063</v>
      </c>
      <c r="D1951" t="s">
        <v>8</v>
      </c>
      <c r="E1951" t="s">
        <v>11064</v>
      </c>
      <c r="F1951">
        <v>5.2852899999999998</v>
      </c>
      <c r="G1951">
        <v>1.2984199999999999</v>
      </c>
      <c r="H1951">
        <v>2.0252300000000001</v>
      </c>
      <c r="I1951">
        <v>1.4999999999999999E-4</v>
      </c>
      <c r="J1951">
        <v>2.9733699999999999E-3</v>
      </c>
    </row>
    <row r="1952" spans="1:10" x14ac:dyDescent="0.3">
      <c r="A1952" t="s">
        <v>13172</v>
      </c>
      <c r="B1952" t="s">
        <v>11065</v>
      </c>
      <c r="C1952" t="s">
        <v>11066</v>
      </c>
      <c r="D1952" t="s">
        <v>8</v>
      </c>
      <c r="E1952" t="s">
        <v>11067</v>
      </c>
      <c r="F1952">
        <v>160.077</v>
      </c>
      <c r="G1952">
        <v>103.931</v>
      </c>
      <c r="H1952">
        <v>0.62314099999999994</v>
      </c>
      <c r="I1952">
        <v>3.0000000000000001E-3</v>
      </c>
      <c r="J1952">
        <v>3.0092600000000001E-2</v>
      </c>
    </row>
    <row r="1953" spans="1:10" x14ac:dyDescent="0.3">
      <c r="A1953" t="s">
        <v>13172</v>
      </c>
      <c r="B1953" t="s">
        <v>5109</v>
      </c>
      <c r="C1953" t="s">
        <v>5110</v>
      </c>
      <c r="D1953" t="s">
        <v>5111</v>
      </c>
      <c r="E1953" t="s">
        <v>5112</v>
      </c>
      <c r="F1953">
        <v>9.9999199999999995</v>
      </c>
      <c r="G1953">
        <v>21.483499999999999</v>
      </c>
      <c r="H1953">
        <v>-1.10324</v>
      </c>
      <c r="I1953">
        <v>1E-4</v>
      </c>
      <c r="J1953">
        <v>2.1436200000000002E-3</v>
      </c>
    </row>
    <row r="1954" spans="1:10" x14ac:dyDescent="0.3">
      <c r="A1954" t="s">
        <v>13172</v>
      </c>
      <c r="B1954" t="s">
        <v>5113</v>
      </c>
      <c r="C1954" t="s">
        <v>5114</v>
      </c>
      <c r="D1954" t="s">
        <v>5115</v>
      </c>
      <c r="E1954" t="s">
        <v>5116</v>
      </c>
      <c r="F1954">
        <v>353.11700000000002</v>
      </c>
      <c r="G1954">
        <v>127.548</v>
      </c>
      <c r="H1954">
        <v>1.4691000000000001</v>
      </c>
      <c r="I1954" s="1">
        <v>5.0000000000000002E-5</v>
      </c>
      <c r="J1954">
        <v>1.1924500000000001E-3</v>
      </c>
    </row>
    <row r="1955" spans="1:10" x14ac:dyDescent="0.3">
      <c r="A1955" t="s">
        <v>13172</v>
      </c>
      <c r="B1955" t="s">
        <v>11068</v>
      </c>
      <c r="C1955" t="s">
        <v>11069</v>
      </c>
      <c r="D1955" t="s">
        <v>8</v>
      </c>
      <c r="E1955" t="s">
        <v>11070</v>
      </c>
      <c r="F1955">
        <v>1.3263199999999999</v>
      </c>
      <c r="G1955">
        <v>0</v>
      </c>
      <c r="H1955" t="s">
        <v>62</v>
      </c>
      <c r="I1955">
        <v>3.5E-4</v>
      </c>
      <c r="J1955">
        <v>5.8827000000000003E-3</v>
      </c>
    </row>
    <row r="1956" spans="1:10" x14ac:dyDescent="0.3">
      <c r="A1956" t="s">
        <v>13172</v>
      </c>
      <c r="B1956" t="s">
        <v>5117</v>
      </c>
      <c r="C1956" t="s">
        <v>5118</v>
      </c>
      <c r="D1956" t="s">
        <v>8</v>
      </c>
      <c r="E1956" t="s">
        <v>5119</v>
      </c>
      <c r="F1956">
        <v>10.8367</v>
      </c>
      <c r="G1956">
        <v>16.2364</v>
      </c>
      <c r="H1956">
        <v>-0.58330199999999999</v>
      </c>
      <c r="I1956">
        <v>3.8500000000000001E-3</v>
      </c>
      <c r="J1956">
        <v>3.6356199999999998E-2</v>
      </c>
    </row>
    <row r="1957" spans="1:10" x14ac:dyDescent="0.3">
      <c r="A1957" t="s">
        <v>13172</v>
      </c>
      <c r="B1957" t="s">
        <v>11071</v>
      </c>
      <c r="C1957" t="s">
        <v>11072</v>
      </c>
      <c r="D1957" t="s">
        <v>8</v>
      </c>
      <c r="E1957" t="s">
        <v>11073</v>
      </c>
      <c r="F1957">
        <v>20.652899999999999</v>
      </c>
      <c r="G1957">
        <v>12.582100000000001</v>
      </c>
      <c r="H1957">
        <v>0.714978</v>
      </c>
      <c r="I1957">
        <v>3.5500000000000002E-3</v>
      </c>
      <c r="J1957">
        <v>3.4245999999999999E-2</v>
      </c>
    </row>
    <row r="1958" spans="1:10" x14ac:dyDescent="0.3">
      <c r="A1958" t="s">
        <v>13172</v>
      </c>
      <c r="B1958" t="s">
        <v>11074</v>
      </c>
      <c r="C1958" t="s">
        <v>11075</v>
      </c>
      <c r="D1958" t="s">
        <v>8</v>
      </c>
      <c r="E1958" t="s">
        <v>11076</v>
      </c>
      <c r="F1958">
        <v>58.9041</v>
      </c>
      <c r="G1958">
        <v>39.073300000000003</v>
      </c>
      <c r="H1958">
        <v>0.59218599999999999</v>
      </c>
      <c r="I1958">
        <v>4.7000000000000002E-3</v>
      </c>
      <c r="J1958">
        <v>4.1926499999999998E-2</v>
      </c>
    </row>
    <row r="1959" spans="1:10" x14ac:dyDescent="0.3">
      <c r="A1959" t="s">
        <v>13172</v>
      </c>
      <c r="B1959" t="s">
        <v>5120</v>
      </c>
      <c r="C1959" t="s">
        <v>5121</v>
      </c>
      <c r="D1959" t="s">
        <v>8</v>
      </c>
      <c r="E1959" t="s">
        <v>5122</v>
      </c>
      <c r="F1959">
        <v>19.699300000000001</v>
      </c>
      <c r="G1959">
        <v>45.453200000000002</v>
      </c>
      <c r="H1959">
        <v>-1.20624</v>
      </c>
      <c r="I1959" s="1">
        <v>5.0000000000000002E-5</v>
      </c>
      <c r="J1959">
        <v>1.1924500000000001E-3</v>
      </c>
    </row>
    <row r="1960" spans="1:10" x14ac:dyDescent="0.3">
      <c r="A1960" t="s">
        <v>13172</v>
      </c>
      <c r="B1960" t="s">
        <v>11077</v>
      </c>
      <c r="C1960" t="s">
        <v>11078</v>
      </c>
      <c r="D1960" t="s">
        <v>8</v>
      </c>
      <c r="E1960" t="s">
        <v>11079</v>
      </c>
      <c r="F1960">
        <v>21.805900000000001</v>
      </c>
      <c r="G1960">
        <v>11.6683</v>
      </c>
      <c r="H1960">
        <v>0.90212999999999999</v>
      </c>
      <c r="I1960">
        <v>4.15E-3</v>
      </c>
      <c r="J1960">
        <v>3.8373699999999997E-2</v>
      </c>
    </row>
    <row r="1961" spans="1:10" x14ac:dyDescent="0.3">
      <c r="A1961" t="s">
        <v>13172</v>
      </c>
      <c r="B1961" t="s">
        <v>5123</v>
      </c>
      <c r="C1961" t="s">
        <v>5124</v>
      </c>
      <c r="D1961" t="s">
        <v>5125</v>
      </c>
      <c r="E1961" t="s">
        <v>5126</v>
      </c>
      <c r="F1961">
        <v>27.251200000000001</v>
      </c>
      <c r="G1961">
        <v>13.915800000000001</v>
      </c>
      <c r="H1961">
        <v>0.96959399999999996</v>
      </c>
      <c r="I1961" s="1">
        <v>5.0000000000000002E-5</v>
      </c>
      <c r="J1961">
        <v>1.1924500000000001E-3</v>
      </c>
    </row>
    <row r="1962" spans="1:10" x14ac:dyDescent="0.3">
      <c r="A1962" t="s">
        <v>13172</v>
      </c>
      <c r="B1962" t="s">
        <v>5127</v>
      </c>
      <c r="C1962" t="s">
        <v>5128</v>
      </c>
      <c r="D1962" t="s">
        <v>8</v>
      </c>
      <c r="E1962" t="s">
        <v>5129</v>
      </c>
      <c r="F1962">
        <v>115.898</v>
      </c>
      <c r="G1962">
        <v>51.500399999999999</v>
      </c>
      <c r="H1962">
        <v>1.1701999999999999</v>
      </c>
      <c r="I1962" s="1">
        <v>5.0000000000000002E-5</v>
      </c>
      <c r="J1962">
        <v>1.1924500000000001E-3</v>
      </c>
    </row>
    <row r="1963" spans="1:10" x14ac:dyDescent="0.3">
      <c r="A1963" t="s">
        <v>13172</v>
      </c>
      <c r="B1963" t="s">
        <v>11080</v>
      </c>
      <c r="C1963" t="s">
        <v>11081</v>
      </c>
      <c r="D1963" t="s">
        <v>8</v>
      </c>
      <c r="E1963" t="s">
        <v>11082</v>
      </c>
      <c r="F1963">
        <v>32.982199999999999</v>
      </c>
      <c r="G1963">
        <v>14.2296</v>
      </c>
      <c r="H1963">
        <v>1.21279</v>
      </c>
      <c r="I1963">
        <v>2.0000000000000001E-4</v>
      </c>
      <c r="J1963">
        <v>3.754E-3</v>
      </c>
    </row>
    <row r="1964" spans="1:10" x14ac:dyDescent="0.3">
      <c r="A1964" t="s">
        <v>13172</v>
      </c>
      <c r="B1964" t="s">
        <v>11083</v>
      </c>
      <c r="C1964" t="s">
        <v>11084</v>
      </c>
      <c r="D1964" t="s">
        <v>8</v>
      </c>
      <c r="E1964" t="s">
        <v>11085</v>
      </c>
      <c r="F1964">
        <v>15.6717</v>
      </c>
      <c r="G1964">
        <v>8.3529999999999998</v>
      </c>
      <c r="H1964">
        <v>0.90779399999999999</v>
      </c>
      <c r="I1964">
        <v>2.5500000000000002E-3</v>
      </c>
      <c r="J1964">
        <v>2.66091E-2</v>
      </c>
    </row>
    <row r="1965" spans="1:10" x14ac:dyDescent="0.3">
      <c r="A1965" t="s">
        <v>13172</v>
      </c>
      <c r="B1965" t="s">
        <v>5130</v>
      </c>
      <c r="C1965" t="s">
        <v>5131</v>
      </c>
      <c r="D1965" t="s">
        <v>5132</v>
      </c>
      <c r="E1965" t="s">
        <v>5133</v>
      </c>
      <c r="F1965">
        <v>93.520799999999994</v>
      </c>
      <c r="G1965">
        <v>51.251800000000003</v>
      </c>
      <c r="H1965">
        <v>0.86768400000000001</v>
      </c>
      <c r="I1965" s="1">
        <v>5.0000000000000002E-5</v>
      </c>
      <c r="J1965">
        <v>1.1924500000000001E-3</v>
      </c>
    </row>
    <row r="1966" spans="1:10" x14ac:dyDescent="0.3">
      <c r="A1966" t="s">
        <v>13172</v>
      </c>
      <c r="B1966" t="s">
        <v>5134</v>
      </c>
      <c r="C1966" t="s">
        <v>5135</v>
      </c>
      <c r="D1966" t="s">
        <v>8</v>
      </c>
      <c r="E1966" t="s">
        <v>5136</v>
      </c>
      <c r="F1966">
        <v>10.1928</v>
      </c>
      <c r="G1966">
        <v>15.9466</v>
      </c>
      <c r="H1966">
        <v>-0.64570300000000003</v>
      </c>
      <c r="I1966">
        <v>3.5000000000000001E-3</v>
      </c>
      <c r="J1966">
        <v>3.3906800000000001E-2</v>
      </c>
    </row>
    <row r="1967" spans="1:10" x14ac:dyDescent="0.3">
      <c r="A1967" t="s">
        <v>13172</v>
      </c>
      <c r="B1967" t="s">
        <v>11086</v>
      </c>
      <c r="C1967" t="s">
        <v>11087</v>
      </c>
      <c r="D1967" t="s">
        <v>8</v>
      </c>
      <c r="E1967" t="s">
        <v>11088</v>
      </c>
      <c r="F1967">
        <v>0.60176499999999999</v>
      </c>
      <c r="G1967">
        <v>1.33457</v>
      </c>
      <c r="H1967">
        <v>-1.1491</v>
      </c>
      <c r="I1967">
        <v>4.5500000000000002E-3</v>
      </c>
      <c r="J1967">
        <v>4.0919299999999999E-2</v>
      </c>
    </row>
    <row r="1968" spans="1:10" x14ac:dyDescent="0.3">
      <c r="A1968" t="s">
        <v>13172</v>
      </c>
      <c r="B1968" t="s">
        <v>11089</v>
      </c>
      <c r="C1968" t="s">
        <v>11090</v>
      </c>
      <c r="D1968" t="s">
        <v>8</v>
      </c>
      <c r="E1968" t="s">
        <v>11091</v>
      </c>
      <c r="F1968">
        <v>27.767399999999999</v>
      </c>
      <c r="G1968">
        <v>3.5012500000000002</v>
      </c>
      <c r="H1968">
        <v>2.9874499999999999</v>
      </c>
      <c r="I1968">
        <v>4.3499999999999997E-3</v>
      </c>
      <c r="J1968">
        <v>3.9672699999999998E-2</v>
      </c>
    </row>
    <row r="1969" spans="1:10" x14ac:dyDescent="0.3">
      <c r="A1969" t="s">
        <v>13172</v>
      </c>
      <c r="B1969" t="s">
        <v>5137</v>
      </c>
      <c r="C1969" t="s">
        <v>5138</v>
      </c>
      <c r="D1969" t="s">
        <v>5139</v>
      </c>
      <c r="E1969" t="s">
        <v>5140</v>
      </c>
      <c r="F1969">
        <v>18.5625</v>
      </c>
      <c r="G1969">
        <v>32.654299999999999</v>
      </c>
      <c r="H1969">
        <v>-0.81488099999999997</v>
      </c>
      <c r="I1969">
        <v>1.4999999999999999E-4</v>
      </c>
      <c r="J1969">
        <v>2.9733699999999999E-3</v>
      </c>
    </row>
    <row r="1970" spans="1:10" x14ac:dyDescent="0.3">
      <c r="A1970" t="s">
        <v>13172</v>
      </c>
      <c r="B1970" t="s">
        <v>5141</v>
      </c>
      <c r="C1970" t="s">
        <v>5142</v>
      </c>
      <c r="D1970" t="s">
        <v>8</v>
      </c>
      <c r="E1970" t="s">
        <v>5143</v>
      </c>
      <c r="F1970">
        <v>27.117100000000001</v>
      </c>
      <c r="G1970">
        <v>9.1812500000000004</v>
      </c>
      <c r="H1970">
        <v>1.5624400000000001</v>
      </c>
      <c r="I1970" s="1">
        <v>5.0000000000000002E-5</v>
      </c>
      <c r="J1970">
        <v>1.1924500000000001E-3</v>
      </c>
    </row>
    <row r="1971" spans="1:10" x14ac:dyDescent="0.3">
      <c r="A1971" t="s">
        <v>13172</v>
      </c>
      <c r="B1971" t="s">
        <v>11092</v>
      </c>
      <c r="C1971" t="s">
        <v>11093</v>
      </c>
      <c r="D1971" t="s">
        <v>8</v>
      </c>
      <c r="E1971" t="s">
        <v>11094</v>
      </c>
      <c r="F1971">
        <v>31.4664</v>
      </c>
      <c r="G1971">
        <v>18.334599999999998</v>
      </c>
      <c r="H1971">
        <v>0.77924400000000005</v>
      </c>
      <c r="I1971">
        <v>1.65E-3</v>
      </c>
      <c r="J1971">
        <v>1.9259100000000001E-2</v>
      </c>
    </row>
    <row r="1972" spans="1:10" x14ac:dyDescent="0.3">
      <c r="A1972" t="s">
        <v>13172</v>
      </c>
      <c r="B1972" t="s">
        <v>5144</v>
      </c>
      <c r="C1972" t="s">
        <v>5145</v>
      </c>
      <c r="D1972" t="s">
        <v>5146</v>
      </c>
      <c r="E1972" t="s">
        <v>5147</v>
      </c>
      <c r="F1972">
        <v>10.254799999999999</v>
      </c>
      <c r="G1972">
        <v>3.9316599999999999</v>
      </c>
      <c r="H1972">
        <v>1.3830800000000001</v>
      </c>
      <c r="I1972" s="1">
        <v>5.0000000000000002E-5</v>
      </c>
      <c r="J1972">
        <v>1.1924500000000001E-3</v>
      </c>
    </row>
    <row r="1973" spans="1:10" x14ac:dyDescent="0.3">
      <c r="A1973" t="s">
        <v>13172</v>
      </c>
      <c r="B1973" t="s">
        <v>11095</v>
      </c>
      <c r="C1973" t="s">
        <v>11096</v>
      </c>
      <c r="D1973" t="s">
        <v>8</v>
      </c>
      <c r="E1973" t="s">
        <v>11097</v>
      </c>
      <c r="F1973">
        <v>10.5893</v>
      </c>
      <c r="G1973">
        <v>18.116</v>
      </c>
      <c r="H1973">
        <v>-0.77465499999999998</v>
      </c>
      <c r="I1973">
        <v>4.9500000000000004E-3</v>
      </c>
      <c r="J1973">
        <v>4.3651599999999999E-2</v>
      </c>
    </row>
    <row r="1974" spans="1:10" x14ac:dyDescent="0.3">
      <c r="A1974" t="s">
        <v>13172</v>
      </c>
      <c r="B1974" t="s">
        <v>5148</v>
      </c>
      <c r="C1974" t="s">
        <v>5149</v>
      </c>
      <c r="D1974" t="s">
        <v>5150</v>
      </c>
      <c r="E1974" t="s">
        <v>5151</v>
      </c>
      <c r="F1974">
        <v>7.0500400000000001</v>
      </c>
      <c r="G1974">
        <v>17.3428</v>
      </c>
      <c r="H1974">
        <v>-1.29863</v>
      </c>
      <c r="I1974" s="1">
        <v>5.0000000000000002E-5</v>
      </c>
      <c r="J1974">
        <v>1.1924500000000001E-3</v>
      </c>
    </row>
    <row r="1975" spans="1:10" x14ac:dyDescent="0.3">
      <c r="A1975" t="s">
        <v>13172</v>
      </c>
      <c r="B1975" t="s">
        <v>11098</v>
      </c>
      <c r="C1975" t="s">
        <v>11099</v>
      </c>
      <c r="D1975" t="s">
        <v>8</v>
      </c>
      <c r="E1975" t="s">
        <v>11100</v>
      </c>
      <c r="F1975">
        <v>10.9939</v>
      </c>
      <c r="G1975">
        <v>28.327000000000002</v>
      </c>
      <c r="H1975">
        <v>-1.36547</v>
      </c>
      <c r="I1975">
        <v>2.7000000000000001E-3</v>
      </c>
      <c r="J1975">
        <v>2.77757E-2</v>
      </c>
    </row>
    <row r="1976" spans="1:10" x14ac:dyDescent="0.3">
      <c r="A1976" t="s">
        <v>13172</v>
      </c>
      <c r="B1976" t="s">
        <v>5152</v>
      </c>
      <c r="C1976" t="s">
        <v>5153</v>
      </c>
      <c r="D1976" t="s">
        <v>5154</v>
      </c>
      <c r="E1976" t="s">
        <v>5155</v>
      </c>
      <c r="F1976">
        <v>15.286199999999999</v>
      </c>
      <c r="G1976">
        <v>8.0149299999999997</v>
      </c>
      <c r="H1976">
        <v>0.93146499999999999</v>
      </c>
      <c r="I1976" s="1">
        <v>5.0000000000000002E-5</v>
      </c>
      <c r="J1976">
        <v>1.1924500000000001E-3</v>
      </c>
    </row>
    <row r="1977" spans="1:10" x14ac:dyDescent="0.3">
      <c r="A1977" t="s">
        <v>13172</v>
      </c>
      <c r="B1977" t="s">
        <v>5156</v>
      </c>
      <c r="C1977" t="s">
        <v>5157</v>
      </c>
      <c r="D1977" t="s">
        <v>5158</v>
      </c>
      <c r="E1977" t="s">
        <v>5159</v>
      </c>
      <c r="F1977">
        <v>11.0312</v>
      </c>
      <c r="G1977">
        <v>16.400600000000001</v>
      </c>
      <c r="H1977">
        <v>-0.57216299999999998</v>
      </c>
      <c r="I1977">
        <v>5.5999999999999999E-3</v>
      </c>
      <c r="J1977">
        <v>4.7649900000000002E-2</v>
      </c>
    </row>
    <row r="1978" spans="1:10" x14ac:dyDescent="0.3">
      <c r="A1978" t="s">
        <v>13172</v>
      </c>
      <c r="B1978" t="s">
        <v>11101</v>
      </c>
      <c r="C1978" t="s">
        <v>11102</v>
      </c>
      <c r="D1978" t="s">
        <v>11103</v>
      </c>
      <c r="E1978" t="s">
        <v>11104</v>
      </c>
      <c r="F1978">
        <v>22.182600000000001</v>
      </c>
      <c r="G1978">
        <v>14.547700000000001</v>
      </c>
      <c r="H1978">
        <v>0.60863800000000001</v>
      </c>
      <c r="I1978">
        <v>3.2000000000000002E-3</v>
      </c>
      <c r="J1978">
        <v>3.1701300000000002E-2</v>
      </c>
    </row>
    <row r="1979" spans="1:10" x14ac:dyDescent="0.3">
      <c r="A1979" t="s">
        <v>13172</v>
      </c>
      <c r="B1979" t="s">
        <v>11105</v>
      </c>
      <c r="C1979" t="s">
        <v>11106</v>
      </c>
      <c r="D1979" t="s">
        <v>11107</v>
      </c>
      <c r="E1979" t="s">
        <v>11108</v>
      </c>
      <c r="F1979">
        <v>12.853199999999999</v>
      </c>
      <c r="G1979">
        <v>8.1096299999999992</v>
      </c>
      <c r="H1979">
        <v>0.66442299999999999</v>
      </c>
      <c r="I1979">
        <v>3.0500000000000002E-3</v>
      </c>
      <c r="J1979">
        <v>3.0503300000000001E-2</v>
      </c>
    </row>
    <row r="1980" spans="1:10" x14ac:dyDescent="0.3">
      <c r="A1980" t="s">
        <v>13172</v>
      </c>
      <c r="B1980" t="s">
        <v>5160</v>
      </c>
      <c r="C1980" t="s">
        <v>5161</v>
      </c>
      <c r="D1980" t="s">
        <v>5162</v>
      </c>
      <c r="E1980" t="s">
        <v>5163</v>
      </c>
      <c r="F1980">
        <v>1.9578800000000001</v>
      </c>
      <c r="G1980">
        <v>0.90863400000000005</v>
      </c>
      <c r="H1980">
        <v>1.1075200000000001</v>
      </c>
      <c r="I1980" s="1">
        <v>5.0000000000000002E-5</v>
      </c>
      <c r="J1980">
        <v>1.1924500000000001E-3</v>
      </c>
    </row>
    <row r="1981" spans="1:10" x14ac:dyDescent="0.3">
      <c r="A1981" t="s">
        <v>13172</v>
      </c>
      <c r="B1981" t="s">
        <v>5164</v>
      </c>
      <c r="C1981" t="s">
        <v>5165</v>
      </c>
      <c r="D1981" t="s">
        <v>8</v>
      </c>
      <c r="E1981" t="s">
        <v>5166</v>
      </c>
      <c r="F1981">
        <v>6.1453800000000003</v>
      </c>
      <c r="G1981">
        <v>12.9071</v>
      </c>
      <c r="H1981">
        <v>-1.0705899999999999</v>
      </c>
      <c r="I1981">
        <v>1.1000000000000001E-3</v>
      </c>
      <c r="J1981">
        <v>1.4222200000000001E-2</v>
      </c>
    </row>
    <row r="1982" spans="1:10" x14ac:dyDescent="0.3">
      <c r="A1982" t="s">
        <v>13172</v>
      </c>
      <c r="B1982" t="s">
        <v>11109</v>
      </c>
      <c r="C1982" t="s">
        <v>11110</v>
      </c>
      <c r="D1982" t="s">
        <v>8</v>
      </c>
      <c r="E1982" t="s">
        <v>11111</v>
      </c>
      <c r="F1982">
        <v>44.809600000000003</v>
      </c>
      <c r="G1982">
        <v>21.367699999999999</v>
      </c>
      <c r="H1982">
        <v>1.0683800000000001</v>
      </c>
      <c r="I1982">
        <v>9.5E-4</v>
      </c>
      <c r="J1982">
        <v>1.2711800000000001E-2</v>
      </c>
    </row>
    <row r="1983" spans="1:10" x14ac:dyDescent="0.3">
      <c r="A1983" t="s">
        <v>13172</v>
      </c>
      <c r="B1983" t="s">
        <v>5167</v>
      </c>
      <c r="C1983" t="s">
        <v>5168</v>
      </c>
      <c r="D1983" t="s">
        <v>5169</v>
      </c>
      <c r="E1983" t="s">
        <v>5170</v>
      </c>
      <c r="F1983">
        <v>16.119199999999999</v>
      </c>
      <c r="G1983">
        <v>7.65761</v>
      </c>
      <c r="H1983">
        <v>1.0738099999999999</v>
      </c>
      <c r="I1983">
        <v>6.4999999999999997E-4</v>
      </c>
      <c r="J1983">
        <v>9.5349700000000003E-3</v>
      </c>
    </row>
    <row r="1984" spans="1:10" x14ac:dyDescent="0.3">
      <c r="A1984" t="s">
        <v>13172</v>
      </c>
      <c r="B1984" t="s">
        <v>5171</v>
      </c>
      <c r="C1984" t="s">
        <v>5172</v>
      </c>
      <c r="D1984" t="s">
        <v>5173</v>
      </c>
      <c r="E1984" t="s">
        <v>5174</v>
      </c>
      <c r="F1984">
        <v>53.7607</v>
      </c>
      <c r="G1984">
        <v>26.146899999999999</v>
      </c>
      <c r="H1984">
        <v>1.0399099999999999</v>
      </c>
      <c r="I1984" s="1">
        <v>5.0000000000000002E-5</v>
      </c>
      <c r="J1984">
        <v>1.1924500000000001E-3</v>
      </c>
    </row>
    <row r="1985" spans="1:10" x14ac:dyDescent="0.3">
      <c r="A1985" t="s">
        <v>13172</v>
      </c>
      <c r="B1985" t="s">
        <v>11112</v>
      </c>
      <c r="C1985" t="s">
        <v>11113</v>
      </c>
      <c r="D1985" t="s">
        <v>11114</v>
      </c>
      <c r="E1985" t="s">
        <v>11115</v>
      </c>
      <c r="F1985">
        <v>5.6084300000000002</v>
      </c>
      <c r="G1985">
        <v>9.17239</v>
      </c>
      <c r="H1985">
        <v>-0.7097</v>
      </c>
      <c r="I1985">
        <v>1.2999999999999999E-3</v>
      </c>
      <c r="J1985">
        <v>1.6089599999999999E-2</v>
      </c>
    </row>
    <row r="1986" spans="1:10" x14ac:dyDescent="0.3">
      <c r="A1986" t="s">
        <v>13172</v>
      </c>
      <c r="B1986" t="s">
        <v>11116</v>
      </c>
      <c r="C1986" t="s">
        <v>11117</v>
      </c>
      <c r="D1986" t="s">
        <v>11118</v>
      </c>
      <c r="E1986" t="s">
        <v>11119</v>
      </c>
      <c r="F1986">
        <v>27.022200000000002</v>
      </c>
      <c r="G1986">
        <v>40.551600000000001</v>
      </c>
      <c r="H1986">
        <v>-0.58561600000000003</v>
      </c>
      <c r="I1986">
        <v>5.4000000000000003E-3</v>
      </c>
      <c r="J1986">
        <v>4.6435900000000002E-2</v>
      </c>
    </row>
    <row r="1987" spans="1:10" x14ac:dyDescent="0.3">
      <c r="A1987" t="s">
        <v>13172</v>
      </c>
      <c r="B1987" t="s">
        <v>5175</v>
      </c>
      <c r="C1987" t="s">
        <v>5176</v>
      </c>
      <c r="D1987" t="s">
        <v>5177</v>
      </c>
      <c r="E1987" t="s">
        <v>5178</v>
      </c>
      <c r="F1987">
        <v>46.271900000000002</v>
      </c>
      <c r="G1987">
        <v>82.231999999999999</v>
      </c>
      <c r="H1987">
        <v>-0.82956399999999997</v>
      </c>
      <c r="I1987" s="1">
        <v>5.0000000000000002E-5</v>
      </c>
      <c r="J1987">
        <v>1.1924500000000001E-3</v>
      </c>
    </row>
    <row r="1988" spans="1:10" x14ac:dyDescent="0.3">
      <c r="A1988" t="s">
        <v>13172</v>
      </c>
      <c r="B1988" t="s">
        <v>5179</v>
      </c>
      <c r="C1988" t="s">
        <v>5180</v>
      </c>
      <c r="D1988" t="s">
        <v>8</v>
      </c>
      <c r="E1988" t="s">
        <v>5181</v>
      </c>
      <c r="F1988">
        <v>9.76267</v>
      </c>
      <c r="G1988">
        <v>25.052600000000002</v>
      </c>
      <c r="H1988">
        <v>-1.35961</v>
      </c>
      <c r="I1988" s="1">
        <v>5.0000000000000002E-5</v>
      </c>
      <c r="J1988">
        <v>1.1924500000000001E-3</v>
      </c>
    </row>
    <row r="1989" spans="1:10" x14ac:dyDescent="0.3">
      <c r="A1989" t="s">
        <v>13172</v>
      </c>
      <c r="B1989" t="s">
        <v>5182</v>
      </c>
      <c r="C1989" t="s">
        <v>5183</v>
      </c>
      <c r="D1989" t="s">
        <v>5184</v>
      </c>
      <c r="E1989" t="s">
        <v>5185</v>
      </c>
      <c r="F1989">
        <v>436.30799999999999</v>
      </c>
      <c r="G1989">
        <v>192.393</v>
      </c>
      <c r="H1989">
        <v>1.18129</v>
      </c>
      <c r="I1989" s="1">
        <v>5.0000000000000002E-5</v>
      </c>
      <c r="J1989">
        <v>1.1924500000000001E-3</v>
      </c>
    </row>
    <row r="1990" spans="1:10" x14ac:dyDescent="0.3">
      <c r="A1990" t="s">
        <v>13172</v>
      </c>
      <c r="B1990" t="s">
        <v>5186</v>
      </c>
      <c r="C1990" t="s">
        <v>5187</v>
      </c>
      <c r="D1990" t="s">
        <v>5188</v>
      </c>
      <c r="E1990" t="s">
        <v>5189</v>
      </c>
      <c r="F1990">
        <v>55.160899999999998</v>
      </c>
      <c r="G1990">
        <v>29.630099999999999</v>
      </c>
      <c r="H1990">
        <v>0.89658000000000004</v>
      </c>
      <c r="I1990" s="1">
        <v>5.0000000000000002E-5</v>
      </c>
      <c r="J1990">
        <v>1.1924500000000001E-3</v>
      </c>
    </row>
    <row r="1991" spans="1:10" x14ac:dyDescent="0.3">
      <c r="A1991" t="s">
        <v>13172</v>
      </c>
      <c r="B1991" t="s">
        <v>11120</v>
      </c>
      <c r="C1991" t="s">
        <v>11121</v>
      </c>
      <c r="D1991" t="s">
        <v>8</v>
      </c>
      <c r="E1991" t="s">
        <v>11122</v>
      </c>
      <c r="F1991">
        <v>29.510899999999999</v>
      </c>
      <c r="G1991">
        <v>52.971200000000003</v>
      </c>
      <c r="H1991">
        <v>-0.84396300000000002</v>
      </c>
      <c r="I1991">
        <v>3.9500000000000004E-3</v>
      </c>
      <c r="J1991">
        <v>3.70382E-2</v>
      </c>
    </row>
    <row r="1992" spans="1:10" x14ac:dyDescent="0.3">
      <c r="A1992" t="s">
        <v>13172</v>
      </c>
      <c r="B1992" t="s">
        <v>5190</v>
      </c>
      <c r="C1992" t="s">
        <v>5191</v>
      </c>
      <c r="D1992" t="s">
        <v>5192</v>
      </c>
      <c r="E1992" t="s">
        <v>5193</v>
      </c>
      <c r="F1992">
        <v>3.8237800000000002</v>
      </c>
      <c r="G1992">
        <v>6.4627299999999996</v>
      </c>
      <c r="H1992">
        <v>-0.75714700000000001</v>
      </c>
      <c r="I1992">
        <v>4.3E-3</v>
      </c>
      <c r="J1992">
        <v>3.9390700000000001E-2</v>
      </c>
    </row>
    <row r="1993" spans="1:10" x14ac:dyDescent="0.3">
      <c r="A1993" t="s">
        <v>13172</v>
      </c>
      <c r="B1993" t="s">
        <v>5194</v>
      </c>
      <c r="C1993" t="s">
        <v>5195</v>
      </c>
      <c r="D1993" t="s">
        <v>5196</v>
      </c>
      <c r="E1993" t="s">
        <v>5197</v>
      </c>
      <c r="F1993">
        <v>3.3669899999999999</v>
      </c>
      <c r="G1993">
        <v>12.6846</v>
      </c>
      <c r="H1993">
        <v>-1.9135500000000001</v>
      </c>
      <c r="I1993" s="1">
        <v>5.0000000000000002E-5</v>
      </c>
      <c r="J1993">
        <v>1.1924500000000001E-3</v>
      </c>
    </row>
    <row r="1994" spans="1:10" x14ac:dyDescent="0.3">
      <c r="A1994" t="s">
        <v>13172</v>
      </c>
      <c r="B1994" t="s">
        <v>11123</v>
      </c>
      <c r="C1994" t="s">
        <v>11124</v>
      </c>
      <c r="D1994" t="s">
        <v>8</v>
      </c>
      <c r="E1994" t="s">
        <v>11125</v>
      </c>
      <c r="F1994">
        <v>0.247281</v>
      </c>
      <c r="G1994">
        <v>0.97616599999999998</v>
      </c>
      <c r="H1994">
        <v>-1.9809699999999999</v>
      </c>
      <c r="I1994">
        <v>2.2499999999999998E-3</v>
      </c>
      <c r="J1994">
        <v>2.4229299999999999E-2</v>
      </c>
    </row>
    <row r="1995" spans="1:10" x14ac:dyDescent="0.3">
      <c r="A1995" t="s">
        <v>13172</v>
      </c>
      <c r="B1995" t="s">
        <v>11126</v>
      </c>
      <c r="C1995" t="s">
        <v>11127</v>
      </c>
      <c r="D1995" t="s">
        <v>11128</v>
      </c>
      <c r="E1995" t="s">
        <v>11129</v>
      </c>
      <c r="F1995">
        <v>0.79033600000000004</v>
      </c>
      <c r="G1995">
        <v>1.88446</v>
      </c>
      <c r="H1995">
        <v>-1.25362</v>
      </c>
      <c r="I1995">
        <v>5.3E-3</v>
      </c>
      <c r="J1995">
        <v>4.5834699999999999E-2</v>
      </c>
    </row>
    <row r="1996" spans="1:10" x14ac:dyDescent="0.3">
      <c r="A1996" t="s">
        <v>13172</v>
      </c>
      <c r="B1996" t="s">
        <v>5198</v>
      </c>
      <c r="C1996" t="s">
        <v>5199</v>
      </c>
      <c r="D1996" t="s">
        <v>8</v>
      </c>
      <c r="E1996" t="s">
        <v>5200</v>
      </c>
      <c r="F1996">
        <v>2.8848400000000001</v>
      </c>
      <c r="G1996">
        <v>1.1285400000000001</v>
      </c>
      <c r="H1996">
        <v>1.3540300000000001</v>
      </c>
      <c r="I1996" s="1">
        <v>5.0000000000000002E-5</v>
      </c>
      <c r="J1996">
        <v>1.1924500000000001E-3</v>
      </c>
    </row>
    <row r="1997" spans="1:10" x14ac:dyDescent="0.3">
      <c r="A1997" t="s">
        <v>13172</v>
      </c>
      <c r="B1997" t="s">
        <v>5201</v>
      </c>
      <c r="C1997" t="s">
        <v>5202</v>
      </c>
      <c r="D1997" t="s">
        <v>5203</v>
      </c>
      <c r="E1997" t="s">
        <v>5204</v>
      </c>
      <c r="F1997">
        <v>12.790699999999999</v>
      </c>
      <c r="G1997">
        <v>33.3292</v>
      </c>
      <c r="H1997">
        <v>-1.3816900000000001</v>
      </c>
      <c r="I1997" s="1">
        <v>5.0000000000000002E-5</v>
      </c>
      <c r="J1997">
        <v>1.1924500000000001E-3</v>
      </c>
    </row>
    <row r="1998" spans="1:10" x14ac:dyDescent="0.3">
      <c r="A1998" t="s">
        <v>13172</v>
      </c>
      <c r="B1998" t="s">
        <v>11130</v>
      </c>
      <c r="C1998" t="s">
        <v>11131</v>
      </c>
      <c r="D1998" t="s">
        <v>11132</v>
      </c>
      <c r="E1998" t="s">
        <v>11133</v>
      </c>
      <c r="F1998">
        <v>118.879</v>
      </c>
      <c r="G1998">
        <v>66.269400000000005</v>
      </c>
      <c r="H1998">
        <v>0.84308499999999997</v>
      </c>
      <c r="I1998">
        <v>8.4999999999999995E-4</v>
      </c>
      <c r="J1998">
        <v>1.16991E-2</v>
      </c>
    </row>
    <row r="1999" spans="1:10" x14ac:dyDescent="0.3">
      <c r="A1999" t="s">
        <v>13172</v>
      </c>
      <c r="B1999" t="s">
        <v>5205</v>
      </c>
      <c r="C1999" t="s">
        <v>5206</v>
      </c>
      <c r="D1999" t="s">
        <v>5207</v>
      </c>
      <c r="E1999" t="s">
        <v>5208</v>
      </c>
      <c r="F1999">
        <v>96.495999999999995</v>
      </c>
      <c r="G1999">
        <v>41.6661</v>
      </c>
      <c r="H1999">
        <v>1.2116</v>
      </c>
      <c r="I1999" s="1">
        <v>5.0000000000000002E-5</v>
      </c>
      <c r="J1999">
        <v>1.1924500000000001E-3</v>
      </c>
    </row>
    <row r="2000" spans="1:10" x14ac:dyDescent="0.3">
      <c r="A2000" t="s">
        <v>13172</v>
      </c>
      <c r="B2000" t="s">
        <v>5209</v>
      </c>
      <c r="C2000" t="s">
        <v>5210</v>
      </c>
      <c r="D2000" t="s">
        <v>5211</v>
      </c>
      <c r="E2000" t="s">
        <v>5212</v>
      </c>
      <c r="F2000">
        <v>36.6496</v>
      </c>
      <c r="G2000">
        <v>59.910499999999999</v>
      </c>
      <c r="H2000">
        <v>-0.70901099999999995</v>
      </c>
      <c r="I2000">
        <v>4.4999999999999999E-4</v>
      </c>
      <c r="J2000">
        <v>7.1949400000000004E-3</v>
      </c>
    </row>
    <row r="2001" spans="1:10" x14ac:dyDescent="0.3">
      <c r="A2001" t="s">
        <v>13172</v>
      </c>
      <c r="B2001" t="s">
        <v>5213</v>
      </c>
      <c r="C2001" t="s">
        <v>5214</v>
      </c>
      <c r="D2001" t="s">
        <v>8</v>
      </c>
      <c r="E2001" t="s">
        <v>5215</v>
      </c>
      <c r="F2001">
        <v>0.26988899999999999</v>
      </c>
      <c r="G2001">
        <v>0.61899800000000005</v>
      </c>
      <c r="H2001">
        <v>-1.19757</v>
      </c>
      <c r="I2001">
        <v>1.15E-3</v>
      </c>
      <c r="J2001">
        <v>1.472E-2</v>
      </c>
    </row>
    <row r="2002" spans="1:10" x14ac:dyDescent="0.3">
      <c r="A2002" t="s">
        <v>13172</v>
      </c>
      <c r="B2002" t="s">
        <v>11134</v>
      </c>
      <c r="C2002" t="s">
        <v>11135</v>
      </c>
      <c r="D2002" t="s">
        <v>8</v>
      </c>
      <c r="E2002" t="s">
        <v>11136</v>
      </c>
      <c r="F2002">
        <v>8.5672599999999992</v>
      </c>
      <c r="G2002">
        <v>2.8241999999999998</v>
      </c>
      <c r="H2002">
        <v>1.6009899999999999</v>
      </c>
      <c r="I2002">
        <v>2.0500000000000002E-3</v>
      </c>
      <c r="J2002">
        <v>2.2620000000000001E-2</v>
      </c>
    </row>
    <row r="2003" spans="1:10" x14ac:dyDescent="0.3">
      <c r="A2003" t="s">
        <v>13172</v>
      </c>
      <c r="B2003" t="s">
        <v>5216</v>
      </c>
      <c r="C2003" t="s">
        <v>5217</v>
      </c>
      <c r="D2003" t="s">
        <v>5218</v>
      </c>
      <c r="E2003" t="s">
        <v>5219</v>
      </c>
      <c r="F2003">
        <v>35.8249</v>
      </c>
      <c r="G2003">
        <v>13.120900000000001</v>
      </c>
      <c r="H2003">
        <v>1.4491000000000001</v>
      </c>
      <c r="I2003" s="1">
        <v>5.0000000000000002E-5</v>
      </c>
      <c r="J2003">
        <v>1.1924500000000001E-3</v>
      </c>
    </row>
    <row r="2004" spans="1:10" x14ac:dyDescent="0.3">
      <c r="A2004" t="s">
        <v>13172</v>
      </c>
      <c r="B2004" t="s">
        <v>5220</v>
      </c>
      <c r="C2004" t="s">
        <v>5221</v>
      </c>
      <c r="D2004" t="s">
        <v>5222</v>
      </c>
      <c r="E2004" t="s">
        <v>5223</v>
      </c>
      <c r="F2004">
        <v>19.279800000000002</v>
      </c>
      <c r="G2004">
        <v>29.291</v>
      </c>
      <c r="H2004">
        <v>-0.60337099999999999</v>
      </c>
      <c r="I2004">
        <v>3.5500000000000002E-3</v>
      </c>
      <c r="J2004">
        <v>3.4245999999999999E-2</v>
      </c>
    </row>
    <row r="2005" spans="1:10" x14ac:dyDescent="0.3">
      <c r="A2005" t="s">
        <v>13172</v>
      </c>
      <c r="B2005" t="s">
        <v>11137</v>
      </c>
      <c r="C2005" t="s">
        <v>11138</v>
      </c>
      <c r="D2005" t="s">
        <v>11139</v>
      </c>
      <c r="E2005" t="s">
        <v>11140</v>
      </c>
      <c r="F2005">
        <v>31.441199999999998</v>
      </c>
      <c r="G2005">
        <v>48.824100000000001</v>
      </c>
      <c r="H2005">
        <v>-0.63493999999999995</v>
      </c>
      <c r="I2005">
        <v>1.75E-3</v>
      </c>
      <c r="J2005">
        <v>2.01145E-2</v>
      </c>
    </row>
    <row r="2006" spans="1:10" x14ac:dyDescent="0.3">
      <c r="A2006" t="s">
        <v>13172</v>
      </c>
      <c r="B2006" t="s">
        <v>11141</v>
      </c>
      <c r="C2006" t="s">
        <v>11142</v>
      </c>
      <c r="D2006" t="s">
        <v>8</v>
      </c>
      <c r="E2006" t="s">
        <v>11143</v>
      </c>
      <c r="F2006">
        <v>101.514</v>
      </c>
      <c r="G2006">
        <v>49.274799999999999</v>
      </c>
      <c r="H2006">
        <v>1.0427500000000001</v>
      </c>
      <c r="I2006">
        <v>1E-4</v>
      </c>
      <c r="J2006">
        <v>2.1436200000000002E-3</v>
      </c>
    </row>
    <row r="2007" spans="1:10" x14ac:dyDescent="0.3">
      <c r="A2007" t="s">
        <v>13172</v>
      </c>
      <c r="B2007" t="s">
        <v>11144</v>
      </c>
      <c r="C2007" t="s">
        <v>11145</v>
      </c>
      <c r="D2007" t="s">
        <v>8</v>
      </c>
      <c r="E2007" t="s">
        <v>11146</v>
      </c>
      <c r="F2007">
        <v>737.53300000000002</v>
      </c>
      <c r="G2007">
        <v>425.00900000000001</v>
      </c>
      <c r="H2007">
        <v>0.79521399999999998</v>
      </c>
      <c r="I2007">
        <v>2.15E-3</v>
      </c>
      <c r="J2007">
        <v>2.3408600000000002E-2</v>
      </c>
    </row>
    <row r="2008" spans="1:10" x14ac:dyDescent="0.3">
      <c r="A2008" t="s">
        <v>13172</v>
      </c>
      <c r="B2008" t="s">
        <v>5224</v>
      </c>
      <c r="C2008" t="s">
        <v>5225</v>
      </c>
      <c r="D2008" t="s">
        <v>5226</v>
      </c>
      <c r="E2008" t="s">
        <v>5227</v>
      </c>
      <c r="F2008">
        <v>16.4694</v>
      </c>
      <c r="G2008">
        <v>27.119700000000002</v>
      </c>
      <c r="H2008">
        <v>-0.71955199999999997</v>
      </c>
      <c r="I2008">
        <v>6.9999999999999999E-4</v>
      </c>
      <c r="J2008">
        <v>1.0104E-2</v>
      </c>
    </row>
    <row r="2009" spans="1:10" x14ac:dyDescent="0.3">
      <c r="A2009" t="s">
        <v>13172</v>
      </c>
      <c r="B2009" t="s">
        <v>5228</v>
      </c>
      <c r="C2009" t="s">
        <v>5229</v>
      </c>
      <c r="D2009" t="s">
        <v>5230</v>
      </c>
      <c r="E2009" t="s">
        <v>5231</v>
      </c>
      <c r="F2009">
        <v>62.378100000000003</v>
      </c>
      <c r="G2009">
        <v>26.0504</v>
      </c>
      <c r="H2009">
        <v>1.25973</v>
      </c>
      <c r="I2009" s="1">
        <v>5.0000000000000002E-5</v>
      </c>
      <c r="J2009">
        <v>1.1924500000000001E-3</v>
      </c>
    </row>
    <row r="2010" spans="1:10" x14ac:dyDescent="0.3">
      <c r="A2010" t="s">
        <v>13172</v>
      </c>
      <c r="B2010" t="s">
        <v>5232</v>
      </c>
      <c r="C2010" t="s">
        <v>5233</v>
      </c>
      <c r="D2010" t="s">
        <v>8</v>
      </c>
      <c r="E2010" t="s">
        <v>5234</v>
      </c>
      <c r="F2010">
        <v>13.4193</v>
      </c>
      <c r="G2010">
        <v>22.7288</v>
      </c>
      <c r="H2010">
        <v>-0.76021300000000003</v>
      </c>
      <c r="I2010">
        <v>5.0000000000000001E-4</v>
      </c>
      <c r="J2010">
        <v>7.78241E-3</v>
      </c>
    </row>
    <row r="2011" spans="1:10" x14ac:dyDescent="0.3">
      <c r="A2011" t="s">
        <v>13172</v>
      </c>
      <c r="B2011" t="s">
        <v>5235</v>
      </c>
      <c r="C2011" t="s">
        <v>5236</v>
      </c>
      <c r="D2011" t="s">
        <v>5237</v>
      </c>
      <c r="E2011" t="s">
        <v>5238</v>
      </c>
      <c r="F2011">
        <v>5.0122499999999999</v>
      </c>
      <c r="G2011">
        <v>13.1236</v>
      </c>
      <c r="H2011">
        <v>-1.38863</v>
      </c>
      <c r="I2011" s="1">
        <v>5.0000000000000002E-5</v>
      </c>
      <c r="J2011">
        <v>1.1924500000000001E-3</v>
      </c>
    </row>
    <row r="2012" spans="1:10" x14ac:dyDescent="0.3">
      <c r="A2012" t="s">
        <v>13172</v>
      </c>
      <c r="B2012" t="s">
        <v>11147</v>
      </c>
      <c r="C2012" t="s">
        <v>11148</v>
      </c>
      <c r="D2012" t="s">
        <v>11149</v>
      </c>
      <c r="E2012" t="s">
        <v>11150</v>
      </c>
      <c r="F2012">
        <v>51.4238</v>
      </c>
      <c r="G2012">
        <v>76.807699999999997</v>
      </c>
      <c r="H2012">
        <v>-0.57881499999999997</v>
      </c>
      <c r="I2012">
        <v>4.4000000000000003E-3</v>
      </c>
      <c r="J2012">
        <v>4.0020300000000002E-2</v>
      </c>
    </row>
    <row r="2013" spans="1:10" x14ac:dyDescent="0.3">
      <c r="A2013" t="s">
        <v>13172</v>
      </c>
      <c r="B2013" t="s">
        <v>5239</v>
      </c>
      <c r="C2013" t="s">
        <v>5240</v>
      </c>
      <c r="D2013" t="s">
        <v>5241</v>
      </c>
      <c r="E2013" t="s">
        <v>5242</v>
      </c>
      <c r="F2013">
        <v>7.1104099999999999</v>
      </c>
      <c r="G2013">
        <v>1.8451599999999999</v>
      </c>
      <c r="H2013">
        <v>1.94618</v>
      </c>
      <c r="I2013" s="1">
        <v>5.0000000000000002E-5</v>
      </c>
      <c r="J2013">
        <v>1.1924500000000001E-3</v>
      </c>
    </row>
    <row r="2014" spans="1:10" x14ac:dyDescent="0.3">
      <c r="A2014" t="s">
        <v>13172</v>
      </c>
      <c r="B2014" t="s">
        <v>5243</v>
      </c>
      <c r="C2014" t="s">
        <v>5244</v>
      </c>
      <c r="D2014" t="s">
        <v>5245</v>
      </c>
      <c r="E2014" t="s">
        <v>5246</v>
      </c>
      <c r="F2014">
        <v>7.5295899999999998</v>
      </c>
      <c r="G2014">
        <v>3.2889599999999999</v>
      </c>
      <c r="H2014">
        <v>1.1949399999999999</v>
      </c>
      <c r="I2014" s="1">
        <v>5.0000000000000002E-5</v>
      </c>
      <c r="J2014">
        <v>1.1924500000000001E-3</v>
      </c>
    </row>
    <row r="2015" spans="1:10" x14ac:dyDescent="0.3">
      <c r="A2015" t="s">
        <v>13172</v>
      </c>
      <c r="B2015" t="s">
        <v>11151</v>
      </c>
      <c r="C2015" t="s">
        <v>11152</v>
      </c>
      <c r="D2015" t="s">
        <v>8</v>
      </c>
      <c r="E2015" t="s">
        <v>11153</v>
      </c>
      <c r="F2015">
        <v>7.3190999999999997</v>
      </c>
      <c r="G2015">
        <v>0</v>
      </c>
      <c r="H2015" t="s">
        <v>62</v>
      </c>
      <c r="I2015" s="1">
        <v>5.0000000000000002E-5</v>
      </c>
      <c r="J2015">
        <v>1.1924500000000001E-3</v>
      </c>
    </row>
    <row r="2016" spans="1:10" x14ac:dyDescent="0.3">
      <c r="A2016" t="s">
        <v>13172</v>
      </c>
      <c r="B2016" t="s">
        <v>5247</v>
      </c>
      <c r="C2016" t="s">
        <v>5248</v>
      </c>
      <c r="D2016" t="s">
        <v>8</v>
      </c>
      <c r="E2016" t="s">
        <v>5249</v>
      </c>
      <c r="F2016">
        <v>7.9514399999999998</v>
      </c>
      <c r="G2016">
        <v>12.1511</v>
      </c>
      <c r="H2016">
        <v>-0.61180199999999996</v>
      </c>
      <c r="I2016">
        <v>3.0500000000000002E-3</v>
      </c>
      <c r="J2016">
        <v>3.0503300000000001E-2</v>
      </c>
    </row>
    <row r="2017" spans="1:10" x14ac:dyDescent="0.3">
      <c r="A2017" t="s">
        <v>13172</v>
      </c>
      <c r="B2017" t="s">
        <v>11154</v>
      </c>
      <c r="C2017" t="s">
        <v>11155</v>
      </c>
      <c r="D2017" t="s">
        <v>11156</v>
      </c>
      <c r="E2017" t="s">
        <v>11157</v>
      </c>
      <c r="F2017">
        <v>44.900700000000001</v>
      </c>
      <c r="G2017">
        <v>71.338300000000004</v>
      </c>
      <c r="H2017">
        <v>-0.66793999999999998</v>
      </c>
      <c r="I2017">
        <v>4.7000000000000002E-3</v>
      </c>
      <c r="J2017">
        <v>4.1926499999999998E-2</v>
      </c>
    </row>
    <row r="2018" spans="1:10" x14ac:dyDescent="0.3">
      <c r="A2018" t="s">
        <v>13172</v>
      </c>
      <c r="B2018" t="s">
        <v>5250</v>
      </c>
      <c r="C2018" t="s">
        <v>5251</v>
      </c>
      <c r="D2018" t="s">
        <v>8</v>
      </c>
      <c r="E2018" t="s">
        <v>5252</v>
      </c>
      <c r="F2018">
        <v>13.383599999999999</v>
      </c>
      <c r="G2018">
        <v>28.398399999999999</v>
      </c>
      <c r="H2018">
        <v>-1.08535</v>
      </c>
      <c r="I2018" s="1">
        <v>5.0000000000000002E-5</v>
      </c>
      <c r="J2018">
        <v>1.1924500000000001E-3</v>
      </c>
    </row>
    <row r="2019" spans="1:10" x14ac:dyDescent="0.3">
      <c r="A2019" t="s">
        <v>13172</v>
      </c>
      <c r="B2019" t="s">
        <v>5253</v>
      </c>
      <c r="C2019" t="s">
        <v>5254</v>
      </c>
      <c r="D2019" t="s">
        <v>5255</v>
      </c>
      <c r="E2019" t="s">
        <v>5256</v>
      </c>
      <c r="F2019">
        <v>39.175400000000003</v>
      </c>
      <c r="G2019">
        <v>19.386900000000001</v>
      </c>
      <c r="H2019">
        <v>1.0148699999999999</v>
      </c>
      <c r="I2019" s="1">
        <v>5.0000000000000002E-5</v>
      </c>
      <c r="J2019">
        <v>1.1924500000000001E-3</v>
      </c>
    </row>
    <row r="2020" spans="1:10" x14ac:dyDescent="0.3">
      <c r="A2020" t="s">
        <v>13172</v>
      </c>
      <c r="B2020" t="s">
        <v>5257</v>
      </c>
      <c r="C2020" t="s">
        <v>5258</v>
      </c>
      <c r="D2020" t="s">
        <v>5259</v>
      </c>
      <c r="E2020" t="s">
        <v>5260</v>
      </c>
      <c r="F2020">
        <v>12.537699999999999</v>
      </c>
      <c r="G2020">
        <v>7.5536399999999997</v>
      </c>
      <c r="H2020">
        <v>0.73102999999999996</v>
      </c>
      <c r="I2020">
        <v>1.0499999999999999E-3</v>
      </c>
      <c r="J2020">
        <v>1.3722699999999999E-2</v>
      </c>
    </row>
    <row r="2021" spans="1:10" x14ac:dyDescent="0.3">
      <c r="A2021" t="s">
        <v>13172</v>
      </c>
      <c r="B2021" t="s">
        <v>5261</v>
      </c>
      <c r="C2021" t="s">
        <v>5262</v>
      </c>
      <c r="D2021" t="s">
        <v>8</v>
      </c>
      <c r="E2021" t="s">
        <v>5263</v>
      </c>
      <c r="F2021">
        <v>1.32752</v>
      </c>
      <c r="G2021">
        <v>2.6910500000000002</v>
      </c>
      <c r="H2021">
        <v>-1.0194399999999999</v>
      </c>
      <c r="I2021">
        <v>8.0000000000000004E-4</v>
      </c>
      <c r="J2021">
        <v>1.11573E-2</v>
      </c>
    </row>
    <row r="2022" spans="1:10" x14ac:dyDescent="0.3">
      <c r="A2022" t="s">
        <v>13172</v>
      </c>
      <c r="B2022" t="s">
        <v>11158</v>
      </c>
      <c r="C2022" t="s">
        <v>11159</v>
      </c>
      <c r="D2022" t="s">
        <v>11160</v>
      </c>
      <c r="E2022" t="s">
        <v>11161</v>
      </c>
      <c r="F2022">
        <v>12.431100000000001</v>
      </c>
      <c r="G2022">
        <v>20.899699999999999</v>
      </c>
      <c r="H2022">
        <v>-0.749533</v>
      </c>
      <c r="I2022">
        <v>6.9999999999999999E-4</v>
      </c>
      <c r="J2022">
        <v>1.0104E-2</v>
      </c>
    </row>
    <row r="2023" spans="1:10" x14ac:dyDescent="0.3">
      <c r="A2023" t="s">
        <v>13172</v>
      </c>
      <c r="B2023" t="s">
        <v>11162</v>
      </c>
      <c r="C2023" t="s">
        <v>11163</v>
      </c>
      <c r="D2023" t="s">
        <v>11164</v>
      </c>
      <c r="E2023" t="s">
        <v>11165</v>
      </c>
      <c r="F2023">
        <v>234.13499999999999</v>
      </c>
      <c r="G2023">
        <v>407.52100000000002</v>
      </c>
      <c r="H2023">
        <v>-0.79953200000000002</v>
      </c>
      <c r="I2023">
        <v>2.0500000000000002E-3</v>
      </c>
      <c r="J2023">
        <v>2.2620000000000001E-2</v>
      </c>
    </row>
    <row r="2024" spans="1:10" x14ac:dyDescent="0.3">
      <c r="A2024" t="s">
        <v>13172</v>
      </c>
      <c r="B2024" t="s">
        <v>11166</v>
      </c>
      <c r="C2024" t="s">
        <v>11167</v>
      </c>
      <c r="D2024" t="s">
        <v>8</v>
      </c>
      <c r="E2024" t="s">
        <v>11168</v>
      </c>
      <c r="F2024">
        <v>1.5854299999999999</v>
      </c>
      <c r="G2024">
        <v>0.78228600000000004</v>
      </c>
      <c r="H2024">
        <v>1.01911</v>
      </c>
      <c r="I2024">
        <v>4.9500000000000004E-3</v>
      </c>
      <c r="J2024">
        <v>4.3651599999999999E-2</v>
      </c>
    </row>
    <row r="2025" spans="1:10" x14ac:dyDescent="0.3">
      <c r="A2025" t="s">
        <v>13172</v>
      </c>
      <c r="B2025" t="s">
        <v>5264</v>
      </c>
      <c r="C2025" t="s">
        <v>5265</v>
      </c>
      <c r="D2025" t="s">
        <v>5266</v>
      </c>
      <c r="E2025" t="s">
        <v>5267</v>
      </c>
      <c r="F2025">
        <v>66.012900000000002</v>
      </c>
      <c r="G2025">
        <v>37.112699999999997</v>
      </c>
      <c r="H2025">
        <v>0.83083700000000005</v>
      </c>
      <c r="I2025" s="1">
        <v>5.0000000000000002E-5</v>
      </c>
      <c r="J2025">
        <v>1.1924500000000001E-3</v>
      </c>
    </row>
    <row r="2026" spans="1:10" x14ac:dyDescent="0.3">
      <c r="A2026" t="s">
        <v>13172</v>
      </c>
      <c r="B2026" t="s">
        <v>5268</v>
      </c>
      <c r="C2026" t="s">
        <v>5269</v>
      </c>
      <c r="D2026" t="s">
        <v>5270</v>
      </c>
      <c r="E2026" t="s">
        <v>5271</v>
      </c>
      <c r="F2026">
        <v>18.981100000000001</v>
      </c>
      <c r="G2026">
        <v>9.8096599999999992</v>
      </c>
      <c r="H2026">
        <v>0.95228599999999997</v>
      </c>
      <c r="I2026" s="1">
        <v>5.0000000000000002E-5</v>
      </c>
      <c r="J2026">
        <v>1.1924500000000001E-3</v>
      </c>
    </row>
    <row r="2027" spans="1:10" x14ac:dyDescent="0.3">
      <c r="A2027" t="s">
        <v>13172</v>
      </c>
      <c r="B2027" t="s">
        <v>5272</v>
      </c>
      <c r="C2027" t="s">
        <v>5273</v>
      </c>
      <c r="D2027" t="s">
        <v>5274</v>
      </c>
      <c r="E2027" t="s">
        <v>5275</v>
      </c>
      <c r="F2027">
        <v>84.935100000000006</v>
      </c>
      <c r="G2027">
        <v>42.0169</v>
      </c>
      <c r="H2027">
        <v>1.01539</v>
      </c>
      <c r="I2027" s="1">
        <v>5.0000000000000002E-5</v>
      </c>
      <c r="J2027">
        <v>1.1924500000000001E-3</v>
      </c>
    </row>
    <row r="2028" spans="1:10" x14ac:dyDescent="0.3">
      <c r="A2028" t="s">
        <v>13172</v>
      </c>
      <c r="B2028" t="s">
        <v>5276</v>
      </c>
      <c r="C2028" t="s">
        <v>5277</v>
      </c>
      <c r="D2028" t="s">
        <v>8</v>
      </c>
      <c r="E2028" t="s">
        <v>5278</v>
      </c>
      <c r="F2028">
        <v>13.426399999999999</v>
      </c>
      <c r="G2028">
        <v>6.5339900000000002</v>
      </c>
      <c r="H2028">
        <v>1.0390299999999999</v>
      </c>
      <c r="I2028" s="1">
        <v>5.0000000000000002E-5</v>
      </c>
      <c r="J2028">
        <v>1.1924500000000001E-3</v>
      </c>
    </row>
    <row r="2029" spans="1:10" x14ac:dyDescent="0.3">
      <c r="A2029" t="s">
        <v>13172</v>
      </c>
      <c r="B2029" t="s">
        <v>5279</v>
      </c>
      <c r="C2029" t="s">
        <v>5280</v>
      </c>
      <c r="D2029" t="s">
        <v>5281</v>
      </c>
      <c r="E2029" t="s">
        <v>5282</v>
      </c>
      <c r="F2029">
        <v>7.5477600000000002</v>
      </c>
      <c r="G2029">
        <v>3.8357100000000002</v>
      </c>
      <c r="H2029">
        <v>0.97655499999999995</v>
      </c>
      <c r="I2029" s="1">
        <v>5.0000000000000002E-5</v>
      </c>
      <c r="J2029">
        <v>1.1924500000000001E-3</v>
      </c>
    </row>
    <row r="2030" spans="1:10" x14ac:dyDescent="0.3">
      <c r="A2030" t="s">
        <v>13172</v>
      </c>
      <c r="B2030" t="s">
        <v>5283</v>
      </c>
      <c r="C2030" t="s">
        <v>5284</v>
      </c>
      <c r="D2030" t="s">
        <v>5285</v>
      </c>
      <c r="E2030" t="s">
        <v>5286</v>
      </c>
      <c r="F2030">
        <v>35.084400000000002</v>
      </c>
      <c r="G2030">
        <v>16.537600000000001</v>
      </c>
      <c r="H2030">
        <v>1.08508</v>
      </c>
      <c r="I2030" s="1">
        <v>5.0000000000000002E-5</v>
      </c>
      <c r="J2030">
        <v>1.1924500000000001E-3</v>
      </c>
    </row>
    <row r="2031" spans="1:10" x14ac:dyDescent="0.3">
      <c r="A2031" t="s">
        <v>13172</v>
      </c>
      <c r="B2031" t="s">
        <v>5287</v>
      </c>
      <c r="C2031" t="s">
        <v>5288</v>
      </c>
      <c r="D2031" t="s">
        <v>5289</v>
      </c>
      <c r="E2031" t="s">
        <v>5290</v>
      </c>
      <c r="F2031">
        <v>2.87521</v>
      </c>
      <c r="G2031">
        <v>1.1102399999999999</v>
      </c>
      <c r="H2031">
        <v>1.3728</v>
      </c>
      <c r="I2031" s="1">
        <v>5.0000000000000002E-5</v>
      </c>
      <c r="J2031">
        <v>1.1924500000000001E-3</v>
      </c>
    </row>
    <row r="2032" spans="1:10" x14ac:dyDescent="0.3">
      <c r="A2032" t="s">
        <v>13172</v>
      </c>
      <c r="B2032" t="s">
        <v>11169</v>
      </c>
      <c r="C2032" t="s">
        <v>11170</v>
      </c>
      <c r="D2032" t="s">
        <v>11171</v>
      </c>
      <c r="E2032" t="s">
        <v>11172</v>
      </c>
      <c r="F2032">
        <v>0.83901099999999995</v>
      </c>
      <c r="G2032">
        <v>1.8250500000000001</v>
      </c>
      <c r="H2032">
        <v>-1.1211800000000001</v>
      </c>
      <c r="I2032">
        <v>2.3500000000000001E-3</v>
      </c>
      <c r="J2032">
        <v>2.50032E-2</v>
      </c>
    </row>
    <row r="2033" spans="1:10" x14ac:dyDescent="0.3">
      <c r="A2033" t="s">
        <v>13172</v>
      </c>
      <c r="B2033" t="s">
        <v>11173</v>
      </c>
      <c r="C2033" t="s">
        <v>11174</v>
      </c>
      <c r="D2033" t="s">
        <v>8</v>
      </c>
      <c r="E2033" t="s">
        <v>11175</v>
      </c>
      <c r="F2033">
        <v>24.72</v>
      </c>
      <c r="G2033">
        <v>14.222200000000001</v>
      </c>
      <c r="H2033">
        <v>0.79753799999999997</v>
      </c>
      <c r="I2033">
        <v>1.25E-3</v>
      </c>
      <c r="J2033">
        <v>1.5630999999999999E-2</v>
      </c>
    </row>
    <row r="2034" spans="1:10" x14ac:dyDescent="0.3">
      <c r="A2034" t="s">
        <v>13172</v>
      </c>
      <c r="B2034" t="s">
        <v>5291</v>
      </c>
      <c r="C2034" t="s">
        <v>5292</v>
      </c>
      <c r="D2034" t="s">
        <v>8</v>
      </c>
      <c r="E2034" t="s">
        <v>5293</v>
      </c>
      <c r="F2034">
        <v>333.899</v>
      </c>
      <c r="G2034">
        <v>184.47800000000001</v>
      </c>
      <c r="H2034">
        <v>0.85596399999999995</v>
      </c>
      <c r="I2034">
        <v>6.4999999999999997E-4</v>
      </c>
      <c r="J2034">
        <v>9.5349700000000003E-3</v>
      </c>
    </row>
    <row r="2035" spans="1:10" x14ac:dyDescent="0.3">
      <c r="A2035" t="s">
        <v>13172</v>
      </c>
      <c r="B2035" t="s">
        <v>11176</v>
      </c>
      <c r="C2035" t="s">
        <v>11177</v>
      </c>
      <c r="D2035" t="s">
        <v>8</v>
      </c>
      <c r="E2035" t="s">
        <v>11178</v>
      </c>
      <c r="F2035">
        <v>8.84511</v>
      </c>
      <c r="G2035">
        <v>13.606400000000001</v>
      </c>
      <c r="H2035">
        <v>-0.621332</v>
      </c>
      <c r="I2035">
        <v>4.8500000000000001E-3</v>
      </c>
      <c r="J2035">
        <v>4.2959200000000003E-2</v>
      </c>
    </row>
    <row r="2036" spans="1:10" x14ac:dyDescent="0.3">
      <c r="A2036" t="s">
        <v>13172</v>
      </c>
      <c r="B2036" t="s">
        <v>11179</v>
      </c>
      <c r="C2036" t="s">
        <v>11180</v>
      </c>
      <c r="D2036" t="s">
        <v>11181</v>
      </c>
      <c r="E2036" t="s">
        <v>11182</v>
      </c>
      <c r="F2036">
        <v>63.626899999999999</v>
      </c>
      <c r="G2036">
        <v>35.707700000000003</v>
      </c>
      <c r="H2036">
        <v>0.83340000000000003</v>
      </c>
      <c r="I2036">
        <v>4.8999999999999998E-3</v>
      </c>
      <c r="J2036">
        <v>4.3330100000000003E-2</v>
      </c>
    </row>
    <row r="2037" spans="1:10" x14ac:dyDescent="0.3">
      <c r="A2037" t="s">
        <v>13172</v>
      </c>
      <c r="B2037" t="s">
        <v>5294</v>
      </c>
      <c r="C2037" t="s">
        <v>5295</v>
      </c>
      <c r="D2037" t="s">
        <v>8</v>
      </c>
      <c r="E2037" t="s">
        <v>5296</v>
      </c>
      <c r="F2037">
        <v>7.3289600000000004</v>
      </c>
      <c r="G2037">
        <v>15.216100000000001</v>
      </c>
      <c r="H2037">
        <v>-1.05392</v>
      </c>
      <c r="I2037">
        <v>5.9999999999999995E-4</v>
      </c>
      <c r="J2037">
        <v>8.9575799999999997E-3</v>
      </c>
    </row>
    <row r="2038" spans="1:10" x14ac:dyDescent="0.3">
      <c r="A2038" t="s">
        <v>13172</v>
      </c>
      <c r="B2038" t="s">
        <v>11183</v>
      </c>
      <c r="C2038" t="s">
        <v>11184</v>
      </c>
      <c r="D2038" t="s">
        <v>11185</v>
      </c>
      <c r="E2038" t="s">
        <v>11186</v>
      </c>
      <c r="F2038">
        <v>110.27200000000001</v>
      </c>
      <c r="G2038">
        <v>53.761299999999999</v>
      </c>
      <c r="H2038">
        <v>1.0364199999999999</v>
      </c>
      <c r="I2038" s="1">
        <v>5.0000000000000002E-5</v>
      </c>
      <c r="J2038">
        <v>1.1924500000000001E-3</v>
      </c>
    </row>
    <row r="2039" spans="1:10" x14ac:dyDescent="0.3">
      <c r="A2039" t="s">
        <v>13172</v>
      </c>
      <c r="B2039" t="s">
        <v>5297</v>
      </c>
      <c r="C2039" t="s">
        <v>5298</v>
      </c>
      <c r="D2039" t="s">
        <v>8</v>
      </c>
      <c r="E2039" t="s">
        <v>5299</v>
      </c>
      <c r="F2039">
        <v>2.07985</v>
      </c>
      <c r="G2039">
        <v>8.5320599999999995</v>
      </c>
      <c r="H2039">
        <v>-2.0364100000000001</v>
      </c>
      <c r="I2039" s="1">
        <v>5.0000000000000002E-5</v>
      </c>
      <c r="J2039">
        <v>1.1924500000000001E-3</v>
      </c>
    </row>
    <row r="2040" spans="1:10" x14ac:dyDescent="0.3">
      <c r="A2040" t="s">
        <v>13172</v>
      </c>
      <c r="B2040" t="s">
        <v>5300</v>
      </c>
      <c r="C2040" t="s">
        <v>5301</v>
      </c>
      <c r="D2040" t="s">
        <v>8</v>
      </c>
      <c r="E2040" t="s">
        <v>5302</v>
      </c>
      <c r="F2040">
        <v>26.658000000000001</v>
      </c>
      <c r="G2040">
        <v>54.521700000000003</v>
      </c>
      <c r="H2040">
        <v>-1.03226</v>
      </c>
      <c r="I2040" s="1">
        <v>5.0000000000000002E-5</v>
      </c>
      <c r="J2040">
        <v>1.1924500000000001E-3</v>
      </c>
    </row>
    <row r="2041" spans="1:10" x14ac:dyDescent="0.3">
      <c r="A2041" t="s">
        <v>13172</v>
      </c>
      <c r="B2041" t="s">
        <v>11187</v>
      </c>
      <c r="C2041" t="s">
        <v>11188</v>
      </c>
      <c r="D2041" t="s">
        <v>8</v>
      </c>
      <c r="E2041" t="s">
        <v>11189</v>
      </c>
      <c r="F2041">
        <v>2.7906</v>
      </c>
      <c r="G2041">
        <v>4.62277</v>
      </c>
      <c r="H2041">
        <v>-0.72818099999999997</v>
      </c>
      <c r="I2041">
        <v>8.4999999999999995E-4</v>
      </c>
      <c r="J2041">
        <v>1.16991E-2</v>
      </c>
    </row>
    <row r="2042" spans="1:10" x14ac:dyDescent="0.3">
      <c r="A2042" t="s">
        <v>13172</v>
      </c>
      <c r="B2042" t="s">
        <v>5303</v>
      </c>
      <c r="C2042" t="s">
        <v>5304</v>
      </c>
      <c r="D2042" t="s">
        <v>8</v>
      </c>
      <c r="E2042" t="s">
        <v>5305</v>
      </c>
      <c r="F2042">
        <v>13.333299999999999</v>
      </c>
      <c r="G2042">
        <v>26.8306</v>
      </c>
      <c r="H2042">
        <v>-1.00884</v>
      </c>
      <c r="I2042">
        <v>4.3499999999999997E-3</v>
      </c>
      <c r="J2042">
        <v>3.9672699999999998E-2</v>
      </c>
    </row>
    <row r="2043" spans="1:10" x14ac:dyDescent="0.3">
      <c r="A2043" t="s">
        <v>13172</v>
      </c>
      <c r="B2043" t="s">
        <v>5306</v>
      </c>
      <c r="C2043" t="s">
        <v>5307</v>
      </c>
      <c r="D2043" t="s">
        <v>5308</v>
      </c>
      <c r="E2043" t="s">
        <v>5309</v>
      </c>
      <c r="F2043">
        <v>3.4323399999999999</v>
      </c>
      <c r="G2043">
        <v>1.71428</v>
      </c>
      <c r="H2043">
        <v>1.00159</v>
      </c>
      <c r="I2043">
        <v>2.65E-3</v>
      </c>
      <c r="J2043">
        <v>2.73669E-2</v>
      </c>
    </row>
    <row r="2044" spans="1:10" x14ac:dyDescent="0.3">
      <c r="A2044" t="s">
        <v>13172</v>
      </c>
      <c r="B2044" t="s">
        <v>5310</v>
      </c>
      <c r="C2044" t="s">
        <v>5311</v>
      </c>
      <c r="D2044" t="s">
        <v>8</v>
      </c>
      <c r="E2044" t="s">
        <v>5312</v>
      </c>
      <c r="F2044">
        <v>1.6224400000000001</v>
      </c>
      <c r="G2044">
        <v>0.37295499999999998</v>
      </c>
      <c r="H2044">
        <v>2.1210900000000001</v>
      </c>
      <c r="I2044" s="1">
        <v>5.0000000000000002E-5</v>
      </c>
      <c r="J2044">
        <v>1.1924500000000001E-3</v>
      </c>
    </row>
    <row r="2045" spans="1:10" x14ac:dyDescent="0.3">
      <c r="A2045" t="s">
        <v>13172</v>
      </c>
      <c r="B2045" t="s">
        <v>5313</v>
      </c>
      <c r="C2045" t="s">
        <v>5314</v>
      </c>
      <c r="D2045" t="s">
        <v>5315</v>
      </c>
      <c r="E2045" t="s">
        <v>5316</v>
      </c>
      <c r="F2045">
        <v>87.249899999999997</v>
      </c>
      <c r="G2045">
        <v>41.377600000000001</v>
      </c>
      <c r="H2045">
        <v>1.0763</v>
      </c>
      <c r="I2045" s="1">
        <v>5.0000000000000002E-5</v>
      </c>
      <c r="J2045">
        <v>1.1924500000000001E-3</v>
      </c>
    </row>
    <row r="2046" spans="1:10" x14ac:dyDescent="0.3">
      <c r="A2046" t="s">
        <v>13172</v>
      </c>
      <c r="B2046" t="s">
        <v>11190</v>
      </c>
      <c r="C2046" t="s">
        <v>11191</v>
      </c>
      <c r="D2046" t="s">
        <v>8</v>
      </c>
      <c r="E2046" t="s">
        <v>11192</v>
      </c>
      <c r="F2046">
        <v>7.9498899999999999</v>
      </c>
      <c r="G2046">
        <v>17.601700000000001</v>
      </c>
      <c r="H2046">
        <v>-1.1467099999999999</v>
      </c>
      <c r="I2046">
        <v>5.0000000000000001E-3</v>
      </c>
      <c r="J2046">
        <v>4.3935000000000002E-2</v>
      </c>
    </row>
    <row r="2047" spans="1:10" x14ac:dyDescent="0.3">
      <c r="A2047" t="s">
        <v>13172</v>
      </c>
      <c r="B2047" t="s">
        <v>5317</v>
      </c>
      <c r="C2047" t="s">
        <v>5318</v>
      </c>
      <c r="D2047" t="s">
        <v>5319</v>
      </c>
      <c r="E2047" t="s">
        <v>5320</v>
      </c>
      <c r="F2047">
        <v>36.512799999999999</v>
      </c>
      <c r="G2047">
        <v>16.049299999999999</v>
      </c>
      <c r="H2047">
        <v>1.1858900000000001</v>
      </c>
      <c r="I2047" s="1">
        <v>5.0000000000000002E-5</v>
      </c>
      <c r="J2047">
        <v>1.1924500000000001E-3</v>
      </c>
    </row>
    <row r="2048" spans="1:10" x14ac:dyDescent="0.3">
      <c r="A2048" t="s">
        <v>13172</v>
      </c>
      <c r="B2048" t="s">
        <v>5321</v>
      </c>
      <c r="C2048" t="s">
        <v>5322</v>
      </c>
      <c r="D2048" t="s">
        <v>5323</v>
      </c>
      <c r="E2048" t="s">
        <v>5324</v>
      </c>
      <c r="F2048">
        <v>11.7852</v>
      </c>
      <c r="G2048">
        <v>4.32308</v>
      </c>
      <c r="H2048">
        <v>1.4468399999999999</v>
      </c>
      <c r="I2048" s="1">
        <v>5.0000000000000002E-5</v>
      </c>
      <c r="J2048">
        <v>1.1924500000000001E-3</v>
      </c>
    </row>
    <row r="2049" spans="1:10" x14ac:dyDescent="0.3">
      <c r="A2049" t="s">
        <v>13172</v>
      </c>
      <c r="B2049" t="s">
        <v>11193</v>
      </c>
      <c r="C2049" t="s">
        <v>11194</v>
      </c>
      <c r="D2049" t="s">
        <v>11195</v>
      </c>
      <c r="E2049" t="s">
        <v>11196</v>
      </c>
      <c r="F2049">
        <v>15.489000000000001</v>
      </c>
      <c r="G2049">
        <v>8.9939599999999995</v>
      </c>
      <c r="H2049">
        <v>0.784215</v>
      </c>
      <c r="I2049">
        <v>7.5000000000000002E-4</v>
      </c>
      <c r="J2049">
        <v>1.0678699999999999E-2</v>
      </c>
    </row>
    <row r="2050" spans="1:10" x14ac:dyDescent="0.3">
      <c r="A2050" t="s">
        <v>13172</v>
      </c>
      <c r="B2050" t="s">
        <v>5325</v>
      </c>
      <c r="C2050" t="s">
        <v>5326</v>
      </c>
      <c r="D2050" t="s">
        <v>5327</v>
      </c>
      <c r="E2050" t="s">
        <v>5328</v>
      </c>
      <c r="F2050">
        <v>60.379100000000001</v>
      </c>
      <c r="G2050">
        <v>31.3033</v>
      </c>
      <c r="H2050">
        <v>0.94773300000000005</v>
      </c>
      <c r="I2050" s="1">
        <v>5.0000000000000002E-5</v>
      </c>
      <c r="J2050">
        <v>1.1924500000000001E-3</v>
      </c>
    </row>
    <row r="2051" spans="1:10" x14ac:dyDescent="0.3">
      <c r="A2051" t="s">
        <v>13172</v>
      </c>
      <c r="B2051" t="s">
        <v>5329</v>
      </c>
      <c r="C2051" t="s">
        <v>5330</v>
      </c>
      <c r="D2051" t="s">
        <v>8</v>
      </c>
      <c r="E2051" t="s">
        <v>5331</v>
      </c>
      <c r="F2051">
        <v>23.125</v>
      </c>
      <c r="G2051">
        <v>79.967799999999997</v>
      </c>
      <c r="H2051">
        <v>-1.78996</v>
      </c>
      <c r="I2051" s="1">
        <v>5.0000000000000002E-5</v>
      </c>
      <c r="J2051">
        <v>1.1924500000000001E-3</v>
      </c>
    </row>
    <row r="2052" spans="1:10" x14ac:dyDescent="0.3">
      <c r="A2052" t="s">
        <v>13172</v>
      </c>
      <c r="B2052" t="s">
        <v>5332</v>
      </c>
      <c r="C2052" t="s">
        <v>5333</v>
      </c>
      <c r="D2052" t="s">
        <v>8</v>
      </c>
      <c r="E2052" t="s">
        <v>5334</v>
      </c>
      <c r="F2052">
        <v>10.390599999999999</v>
      </c>
      <c r="G2052">
        <v>17.4039</v>
      </c>
      <c r="H2052">
        <v>-0.74413600000000002</v>
      </c>
      <c r="I2052">
        <v>3.5E-4</v>
      </c>
      <c r="J2052">
        <v>5.8827000000000003E-3</v>
      </c>
    </row>
    <row r="2053" spans="1:10" x14ac:dyDescent="0.3">
      <c r="A2053" t="s">
        <v>13172</v>
      </c>
      <c r="B2053" t="s">
        <v>11197</v>
      </c>
      <c r="C2053" t="s">
        <v>11198</v>
      </c>
      <c r="D2053" t="s">
        <v>11199</v>
      </c>
      <c r="E2053" t="s">
        <v>11200</v>
      </c>
      <c r="F2053">
        <v>32.585500000000003</v>
      </c>
      <c r="G2053">
        <v>15.5472</v>
      </c>
      <c r="H2053">
        <v>1.0675699999999999</v>
      </c>
      <c r="I2053" s="1">
        <v>5.0000000000000002E-5</v>
      </c>
      <c r="J2053">
        <v>1.1924500000000001E-3</v>
      </c>
    </row>
    <row r="2054" spans="1:10" x14ac:dyDescent="0.3">
      <c r="A2054" t="s">
        <v>13172</v>
      </c>
      <c r="B2054" t="s">
        <v>11201</v>
      </c>
      <c r="C2054" t="s">
        <v>11202</v>
      </c>
      <c r="D2054" t="s">
        <v>11203</v>
      </c>
      <c r="E2054" t="s">
        <v>11204</v>
      </c>
      <c r="F2054">
        <v>151.42699999999999</v>
      </c>
      <c r="G2054">
        <v>75.744600000000005</v>
      </c>
      <c r="H2054">
        <v>0.99940799999999996</v>
      </c>
      <c r="I2054">
        <v>2.8E-3</v>
      </c>
      <c r="J2054">
        <v>2.8561099999999999E-2</v>
      </c>
    </row>
    <row r="2055" spans="1:10" x14ac:dyDescent="0.3">
      <c r="A2055" t="s">
        <v>13172</v>
      </c>
      <c r="B2055" t="s">
        <v>5335</v>
      </c>
      <c r="C2055" t="s">
        <v>5336</v>
      </c>
      <c r="D2055" t="s">
        <v>8</v>
      </c>
      <c r="E2055" t="s">
        <v>5337</v>
      </c>
      <c r="F2055">
        <v>2.5384099999999998</v>
      </c>
      <c r="G2055">
        <v>6.0456899999999996</v>
      </c>
      <c r="H2055">
        <v>-1.2519800000000001</v>
      </c>
      <c r="I2055">
        <v>5.5000000000000003E-4</v>
      </c>
      <c r="J2055">
        <v>8.3852400000000004E-3</v>
      </c>
    </row>
    <row r="2056" spans="1:10" x14ac:dyDescent="0.3">
      <c r="A2056" t="s">
        <v>13172</v>
      </c>
      <c r="B2056" t="s">
        <v>11205</v>
      </c>
      <c r="C2056" t="s">
        <v>11206</v>
      </c>
      <c r="D2056" t="s">
        <v>11207</v>
      </c>
      <c r="E2056" t="s">
        <v>11208</v>
      </c>
      <c r="F2056">
        <v>11.772</v>
      </c>
      <c r="G2056">
        <v>7.5058299999999996</v>
      </c>
      <c r="H2056">
        <v>0.64927299999999999</v>
      </c>
      <c r="I2056">
        <v>3.65E-3</v>
      </c>
      <c r="J2056">
        <v>3.4936799999999997E-2</v>
      </c>
    </row>
    <row r="2057" spans="1:10" x14ac:dyDescent="0.3">
      <c r="A2057" t="s">
        <v>13172</v>
      </c>
      <c r="B2057" t="s">
        <v>5338</v>
      </c>
      <c r="C2057" t="s">
        <v>5339</v>
      </c>
      <c r="D2057" t="s">
        <v>5340</v>
      </c>
      <c r="E2057" t="s">
        <v>5341</v>
      </c>
      <c r="F2057">
        <v>12.2859</v>
      </c>
      <c r="G2057">
        <v>5.5284300000000002</v>
      </c>
      <c r="H2057">
        <v>1.1520600000000001</v>
      </c>
      <c r="I2057">
        <v>2.9999999999999997E-4</v>
      </c>
      <c r="J2057">
        <v>5.2050200000000003E-3</v>
      </c>
    </row>
    <row r="2058" spans="1:10" x14ac:dyDescent="0.3">
      <c r="A2058" t="s">
        <v>13172</v>
      </c>
      <c r="B2058" t="s">
        <v>11209</v>
      </c>
      <c r="C2058" t="s">
        <v>11210</v>
      </c>
      <c r="D2058" t="s">
        <v>8</v>
      </c>
      <c r="E2058" t="s">
        <v>11211</v>
      </c>
      <c r="F2058">
        <v>1.50396</v>
      </c>
      <c r="G2058">
        <v>5.1429799999999997</v>
      </c>
      <c r="H2058">
        <v>-1.7738400000000001</v>
      </c>
      <c r="I2058" s="1">
        <v>5.0000000000000002E-5</v>
      </c>
      <c r="J2058">
        <v>1.1924500000000001E-3</v>
      </c>
    </row>
    <row r="2059" spans="1:10" x14ac:dyDescent="0.3">
      <c r="A2059" t="s">
        <v>13172</v>
      </c>
      <c r="B2059" t="s">
        <v>11212</v>
      </c>
      <c r="C2059" t="s">
        <v>11213</v>
      </c>
      <c r="D2059" t="s">
        <v>8</v>
      </c>
      <c r="E2059" t="s">
        <v>11214</v>
      </c>
      <c r="F2059">
        <v>8.1409800000000008</v>
      </c>
      <c r="G2059">
        <v>4.3164999999999996</v>
      </c>
      <c r="H2059">
        <v>0.91533799999999998</v>
      </c>
      <c r="I2059">
        <v>2.5000000000000001E-4</v>
      </c>
      <c r="J2059">
        <v>4.4909499999999996E-3</v>
      </c>
    </row>
    <row r="2060" spans="1:10" x14ac:dyDescent="0.3">
      <c r="A2060" t="s">
        <v>13172</v>
      </c>
      <c r="B2060" t="s">
        <v>5342</v>
      </c>
      <c r="C2060" t="s">
        <v>5343</v>
      </c>
      <c r="D2060" t="s">
        <v>8</v>
      </c>
      <c r="E2060" t="s">
        <v>5344</v>
      </c>
      <c r="F2060">
        <v>23.4055</v>
      </c>
      <c r="G2060">
        <v>60.922600000000003</v>
      </c>
      <c r="H2060">
        <v>-1.3801300000000001</v>
      </c>
      <c r="I2060" s="1">
        <v>5.0000000000000002E-5</v>
      </c>
      <c r="J2060">
        <v>1.1924500000000001E-3</v>
      </c>
    </row>
    <row r="2061" spans="1:10" x14ac:dyDescent="0.3">
      <c r="A2061" t="s">
        <v>13172</v>
      </c>
      <c r="B2061" t="s">
        <v>5345</v>
      </c>
      <c r="C2061" t="s">
        <v>5346</v>
      </c>
      <c r="D2061" t="s">
        <v>8</v>
      </c>
      <c r="E2061" t="s">
        <v>5347</v>
      </c>
      <c r="F2061">
        <v>49.064399999999999</v>
      </c>
      <c r="G2061">
        <v>17.934899999999999</v>
      </c>
      <c r="H2061">
        <v>1.45191</v>
      </c>
      <c r="I2061" s="1">
        <v>5.0000000000000002E-5</v>
      </c>
      <c r="J2061">
        <v>1.1924500000000001E-3</v>
      </c>
    </row>
    <row r="2062" spans="1:10" x14ac:dyDescent="0.3">
      <c r="A2062" t="s">
        <v>13172</v>
      </c>
      <c r="B2062" t="s">
        <v>11215</v>
      </c>
      <c r="C2062" t="s">
        <v>11216</v>
      </c>
      <c r="D2062" t="s">
        <v>11217</v>
      </c>
      <c r="E2062" t="s">
        <v>11218</v>
      </c>
      <c r="F2062">
        <v>18.974299999999999</v>
      </c>
      <c r="G2062">
        <v>27.660399999999999</v>
      </c>
      <c r="H2062">
        <v>-0.543771</v>
      </c>
      <c r="I2062">
        <v>5.5500000000000002E-3</v>
      </c>
      <c r="J2062">
        <v>4.7375599999999997E-2</v>
      </c>
    </row>
    <row r="2063" spans="1:10" x14ac:dyDescent="0.3">
      <c r="A2063" t="s">
        <v>13172</v>
      </c>
      <c r="B2063" t="s">
        <v>5348</v>
      </c>
      <c r="C2063" t="s">
        <v>5349</v>
      </c>
      <c r="D2063" t="s">
        <v>8</v>
      </c>
      <c r="E2063" t="s">
        <v>5350</v>
      </c>
      <c r="F2063">
        <v>21.424800000000001</v>
      </c>
      <c r="G2063">
        <v>35.6982</v>
      </c>
      <c r="H2063">
        <v>-0.73657300000000003</v>
      </c>
      <c r="I2063">
        <v>4.4999999999999999E-4</v>
      </c>
      <c r="J2063">
        <v>7.1949400000000004E-3</v>
      </c>
    </row>
    <row r="2064" spans="1:10" x14ac:dyDescent="0.3">
      <c r="A2064" t="s">
        <v>13172</v>
      </c>
      <c r="B2064" t="s">
        <v>5351</v>
      </c>
      <c r="C2064" t="s">
        <v>5352</v>
      </c>
      <c r="D2064" t="s">
        <v>5353</v>
      </c>
      <c r="E2064" t="s">
        <v>5354</v>
      </c>
      <c r="F2064">
        <v>140.53299999999999</v>
      </c>
      <c r="G2064">
        <v>92.894499999999994</v>
      </c>
      <c r="H2064">
        <v>0.59723899999999996</v>
      </c>
      <c r="I2064">
        <v>5.7499999999999999E-3</v>
      </c>
      <c r="J2064">
        <v>4.8551799999999999E-2</v>
      </c>
    </row>
    <row r="2065" spans="1:10" x14ac:dyDescent="0.3">
      <c r="A2065" t="s">
        <v>13172</v>
      </c>
      <c r="B2065" t="s">
        <v>11219</v>
      </c>
      <c r="C2065" t="s">
        <v>11220</v>
      </c>
      <c r="D2065" t="s">
        <v>11221</v>
      </c>
      <c r="E2065" t="s">
        <v>11222</v>
      </c>
      <c r="F2065">
        <v>34.630200000000002</v>
      </c>
      <c r="G2065">
        <v>22.701499999999999</v>
      </c>
      <c r="H2065">
        <v>0.60924299999999998</v>
      </c>
      <c r="I2065">
        <v>3.3E-3</v>
      </c>
      <c r="J2065">
        <v>3.2445799999999997E-2</v>
      </c>
    </row>
    <row r="2066" spans="1:10" x14ac:dyDescent="0.3">
      <c r="A2066" t="s">
        <v>13172</v>
      </c>
      <c r="B2066" t="s">
        <v>5355</v>
      </c>
      <c r="C2066" t="s">
        <v>5356</v>
      </c>
      <c r="D2066" t="s">
        <v>5357</v>
      </c>
      <c r="E2066" t="s">
        <v>5358</v>
      </c>
      <c r="F2066">
        <v>2.19415</v>
      </c>
      <c r="G2066">
        <v>4.6980399999999998</v>
      </c>
      <c r="H2066">
        <v>-1.0984</v>
      </c>
      <c r="I2066" s="1">
        <v>5.0000000000000002E-5</v>
      </c>
      <c r="J2066">
        <v>1.1924500000000001E-3</v>
      </c>
    </row>
    <row r="2067" spans="1:10" x14ac:dyDescent="0.3">
      <c r="A2067" t="s">
        <v>13172</v>
      </c>
      <c r="B2067" t="s">
        <v>5359</v>
      </c>
      <c r="C2067" t="s">
        <v>5360</v>
      </c>
      <c r="D2067" t="s">
        <v>5361</v>
      </c>
      <c r="E2067" t="s">
        <v>5362</v>
      </c>
      <c r="F2067">
        <v>32.250799999999998</v>
      </c>
      <c r="G2067">
        <v>15.895799999999999</v>
      </c>
      <c r="H2067">
        <v>1.0206900000000001</v>
      </c>
      <c r="I2067">
        <v>1E-4</v>
      </c>
      <c r="J2067">
        <v>2.1436200000000002E-3</v>
      </c>
    </row>
    <row r="2068" spans="1:10" x14ac:dyDescent="0.3">
      <c r="A2068" t="s">
        <v>13172</v>
      </c>
      <c r="B2068" t="s">
        <v>5363</v>
      </c>
      <c r="C2068" t="s">
        <v>5364</v>
      </c>
      <c r="D2068" t="s">
        <v>5365</v>
      </c>
      <c r="E2068" t="s">
        <v>5366</v>
      </c>
      <c r="F2068">
        <v>8.1132799999999996</v>
      </c>
      <c r="G2068">
        <v>12.891400000000001</v>
      </c>
      <c r="H2068">
        <v>-0.66804799999999998</v>
      </c>
      <c r="I2068">
        <v>5.6499999999999996E-3</v>
      </c>
      <c r="J2068">
        <v>4.79669E-2</v>
      </c>
    </row>
    <row r="2069" spans="1:10" x14ac:dyDescent="0.3">
      <c r="A2069" t="s">
        <v>13172</v>
      </c>
      <c r="B2069" t="s">
        <v>5367</v>
      </c>
      <c r="C2069" t="s">
        <v>5368</v>
      </c>
      <c r="D2069" t="s">
        <v>5369</v>
      </c>
      <c r="E2069" t="s">
        <v>5370</v>
      </c>
      <c r="F2069">
        <v>16.399000000000001</v>
      </c>
      <c r="G2069">
        <v>25.773499999999999</v>
      </c>
      <c r="H2069">
        <v>-0.65228600000000003</v>
      </c>
      <c r="I2069">
        <v>2.2499999999999998E-3</v>
      </c>
      <c r="J2069">
        <v>2.4229299999999999E-2</v>
      </c>
    </row>
    <row r="2070" spans="1:10" x14ac:dyDescent="0.3">
      <c r="A2070" t="s">
        <v>13172</v>
      </c>
      <c r="B2070" t="s">
        <v>5371</v>
      </c>
      <c r="C2070" t="s">
        <v>5372</v>
      </c>
      <c r="D2070" t="s">
        <v>5373</v>
      </c>
      <c r="E2070" t="s">
        <v>5374</v>
      </c>
      <c r="F2070">
        <v>35.665399999999998</v>
      </c>
      <c r="G2070">
        <v>21.046900000000001</v>
      </c>
      <c r="H2070">
        <v>0.76091500000000001</v>
      </c>
      <c r="I2070">
        <v>1.4999999999999999E-4</v>
      </c>
      <c r="J2070">
        <v>2.9733699999999999E-3</v>
      </c>
    </row>
    <row r="2071" spans="1:10" x14ac:dyDescent="0.3">
      <c r="A2071" t="s">
        <v>13172</v>
      </c>
      <c r="B2071" t="s">
        <v>5375</v>
      </c>
      <c r="C2071" t="s">
        <v>5376</v>
      </c>
      <c r="D2071" t="s">
        <v>5377</v>
      </c>
      <c r="E2071" t="s">
        <v>5378</v>
      </c>
      <c r="F2071">
        <v>8.9204500000000007</v>
      </c>
      <c r="G2071">
        <v>14.3123</v>
      </c>
      <c r="H2071">
        <v>-0.682064</v>
      </c>
      <c r="I2071">
        <v>1.2999999999999999E-3</v>
      </c>
      <c r="J2071">
        <v>1.6089599999999999E-2</v>
      </c>
    </row>
    <row r="2072" spans="1:10" x14ac:dyDescent="0.3">
      <c r="A2072" t="s">
        <v>13172</v>
      </c>
      <c r="B2072" t="s">
        <v>11223</v>
      </c>
      <c r="C2072" t="s">
        <v>11224</v>
      </c>
      <c r="D2072" t="s">
        <v>11225</v>
      </c>
      <c r="E2072" t="s">
        <v>11226</v>
      </c>
      <c r="F2072">
        <v>21.173500000000001</v>
      </c>
      <c r="G2072">
        <v>9.7644099999999998</v>
      </c>
      <c r="H2072">
        <v>1.1166499999999999</v>
      </c>
      <c r="I2072" s="1">
        <v>5.0000000000000002E-5</v>
      </c>
      <c r="J2072">
        <v>1.1924500000000001E-3</v>
      </c>
    </row>
    <row r="2073" spans="1:10" x14ac:dyDescent="0.3">
      <c r="A2073" t="s">
        <v>13172</v>
      </c>
      <c r="B2073" t="s">
        <v>11227</v>
      </c>
      <c r="C2073" t="s">
        <v>11228</v>
      </c>
      <c r="D2073" t="s">
        <v>11229</v>
      </c>
      <c r="E2073" t="s">
        <v>11230</v>
      </c>
      <c r="F2073">
        <v>12.330399999999999</v>
      </c>
      <c r="G2073">
        <v>20.4742</v>
      </c>
      <c r="H2073">
        <v>-0.73158800000000002</v>
      </c>
      <c r="I2073">
        <v>1.0499999999999999E-3</v>
      </c>
      <c r="J2073">
        <v>1.3722699999999999E-2</v>
      </c>
    </row>
    <row r="2074" spans="1:10" x14ac:dyDescent="0.3">
      <c r="A2074" t="s">
        <v>13172</v>
      </c>
      <c r="B2074" t="s">
        <v>5379</v>
      </c>
      <c r="C2074" t="s">
        <v>5380</v>
      </c>
      <c r="D2074" t="s">
        <v>8</v>
      </c>
      <c r="E2074" t="s">
        <v>5381</v>
      </c>
      <c r="F2074">
        <v>10.000999999999999</v>
      </c>
      <c r="G2074">
        <v>25.6495</v>
      </c>
      <c r="H2074">
        <v>-1.3587800000000001</v>
      </c>
      <c r="I2074" s="1">
        <v>5.0000000000000002E-5</v>
      </c>
      <c r="J2074">
        <v>1.1924500000000001E-3</v>
      </c>
    </row>
    <row r="2075" spans="1:10" x14ac:dyDescent="0.3">
      <c r="A2075" t="s">
        <v>13172</v>
      </c>
      <c r="B2075" t="s">
        <v>11231</v>
      </c>
      <c r="C2075" t="s">
        <v>11232</v>
      </c>
      <c r="D2075" t="s">
        <v>11233</v>
      </c>
      <c r="E2075" t="s">
        <v>11234</v>
      </c>
      <c r="F2075">
        <v>95.108999999999995</v>
      </c>
      <c r="G2075">
        <v>145.97800000000001</v>
      </c>
      <c r="H2075">
        <v>-0.61809700000000001</v>
      </c>
      <c r="I2075">
        <v>4.0499999999999998E-3</v>
      </c>
      <c r="J2075">
        <v>3.7765600000000003E-2</v>
      </c>
    </row>
    <row r="2076" spans="1:10" x14ac:dyDescent="0.3">
      <c r="A2076" t="s">
        <v>13172</v>
      </c>
      <c r="B2076" t="s">
        <v>5382</v>
      </c>
      <c r="C2076" t="s">
        <v>5383</v>
      </c>
      <c r="D2076" t="s">
        <v>5384</v>
      </c>
      <c r="E2076" t="s">
        <v>5385</v>
      </c>
      <c r="F2076">
        <v>10.6142</v>
      </c>
      <c r="G2076">
        <v>20.684699999999999</v>
      </c>
      <c r="H2076">
        <v>-0.96256799999999998</v>
      </c>
      <c r="I2076" s="1">
        <v>5.0000000000000002E-5</v>
      </c>
      <c r="J2076">
        <v>1.1924500000000001E-3</v>
      </c>
    </row>
    <row r="2077" spans="1:10" x14ac:dyDescent="0.3">
      <c r="A2077" t="s">
        <v>13172</v>
      </c>
      <c r="B2077" t="s">
        <v>11235</v>
      </c>
      <c r="C2077" t="s">
        <v>11236</v>
      </c>
      <c r="D2077" t="s">
        <v>8</v>
      </c>
      <c r="E2077" t="s">
        <v>11237</v>
      </c>
      <c r="F2077">
        <v>7.7612899999999998</v>
      </c>
      <c r="G2077">
        <v>33.3369</v>
      </c>
      <c r="H2077">
        <v>-2.1027499999999999</v>
      </c>
      <c r="I2077" s="1">
        <v>5.0000000000000002E-5</v>
      </c>
      <c r="J2077">
        <v>1.1924500000000001E-3</v>
      </c>
    </row>
    <row r="2078" spans="1:10" x14ac:dyDescent="0.3">
      <c r="A2078" t="s">
        <v>13172</v>
      </c>
      <c r="B2078" t="s">
        <v>5386</v>
      </c>
      <c r="C2078" t="s">
        <v>5387</v>
      </c>
      <c r="D2078" t="s">
        <v>5388</v>
      </c>
      <c r="E2078" t="s">
        <v>5389</v>
      </c>
      <c r="F2078">
        <v>28.9389</v>
      </c>
      <c r="G2078">
        <v>14.287800000000001</v>
      </c>
      <c r="H2078">
        <v>1.01823</v>
      </c>
      <c r="I2078" s="1">
        <v>5.0000000000000002E-5</v>
      </c>
      <c r="J2078">
        <v>1.1924500000000001E-3</v>
      </c>
    </row>
    <row r="2079" spans="1:10" x14ac:dyDescent="0.3">
      <c r="A2079" t="s">
        <v>13172</v>
      </c>
      <c r="B2079" t="s">
        <v>5390</v>
      </c>
      <c r="C2079" t="s">
        <v>5391</v>
      </c>
      <c r="D2079" t="s">
        <v>8</v>
      </c>
      <c r="E2079" t="s">
        <v>5392</v>
      </c>
      <c r="F2079">
        <v>147.14500000000001</v>
      </c>
      <c r="G2079">
        <v>80.8065</v>
      </c>
      <c r="H2079">
        <v>0.86469799999999997</v>
      </c>
      <c r="I2079">
        <v>1E-4</v>
      </c>
      <c r="J2079">
        <v>2.1436200000000002E-3</v>
      </c>
    </row>
    <row r="2080" spans="1:10" x14ac:dyDescent="0.3">
      <c r="A2080" t="s">
        <v>13172</v>
      </c>
      <c r="B2080" t="s">
        <v>5393</v>
      </c>
      <c r="C2080" t="s">
        <v>5394</v>
      </c>
      <c r="D2080" t="s">
        <v>5395</v>
      </c>
      <c r="E2080" t="s">
        <v>5396</v>
      </c>
      <c r="F2080">
        <v>73.441599999999994</v>
      </c>
      <c r="G2080">
        <v>119.709</v>
      </c>
      <c r="H2080">
        <v>-0.70486300000000002</v>
      </c>
      <c r="I2080">
        <v>3.5E-4</v>
      </c>
      <c r="J2080">
        <v>5.8827000000000003E-3</v>
      </c>
    </row>
    <row r="2081" spans="1:10" x14ac:dyDescent="0.3">
      <c r="A2081" t="s">
        <v>13172</v>
      </c>
      <c r="B2081" t="s">
        <v>11238</v>
      </c>
      <c r="C2081" t="s">
        <v>11239</v>
      </c>
      <c r="D2081" t="s">
        <v>8</v>
      </c>
      <c r="E2081" t="s">
        <v>11240</v>
      </c>
      <c r="F2081">
        <v>6.5919699999999999</v>
      </c>
      <c r="G2081">
        <v>10.8187</v>
      </c>
      <c r="H2081">
        <v>-0.71474499999999996</v>
      </c>
      <c r="I2081">
        <v>5.45E-3</v>
      </c>
      <c r="J2081">
        <v>4.6721499999999999E-2</v>
      </c>
    </row>
    <row r="2082" spans="1:10" x14ac:dyDescent="0.3">
      <c r="A2082" t="s">
        <v>13172</v>
      </c>
      <c r="B2082" t="s">
        <v>5397</v>
      </c>
      <c r="C2082" t="s">
        <v>5398</v>
      </c>
      <c r="D2082" t="s">
        <v>8</v>
      </c>
      <c r="E2082" t="s">
        <v>5399</v>
      </c>
      <c r="F2082">
        <v>65.280799999999999</v>
      </c>
      <c r="G2082">
        <v>35.247500000000002</v>
      </c>
      <c r="H2082">
        <v>0.88913699999999996</v>
      </c>
      <c r="I2082" s="1">
        <v>5.0000000000000002E-5</v>
      </c>
      <c r="J2082">
        <v>1.1924500000000001E-3</v>
      </c>
    </row>
    <row r="2083" spans="1:10" x14ac:dyDescent="0.3">
      <c r="A2083" t="s">
        <v>13172</v>
      </c>
      <c r="B2083" t="s">
        <v>5400</v>
      </c>
      <c r="C2083" t="s">
        <v>5401</v>
      </c>
      <c r="D2083" t="s">
        <v>5402</v>
      </c>
      <c r="E2083" t="s">
        <v>5403</v>
      </c>
      <c r="F2083">
        <v>83.290499999999994</v>
      </c>
      <c r="G2083">
        <v>34.772300000000001</v>
      </c>
      <c r="H2083">
        <v>1.2602100000000001</v>
      </c>
      <c r="I2083" s="1">
        <v>5.0000000000000002E-5</v>
      </c>
      <c r="J2083">
        <v>1.1924500000000001E-3</v>
      </c>
    </row>
    <row r="2084" spans="1:10" x14ac:dyDescent="0.3">
      <c r="A2084" t="s">
        <v>13172</v>
      </c>
      <c r="B2084" t="s">
        <v>5404</v>
      </c>
      <c r="C2084" t="s">
        <v>5405</v>
      </c>
      <c r="D2084" t="s">
        <v>5406</v>
      </c>
      <c r="E2084" t="s">
        <v>5407</v>
      </c>
      <c r="F2084">
        <v>39.869500000000002</v>
      </c>
      <c r="G2084">
        <v>16.603899999999999</v>
      </c>
      <c r="H2084">
        <v>1.26376</v>
      </c>
      <c r="I2084" s="1">
        <v>5.0000000000000002E-5</v>
      </c>
      <c r="J2084">
        <v>1.1924500000000001E-3</v>
      </c>
    </row>
    <row r="2085" spans="1:10" x14ac:dyDescent="0.3">
      <c r="A2085" t="s">
        <v>13172</v>
      </c>
      <c r="B2085" t="s">
        <v>11241</v>
      </c>
      <c r="C2085" t="s">
        <v>11242</v>
      </c>
      <c r="D2085" t="s">
        <v>8</v>
      </c>
      <c r="E2085" t="s">
        <v>11243</v>
      </c>
      <c r="F2085">
        <v>15.8969</v>
      </c>
      <c r="G2085">
        <v>24.9224</v>
      </c>
      <c r="H2085">
        <v>-0.64869399999999999</v>
      </c>
      <c r="I2085">
        <v>2.0999999999999999E-3</v>
      </c>
      <c r="J2085">
        <v>2.30209E-2</v>
      </c>
    </row>
    <row r="2086" spans="1:10" x14ac:dyDescent="0.3">
      <c r="A2086" t="s">
        <v>13172</v>
      </c>
      <c r="B2086" t="s">
        <v>5408</v>
      </c>
      <c r="C2086" t="s">
        <v>5409</v>
      </c>
      <c r="D2086" t="s">
        <v>5410</v>
      </c>
      <c r="E2086" t="s">
        <v>5411</v>
      </c>
      <c r="F2086">
        <v>11.578099999999999</v>
      </c>
      <c r="G2086">
        <v>24.509599999999999</v>
      </c>
      <c r="H2086">
        <v>-1.08195</v>
      </c>
      <c r="I2086" s="1">
        <v>5.0000000000000002E-5</v>
      </c>
      <c r="J2086">
        <v>1.1924500000000001E-3</v>
      </c>
    </row>
    <row r="2087" spans="1:10" x14ac:dyDescent="0.3">
      <c r="A2087" t="s">
        <v>13172</v>
      </c>
      <c r="B2087" t="s">
        <v>11244</v>
      </c>
      <c r="C2087" t="s">
        <v>11245</v>
      </c>
      <c r="D2087" t="s">
        <v>11246</v>
      </c>
      <c r="E2087" t="s">
        <v>11247</v>
      </c>
      <c r="F2087">
        <v>13.1356</v>
      </c>
      <c r="G2087">
        <v>20.137499999999999</v>
      </c>
      <c r="H2087">
        <v>-0.61640600000000001</v>
      </c>
      <c r="I2087">
        <v>5.5999999999999999E-3</v>
      </c>
      <c r="J2087">
        <v>4.7649900000000002E-2</v>
      </c>
    </row>
    <row r="2088" spans="1:10" x14ac:dyDescent="0.3">
      <c r="A2088" t="s">
        <v>13172</v>
      </c>
      <c r="B2088" t="s">
        <v>11248</v>
      </c>
      <c r="C2088" t="s">
        <v>11249</v>
      </c>
      <c r="D2088" t="s">
        <v>8</v>
      </c>
      <c r="E2088" t="s">
        <v>11250</v>
      </c>
      <c r="F2088">
        <v>17.239999999999998</v>
      </c>
      <c r="G2088">
        <v>32.164499999999997</v>
      </c>
      <c r="H2088">
        <v>-0.89971100000000004</v>
      </c>
      <c r="I2088">
        <v>3.5E-4</v>
      </c>
      <c r="J2088">
        <v>5.8827000000000003E-3</v>
      </c>
    </row>
    <row r="2089" spans="1:10" x14ac:dyDescent="0.3">
      <c r="A2089" t="s">
        <v>13172</v>
      </c>
      <c r="B2089" t="s">
        <v>5412</v>
      </c>
      <c r="C2089" t="s">
        <v>5413</v>
      </c>
      <c r="D2089" t="s">
        <v>8</v>
      </c>
      <c r="E2089" t="s">
        <v>5414</v>
      </c>
      <c r="F2089">
        <v>10.334899999999999</v>
      </c>
      <c r="G2089">
        <v>6.0436300000000003</v>
      </c>
      <c r="H2089">
        <v>0.77403500000000003</v>
      </c>
      <c r="I2089">
        <v>1E-3</v>
      </c>
      <c r="J2089">
        <v>1.3214999999999999E-2</v>
      </c>
    </row>
    <row r="2090" spans="1:10" x14ac:dyDescent="0.3">
      <c r="A2090" t="s">
        <v>13172</v>
      </c>
      <c r="B2090" t="s">
        <v>11251</v>
      </c>
      <c r="C2090" t="s">
        <v>11252</v>
      </c>
      <c r="D2090" t="s">
        <v>11253</v>
      </c>
      <c r="E2090" t="s">
        <v>11254</v>
      </c>
      <c r="F2090">
        <v>3.3329300000000002</v>
      </c>
      <c r="G2090">
        <v>5.1222899999999996</v>
      </c>
      <c r="H2090">
        <v>-0.61999800000000005</v>
      </c>
      <c r="I2090">
        <v>4.4999999999999997E-3</v>
      </c>
      <c r="J2090">
        <v>4.0566600000000001E-2</v>
      </c>
    </row>
    <row r="2091" spans="1:10" x14ac:dyDescent="0.3">
      <c r="A2091" t="s">
        <v>13172</v>
      </c>
      <c r="B2091" t="s">
        <v>5415</v>
      </c>
      <c r="C2091" t="s">
        <v>5416</v>
      </c>
      <c r="D2091" t="s">
        <v>8</v>
      </c>
      <c r="E2091" t="s">
        <v>5417</v>
      </c>
      <c r="F2091">
        <v>4.2025600000000001</v>
      </c>
      <c r="G2091">
        <v>15.691700000000001</v>
      </c>
      <c r="H2091">
        <v>-1.90066</v>
      </c>
      <c r="I2091" s="1">
        <v>5.0000000000000002E-5</v>
      </c>
      <c r="J2091">
        <v>1.1924500000000001E-3</v>
      </c>
    </row>
    <row r="2092" spans="1:10" x14ac:dyDescent="0.3">
      <c r="A2092" t="s">
        <v>13172</v>
      </c>
      <c r="B2092" t="s">
        <v>5418</v>
      </c>
      <c r="C2092" t="s">
        <v>5419</v>
      </c>
      <c r="D2092" t="s">
        <v>8</v>
      </c>
      <c r="E2092" t="s">
        <v>5420</v>
      </c>
      <c r="F2092">
        <v>39.873800000000003</v>
      </c>
      <c r="G2092">
        <v>88.073800000000006</v>
      </c>
      <c r="H2092">
        <v>-1.14327</v>
      </c>
      <c r="I2092" s="1">
        <v>5.0000000000000002E-5</v>
      </c>
      <c r="J2092">
        <v>1.1924500000000001E-3</v>
      </c>
    </row>
    <row r="2093" spans="1:10" x14ac:dyDescent="0.3">
      <c r="A2093" t="s">
        <v>13172</v>
      </c>
      <c r="B2093" t="s">
        <v>5421</v>
      </c>
      <c r="C2093" t="s">
        <v>5422</v>
      </c>
      <c r="D2093" t="s">
        <v>8</v>
      </c>
      <c r="E2093" t="s">
        <v>5423</v>
      </c>
      <c r="F2093">
        <v>3.9682900000000001</v>
      </c>
      <c r="G2093">
        <v>2.2198899999999999</v>
      </c>
      <c r="H2093">
        <v>0.83803000000000005</v>
      </c>
      <c r="I2093">
        <v>2.5500000000000002E-3</v>
      </c>
      <c r="J2093">
        <v>2.66091E-2</v>
      </c>
    </row>
    <row r="2094" spans="1:10" x14ac:dyDescent="0.3">
      <c r="A2094" t="s">
        <v>13172</v>
      </c>
      <c r="B2094" t="s">
        <v>11255</v>
      </c>
      <c r="C2094" t="s">
        <v>11256</v>
      </c>
      <c r="D2094" t="s">
        <v>11257</v>
      </c>
      <c r="E2094" t="s">
        <v>11258</v>
      </c>
      <c r="F2094">
        <v>7.8328100000000003</v>
      </c>
      <c r="G2094">
        <v>4.9714400000000003</v>
      </c>
      <c r="H2094">
        <v>0.65586599999999995</v>
      </c>
      <c r="I2094">
        <v>5.5500000000000002E-3</v>
      </c>
      <c r="J2094">
        <v>4.7375599999999997E-2</v>
      </c>
    </row>
    <row r="2095" spans="1:10" x14ac:dyDescent="0.3">
      <c r="A2095" t="s">
        <v>13172</v>
      </c>
      <c r="B2095" t="s">
        <v>5424</v>
      </c>
      <c r="C2095" t="s">
        <v>5425</v>
      </c>
      <c r="D2095" t="s">
        <v>5426</v>
      </c>
      <c r="E2095" t="s">
        <v>5427</v>
      </c>
      <c r="F2095">
        <v>54.967199999999998</v>
      </c>
      <c r="G2095">
        <v>29.818300000000001</v>
      </c>
      <c r="H2095">
        <v>0.88237299999999996</v>
      </c>
      <c r="I2095" s="1">
        <v>5.0000000000000002E-5</v>
      </c>
      <c r="J2095">
        <v>1.1924500000000001E-3</v>
      </c>
    </row>
    <row r="2096" spans="1:10" x14ac:dyDescent="0.3">
      <c r="A2096" t="s">
        <v>13172</v>
      </c>
      <c r="B2096" t="s">
        <v>5428</v>
      </c>
      <c r="C2096" t="s">
        <v>5429</v>
      </c>
      <c r="D2096" t="s">
        <v>5430</v>
      </c>
      <c r="E2096" t="s">
        <v>5431</v>
      </c>
      <c r="F2096">
        <v>16.299399999999999</v>
      </c>
      <c r="G2096">
        <v>7.3695700000000004</v>
      </c>
      <c r="H2096">
        <v>1.14517</v>
      </c>
      <c r="I2096" s="1">
        <v>5.0000000000000002E-5</v>
      </c>
      <c r="J2096">
        <v>1.1924500000000001E-3</v>
      </c>
    </row>
    <row r="2097" spans="1:10" x14ac:dyDescent="0.3">
      <c r="A2097" t="s">
        <v>13172</v>
      </c>
      <c r="B2097" t="s">
        <v>11259</v>
      </c>
      <c r="C2097" t="s">
        <v>11260</v>
      </c>
      <c r="D2097" t="s">
        <v>11261</v>
      </c>
      <c r="E2097" t="s">
        <v>11262</v>
      </c>
      <c r="F2097">
        <v>36.822899999999997</v>
      </c>
      <c r="G2097">
        <v>17.927299999999999</v>
      </c>
      <c r="H2097">
        <v>1.03844</v>
      </c>
      <c r="I2097">
        <v>4.3499999999999997E-3</v>
      </c>
      <c r="J2097">
        <v>3.9672699999999998E-2</v>
      </c>
    </row>
    <row r="2098" spans="1:10" x14ac:dyDescent="0.3">
      <c r="A2098" t="s">
        <v>13172</v>
      </c>
      <c r="B2098" t="s">
        <v>5432</v>
      </c>
      <c r="C2098" t="s">
        <v>5433</v>
      </c>
      <c r="D2098" t="s">
        <v>5434</v>
      </c>
      <c r="E2098" t="s">
        <v>5435</v>
      </c>
      <c r="F2098">
        <v>17.754200000000001</v>
      </c>
      <c r="G2098">
        <v>9.5859699999999997</v>
      </c>
      <c r="H2098">
        <v>0.88916600000000001</v>
      </c>
      <c r="I2098">
        <v>1.25E-3</v>
      </c>
      <c r="J2098">
        <v>1.5630999999999999E-2</v>
      </c>
    </row>
    <row r="2099" spans="1:10" x14ac:dyDescent="0.3">
      <c r="A2099" t="s">
        <v>13172</v>
      </c>
      <c r="B2099" t="s">
        <v>5436</v>
      </c>
      <c r="C2099" t="s">
        <v>5437</v>
      </c>
      <c r="D2099" t="s">
        <v>8</v>
      </c>
      <c r="E2099" t="s">
        <v>5438</v>
      </c>
      <c r="F2099">
        <v>3.90604</v>
      </c>
      <c r="G2099">
        <v>9.7945600000000006</v>
      </c>
      <c r="H2099">
        <v>-1.3262700000000001</v>
      </c>
      <c r="I2099" s="1">
        <v>5.0000000000000002E-5</v>
      </c>
      <c r="J2099">
        <v>1.1924500000000001E-3</v>
      </c>
    </row>
    <row r="2100" spans="1:10" x14ac:dyDescent="0.3">
      <c r="A2100" t="s">
        <v>13172</v>
      </c>
      <c r="B2100" t="s">
        <v>5439</v>
      </c>
      <c r="C2100" t="s">
        <v>5440</v>
      </c>
      <c r="D2100" t="s">
        <v>8</v>
      </c>
      <c r="E2100" t="s">
        <v>5441</v>
      </c>
      <c r="F2100">
        <v>2.3189600000000001</v>
      </c>
      <c r="G2100">
        <v>4.0677399999999997</v>
      </c>
      <c r="H2100">
        <v>-0.81074900000000005</v>
      </c>
      <c r="I2100">
        <v>2.4499999999999999E-3</v>
      </c>
      <c r="J2100">
        <v>2.5797E-2</v>
      </c>
    </row>
    <row r="2101" spans="1:10" x14ac:dyDescent="0.3">
      <c r="A2101" t="s">
        <v>13172</v>
      </c>
      <c r="B2101" t="s">
        <v>5442</v>
      </c>
      <c r="C2101" t="s">
        <v>5443</v>
      </c>
      <c r="D2101" t="s">
        <v>5444</v>
      </c>
      <c r="E2101" t="s">
        <v>5445</v>
      </c>
      <c r="F2101">
        <v>95.519000000000005</v>
      </c>
      <c r="G2101">
        <v>40.389600000000002</v>
      </c>
      <c r="H2101">
        <v>1.2418</v>
      </c>
      <c r="I2101" s="1">
        <v>5.0000000000000002E-5</v>
      </c>
      <c r="J2101">
        <v>1.1924500000000001E-3</v>
      </c>
    </row>
    <row r="2102" spans="1:10" x14ac:dyDescent="0.3">
      <c r="A2102" t="s">
        <v>13172</v>
      </c>
      <c r="B2102" t="s">
        <v>11263</v>
      </c>
      <c r="C2102" t="s">
        <v>11264</v>
      </c>
      <c r="D2102" t="s">
        <v>11265</v>
      </c>
      <c r="E2102" t="s">
        <v>11266</v>
      </c>
      <c r="F2102">
        <v>1.69374</v>
      </c>
      <c r="G2102">
        <v>4.5254700000000003</v>
      </c>
      <c r="H2102">
        <v>-1.4178599999999999</v>
      </c>
      <c r="I2102">
        <v>5.1999999999999998E-3</v>
      </c>
      <c r="J2102">
        <v>4.5195899999999997E-2</v>
      </c>
    </row>
    <row r="2103" spans="1:10" x14ac:dyDescent="0.3">
      <c r="A2103" t="s">
        <v>13172</v>
      </c>
      <c r="B2103" t="s">
        <v>11267</v>
      </c>
      <c r="C2103" t="s">
        <v>11268</v>
      </c>
      <c r="D2103" t="s">
        <v>8</v>
      </c>
      <c r="E2103" t="s">
        <v>11269</v>
      </c>
      <c r="F2103">
        <v>8.6664700000000003</v>
      </c>
      <c r="G2103">
        <v>28.6023</v>
      </c>
      <c r="H2103">
        <v>-1.72262</v>
      </c>
      <c r="I2103">
        <v>2.5999999999999999E-3</v>
      </c>
      <c r="J2103">
        <v>2.6968099999999998E-2</v>
      </c>
    </row>
    <row r="2104" spans="1:10" x14ac:dyDescent="0.3">
      <c r="A2104" t="s">
        <v>13172</v>
      </c>
      <c r="B2104" t="s">
        <v>5446</v>
      </c>
      <c r="C2104" t="s">
        <v>5447</v>
      </c>
      <c r="D2104" t="s">
        <v>5448</v>
      </c>
      <c r="E2104" t="s">
        <v>5449</v>
      </c>
      <c r="F2104">
        <v>42.5961</v>
      </c>
      <c r="G2104">
        <v>84.185100000000006</v>
      </c>
      <c r="H2104">
        <v>-0.98284199999999999</v>
      </c>
      <c r="I2104" s="1">
        <v>5.0000000000000002E-5</v>
      </c>
      <c r="J2104">
        <v>1.1924500000000001E-3</v>
      </c>
    </row>
    <row r="2105" spans="1:10" x14ac:dyDescent="0.3">
      <c r="A2105" t="s">
        <v>13172</v>
      </c>
      <c r="B2105" t="s">
        <v>5450</v>
      </c>
      <c r="C2105" t="s">
        <v>5451</v>
      </c>
      <c r="D2105" t="s">
        <v>5452</v>
      </c>
      <c r="E2105" t="s">
        <v>5453</v>
      </c>
      <c r="F2105">
        <v>6.02318</v>
      </c>
      <c r="G2105">
        <v>1.9246300000000001</v>
      </c>
      <c r="H2105">
        <v>1.64594</v>
      </c>
      <c r="I2105" s="1">
        <v>5.0000000000000002E-5</v>
      </c>
      <c r="J2105">
        <v>1.1924500000000001E-3</v>
      </c>
    </row>
    <row r="2106" spans="1:10" x14ac:dyDescent="0.3">
      <c r="A2106" t="s">
        <v>13172</v>
      </c>
      <c r="B2106" t="s">
        <v>5454</v>
      </c>
      <c r="C2106" t="s">
        <v>5455</v>
      </c>
      <c r="D2106" t="s">
        <v>5456</v>
      </c>
      <c r="E2106" t="s">
        <v>5457</v>
      </c>
      <c r="F2106">
        <v>15.7668</v>
      </c>
      <c r="G2106">
        <v>6.9217899999999997</v>
      </c>
      <c r="H2106">
        <v>1.18767</v>
      </c>
      <c r="I2106" s="1">
        <v>5.0000000000000002E-5</v>
      </c>
      <c r="J2106">
        <v>1.1924500000000001E-3</v>
      </c>
    </row>
    <row r="2107" spans="1:10" x14ac:dyDescent="0.3">
      <c r="A2107" t="s">
        <v>13172</v>
      </c>
      <c r="B2107" t="s">
        <v>5458</v>
      </c>
      <c r="C2107" t="s">
        <v>5459</v>
      </c>
      <c r="D2107" t="s">
        <v>5460</v>
      </c>
      <c r="E2107" t="s">
        <v>5461</v>
      </c>
      <c r="F2107">
        <v>28.843599999999999</v>
      </c>
      <c r="G2107">
        <v>14.513</v>
      </c>
      <c r="H2107">
        <v>0.99090400000000001</v>
      </c>
      <c r="I2107" s="1">
        <v>5.0000000000000002E-5</v>
      </c>
      <c r="J2107">
        <v>1.1924500000000001E-3</v>
      </c>
    </row>
    <row r="2108" spans="1:10" x14ac:dyDescent="0.3">
      <c r="A2108" t="s">
        <v>13172</v>
      </c>
      <c r="B2108" t="s">
        <v>5462</v>
      </c>
      <c r="C2108" t="s">
        <v>5463</v>
      </c>
      <c r="D2108" t="s">
        <v>8</v>
      </c>
      <c r="E2108" t="s">
        <v>5464</v>
      </c>
      <c r="F2108">
        <v>58.460900000000002</v>
      </c>
      <c r="G2108">
        <v>120.99299999999999</v>
      </c>
      <c r="H2108">
        <v>-1.04938</v>
      </c>
      <c r="I2108" s="1">
        <v>5.0000000000000002E-5</v>
      </c>
      <c r="J2108">
        <v>1.1924500000000001E-3</v>
      </c>
    </row>
    <row r="2109" spans="1:10" x14ac:dyDescent="0.3">
      <c r="A2109" t="s">
        <v>13172</v>
      </c>
      <c r="B2109" t="s">
        <v>5465</v>
      </c>
      <c r="C2109" t="s">
        <v>5466</v>
      </c>
      <c r="D2109" t="s">
        <v>5467</v>
      </c>
      <c r="E2109" t="s">
        <v>5468</v>
      </c>
      <c r="F2109">
        <v>21.4819</v>
      </c>
      <c r="G2109">
        <v>14.18</v>
      </c>
      <c r="H2109">
        <v>0.59926199999999996</v>
      </c>
      <c r="I2109">
        <v>4.1999999999999997E-3</v>
      </c>
      <c r="J2109">
        <v>3.8712999999999997E-2</v>
      </c>
    </row>
    <row r="2110" spans="1:10" x14ac:dyDescent="0.3">
      <c r="A2110" t="s">
        <v>13172</v>
      </c>
      <c r="B2110" t="s">
        <v>5469</v>
      </c>
      <c r="C2110" t="s">
        <v>5470</v>
      </c>
      <c r="D2110" t="s">
        <v>5471</v>
      </c>
      <c r="E2110" t="s">
        <v>5472</v>
      </c>
      <c r="F2110">
        <v>4.58751</v>
      </c>
      <c r="G2110">
        <v>1.2944899999999999</v>
      </c>
      <c r="H2110">
        <v>1.8253200000000001</v>
      </c>
      <c r="I2110" s="1">
        <v>5.0000000000000002E-5</v>
      </c>
      <c r="J2110">
        <v>1.1924500000000001E-3</v>
      </c>
    </row>
    <row r="2111" spans="1:10" x14ac:dyDescent="0.3">
      <c r="A2111" t="s">
        <v>13172</v>
      </c>
      <c r="B2111" t="s">
        <v>11270</v>
      </c>
      <c r="C2111" t="s">
        <v>11271</v>
      </c>
      <c r="D2111" t="s">
        <v>11272</v>
      </c>
      <c r="E2111" t="s">
        <v>11273</v>
      </c>
      <c r="F2111">
        <v>0.52693299999999998</v>
      </c>
      <c r="G2111">
        <v>1.1159699999999999</v>
      </c>
      <c r="H2111">
        <v>-1.0826100000000001</v>
      </c>
      <c r="I2111">
        <v>3.5000000000000001E-3</v>
      </c>
      <c r="J2111">
        <v>3.3906800000000001E-2</v>
      </c>
    </row>
    <row r="2112" spans="1:10" x14ac:dyDescent="0.3">
      <c r="A2112" t="s">
        <v>13172</v>
      </c>
      <c r="B2112" t="s">
        <v>5473</v>
      </c>
      <c r="C2112" t="s">
        <v>5474</v>
      </c>
      <c r="D2112" t="s">
        <v>8</v>
      </c>
      <c r="E2112" t="s">
        <v>5475</v>
      </c>
      <c r="F2112">
        <v>10.8802</v>
      </c>
      <c r="G2112">
        <v>27.3535</v>
      </c>
      <c r="H2112">
        <v>-1.33002</v>
      </c>
      <c r="I2112" s="1">
        <v>5.0000000000000002E-5</v>
      </c>
      <c r="J2112">
        <v>1.1924500000000001E-3</v>
      </c>
    </row>
    <row r="2113" spans="1:10" x14ac:dyDescent="0.3">
      <c r="A2113" t="s">
        <v>13172</v>
      </c>
      <c r="B2113" t="s">
        <v>5476</v>
      </c>
      <c r="C2113" t="s">
        <v>5477</v>
      </c>
      <c r="D2113" t="s">
        <v>5478</v>
      </c>
      <c r="E2113" t="s">
        <v>5479</v>
      </c>
      <c r="F2113">
        <v>34.605400000000003</v>
      </c>
      <c r="G2113">
        <v>16.817799999999998</v>
      </c>
      <c r="H2113">
        <v>1.04101</v>
      </c>
      <c r="I2113" s="1">
        <v>5.0000000000000002E-5</v>
      </c>
      <c r="J2113">
        <v>1.1924500000000001E-3</v>
      </c>
    </row>
    <row r="2114" spans="1:10" x14ac:dyDescent="0.3">
      <c r="A2114" t="s">
        <v>13172</v>
      </c>
      <c r="B2114" t="s">
        <v>5480</v>
      </c>
      <c r="C2114" t="s">
        <v>5481</v>
      </c>
      <c r="D2114" t="s">
        <v>5482</v>
      </c>
      <c r="E2114" t="s">
        <v>5483</v>
      </c>
      <c r="F2114">
        <v>25.468499999999999</v>
      </c>
      <c r="G2114">
        <v>44.960700000000003</v>
      </c>
      <c r="H2114">
        <v>-0.81994699999999998</v>
      </c>
      <c r="I2114">
        <v>1E-3</v>
      </c>
      <c r="J2114">
        <v>1.3214999999999999E-2</v>
      </c>
    </row>
    <row r="2115" spans="1:10" x14ac:dyDescent="0.3">
      <c r="A2115" t="s">
        <v>13172</v>
      </c>
      <c r="B2115" t="s">
        <v>5484</v>
      </c>
      <c r="C2115" t="s">
        <v>5485</v>
      </c>
      <c r="D2115" t="s">
        <v>5486</v>
      </c>
      <c r="E2115" t="s">
        <v>5487</v>
      </c>
      <c r="F2115">
        <v>30.8538</v>
      </c>
      <c r="G2115">
        <v>52.446599999999997</v>
      </c>
      <c r="H2115">
        <v>-0.76539900000000005</v>
      </c>
      <c r="I2115">
        <v>1.4999999999999999E-4</v>
      </c>
      <c r="J2115">
        <v>2.9733699999999999E-3</v>
      </c>
    </row>
    <row r="2116" spans="1:10" x14ac:dyDescent="0.3">
      <c r="A2116" t="s">
        <v>13172</v>
      </c>
      <c r="B2116" t="s">
        <v>5488</v>
      </c>
      <c r="C2116" t="s">
        <v>5489</v>
      </c>
      <c r="D2116" t="s">
        <v>5490</v>
      </c>
      <c r="E2116" t="s">
        <v>5491</v>
      </c>
      <c r="F2116">
        <v>16.170100000000001</v>
      </c>
      <c r="G2116">
        <v>26.186</v>
      </c>
      <c r="H2116">
        <v>-0.69546399999999997</v>
      </c>
      <c r="I2116">
        <v>5.9999999999999995E-4</v>
      </c>
      <c r="J2116">
        <v>8.9575799999999997E-3</v>
      </c>
    </row>
    <row r="2117" spans="1:10" x14ac:dyDescent="0.3">
      <c r="A2117" t="s">
        <v>13172</v>
      </c>
      <c r="B2117" t="s">
        <v>5492</v>
      </c>
      <c r="C2117" t="s">
        <v>5493</v>
      </c>
      <c r="D2117" t="s">
        <v>5494</v>
      </c>
      <c r="E2117" t="s">
        <v>5495</v>
      </c>
      <c r="F2117">
        <v>10.351599999999999</v>
      </c>
      <c r="G2117">
        <v>5.1222399999999997</v>
      </c>
      <c r="H2117">
        <v>1.0149999999999999</v>
      </c>
      <c r="I2117" s="1">
        <v>5.0000000000000002E-5</v>
      </c>
      <c r="J2117">
        <v>1.1924500000000001E-3</v>
      </c>
    </row>
    <row r="2118" spans="1:10" x14ac:dyDescent="0.3">
      <c r="A2118" t="s">
        <v>13172</v>
      </c>
      <c r="B2118" t="s">
        <v>5496</v>
      </c>
      <c r="C2118" t="s">
        <v>5497</v>
      </c>
      <c r="D2118" t="s">
        <v>8</v>
      </c>
      <c r="E2118" t="s">
        <v>5498</v>
      </c>
      <c r="F2118">
        <v>0.50256500000000004</v>
      </c>
      <c r="G2118">
        <v>1.2588999999999999</v>
      </c>
      <c r="H2118">
        <v>-1.3247800000000001</v>
      </c>
      <c r="I2118">
        <v>3.3999999999999998E-3</v>
      </c>
      <c r="J2118">
        <v>3.3219699999999998E-2</v>
      </c>
    </row>
    <row r="2119" spans="1:10" x14ac:dyDescent="0.3">
      <c r="A2119" t="s">
        <v>13172</v>
      </c>
      <c r="B2119" t="s">
        <v>11274</v>
      </c>
      <c r="C2119" t="s">
        <v>11275</v>
      </c>
      <c r="D2119" t="s">
        <v>8</v>
      </c>
      <c r="E2119" t="s">
        <v>11276</v>
      </c>
      <c r="F2119">
        <v>7.4142900000000003</v>
      </c>
      <c r="G2119">
        <v>4.3844000000000003</v>
      </c>
      <c r="H2119">
        <v>0.75792999999999999</v>
      </c>
      <c r="I2119">
        <v>3.7000000000000002E-3</v>
      </c>
      <c r="J2119">
        <v>3.5272900000000003E-2</v>
      </c>
    </row>
    <row r="2120" spans="1:10" x14ac:dyDescent="0.3">
      <c r="A2120" t="s">
        <v>13172</v>
      </c>
      <c r="B2120" t="s">
        <v>5499</v>
      </c>
      <c r="C2120" t="s">
        <v>5500</v>
      </c>
      <c r="D2120" t="s">
        <v>8</v>
      </c>
      <c r="E2120" t="s">
        <v>5501</v>
      </c>
      <c r="F2120">
        <v>18.026900000000001</v>
      </c>
      <c r="G2120">
        <v>37.137700000000002</v>
      </c>
      <c r="H2120">
        <v>-1.0427299999999999</v>
      </c>
      <c r="I2120" s="1">
        <v>5.0000000000000002E-5</v>
      </c>
      <c r="J2120">
        <v>1.1924500000000001E-3</v>
      </c>
    </row>
    <row r="2121" spans="1:10" x14ac:dyDescent="0.3">
      <c r="A2121" t="s">
        <v>13172</v>
      </c>
      <c r="B2121" t="s">
        <v>5502</v>
      </c>
      <c r="C2121" t="s">
        <v>5503</v>
      </c>
      <c r="D2121" t="s">
        <v>8</v>
      </c>
      <c r="E2121" t="s">
        <v>5504</v>
      </c>
      <c r="F2121">
        <v>31.237300000000001</v>
      </c>
      <c r="G2121">
        <v>16.320699999999999</v>
      </c>
      <c r="H2121">
        <v>0.93656200000000001</v>
      </c>
      <c r="I2121" s="1">
        <v>5.0000000000000002E-5</v>
      </c>
      <c r="J2121">
        <v>1.1924500000000001E-3</v>
      </c>
    </row>
    <row r="2122" spans="1:10" x14ac:dyDescent="0.3">
      <c r="A2122" t="s">
        <v>13172</v>
      </c>
      <c r="B2122" t="s">
        <v>5505</v>
      </c>
      <c r="C2122" t="s">
        <v>5506</v>
      </c>
      <c r="D2122" t="s">
        <v>5507</v>
      </c>
      <c r="E2122" t="s">
        <v>5508</v>
      </c>
      <c r="F2122">
        <v>11.8619</v>
      </c>
      <c r="G2122">
        <v>27.866399999999999</v>
      </c>
      <c r="H2122">
        <v>-1.2321899999999999</v>
      </c>
      <c r="I2122" s="1">
        <v>5.0000000000000002E-5</v>
      </c>
      <c r="J2122">
        <v>1.1924500000000001E-3</v>
      </c>
    </row>
    <row r="2123" spans="1:10" x14ac:dyDescent="0.3">
      <c r="A2123" t="s">
        <v>13172</v>
      </c>
      <c r="B2123" t="s">
        <v>5509</v>
      </c>
      <c r="C2123" t="s">
        <v>5510</v>
      </c>
      <c r="D2123" t="s">
        <v>5511</v>
      </c>
      <c r="E2123" t="s">
        <v>5512</v>
      </c>
      <c r="F2123">
        <v>16.467300000000002</v>
      </c>
      <c r="G2123">
        <v>6.5721600000000002</v>
      </c>
      <c r="H2123">
        <v>1.3251599999999999</v>
      </c>
      <c r="I2123">
        <v>2.0000000000000001E-4</v>
      </c>
      <c r="J2123">
        <v>3.754E-3</v>
      </c>
    </row>
    <row r="2124" spans="1:10" x14ac:dyDescent="0.3">
      <c r="A2124" t="s">
        <v>13172</v>
      </c>
      <c r="B2124" t="s">
        <v>5513</v>
      </c>
      <c r="C2124" t="s">
        <v>5514</v>
      </c>
      <c r="D2124" t="s">
        <v>5515</v>
      </c>
      <c r="E2124" t="s">
        <v>5516</v>
      </c>
      <c r="F2124">
        <v>18.003499999999999</v>
      </c>
      <c r="G2124">
        <v>28.412600000000001</v>
      </c>
      <c r="H2124">
        <v>-0.65825500000000003</v>
      </c>
      <c r="I2124">
        <v>1.9499999999999999E-3</v>
      </c>
      <c r="J2124">
        <v>2.1874899999999999E-2</v>
      </c>
    </row>
    <row r="2125" spans="1:10" x14ac:dyDescent="0.3">
      <c r="A2125" t="s">
        <v>13172</v>
      </c>
      <c r="B2125" t="s">
        <v>5517</v>
      </c>
      <c r="C2125" t="s">
        <v>5518</v>
      </c>
      <c r="D2125" t="s">
        <v>8</v>
      </c>
      <c r="E2125" t="s">
        <v>5519</v>
      </c>
      <c r="F2125">
        <v>8.5823999999999998</v>
      </c>
      <c r="G2125">
        <v>4.17666</v>
      </c>
      <c r="H2125">
        <v>1.0390299999999999</v>
      </c>
      <c r="I2125">
        <v>8.0000000000000004E-4</v>
      </c>
      <c r="J2125">
        <v>1.11573E-2</v>
      </c>
    </row>
    <row r="2126" spans="1:10" x14ac:dyDescent="0.3">
      <c r="A2126" t="s">
        <v>13172</v>
      </c>
      <c r="B2126" t="s">
        <v>5520</v>
      </c>
      <c r="C2126" t="s">
        <v>5521</v>
      </c>
      <c r="D2126" t="s">
        <v>8</v>
      </c>
      <c r="E2126" t="s">
        <v>5522</v>
      </c>
      <c r="F2126">
        <v>0.76082700000000003</v>
      </c>
      <c r="G2126">
        <v>0.29750399999999999</v>
      </c>
      <c r="H2126">
        <v>1.35466</v>
      </c>
      <c r="I2126">
        <v>2.5000000000000001E-4</v>
      </c>
      <c r="J2126">
        <v>4.4909499999999996E-3</v>
      </c>
    </row>
    <row r="2127" spans="1:10" x14ac:dyDescent="0.3">
      <c r="A2127" t="s">
        <v>13172</v>
      </c>
      <c r="B2127" t="s">
        <v>5523</v>
      </c>
      <c r="C2127" t="s">
        <v>5524</v>
      </c>
      <c r="D2127" t="s">
        <v>8</v>
      </c>
      <c r="E2127" t="s">
        <v>5525</v>
      </c>
      <c r="F2127">
        <v>7.9768299999999996</v>
      </c>
      <c r="G2127">
        <v>3.6274299999999999</v>
      </c>
      <c r="H2127">
        <v>1.13687</v>
      </c>
      <c r="I2127" s="1">
        <v>5.0000000000000002E-5</v>
      </c>
      <c r="J2127">
        <v>1.1924500000000001E-3</v>
      </c>
    </row>
    <row r="2128" spans="1:10" x14ac:dyDescent="0.3">
      <c r="A2128" t="s">
        <v>13172</v>
      </c>
      <c r="B2128" t="s">
        <v>11277</v>
      </c>
      <c r="C2128" t="s">
        <v>11278</v>
      </c>
      <c r="D2128" t="s">
        <v>11279</v>
      </c>
      <c r="E2128" t="s">
        <v>11280</v>
      </c>
      <c r="F2128">
        <v>9.4778900000000004</v>
      </c>
      <c r="G2128">
        <v>14.779199999999999</v>
      </c>
      <c r="H2128">
        <v>-0.64092800000000005</v>
      </c>
      <c r="I2128">
        <v>1.6999999999999999E-3</v>
      </c>
      <c r="J2128">
        <v>1.96705E-2</v>
      </c>
    </row>
    <row r="2129" spans="1:10" x14ac:dyDescent="0.3">
      <c r="A2129" t="s">
        <v>13172</v>
      </c>
      <c r="B2129" t="s">
        <v>5526</v>
      </c>
      <c r="C2129" t="s">
        <v>5527</v>
      </c>
      <c r="D2129" t="s">
        <v>8</v>
      </c>
      <c r="E2129" t="s">
        <v>5528</v>
      </c>
      <c r="F2129">
        <v>20.4316</v>
      </c>
      <c r="G2129">
        <v>61.607500000000002</v>
      </c>
      <c r="H2129">
        <v>-1.5923</v>
      </c>
      <c r="I2129" s="1">
        <v>5.0000000000000002E-5</v>
      </c>
      <c r="J2129">
        <v>1.1924500000000001E-3</v>
      </c>
    </row>
    <row r="2130" spans="1:10" x14ac:dyDescent="0.3">
      <c r="A2130" t="s">
        <v>13172</v>
      </c>
      <c r="B2130" t="s">
        <v>5529</v>
      </c>
      <c r="C2130" t="s">
        <v>5530</v>
      </c>
      <c r="D2130" t="s">
        <v>8</v>
      </c>
      <c r="E2130" t="s">
        <v>5531</v>
      </c>
      <c r="F2130">
        <v>24.484400000000001</v>
      </c>
      <c r="G2130">
        <v>14.4291</v>
      </c>
      <c r="H2130">
        <v>0.76287799999999995</v>
      </c>
      <c r="I2130">
        <v>5.0000000000000001E-4</v>
      </c>
      <c r="J2130">
        <v>7.78241E-3</v>
      </c>
    </row>
    <row r="2131" spans="1:10" x14ac:dyDescent="0.3">
      <c r="A2131" t="s">
        <v>13172</v>
      </c>
      <c r="B2131" t="s">
        <v>5532</v>
      </c>
      <c r="C2131" t="s">
        <v>5533</v>
      </c>
      <c r="D2131" t="s">
        <v>5534</v>
      </c>
      <c r="E2131" t="s">
        <v>5535</v>
      </c>
      <c r="F2131">
        <v>28.7409</v>
      </c>
      <c r="G2131">
        <v>16.3736</v>
      </c>
      <c r="H2131">
        <v>0.81172800000000001</v>
      </c>
      <c r="I2131">
        <v>1E-4</v>
      </c>
      <c r="J2131">
        <v>2.1436200000000002E-3</v>
      </c>
    </row>
    <row r="2132" spans="1:10" x14ac:dyDescent="0.3">
      <c r="A2132" t="s">
        <v>13172</v>
      </c>
      <c r="B2132" t="s">
        <v>5536</v>
      </c>
      <c r="C2132" t="s">
        <v>5537</v>
      </c>
      <c r="D2132" t="s">
        <v>5538</v>
      </c>
      <c r="E2132" t="s">
        <v>5539</v>
      </c>
      <c r="F2132">
        <v>3.4889800000000002</v>
      </c>
      <c r="G2132">
        <v>1.54436</v>
      </c>
      <c r="H2132">
        <v>1.1758</v>
      </c>
      <c r="I2132" s="1">
        <v>5.0000000000000002E-5</v>
      </c>
      <c r="J2132">
        <v>1.1924500000000001E-3</v>
      </c>
    </row>
    <row r="2133" spans="1:10" x14ac:dyDescent="0.3">
      <c r="A2133" t="s">
        <v>13172</v>
      </c>
      <c r="B2133" t="s">
        <v>11281</v>
      </c>
      <c r="C2133" t="s">
        <v>11282</v>
      </c>
      <c r="D2133" t="s">
        <v>11283</v>
      </c>
      <c r="E2133" t="s">
        <v>11284</v>
      </c>
      <c r="F2133">
        <v>30.6525</v>
      </c>
      <c r="G2133">
        <v>47.732500000000002</v>
      </c>
      <c r="H2133">
        <v>-0.63896799999999998</v>
      </c>
      <c r="I2133">
        <v>3.15E-3</v>
      </c>
      <c r="J2133">
        <v>3.1288299999999998E-2</v>
      </c>
    </row>
    <row r="2134" spans="1:10" x14ac:dyDescent="0.3">
      <c r="A2134" t="s">
        <v>13172</v>
      </c>
      <c r="B2134" t="s">
        <v>5540</v>
      </c>
      <c r="C2134" t="s">
        <v>5541</v>
      </c>
      <c r="D2134" t="s">
        <v>5542</v>
      </c>
      <c r="E2134" t="s">
        <v>5543</v>
      </c>
      <c r="F2134">
        <v>135.036</v>
      </c>
      <c r="G2134">
        <v>80.378</v>
      </c>
      <c r="H2134">
        <v>0.74846999999999997</v>
      </c>
      <c r="I2134">
        <v>1.15E-3</v>
      </c>
      <c r="J2134">
        <v>1.472E-2</v>
      </c>
    </row>
    <row r="2135" spans="1:10" x14ac:dyDescent="0.3">
      <c r="A2135" t="s">
        <v>13172</v>
      </c>
      <c r="B2135" t="s">
        <v>5544</v>
      </c>
      <c r="C2135" t="s">
        <v>5545</v>
      </c>
      <c r="D2135" t="s">
        <v>5546</v>
      </c>
      <c r="E2135" t="s">
        <v>5547</v>
      </c>
      <c r="F2135">
        <v>3.94414</v>
      </c>
      <c r="G2135">
        <v>8.3295999999999992</v>
      </c>
      <c r="H2135">
        <v>-1.0785400000000001</v>
      </c>
      <c r="I2135" s="1">
        <v>5.0000000000000002E-5</v>
      </c>
      <c r="J2135">
        <v>1.1924500000000001E-3</v>
      </c>
    </row>
    <row r="2136" spans="1:10" x14ac:dyDescent="0.3">
      <c r="A2136" t="s">
        <v>13172</v>
      </c>
      <c r="B2136" t="s">
        <v>5548</v>
      </c>
      <c r="C2136" t="s">
        <v>5549</v>
      </c>
      <c r="D2136" t="s">
        <v>5550</v>
      </c>
      <c r="E2136" t="s">
        <v>5551</v>
      </c>
      <c r="F2136">
        <v>48.347000000000001</v>
      </c>
      <c r="G2136">
        <v>14.2782</v>
      </c>
      <c r="H2136">
        <v>1.7596099999999999</v>
      </c>
      <c r="I2136" s="1">
        <v>5.0000000000000002E-5</v>
      </c>
      <c r="J2136">
        <v>1.1924500000000001E-3</v>
      </c>
    </row>
    <row r="2137" spans="1:10" x14ac:dyDescent="0.3">
      <c r="A2137" t="s">
        <v>13172</v>
      </c>
      <c r="B2137" t="s">
        <v>11285</v>
      </c>
      <c r="C2137" t="s">
        <v>11286</v>
      </c>
      <c r="D2137" t="s">
        <v>11287</v>
      </c>
      <c r="E2137" t="s">
        <v>11288</v>
      </c>
      <c r="F2137">
        <v>156.70500000000001</v>
      </c>
      <c r="G2137">
        <v>98.464799999999997</v>
      </c>
      <c r="H2137">
        <v>0.67037100000000005</v>
      </c>
      <c r="I2137">
        <v>2.7000000000000001E-3</v>
      </c>
      <c r="J2137">
        <v>2.77757E-2</v>
      </c>
    </row>
    <row r="2138" spans="1:10" x14ac:dyDescent="0.3">
      <c r="A2138" t="s">
        <v>13172</v>
      </c>
      <c r="B2138" t="s">
        <v>5552</v>
      </c>
      <c r="C2138" t="s">
        <v>5553</v>
      </c>
      <c r="D2138" t="s">
        <v>8</v>
      </c>
      <c r="E2138" t="s">
        <v>5554</v>
      </c>
      <c r="F2138">
        <v>21.443200000000001</v>
      </c>
      <c r="G2138">
        <v>61.957599999999999</v>
      </c>
      <c r="H2138">
        <v>-1.5307599999999999</v>
      </c>
      <c r="I2138" s="1">
        <v>5.0000000000000002E-5</v>
      </c>
      <c r="J2138">
        <v>1.1924500000000001E-3</v>
      </c>
    </row>
    <row r="2139" spans="1:10" x14ac:dyDescent="0.3">
      <c r="A2139" t="s">
        <v>13172</v>
      </c>
      <c r="B2139" t="s">
        <v>5555</v>
      </c>
      <c r="C2139" t="s">
        <v>5556</v>
      </c>
      <c r="D2139" t="s">
        <v>8</v>
      </c>
      <c r="E2139" t="s">
        <v>5557</v>
      </c>
      <c r="F2139">
        <v>6.9303800000000004</v>
      </c>
      <c r="G2139">
        <v>16.875599999999999</v>
      </c>
      <c r="H2139">
        <v>-1.28393</v>
      </c>
      <c r="I2139" s="1">
        <v>5.0000000000000002E-5</v>
      </c>
      <c r="J2139">
        <v>1.1924500000000001E-3</v>
      </c>
    </row>
    <row r="2140" spans="1:10" x14ac:dyDescent="0.3">
      <c r="A2140" t="s">
        <v>13172</v>
      </c>
      <c r="B2140" t="s">
        <v>5558</v>
      </c>
      <c r="C2140" t="s">
        <v>5559</v>
      </c>
      <c r="D2140" t="s">
        <v>5560</v>
      </c>
      <c r="E2140" t="s">
        <v>5561</v>
      </c>
      <c r="F2140">
        <v>13.3841</v>
      </c>
      <c r="G2140">
        <v>21.134599999999999</v>
      </c>
      <c r="H2140">
        <v>-0.65909099999999998</v>
      </c>
      <c r="I2140">
        <v>2.2000000000000001E-3</v>
      </c>
      <c r="J2140">
        <v>2.3811100000000002E-2</v>
      </c>
    </row>
    <row r="2141" spans="1:10" x14ac:dyDescent="0.3">
      <c r="A2141" t="s">
        <v>13172</v>
      </c>
      <c r="B2141" t="s">
        <v>11289</v>
      </c>
      <c r="C2141" t="s">
        <v>11290</v>
      </c>
      <c r="D2141" t="s">
        <v>11291</v>
      </c>
      <c r="E2141" t="s">
        <v>11292</v>
      </c>
      <c r="F2141">
        <v>135.02199999999999</v>
      </c>
      <c r="G2141">
        <v>88.440899999999999</v>
      </c>
      <c r="H2141">
        <v>0.61041299999999998</v>
      </c>
      <c r="I2141">
        <v>4.0000000000000001E-3</v>
      </c>
      <c r="J2141">
        <v>3.7397399999999997E-2</v>
      </c>
    </row>
    <row r="2142" spans="1:10" x14ac:dyDescent="0.3">
      <c r="A2142" t="s">
        <v>13172</v>
      </c>
      <c r="B2142" t="s">
        <v>11293</v>
      </c>
      <c r="C2142" t="s">
        <v>11294</v>
      </c>
      <c r="D2142" t="s">
        <v>11295</v>
      </c>
      <c r="E2142" t="s">
        <v>11296</v>
      </c>
      <c r="F2142">
        <v>44.434699999999999</v>
      </c>
      <c r="G2142">
        <v>27.780899999999999</v>
      </c>
      <c r="H2142">
        <v>0.67759000000000003</v>
      </c>
      <c r="I2142">
        <v>1.1000000000000001E-3</v>
      </c>
      <c r="J2142">
        <v>1.4222200000000001E-2</v>
      </c>
    </row>
    <row r="2143" spans="1:10" x14ac:dyDescent="0.3">
      <c r="A2143" t="s">
        <v>13172</v>
      </c>
      <c r="B2143" t="s">
        <v>5562</v>
      </c>
      <c r="C2143" t="s">
        <v>5563</v>
      </c>
      <c r="D2143" t="s">
        <v>5564</v>
      </c>
      <c r="E2143" t="s">
        <v>5565</v>
      </c>
      <c r="F2143">
        <v>37.722499999999997</v>
      </c>
      <c r="G2143">
        <v>22.4635</v>
      </c>
      <c r="H2143">
        <v>0.74784300000000004</v>
      </c>
      <c r="I2143">
        <v>4.4999999999999999E-4</v>
      </c>
      <c r="J2143">
        <v>7.1949400000000004E-3</v>
      </c>
    </row>
    <row r="2144" spans="1:10" x14ac:dyDescent="0.3">
      <c r="A2144" t="s">
        <v>13172</v>
      </c>
      <c r="B2144" t="s">
        <v>11297</v>
      </c>
      <c r="C2144" t="s">
        <v>11298</v>
      </c>
      <c r="D2144" t="s">
        <v>11299</v>
      </c>
      <c r="E2144" t="s">
        <v>11300</v>
      </c>
      <c r="F2144">
        <v>2.1155300000000001</v>
      </c>
      <c r="G2144">
        <v>4.86137</v>
      </c>
      <c r="H2144">
        <v>-1.20034</v>
      </c>
      <c r="I2144" s="1">
        <v>5.0000000000000002E-5</v>
      </c>
      <c r="J2144">
        <v>1.1924500000000001E-3</v>
      </c>
    </row>
    <row r="2145" spans="1:10" x14ac:dyDescent="0.3">
      <c r="A2145" t="s">
        <v>13172</v>
      </c>
      <c r="B2145" t="s">
        <v>5566</v>
      </c>
      <c r="C2145" t="s">
        <v>5567</v>
      </c>
      <c r="D2145" t="s">
        <v>5568</v>
      </c>
      <c r="E2145" t="s">
        <v>5569</v>
      </c>
      <c r="F2145">
        <v>3.5353599999999998</v>
      </c>
      <c r="G2145">
        <v>1.76539</v>
      </c>
      <c r="H2145">
        <v>1.00187</v>
      </c>
      <c r="I2145" s="1">
        <v>5.0000000000000002E-5</v>
      </c>
      <c r="J2145">
        <v>1.1924500000000001E-3</v>
      </c>
    </row>
    <row r="2146" spans="1:10" x14ac:dyDescent="0.3">
      <c r="A2146" t="s">
        <v>13172</v>
      </c>
      <c r="B2146" t="s">
        <v>5570</v>
      </c>
      <c r="C2146" t="s">
        <v>5571</v>
      </c>
      <c r="D2146" t="s">
        <v>5572</v>
      </c>
      <c r="E2146" t="s">
        <v>5573</v>
      </c>
      <c r="F2146">
        <v>16.147300000000001</v>
      </c>
      <c r="G2146">
        <v>6.8042199999999999</v>
      </c>
      <c r="H2146">
        <v>1.2467900000000001</v>
      </c>
      <c r="I2146" s="1">
        <v>5.0000000000000002E-5</v>
      </c>
      <c r="J2146">
        <v>1.1924500000000001E-3</v>
      </c>
    </row>
    <row r="2147" spans="1:10" x14ac:dyDescent="0.3">
      <c r="A2147" t="s">
        <v>13172</v>
      </c>
      <c r="B2147" t="s">
        <v>5574</v>
      </c>
      <c r="C2147" t="s">
        <v>5575</v>
      </c>
      <c r="D2147" t="s">
        <v>8</v>
      </c>
      <c r="E2147" t="s">
        <v>5576</v>
      </c>
      <c r="F2147">
        <v>13.020300000000001</v>
      </c>
      <c r="G2147">
        <v>7.0871300000000002</v>
      </c>
      <c r="H2147">
        <v>0.877494</v>
      </c>
      <c r="I2147">
        <v>1.4999999999999999E-4</v>
      </c>
      <c r="J2147">
        <v>2.9733699999999999E-3</v>
      </c>
    </row>
    <row r="2148" spans="1:10" x14ac:dyDescent="0.3">
      <c r="A2148" t="s">
        <v>13172</v>
      </c>
      <c r="B2148" t="s">
        <v>11301</v>
      </c>
      <c r="C2148" t="s">
        <v>11302</v>
      </c>
      <c r="D2148" t="s">
        <v>11303</v>
      </c>
      <c r="E2148" t="s">
        <v>11304</v>
      </c>
      <c r="F2148">
        <v>11.0831</v>
      </c>
      <c r="G2148">
        <v>21.6509</v>
      </c>
      <c r="H2148">
        <v>-0.96606499999999995</v>
      </c>
      <c r="I2148">
        <v>5.0000000000000001E-4</v>
      </c>
      <c r="J2148">
        <v>7.78241E-3</v>
      </c>
    </row>
    <row r="2149" spans="1:10" x14ac:dyDescent="0.3">
      <c r="A2149" t="s">
        <v>13172</v>
      </c>
      <c r="B2149" t="s">
        <v>11305</v>
      </c>
      <c r="C2149" t="s">
        <v>11306</v>
      </c>
      <c r="D2149" t="s">
        <v>11307</v>
      </c>
      <c r="E2149" t="s">
        <v>11308</v>
      </c>
      <c r="F2149">
        <v>1.57338</v>
      </c>
      <c r="G2149">
        <v>2.8569499999999999</v>
      </c>
      <c r="H2149">
        <v>-0.86060800000000004</v>
      </c>
      <c r="I2149">
        <v>3.3999999999999998E-3</v>
      </c>
      <c r="J2149">
        <v>3.3219699999999998E-2</v>
      </c>
    </row>
    <row r="2150" spans="1:10" x14ac:dyDescent="0.3">
      <c r="A2150" t="s">
        <v>13172</v>
      </c>
      <c r="B2150" t="s">
        <v>5577</v>
      </c>
      <c r="C2150" t="s">
        <v>5578</v>
      </c>
      <c r="D2150" t="s">
        <v>8</v>
      </c>
      <c r="E2150" t="s">
        <v>5579</v>
      </c>
      <c r="F2150">
        <v>2.28416</v>
      </c>
      <c r="G2150">
        <v>1.02197</v>
      </c>
      <c r="H2150">
        <v>1.16032</v>
      </c>
      <c r="I2150">
        <v>1E-4</v>
      </c>
      <c r="J2150">
        <v>2.1436200000000002E-3</v>
      </c>
    </row>
    <row r="2151" spans="1:10" x14ac:dyDescent="0.3">
      <c r="A2151" t="s">
        <v>13172</v>
      </c>
      <c r="B2151" t="s">
        <v>5580</v>
      </c>
      <c r="C2151" t="s">
        <v>5581</v>
      </c>
      <c r="D2151" t="s">
        <v>8</v>
      </c>
      <c r="E2151" t="s">
        <v>5582</v>
      </c>
      <c r="F2151">
        <v>17.0151</v>
      </c>
      <c r="G2151">
        <v>28.913599999999999</v>
      </c>
      <c r="H2151">
        <v>-0.76493599999999995</v>
      </c>
      <c r="I2151">
        <v>1E-4</v>
      </c>
      <c r="J2151">
        <v>2.1436200000000002E-3</v>
      </c>
    </row>
    <row r="2152" spans="1:10" x14ac:dyDescent="0.3">
      <c r="A2152" t="s">
        <v>13172</v>
      </c>
      <c r="B2152" t="s">
        <v>5583</v>
      </c>
      <c r="C2152" t="s">
        <v>5584</v>
      </c>
      <c r="D2152" t="s">
        <v>5585</v>
      </c>
      <c r="E2152" t="s">
        <v>5586</v>
      </c>
      <c r="F2152">
        <v>2.8863500000000002</v>
      </c>
      <c r="G2152">
        <v>1.1543099999999999</v>
      </c>
      <c r="H2152">
        <v>1.32222</v>
      </c>
      <c r="I2152">
        <v>2.9999999999999997E-4</v>
      </c>
      <c r="J2152">
        <v>5.2050200000000003E-3</v>
      </c>
    </row>
    <row r="2153" spans="1:10" x14ac:dyDescent="0.3">
      <c r="A2153" t="s">
        <v>13172</v>
      </c>
      <c r="B2153" t="s">
        <v>5587</v>
      </c>
      <c r="C2153" t="s">
        <v>5588</v>
      </c>
      <c r="D2153" t="s">
        <v>5589</v>
      </c>
      <c r="E2153" t="s">
        <v>5590</v>
      </c>
      <c r="F2153">
        <v>10.14</v>
      </c>
      <c r="G2153">
        <v>5.3261500000000002</v>
      </c>
      <c r="H2153">
        <v>0.928894</v>
      </c>
      <c r="I2153">
        <v>2.0000000000000001E-4</v>
      </c>
      <c r="J2153">
        <v>3.754E-3</v>
      </c>
    </row>
    <row r="2154" spans="1:10" x14ac:dyDescent="0.3">
      <c r="A2154" t="s">
        <v>13172</v>
      </c>
      <c r="B2154" t="s">
        <v>11309</v>
      </c>
      <c r="C2154" t="s">
        <v>11310</v>
      </c>
      <c r="D2154" t="s">
        <v>11311</v>
      </c>
      <c r="E2154" t="s">
        <v>11312</v>
      </c>
      <c r="F2154">
        <v>6.7692399999999999</v>
      </c>
      <c r="G2154">
        <v>3.6349200000000002</v>
      </c>
      <c r="H2154">
        <v>0.89707000000000003</v>
      </c>
      <c r="I2154">
        <v>5.7000000000000002E-3</v>
      </c>
      <c r="J2154">
        <v>4.8237799999999997E-2</v>
      </c>
    </row>
    <row r="2155" spans="1:10" x14ac:dyDescent="0.3">
      <c r="A2155" t="s">
        <v>13172</v>
      </c>
      <c r="B2155" t="s">
        <v>5591</v>
      </c>
      <c r="C2155" t="s">
        <v>5592</v>
      </c>
      <c r="D2155" t="s">
        <v>5593</v>
      </c>
      <c r="E2155" t="s">
        <v>5594</v>
      </c>
      <c r="F2155">
        <v>4.9063100000000004</v>
      </c>
      <c r="G2155">
        <v>2.0282800000000001</v>
      </c>
      <c r="H2155">
        <v>1.2743800000000001</v>
      </c>
      <c r="I2155">
        <v>5.5999999999999999E-3</v>
      </c>
      <c r="J2155">
        <v>4.7649900000000002E-2</v>
      </c>
    </row>
    <row r="2156" spans="1:10" x14ac:dyDescent="0.3">
      <c r="A2156" t="s">
        <v>13172</v>
      </c>
      <c r="B2156" t="s">
        <v>5595</v>
      </c>
      <c r="C2156" t="s">
        <v>5596</v>
      </c>
      <c r="D2156" t="s">
        <v>8</v>
      </c>
      <c r="E2156" t="s">
        <v>5597</v>
      </c>
      <c r="F2156">
        <v>13.0341</v>
      </c>
      <c r="G2156">
        <v>23.6477</v>
      </c>
      <c r="H2156">
        <v>-0.85941500000000004</v>
      </c>
      <c r="I2156" s="1">
        <v>5.0000000000000002E-5</v>
      </c>
      <c r="J2156">
        <v>1.1924500000000001E-3</v>
      </c>
    </row>
    <row r="2157" spans="1:10" x14ac:dyDescent="0.3">
      <c r="A2157" t="s">
        <v>13172</v>
      </c>
      <c r="B2157" t="s">
        <v>5598</v>
      </c>
      <c r="C2157" t="s">
        <v>5599</v>
      </c>
      <c r="D2157" t="s">
        <v>5600</v>
      </c>
      <c r="E2157" t="s">
        <v>5601</v>
      </c>
      <c r="F2157">
        <v>23.814399999999999</v>
      </c>
      <c r="G2157">
        <v>6.4066000000000001</v>
      </c>
      <c r="H2157">
        <v>1.8942000000000001</v>
      </c>
      <c r="I2157" s="1">
        <v>5.0000000000000002E-5</v>
      </c>
      <c r="J2157">
        <v>1.1924500000000001E-3</v>
      </c>
    </row>
    <row r="2158" spans="1:10" x14ac:dyDescent="0.3">
      <c r="A2158" t="s">
        <v>13172</v>
      </c>
      <c r="B2158" t="s">
        <v>11313</v>
      </c>
      <c r="C2158" t="s">
        <v>11314</v>
      </c>
      <c r="D2158" t="s">
        <v>11315</v>
      </c>
      <c r="E2158" t="s">
        <v>11316</v>
      </c>
      <c r="F2158">
        <v>39.818300000000001</v>
      </c>
      <c r="G2158">
        <v>23.7377</v>
      </c>
      <c r="H2158">
        <v>0.74625200000000003</v>
      </c>
      <c r="I2158">
        <v>6.9999999999999999E-4</v>
      </c>
      <c r="J2158">
        <v>1.0104E-2</v>
      </c>
    </row>
    <row r="2159" spans="1:10" x14ac:dyDescent="0.3">
      <c r="A2159" t="s">
        <v>13172</v>
      </c>
      <c r="B2159" t="s">
        <v>5602</v>
      </c>
      <c r="C2159" t="s">
        <v>5603</v>
      </c>
      <c r="D2159" t="s">
        <v>5604</v>
      </c>
      <c r="E2159" t="s">
        <v>5605</v>
      </c>
      <c r="F2159">
        <v>432.72500000000002</v>
      </c>
      <c r="G2159">
        <v>46.784700000000001</v>
      </c>
      <c r="H2159">
        <v>3.2093400000000001</v>
      </c>
      <c r="I2159" s="1">
        <v>5.0000000000000002E-5</v>
      </c>
      <c r="J2159">
        <v>1.1924500000000001E-3</v>
      </c>
    </row>
    <row r="2160" spans="1:10" x14ac:dyDescent="0.3">
      <c r="A2160" t="s">
        <v>13172</v>
      </c>
      <c r="B2160" t="s">
        <v>5606</v>
      </c>
      <c r="C2160" t="s">
        <v>5607</v>
      </c>
      <c r="D2160" t="s">
        <v>8</v>
      </c>
      <c r="E2160" t="s">
        <v>5608</v>
      </c>
      <c r="F2160">
        <v>10.7105</v>
      </c>
      <c r="G2160">
        <v>27.1447</v>
      </c>
      <c r="H2160">
        <v>-1.3416399999999999</v>
      </c>
      <c r="I2160" s="1">
        <v>5.0000000000000002E-5</v>
      </c>
      <c r="J2160">
        <v>1.1924500000000001E-3</v>
      </c>
    </row>
    <row r="2161" spans="1:10" x14ac:dyDescent="0.3">
      <c r="A2161" t="s">
        <v>13172</v>
      </c>
      <c r="B2161" t="s">
        <v>5609</v>
      </c>
      <c r="C2161" t="s">
        <v>5610</v>
      </c>
      <c r="D2161" t="s">
        <v>5611</v>
      </c>
      <c r="E2161" t="s">
        <v>5612</v>
      </c>
      <c r="F2161">
        <v>2.51979</v>
      </c>
      <c r="G2161">
        <v>4.8654299999999999</v>
      </c>
      <c r="H2161">
        <v>-0.94926200000000005</v>
      </c>
      <c r="I2161">
        <v>1E-3</v>
      </c>
      <c r="J2161">
        <v>1.3214999999999999E-2</v>
      </c>
    </row>
    <row r="2162" spans="1:10" x14ac:dyDescent="0.3">
      <c r="A2162" t="s">
        <v>13172</v>
      </c>
      <c r="B2162" t="s">
        <v>5613</v>
      </c>
      <c r="C2162" t="s">
        <v>5614</v>
      </c>
      <c r="D2162" t="s">
        <v>8</v>
      </c>
      <c r="E2162" t="s">
        <v>5615</v>
      </c>
      <c r="F2162">
        <v>22.3185</v>
      </c>
      <c r="G2162">
        <v>38.363799999999998</v>
      </c>
      <c r="H2162">
        <v>-0.78150900000000001</v>
      </c>
      <c r="I2162">
        <v>1E-4</v>
      </c>
      <c r="J2162">
        <v>2.1436200000000002E-3</v>
      </c>
    </row>
    <row r="2163" spans="1:10" x14ac:dyDescent="0.3">
      <c r="A2163" t="s">
        <v>13172</v>
      </c>
      <c r="B2163" t="s">
        <v>11317</v>
      </c>
      <c r="C2163" t="s">
        <v>11318</v>
      </c>
      <c r="D2163" t="s">
        <v>11319</v>
      </c>
      <c r="E2163" t="s">
        <v>11320</v>
      </c>
      <c r="F2163">
        <v>206.357</v>
      </c>
      <c r="G2163">
        <v>116.474</v>
      </c>
      <c r="H2163">
        <v>0.82513400000000003</v>
      </c>
      <c r="I2163">
        <v>8.4999999999999995E-4</v>
      </c>
      <c r="J2163">
        <v>1.16991E-2</v>
      </c>
    </row>
    <row r="2164" spans="1:10" x14ac:dyDescent="0.3">
      <c r="A2164" t="s">
        <v>13172</v>
      </c>
      <c r="B2164" t="s">
        <v>5616</v>
      </c>
      <c r="C2164" t="s">
        <v>5617</v>
      </c>
      <c r="D2164" t="s">
        <v>5618</v>
      </c>
      <c r="E2164" t="s">
        <v>5619</v>
      </c>
      <c r="F2164">
        <v>25.505800000000001</v>
      </c>
      <c r="G2164">
        <v>41.3</v>
      </c>
      <c r="H2164">
        <v>-0.69531799999999999</v>
      </c>
      <c r="I2164">
        <v>1.1000000000000001E-3</v>
      </c>
      <c r="J2164">
        <v>1.4222200000000001E-2</v>
      </c>
    </row>
    <row r="2165" spans="1:10" x14ac:dyDescent="0.3">
      <c r="A2165" t="s">
        <v>13172</v>
      </c>
      <c r="B2165" t="s">
        <v>11321</v>
      </c>
      <c r="C2165" t="s">
        <v>11322</v>
      </c>
      <c r="D2165" t="s">
        <v>11323</v>
      </c>
      <c r="E2165" t="s">
        <v>11324</v>
      </c>
      <c r="F2165">
        <v>37.365499999999997</v>
      </c>
      <c r="G2165">
        <v>60.482399999999998</v>
      </c>
      <c r="H2165">
        <v>-0.69480799999999998</v>
      </c>
      <c r="I2165">
        <v>8.9999999999999998E-4</v>
      </c>
      <c r="J2165">
        <v>1.22346E-2</v>
      </c>
    </row>
    <row r="2166" spans="1:10" x14ac:dyDescent="0.3">
      <c r="A2166" t="s">
        <v>13172</v>
      </c>
      <c r="B2166" t="s">
        <v>11325</v>
      </c>
      <c r="C2166" t="s">
        <v>11326</v>
      </c>
      <c r="D2166" t="s">
        <v>11327</v>
      </c>
      <c r="E2166" t="s">
        <v>11328</v>
      </c>
      <c r="F2166">
        <v>12.4643</v>
      </c>
      <c r="G2166">
        <v>22.879000000000001</v>
      </c>
      <c r="H2166">
        <v>-0.87622100000000003</v>
      </c>
      <c r="I2166">
        <v>2.9999999999999997E-4</v>
      </c>
      <c r="J2166">
        <v>5.2050200000000003E-3</v>
      </c>
    </row>
    <row r="2167" spans="1:10" x14ac:dyDescent="0.3">
      <c r="A2167" t="s">
        <v>13172</v>
      </c>
      <c r="B2167" t="s">
        <v>5620</v>
      </c>
      <c r="C2167" t="s">
        <v>5621</v>
      </c>
      <c r="D2167" t="s">
        <v>8</v>
      </c>
      <c r="E2167" t="s">
        <v>5622</v>
      </c>
      <c r="F2167">
        <v>25.601099999999999</v>
      </c>
      <c r="G2167">
        <v>11.821400000000001</v>
      </c>
      <c r="H2167">
        <v>1.1148</v>
      </c>
      <c r="I2167" s="1">
        <v>5.0000000000000002E-5</v>
      </c>
      <c r="J2167">
        <v>1.1924500000000001E-3</v>
      </c>
    </row>
    <row r="2168" spans="1:10" x14ac:dyDescent="0.3">
      <c r="A2168" t="s">
        <v>13172</v>
      </c>
      <c r="B2168" t="s">
        <v>5623</v>
      </c>
      <c r="C2168" t="s">
        <v>5624</v>
      </c>
      <c r="D2168" t="s">
        <v>8</v>
      </c>
      <c r="E2168" t="s">
        <v>5625</v>
      </c>
      <c r="F2168">
        <v>14.004</v>
      </c>
      <c r="G2168">
        <v>28.192799999999998</v>
      </c>
      <c r="H2168">
        <v>-1.0094799999999999</v>
      </c>
      <c r="I2168">
        <v>2.5000000000000001E-4</v>
      </c>
      <c r="J2168">
        <v>4.4909499999999996E-3</v>
      </c>
    </row>
    <row r="2169" spans="1:10" x14ac:dyDescent="0.3">
      <c r="A2169" t="s">
        <v>13172</v>
      </c>
      <c r="B2169" t="s">
        <v>5626</v>
      </c>
      <c r="C2169" t="s">
        <v>5627</v>
      </c>
      <c r="D2169" t="s">
        <v>8</v>
      </c>
      <c r="E2169" t="s">
        <v>5628</v>
      </c>
      <c r="F2169">
        <v>40.331699999999998</v>
      </c>
      <c r="G2169">
        <v>18.334499999999998</v>
      </c>
      <c r="H2169">
        <v>1.1373599999999999</v>
      </c>
      <c r="I2169" s="1">
        <v>5.0000000000000002E-5</v>
      </c>
      <c r="J2169">
        <v>1.1924500000000001E-3</v>
      </c>
    </row>
    <row r="2170" spans="1:10" x14ac:dyDescent="0.3">
      <c r="A2170" t="s">
        <v>13172</v>
      </c>
      <c r="B2170" t="s">
        <v>11329</v>
      </c>
      <c r="C2170" t="s">
        <v>11330</v>
      </c>
      <c r="D2170" t="s">
        <v>11331</v>
      </c>
      <c r="E2170" t="s">
        <v>11332</v>
      </c>
      <c r="F2170">
        <v>16.016100000000002</v>
      </c>
      <c r="G2170">
        <v>10.324999999999999</v>
      </c>
      <c r="H2170">
        <v>0.63338700000000003</v>
      </c>
      <c r="I2170">
        <v>3.7499999999999999E-3</v>
      </c>
      <c r="J2170">
        <v>3.56116E-2</v>
      </c>
    </row>
    <row r="2171" spans="1:10" x14ac:dyDescent="0.3">
      <c r="A2171" t="s">
        <v>13172</v>
      </c>
      <c r="B2171" t="s">
        <v>5629</v>
      </c>
      <c r="C2171" t="s">
        <v>5630</v>
      </c>
      <c r="D2171" t="s">
        <v>5631</v>
      </c>
      <c r="E2171" t="s">
        <v>5632</v>
      </c>
      <c r="F2171">
        <v>26.643000000000001</v>
      </c>
      <c r="G2171">
        <v>7.5496499999999997</v>
      </c>
      <c r="H2171">
        <v>1.8192699999999999</v>
      </c>
      <c r="I2171" s="1">
        <v>5.0000000000000002E-5</v>
      </c>
      <c r="J2171">
        <v>1.1924500000000001E-3</v>
      </c>
    </row>
    <row r="2172" spans="1:10" x14ac:dyDescent="0.3">
      <c r="A2172" t="s">
        <v>13172</v>
      </c>
      <c r="B2172" t="s">
        <v>5633</v>
      </c>
      <c r="C2172" t="s">
        <v>5634</v>
      </c>
      <c r="D2172" t="s">
        <v>5635</v>
      </c>
      <c r="E2172" t="s">
        <v>5636</v>
      </c>
      <c r="F2172">
        <v>16.822199999999999</v>
      </c>
      <c r="G2172">
        <v>39.488300000000002</v>
      </c>
      <c r="H2172">
        <v>-1.23105</v>
      </c>
      <c r="I2172" s="1">
        <v>5.0000000000000002E-5</v>
      </c>
      <c r="J2172">
        <v>1.1924500000000001E-3</v>
      </c>
    </row>
    <row r="2173" spans="1:10" x14ac:dyDescent="0.3">
      <c r="A2173" t="s">
        <v>13172</v>
      </c>
      <c r="B2173" t="s">
        <v>5637</v>
      </c>
      <c r="C2173" t="s">
        <v>5638</v>
      </c>
      <c r="D2173" t="s">
        <v>8</v>
      </c>
      <c r="E2173" t="s">
        <v>5639</v>
      </c>
      <c r="F2173">
        <v>11.2475</v>
      </c>
      <c r="G2173">
        <v>0</v>
      </c>
      <c r="H2173" t="s">
        <v>62</v>
      </c>
      <c r="I2173" s="1">
        <v>5.0000000000000002E-5</v>
      </c>
      <c r="J2173">
        <v>1.1924500000000001E-3</v>
      </c>
    </row>
    <row r="2174" spans="1:10" x14ac:dyDescent="0.3">
      <c r="A2174" t="s">
        <v>13172</v>
      </c>
      <c r="B2174" t="s">
        <v>11333</v>
      </c>
      <c r="C2174" t="s">
        <v>11334</v>
      </c>
      <c r="D2174" t="s">
        <v>11335</v>
      </c>
      <c r="E2174" t="s">
        <v>11336</v>
      </c>
      <c r="F2174">
        <v>68.375100000000003</v>
      </c>
      <c r="G2174">
        <v>102.899</v>
      </c>
      <c r="H2174">
        <v>-0.58969099999999997</v>
      </c>
      <c r="I2174">
        <v>5.4000000000000003E-3</v>
      </c>
      <c r="J2174">
        <v>4.6435900000000002E-2</v>
      </c>
    </row>
    <row r="2175" spans="1:10" x14ac:dyDescent="0.3">
      <c r="A2175" t="s">
        <v>13172</v>
      </c>
      <c r="B2175" t="s">
        <v>5640</v>
      </c>
      <c r="C2175" t="s">
        <v>5641</v>
      </c>
      <c r="D2175" t="s">
        <v>8</v>
      </c>
      <c r="E2175" t="s">
        <v>5642</v>
      </c>
      <c r="F2175">
        <v>18.1693</v>
      </c>
      <c r="G2175">
        <v>7.4194000000000004</v>
      </c>
      <c r="H2175">
        <v>1.29213</v>
      </c>
      <c r="I2175" s="1">
        <v>5.0000000000000002E-5</v>
      </c>
      <c r="J2175">
        <v>1.1924500000000001E-3</v>
      </c>
    </row>
    <row r="2176" spans="1:10" x14ac:dyDescent="0.3">
      <c r="A2176" t="s">
        <v>13172</v>
      </c>
      <c r="B2176" t="s">
        <v>5643</v>
      </c>
      <c r="C2176" t="s">
        <v>5644</v>
      </c>
      <c r="D2176" t="s">
        <v>5645</v>
      </c>
      <c r="E2176" t="s">
        <v>5646</v>
      </c>
      <c r="F2176">
        <v>44.705399999999997</v>
      </c>
      <c r="G2176">
        <v>17.400700000000001</v>
      </c>
      <c r="H2176">
        <v>1.3613</v>
      </c>
      <c r="I2176" s="1">
        <v>5.0000000000000002E-5</v>
      </c>
      <c r="J2176">
        <v>1.1924500000000001E-3</v>
      </c>
    </row>
    <row r="2177" spans="1:10" x14ac:dyDescent="0.3">
      <c r="A2177" t="s">
        <v>13172</v>
      </c>
      <c r="B2177" t="s">
        <v>5647</v>
      </c>
      <c r="C2177" t="s">
        <v>5648</v>
      </c>
      <c r="D2177" t="s">
        <v>5649</v>
      </c>
      <c r="E2177" t="s">
        <v>5650</v>
      </c>
      <c r="F2177">
        <v>17.1312</v>
      </c>
      <c r="G2177">
        <v>10.8775</v>
      </c>
      <c r="H2177">
        <v>0.65528900000000001</v>
      </c>
      <c r="I2177">
        <v>1.5499999999999999E-3</v>
      </c>
      <c r="J2177">
        <v>1.8373400000000002E-2</v>
      </c>
    </row>
    <row r="2178" spans="1:10" x14ac:dyDescent="0.3">
      <c r="A2178" t="s">
        <v>13172</v>
      </c>
      <c r="B2178" t="s">
        <v>5651</v>
      </c>
      <c r="C2178" t="s">
        <v>5652</v>
      </c>
      <c r="D2178" t="s">
        <v>5653</v>
      </c>
      <c r="E2178" t="s">
        <v>5654</v>
      </c>
      <c r="F2178">
        <v>8.4665700000000008</v>
      </c>
      <c r="G2178">
        <v>18.162800000000001</v>
      </c>
      <c r="H2178">
        <v>-1.10114</v>
      </c>
      <c r="I2178" s="1">
        <v>5.0000000000000002E-5</v>
      </c>
      <c r="J2178">
        <v>1.1924500000000001E-3</v>
      </c>
    </row>
    <row r="2179" spans="1:10" x14ac:dyDescent="0.3">
      <c r="A2179" t="s">
        <v>13172</v>
      </c>
      <c r="B2179" t="s">
        <v>11337</v>
      </c>
      <c r="C2179" t="s">
        <v>11338</v>
      </c>
      <c r="D2179" t="s">
        <v>8</v>
      </c>
      <c r="E2179" t="s">
        <v>11339</v>
      </c>
      <c r="F2179">
        <v>0.88957699999999995</v>
      </c>
      <c r="G2179">
        <v>2.07985</v>
      </c>
      <c r="H2179">
        <v>-1.22529</v>
      </c>
      <c r="I2179">
        <v>2.8E-3</v>
      </c>
      <c r="J2179">
        <v>2.8561099999999999E-2</v>
      </c>
    </row>
    <row r="2180" spans="1:10" x14ac:dyDescent="0.3">
      <c r="A2180" t="s">
        <v>13172</v>
      </c>
      <c r="B2180" t="s">
        <v>5655</v>
      </c>
      <c r="C2180" t="s">
        <v>5656</v>
      </c>
      <c r="D2180" t="s">
        <v>8</v>
      </c>
      <c r="E2180" t="s">
        <v>5657</v>
      </c>
      <c r="F2180">
        <v>17.632200000000001</v>
      </c>
      <c r="G2180">
        <v>30.6661</v>
      </c>
      <c r="H2180">
        <v>-0.79843600000000003</v>
      </c>
      <c r="I2180">
        <v>8.0000000000000004E-4</v>
      </c>
      <c r="J2180">
        <v>1.11573E-2</v>
      </c>
    </row>
    <row r="2181" spans="1:10" x14ac:dyDescent="0.3">
      <c r="A2181" t="s">
        <v>13172</v>
      </c>
      <c r="B2181" t="s">
        <v>5658</v>
      </c>
      <c r="C2181" t="s">
        <v>5659</v>
      </c>
      <c r="D2181" t="s">
        <v>5660</v>
      </c>
      <c r="E2181" t="s">
        <v>5661</v>
      </c>
      <c r="F2181">
        <v>165.02199999999999</v>
      </c>
      <c r="G2181">
        <v>89.027500000000003</v>
      </c>
      <c r="H2181">
        <v>0.89033300000000004</v>
      </c>
      <c r="I2181">
        <v>8.0000000000000004E-4</v>
      </c>
      <c r="J2181">
        <v>1.11573E-2</v>
      </c>
    </row>
    <row r="2182" spans="1:10" x14ac:dyDescent="0.3">
      <c r="A2182" t="s">
        <v>13172</v>
      </c>
      <c r="B2182" t="s">
        <v>5662</v>
      </c>
      <c r="C2182" t="s">
        <v>5663</v>
      </c>
      <c r="D2182" t="s">
        <v>5664</v>
      </c>
      <c r="E2182" t="s">
        <v>5665</v>
      </c>
      <c r="F2182">
        <v>3.5559799999999999</v>
      </c>
      <c r="G2182">
        <v>2.0105499999999998</v>
      </c>
      <c r="H2182">
        <v>0.82266099999999998</v>
      </c>
      <c r="I2182">
        <v>1.75E-3</v>
      </c>
      <c r="J2182">
        <v>2.01145E-2</v>
      </c>
    </row>
    <row r="2183" spans="1:10" x14ac:dyDescent="0.3">
      <c r="A2183" t="s">
        <v>13172</v>
      </c>
      <c r="B2183" t="s">
        <v>5666</v>
      </c>
      <c r="C2183" t="s">
        <v>5667</v>
      </c>
      <c r="D2183" t="s">
        <v>5668</v>
      </c>
      <c r="E2183" t="s">
        <v>5669</v>
      </c>
      <c r="F2183">
        <v>11.2456</v>
      </c>
      <c r="G2183">
        <v>6.47722</v>
      </c>
      <c r="H2183">
        <v>0.79591400000000001</v>
      </c>
      <c r="I2183">
        <v>2.0000000000000001E-4</v>
      </c>
      <c r="J2183">
        <v>3.754E-3</v>
      </c>
    </row>
    <row r="2184" spans="1:10" x14ac:dyDescent="0.3">
      <c r="A2184" t="s">
        <v>13172</v>
      </c>
      <c r="B2184" t="s">
        <v>5670</v>
      </c>
      <c r="C2184" t="s">
        <v>5671</v>
      </c>
      <c r="D2184" t="s">
        <v>5672</v>
      </c>
      <c r="E2184" t="s">
        <v>5673</v>
      </c>
      <c r="F2184">
        <v>16.587199999999999</v>
      </c>
      <c r="G2184">
        <v>7.5777900000000002</v>
      </c>
      <c r="H2184">
        <v>1.13022</v>
      </c>
      <c r="I2184" s="1">
        <v>5.0000000000000002E-5</v>
      </c>
      <c r="J2184">
        <v>1.1924500000000001E-3</v>
      </c>
    </row>
    <row r="2185" spans="1:10" x14ac:dyDescent="0.3">
      <c r="A2185" t="s">
        <v>13172</v>
      </c>
      <c r="B2185" t="s">
        <v>5674</v>
      </c>
      <c r="C2185" t="s">
        <v>5675</v>
      </c>
      <c r="D2185" t="s">
        <v>8</v>
      </c>
      <c r="E2185" t="s">
        <v>5676</v>
      </c>
      <c r="F2185">
        <v>54.176400000000001</v>
      </c>
      <c r="G2185">
        <v>100.592</v>
      </c>
      <c r="H2185">
        <v>-0.89278400000000002</v>
      </c>
      <c r="I2185" s="1">
        <v>5.0000000000000002E-5</v>
      </c>
      <c r="J2185">
        <v>1.1924500000000001E-3</v>
      </c>
    </row>
    <row r="2186" spans="1:10" x14ac:dyDescent="0.3">
      <c r="A2186" t="s">
        <v>13172</v>
      </c>
      <c r="B2186" t="s">
        <v>5677</v>
      </c>
      <c r="C2186" t="s">
        <v>5678</v>
      </c>
      <c r="D2186" t="s">
        <v>8</v>
      </c>
      <c r="E2186" t="s">
        <v>5679</v>
      </c>
      <c r="F2186">
        <v>4.6708100000000004</v>
      </c>
      <c r="G2186">
        <v>13.8713</v>
      </c>
      <c r="H2186">
        <v>-1.57036</v>
      </c>
      <c r="I2186" s="1">
        <v>5.0000000000000002E-5</v>
      </c>
      <c r="J2186">
        <v>1.1924500000000001E-3</v>
      </c>
    </row>
    <row r="2187" spans="1:10" x14ac:dyDescent="0.3">
      <c r="A2187" t="s">
        <v>13172</v>
      </c>
      <c r="B2187" t="s">
        <v>11340</v>
      </c>
      <c r="C2187" t="s">
        <v>11341</v>
      </c>
      <c r="D2187" t="s">
        <v>11342</v>
      </c>
      <c r="E2187" t="s">
        <v>11343</v>
      </c>
      <c r="F2187">
        <v>6.8800600000000003</v>
      </c>
      <c r="G2187">
        <v>2.40219</v>
      </c>
      <c r="H2187">
        <v>1.51807</v>
      </c>
      <c r="I2187">
        <v>1.5E-3</v>
      </c>
      <c r="J2187">
        <v>1.7896800000000001E-2</v>
      </c>
    </row>
    <row r="2188" spans="1:10" x14ac:dyDescent="0.3">
      <c r="A2188" t="s">
        <v>13172</v>
      </c>
      <c r="B2188" t="s">
        <v>5680</v>
      </c>
      <c r="C2188" t="s">
        <v>5681</v>
      </c>
      <c r="D2188" t="s">
        <v>8</v>
      </c>
      <c r="E2188" t="s">
        <v>5682</v>
      </c>
      <c r="F2188">
        <v>2.7748400000000002</v>
      </c>
      <c r="G2188">
        <v>1.2262599999999999</v>
      </c>
      <c r="H2188">
        <v>1.17814</v>
      </c>
      <c r="I2188">
        <v>4.1000000000000003E-3</v>
      </c>
      <c r="J2188">
        <v>3.8076400000000003E-2</v>
      </c>
    </row>
    <row r="2189" spans="1:10" x14ac:dyDescent="0.3">
      <c r="A2189" t="s">
        <v>13172</v>
      </c>
      <c r="B2189" t="s">
        <v>5683</v>
      </c>
      <c r="C2189" t="s">
        <v>5684</v>
      </c>
      <c r="D2189" t="s">
        <v>8</v>
      </c>
      <c r="E2189" t="s">
        <v>5685</v>
      </c>
      <c r="F2189">
        <v>15.5296</v>
      </c>
      <c r="G2189">
        <v>4.4623799999999996</v>
      </c>
      <c r="H2189">
        <v>1.7991299999999999</v>
      </c>
      <c r="I2189" s="1">
        <v>5.0000000000000002E-5</v>
      </c>
      <c r="J2189">
        <v>1.1924500000000001E-3</v>
      </c>
    </row>
    <row r="2190" spans="1:10" x14ac:dyDescent="0.3">
      <c r="A2190" t="s">
        <v>13172</v>
      </c>
      <c r="B2190" t="s">
        <v>5686</v>
      </c>
      <c r="C2190" t="s">
        <v>5687</v>
      </c>
      <c r="D2190" t="s">
        <v>5688</v>
      </c>
      <c r="E2190" t="s">
        <v>5689</v>
      </c>
      <c r="F2190">
        <v>20.002400000000002</v>
      </c>
      <c r="G2190">
        <v>33.493699999999997</v>
      </c>
      <c r="H2190">
        <v>-0.74371200000000004</v>
      </c>
      <c r="I2190">
        <v>2.0000000000000001E-4</v>
      </c>
      <c r="J2190">
        <v>3.754E-3</v>
      </c>
    </row>
    <row r="2191" spans="1:10" x14ac:dyDescent="0.3">
      <c r="A2191" t="s">
        <v>13172</v>
      </c>
      <c r="B2191" t="s">
        <v>11344</v>
      </c>
      <c r="C2191" t="s">
        <v>11345</v>
      </c>
      <c r="D2191" t="s">
        <v>11346</v>
      </c>
      <c r="E2191" t="s">
        <v>11347</v>
      </c>
      <c r="F2191">
        <v>17.728000000000002</v>
      </c>
      <c r="G2191">
        <v>26.3444</v>
      </c>
      <c r="H2191">
        <v>-0.57146699999999995</v>
      </c>
      <c r="I2191">
        <v>4.7499999999999999E-3</v>
      </c>
      <c r="J2191">
        <v>4.2254699999999999E-2</v>
      </c>
    </row>
    <row r="2192" spans="1:10" x14ac:dyDescent="0.3">
      <c r="A2192" t="s">
        <v>13172</v>
      </c>
      <c r="B2192" t="s">
        <v>5690</v>
      </c>
      <c r="C2192" t="s">
        <v>5691</v>
      </c>
      <c r="D2192" t="s">
        <v>8</v>
      </c>
      <c r="E2192" t="s">
        <v>5692</v>
      </c>
      <c r="F2192">
        <v>41.761499999999998</v>
      </c>
      <c r="G2192">
        <v>114.479</v>
      </c>
      <c r="H2192">
        <v>-1.4548399999999999</v>
      </c>
      <c r="I2192" s="1">
        <v>5.0000000000000002E-5</v>
      </c>
      <c r="J2192">
        <v>1.1924500000000001E-3</v>
      </c>
    </row>
    <row r="2193" spans="1:10" x14ac:dyDescent="0.3">
      <c r="A2193" t="s">
        <v>13172</v>
      </c>
      <c r="B2193" t="s">
        <v>11348</v>
      </c>
      <c r="C2193" t="s">
        <v>11349</v>
      </c>
      <c r="D2193" t="s">
        <v>11350</v>
      </c>
      <c r="E2193" t="s">
        <v>11351</v>
      </c>
      <c r="F2193">
        <v>8.3817599999999999</v>
      </c>
      <c r="G2193">
        <v>2.40666</v>
      </c>
      <c r="H2193">
        <v>1.8002199999999999</v>
      </c>
      <c r="I2193">
        <v>4.0000000000000002E-4</v>
      </c>
      <c r="J2193">
        <v>6.5560499999999999E-3</v>
      </c>
    </row>
    <row r="2194" spans="1:10" x14ac:dyDescent="0.3">
      <c r="A2194" t="s">
        <v>13172</v>
      </c>
      <c r="B2194" t="s">
        <v>5693</v>
      </c>
      <c r="C2194" t="s">
        <v>5694</v>
      </c>
      <c r="D2194" t="s">
        <v>5695</v>
      </c>
      <c r="E2194" t="s">
        <v>5696</v>
      </c>
      <c r="F2194">
        <v>29.825800000000001</v>
      </c>
      <c r="G2194">
        <v>51.858899999999998</v>
      </c>
      <c r="H2194">
        <v>-0.79803199999999996</v>
      </c>
      <c r="I2194">
        <v>2.4499999999999999E-3</v>
      </c>
      <c r="J2194">
        <v>2.5797E-2</v>
      </c>
    </row>
    <row r="2195" spans="1:10" x14ac:dyDescent="0.3">
      <c r="A2195" t="s">
        <v>13172</v>
      </c>
      <c r="B2195" t="s">
        <v>11352</v>
      </c>
      <c r="C2195" t="s">
        <v>11353</v>
      </c>
      <c r="D2195" t="s">
        <v>11354</v>
      </c>
      <c r="E2195" t="s">
        <v>11355</v>
      </c>
      <c r="F2195">
        <v>8.3221500000000006</v>
      </c>
      <c r="G2195">
        <v>5.36707</v>
      </c>
      <c r="H2195">
        <v>0.632822</v>
      </c>
      <c r="I2195">
        <v>3.0500000000000002E-3</v>
      </c>
      <c r="J2195">
        <v>3.0503300000000001E-2</v>
      </c>
    </row>
    <row r="2196" spans="1:10" x14ac:dyDescent="0.3">
      <c r="A2196" t="s">
        <v>13172</v>
      </c>
      <c r="B2196" t="s">
        <v>5697</v>
      </c>
      <c r="C2196" t="s">
        <v>5698</v>
      </c>
      <c r="D2196" t="s">
        <v>8</v>
      </c>
      <c r="E2196" t="s">
        <v>5699</v>
      </c>
      <c r="F2196">
        <v>1.42014</v>
      </c>
      <c r="G2196">
        <v>0.60982499999999995</v>
      </c>
      <c r="H2196">
        <v>1.21957</v>
      </c>
      <c r="I2196">
        <v>2.4499999999999999E-3</v>
      </c>
      <c r="J2196">
        <v>2.5797E-2</v>
      </c>
    </row>
    <row r="2197" spans="1:10" x14ac:dyDescent="0.3">
      <c r="A2197" t="s">
        <v>13172</v>
      </c>
      <c r="B2197" t="s">
        <v>5700</v>
      </c>
      <c r="C2197" t="s">
        <v>5701</v>
      </c>
      <c r="D2197" t="s">
        <v>5702</v>
      </c>
      <c r="E2197" t="s">
        <v>5703</v>
      </c>
      <c r="F2197">
        <v>36.447400000000002</v>
      </c>
      <c r="G2197">
        <v>63.978900000000003</v>
      </c>
      <c r="H2197">
        <v>-0.811778</v>
      </c>
      <c r="I2197">
        <v>1E-4</v>
      </c>
      <c r="J2197">
        <v>2.1436200000000002E-3</v>
      </c>
    </row>
    <row r="2198" spans="1:10" x14ac:dyDescent="0.3">
      <c r="A2198" t="s">
        <v>13172</v>
      </c>
      <c r="B2198" t="s">
        <v>5704</v>
      </c>
      <c r="C2198" t="s">
        <v>5705</v>
      </c>
      <c r="D2198" t="s">
        <v>5706</v>
      </c>
      <c r="E2198" t="s">
        <v>5707</v>
      </c>
      <c r="F2198">
        <v>15.9132</v>
      </c>
      <c r="G2198">
        <v>8.3509899999999995</v>
      </c>
      <c r="H2198">
        <v>0.93020400000000003</v>
      </c>
      <c r="I2198" s="1">
        <v>5.0000000000000002E-5</v>
      </c>
      <c r="J2198">
        <v>1.1924500000000001E-3</v>
      </c>
    </row>
    <row r="2199" spans="1:10" x14ac:dyDescent="0.3">
      <c r="A2199" t="s">
        <v>13172</v>
      </c>
      <c r="B2199" t="s">
        <v>5708</v>
      </c>
      <c r="C2199" t="s">
        <v>5709</v>
      </c>
      <c r="D2199" t="s">
        <v>8</v>
      </c>
      <c r="E2199" t="s">
        <v>5710</v>
      </c>
      <c r="F2199">
        <v>59.781300000000002</v>
      </c>
      <c r="G2199">
        <v>23.407900000000001</v>
      </c>
      <c r="H2199">
        <v>1.3527</v>
      </c>
      <c r="I2199" s="1">
        <v>5.0000000000000002E-5</v>
      </c>
      <c r="J2199">
        <v>1.1924500000000001E-3</v>
      </c>
    </row>
    <row r="2200" spans="1:10" x14ac:dyDescent="0.3">
      <c r="A2200" t="s">
        <v>13172</v>
      </c>
      <c r="B2200" t="s">
        <v>5711</v>
      </c>
      <c r="C2200" t="s">
        <v>5712</v>
      </c>
      <c r="D2200" t="s">
        <v>8</v>
      </c>
      <c r="E2200" t="s">
        <v>5713</v>
      </c>
      <c r="F2200">
        <v>8.9306300000000007</v>
      </c>
      <c r="G2200">
        <v>16.6267</v>
      </c>
      <c r="H2200">
        <v>-0.896671</v>
      </c>
      <c r="I2200">
        <v>1E-4</v>
      </c>
      <c r="J2200">
        <v>2.1436200000000002E-3</v>
      </c>
    </row>
    <row r="2201" spans="1:10" x14ac:dyDescent="0.3">
      <c r="A2201" t="s">
        <v>13172</v>
      </c>
      <c r="B2201" t="s">
        <v>5714</v>
      </c>
      <c r="C2201" t="s">
        <v>5715</v>
      </c>
      <c r="D2201" t="s">
        <v>5716</v>
      </c>
      <c r="E2201" t="s">
        <v>5717</v>
      </c>
      <c r="F2201">
        <v>14.4489</v>
      </c>
      <c r="G2201">
        <v>25.8674</v>
      </c>
      <c r="H2201">
        <v>-0.84017399999999998</v>
      </c>
      <c r="I2201" s="1">
        <v>5.0000000000000002E-5</v>
      </c>
      <c r="J2201">
        <v>1.1924500000000001E-3</v>
      </c>
    </row>
    <row r="2202" spans="1:10" x14ac:dyDescent="0.3">
      <c r="A2202" t="s">
        <v>13172</v>
      </c>
      <c r="B2202" t="s">
        <v>11356</v>
      </c>
      <c r="C2202" t="s">
        <v>11357</v>
      </c>
      <c r="D2202" t="s">
        <v>8</v>
      </c>
      <c r="E2202" t="s">
        <v>11358</v>
      </c>
      <c r="F2202">
        <v>0.51883800000000002</v>
      </c>
      <c r="G2202">
        <v>1.5205</v>
      </c>
      <c r="H2202">
        <v>-1.5511900000000001</v>
      </c>
      <c r="I2202">
        <v>3.5000000000000001E-3</v>
      </c>
      <c r="J2202">
        <v>3.3906800000000001E-2</v>
      </c>
    </row>
    <row r="2203" spans="1:10" x14ac:dyDescent="0.3">
      <c r="A2203" t="s">
        <v>13172</v>
      </c>
      <c r="B2203" t="s">
        <v>11359</v>
      </c>
      <c r="C2203" t="s">
        <v>11360</v>
      </c>
      <c r="D2203" t="s">
        <v>11361</v>
      </c>
      <c r="E2203" t="s">
        <v>11362</v>
      </c>
      <c r="F2203">
        <v>13.1126</v>
      </c>
      <c r="G2203">
        <v>7.81595</v>
      </c>
      <c r="H2203">
        <v>0.74645499999999998</v>
      </c>
      <c r="I2203">
        <v>8.0000000000000004E-4</v>
      </c>
      <c r="J2203">
        <v>1.11573E-2</v>
      </c>
    </row>
    <row r="2204" spans="1:10" x14ac:dyDescent="0.3">
      <c r="A2204" t="s">
        <v>13172</v>
      </c>
      <c r="B2204" t="s">
        <v>5718</v>
      </c>
      <c r="C2204" t="s">
        <v>5719</v>
      </c>
      <c r="D2204" t="s">
        <v>5720</v>
      </c>
      <c r="E2204" t="s">
        <v>5721</v>
      </c>
      <c r="F2204">
        <v>4.2279099999999996</v>
      </c>
      <c r="G2204">
        <v>12.1318</v>
      </c>
      <c r="H2204">
        <v>-1.52077</v>
      </c>
      <c r="I2204" s="1">
        <v>5.0000000000000002E-5</v>
      </c>
      <c r="J2204">
        <v>1.1924500000000001E-3</v>
      </c>
    </row>
    <row r="2205" spans="1:10" x14ac:dyDescent="0.3">
      <c r="A2205" t="s">
        <v>13172</v>
      </c>
      <c r="B2205" t="s">
        <v>5722</v>
      </c>
      <c r="C2205" t="s">
        <v>5723</v>
      </c>
      <c r="D2205" t="s">
        <v>8</v>
      </c>
      <c r="E2205" t="s">
        <v>5724</v>
      </c>
      <c r="F2205">
        <v>41.613100000000003</v>
      </c>
      <c r="G2205">
        <v>88.280600000000007</v>
      </c>
      <c r="H2205">
        <v>-1.0850599999999999</v>
      </c>
      <c r="I2205" s="1">
        <v>5.0000000000000002E-5</v>
      </c>
      <c r="J2205">
        <v>1.1924500000000001E-3</v>
      </c>
    </row>
    <row r="2206" spans="1:10" x14ac:dyDescent="0.3">
      <c r="A2206" t="s">
        <v>13172</v>
      </c>
      <c r="B2206" t="s">
        <v>5725</v>
      </c>
      <c r="C2206" t="s">
        <v>5726</v>
      </c>
      <c r="D2206" t="s">
        <v>8</v>
      </c>
      <c r="E2206" t="s">
        <v>5727</v>
      </c>
      <c r="F2206">
        <v>7.6471200000000001</v>
      </c>
      <c r="G2206">
        <v>2.6125500000000001</v>
      </c>
      <c r="H2206">
        <v>1.5494600000000001</v>
      </c>
      <c r="I2206" s="1">
        <v>5.0000000000000002E-5</v>
      </c>
      <c r="J2206">
        <v>1.1924500000000001E-3</v>
      </c>
    </row>
    <row r="2207" spans="1:10" x14ac:dyDescent="0.3">
      <c r="A2207" t="s">
        <v>13172</v>
      </c>
      <c r="B2207" t="s">
        <v>11363</v>
      </c>
      <c r="C2207" t="s">
        <v>11364</v>
      </c>
      <c r="D2207" t="s">
        <v>8</v>
      </c>
      <c r="E2207" t="s">
        <v>11365</v>
      </c>
      <c r="F2207">
        <v>404.24599999999998</v>
      </c>
      <c r="G2207">
        <v>227.494</v>
      </c>
      <c r="H2207">
        <v>0.82940400000000003</v>
      </c>
      <c r="I2207">
        <v>1.5E-3</v>
      </c>
      <c r="J2207">
        <v>1.7896800000000001E-2</v>
      </c>
    </row>
    <row r="2208" spans="1:10" x14ac:dyDescent="0.3">
      <c r="A2208" t="s">
        <v>13172</v>
      </c>
      <c r="B2208" t="s">
        <v>11366</v>
      </c>
      <c r="C2208" t="s">
        <v>11367</v>
      </c>
      <c r="D2208" t="s">
        <v>11368</v>
      </c>
      <c r="E2208" t="s">
        <v>11369</v>
      </c>
      <c r="F2208">
        <v>120.759</v>
      </c>
      <c r="G2208">
        <v>78.283000000000001</v>
      </c>
      <c r="H2208">
        <v>0.62535499999999999</v>
      </c>
      <c r="I2208">
        <v>2.8E-3</v>
      </c>
      <c r="J2208">
        <v>2.8561099999999999E-2</v>
      </c>
    </row>
    <row r="2209" spans="1:10" x14ac:dyDescent="0.3">
      <c r="A2209" t="s">
        <v>13172</v>
      </c>
      <c r="B2209" t="s">
        <v>5728</v>
      </c>
      <c r="C2209" t="s">
        <v>5729</v>
      </c>
      <c r="D2209" t="s">
        <v>5730</v>
      </c>
      <c r="E2209" t="s">
        <v>5731</v>
      </c>
      <c r="F2209">
        <v>12.1822</v>
      </c>
      <c r="G2209">
        <v>28.2363</v>
      </c>
      <c r="H2209">
        <v>-1.2127699999999999</v>
      </c>
      <c r="I2209" s="1">
        <v>5.0000000000000002E-5</v>
      </c>
      <c r="J2209">
        <v>1.1924500000000001E-3</v>
      </c>
    </row>
    <row r="2210" spans="1:10" x14ac:dyDescent="0.3">
      <c r="A2210" t="s">
        <v>13172</v>
      </c>
      <c r="B2210" t="s">
        <v>5732</v>
      </c>
      <c r="C2210" t="s">
        <v>5733</v>
      </c>
      <c r="D2210" t="s">
        <v>5734</v>
      </c>
      <c r="E2210" t="s">
        <v>5735</v>
      </c>
      <c r="F2210">
        <v>18.4268</v>
      </c>
      <c r="G2210">
        <v>31.992999999999999</v>
      </c>
      <c r="H2210">
        <v>-0.79594799999999999</v>
      </c>
      <c r="I2210" s="1">
        <v>5.0000000000000002E-5</v>
      </c>
      <c r="J2210">
        <v>1.1924500000000001E-3</v>
      </c>
    </row>
    <row r="2211" spans="1:10" x14ac:dyDescent="0.3">
      <c r="A2211" t="s">
        <v>13172</v>
      </c>
      <c r="B2211" t="s">
        <v>5736</v>
      </c>
      <c r="C2211" t="s">
        <v>5737</v>
      </c>
      <c r="D2211" t="s">
        <v>5738</v>
      </c>
      <c r="E2211" t="s">
        <v>5739</v>
      </c>
      <c r="F2211">
        <v>13.258100000000001</v>
      </c>
      <c r="G2211">
        <v>6.87059</v>
      </c>
      <c r="H2211">
        <v>0.94836699999999996</v>
      </c>
      <c r="I2211">
        <v>5.0000000000000001E-4</v>
      </c>
      <c r="J2211">
        <v>7.78241E-3</v>
      </c>
    </row>
    <row r="2212" spans="1:10" x14ac:dyDescent="0.3">
      <c r="A2212" t="s">
        <v>13172</v>
      </c>
      <c r="B2212" t="s">
        <v>11370</v>
      </c>
      <c r="C2212" t="s">
        <v>11371</v>
      </c>
      <c r="D2212" t="s">
        <v>11372</v>
      </c>
      <c r="E2212" t="s">
        <v>11373</v>
      </c>
      <c r="F2212">
        <v>55.525300000000001</v>
      </c>
      <c r="G2212">
        <v>89.802999999999997</v>
      </c>
      <c r="H2212">
        <v>-0.69361700000000004</v>
      </c>
      <c r="I2212">
        <v>7.5000000000000002E-4</v>
      </c>
      <c r="J2212">
        <v>1.0678699999999999E-2</v>
      </c>
    </row>
    <row r="2213" spans="1:10" x14ac:dyDescent="0.3">
      <c r="A2213" t="s">
        <v>13172</v>
      </c>
      <c r="B2213" t="s">
        <v>11374</v>
      </c>
      <c r="C2213" t="s">
        <v>11375</v>
      </c>
      <c r="D2213" t="s">
        <v>11376</v>
      </c>
      <c r="E2213" t="s">
        <v>11377</v>
      </c>
      <c r="F2213">
        <v>2.7606999999999999</v>
      </c>
      <c r="G2213">
        <v>1.1895500000000001</v>
      </c>
      <c r="H2213">
        <v>1.21461</v>
      </c>
      <c r="I2213" s="1">
        <v>5.0000000000000002E-5</v>
      </c>
      <c r="J2213">
        <v>1.1924500000000001E-3</v>
      </c>
    </row>
    <row r="2214" spans="1:10" x14ac:dyDescent="0.3">
      <c r="A2214" t="s">
        <v>13172</v>
      </c>
      <c r="B2214" t="s">
        <v>11378</v>
      </c>
      <c r="C2214" t="s">
        <v>11379</v>
      </c>
      <c r="D2214" t="s">
        <v>11380</v>
      </c>
      <c r="E2214" t="s">
        <v>11381</v>
      </c>
      <c r="F2214">
        <v>4.6852999999999998</v>
      </c>
      <c r="G2214">
        <v>7.3198400000000001</v>
      </c>
      <c r="H2214">
        <v>-0.64366900000000005</v>
      </c>
      <c r="I2214">
        <v>5.9500000000000004E-3</v>
      </c>
      <c r="J2214">
        <v>4.9761199999999998E-2</v>
      </c>
    </row>
    <row r="2215" spans="1:10" x14ac:dyDescent="0.3">
      <c r="A2215" t="s">
        <v>13172</v>
      </c>
      <c r="B2215" t="s">
        <v>5740</v>
      </c>
      <c r="C2215" t="s">
        <v>5741</v>
      </c>
      <c r="D2215" t="s">
        <v>5742</v>
      </c>
      <c r="E2215" t="s">
        <v>5743</v>
      </c>
      <c r="F2215">
        <v>18.712</v>
      </c>
      <c r="G2215">
        <v>30.1617</v>
      </c>
      <c r="H2215">
        <v>-0.68874800000000003</v>
      </c>
      <c r="I2215">
        <v>2.3999999999999998E-3</v>
      </c>
      <c r="J2215">
        <v>2.5404300000000001E-2</v>
      </c>
    </row>
    <row r="2216" spans="1:10" x14ac:dyDescent="0.3">
      <c r="A2216" t="s">
        <v>13172</v>
      </c>
      <c r="B2216" t="s">
        <v>11382</v>
      </c>
      <c r="C2216" t="s">
        <v>11383</v>
      </c>
      <c r="D2216" t="s">
        <v>11384</v>
      </c>
      <c r="E2216" t="s">
        <v>11385</v>
      </c>
      <c r="F2216">
        <v>18.328700000000001</v>
      </c>
      <c r="G2216">
        <v>11.7201</v>
      </c>
      <c r="H2216">
        <v>0.645123</v>
      </c>
      <c r="I2216">
        <v>1.4499999999999999E-3</v>
      </c>
      <c r="J2216">
        <v>1.7462999999999999E-2</v>
      </c>
    </row>
    <row r="2217" spans="1:10" x14ac:dyDescent="0.3">
      <c r="A2217" t="s">
        <v>13172</v>
      </c>
      <c r="B2217" t="s">
        <v>5744</v>
      </c>
      <c r="C2217" t="s">
        <v>5745</v>
      </c>
      <c r="D2217" t="s">
        <v>5746</v>
      </c>
      <c r="E2217" t="s">
        <v>5747</v>
      </c>
      <c r="F2217">
        <v>59.751399999999997</v>
      </c>
      <c r="G2217">
        <v>36.981400000000001</v>
      </c>
      <c r="H2217">
        <v>0.69217099999999998</v>
      </c>
      <c r="I2217">
        <v>5.9999999999999995E-4</v>
      </c>
      <c r="J2217">
        <v>8.9575799999999997E-3</v>
      </c>
    </row>
    <row r="2218" spans="1:10" x14ac:dyDescent="0.3">
      <c r="A2218" t="s">
        <v>13172</v>
      </c>
      <c r="B2218" t="s">
        <v>5748</v>
      </c>
      <c r="C2218" t="s">
        <v>5749</v>
      </c>
      <c r="D2218" t="s">
        <v>5750</v>
      </c>
      <c r="E2218" t="s">
        <v>5751</v>
      </c>
      <c r="F2218">
        <v>63.325400000000002</v>
      </c>
      <c r="G2218">
        <v>25.272200000000002</v>
      </c>
      <c r="H2218">
        <v>1.3252299999999999</v>
      </c>
      <c r="I2218" s="1">
        <v>5.0000000000000002E-5</v>
      </c>
      <c r="J2218">
        <v>1.1924500000000001E-3</v>
      </c>
    </row>
    <row r="2219" spans="1:10" x14ac:dyDescent="0.3">
      <c r="A2219" t="s">
        <v>13172</v>
      </c>
      <c r="B2219" t="s">
        <v>5752</v>
      </c>
      <c r="C2219" t="s">
        <v>5753</v>
      </c>
      <c r="D2219" t="s">
        <v>5754</v>
      </c>
      <c r="E2219" t="s">
        <v>5755</v>
      </c>
      <c r="F2219">
        <v>9.0953300000000006</v>
      </c>
      <c r="G2219">
        <v>16.4541</v>
      </c>
      <c r="H2219">
        <v>-0.85525099999999998</v>
      </c>
      <c r="I2219">
        <v>1.4999999999999999E-4</v>
      </c>
      <c r="J2219">
        <v>2.9733699999999999E-3</v>
      </c>
    </row>
    <row r="2220" spans="1:10" x14ac:dyDescent="0.3">
      <c r="A2220" t="s">
        <v>13172</v>
      </c>
      <c r="B2220" t="s">
        <v>5756</v>
      </c>
      <c r="C2220" t="s">
        <v>5757</v>
      </c>
      <c r="D2220" t="s">
        <v>5758</v>
      </c>
      <c r="E2220" t="s">
        <v>5759</v>
      </c>
      <c r="F2220">
        <v>22.5642</v>
      </c>
      <c r="G2220">
        <v>11.8109</v>
      </c>
      <c r="H2220">
        <v>0.93391500000000005</v>
      </c>
      <c r="I2220" s="1">
        <v>5.0000000000000002E-5</v>
      </c>
      <c r="J2220">
        <v>1.1924500000000001E-3</v>
      </c>
    </row>
    <row r="2221" spans="1:10" x14ac:dyDescent="0.3">
      <c r="A2221" t="s">
        <v>13172</v>
      </c>
      <c r="B2221" t="s">
        <v>5760</v>
      </c>
      <c r="C2221" t="s">
        <v>5761</v>
      </c>
      <c r="D2221" t="s">
        <v>5762</v>
      </c>
      <c r="E2221" t="s">
        <v>5763</v>
      </c>
      <c r="F2221">
        <v>11.2712</v>
      </c>
      <c r="G2221">
        <v>17.726500000000001</v>
      </c>
      <c r="H2221">
        <v>-0.65326899999999999</v>
      </c>
      <c r="I2221">
        <v>3.5500000000000002E-3</v>
      </c>
      <c r="J2221">
        <v>3.4245999999999999E-2</v>
      </c>
    </row>
    <row r="2222" spans="1:10" x14ac:dyDescent="0.3">
      <c r="A2222" t="s">
        <v>13172</v>
      </c>
      <c r="B2222" t="s">
        <v>11386</v>
      </c>
      <c r="C2222" t="s">
        <v>11387</v>
      </c>
      <c r="D2222" t="s">
        <v>11388</v>
      </c>
      <c r="E2222" t="s">
        <v>11389</v>
      </c>
      <c r="F2222">
        <v>1.6033599999999999</v>
      </c>
      <c r="G2222">
        <v>0.72320499999999999</v>
      </c>
      <c r="H2222">
        <v>1.14862</v>
      </c>
      <c r="I2222">
        <v>3.8E-3</v>
      </c>
      <c r="J2222">
        <v>3.5985000000000003E-2</v>
      </c>
    </row>
    <row r="2223" spans="1:10" x14ac:dyDescent="0.3">
      <c r="A2223" t="s">
        <v>13172</v>
      </c>
      <c r="B2223" t="s">
        <v>11390</v>
      </c>
      <c r="C2223" t="s">
        <v>11391</v>
      </c>
      <c r="D2223" t="s">
        <v>8</v>
      </c>
      <c r="E2223" t="s">
        <v>11392</v>
      </c>
      <c r="F2223">
        <v>4.8922499999999998</v>
      </c>
      <c r="G2223">
        <v>1.63937</v>
      </c>
      <c r="H2223">
        <v>1.57735</v>
      </c>
      <c r="I2223">
        <v>6.9999999999999999E-4</v>
      </c>
      <c r="J2223">
        <v>1.0104E-2</v>
      </c>
    </row>
    <row r="2224" spans="1:10" x14ac:dyDescent="0.3">
      <c r="A2224" t="s">
        <v>13172</v>
      </c>
      <c r="B2224" t="s">
        <v>5764</v>
      </c>
      <c r="C2224" t="s">
        <v>5765</v>
      </c>
      <c r="D2224" t="s">
        <v>5766</v>
      </c>
      <c r="E2224" t="s">
        <v>5767</v>
      </c>
      <c r="F2224">
        <v>10.255100000000001</v>
      </c>
      <c r="G2224">
        <v>4.7477799999999997</v>
      </c>
      <c r="H2224">
        <v>1.1110199999999999</v>
      </c>
      <c r="I2224" s="1">
        <v>5.0000000000000002E-5</v>
      </c>
      <c r="J2224">
        <v>1.1924500000000001E-3</v>
      </c>
    </row>
    <row r="2225" spans="1:10" x14ac:dyDescent="0.3">
      <c r="A2225" t="s">
        <v>13172</v>
      </c>
      <c r="B2225" t="s">
        <v>5768</v>
      </c>
      <c r="C2225" t="s">
        <v>5769</v>
      </c>
      <c r="D2225" t="s">
        <v>5770</v>
      </c>
      <c r="E2225" t="s">
        <v>5771</v>
      </c>
      <c r="F2225">
        <v>15.7341</v>
      </c>
      <c r="G2225">
        <v>6.4033300000000004</v>
      </c>
      <c r="H2225">
        <v>1.2969999999999999</v>
      </c>
      <c r="I2225" s="1">
        <v>5.0000000000000002E-5</v>
      </c>
      <c r="J2225">
        <v>1.1924500000000001E-3</v>
      </c>
    </row>
    <row r="2226" spans="1:10" x14ac:dyDescent="0.3">
      <c r="A2226" t="s">
        <v>13172</v>
      </c>
      <c r="B2226" t="s">
        <v>5772</v>
      </c>
      <c r="C2226" t="s">
        <v>5773</v>
      </c>
      <c r="D2226" t="s">
        <v>5774</v>
      </c>
      <c r="E2226" t="s">
        <v>5775</v>
      </c>
      <c r="F2226">
        <v>23.119900000000001</v>
      </c>
      <c r="G2226">
        <v>12.2278</v>
      </c>
      <c r="H2226">
        <v>0.91897300000000004</v>
      </c>
      <c r="I2226">
        <v>6.9999999999999999E-4</v>
      </c>
      <c r="J2226">
        <v>1.0104E-2</v>
      </c>
    </row>
    <row r="2227" spans="1:10" x14ac:dyDescent="0.3">
      <c r="A2227" t="s">
        <v>13172</v>
      </c>
      <c r="B2227" t="s">
        <v>5776</v>
      </c>
      <c r="C2227" t="s">
        <v>5777</v>
      </c>
      <c r="D2227" t="s">
        <v>8</v>
      </c>
      <c r="E2227" t="s">
        <v>5778</v>
      </c>
      <c r="F2227">
        <v>141.12899999999999</v>
      </c>
      <c r="G2227">
        <v>93.447500000000005</v>
      </c>
      <c r="H2227">
        <v>0.59478399999999998</v>
      </c>
      <c r="I2227">
        <v>5.6499999999999996E-3</v>
      </c>
      <c r="J2227">
        <v>4.79669E-2</v>
      </c>
    </row>
    <row r="2228" spans="1:10" x14ac:dyDescent="0.3">
      <c r="A2228" t="s">
        <v>13172</v>
      </c>
      <c r="B2228" t="s">
        <v>11393</v>
      </c>
      <c r="C2228" t="s">
        <v>11394</v>
      </c>
      <c r="D2228" t="s">
        <v>8</v>
      </c>
      <c r="E2228" t="s">
        <v>11395</v>
      </c>
      <c r="F2228">
        <v>14.264099999999999</v>
      </c>
      <c r="G2228">
        <v>5.4249400000000003</v>
      </c>
      <c r="H2228">
        <v>1.3947099999999999</v>
      </c>
      <c r="I2228">
        <v>1E-4</v>
      </c>
      <c r="J2228">
        <v>2.1436200000000002E-3</v>
      </c>
    </row>
    <row r="2229" spans="1:10" x14ac:dyDescent="0.3">
      <c r="A2229" t="s">
        <v>13172</v>
      </c>
      <c r="B2229" t="s">
        <v>11396</v>
      </c>
      <c r="C2229" t="s">
        <v>11397</v>
      </c>
      <c r="D2229" t="s">
        <v>11398</v>
      </c>
      <c r="E2229" t="s">
        <v>11399</v>
      </c>
      <c r="F2229">
        <v>20.7561</v>
      </c>
      <c r="G2229">
        <v>32.625</v>
      </c>
      <c r="H2229">
        <v>-0.65244199999999997</v>
      </c>
      <c r="I2229">
        <v>1.5E-3</v>
      </c>
      <c r="J2229">
        <v>1.7896800000000001E-2</v>
      </c>
    </row>
    <row r="2230" spans="1:10" x14ac:dyDescent="0.3">
      <c r="A2230" t="s">
        <v>13172</v>
      </c>
      <c r="B2230" t="s">
        <v>5779</v>
      </c>
      <c r="C2230" t="s">
        <v>5780</v>
      </c>
      <c r="D2230" t="s">
        <v>5781</v>
      </c>
      <c r="E2230" t="s">
        <v>5782</v>
      </c>
      <c r="F2230">
        <v>33.676099999999998</v>
      </c>
      <c r="G2230">
        <v>17.811599999999999</v>
      </c>
      <c r="H2230">
        <v>0.91890799999999995</v>
      </c>
      <c r="I2230" s="1">
        <v>5.0000000000000002E-5</v>
      </c>
      <c r="J2230">
        <v>1.1924500000000001E-3</v>
      </c>
    </row>
    <row r="2231" spans="1:10" x14ac:dyDescent="0.3">
      <c r="A2231" t="s">
        <v>13172</v>
      </c>
      <c r="B2231" t="s">
        <v>5783</v>
      </c>
      <c r="C2231" t="s">
        <v>5784</v>
      </c>
      <c r="D2231" t="s">
        <v>8</v>
      </c>
      <c r="E2231" t="s">
        <v>5785</v>
      </c>
      <c r="F2231">
        <v>0.14639099999999999</v>
      </c>
      <c r="G2231">
        <v>0.85653999999999997</v>
      </c>
      <c r="H2231">
        <v>-2.5486900000000001</v>
      </c>
      <c r="I2231">
        <v>5.5000000000000003E-4</v>
      </c>
      <c r="J2231">
        <v>8.3852400000000004E-3</v>
      </c>
    </row>
    <row r="2232" spans="1:10" x14ac:dyDescent="0.3">
      <c r="A2232" t="s">
        <v>13172</v>
      </c>
      <c r="B2232" t="s">
        <v>5786</v>
      </c>
      <c r="C2232" t="s">
        <v>5787</v>
      </c>
      <c r="D2232" t="s">
        <v>5788</v>
      </c>
      <c r="E2232" t="s">
        <v>5789</v>
      </c>
      <c r="F2232">
        <v>40.977800000000002</v>
      </c>
      <c r="G2232">
        <v>16.6325</v>
      </c>
      <c r="H2232">
        <v>1.30084</v>
      </c>
      <c r="I2232" s="1">
        <v>5.0000000000000002E-5</v>
      </c>
      <c r="J2232">
        <v>1.1924500000000001E-3</v>
      </c>
    </row>
    <row r="2233" spans="1:10" x14ac:dyDescent="0.3">
      <c r="A2233" t="s">
        <v>13172</v>
      </c>
      <c r="B2233" t="s">
        <v>5790</v>
      </c>
      <c r="C2233" t="s">
        <v>5791</v>
      </c>
      <c r="D2233" t="s">
        <v>5792</v>
      </c>
      <c r="E2233" t="s">
        <v>5793</v>
      </c>
      <c r="F2233">
        <v>7.3620799999999997</v>
      </c>
      <c r="G2233">
        <v>3.0709200000000001</v>
      </c>
      <c r="H2233">
        <v>1.2614399999999999</v>
      </c>
      <c r="I2233">
        <v>2.0000000000000001E-4</v>
      </c>
      <c r="J2233">
        <v>3.754E-3</v>
      </c>
    </row>
    <row r="2234" spans="1:10" x14ac:dyDescent="0.3">
      <c r="A2234" t="s">
        <v>13172</v>
      </c>
      <c r="B2234" t="s">
        <v>5794</v>
      </c>
      <c r="C2234" t="s">
        <v>5795</v>
      </c>
      <c r="D2234" t="s">
        <v>8</v>
      </c>
      <c r="E2234" t="s">
        <v>5796</v>
      </c>
      <c r="F2234">
        <v>7.2128300000000003</v>
      </c>
      <c r="G2234">
        <v>24.405200000000001</v>
      </c>
      <c r="H2234">
        <v>-1.7585500000000001</v>
      </c>
      <c r="I2234" s="1">
        <v>5.0000000000000002E-5</v>
      </c>
      <c r="J2234">
        <v>1.1924500000000001E-3</v>
      </c>
    </row>
    <row r="2235" spans="1:10" x14ac:dyDescent="0.3">
      <c r="A2235" t="s">
        <v>13172</v>
      </c>
      <c r="B2235" t="s">
        <v>11400</v>
      </c>
      <c r="C2235" t="s">
        <v>11401</v>
      </c>
      <c r="D2235" t="s">
        <v>8</v>
      </c>
      <c r="E2235" t="s">
        <v>11402</v>
      </c>
      <c r="F2235">
        <v>23.509699999999999</v>
      </c>
      <c r="G2235">
        <v>10.7453</v>
      </c>
      <c r="H2235">
        <v>1.12954</v>
      </c>
      <c r="I2235">
        <v>5.0000000000000001E-4</v>
      </c>
      <c r="J2235">
        <v>7.78241E-3</v>
      </c>
    </row>
    <row r="2236" spans="1:10" x14ac:dyDescent="0.3">
      <c r="A2236" t="s">
        <v>13172</v>
      </c>
      <c r="B2236" t="s">
        <v>5797</v>
      </c>
      <c r="C2236" t="s">
        <v>5798</v>
      </c>
      <c r="D2236" t="s">
        <v>8</v>
      </c>
      <c r="E2236" t="s">
        <v>5799</v>
      </c>
      <c r="F2236">
        <v>1.3180099999999999</v>
      </c>
      <c r="G2236">
        <v>3.7573300000000001</v>
      </c>
      <c r="H2236">
        <v>-1.51135</v>
      </c>
      <c r="I2236">
        <v>2.9999999999999997E-4</v>
      </c>
      <c r="J2236">
        <v>5.2050200000000003E-3</v>
      </c>
    </row>
    <row r="2237" spans="1:10" x14ac:dyDescent="0.3">
      <c r="A2237" t="s">
        <v>13172</v>
      </c>
      <c r="B2237" t="s">
        <v>11403</v>
      </c>
      <c r="C2237" t="s">
        <v>11404</v>
      </c>
      <c r="D2237" t="s">
        <v>11405</v>
      </c>
      <c r="E2237" t="s">
        <v>11406</v>
      </c>
      <c r="F2237">
        <v>46.027700000000003</v>
      </c>
      <c r="G2237">
        <v>28.197399999999998</v>
      </c>
      <c r="H2237">
        <v>0.70693799999999996</v>
      </c>
      <c r="I2237">
        <v>1.4E-3</v>
      </c>
      <c r="J2237">
        <v>1.69856E-2</v>
      </c>
    </row>
    <row r="2238" spans="1:10" x14ac:dyDescent="0.3">
      <c r="A2238" t="s">
        <v>13172</v>
      </c>
      <c r="B2238" t="s">
        <v>5800</v>
      </c>
      <c r="C2238" t="s">
        <v>5801</v>
      </c>
      <c r="D2238" t="s">
        <v>5802</v>
      </c>
      <c r="E2238" t="s">
        <v>5803</v>
      </c>
      <c r="F2238">
        <v>1.5843100000000001</v>
      </c>
      <c r="G2238">
        <v>4.1871200000000002</v>
      </c>
      <c r="H2238">
        <v>-1.4020999999999999</v>
      </c>
      <c r="I2238" s="1">
        <v>5.0000000000000002E-5</v>
      </c>
      <c r="J2238">
        <v>1.1924500000000001E-3</v>
      </c>
    </row>
    <row r="2239" spans="1:10" x14ac:dyDescent="0.3">
      <c r="A2239" t="s">
        <v>13172</v>
      </c>
      <c r="B2239" t="s">
        <v>5804</v>
      </c>
      <c r="C2239" t="s">
        <v>5805</v>
      </c>
      <c r="D2239" t="s">
        <v>5806</v>
      </c>
      <c r="E2239" t="s">
        <v>5807</v>
      </c>
      <c r="F2239">
        <v>13.148099999999999</v>
      </c>
      <c r="G2239">
        <v>27.5928</v>
      </c>
      <c r="H2239">
        <v>-1.0694399999999999</v>
      </c>
      <c r="I2239">
        <v>4.4999999999999999E-4</v>
      </c>
      <c r="J2239">
        <v>7.1949400000000004E-3</v>
      </c>
    </row>
    <row r="2240" spans="1:10" x14ac:dyDescent="0.3">
      <c r="A2240" t="s">
        <v>13172</v>
      </c>
      <c r="B2240" t="s">
        <v>5808</v>
      </c>
      <c r="C2240" t="s">
        <v>5809</v>
      </c>
      <c r="D2240" t="s">
        <v>5810</v>
      </c>
      <c r="E2240" t="s">
        <v>5811</v>
      </c>
      <c r="F2240">
        <v>38.7316</v>
      </c>
      <c r="G2240">
        <v>14.623900000000001</v>
      </c>
      <c r="H2240">
        <v>1.4051800000000001</v>
      </c>
      <c r="I2240" s="1">
        <v>5.0000000000000002E-5</v>
      </c>
      <c r="J2240">
        <v>1.1924500000000001E-3</v>
      </c>
    </row>
    <row r="2241" spans="1:10" x14ac:dyDescent="0.3">
      <c r="A2241" t="s">
        <v>13172</v>
      </c>
      <c r="B2241" t="s">
        <v>5812</v>
      </c>
      <c r="C2241" t="s">
        <v>5813</v>
      </c>
      <c r="D2241" t="s">
        <v>8</v>
      </c>
      <c r="E2241" t="s">
        <v>5814</v>
      </c>
      <c r="F2241">
        <v>238.01</v>
      </c>
      <c r="G2241">
        <v>93.627399999999994</v>
      </c>
      <c r="H2241">
        <v>1.34602</v>
      </c>
      <c r="I2241" s="1">
        <v>5.0000000000000002E-5</v>
      </c>
      <c r="J2241">
        <v>1.1924500000000001E-3</v>
      </c>
    </row>
    <row r="2242" spans="1:10" x14ac:dyDescent="0.3">
      <c r="A2242" t="s">
        <v>13172</v>
      </c>
      <c r="B2242" t="s">
        <v>5815</v>
      </c>
      <c r="C2242" t="s">
        <v>5816</v>
      </c>
      <c r="D2242" t="s">
        <v>5817</v>
      </c>
      <c r="E2242" t="s">
        <v>5818</v>
      </c>
      <c r="F2242">
        <v>13.6104</v>
      </c>
      <c r="G2242">
        <v>34.559600000000003</v>
      </c>
      <c r="H2242">
        <v>-1.3443799999999999</v>
      </c>
      <c r="I2242">
        <v>4.4999999999999999E-4</v>
      </c>
      <c r="J2242">
        <v>7.1949400000000004E-3</v>
      </c>
    </row>
    <row r="2243" spans="1:10" x14ac:dyDescent="0.3">
      <c r="A2243" t="s">
        <v>13172</v>
      </c>
      <c r="B2243" t="s">
        <v>11407</v>
      </c>
      <c r="C2243" t="s">
        <v>11408</v>
      </c>
      <c r="D2243" t="s">
        <v>11409</v>
      </c>
      <c r="E2243" t="s">
        <v>11410</v>
      </c>
      <c r="F2243">
        <v>8.4959299999999995</v>
      </c>
      <c r="G2243">
        <v>5.2499599999999997</v>
      </c>
      <c r="H2243">
        <v>0.69446699999999995</v>
      </c>
      <c r="I2243">
        <v>1.75E-3</v>
      </c>
      <c r="J2243">
        <v>2.01145E-2</v>
      </c>
    </row>
    <row r="2244" spans="1:10" x14ac:dyDescent="0.3">
      <c r="A2244" t="s">
        <v>13172</v>
      </c>
      <c r="B2244" t="s">
        <v>11411</v>
      </c>
      <c r="C2244" t="s">
        <v>11412</v>
      </c>
      <c r="D2244" t="s">
        <v>11413</v>
      </c>
      <c r="E2244" t="s">
        <v>11414</v>
      </c>
      <c r="F2244">
        <v>5.58345</v>
      </c>
      <c r="G2244">
        <v>9.0112400000000008</v>
      </c>
      <c r="H2244">
        <v>-0.69056799999999996</v>
      </c>
      <c r="I2244">
        <v>2E-3</v>
      </c>
      <c r="J2244">
        <v>2.2213900000000002E-2</v>
      </c>
    </row>
    <row r="2245" spans="1:10" x14ac:dyDescent="0.3">
      <c r="A2245" t="s">
        <v>13172</v>
      </c>
      <c r="B2245" t="s">
        <v>11415</v>
      </c>
      <c r="C2245" t="s">
        <v>11416</v>
      </c>
      <c r="D2245" t="s">
        <v>8</v>
      </c>
      <c r="E2245" t="s">
        <v>11417</v>
      </c>
      <c r="F2245">
        <v>3.7240099999999998</v>
      </c>
      <c r="G2245">
        <v>6.8966099999999999</v>
      </c>
      <c r="H2245">
        <v>-0.88903200000000004</v>
      </c>
      <c r="I2245" s="1">
        <v>5.0000000000000002E-5</v>
      </c>
      <c r="J2245">
        <v>1.1924500000000001E-3</v>
      </c>
    </row>
    <row r="2246" spans="1:10" x14ac:dyDescent="0.3">
      <c r="A2246" t="s">
        <v>13172</v>
      </c>
      <c r="B2246" t="s">
        <v>5819</v>
      </c>
      <c r="C2246" t="s">
        <v>5820</v>
      </c>
      <c r="D2246" t="s">
        <v>5821</v>
      </c>
      <c r="E2246" t="s">
        <v>5822</v>
      </c>
      <c r="F2246">
        <v>8.6049600000000002</v>
      </c>
      <c r="G2246">
        <v>14.3017</v>
      </c>
      <c r="H2246">
        <v>-0.73294099999999995</v>
      </c>
      <c r="I2246">
        <v>6.4999999999999997E-4</v>
      </c>
      <c r="J2246">
        <v>9.5349700000000003E-3</v>
      </c>
    </row>
    <row r="2247" spans="1:10" x14ac:dyDescent="0.3">
      <c r="A2247" t="s">
        <v>13172</v>
      </c>
      <c r="B2247" t="s">
        <v>5823</v>
      </c>
      <c r="C2247" t="s">
        <v>5824</v>
      </c>
      <c r="D2247" t="s">
        <v>5825</v>
      </c>
      <c r="E2247" t="s">
        <v>5826</v>
      </c>
      <c r="F2247">
        <v>69.438400000000001</v>
      </c>
      <c r="G2247">
        <v>24.310600000000001</v>
      </c>
      <c r="H2247">
        <v>1.5141500000000001</v>
      </c>
      <c r="I2247" s="1">
        <v>5.0000000000000002E-5</v>
      </c>
      <c r="J2247">
        <v>1.1924500000000001E-3</v>
      </c>
    </row>
    <row r="2248" spans="1:10" x14ac:dyDescent="0.3">
      <c r="A2248" t="s">
        <v>13172</v>
      </c>
      <c r="B2248" t="s">
        <v>5827</v>
      </c>
      <c r="C2248" t="s">
        <v>5828</v>
      </c>
      <c r="D2248" t="s">
        <v>8</v>
      </c>
      <c r="E2248" t="s">
        <v>5829</v>
      </c>
      <c r="F2248">
        <v>3.92056</v>
      </c>
      <c r="G2248">
        <v>1.61876</v>
      </c>
      <c r="H2248">
        <v>1.27617</v>
      </c>
      <c r="I2248" s="1">
        <v>5.0000000000000002E-5</v>
      </c>
      <c r="J2248">
        <v>1.1924500000000001E-3</v>
      </c>
    </row>
    <row r="2249" spans="1:10" x14ac:dyDescent="0.3">
      <c r="A2249" t="s">
        <v>13172</v>
      </c>
      <c r="B2249" t="s">
        <v>11418</v>
      </c>
      <c r="C2249" t="s">
        <v>11419</v>
      </c>
      <c r="D2249" t="s">
        <v>11420</v>
      </c>
      <c r="E2249" t="s">
        <v>11421</v>
      </c>
      <c r="F2249">
        <v>11.873200000000001</v>
      </c>
      <c r="G2249">
        <v>19.029499999999999</v>
      </c>
      <c r="H2249">
        <v>-0.68052800000000002</v>
      </c>
      <c r="I2249">
        <v>5.5500000000000002E-3</v>
      </c>
      <c r="J2249">
        <v>4.7375599999999997E-2</v>
      </c>
    </row>
    <row r="2250" spans="1:10" x14ac:dyDescent="0.3">
      <c r="A2250" t="s">
        <v>13172</v>
      </c>
      <c r="B2250" t="s">
        <v>5830</v>
      </c>
      <c r="C2250" t="s">
        <v>5831</v>
      </c>
      <c r="D2250" t="s">
        <v>5832</v>
      </c>
      <c r="E2250" t="s">
        <v>5833</v>
      </c>
      <c r="F2250">
        <v>23.1341</v>
      </c>
      <c r="G2250">
        <v>58.934699999999999</v>
      </c>
      <c r="H2250">
        <v>-1.3491</v>
      </c>
      <c r="I2250" s="1">
        <v>5.0000000000000002E-5</v>
      </c>
      <c r="J2250">
        <v>1.1924500000000001E-3</v>
      </c>
    </row>
    <row r="2251" spans="1:10" x14ac:dyDescent="0.3">
      <c r="A2251" t="s">
        <v>13172</v>
      </c>
      <c r="B2251" t="s">
        <v>11422</v>
      </c>
      <c r="C2251" t="s">
        <v>11423</v>
      </c>
      <c r="D2251" t="s">
        <v>8</v>
      </c>
      <c r="E2251" t="s">
        <v>11424</v>
      </c>
      <c r="F2251">
        <v>8.0074299999999994</v>
      </c>
      <c r="G2251">
        <v>4.6227499999999999</v>
      </c>
      <c r="H2251">
        <v>0.79259000000000002</v>
      </c>
      <c r="I2251">
        <v>3.5999999999999999E-3</v>
      </c>
      <c r="J2251">
        <v>3.4577200000000002E-2</v>
      </c>
    </row>
    <row r="2252" spans="1:10" x14ac:dyDescent="0.3">
      <c r="A2252" t="s">
        <v>13172</v>
      </c>
      <c r="B2252" t="s">
        <v>5834</v>
      </c>
      <c r="C2252" t="s">
        <v>5835</v>
      </c>
      <c r="D2252" t="s">
        <v>8</v>
      </c>
      <c r="E2252" t="s">
        <v>5836</v>
      </c>
      <c r="F2252">
        <v>17.342199999999998</v>
      </c>
      <c r="G2252">
        <v>43.516300000000001</v>
      </c>
      <c r="H2252">
        <v>-1.3272699999999999</v>
      </c>
      <c r="I2252" s="1">
        <v>5.0000000000000002E-5</v>
      </c>
      <c r="J2252">
        <v>1.1924500000000001E-3</v>
      </c>
    </row>
    <row r="2253" spans="1:10" x14ac:dyDescent="0.3">
      <c r="A2253" t="s">
        <v>13172</v>
      </c>
      <c r="B2253" t="s">
        <v>5837</v>
      </c>
      <c r="C2253" t="s">
        <v>5838</v>
      </c>
      <c r="D2253" t="s">
        <v>5839</v>
      </c>
      <c r="E2253" t="s">
        <v>5840</v>
      </c>
      <c r="F2253">
        <v>52.399099999999997</v>
      </c>
      <c r="G2253">
        <v>93.8904</v>
      </c>
      <c r="H2253">
        <v>-0.84143500000000004</v>
      </c>
      <c r="I2253" s="1">
        <v>5.0000000000000002E-5</v>
      </c>
      <c r="J2253">
        <v>1.1924500000000001E-3</v>
      </c>
    </row>
    <row r="2254" spans="1:10" x14ac:dyDescent="0.3">
      <c r="A2254" t="s">
        <v>13172</v>
      </c>
      <c r="B2254" t="s">
        <v>5841</v>
      </c>
      <c r="C2254" t="s">
        <v>5842</v>
      </c>
      <c r="D2254" t="s">
        <v>8</v>
      </c>
      <c r="E2254" t="s">
        <v>5843</v>
      </c>
      <c r="F2254">
        <v>0.112052</v>
      </c>
      <c r="G2254">
        <v>0.74389400000000006</v>
      </c>
      <c r="H2254">
        <v>-2.7309299999999999</v>
      </c>
      <c r="I2254">
        <v>2.8E-3</v>
      </c>
      <c r="J2254">
        <v>2.8561099999999999E-2</v>
      </c>
    </row>
    <row r="2255" spans="1:10" x14ac:dyDescent="0.3">
      <c r="A2255" t="s">
        <v>13172</v>
      </c>
      <c r="B2255" t="s">
        <v>11425</v>
      </c>
      <c r="C2255" t="s">
        <v>11426</v>
      </c>
      <c r="D2255" t="s">
        <v>11427</v>
      </c>
      <c r="E2255" t="s">
        <v>11428</v>
      </c>
      <c r="F2255">
        <v>3.7046199999999998</v>
      </c>
      <c r="G2255">
        <v>5.7625799999999998</v>
      </c>
      <c r="H2255">
        <v>-0.63739000000000001</v>
      </c>
      <c r="I2255">
        <v>3.8E-3</v>
      </c>
      <c r="J2255">
        <v>3.5985000000000003E-2</v>
      </c>
    </row>
    <row r="2256" spans="1:10" x14ac:dyDescent="0.3">
      <c r="A2256" t="s">
        <v>13172</v>
      </c>
      <c r="B2256" t="s">
        <v>5844</v>
      </c>
      <c r="C2256" t="s">
        <v>5845</v>
      </c>
      <c r="D2256" t="s">
        <v>8</v>
      </c>
      <c r="E2256" t="s">
        <v>5846</v>
      </c>
      <c r="F2256">
        <v>22.590599999999998</v>
      </c>
      <c r="G2256">
        <v>6.4429999999999996</v>
      </c>
      <c r="H2256">
        <v>1.80992</v>
      </c>
      <c r="I2256">
        <v>1.3500000000000001E-3</v>
      </c>
      <c r="J2256">
        <v>1.6538899999999999E-2</v>
      </c>
    </row>
    <row r="2257" spans="1:10" x14ac:dyDescent="0.3">
      <c r="A2257" t="s">
        <v>13172</v>
      </c>
      <c r="B2257" t="s">
        <v>5847</v>
      </c>
      <c r="C2257" t="s">
        <v>5848</v>
      </c>
      <c r="D2257" t="s">
        <v>5849</v>
      </c>
      <c r="E2257" t="s">
        <v>5850</v>
      </c>
      <c r="F2257">
        <v>29.0717</v>
      </c>
      <c r="G2257">
        <v>15.1007</v>
      </c>
      <c r="H2257">
        <v>0.94500200000000001</v>
      </c>
      <c r="I2257" s="1">
        <v>5.0000000000000002E-5</v>
      </c>
      <c r="J2257">
        <v>1.1924500000000001E-3</v>
      </c>
    </row>
    <row r="2258" spans="1:10" x14ac:dyDescent="0.3">
      <c r="A2258" t="s">
        <v>13172</v>
      </c>
      <c r="B2258" t="s">
        <v>5851</v>
      </c>
      <c r="C2258" t="s">
        <v>5852</v>
      </c>
      <c r="D2258" t="s">
        <v>8</v>
      </c>
      <c r="E2258" t="s">
        <v>5853</v>
      </c>
      <c r="F2258">
        <v>5.7039200000000001</v>
      </c>
      <c r="G2258">
        <v>2.6727799999999999</v>
      </c>
      <c r="H2258">
        <v>1.09361</v>
      </c>
      <c r="I2258">
        <v>1.0499999999999999E-3</v>
      </c>
      <c r="J2258">
        <v>1.3722699999999999E-2</v>
      </c>
    </row>
    <row r="2259" spans="1:10" x14ac:dyDescent="0.3">
      <c r="A2259" t="s">
        <v>13172</v>
      </c>
      <c r="B2259" t="s">
        <v>11429</v>
      </c>
      <c r="C2259" t="s">
        <v>11430</v>
      </c>
      <c r="D2259" t="s">
        <v>11431</v>
      </c>
      <c r="E2259" t="s">
        <v>11432</v>
      </c>
      <c r="F2259">
        <v>20.566199999999998</v>
      </c>
      <c r="G2259">
        <v>31.565000000000001</v>
      </c>
      <c r="H2259">
        <v>-0.61805399999999999</v>
      </c>
      <c r="I2259">
        <v>5.4000000000000003E-3</v>
      </c>
      <c r="J2259">
        <v>4.6435900000000002E-2</v>
      </c>
    </row>
    <row r="2260" spans="1:10" x14ac:dyDescent="0.3">
      <c r="A2260" t="s">
        <v>13172</v>
      </c>
      <c r="B2260" t="s">
        <v>5854</v>
      </c>
      <c r="C2260" t="s">
        <v>5855</v>
      </c>
      <c r="D2260" t="s">
        <v>5856</v>
      </c>
      <c r="E2260" t="s">
        <v>5857</v>
      </c>
      <c r="F2260">
        <v>22.517700000000001</v>
      </c>
      <c r="G2260">
        <v>14.1487</v>
      </c>
      <c r="H2260">
        <v>0.67038900000000001</v>
      </c>
      <c r="I2260">
        <v>1.3500000000000001E-3</v>
      </c>
      <c r="J2260">
        <v>1.6538899999999999E-2</v>
      </c>
    </row>
    <row r="2261" spans="1:10" x14ac:dyDescent="0.3">
      <c r="A2261" t="s">
        <v>13172</v>
      </c>
      <c r="B2261" t="s">
        <v>5858</v>
      </c>
      <c r="C2261" t="s">
        <v>5859</v>
      </c>
      <c r="D2261" t="s">
        <v>5860</v>
      </c>
      <c r="E2261" t="s">
        <v>5861</v>
      </c>
      <c r="F2261">
        <v>2.7674400000000001</v>
      </c>
      <c r="G2261">
        <v>4.3544099999999997</v>
      </c>
      <c r="H2261">
        <v>-0.65392700000000004</v>
      </c>
      <c r="I2261">
        <v>1.5499999999999999E-3</v>
      </c>
      <c r="J2261">
        <v>1.8373400000000002E-2</v>
      </c>
    </row>
    <row r="2262" spans="1:10" x14ac:dyDescent="0.3">
      <c r="A2262" t="s">
        <v>13172</v>
      </c>
      <c r="B2262" t="s">
        <v>11433</v>
      </c>
      <c r="C2262" t="s">
        <v>11434</v>
      </c>
      <c r="D2262" t="s">
        <v>11435</v>
      </c>
      <c r="E2262" t="s">
        <v>11436</v>
      </c>
      <c r="F2262">
        <v>1.3245100000000001</v>
      </c>
      <c r="G2262">
        <v>0.472744</v>
      </c>
      <c r="H2262">
        <v>1.4863299999999999</v>
      </c>
      <c r="I2262">
        <v>3.5E-4</v>
      </c>
      <c r="J2262">
        <v>5.8827000000000003E-3</v>
      </c>
    </row>
    <row r="2263" spans="1:10" x14ac:dyDescent="0.3">
      <c r="A2263" t="s">
        <v>13172</v>
      </c>
      <c r="B2263" t="s">
        <v>5862</v>
      </c>
      <c r="C2263" t="s">
        <v>5863</v>
      </c>
      <c r="D2263" t="s">
        <v>5864</v>
      </c>
      <c r="E2263" t="s">
        <v>5865</v>
      </c>
      <c r="F2263">
        <v>1.4175899999999999</v>
      </c>
      <c r="G2263">
        <v>3.1081699999999999</v>
      </c>
      <c r="H2263">
        <v>-1.13263</v>
      </c>
      <c r="I2263" s="1">
        <v>5.0000000000000002E-5</v>
      </c>
      <c r="J2263">
        <v>1.1924500000000001E-3</v>
      </c>
    </row>
    <row r="2264" spans="1:10" x14ac:dyDescent="0.3">
      <c r="A2264" t="s">
        <v>13172</v>
      </c>
      <c r="B2264" t="s">
        <v>11437</v>
      </c>
      <c r="C2264" t="s">
        <v>11438</v>
      </c>
      <c r="D2264" t="s">
        <v>8</v>
      </c>
      <c r="E2264" t="s">
        <v>11439</v>
      </c>
      <c r="F2264">
        <v>29.657299999999999</v>
      </c>
      <c r="G2264">
        <v>46.718200000000003</v>
      </c>
      <c r="H2264">
        <v>-0.65559500000000004</v>
      </c>
      <c r="I2264">
        <v>1.4E-3</v>
      </c>
      <c r="J2264">
        <v>1.69856E-2</v>
      </c>
    </row>
    <row r="2265" spans="1:10" x14ac:dyDescent="0.3">
      <c r="A2265" t="s">
        <v>13172</v>
      </c>
      <c r="B2265" t="s">
        <v>5866</v>
      </c>
      <c r="C2265" t="s">
        <v>5867</v>
      </c>
      <c r="D2265" t="s">
        <v>5868</v>
      </c>
      <c r="E2265" t="s">
        <v>5869</v>
      </c>
      <c r="F2265">
        <v>320.87900000000002</v>
      </c>
      <c r="G2265">
        <v>138.86099999999999</v>
      </c>
      <c r="H2265">
        <v>1.20838</v>
      </c>
      <c r="I2265" s="1">
        <v>5.0000000000000002E-5</v>
      </c>
      <c r="J2265">
        <v>1.1924500000000001E-3</v>
      </c>
    </row>
    <row r="2266" spans="1:10" x14ac:dyDescent="0.3">
      <c r="A2266" t="s">
        <v>13172</v>
      </c>
      <c r="B2266" t="s">
        <v>11440</v>
      </c>
      <c r="C2266" t="s">
        <v>11441</v>
      </c>
      <c r="D2266" t="s">
        <v>8</v>
      </c>
      <c r="E2266" t="s">
        <v>11442</v>
      </c>
      <c r="F2266">
        <v>19.604299999999999</v>
      </c>
      <c r="G2266">
        <v>11.827199999999999</v>
      </c>
      <c r="H2266">
        <v>0.72905900000000001</v>
      </c>
      <c r="I2266">
        <v>5.5000000000000003E-4</v>
      </c>
      <c r="J2266">
        <v>8.3852400000000004E-3</v>
      </c>
    </row>
    <row r="2267" spans="1:10" x14ac:dyDescent="0.3">
      <c r="A2267" t="s">
        <v>13172</v>
      </c>
      <c r="B2267" t="s">
        <v>5870</v>
      </c>
      <c r="C2267" t="s">
        <v>5871</v>
      </c>
      <c r="D2267" t="s">
        <v>5872</v>
      </c>
      <c r="E2267" t="s">
        <v>5873</v>
      </c>
      <c r="F2267">
        <v>11.5007</v>
      </c>
      <c r="G2267">
        <v>20.781099999999999</v>
      </c>
      <c r="H2267">
        <v>-0.85355000000000003</v>
      </c>
      <c r="I2267">
        <v>1.6999999999999999E-3</v>
      </c>
      <c r="J2267">
        <v>1.96705E-2</v>
      </c>
    </row>
    <row r="2268" spans="1:10" x14ac:dyDescent="0.3">
      <c r="A2268" t="s">
        <v>13172</v>
      </c>
      <c r="B2268" t="s">
        <v>5874</v>
      </c>
      <c r="C2268" t="s">
        <v>5875</v>
      </c>
      <c r="D2268" t="s">
        <v>5876</v>
      </c>
      <c r="E2268" t="s">
        <v>5877</v>
      </c>
      <c r="F2268">
        <v>20.123799999999999</v>
      </c>
      <c r="G2268">
        <v>35.305300000000003</v>
      </c>
      <c r="H2268">
        <v>-0.81098400000000004</v>
      </c>
      <c r="I2268">
        <v>1E-4</v>
      </c>
      <c r="J2268">
        <v>2.1436200000000002E-3</v>
      </c>
    </row>
    <row r="2269" spans="1:10" x14ac:dyDescent="0.3">
      <c r="A2269" t="s">
        <v>13172</v>
      </c>
      <c r="B2269" t="s">
        <v>5878</v>
      </c>
      <c r="C2269" t="s">
        <v>5879</v>
      </c>
      <c r="D2269" t="s">
        <v>8</v>
      </c>
      <c r="E2269" t="s">
        <v>5880</v>
      </c>
      <c r="F2269">
        <v>34.808100000000003</v>
      </c>
      <c r="G2269">
        <v>135.386</v>
      </c>
      <c r="H2269">
        <v>-1.9595800000000001</v>
      </c>
      <c r="I2269" s="1">
        <v>5.0000000000000002E-5</v>
      </c>
      <c r="J2269">
        <v>1.1924500000000001E-3</v>
      </c>
    </row>
    <row r="2270" spans="1:10" x14ac:dyDescent="0.3">
      <c r="A2270" t="s">
        <v>13172</v>
      </c>
      <c r="B2270" t="s">
        <v>5881</v>
      </c>
      <c r="C2270" t="s">
        <v>5882</v>
      </c>
      <c r="D2270" t="s">
        <v>8</v>
      </c>
      <c r="E2270" t="s">
        <v>5883</v>
      </c>
      <c r="F2270">
        <v>1.53247</v>
      </c>
      <c r="G2270">
        <v>3.6385100000000001</v>
      </c>
      <c r="H2270">
        <v>-1.2474799999999999</v>
      </c>
      <c r="I2270">
        <v>3.5000000000000001E-3</v>
      </c>
      <c r="J2270">
        <v>3.3906800000000001E-2</v>
      </c>
    </row>
    <row r="2271" spans="1:10" x14ac:dyDescent="0.3">
      <c r="A2271" t="s">
        <v>13172</v>
      </c>
      <c r="B2271" t="s">
        <v>5884</v>
      </c>
      <c r="C2271" t="s">
        <v>5885</v>
      </c>
      <c r="D2271" t="s">
        <v>5886</v>
      </c>
      <c r="E2271" t="s">
        <v>5887</v>
      </c>
      <c r="F2271">
        <v>19.110099999999999</v>
      </c>
      <c r="G2271">
        <v>35.912700000000001</v>
      </c>
      <c r="H2271">
        <v>-0.91015999999999997</v>
      </c>
      <c r="I2271">
        <v>1.6999999999999999E-3</v>
      </c>
      <c r="J2271">
        <v>1.96705E-2</v>
      </c>
    </row>
    <row r="2272" spans="1:10" x14ac:dyDescent="0.3">
      <c r="A2272" t="s">
        <v>13172</v>
      </c>
      <c r="B2272" t="s">
        <v>5888</v>
      </c>
      <c r="C2272" t="s">
        <v>5889</v>
      </c>
      <c r="D2272" t="s">
        <v>5890</v>
      </c>
      <c r="E2272" t="s">
        <v>5891</v>
      </c>
      <c r="F2272">
        <v>187.86799999999999</v>
      </c>
      <c r="G2272">
        <v>98.261499999999998</v>
      </c>
      <c r="H2272">
        <v>0.93502300000000005</v>
      </c>
      <c r="I2272" s="1">
        <v>5.0000000000000002E-5</v>
      </c>
      <c r="J2272">
        <v>1.1924500000000001E-3</v>
      </c>
    </row>
    <row r="2273" spans="1:10" x14ac:dyDescent="0.3">
      <c r="A2273" t="s">
        <v>13172</v>
      </c>
      <c r="B2273" t="s">
        <v>11443</v>
      </c>
      <c r="C2273" t="s">
        <v>11444</v>
      </c>
      <c r="D2273" t="s">
        <v>11445</v>
      </c>
      <c r="E2273" t="s">
        <v>11446</v>
      </c>
      <c r="F2273">
        <v>9.2964199999999995</v>
      </c>
      <c r="G2273">
        <v>16.049600000000002</v>
      </c>
      <c r="H2273">
        <v>-0.78779200000000005</v>
      </c>
      <c r="I2273">
        <v>1.6999999999999999E-3</v>
      </c>
      <c r="J2273">
        <v>1.96705E-2</v>
      </c>
    </row>
    <row r="2274" spans="1:10" x14ac:dyDescent="0.3">
      <c r="A2274" t="s">
        <v>13172</v>
      </c>
      <c r="B2274" t="s">
        <v>11447</v>
      </c>
      <c r="C2274" t="s">
        <v>11448</v>
      </c>
      <c r="D2274" t="s">
        <v>11449</v>
      </c>
      <c r="E2274" t="s">
        <v>11450</v>
      </c>
      <c r="F2274">
        <v>16.9785</v>
      </c>
      <c r="G2274">
        <v>10.5495</v>
      </c>
      <c r="H2274">
        <v>0.68653200000000003</v>
      </c>
      <c r="I2274">
        <v>4.1000000000000003E-3</v>
      </c>
      <c r="J2274">
        <v>3.8076400000000003E-2</v>
      </c>
    </row>
    <row r="2275" spans="1:10" x14ac:dyDescent="0.3">
      <c r="A2275" t="s">
        <v>13172</v>
      </c>
      <c r="B2275" t="s">
        <v>5892</v>
      </c>
      <c r="C2275" t="s">
        <v>5893</v>
      </c>
      <c r="D2275" t="s">
        <v>5894</v>
      </c>
      <c r="E2275" t="s">
        <v>5895</v>
      </c>
      <c r="F2275">
        <v>77.043400000000005</v>
      </c>
      <c r="G2275">
        <v>44.111699999999999</v>
      </c>
      <c r="H2275">
        <v>0.80450999999999995</v>
      </c>
      <c r="I2275">
        <v>3.65E-3</v>
      </c>
      <c r="J2275">
        <v>3.4936799999999997E-2</v>
      </c>
    </row>
    <row r="2276" spans="1:10" x14ac:dyDescent="0.3">
      <c r="A2276" t="s">
        <v>13172</v>
      </c>
      <c r="B2276" t="s">
        <v>11451</v>
      </c>
      <c r="C2276" t="s">
        <v>11452</v>
      </c>
      <c r="D2276" t="s">
        <v>11453</v>
      </c>
      <c r="E2276" t="s">
        <v>11454</v>
      </c>
      <c r="F2276">
        <v>11.670299999999999</v>
      </c>
      <c r="G2276">
        <v>6.4840200000000001</v>
      </c>
      <c r="H2276">
        <v>0.84788399999999997</v>
      </c>
      <c r="I2276">
        <v>9.5E-4</v>
      </c>
      <c r="J2276">
        <v>1.2711800000000001E-2</v>
      </c>
    </row>
    <row r="2277" spans="1:10" x14ac:dyDescent="0.3">
      <c r="A2277" t="s">
        <v>13172</v>
      </c>
      <c r="B2277" t="s">
        <v>11455</v>
      </c>
      <c r="C2277" t="s">
        <v>11456</v>
      </c>
      <c r="D2277" t="s">
        <v>8</v>
      </c>
      <c r="E2277" t="s">
        <v>11457</v>
      </c>
      <c r="F2277">
        <v>11.3284</v>
      </c>
      <c r="G2277">
        <v>5.6937600000000002</v>
      </c>
      <c r="H2277">
        <v>0.99249299999999996</v>
      </c>
      <c r="I2277">
        <v>1.3500000000000001E-3</v>
      </c>
      <c r="J2277">
        <v>1.6538899999999999E-2</v>
      </c>
    </row>
    <row r="2278" spans="1:10" x14ac:dyDescent="0.3">
      <c r="A2278" t="s">
        <v>13172</v>
      </c>
      <c r="B2278" t="s">
        <v>5896</v>
      </c>
      <c r="C2278" t="s">
        <v>5897</v>
      </c>
      <c r="D2278" t="s">
        <v>8</v>
      </c>
      <c r="E2278" t="s">
        <v>5898</v>
      </c>
      <c r="F2278">
        <v>0.49556600000000001</v>
      </c>
      <c r="G2278">
        <v>1.7782899999999999</v>
      </c>
      <c r="H2278">
        <v>-1.84334</v>
      </c>
      <c r="I2278">
        <v>2.0000000000000001E-4</v>
      </c>
      <c r="J2278">
        <v>3.754E-3</v>
      </c>
    </row>
    <row r="2279" spans="1:10" x14ac:dyDescent="0.3">
      <c r="A2279" t="s">
        <v>13172</v>
      </c>
      <c r="B2279" t="s">
        <v>5899</v>
      </c>
      <c r="C2279" t="s">
        <v>5900</v>
      </c>
      <c r="D2279" t="s">
        <v>8</v>
      </c>
      <c r="E2279" t="s">
        <v>5901</v>
      </c>
      <c r="F2279">
        <v>11.935</v>
      </c>
      <c r="G2279">
        <v>26.819500000000001</v>
      </c>
      <c r="H2279">
        <v>-1.16808</v>
      </c>
      <c r="I2279" s="1">
        <v>5.0000000000000002E-5</v>
      </c>
      <c r="J2279">
        <v>1.1924500000000001E-3</v>
      </c>
    </row>
    <row r="2280" spans="1:10" x14ac:dyDescent="0.3">
      <c r="A2280" t="s">
        <v>13172</v>
      </c>
      <c r="B2280" t="s">
        <v>5902</v>
      </c>
      <c r="C2280" t="s">
        <v>5903</v>
      </c>
      <c r="D2280" t="s">
        <v>5904</v>
      </c>
      <c r="E2280" t="s">
        <v>5905</v>
      </c>
      <c r="F2280">
        <v>14.575100000000001</v>
      </c>
      <c r="G2280">
        <v>6.8997200000000003</v>
      </c>
      <c r="H2280">
        <v>1.0789</v>
      </c>
      <c r="I2280" s="1">
        <v>5.0000000000000002E-5</v>
      </c>
      <c r="J2280">
        <v>1.1924500000000001E-3</v>
      </c>
    </row>
    <row r="2281" spans="1:10" x14ac:dyDescent="0.3">
      <c r="A2281" t="s">
        <v>13172</v>
      </c>
      <c r="B2281" t="s">
        <v>11458</v>
      </c>
      <c r="C2281" t="s">
        <v>11459</v>
      </c>
      <c r="D2281" t="s">
        <v>11460</v>
      </c>
      <c r="E2281" t="s">
        <v>11461</v>
      </c>
      <c r="F2281">
        <v>12.7798</v>
      </c>
      <c r="G2281">
        <v>8.0525199999999995</v>
      </c>
      <c r="H2281">
        <v>0.66635599999999995</v>
      </c>
      <c r="I2281">
        <v>1.4E-3</v>
      </c>
      <c r="J2281">
        <v>1.69856E-2</v>
      </c>
    </row>
    <row r="2282" spans="1:10" x14ac:dyDescent="0.3">
      <c r="A2282" t="s">
        <v>13172</v>
      </c>
      <c r="B2282" t="s">
        <v>5906</v>
      </c>
      <c r="C2282" t="s">
        <v>5907</v>
      </c>
      <c r="D2282" t="s">
        <v>5908</v>
      </c>
      <c r="E2282" t="s">
        <v>5909</v>
      </c>
      <c r="F2282">
        <v>6.9676499999999999</v>
      </c>
      <c r="G2282">
        <v>12.2334</v>
      </c>
      <c r="H2282">
        <v>-0.812087</v>
      </c>
      <c r="I2282">
        <v>1.4999999999999999E-4</v>
      </c>
      <c r="J2282">
        <v>2.9733699999999999E-3</v>
      </c>
    </row>
    <row r="2283" spans="1:10" x14ac:dyDescent="0.3">
      <c r="A2283" t="s">
        <v>13172</v>
      </c>
      <c r="B2283" t="s">
        <v>5910</v>
      </c>
      <c r="C2283" t="s">
        <v>5911</v>
      </c>
      <c r="D2283" t="s">
        <v>8</v>
      </c>
      <c r="E2283" t="s">
        <v>5912</v>
      </c>
      <c r="F2283">
        <v>26.1235</v>
      </c>
      <c r="G2283">
        <v>7.1668500000000002</v>
      </c>
      <c r="H2283">
        <v>1.8659399999999999</v>
      </c>
      <c r="I2283" s="1">
        <v>5.0000000000000002E-5</v>
      </c>
      <c r="J2283">
        <v>1.1924500000000001E-3</v>
      </c>
    </row>
    <row r="2284" spans="1:10" x14ac:dyDescent="0.3">
      <c r="A2284" t="s">
        <v>13172</v>
      </c>
      <c r="B2284" t="s">
        <v>5913</v>
      </c>
      <c r="C2284" t="s">
        <v>5914</v>
      </c>
      <c r="D2284" t="s">
        <v>5915</v>
      </c>
      <c r="E2284" t="s">
        <v>5916</v>
      </c>
      <c r="F2284">
        <v>41.783200000000001</v>
      </c>
      <c r="G2284">
        <v>16.2012</v>
      </c>
      <c r="H2284">
        <v>1.3668199999999999</v>
      </c>
      <c r="I2284" s="1">
        <v>5.0000000000000002E-5</v>
      </c>
      <c r="J2284">
        <v>1.1924500000000001E-3</v>
      </c>
    </row>
    <row r="2285" spans="1:10" x14ac:dyDescent="0.3">
      <c r="A2285" t="s">
        <v>13172</v>
      </c>
      <c r="B2285" t="s">
        <v>11462</v>
      </c>
      <c r="C2285" t="s">
        <v>11463</v>
      </c>
      <c r="D2285" t="s">
        <v>8</v>
      </c>
      <c r="E2285" t="s">
        <v>11464</v>
      </c>
      <c r="F2285">
        <v>18.9008</v>
      </c>
      <c r="G2285">
        <v>31.213699999999999</v>
      </c>
      <c r="H2285">
        <v>-0.72373200000000004</v>
      </c>
      <c r="I2285">
        <v>2.0000000000000001E-4</v>
      </c>
      <c r="J2285">
        <v>3.754E-3</v>
      </c>
    </row>
    <row r="2286" spans="1:10" x14ac:dyDescent="0.3">
      <c r="A2286" t="s">
        <v>13172</v>
      </c>
      <c r="B2286" t="s">
        <v>5917</v>
      </c>
      <c r="C2286" t="s">
        <v>5918</v>
      </c>
      <c r="D2286" t="s">
        <v>8</v>
      </c>
      <c r="E2286" t="s">
        <v>5919</v>
      </c>
      <c r="F2286">
        <v>9.0352499999999996</v>
      </c>
      <c r="G2286">
        <v>15.5688</v>
      </c>
      <c r="H2286">
        <v>-0.785026</v>
      </c>
      <c r="I2286">
        <v>2.9999999999999997E-4</v>
      </c>
      <c r="J2286">
        <v>5.2050200000000003E-3</v>
      </c>
    </row>
    <row r="2287" spans="1:10" x14ac:dyDescent="0.3">
      <c r="A2287" t="s">
        <v>13172</v>
      </c>
      <c r="B2287" t="s">
        <v>5920</v>
      </c>
      <c r="C2287" t="s">
        <v>5921</v>
      </c>
      <c r="D2287" t="s">
        <v>5922</v>
      </c>
      <c r="E2287" t="s">
        <v>5923</v>
      </c>
      <c r="F2287">
        <v>7.9473599999999998</v>
      </c>
      <c r="G2287">
        <v>17.435700000000001</v>
      </c>
      <c r="H2287">
        <v>-1.1335</v>
      </c>
      <c r="I2287" s="1">
        <v>5.0000000000000002E-5</v>
      </c>
      <c r="J2287">
        <v>1.1924500000000001E-3</v>
      </c>
    </row>
    <row r="2288" spans="1:10" x14ac:dyDescent="0.3">
      <c r="A2288" t="s">
        <v>13172</v>
      </c>
      <c r="B2288" t="s">
        <v>11465</v>
      </c>
      <c r="C2288" t="s">
        <v>11466</v>
      </c>
      <c r="D2288" t="s">
        <v>11467</v>
      </c>
      <c r="E2288" t="s">
        <v>11468</v>
      </c>
      <c r="F2288">
        <v>13.1281</v>
      </c>
      <c r="G2288">
        <v>7.98522</v>
      </c>
      <c r="H2288">
        <v>0.71725099999999997</v>
      </c>
      <c r="I2288">
        <v>1.75E-3</v>
      </c>
      <c r="J2288">
        <v>2.01145E-2</v>
      </c>
    </row>
    <row r="2289" spans="1:10" x14ac:dyDescent="0.3">
      <c r="A2289" t="s">
        <v>13172</v>
      </c>
      <c r="B2289" t="s">
        <v>5924</v>
      </c>
      <c r="C2289" t="s">
        <v>5925</v>
      </c>
      <c r="D2289" t="s">
        <v>5926</v>
      </c>
      <c r="E2289" t="s">
        <v>5927</v>
      </c>
      <c r="F2289">
        <v>21.7804</v>
      </c>
      <c r="G2289">
        <v>9.7304899999999996</v>
      </c>
      <c r="H2289">
        <v>1.16245</v>
      </c>
      <c r="I2289" s="1">
        <v>5.0000000000000002E-5</v>
      </c>
      <c r="J2289">
        <v>1.1924500000000001E-3</v>
      </c>
    </row>
    <row r="2290" spans="1:10" x14ac:dyDescent="0.3">
      <c r="A2290" t="s">
        <v>13172</v>
      </c>
      <c r="B2290" t="s">
        <v>5928</v>
      </c>
      <c r="C2290" t="s">
        <v>5929</v>
      </c>
      <c r="D2290" t="s">
        <v>5930</v>
      </c>
      <c r="E2290" t="s">
        <v>5931</v>
      </c>
      <c r="F2290">
        <v>30.198399999999999</v>
      </c>
      <c r="G2290">
        <v>6.7371499999999997</v>
      </c>
      <c r="H2290">
        <v>2.1642600000000001</v>
      </c>
      <c r="I2290" s="1">
        <v>5.0000000000000002E-5</v>
      </c>
      <c r="J2290">
        <v>1.1924500000000001E-3</v>
      </c>
    </row>
    <row r="2291" spans="1:10" x14ac:dyDescent="0.3">
      <c r="A2291" t="s">
        <v>13172</v>
      </c>
      <c r="B2291" t="s">
        <v>5932</v>
      </c>
      <c r="C2291" t="s">
        <v>5933</v>
      </c>
      <c r="D2291" t="s">
        <v>5934</v>
      </c>
      <c r="E2291" t="s">
        <v>5935</v>
      </c>
      <c r="F2291">
        <v>20.312000000000001</v>
      </c>
      <c r="G2291">
        <v>7.83474</v>
      </c>
      <c r="H2291">
        <v>1.3743700000000001</v>
      </c>
      <c r="I2291" s="1">
        <v>5.0000000000000002E-5</v>
      </c>
      <c r="J2291">
        <v>1.1924500000000001E-3</v>
      </c>
    </row>
    <row r="2292" spans="1:10" x14ac:dyDescent="0.3">
      <c r="A2292" t="s">
        <v>13172</v>
      </c>
      <c r="B2292" t="s">
        <v>11469</v>
      </c>
      <c r="C2292" t="s">
        <v>11470</v>
      </c>
      <c r="D2292" t="s">
        <v>8</v>
      </c>
      <c r="E2292" t="s">
        <v>11471</v>
      </c>
      <c r="F2292">
        <v>10.4556</v>
      </c>
      <c r="G2292">
        <v>17.043900000000001</v>
      </c>
      <c r="H2292">
        <v>-0.704982</v>
      </c>
      <c r="I2292">
        <v>2.4499999999999999E-3</v>
      </c>
      <c r="J2292">
        <v>2.5797E-2</v>
      </c>
    </row>
    <row r="2293" spans="1:10" x14ac:dyDescent="0.3">
      <c r="A2293" t="s">
        <v>13172</v>
      </c>
      <c r="B2293" t="s">
        <v>5936</v>
      </c>
      <c r="C2293" t="s">
        <v>5937</v>
      </c>
      <c r="D2293" t="s">
        <v>5938</v>
      </c>
      <c r="E2293" t="s">
        <v>5939</v>
      </c>
      <c r="F2293">
        <v>48.498100000000001</v>
      </c>
      <c r="G2293">
        <v>24.698</v>
      </c>
      <c r="H2293">
        <v>0.97353500000000004</v>
      </c>
      <c r="I2293" s="1">
        <v>5.0000000000000002E-5</v>
      </c>
      <c r="J2293">
        <v>1.1924500000000001E-3</v>
      </c>
    </row>
    <row r="2294" spans="1:10" x14ac:dyDescent="0.3">
      <c r="A2294" t="s">
        <v>13172</v>
      </c>
      <c r="B2294" t="s">
        <v>5940</v>
      </c>
      <c r="C2294" t="s">
        <v>5941</v>
      </c>
      <c r="D2294" t="s">
        <v>5942</v>
      </c>
      <c r="E2294" t="s">
        <v>5943</v>
      </c>
      <c r="F2294">
        <v>62.537599999999998</v>
      </c>
      <c r="G2294">
        <v>28.607900000000001</v>
      </c>
      <c r="H2294">
        <v>1.1283099999999999</v>
      </c>
      <c r="I2294" s="1">
        <v>5.0000000000000002E-5</v>
      </c>
      <c r="J2294">
        <v>1.1924500000000001E-3</v>
      </c>
    </row>
    <row r="2295" spans="1:10" x14ac:dyDescent="0.3">
      <c r="A2295" t="s">
        <v>13172</v>
      </c>
      <c r="B2295" t="s">
        <v>5944</v>
      </c>
      <c r="C2295" t="s">
        <v>5945</v>
      </c>
      <c r="D2295" t="s">
        <v>5946</v>
      </c>
      <c r="E2295" t="s">
        <v>5947</v>
      </c>
      <c r="F2295">
        <v>9.5515699999999999</v>
      </c>
      <c r="G2295">
        <v>20.215</v>
      </c>
      <c r="H2295">
        <v>-1.08162</v>
      </c>
      <c r="I2295" s="1">
        <v>5.0000000000000002E-5</v>
      </c>
      <c r="J2295">
        <v>1.1924500000000001E-3</v>
      </c>
    </row>
    <row r="2296" spans="1:10" x14ac:dyDescent="0.3">
      <c r="A2296" t="s">
        <v>13172</v>
      </c>
      <c r="B2296" t="s">
        <v>5948</v>
      </c>
      <c r="C2296" t="s">
        <v>5949</v>
      </c>
      <c r="D2296" t="s">
        <v>5950</v>
      </c>
      <c r="E2296" t="s">
        <v>5951</v>
      </c>
      <c r="F2296">
        <v>21.6158</v>
      </c>
      <c r="G2296">
        <v>42.5595</v>
      </c>
      <c r="H2296">
        <v>-0.97739500000000001</v>
      </c>
      <c r="I2296" s="1">
        <v>5.0000000000000002E-5</v>
      </c>
      <c r="J2296">
        <v>1.1924500000000001E-3</v>
      </c>
    </row>
    <row r="2297" spans="1:10" x14ac:dyDescent="0.3">
      <c r="A2297" t="s">
        <v>13172</v>
      </c>
      <c r="B2297" t="s">
        <v>5952</v>
      </c>
      <c r="C2297" t="s">
        <v>5953</v>
      </c>
      <c r="D2297" t="s">
        <v>8</v>
      </c>
      <c r="E2297" t="s">
        <v>5954</v>
      </c>
      <c r="F2297">
        <v>814.39300000000003</v>
      </c>
      <c r="G2297">
        <v>259.20600000000002</v>
      </c>
      <c r="H2297">
        <v>1.6516299999999999</v>
      </c>
      <c r="I2297" s="1">
        <v>5.0000000000000002E-5</v>
      </c>
      <c r="J2297">
        <v>1.1924500000000001E-3</v>
      </c>
    </row>
    <row r="2298" spans="1:10" x14ac:dyDescent="0.3">
      <c r="A2298" t="s">
        <v>13172</v>
      </c>
      <c r="B2298" t="s">
        <v>5955</v>
      </c>
      <c r="C2298" t="s">
        <v>5956</v>
      </c>
      <c r="D2298" t="s">
        <v>8</v>
      </c>
      <c r="E2298" t="s">
        <v>5957</v>
      </c>
      <c r="F2298">
        <v>13.271100000000001</v>
      </c>
      <c r="G2298">
        <v>21.546399999999998</v>
      </c>
      <c r="H2298">
        <v>-0.69915700000000003</v>
      </c>
      <c r="I2298">
        <v>1.9499999999999999E-3</v>
      </c>
      <c r="J2298">
        <v>2.1874899999999999E-2</v>
      </c>
    </row>
    <row r="2299" spans="1:10" x14ac:dyDescent="0.3">
      <c r="A2299" t="s">
        <v>13172</v>
      </c>
      <c r="B2299" t="s">
        <v>5958</v>
      </c>
      <c r="C2299" t="s">
        <v>5959</v>
      </c>
      <c r="D2299" t="s">
        <v>8</v>
      </c>
      <c r="E2299" t="s">
        <v>5960</v>
      </c>
      <c r="F2299">
        <v>20.635200000000001</v>
      </c>
      <c r="G2299">
        <v>47.584099999999999</v>
      </c>
      <c r="H2299">
        <v>-1.2053700000000001</v>
      </c>
      <c r="I2299">
        <v>1.9499999999999999E-3</v>
      </c>
      <c r="J2299">
        <v>2.1874899999999999E-2</v>
      </c>
    </row>
    <row r="2300" spans="1:10" x14ac:dyDescent="0.3">
      <c r="A2300" t="s">
        <v>13172</v>
      </c>
      <c r="B2300" t="s">
        <v>11472</v>
      </c>
      <c r="C2300" t="s">
        <v>11473</v>
      </c>
      <c r="D2300" t="s">
        <v>11474</v>
      </c>
      <c r="E2300" t="s">
        <v>11475</v>
      </c>
      <c r="F2300">
        <v>6.1253799999999998</v>
      </c>
      <c r="G2300">
        <v>9.2242700000000006</v>
      </c>
      <c r="H2300">
        <v>-0.59063500000000002</v>
      </c>
      <c r="I2300">
        <v>4.4000000000000003E-3</v>
      </c>
      <c r="J2300">
        <v>4.0020300000000002E-2</v>
      </c>
    </row>
    <row r="2301" spans="1:10" x14ac:dyDescent="0.3">
      <c r="A2301" t="s">
        <v>13172</v>
      </c>
      <c r="B2301" t="s">
        <v>11476</v>
      </c>
      <c r="C2301" t="s">
        <v>11477</v>
      </c>
      <c r="D2301" t="s">
        <v>8</v>
      </c>
      <c r="E2301" t="s">
        <v>11478</v>
      </c>
      <c r="F2301">
        <v>0.39163799999999999</v>
      </c>
      <c r="G2301">
        <v>4.4157500000000001</v>
      </c>
      <c r="H2301">
        <v>-3.4950700000000001</v>
      </c>
      <c r="I2301">
        <v>2.0500000000000002E-3</v>
      </c>
      <c r="J2301">
        <v>2.2620000000000001E-2</v>
      </c>
    </row>
    <row r="2302" spans="1:10" x14ac:dyDescent="0.3">
      <c r="A2302" t="s">
        <v>13172</v>
      </c>
      <c r="B2302" t="s">
        <v>5961</v>
      </c>
      <c r="C2302" t="s">
        <v>5962</v>
      </c>
      <c r="D2302" t="s">
        <v>8</v>
      </c>
      <c r="E2302" t="s">
        <v>5963</v>
      </c>
      <c r="F2302">
        <v>5.4463900000000001</v>
      </c>
      <c r="G2302">
        <v>13.422000000000001</v>
      </c>
      <c r="H2302">
        <v>-1.3012300000000001</v>
      </c>
      <c r="I2302" s="1">
        <v>5.0000000000000002E-5</v>
      </c>
      <c r="J2302">
        <v>1.1924500000000001E-3</v>
      </c>
    </row>
    <row r="2303" spans="1:10" x14ac:dyDescent="0.3">
      <c r="A2303" t="s">
        <v>13172</v>
      </c>
      <c r="B2303" t="s">
        <v>5964</v>
      </c>
      <c r="C2303" t="s">
        <v>5965</v>
      </c>
      <c r="D2303" t="s">
        <v>5966</v>
      </c>
      <c r="E2303" t="s">
        <v>5967</v>
      </c>
      <c r="F2303">
        <v>29.032900000000001</v>
      </c>
      <c r="G2303">
        <v>44.677599999999998</v>
      </c>
      <c r="H2303">
        <v>-0.621861</v>
      </c>
      <c r="I2303">
        <v>2.2499999999999998E-3</v>
      </c>
      <c r="J2303">
        <v>2.4229299999999999E-2</v>
      </c>
    </row>
    <row r="2304" spans="1:10" x14ac:dyDescent="0.3">
      <c r="A2304" t="s">
        <v>13172</v>
      </c>
      <c r="B2304" t="s">
        <v>5968</v>
      </c>
      <c r="C2304" t="s">
        <v>5969</v>
      </c>
      <c r="D2304" t="s">
        <v>8</v>
      </c>
      <c r="E2304" t="s">
        <v>5970</v>
      </c>
      <c r="F2304">
        <v>5.1604599999999996</v>
      </c>
      <c r="G2304">
        <v>0.95889100000000005</v>
      </c>
      <c r="H2304">
        <v>2.4280599999999999</v>
      </c>
      <c r="I2304" s="1">
        <v>5.0000000000000002E-5</v>
      </c>
      <c r="J2304">
        <v>1.1924500000000001E-3</v>
      </c>
    </row>
    <row r="2305" spans="1:10" x14ac:dyDescent="0.3">
      <c r="A2305" t="s">
        <v>13172</v>
      </c>
      <c r="B2305" t="s">
        <v>11479</v>
      </c>
      <c r="C2305" t="s">
        <v>11480</v>
      </c>
      <c r="D2305" t="s">
        <v>11481</v>
      </c>
      <c r="E2305" t="s">
        <v>11482</v>
      </c>
      <c r="F2305">
        <v>40.1477</v>
      </c>
      <c r="G2305">
        <v>26.595300000000002</v>
      </c>
      <c r="H2305">
        <v>0.59414699999999998</v>
      </c>
      <c r="I2305">
        <v>4.4999999999999997E-3</v>
      </c>
      <c r="J2305">
        <v>4.0566600000000001E-2</v>
      </c>
    </row>
    <row r="2306" spans="1:10" x14ac:dyDescent="0.3">
      <c r="A2306" t="s">
        <v>13172</v>
      </c>
      <c r="B2306" t="s">
        <v>11483</v>
      </c>
      <c r="C2306" t="s">
        <v>11484</v>
      </c>
      <c r="D2306" t="s">
        <v>8</v>
      </c>
      <c r="E2306" t="s">
        <v>11485</v>
      </c>
      <c r="F2306">
        <v>11.889900000000001</v>
      </c>
      <c r="G2306">
        <v>19.6797</v>
      </c>
      <c r="H2306">
        <v>-0.72697000000000001</v>
      </c>
      <c r="I2306">
        <v>5.0000000000000001E-4</v>
      </c>
      <c r="J2306">
        <v>7.78241E-3</v>
      </c>
    </row>
    <row r="2307" spans="1:10" x14ac:dyDescent="0.3">
      <c r="A2307" t="s">
        <v>13172</v>
      </c>
      <c r="B2307" t="s">
        <v>5971</v>
      </c>
      <c r="C2307" t="s">
        <v>5972</v>
      </c>
      <c r="D2307" t="s">
        <v>5973</v>
      </c>
      <c r="E2307" t="s">
        <v>5974</v>
      </c>
      <c r="F2307">
        <v>18.904699999999998</v>
      </c>
      <c r="G2307">
        <v>2.9711099999999999</v>
      </c>
      <c r="H2307">
        <v>2.66967</v>
      </c>
      <c r="I2307" s="1">
        <v>5.0000000000000002E-5</v>
      </c>
      <c r="J2307">
        <v>1.1924500000000001E-3</v>
      </c>
    </row>
    <row r="2308" spans="1:10" x14ac:dyDescent="0.3">
      <c r="A2308" t="s">
        <v>13172</v>
      </c>
      <c r="B2308" t="s">
        <v>5975</v>
      </c>
      <c r="C2308" t="s">
        <v>5976</v>
      </c>
      <c r="D2308" t="s">
        <v>8</v>
      </c>
      <c r="E2308" t="s">
        <v>5977</v>
      </c>
      <c r="F2308">
        <v>36.435200000000002</v>
      </c>
      <c r="G2308">
        <v>58.509500000000003</v>
      </c>
      <c r="H2308">
        <v>-0.68333500000000003</v>
      </c>
      <c r="I2308">
        <v>8.9999999999999998E-4</v>
      </c>
      <c r="J2308">
        <v>1.22346E-2</v>
      </c>
    </row>
    <row r="2309" spans="1:10" x14ac:dyDescent="0.3">
      <c r="A2309" t="s">
        <v>13172</v>
      </c>
      <c r="B2309" t="s">
        <v>5978</v>
      </c>
      <c r="C2309" t="s">
        <v>5979</v>
      </c>
      <c r="D2309" t="s">
        <v>8</v>
      </c>
      <c r="E2309" t="s">
        <v>5980</v>
      </c>
      <c r="F2309">
        <v>2147.87</v>
      </c>
      <c r="G2309">
        <v>1022.7</v>
      </c>
      <c r="H2309">
        <v>1.0705199999999999</v>
      </c>
      <c r="I2309" s="1">
        <v>5.0000000000000002E-5</v>
      </c>
      <c r="J2309">
        <v>1.1924500000000001E-3</v>
      </c>
    </row>
    <row r="2310" spans="1:10" x14ac:dyDescent="0.3">
      <c r="A2310" t="s">
        <v>13172</v>
      </c>
      <c r="B2310" t="s">
        <v>5981</v>
      </c>
      <c r="C2310" t="s">
        <v>5982</v>
      </c>
      <c r="D2310" t="s">
        <v>8</v>
      </c>
      <c r="E2310" t="s">
        <v>5983</v>
      </c>
      <c r="F2310">
        <v>15.264200000000001</v>
      </c>
      <c r="G2310">
        <v>3.3102200000000002</v>
      </c>
      <c r="H2310">
        <v>2.2051500000000002</v>
      </c>
      <c r="I2310" s="1">
        <v>5.0000000000000002E-5</v>
      </c>
      <c r="J2310">
        <v>1.1924500000000001E-3</v>
      </c>
    </row>
    <row r="2311" spans="1:10" x14ac:dyDescent="0.3">
      <c r="A2311" t="s">
        <v>13172</v>
      </c>
      <c r="B2311" t="s">
        <v>11486</v>
      </c>
      <c r="C2311" t="s">
        <v>11487</v>
      </c>
      <c r="D2311" t="s">
        <v>8</v>
      </c>
      <c r="E2311" t="s">
        <v>11488</v>
      </c>
      <c r="F2311">
        <v>4.25176</v>
      </c>
      <c r="G2311">
        <v>1.43387</v>
      </c>
      <c r="H2311">
        <v>1.5681400000000001</v>
      </c>
      <c r="I2311">
        <v>3.0000000000000001E-3</v>
      </c>
      <c r="J2311">
        <v>3.0092600000000001E-2</v>
      </c>
    </row>
    <row r="2312" spans="1:10" x14ac:dyDescent="0.3">
      <c r="A2312" t="s">
        <v>13172</v>
      </c>
      <c r="B2312" t="s">
        <v>5984</v>
      </c>
      <c r="C2312" t="s">
        <v>5985</v>
      </c>
      <c r="D2312" t="s">
        <v>5986</v>
      </c>
      <c r="E2312" t="s">
        <v>5987</v>
      </c>
      <c r="F2312">
        <v>54.776499999999999</v>
      </c>
      <c r="G2312">
        <v>31.380400000000002</v>
      </c>
      <c r="H2312">
        <v>0.80369400000000002</v>
      </c>
      <c r="I2312">
        <v>1E-4</v>
      </c>
      <c r="J2312">
        <v>2.1436200000000002E-3</v>
      </c>
    </row>
    <row r="2313" spans="1:10" x14ac:dyDescent="0.3">
      <c r="A2313" t="s">
        <v>13172</v>
      </c>
      <c r="B2313" t="s">
        <v>5988</v>
      </c>
      <c r="C2313" t="s">
        <v>5989</v>
      </c>
      <c r="D2313" t="s">
        <v>5990</v>
      </c>
      <c r="E2313" t="s">
        <v>5991</v>
      </c>
      <c r="F2313">
        <v>9.03721</v>
      </c>
      <c r="G2313">
        <v>5.4951800000000004</v>
      </c>
      <c r="H2313">
        <v>0.71771099999999999</v>
      </c>
      <c r="I2313">
        <v>1.6999999999999999E-3</v>
      </c>
      <c r="J2313">
        <v>1.96705E-2</v>
      </c>
    </row>
    <row r="2314" spans="1:10" x14ac:dyDescent="0.3">
      <c r="A2314" t="s">
        <v>13172</v>
      </c>
      <c r="B2314" t="s">
        <v>11489</v>
      </c>
      <c r="C2314" t="s">
        <v>11490</v>
      </c>
      <c r="D2314" t="s">
        <v>11491</v>
      </c>
      <c r="E2314" t="s">
        <v>11492</v>
      </c>
      <c r="F2314">
        <v>106.372</v>
      </c>
      <c r="G2314">
        <v>61.594700000000003</v>
      </c>
      <c r="H2314">
        <v>0.78823900000000002</v>
      </c>
      <c r="I2314">
        <v>2.5000000000000001E-4</v>
      </c>
      <c r="J2314">
        <v>4.4909499999999996E-3</v>
      </c>
    </row>
    <row r="2315" spans="1:10" x14ac:dyDescent="0.3">
      <c r="A2315" t="s">
        <v>13172</v>
      </c>
      <c r="B2315" t="s">
        <v>5992</v>
      </c>
      <c r="C2315" t="s">
        <v>5993</v>
      </c>
      <c r="D2315" t="s">
        <v>5994</v>
      </c>
      <c r="E2315" t="s">
        <v>5995</v>
      </c>
      <c r="F2315">
        <v>8.6335999999999995</v>
      </c>
      <c r="G2315">
        <v>30.605799999999999</v>
      </c>
      <c r="H2315">
        <v>-1.8257699999999999</v>
      </c>
      <c r="I2315">
        <v>1.2999999999999999E-3</v>
      </c>
      <c r="J2315">
        <v>1.6089599999999999E-2</v>
      </c>
    </row>
    <row r="2316" spans="1:10" x14ac:dyDescent="0.3">
      <c r="A2316" t="s">
        <v>13172</v>
      </c>
      <c r="B2316" t="s">
        <v>5996</v>
      </c>
      <c r="C2316" t="s">
        <v>5993</v>
      </c>
      <c r="D2316" t="s">
        <v>5994</v>
      </c>
      <c r="E2316" t="s">
        <v>5995</v>
      </c>
      <c r="F2316">
        <v>33.678400000000003</v>
      </c>
      <c r="G2316">
        <v>73.269300000000001</v>
      </c>
      <c r="H2316">
        <v>-1.1213900000000001</v>
      </c>
      <c r="I2316" s="1">
        <v>5.0000000000000002E-5</v>
      </c>
      <c r="J2316">
        <v>1.1924500000000001E-3</v>
      </c>
    </row>
    <row r="2317" spans="1:10" x14ac:dyDescent="0.3">
      <c r="A2317" t="s">
        <v>13172</v>
      </c>
      <c r="B2317" t="s">
        <v>11493</v>
      </c>
      <c r="C2317" t="s">
        <v>11494</v>
      </c>
      <c r="D2317" t="s">
        <v>11495</v>
      </c>
      <c r="E2317" t="s">
        <v>11496</v>
      </c>
      <c r="F2317">
        <v>9.6071200000000001</v>
      </c>
      <c r="G2317">
        <v>16.5593</v>
      </c>
      <c r="H2317">
        <v>-0.78546400000000005</v>
      </c>
      <c r="I2317">
        <v>8.9999999999999998E-4</v>
      </c>
      <c r="J2317">
        <v>1.22346E-2</v>
      </c>
    </row>
    <row r="2318" spans="1:10" x14ac:dyDescent="0.3">
      <c r="A2318" t="s">
        <v>13172</v>
      </c>
      <c r="B2318" t="s">
        <v>11497</v>
      </c>
      <c r="C2318" t="s">
        <v>11498</v>
      </c>
      <c r="D2318" t="s">
        <v>11499</v>
      </c>
      <c r="E2318" t="s">
        <v>11500</v>
      </c>
      <c r="F2318">
        <v>20.062999999999999</v>
      </c>
      <c r="G2318">
        <v>12.2707</v>
      </c>
      <c r="H2318">
        <v>0.70931599999999995</v>
      </c>
      <c r="I2318">
        <v>1.1000000000000001E-3</v>
      </c>
      <c r="J2318">
        <v>1.4222200000000001E-2</v>
      </c>
    </row>
    <row r="2319" spans="1:10" x14ac:dyDescent="0.3">
      <c r="A2319" t="s">
        <v>13172</v>
      </c>
      <c r="B2319" t="s">
        <v>5997</v>
      </c>
      <c r="C2319" t="s">
        <v>5998</v>
      </c>
      <c r="D2319" t="s">
        <v>5999</v>
      </c>
      <c r="E2319" t="s">
        <v>6000</v>
      </c>
      <c r="F2319">
        <v>114.934</v>
      </c>
      <c r="G2319">
        <v>54.832500000000003</v>
      </c>
      <c r="H2319">
        <v>1.0677099999999999</v>
      </c>
      <c r="I2319" s="1">
        <v>5.0000000000000002E-5</v>
      </c>
      <c r="J2319">
        <v>1.1924500000000001E-3</v>
      </c>
    </row>
    <row r="2320" spans="1:10" x14ac:dyDescent="0.3">
      <c r="A2320" t="s">
        <v>13172</v>
      </c>
      <c r="B2320" t="s">
        <v>6001</v>
      </c>
      <c r="C2320" t="s">
        <v>6002</v>
      </c>
      <c r="D2320" t="s">
        <v>6003</v>
      </c>
      <c r="E2320" t="s">
        <v>6004</v>
      </c>
      <c r="F2320">
        <v>13.7468</v>
      </c>
      <c r="G2320">
        <v>24.950800000000001</v>
      </c>
      <c r="H2320">
        <v>-0.85998699999999995</v>
      </c>
      <c r="I2320">
        <v>1.4999999999999999E-4</v>
      </c>
      <c r="J2320">
        <v>2.9733699999999999E-3</v>
      </c>
    </row>
    <row r="2321" spans="1:10" x14ac:dyDescent="0.3">
      <c r="A2321" t="s">
        <v>13172</v>
      </c>
      <c r="B2321" t="s">
        <v>11501</v>
      </c>
      <c r="C2321" t="s">
        <v>11502</v>
      </c>
      <c r="D2321" t="s">
        <v>8</v>
      </c>
      <c r="E2321" t="s">
        <v>11503</v>
      </c>
      <c r="F2321">
        <v>15.151999999999999</v>
      </c>
      <c r="G2321">
        <v>29.113900000000001</v>
      </c>
      <c r="H2321">
        <v>-0.94219799999999998</v>
      </c>
      <c r="I2321" s="1">
        <v>5.0000000000000002E-5</v>
      </c>
      <c r="J2321">
        <v>1.1924500000000001E-3</v>
      </c>
    </row>
    <row r="2322" spans="1:10" x14ac:dyDescent="0.3">
      <c r="A2322" t="s">
        <v>13172</v>
      </c>
      <c r="B2322" t="s">
        <v>6005</v>
      </c>
      <c r="C2322" t="s">
        <v>6006</v>
      </c>
      <c r="D2322" t="s">
        <v>6007</v>
      </c>
      <c r="E2322" t="s">
        <v>6008</v>
      </c>
      <c r="F2322">
        <v>15.516999999999999</v>
      </c>
      <c r="G2322">
        <v>26.3688</v>
      </c>
      <c r="H2322">
        <v>-0.76498900000000003</v>
      </c>
      <c r="I2322">
        <v>2.0000000000000001E-4</v>
      </c>
      <c r="J2322">
        <v>3.754E-3</v>
      </c>
    </row>
    <row r="2323" spans="1:10" x14ac:dyDescent="0.3">
      <c r="A2323" t="s">
        <v>13172</v>
      </c>
      <c r="B2323" t="s">
        <v>6009</v>
      </c>
      <c r="C2323" t="s">
        <v>6010</v>
      </c>
      <c r="D2323" t="s">
        <v>6011</v>
      </c>
      <c r="E2323" t="s">
        <v>6012</v>
      </c>
      <c r="F2323">
        <v>103.321</v>
      </c>
      <c r="G2323">
        <v>214.48099999999999</v>
      </c>
      <c r="H2323">
        <v>-1.0537099999999999</v>
      </c>
      <c r="I2323" s="1">
        <v>5.0000000000000002E-5</v>
      </c>
      <c r="J2323">
        <v>1.1924500000000001E-3</v>
      </c>
    </row>
    <row r="2324" spans="1:10" x14ac:dyDescent="0.3">
      <c r="A2324" t="s">
        <v>13172</v>
      </c>
      <c r="B2324" t="s">
        <v>6013</v>
      </c>
      <c r="C2324" t="s">
        <v>6014</v>
      </c>
      <c r="D2324" t="s">
        <v>8</v>
      </c>
      <c r="E2324" t="s">
        <v>6015</v>
      </c>
      <c r="F2324">
        <v>7.9881700000000002</v>
      </c>
      <c r="G2324">
        <v>3.3475999999999999</v>
      </c>
      <c r="H2324">
        <v>1.25474</v>
      </c>
      <c r="I2324" s="1">
        <v>5.0000000000000002E-5</v>
      </c>
      <c r="J2324">
        <v>1.1924500000000001E-3</v>
      </c>
    </row>
    <row r="2325" spans="1:10" x14ac:dyDescent="0.3">
      <c r="A2325" t="s">
        <v>13172</v>
      </c>
      <c r="B2325" t="s">
        <v>6016</v>
      </c>
      <c r="C2325" t="s">
        <v>6017</v>
      </c>
      <c r="D2325" t="s">
        <v>6018</v>
      </c>
      <c r="E2325" t="s">
        <v>6019</v>
      </c>
      <c r="F2325">
        <v>5.5317999999999996</v>
      </c>
      <c r="G2325">
        <v>12.5137</v>
      </c>
      <c r="H2325">
        <v>-1.1776800000000001</v>
      </c>
      <c r="I2325" s="1">
        <v>5.0000000000000002E-5</v>
      </c>
      <c r="J2325">
        <v>1.1924500000000001E-3</v>
      </c>
    </row>
    <row r="2326" spans="1:10" x14ac:dyDescent="0.3">
      <c r="A2326" t="s">
        <v>13172</v>
      </c>
      <c r="B2326" t="s">
        <v>6020</v>
      </c>
      <c r="C2326" t="s">
        <v>6021</v>
      </c>
      <c r="D2326" t="s">
        <v>8</v>
      </c>
      <c r="E2326" t="s">
        <v>6022</v>
      </c>
      <c r="F2326">
        <v>63.460700000000003</v>
      </c>
      <c r="G2326">
        <v>107.72799999999999</v>
      </c>
      <c r="H2326">
        <v>-0.76345799999999997</v>
      </c>
      <c r="I2326">
        <v>2.0000000000000001E-4</v>
      </c>
      <c r="J2326">
        <v>3.754E-3</v>
      </c>
    </row>
    <row r="2327" spans="1:10" x14ac:dyDescent="0.3">
      <c r="A2327" t="s">
        <v>13172</v>
      </c>
      <c r="B2327" t="s">
        <v>6023</v>
      </c>
      <c r="C2327" t="s">
        <v>6024</v>
      </c>
      <c r="D2327" t="s">
        <v>8</v>
      </c>
      <c r="E2327" t="s">
        <v>6025</v>
      </c>
      <c r="F2327">
        <v>2.84396</v>
      </c>
      <c r="G2327">
        <v>7.57395</v>
      </c>
      <c r="H2327">
        <v>-1.4131499999999999</v>
      </c>
      <c r="I2327">
        <v>5.5000000000000003E-4</v>
      </c>
      <c r="J2327">
        <v>8.3852400000000004E-3</v>
      </c>
    </row>
    <row r="2328" spans="1:10" x14ac:dyDescent="0.3">
      <c r="A2328" t="s">
        <v>13172</v>
      </c>
      <c r="B2328" t="s">
        <v>11504</v>
      </c>
      <c r="C2328" t="s">
        <v>11505</v>
      </c>
      <c r="D2328" t="s">
        <v>11506</v>
      </c>
      <c r="E2328" t="s">
        <v>11507</v>
      </c>
      <c r="F2328">
        <v>2.39107</v>
      </c>
      <c r="G2328">
        <v>1.0006900000000001</v>
      </c>
      <c r="H2328">
        <v>1.2566600000000001</v>
      </c>
      <c r="I2328">
        <v>8.4999999999999995E-4</v>
      </c>
      <c r="J2328">
        <v>1.16991E-2</v>
      </c>
    </row>
    <row r="2329" spans="1:10" x14ac:dyDescent="0.3">
      <c r="A2329" t="s">
        <v>13172</v>
      </c>
      <c r="B2329" t="s">
        <v>11508</v>
      </c>
      <c r="C2329" t="s">
        <v>11509</v>
      </c>
      <c r="D2329" t="s">
        <v>11510</v>
      </c>
      <c r="E2329" t="s">
        <v>11511</v>
      </c>
      <c r="F2329">
        <v>10.7468</v>
      </c>
      <c r="G2329">
        <v>2.19611</v>
      </c>
      <c r="H2329">
        <v>2.29088</v>
      </c>
      <c r="I2329">
        <v>8.0000000000000004E-4</v>
      </c>
      <c r="J2329">
        <v>1.11573E-2</v>
      </c>
    </row>
    <row r="2330" spans="1:10" x14ac:dyDescent="0.3">
      <c r="A2330" t="s">
        <v>13172</v>
      </c>
      <c r="B2330" t="s">
        <v>6026</v>
      </c>
      <c r="C2330" t="s">
        <v>6027</v>
      </c>
      <c r="D2330" t="s">
        <v>6028</v>
      </c>
      <c r="E2330" t="s">
        <v>6029</v>
      </c>
      <c r="F2330">
        <v>14.7433</v>
      </c>
      <c r="G2330">
        <v>36.006900000000002</v>
      </c>
      <c r="H2330">
        <v>-1.2882100000000001</v>
      </c>
      <c r="I2330">
        <v>2.3500000000000001E-3</v>
      </c>
      <c r="J2330">
        <v>2.50032E-2</v>
      </c>
    </row>
    <row r="2331" spans="1:10" x14ac:dyDescent="0.3">
      <c r="A2331" t="s">
        <v>13172</v>
      </c>
      <c r="B2331" t="s">
        <v>6030</v>
      </c>
      <c r="C2331" t="s">
        <v>6031</v>
      </c>
      <c r="D2331" t="s">
        <v>8</v>
      </c>
      <c r="E2331" t="s">
        <v>6032</v>
      </c>
      <c r="F2331">
        <v>1.76492</v>
      </c>
      <c r="G2331">
        <v>3.7224200000000001</v>
      </c>
      <c r="H2331">
        <v>-1.07663</v>
      </c>
      <c r="I2331">
        <v>1.25E-3</v>
      </c>
      <c r="J2331">
        <v>1.5630999999999999E-2</v>
      </c>
    </row>
    <row r="2332" spans="1:10" x14ac:dyDescent="0.3">
      <c r="A2332" t="s">
        <v>13172</v>
      </c>
      <c r="B2332" t="s">
        <v>11512</v>
      </c>
      <c r="C2332" t="s">
        <v>11513</v>
      </c>
      <c r="D2332" t="s">
        <v>11514</v>
      </c>
      <c r="E2332" t="s">
        <v>11515</v>
      </c>
      <c r="F2332">
        <v>3.3645900000000002</v>
      </c>
      <c r="G2332">
        <v>6.6024200000000004</v>
      </c>
      <c r="H2332">
        <v>-0.97256200000000004</v>
      </c>
      <c r="I2332">
        <v>3.7000000000000002E-3</v>
      </c>
      <c r="J2332">
        <v>3.5272900000000003E-2</v>
      </c>
    </row>
    <row r="2333" spans="1:10" x14ac:dyDescent="0.3">
      <c r="A2333" t="s">
        <v>13172</v>
      </c>
      <c r="B2333" t="s">
        <v>11516</v>
      </c>
      <c r="C2333" t="s">
        <v>11517</v>
      </c>
      <c r="D2333" t="s">
        <v>11518</v>
      </c>
      <c r="E2333" t="s">
        <v>11519</v>
      </c>
      <c r="F2333">
        <v>51.1419</v>
      </c>
      <c r="G2333">
        <v>23.110900000000001</v>
      </c>
      <c r="H2333">
        <v>1.1459299999999999</v>
      </c>
      <c r="I2333" s="1">
        <v>5.0000000000000002E-5</v>
      </c>
      <c r="J2333">
        <v>1.1924500000000001E-3</v>
      </c>
    </row>
    <row r="2334" spans="1:10" x14ac:dyDescent="0.3">
      <c r="A2334" t="s">
        <v>13172</v>
      </c>
      <c r="B2334" t="s">
        <v>6033</v>
      </c>
      <c r="C2334" t="s">
        <v>6034</v>
      </c>
      <c r="D2334" t="s">
        <v>8</v>
      </c>
      <c r="E2334" t="s">
        <v>6035</v>
      </c>
      <c r="F2334">
        <v>33.799199999999999</v>
      </c>
      <c r="G2334">
        <v>68.698300000000003</v>
      </c>
      <c r="H2334">
        <v>-1.02329</v>
      </c>
      <c r="I2334" s="1">
        <v>5.0000000000000002E-5</v>
      </c>
      <c r="J2334">
        <v>1.1924500000000001E-3</v>
      </c>
    </row>
    <row r="2335" spans="1:10" x14ac:dyDescent="0.3">
      <c r="A2335" t="s">
        <v>13172</v>
      </c>
      <c r="B2335" t="s">
        <v>11520</v>
      </c>
      <c r="C2335" t="s">
        <v>11521</v>
      </c>
      <c r="D2335" t="s">
        <v>11522</v>
      </c>
      <c r="E2335" t="s">
        <v>11523</v>
      </c>
      <c r="F2335">
        <v>5.5035600000000002</v>
      </c>
      <c r="G2335">
        <v>12.4133</v>
      </c>
      <c r="H2335">
        <v>-1.1734500000000001</v>
      </c>
      <c r="I2335" s="1">
        <v>5.0000000000000002E-5</v>
      </c>
      <c r="J2335">
        <v>1.1924500000000001E-3</v>
      </c>
    </row>
    <row r="2336" spans="1:10" x14ac:dyDescent="0.3">
      <c r="A2336" t="s">
        <v>13172</v>
      </c>
      <c r="B2336" t="s">
        <v>6036</v>
      </c>
      <c r="C2336" t="s">
        <v>6037</v>
      </c>
      <c r="D2336" t="s">
        <v>6038</v>
      </c>
      <c r="E2336" t="s">
        <v>6039</v>
      </c>
      <c r="F2336">
        <v>12.3347</v>
      </c>
      <c r="G2336">
        <v>21.392399999999999</v>
      </c>
      <c r="H2336">
        <v>-0.79437899999999995</v>
      </c>
      <c r="I2336">
        <v>2.5000000000000001E-4</v>
      </c>
      <c r="J2336">
        <v>4.4909499999999996E-3</v>
      </c>
    </row>
    <row r="2337" spans="1:10" x14ac:dyDescent="0.3">
      <c r="A2337" t="s">
        <v>13172</v>
      </c>
      <c r="B2337" t="s">
        <v>6040</v>
      </c>
      <c r="C2337" t="s">
        <v>6041</v>
      </c>
      <c r="D2337" t="s">
        <v>8</v>
      </c>
      <c r="E2337" t="s">
        <v>6042</v>
      </c>
      <c r="F2337">
        <v>19.656300000000002</v>
      </c>
      <c r="G2337">
        <v>48.303699999999999</v>
      </c>
      <c r="H2337">
        <v>-1.29714</v>
      </c>
      <c r="I2337">
        <v>1.4499999999999999E-3</v>
      </c>
      <c r="J2337">
        <v>1.7462999999999999E-2</v>
      </c>
    </row>
    <row r="2338" spans="1:10" x14ac:dyDescent="0.3">
      <c r="A2338" t="s">
        <v>13172</v>
      </c>
      <c r="B2338" t="s">
        <v>6043</v>
      </c>
      <c r="C2338" t="s">
        <v>6044</v>
      </c>
      <c r="D2338" t="s">
        <v>8</v>
      </c>
      <c r="E2338" t="s">
        <v>6045</v>
      </c>
      <c r="F2338">
        <v>7.5012299999999996</v>
      </c>
      <c r="G2338">
        <v>14.018599999999999</v>
      </c>
      <c r="H2338">
        <v>-0.90214099999999997</v>
      </c>
      <c r="I2338" s="1">
        <v>5.0000000000000002E-5</v>
      </c>
      <c r="J2338">
        <v>1.1924500000000001E-3</v>
      </c>
    </row>
    <row r="2339" spans="1:10" x14ac:dyDescent="0.3">
      <c r="A2339" t="s">
        <v>13172</v>
      </c>
      <c r="B2339" t="s">
        <v>6046</v>
      </c>
      <c r="C2339" t="s">
        <v>6047</v>
      </c>
      <c r="D2339" t="s">
        <v>6048</v>
      </c>
      <c r="E2339" t="s">
        <v>6049</v>
      </c>
      <c r="F2339">
        <v>34.233199999999997</v>
      </c>
      <c r="G2339">
        <v>17.586300000000001</v>
      </c>
      <c r="H2339">
        <v>0.96094999999999997</v>
      </c>
      <c r="I2339">
        <v>1.8E-3</v>
      </c>
      <c r="J2339">
        <v>2.05452E-2</v>
      </c>
    </row>
    <row r="2340" spans="1:10" x14ac:dyDescent="0.3">
      <c r="A2340" t="s">
        <v>13172</v>
      </c>
      <c r="B2340" t="s">
        <v>11524</v>
      </c>
      <c r="C2340" t="s">
        <v>11525</v>
      </c>
      <c r="D2340" t="s">
        <v>11526</v>
      </c>
      <c r="E2340" t="s">
        <v>11527</v>
      </c>
      <c r="F2340">
        <v>1.58063</v>
      </c>
      <c r="G2340">
        <v>0.81307799999999997</v>
      </c>
      <c r="H2340">
        <v>0.95903400000000005</v>
      </c>
      <c r="I2340">
        <v>4.7499999999999999E-3</v>
      </c>
      <c r="J2340">
        <v>4.2254699999999999E-2</v>
      </c>
    </row>
    <row r="2341" spans="1:10" x14ac:dyDescent="0.3">
      <c r="A2341" t="s">
        <v>13172</v>
      </c>
      <c r="B2341" t="s">
        <v>6050</v>
      </c>
      <c r="C2341" t="s">
        <v>6051</v>
      </c>
      <c r="D2341" t="s">
        <v>8</v>
      </c>
      <c r="E2341" t="s">
        <v>6052</v>
      </c>
      <c r="F2341">
        <v>56.103999999999999</v>
      </c>
      <c r="G2341">
        <v>24.7212</v>
      </c>
      <c r="H2341">
        <v>1.1823600000000001</v>
      </c>
      <c r="I2341" s="1">
        <v>5.0000000000000002E-5</v>
      </c>
      <c r="J2341">
        <v>1.1924500000000001E-3</v>
      </c>
    </row>
    <row r="2342" spans="1:10" x14ac:dyDescent="0.3">
      <c r="A2342" t="s">
        <v>13172</v>
      </c>
      <c r="B2342" t="s">
        <v>6053</v>
      </c>
      <c r="C2342" t="s">
        <v>6054</v>
      </c>
      <c r="D2342" t="s">
        <v>6055</v>
      </c>
      <c r="E2342" t="s">
        <v>6056</v>
      </c>
      <c r="F2342">
        <v>18.3413</v>
      </c>
      <c r="G2342">
        <v>28.552099999999999</v>
      </c>
      <c r="H2342">
        <v>-0.63849900000000004</v>
      </c>
      <c r="I2342">
        <v>2.0500000000000002E-3</v>
      </c>
      <c r="J2342">
        <v>2.2620000000000001E-2</v>
      </c>
    </row>
    <row r="2343" spans="1:10" x14ac:dyDescent="0.3">
      <c r="A2343" t="s">
        <v>13172</v>
      </c>
      <c r="B2343" t="s">
        <v>11528</v>
      </c>
      <c r="C2343" t="s">
        <v>11529</v>
      </c>
      <c r="D2343" t="s">
        <v>11530</v>
      </c>
      <c r="E2343" t="s">
        <v>11531</v>
      </c>
      <c r="F2343">
        <v>6.7095099999999999</v>
      </c>
      <c r="G2343">
        <v>10.014099999999999</v>
      </c>
      <c r="H2343">
        <v>-0.57775299999999996</v>
      </c>
      <c r="I2343">
        <v>5.7000000000000002E-3</v>
      </c>
      <c r="J2343">
        <v>4.8237799999999997E-2</v>
      </c>
    </row>
    <row r="2344" spans="1:10" x14ac:dyDescent="0.3">
      <c r="A2344" t="s">
        <v>13172</v>
      </c>
      <c r="B2344" t="s">
        <v>6057</v>
      </c>
      <c r="C2344" t="s">
        <v>6058</v>
      </c>
      <c r="D2344" t="s">
        <v>8</v>
      </c>
      <c r="E2344" t="s">
        <v>6059</v>
      </c>
      <c r="F2344">
        <v>14.4876</v>
      </c>
      <c r="G2344">
        <v>6.5184499999999996</v>
      </c>
      <c r="H2344">
        <v>1.15222</v>
      </c>
      <c r="I2344" s="1">
        <v>5.0000000000000002E-5</v>
      </c>
      <c r="J2344">
        <v>1.1924500000000001E-3</v>
      </c>
    </row>
    <row r="2345" spans="1:10" x14ac:dyDescent="0.3">
      <c r="A2345" t="s">
        <v>13172</v>
      </c>
      <c r="B2345" t="s">
        <v>11532</v>
      </c>
      <c r="C2345" t="s">
        <v>11533</v>
      </c>
      <c r="D2345" t="s">
        <v>8</v>
      </c>
      <c r="E2345" t="s">
        <v>11534</v>
      </c>
      <c r="F2345">
        <v>6.0671900000000001</v>
      </c>
      <c r="G2345">
        <v>10.4277</v>
      </c>
      <c r="H2345">
        <v>-0.78131300000000004</v>
      </c>
      <c r="I2345">
        <v>1.4999999999999999E-4</v>
      </c>
      <c r="J2345">
        <v>2.9733699999999999E-3</v>
      </c>
    </row>
    <row r="2346" spans="1:10" x14ac:dyDescent="0.3">
      <c r="A2346" t="s">
        <v>13172</v>
      </c>
      <c r="B2346" t="s">
        <v>6060</v>
      </c>
      <c r="C2346" t="s">
        <v>6061</v>
      </c>
      <c r="D2346" t="s">
        <v>8</v>
      </c>
      <c r="E2346" t="s">
        <v>6062</v>
      </c>
      <c r="F2346">
        <v>7.8398300000000001</v>
      </c>
      <c r="G2346">
        <v>2.7625999999999999</v>
      </c>
      <c r="H2346">
        <v>1.5047999999999999</v>
      </c>
      <c r="I2346" s="1">
        <v>5.0000000000000002E-5</v>
      </c>
      <c r="J2346">
        <v>1.1924500000000001E-3</v>
      </c>
    </row>
    <row r="2347" spans="1:10" x14ac:dyDescent="0.3">
      <c r="A2347" t="s">
        <v>13172</v>
      </c>
      <c r="B2347" t="s">
        <v>11535</v>
      </c>
      <c r="C2347" t="s">
        <v>11536</v>
      </c>
      <c r="D2347" t="s">
        <v>8</v>
      </c>
      <c r="E2347" t="s">
        <v>11537</v>
      </c>
      <c r="F2347">
        <v>8.2205399999999997</v>
      </c>
      <c r="G2347">
        <v>4.7935999999999996</v>
      </c>
      <c r="H2347">
        <v>0.77812499999999996</v>
      </c>
      <c r="I2347">
        <v>2.15E-3</v>
      </c>
      <c r="J2347">
        <v>2.3408600000000002E-2</v>
      </c>
    </row>
    <row r="2348" spans="1:10" x14ac:dyDescent="0.3">
      <c r="A2348" t="s">
        <v>13172</v>
      </c>
      <c r="B2348" t="s">
        <v>6063</v>
      </c>
      <c r="C2348" t="s">
        <v>6064</v>
      </c>
      <c r="D2348" t="s">
        <v>8</v>
      </c>
      <c r="E2348" t="s">
        <v>6065</v>
      </c>
      <c r="F2348">
        <v>11.3079</v>
      </c>
      <c r="G2348">
        <v>18.413599999999999</v>
      </c>
      <c r="H2348">
        <v>-0.70345000000000002</v>
      </c>
      <c r="I2348">
        <v>1.9499999999999999E-3</v>
      </c>
      <c r="J2348">
        <v>2.1874899999999999E-2</v>
      </c>
    </row>
    <row r="2349" spans="1:10" x14ac:dyDescent="0.3">
      <c r="A2349" t="s">
        <v>13172</v>
      </c>
      <c r="B2349" t="s">
        <v>11538</v>
      </c>
      <c r="C2349" t="s">
        <v>11539</v>
      </c>
      <c r="D2349" t="s">
        <v>11540</v>
      </c>
      <c r="E2349" t="s">
        <v>11541</v>
      </c>
      <c r="F2349">
        <v>4.7639699999999996</v>
      </c>
      <c r="G2349">
        <v>8.8203899999999997</v>
      </c>
      <c r="H2349">
        <v>-0.888679</v>
      </c>
      <c r="I2349">
        <v>1.4999999999999999E-4</v>
      </c>
      <c r="J2349">
        <v>2.9733699999999999E-3</v>
      </c>
    </row>
    <row r="2350" spans="1:10" x14ac:dyDescent="0.3">
      <c r="A2350" t="s">
        <v>13172</v>
      </c>
      <c r="B2350" t="s">
        <v>6066</v>
      </c>
      <c r="C2350" t="s">
        <v>6067</v>
      </c>
      <c r="D2350" t="s">
        <v>8</v>
      </c>
      <c r="E2350" t="s">
        <v>6068</v>
      </c>
      <c r="F2350">
        <v>10.7895</v>
      </c>
      <c r="G2350">
        <v>5.3269700000000002</v>
      </c>
      <c r="H2350">
        <v>1.0182500000000001</v>
      </c>
      <c r="I2350">
        <v>1.4999999999999999E-4</v>
      </c>
      <c r="J2350">
        <v>2.9733699999999999E-3</v>
      </c>
    </row>
    <row r="2351" spans="1:10" x14ac:dyDescent="0.3">
      <c r="A2351" t="s">
        <v>13172</v>
      </c>
      <c r="B2351" t="s">
        <v>11542</v>
      </c>
      <c r="C2351" t="s">
        <v>11543</v>
      </c>
      <c r="D2351" t="s">
        <v>8</v>
      </c>
      <c r="E2351" t="s">
        <v>11544</v>
      </c>
      <c r="F2351">
        <v>90.345200000000006</v>
      </c>
      <c r="G2351">
        <v>55.1248</v>
      </c>
      <c r="H2351">
        <v>0.71274599999999999</v>
      </c>
      <c r="I2351">
        <v>5.9999999999999995E-4</v>
      </c>
      <c r="J2351">
        <v>8.9575799999999997E-3</v>
      </c>
    </row>
    <row r="2352" spans="1:10" x14ac:dyDescent="0.3">
      <c r="A2352" t="s">
        <v>13172</v>
      </c>
      <c r="B2352" t="s">
        <v>6069</v>
      </c>
      <c r="C2352" t="s">
        <v>6070</v>
      </c>
      <c r="D2352" t="s">
        <v>6071</v>
      </c>
      <c r="E2352" t="s">
        <v>6072</v>
      </c>
      <c r="F2352">
        <v>9.7973599999999994</v>
      </c>
      <c r="G2352">
        <v>15.642300000000001</v>
      </c>
      <c r="H2352">
        <v>-0.67498999999999998</v>
      </c>
      <c r="I2352">
        <v>8.0000000000000004E-4</v>
      </c>
      <c r="J2352">
        <v>1.11573E-2</v>
      </c>
    </row>
    <row r="2353" spans="1:10" x14ac:dyDescent="0.3">
      <c r="A2353" t="s">
        <v>13172</v>
      </c>
      <c r="B2353" t="s">
        <v>6073</v>
      </c>
      <c r="C2353" t="s">
        <v>6074</v>
      </c>
      <c r="D2353" t="s">
        <v>6075</v>
      </c>
      <c r="E2353" t="s">
        <v>6076</v>
      </c>
      <c r="F2353">
        <v>30.026399999999999</v>
      </c>
      <c r="G2353">
        <v>14.953799999999999</v>
      </c>
      <c r="H2353">
        <v>1.0057199999999999</v>
      </c>
      <c r="I2353" s="1">
        <v>5.0000000000000002E-5</v>
      </c>
      <c r="J2353">
        <v>1.1924500000000001E-3</v>
      </c>
    </row>
    <row r="2354" spans="1:10" x14ac:dyDescent="0.3">
      <c r="A2354" t="s">
        <v>13172</v>
      </c>
      <c r="B2354" t="s">
        <v>11545</v>
      </c>
      <c r="C2354" t="s">
        <v>11546</v>
      </c>
      <c r="D2354" t="s">
        <v>8</v>
      </c>
      <c r="E2354" t="s">
        <v>11547</v>
      </c>
      <c r="F2354">
        <v>50.107300000000002</v>
      </c>
      <c r="G2354">
        <v>81.544300000000007</v>
      </c>
      <c r="H2354">
        <v>-0.702565</v>
      </c>
      <c r="I2354">
        <v>7.5000000000000002E-4</v>
      </c>
      <c r="J2354">
        <v>1.0678699999999999E-2</v>
      </c>
    </row>
    <row r="2355" spans="1:10" x14ac:dyDescent="0.3">
      <c r="A2355" t="s">
        <v>13172</v>
      </c>
      <c r="B2355" t="s">
        <v>6077</v>
      </c>
      <c r="C2355" t="s">
        <v>6078</v>
      </c>
      <c r="D2355" t="s">
        <v>8</v>
      </c>
      <c r="E2355" t="s">
        <v>6079</v>
      </c>
      <c r="F2355">
        <v>132.125</v>
      </c>
      <c r="G2355">
        <v>51.9345</v>
      </c>
      <c r="H2355">
        <v>1.34714</v>
      </c>
      <c r="I2355" s="1">
        <v>5.0000000000000002E-5</v>
      </c>
      <c r="J2355">
        <v>1.1924500000000001E-3</v>
      </c>
    </row>
    <row r="2356" spans="1:10" x14ac:dyDescent="0.3">
      <c r="A2356" t="s">
        <v>13172</v>
      </c>
      <c r="B2356" t="s">
        <v>11548</v>
      </c>
      <c r="C2356" t="s">
        <v>11549</v>
      </c>
      <c r="D2356" t="s">
        <v>11550</v>
      </c>
      <c r="E2356" t="s">
        <v>11551</v>
      </c>
      <c r="F2356">
        <v>5.6827899999999998</v>
      </c>
      <c r="G2356">
        <v>3.3188900000000001</v>
      </c>
      <c r="H2356">
        <v>0.77589699999999995</v>
      </c>
      <c r="I2356">
        <v>2.5000000000000001E-4</v>
      </c>
      <c r="J2356">
        <v>4.4909499999999996E-3</v>
      </c>
    </row>
    <row r="2357" spans="1:10" x14ac:dyDescent="0.3">
      <c r="A2357" t="s">
        <v>13172</v>
      </c>
      <c r="B2357" t="s">
        <v>11552</v>
      </c>
      <c r="C2357" t="s">
        <v>11553</v>
      </c>
      <c r="D2357" t="s">
        <v>8</v>
      </c>
      <c r="E2357" t="s">
        <v>11554</v>
      </c>
      <c r="F2357">
        <v>3.6876099999999998</v>
      </c>
      <c r="G2357">
        <v>7.7234699999999998</v>
      </c>
      <c r="H2357">
        <v>-1.06656</v>
      </c>
      <c r="I2357">
        <v>1.8500000000000001E-3</v>
      </c>
      <c r="J2357">
        <v>2.0992400000000001E-2</v>
      </c>
    </row>
    <row r="2358" spans="1:10" x14ac:dyDescent="0.3">
      <c r="A2358" t="s">
        <v>13172</v>
      </c>
      <c r="B2358" t="s">
        <v>11555</v>
      </c>
      <c r="C2358" t="s">
        <v>11556</v>
      </c>
      <c r="D2358" t="s">
        <v>11557</v>
      </c>
      <c r="E2358" t="s">
        <v>11558</v>
      </c>
      <c r="F2358">
        <v>3.2416200000000002</v>
      </c>
      <c r="G2358">
        <v>6.0296900000000004</v>
      </c>
      <c r="H2358">
        <v>-0.89536800000000005</v>
      </c>
      <c r="I2358">
        <v>1.4999999999999999E-4</v>
      </c>
      <c r="J2358">
        <v>2.9733699999999999E-3</v>
      </c>
    </row>
    <row r="2359" spans="1:10" x14ac:dyDescent="0.3">
      <c r="A2359" t="s">
        <v>13172</v>
      </c>
      <c r="B2359" t="s">
        <v>11559</v>
      </c>
      <c r="C2359" t="s">
        <v>11560</v>
      </c>
      <c r="D2359" t="s">
        <v>11561</v>
      </c>
      <c r="E2359" t="s">
        <v>11562</v>
      </c>
      <c r="F2359">
        <v>17.010300000000001</v>
      </c>
      <c r="G2359">
        <v>26.6431</v>
      </c>
      <c r="H2359">
        <v>-0.64735299999999996</v>
      </c>
      <c r="I2359">
        <v>1.5E-3</v>
      </c>
      <c r="J2359">
        <v>1.7896800000000001E-2</v>
      </c>
    </row>
    <row r="2360" spans="1:10" x14ac:dyDescent="0.3">
      <c r="A2360" t="s">
        <v>13172</v>
      </c>
      <c r="B2360" t="s">
        <v>6080</v>
      </c>
      <c r="C2360" t="s">
        <v>6081</v>
      </c>
      <c r="D2360" t="s">
        <v>6082</v>
      </c>
      <c r="E2360" t="s">
        <v>6083</v>
      </c>
      <c r="F2360">
        <v>14.3367</v>
      </c>
      <c r="G2360">
        <v>26.065200000000001</v>
      </c>
      <c r="H2360">
        <v>-0.86241299999999999</v>
      </c>
      <c r="I2360" s="1">
        <v>5.0000000000000002E-5</v>
      </c>
      <c r="J2360">
        <v>1.1924500000000001E-3</v>
      </c>
    </row>
    <row r="2361" spans="1:10" x14ac:dyDescent="0.3">
      <c r="A2361" t="s">
        <v>13172</v>
      </c>
      <c r="B2361" t="s">
        <v>6084</v>
      </c>
      <c r="C2361" t="s">
        <v>6085</v>
      </c>
      <c r="D2361" t="s">
        <v>8</v>
      </c>
      <c r="E2361" t="s">
        <v>6086</v>
      </c>
      <c r="F2361">
        <v>67.627099999999999</v>
      </c>
      <c r="G2361">
        <v>129.80799999999999</v>
      </c>
      <c r="H2361">
        <v>-0.94070399999999998</v>
      </c>
      <c r="I2361" s="1">
        <v>5.0000000000000002E-5</v>
      </c>
      <c r="J2361">
        <v>1.1924500000000001E-3</v>
      </c>
    </row>
    <row r="2362" spans="1:10" x14ac:dyDescent="0.3">
      <c r="A2362" t="s">
        <v>13172</v>
      </c>
      <c r="B2362" t="s">
        <v>11563</v>
      </c>
      <c r="C2362" t="s">
        <v>11564</v>
      </c>
      <c r="D2362" t="s">
        <v>11565</v>
      </c>
      <c r="E2362" t="s">
        <v>11566</v>
      </c>
      <c r="F2362">
        <v>14.353400000000001</v>
      </c>
      <c r="G2362">
        <v>9.0364100000000001</v>
      </c>
      <c r="H2362">
        <v>0.66756599999999999</v>
      </c>
      <c r="I2362">
        <v>4.1999999999999997E-3</v>
      </c>
      <c r="J2362">
        <v>3.8712999999999997E-2</v>
      </c>
    </row>
    <row r="2363" spans="1:10" x14ac:dyDescent="0.3">
      <c r="A2363" t="s">
        <v>13172</v>
      </c>
      <c r="B2363" t="s">
        <v>6087</v>
      </c>
      <c r="C2363" t="s">
        <v>6088</v>
      </c>
      <c r="D2363" t="s">
        <v>6089</v>
      </c>
      <c r="E2363" t="s">
        <v>6090</v>
      </c>
      <c r="F2363">
        <v>21.5672</v>
      </c>
      <c r="G2363">
        <v>8.3330500000000001</v>
      </c>
      <c r="H2363">
        <v>1.37192</v>
      </c>
      <c r="I2363" s="1">
        <v>5.0000000000000002E-5</v>
      </c>
      <c r="J2363">
        <v>1.1924500000000001E-3</v>
      </c>
    </row>
    <row r="2364" spans="1:10" x14ac:dyDescent="0.3">
      <c r="A2364" t="s">
        <v>13172</v>
      </c>
      <c r="B2364" t="s">
        <v>11567</v>
      </c>
      <c r="C2364" t="s">
        <v>11568</v>
      </c>
      <c r="D2364" t="s">
        <v>11569</v>
      </c>
      <c r="E2364" t="s">
        <v>11570</v>
      </c>
      <c r="F2364">
        <v>0.98562799999999995</v>
      </c>
      <c r="G2364">
        <v>2.0062199999999999</v>
      </c>
      <c r="H2364">
        <v>-1.02536</v>
      </c>
      <c r="I2364">
        <v>6.4999999999999997E-4</v>
      </c>
      <c r="J2364">
        <v>9.5349700000000003E-3</v>
      </c>
    </row>
    <row r="2365" spans="1:10" x14ac:dyDescent="0.3">
      <c r="A2365" t="s">
        <v>13172</v>
      </c>
      <c r="B2365" t="s">
        <v>6091</v>
      </c>
      <c r="C2365" t="s">
        <v>6092</v>
      </c>
      <c r="D2365" t="s">
        <v>6093</v>
      </c>
      <c r="E2365" t="s">
        <v>6094</v>
      </c>
      <c r="F2365">
        <v>19.438099999999999</v>
      </c>
      <c r="G2365">
        <v>44.817399999999999</v>
      </c>
      <c r="H2365">
        <v>-1.2051700000000001</v>
      </c>
      <c r="I2365" s="1">
        <v>5.0000000000000002E-5</v>
      </c>
      <c r="J2365">
        <v>1.1924500000000001E-3</v>
      </c>
    </row>
    <row r="2366" spans="1:10" x14ac:dyDescent="0.3">
      <c r="A2366" t="s">
        <v>13172</v>
      </c>
      <c r="B2366" t="s">
        <v>6095</v>
      </c>
      <c r="C2366" t="s">
        <v>6096</v>
      </c>
      <c r="D2366" t="s">
        <v>6097</v>
      </c>
      <c r="E2366" t="s">
        <v>6098</v>
      </c>
      <c r="F2366">
        <v>17.378299999999999</v>
      </c>
      <c r="G2366">
        <v>4.2315399999999999</v>
      </c>
      <c r="H2366">
        <v>2.0380400000000001</v>
      </c>
      <c r="I2366" s="1">
        <v>5.0000000000000002E-5</v>
      </c>
      <c r="J2366">
        <v>1.1924500000000001E-3</v>
      </c>
    </row>
    <row r="2367" spans="1:10" x14ac:dyDescent="0.3">
      <c r="A2367" t="s">
        <v>13172</v>
      </c>
      <c r="B2367" t="s">
        <v>6099</v>
      </c>
      <c r="C2367" t="s">
        <v>6100</v>
      </c>
      <c r="D2367" t="s">
        <v>6101</v>
      </c>
      <c r="E2367" t="s">
        <v>6102</v>
      </c>
      <c r="F2367">
        <v>6.7611699999999999</v>
      </c>
      <c r="G2367">
        <v>1.07534</v>
      </c>
      <c r="H2367">
        <v>2.6524800000000002</v>
      </c>
      <c r="I2367" s="1">
        <v>5.0000000000000002E-5</v>
      </c>
      <c r="J2367">
        <v>1.1924500000000001E-3</v>
      </c>
    </row>
    <row r="2368" spans="1:10" x14ac:dyDescent="0.3">
      <c r="A2368" t="s">
        <v>13172</v>
      </c>
      <c r="B2368" t="s">
        <v>6103</v>
      </c>
      <c r="C2368" t="s">
        <v>6104</v>
      </c>
      <c r="D2368" t="s">
        <v>6105</v>
      </c>
      <c r="E2368" t="s">
        <v>6106</v>
      </c>
      <c r="F2368">
        <v>12.8323</v>
      </c>
      <c r="G2368">
        <v>20.010000000000002</v>
      </c>
      <c r="H2368">
        <v>-0.64093599999999995</v>
      </c>
      <c r="I2368">
        <v>1.8500000000000001E-3</v>
      </c>
      <c r="J2368">
        <v>2.0992400000000001E-2</v>
      </c>
    </row>
    <row r="2369" spans="1:10" x14ac:dyDescent="0.3">
      <c r="A2369" t="s">
        <v>13172</v>
      </c>
      <c r="B2369" t="s">
        <v>6107</v>
      </c>
      <c r="C2369" t="s">
        <v>6108</v>
      </c>
      <c r="D2369" t="s">
        <v>8</v>
      </c>
      <c r="E2369" t="s">
        <v>6109</v>
      </c>
      <c r="F2369">
        <v>3.3096299999999998</v>
      </c>
      <c r="G2369">
        <v>0</v>
      </c>
      <c r="H2369" t="s">
        <v>62</v>
      </c>
      <c r="I2369" s="1">
        <v>5.0000000000000002E-5</v>
      </c>
      <c r="J2369">
        <v>1.1924500000000001E-3</v>
      </c>
    </row>
    <row r="2370" spans="1:10" x14ac:dyDescent="0.3">
      <c r="A2370" t="s">
        <v>13172</v>
      </c>
      <c r="B2370" t="s">
        <v>6110</v>
      </c>
      <c r="C2370" t="s">
        <v>6111</v>
      </c>
      <c r="D2370" t="s">
        <v>8</v>
      </c>
      <c r="E2370" t="s">
        <v>6112</v>
      </c>
      <c r="F2370">
        <v>4.6984300000000001</v>
      </c>
      <c r="G2370">
        <v>2.5940799999999999</v>
      </c>
      <c r="H2370">
        <v>0.856958</v>
      </c>
      <c r="I2370">
        <v>2.9499999999999999E-3</v>
      </c>
      <c r="J2370">
        <v>2.9735600000000001E-2</v>
      </c>
    </row>
    <row r="2371" spans="1:10" x14ac:dyDescent="0.3">
      <c r="A2371" t="s">
        <v>13172</v>
      </c>
      <c r="B2371" t="s">
        <v>6113</v>
      </c>
      <c r="C2371" t="s">
        <v>6114</v>
      </c>
      <c r="D2371" t="s">
        <v>6115</v>
      </c>
      <c r="E2371" t="s">
        <v>6116</v>
      </c>
      <c r="F2371">
        <v>0.84171099999999999</v>
      </c>
      <c r="G2371">
        <v>2.1128200000000001</v>
      </c>
      <c r="H2371">
        <v>-1.32778</v>
      </c>
      <c r="I2371" s="1">
        <v>5.0000000000000002E-5</v>
      </c>
      <c r="J2371">
        <v>1.1924500000000001E-3</v>
      </c>
    </row>
    <row r="2372" spans="1:10" x14ac:dyDescent="0.3">
      <c r="A2372" t="s">
        <v>13172</v>
      </c>
      <c r="B2372" t="s">
        <v>6117</v>
      </c>
      <c r="C2372" t="s">
        <v>6118</v>
      </c>
      <c r="D2372" t="s">
        <v>6119</v>
      </c>
      <c r="E2372" t="s">
        <v>6120</v>
      </c>
      <c r="F2372">
        <v>20.887499999999999</v>
      </c>
      <c r="G2372">
        <v>31.564299999999999</v>
      </c>
      <c r="H2372">
        <v>-0.59565400000000002</v>
      </c>
      <c r="I2372">
        <v>2.5999999999999999E-3</v>
      </c>
      <c r="J2372">
        <v>2.6968099999999998E-2</v>
      </c>
    </row>
    <row r="2373" spans="1:10" x14ac:dyDescent="0.3">
      <c r="A2373" t="s">
        <v>13172</v>
      </c>
      <c r="B2373" t="s">
        <v>6121</v>
      </c>
      <c r="C2373" t="s">
        <v>6122</v>
      </c>
      <c r="D2373" t="s">
        <v>6123</v>
      </c>
      <c r="E2373" t="s">
        <v>6124</v>
      </c>
      <c r="F2373">
        <v>2.5518999999999998</v>
      </c>
      <c r="G2373">
        <v>5.0920300000000003</v>
      </c>
      <c r="H2373">
        <v>-0.99666900000000003</v>
      </c>
      <c r="I2373" s="1">
        <v>5.0000000000000002E-5</v>
      </c>
      <c r="J2373">
        <v>1.1924500000000001E-3</v>
      </c>
    </row>
    <row r="2374" spans="1:10" x14ac:dyDescent="0.3">
      <c r="A2374" t="s">
        <v>13172</v>
      </c>
      <c r="B2374" t="s">
        <v>11571</v>
      </c>
      <c r="C2374" t="s">
        <v>11572</v>
      </c>
      <c r="D2374" t="s">
        <v>11573</v>
      </c>
      <c r="E2374" t="s">
        <v>11574</v>
      </c>
      <c r="F2374">
        <v>35.457999999999998</v>
      </c>
      <c r="G2374">
        <v>22.1404</v>
      </c>
      <c r="H2374">
        <v>0.679427</v>
      </c>
      <c r="I2374">
        <v>1.5E-3</v>
      </c>
      <c r="J2374">
        <v>1.7896800000000001E-2</v>
      </c>
    </row>
    <row r="2375" spans="1:10" x14ac:dyDescent="0.3">
      <c r="A2375" t="s">
        <v>13172</v>
      </c>
      <c r="B2375" t="s">
        <v>6125</v>
      </c>
      <c r="C2375" t="s">
        <v>6126</v>
      </c>
      <c r="D2375" t="s">
        <v>6127</v>
      </c>
      <c r="E2375" t="s">
        <v>6128</v>
      </c>
      <c r="F2375">
        <v>25.535900000000002</v>
      </c>
      <c r="G2375">
        <v>10.1684</v>
      </c>
      <c r="H2375">
        <v>1.3284400000000001</v>
      </c>
      <c r="I2375" s="1">
        <v>5.0000000000000002E-5</v>
      </c>
      <c r="J2375">
        <v>1.1924500000000001E-3</v>
      </c>
    </row>
    <row r="2376" spans="1:10" x14ac:dyDescent="0.3">
      <c r="A2376" t="s">
        <v>13172</v>
      </c>
      <c r="B2376" t="s">
        <v>6129</v>
      </c>
      <c r="C2376" t="s">
        <v>6130</v>
      </c>
      <c r="D2376" t="s">
        <v>8</v>
      </c>
      <c r="E2376" t="s">
        <v>6131</v>
      </c>
      <c r="F2376">
        <v>16.728899999999999</v>
      </c>
      <c r="G2376">
        <v>37.542400000000001</v>
      </c>
      <c r="H2376">
        <v>-1.16618</v>
      </c>
      <c r="I2376" s="1">
        <v>5.0000000000000002E-5</v>
      </c>
      <c r="J2376">
        <v>1.1924500000000001E-3</v>
      </c>
    </row>
    <row r="2377" spans="1:10" x14ac:dyDescent="0.3">
      <c r="A2377" t="s">
        <v>13172</v>
      </c>
      <c r="B2377" t="s">
        <v>11575</v>
      </c>
      <c r="C2377" t="s">
        <v>11576</v>
      </c>
      <c r="D2377" t="s">
        <v>11577</v>
      </c>
      <c r="E2377" t="s">
        <v>11578</v>
      </c>
      <c r="F2377">
        <v>37.601399999999998</v>
      </c>
      <c r="G2377">
        <v>60.489400000000003</v>
      </c>
      <c r="H2377">
        <v>-0.68589599999999995</v>
      </c>
      <c r="I2377">
        <v>5.1500000000000001E-3</v>
      </c>
      <c r="J2377">
        <v>4.4858799999999997E-2</v>
      </c>
    </row>
    <row r="2378" spans="1:10" x14ac:dyDescent="0.3">
      <c r="A2378" t="s">
        <v>13172</v>
      </c>
      <c r="B2378" t="s">
        <v>6132</v>
      </c>
      <c r="C2378" t="s">
        <v>6133</v>
      </c>
      <c r="D2378" t="s">
        <v>6134</v>
      </c>
      <c r="E2378" t="s">
        <v>6135</v>
      </c>
      <c r="F2378">
        <v>15.368600000000001</v>
      </c>
      <c r="G2378">
        <v>8.89222</v>
      </c>
      <c r="H2378">
        <v>0.78936700000000004</v>
      </c>
      <c r="I2378">
        <v>1.4999999999999999E-4</v>
      </c>
      <c r="J2378">
        <v>2.9733699999999999E-3</v>
      </c>
    </row>
    <row r="2379" spans="1:10" x14ac:dyDescent="0.3">
      <c r="A2379" t="s">
        <v>13172</v>
      </c>
      <c r="B2379" t="s">
        <v>6136</v>
      </c>
      <c r="C2379" t="s">
        <v>6137</v>
      </c>
      <c r="D2379" t="s">
        <v>8</v>
      </c>
      <c r="E2379" t="s">
        <v>6138</v>
      </c>
      <c r="F2379">
        <v>5.5353300000000001</v>
      </c>
      <c r="G2379">
        <v>9.9804200000000005</v>
      </c>
      <c r="H2379">
        <v>-0.85043199999999997</v>
      </c>
      <c r="I2379">
        <v>1.4999999999999999E-4</v>
      </c>
      <c r="J2379">
        <v>2.9733699999999999E-3</v>
      </c>
    </row>
    <row r="2380" spans="1:10" x14ac:dyDescent="0.3">
      <c r="A2380" t="s">
        <v>13172</v>
      </c>
      <c r="B2380" t="s">
        <v>11579</v>
      </c>
      <c r="C2380" t="s">
        <v>11580</v>
      </c>
      <c r="D2380" t="s">
        <v>11581</v>
      </c>
      <c r="E2380" t="s">
        <v>11582</v>
      </c>
      <c r="F2380">
        <v>2.04297</v>
      </c>
      <c r="G2380">
        <v>1.0583400000000001</v>
      </c>
      <c r="H2380">
        <v>0.94886099999999995</v>
      </c>
      <c r="I2380">
        <v>2.0000000000000001E-4</v>
      </c>
      <c r="J2380">
        <v>3.754E-3</v>
      </c>
    </row>
    <row r="2381" spans="1:10" x14ac:dyDescent="0.3">
      <c r="A2381" t="s">
        <v>13172</v>
      </c>
      <c r="B2381" t="s">
        <v>6139</v>
      </c>
      <c r="C2381" t="s">
        <v>6140</v>
      </c>
      <c r="D2381" t="s">
        <v>6141</v>
      </c>
      <c r="E2381" t="s">
        <v>6142</v>
      </c>
      <c r="F2381">
        <v>15.0932</v>
      </c>
      <c r="G2381">
        <v>7.1948100000000004</v>
      </c>
      <c r="H2381">
        <v>1.06887</v>
      </c>
      <c r="I2381">
        <v>1.5E-3</v>
      </c>
      <c r="J2381">
        <v>1.7896800000000001E-2</v>
      </c>
    </row>
    <row r="2382" spans="1:10" x14ac:dyDescent="0.3">
      <c r="A2382" t="s">
        <v>13172</v>
      </c>
      <c r="B2382" t="s">
        <v>6143</v>
      </c>
      <c r="C2382" t="s">
        <v>6144</v>
      </c>
      <c r="D2382" t="s">
        <v>8</v>
      </c>
      <c r="E2382" t="s">
        <v>6145</v>
      </c>
      <c r="F2382">
        <v>16.835799999999999</v>
      </c>
      <c r="G2382">
        <v>7.1281400000000001</v>
      </c>
      <c r="H2382">
        <v>1.23994</v>
      </c>
      <c r="I2382" s="1">
        <v>5.0000000000000002E-5</v>
      </c>
      <c r="J2382">
        <v>1.1924500000000001E-3</v>
      </c>
    </row>
    <row r="2383" spans="1:10" x14ac:dyDescent="0.3">
      <c r="A2383" t="s">
        <v>13172</v>
      </c>
      <c r="B2383" t="s">
        <v>6146</v>
      </c>
      <c r="C2383" t="s">
        <v>6147</v>
      </c>
      <c r="D2383" t="s">
        <v>6148</v>
      </c>
      <c r="E2383" t="s">
        <v>6149</v>
      </c>
      <c r="F2383">
        <v>276.69799999999998</v>
      </c>
      <c r="G2383">
        <v>124.41800000000001</v>
      </c>
      <c r="H2383">
        <v>1.1531199999999999</v>
      </c>
      <c r="I2383" s="1">
        <v>5.0000000000000002E-5</v>
      </c>
      <c r="J2383">
        <v>1.1924500000000001E-3</v>
      </c>
    </row>
    <row r="2384" spans="1:10" x14ac:dyDescent="0.3">
      <c r="A2384" t="s">
        <v>13172</v>
      </c>
      <c r="B2384" t="s">
        <v>6150</v>
      </c>
      <c r="C2384" t="s">
        <v>6151</v>
      </c>
      <c r="D2384" t="s">
        <v>8</v>
      </c>
      <c r="E2384" t="s">
        <v>6152</v>
      </c>
      <c r="F2384">
        <v>48.393999999999998</v>
      </c>
      <c r="G2384">
        <v>95.558800000000005</v>
      </c>
      <c r="H2384">
        <v>-0.98156200000000005</v>
      </c>
      <c r="I2384" s="1">
        <v>5.0000000000000002E-5</v>
      </c>
      <c r="J2384">
        <v>1.1924500000000001E-3</v>
      </c>
    </row>
    <row r="2385" spans="1:10" x14ac:dyDescent="0.3">
      <c r="A2385" t="s">
        <v>13172</v>
      </c>
      <c r="B2385" t="s">
        <v>6153</v>
      </c>
      <c r="C2385" t="s">
        <v>6154</v>
      </c>
      <c r="D2385" t="s">
        <v>6155</v>
      </c>
      <c r="E2385" t="s">
        <v>6156</v>
      </c>
      <c r="F2385">
        <v>14.380100000000001</v>
      </c>
      <c r="G2385">
        <v>23.037099999999999</v>
      </c>
      <c r="H2385">
        <v>-0.67988700000000002</v>
      </c>
      <c r="I2385">
        <v>1.4E-3</v>
      </c>
      <c r="J2385">
        <v>1.69856E-2</v>
      </c>
    </row>
    <row r="2386" spans="1:10" x14ac:dyDescent="0.3">
      <c r="A2386" t="s">
        <v>13172</v>
      </c>
      <c r="B2386" t="s">
        <v>6157</v>
      </c>
      <c r="C2386" t="s">
        <v>6158</v>
      </c>
      <c r="D2386" t="s">
        <v>6159</v>
      </c>
      <c r="E2386" t="s">
        <v>6160</v>
      </c>
      <c r="F2386">
        <v>18.100300000000001</v>
      </c>
      <c r="G2386">
        <v>30.5288</v>
      </c>
      <c r="H2386">
        <v>-0.75415299999999996</v>
      </c>
      <c r="I2386">
        <v>2.0000000000000001E-4</v>
      </c>
      <c r="J2386">
        <v>3.754E-3</v>
      </c>
    </row>
    <row r="2387" spans="1:10" x14ac:dyDescent="0.3">
      <c r="A2387" t="s">
        <v>13172</v>
      </c>
      <c r="B2387" t="s">
        <v>6161</v>
      </c>
      <c r="C2387" t="s">
        <v>6162</v>
      </c>
      <c r="D2387" t="s">
        <v>6163</v>
      </c>
      <c r="E2387" t="s">
        <v>6164</v>
      </c>
      <c r="F2387">
        <v>30.6342</v>
      </c>
      <c r="G2387">
        <v>15.0589</v>
      </c>
      <c r="H2387">
        <v>1.0245200000000001</v>
      </c>
      <c r="I2387">
        <v>2.0000000000000001E-4</v>
      </c>
      <c r="J2387">
        <v>3.754E-3</v>
      </c>
    </row>
    <row r="2388" spans="1:10" x14ac:dyDescent="0.3">
      <c r="A2388" t="s">
        <v>13172</v>
      </c>
      <c r="B2388" t="s">
        <v>6165</v>
      </c>
      <c r="C2388" t="s">
        <v>6166</v>
      </c>
      <c r="D2388" t="s">
        <v>6167</v>
      </c>
      <c r="E2388" t="s">
        <v>6168</v>
      </c>
      <c r="F2388">
        <v>18.953199999999999</v>
      </c>
      <c r="G2388">
        <v>28.325900000000001</v>
      </c>
      <c r="H2388">
        <v>-0.57968200000000003</v>
      </c>
      <c r="I2388">
        <v>4.6499999999999996E-3</v>
      </c>
      <c r="J2388">
        <v>4.1567399999999997E-2</v>
      </c>
    </row>
    <row r="2389" spans="1:10" x14ac:dyDescent="0.3">
      <c r="A2389" t="s">
        <v>13172</v>
      </c>
      <c r="B2389" t="s">
        <v>6169</v>
      </c>
      <c r="C2389" t="s">
        <v>6170</v>
      </c>
      <c r="D2389" t="s">
        <v>8</v>
      </c>
      <c r="E2389" t="s">
        <v>6171</v>
      </c>
      <c r="F2389">
        <v>5.9665999999999997</v>
      </c>
      <c r="G2389">
        <v>3.2031499999999999</v>
      </c>
      <c r="H2389">
        <v>0.89741800000000005</v>
      </c>
      <c r="I2389">
        <v>1.3500000000000001E-3</v>
      </c>
      <c r="J2389">
        <v>1.6538899999999999E-2</v>
      </c>
    </row>
    <row r="2390" spans="1:10" x14ac:dyDescent="0.3">
      <c r="A2390" t="s">
        <v>13172</v>
      </c>
      <c r="B2390" t="s">
        <v>11583</v>
      </c>
      <c r="C2390" t="s">
        <v>11584</v>
      </c>
      <c r="D2390" t="s">
        <v>11585</v>
      </c>
      <c r="E2390" t="s">
        <v>11586</v>
      </c>
      <c r="F2390">
        <v>2.5039400000000001</v>
      </c>
      <c r="G2390">
        <v>4.1794500000000001</v>
      </c>
      <c r="H2390">
        <v>-0.73910900000000002</v>
      </c>
      <c r="I2390">
        <v>4.5999999999999999E-3</v>
      </c>
      <c r="J2390">
        <v>4.1276100000000003E-2</v>
      </c>
    </row>
    <row r="2391" spans="1:10" x14ac:dyDescent="0.3">
      <c r="A2391" t="s">
        <v>13172</v>
      </c>
      <c r="B2391" t="s">
        <v>6172</v>
      </c>
      <c r="C2391" t="s">
        <v>6173</v>
      </c>
      <c r="D2391" t="s">
        <v>8</v>
      </c>
      <c r="E2391" t="s">
        <v>6174</v>
      </c>
      <c r="F2391">
        <v>22.425000000000001</v>
      </c>
      <c r="G2391">
        <v>12.638299999999999</v>
      </c>
      <c r="H2391">
        <v>0.82730199999999998</v>
      </c>
      <c r="I2391">
        <v>4.4999999999999999E-4</v>
      </c>
      <c r="J2391">
        <v>7.1949400000000004E-3</v>
      </c>
    </row>
    <row r="2392" spans="1:10" x14ac:dyDescent="0.3">
      <c r="A2392" t="s">
        <v>13172</v>
      </c>
      <c r="B2392" t="s">
        <v>6175</v>
      </c>
      <c r="C2392" t="s">
        <v>6176</v>
      </c>
      <c r="D2392" t="s">
        <v>8</v>
      </c>
      <c r="E2392" t="s">
        <v>6177</v>
      </c>
      <c r="F2392">
        <v>16.43</v>
      </c>
      <c r="G2392">
        <v>28.099900000000002</v>
      </c>
      <c r="H2392">
        <v>-0.77423399999999998</v>
      </c>
      <c r="I2392">
        <v>2.5000000000000001E-4</v>
      </c>
      <c r="J2392">
        <v>4.4909499999999996E-3</v>
      </c>
    </row>
    <row r="2393" spans="1:10" x14ac:dyDescent="0.3">
      <c r="A2393" t="s">
        <v>13172</v>
      </c>
      <c r="B2393" t="s">
        <v>6178</v>
      </c>
      <c r="C2393" t="s">
        <v>6179</v>
      </c>
      <c r="D2393" t="s">
        <v>6180</v>
      </c>
      <c r="E2393" t="s">
        <v>6181</v>
      </c>
      <c r="F2393">
        <v>17.751899999999999</v>
      </c>
      <c r="G2393">
        <v>10.225899999999999</v>
      </c>
      <c r="H2393">
        <v>0.79573700000000003</v>
      </c>
      <c r="I2393">
        <v>1.1000000000000001E-3</v>
      </c>
      <c r="J2393">
        <v>1.4222200000000001E-2</v>
      </c>
    </row>
    <row r="2394" spans="1:10" x14ac:dyDescent="0.3">
      <c r="A2394" t="s">
        <v>13172</v>
      </c>
      <c r="B2394" t="s">
        <v>6182</v>
      </c>
      <c r="C2394" t="s">
        <v>6183</v>
      </c>
      <c r="D2394" t="s">
        <v>6184</v>
      </c>
      <c r="E2394" t="s">
        <v>6185</v>
      </c>
      <c r="F2394">
        <v>41.293799999999997</v>
      </c>
      <c r="G2394">
        <v>20.13</v>
      </c>
      <c r="H2394">
        <v>1.0365800000000001</v>
      </c>
      <c r="I2394" s="1">
        <v>5.0000000000000002E-5</v>
      </c>
      <c r="J2394">
        <v>1.1924500000000001E-3</v>
      </c>
    </row>
    <row r="2395" spans="1:10" x14ac:dyDescent="0.3">
      <c r="A2395" t="s">
        <v>13172</v>
      </c>
      <c r="B2395" t="s">
        <v>11587</v>
      </c>
      <c r="C2395" t="s">
        <v>11588</v>
      </c>
      <c r="D2395" t="s">
        <v>11589</v>
      </c>
      <c r="E2395" t="s">
        <v>11590</v>
      </c>
      <c r="F2395">
        <v>8.7903300000000009</v>
      </c>
      <c r="G2395">
        <v>3.4455200000000001</v>
      </c>
      <c r="H2395">
        <v>1.3512</v>
      </c>
      <c r="I2395" s="1">
        <v>5.0000000000000002E-5</v>
      </c>
      <c r="J2395">
        <v>1.1924500000000001E-3</v>
      </c>
    </row>
    <row r="2396" spans="1:10" x14ac:dyDescent="0.3">
      <c r="A2396" t="s">
        <v>13172</v>
      </c>
      <c r="B2396" t="s">
        <v>6186</v>
      </c>
      <c r="C2396" t="s">
        <v>6187</v>
      </c>
      <c r="D2396" t="s">
        <v>6188</v>
      </c>
      <c r="E2396" t="s">
        <v>6189</v>
      </c>
      <c r="F2396">
        <v>3.9274900000000001</v>
      </c>
      <c r="G2396">
        <v>1.2560899999999999</v>
      </c>
      <c r="H2396">
        <v>1.64466</v>
      </c>
      <c r="I2396">
        <v>1.4999999999999999E-4</v>
      </c>
      <c r="J2396">
        <v>2.9733699999999999E-3</v>
      </c>
    </row>
    <row r="2397" spans="1:10" x14ac:dyDescent="0.3">
      <c r="A2397" t="s">
        <v>13172</v>
      </c>
      <c r="B2397" t="s">
        <v>6190</v>
      </c>
      <c r="C2397" t="s">
        <v>6191</v>
      </c>
      <c r="D2397" t="s">
        <v>6192</v>
      </c>
      <c r="E2397" t="s">
        <v>6193</v>
      </c>
      <c r="F2397">
        <v>156.81</v>
      </c>
      <c r="G2397">
        <v>87.535899999999998</v>
      </c>
      <c r="H2397">
        <v>0.84106800000000004</v>
      </c>
      <c r="I2397" s="1">
        <v>5.0000000000000002E-5</v>
      </c>
      <c r="J2397">
        <v>1.1924500000000001E-3</v>
      </c>
    </row>
    <row r="2398" spans="1:10" x14ac:dyDescent="0.3">
      <c r="A2398" t="s">
        <v>13172</v>
      </c>
      <c r="B2398" t="s">
        <v>6194</v>
      </c>
      <c r="C2398" t="s">
        <v>6195</v>
      </c>
      <c r="D2398" t="s">
        <v>6196</v>
      </c>
      <c r="E2398" t="s">
        <v>6197</v>
      </c>
      <c r="F2398">
        <v>17.670400000000001</v>
      </c>
      <c r="G2398">
        <v>31.607500000000002</v>
      </c>
      <c r="H2398">
        <v>-0.83893399999999996</v>
      </c>
      <c r="I2398" s="1">
        <v>5.0000000000000002E-5</v>
      </c>
      <c r="J2398">
        <v>1.1924500000000001E-3</v>
      </c>
    </row>
    <row r="2399" spans="1:10" x14ac:dyDescent="0.3">
      <c r="A2399" t="s">
        <v>13172</v>
      </c>
      <c r="B2399" t="s">
        <v>11591</v>
      </c>
      <c r="C2399" t="s">
        <v>11592</v>
      </c>
      <c r="D2399" t="s">
        <v>11593</v>
      </c>
      <c r="E2399" t="s">
        <v>11594</v>
      </c>
      <c r="F2399">
        <v>3.8483399999999999</v>
      </c>
      <c r="G2399">
        <v>6.7989199999999999</v>
      </c>
      <c r="H2399">
        <v>-0.82106900000000005</v>
      </c>
      <c r="I2399">
        <v>6.9999999999999999E-4</v>
      </c>
      <c r="J2399">
        <v>1.0104E-2</v>
      </c>
    </row>
    <row r="2400" spans="1:10" x14ac:dyDescent="0.3">
      <c r="A2400" t="s">
        <v>13172</v>
      </c>
      <c r="B2400" t="s">
        <v>6198</v>
      </c>
      <c r="C2400" t="s">
        <v>6199</v>
      </c>
      <c r="D2400" t="s">
        <v>6200</v>
      </c>
      <c r="E2400" t="s">
        <v>6201</v>
      </c>
      <c r="F2400">
        <v>18.0276</v>
      </c>
      <c r="G2400">
        <v>33.152799999999999</v>
      </c>
      <c r="H2400">
        <v>-0.87892199999999998</v>
      </c>
      <c r="I2400" s="1">
        <v>5.0000000000000002E-5</v>
      </c>
      <c r="J2400">
        <v>1.1924500000000001E-3</v>
      </c>
    </row>
    <row r="2401" spans="1:10" x14ac:dyDescent="0.3">
      <c r="A2401" t="s">
        <v>13172</v>
      </c>
      <c r="B2401" t="s">
        <v>6202</v>
      </c>
      <c r="C2401" t="s">
        <v>6203</v>
      </c>
      <c r="D2401" t="s">
        <v>6204</v>
      </c>
      <c r="E2401" t="s">
        <v>6205</v>
      </c>
      <c r="F2401">
        <v>3.2364099999999998</v>
      </c>
      <c r="G2401">
        <v>1.0370699999999999</v>
      </c>
      <c r="H2401">
        <v>1.6418900000000001</v>
      </c>
      <c r="I2401">
        <v>1E-4</v>
      </c>
      <c r="J2401">
        <v>2.1436200000000002E-3</v>
      </c>
    </row>
    <row r="2402" spans="1:10" x14ac:dyDescent="0.3">
      <c r="A2402" t="s">
        <v>13172</v>
      </c>
      <c r="B2402" t="s">
        <v>6206</v>
      </c>
      <c r="C2402" t="s">
        <v>6207</v>
      </c>
      <c r="D2402" t="s">
        <v>6208</v>
      </c>
      <c r="E2402" t="s">
        <v>6209</v>
      </c>
      <c r="F2402">
        <v>66.656000000000006</v>
      </c>
      <c r="G2402">
        <v>107.467</v>
      </c>
      <c r="H2402">
        <v>-0.68909299999999996</v>
      </c>
      <c r="I2402">
        <v>1.9499999999999999E-3</v>
      </c>
      <c r="J2402">
        <v>2.1874899999999999E-2</v>
      </c>
    </row>
    <row r="2403" spans="1:10" x14ac:dyDescent="0.3">
      <c r="A2403" t="s">
        <v>13172</v>
      </c>
      <c r="B2403" t="s">
        <v>6210</v>
      </c>
      <c r="C2403" t="s">
        <v>6211</v>
      </c>
      <c r="D2403" t="s">
        <v>6212</v>
      </c>
      <c r="E2403" t="s">
        <v>6213</v>
      </c>
      <c r="F2403">
        <v>29.209499999999998</v>
      </c>
      <c r="G2403">
        <v>13.566800000000001</v>
      </c>
      <c r="H2403">
        <v>1.10636</v>
      </c>
      <c r="I2403" s="1">
        <v>5.0000000000000002E-5</v>
      </c>
      <c r="J2403">
        <v>1.1924500000000001E-3</v>
      </c>
    </row>
    <row r="2404" spans="1:10" x14ac:dyDescent="0.3">
      <c r="A2404" t="s">
        <v>13172</v>
      </c>
      <c r="B2404" t="s">
        <v>6214</v>
      </c>
      <c r="C2404" t="s">
        <v>6215</v>
      </c>
      <c r="D2404" t="s">
        <v>6216</v>
      </c>
      <c r="E2404" t="s">
        <v>6217</v>
      </c>
      <c r="F2404">
        <v>22.769600000000001</v>
      </c>
      <c r="G2404">
        <v>10.8475</v>
      </c>
      <c r="H2404">
        <v>1.06975</v>
      </c>
      <c r="I2404">
        <v>2.9999999999999997E-4</v>
      </c>
      <c r="J2404">
        <v>5.2050200000000003E-3</v>
      </c>
    </row>
    <row r="2405" spans="1:10" x14ac:dyDescent="0.3">
      <c r="A2405" t="s">
        <v>13172</v>
      </c>
      <c r="B2405" t="s">
        <v>6218</v>
      </c>
      <c r="C2405" t="s">
        <v>6219</v>
      </c>
      <c r="D2405" t="s">
        <v>6220</v>
      </c>
      <c r="E2405" t="s">
        <v>6221</v>
      </c>
      <c r="F2405">
        <v>90.285300000000007</v>
      </c>
      <c r="G2405">
        <v>44.635300000000001</v>
      </c>
      <c r="H2405">
        <v>1.01631</v>
      </c>
      <c r="I2405" s="1">
        <v>5.0000000000000002E-5</v>
      </c>
      <c r="J2405">
        <v>1.1924500000000001E-3</v>
      </c>
    </row>
    <row r="2406" spans="1:10" x14ac:dyDescent="0.3">
      <c r="A2406" t="s">
        <v>13172</v>
      </c>
      <c r="B2406" t="s">
        <v>6222</v>
      </c>
      <c r="C2406" t="s">
        <v>6223</v>
      </c>
      <c r="D2406" t="s">
        <v>6224</v>
      </c>
      <c r="E2406" t="s">
        <v>6225</v>
      </c>
      <c r="F2406">
        <v>3.6119300000000001</v>
      </c>
      <c r="G2406">
        <v>6.85825</v>
      </c>
      <c r="H2406">
        <v>-0.92507099999999998</v>
      </c>
      <c r="I2406">
        <v>2.9999999999999997E-4</v>
      </c>
      <c r="J2406">
        <v>5.2050200000000003E-3</v>
      </c>
    </row>
    <row r="2407" spans="1:10" x14ac:dyDescent="0.3">
      <c r="A2407" t="s">
        <v>13172</v>
      </c>
      <c r="B2407" t="s">
        <v>11595</v>
      </c>
      <c r="C2407" t="s">
        <v>11596</v>
      </c>
      <c r="D2407" t="s">
        <v>11597</v>
      </c>
      <c r="E2407" t="s">
        <v>11598</v>
      </c>
      <c r="F2407">
        <v>81.360699999999994</v>
      </c>
      <c r="G2407">
        <v>123.41800000000001</v>
      </c>
      <c r="H2407">
        <v>-0.60115200000000002</v>
      </c>
      <c r="I2407">
        <v>3.5500000000000002E-3</v>
      </c>
      <c r="J2407">
        <v>3.4245999999999999E-2</v>
      </c>
    </row>
    <row r="2408" spans="1:10" x14ac:dyDescent="0.3">
      <c r="A2408" t="s">
        <v>13172</v>
      </c>
      <c r="B2408" t="s">
        <v>6226</v>
      </c>
      <c r="C2408" t="s">
        <v>6227</v>
      </c>
      <c r="D2408" t="s">
        <v>6228</v>
      </c>
      <c r="E2408" t="s">
        <v>6229</v>
      </c>
      <c r="F2408">
        <v>19.6066</v>
      </c>
      <c r="G2408">
        <v>39.251199999999997</v>
      </c>
      <c r="H2408">
        <v>-1.0014000000000001</v>
      </c>
      <c r="I2408" s="1">
        <v>5.0000000000000002E-5</v>
      </c>
      <c r="J2408">
        <v>1.1924500000000001E-3</v>
      </c>
    </row>
    <row r="2409" spans="1:10" x14ac:dyDescent="0.3">
      <c r="A2409" t="s">
        <v>13172</v>
      </c>
      <c r="B2409" t="s">
        <v>6230</v>
      </c>
      <c r="C2409" t="s">
        <v>6231</v>
      </c>
      <c r="D2409" t="s">
        <v>8</v>
      </c>
      <c r="E2409" t="s">
        <v>6232</v>
      </c>
      <c r="F2409">
        <v>5.1177700000000002</v>
      </c>
      <c r="G2409">
        <v>9.1456</v>
      </c>
      <c r="H2409">
        <v>-0.83756299999999995</v>
      </c>
      <c r="I2409">
        <v>2.3999999999999998E-3</v>
      </c>
      <c r="J2409">
        <v>2.5404300000000001E-2</v>
      </c>
    </row>
    <row r="2410" spans="1:10" x14ac:dyDescent="0.3">
      <c r="A2410" t="s">
        <v>13172</v>
      </c>
      <c r="B2410" t="s">
        <v>6233</v>
      </c>
      <c r="C2410" t="s">
        <v>6234</v>
      </c>
      <c r="D2410" t="s">
        <v>8</v>
      </c>
      <c r="E2410" t="s">
        <v>6235</v>
      </c>
      <c r="F2410">
        <v>3.0580500000000002</v>
      </c>
      <c r="G2410">
        <v>6.7486899999999999</v>
      </c>
      <c r="H2410">
        <v>-1.1419900000000001</v>
      </c>
      <c r="I2410" s="1">
        <v>5.0000000000000002E-5</v>
      </c>
      <c r="J2410">
        <v>1.1924500000000001E-3</v>
      </c>
    </row>
    <row r="2411" spans="1:10" x14ac:dyDescent="0.3">
      <c r="A2411" t="s">
        <v>13172</v>
      </c>
      <c r="B2411" t="s">
        <v>11599</v>
      </c>
      <c r="C2411" t="s">
        <v>11600</v>
      </c>
      <c r="D2411" t="s">
        <v>8</v>
      </c>
      <c r="E2411" t="s">
        <v>11601</v>
      </c>
      <c r="F2411">
        <v>0.76677099999999998</v>
      </c>
      <c r="G2411">
        <v>1.6594100000000001</v>
      </c>
      <c r="H2411">
        <v>-1.1137999999999999</v>
      </c>
      <c r="I2411">
        <v>1E-3</v>
      </c>
      <c r="J2411">
        <v>1.3214999999999999E-2</v>
      </c>
    </row>
    <row r="2412" spans="1:10" x14ac:dyDescent="0.3">
      <c r="A2412" t="s">
        <v>13172</v>
      </c>
      <c r="B2412" t="s">
        <v>11602</v>
      </c>
      <c r="C2412" t="s">
        <v>11603</v>
      </c>
      <c r="D2412" t="s">
        <v>11604</v>
      </c>
      <c r="E2412" t="s">
        <v>11605</v>
      </c>
      <c r="F2412">
        <v>26.540500000000002</v>
      </c>
      <c r="G2412">
        <v>17.760100000000001</v>
      </c>
      <c r="H2412">
        <v>0.57955599999999996</v>
      </c>
      <c r="I2412">
        <v>5.1500000000000001E-3</v>
      </c>
      <c r="J2412">
        <v>4.4858799999999997E-2</v>
      </c>
    </row>
    <row r="2413" spans="1:10" x14ac:dyDescent="0.3">
      <c r="A2413" t="s">
        <v>13172</v>
      </c>
      <c r="B2413" t="s">
        <v>6236</v>
      </c>
      <c r="C2413" t="s">
        <v>6237</v>
      </c>
      <c r="D2413" t="s">
        <v>8</v>
      </c>
      <c r="E2413" t="s">
        <v>6238</v>
      </c>
      <c r="F2413">
        <v>1.7455400000000001</v>
      </c>
      <c r="G2413">
        <v>3.8921399999999999</v>
      </c>
      <c r="H2413">
        <v>-1.15689</v>
      </c>
      <c r="I2413" s="1">
        <v>5.0000000000000002E-5</v>
      </c>
      <c r="J2413">
        <v>1.1924500000000001E-3</v>
      </c>
    </row>
    <row r="2414" spans="1:10" x14ac:dyDescent="0.3">
      <c r="A2414" t="s">
        <v>13172</v>
      </c>
      <c r="B2414" t="s">
        <v>6239</v>
      </c>
      <c r="C2414" t="s">
        <v>6240</v>
      </c>
      <c r="D2414" t="s">
        <v>8</v>
      </c>
      <c r="E2414" t="s">
        <v>6241</v>
      </c>
      <c r="F2414">
        <v>10.0656</v>
      </c>
      <c r="G2414">
        <v>4.3179800000000004</v>
      </c>
      <c r="H2414">
        <v>1.2210000000000001</v>
      </c>
      <c r="I2414" s="1">
        <v>5.0000000000000002E-5</v>
      </c>
      <c r="J2414">
        <v>1.1924500000000001E-3</v>
      </c>
    </row>
    <row r="2415" spans="1:10" x14ac:dyDescent="0.3">
      <c r="A2415" t="s">
        <v>13172</v>
      </c>
      <c r="B2415" t="s">
        <v>11606</v>
      </c>
      <c r="C2415" t="s">
        <v>11607</v>
      </c>
      <c r="D2415" t="s">
        <v>11608</v>
      </c>
      <c r="E2415" t="s">
        <v>11609</v>
      </c>
      <c r="F2415">
        <v>2.5800200000000002</v>
      </c>
      <c r="G2415">
        <v>1.1037300000000001</v>
      </c>
      <c r="H2415">
        <v>1.2250000000000001</v>
      </c>
      <c r="I2415">
        <v>5.0000000000000001E-4</v>
      </c>
      <c r="J2415">
        <v>7.78241E-3</v>
      </c>
    </row>
    <row r="2416" spans="1:10" x14ac:dyDescent="0.3">
      <c r="A2416" t="s">
        <v>13172</v>
      </c>
      <c r="B2416" t="s">
        <v>6242</v>
      </c>
      <c r="C2416" t="s">
        <v>6243</v>
      </c>
      <c r="D2416" t="s">
        <v>6244</v>
      </c>
      <c r="E2416" t="s">
        <v>6245</v>
      </c>
      <c r="F2416">
        <v>159.52000000000001</v>
      </c>
      <c r="G2416">
        <v>89.489599999999996</v>
      </c>
      <c r="H2416">
        <v>0.83394100000000004</v>
      </c>
      <c r="I2416">
        <v>1.4999999999999999E-4</v>
      </c>
      <c r="J2416">
        <v>2.9733699999999999E-3</v>
      </c>
    </row>
    <row r="2417" spans="1:10" x14ac:dyDescent="0.3">
      <c r="A2417" t="s">
        <v>13172</v>
      </c>
      <c r="B2417" t="s">
        <v>11610</v>
      </c>
      <c r="C2417" t="s">
        <v>11611</v>
      </c>
      <c r="D2417" t="s">
        <v>11612</v>
      </c>
      <c r="E2417" t="s">
        <v>11613</v>
      </c>
      <c r="F2417">
        <v>8.4392700000000005</v>
      </c>
      <c r="G2417">
        <v>4.1902600000000003</v>
      </c>
      <c r="H2417">
        <v>1.0100800000000001</v>
      </c>
      <c r="I2417">
        <v>5.9999999999999995E-4</v>
      </c>
      <c r="J2417">
        <v>8.9575799999999997E-3</v>
      </c>
    </row>
    <row r="2418" spans="1:10" x14ac:dyDescent="0.3">
      <c r="A2418" t="s">
        <v>13172</v>
      </c>
      <c r="B2418" t="s">
        <v>6246</v>
      </c>
      <c r="C2418" t="s">
        <v>6247</v>
      </c>
      <c r="D2418" t="s">
        <v>8</v>
      </c>
      <c r="E2418" t="s">
        <v>6248</v>
      </c>
      <c r="F2418">
        <v>3.9137300000000002</v>
      </c>
      <c r="G2418">
        <v>12.212199999999999</v>
      </c>
      <c r="H2418">
        <v>-1.64171</v>
      </c>
      <c r="I2418" s="1">
        <v>5.0000000000000002E-5</v>
      </c>
      <c r="J2418">
        <v>1.1924500000000001E-3</v>
      </c>
    </row>
    <row r="2419" spans="1:10" x14ac:dyDescent="0.3">
      <c r="A2419" t="s">
        <v>13172</v>
      </c>
      <c r="B2419" t="s">
        <v>6249</v>
      </c>
      <c r="C2419" t="s">
        <v>6250</v>
      </c>
      <c r="D2419" t="s">
        <v>8</v>
      </c>
      <c r="E2419" t="s">
        <v>6251</v>
      </c>
      <c r="F2419">
        <v>52.337800000000001</v>
      </c>
      <c r="G2419">
        <v>24.240300000000001</v>
      </c>
      <c r="H2419">
        <v>1.1104499999999999</v>
      </c>
      <c r="I2419" s="1">
        <v>5.0000000000000002E-5</v>
      </c>
      <c r="J2419">
        <v>1.1924500000000001E-3</v>
      </c>
    </row>
    <row r="2420" spans="1:10" x14ac:dyDescent="0.3">
      <c r="A2420" t="s">
        <v>13172</v>
      </c>
      <c r="B2420" t="s">
        <v>6252</v>
      </c>
      <c r="C2420" t="s">
        <v>6253</v>
      </c>
      <c r="D2420" t="s">
        <v>6254</v>
      </c>
      <c r="E2420" t="s">
        <v>6255</v>
      </c>
      <c r="F2420">
        <v>36.885100000000001</v>
      </c>
      <c r="G2420">
        <v>22.524799999999999</v>
      </c>
      <c r="H2420">
        <v>0.71152499999999996</v>
      </c>
      <c r="I2420">
        <v>5.5000000000000003E-4</v>
      </c>
      <c r="J2420">
        <v>8.3852400000000004E-3</v>
      </c>
    </row>
    <row r="2421" spans="1:10" x14ac:dyDescent="0.3">
      <c r="A2421" t="s">
        <v>13172</v>
      </c>
      <c r="B2421" t="s">
        <v>6256</v>
      </c>
      <c r="C2421" t="s">
        <v>6257</v>
      </c>
      <c r="D2421" t="s">
        <v>8</v>
      </c>
      <c r="E2421" t="s">
        <v>6258</v>
      </c>
      <c r="F2421">
        <v>6.5922900000000002</v>
      </c>
      <c r="G2421">
        <v>3.3540999999999999</v>
      </c>
      <c r="H2421">
        <v>0.97485299999999997</v>
      </c>
      <c r="I2421">
        <v>3.5E-4</v>
      </c>
      <c r="J2421">
        <v>5.8827000000000003E-3</v>
      </c>
    </row>
    <row r="2422" spans="1:10" x14ac:dyDescent="0.3">
      <c r="A2422" t="s">
        <v>13172</v>
      </c>
      <c r="B2422" t="s">
        <v>6259</v>
      </c>
      <c r="C2422" t="s">
        <v>6260</v>
      </c>
      <c r="D2422" t="s">
        <v>6261</v>
      </c>
      <c r="E2422" t="s">
        <v>6262</v>
      </c>
      <c r="F2422">
        <v>6.5511799999999996</v>
      </c>
      <c r="G2422">
        <v>17.169699999999999</v>
      </c>
      <c r="H2422">
        <v>-1.3900399999999999</v>
      </c>
      <c r="I2422" s="1">
        <v>5.0000000000000002E-5</v>
      </c>
      <c r="J2422">
        <v>1.1924500000000001E-3</v>
      </c>
    </row>
    <row r="2423" spans="1:10" x14ac:dyDescent="0.3">
      <c r="A2423" t="s">
        <v>13172</v>
      </c>
      <c r="B2423" t="s">
        <v>6263</v>
      </c>
      <c r="C2423" t="s">
        <v>6264</v>
      </c>
      <c r="D2423" t="s">
        <v>8</v>
      </c>
      <c r="E2423" t="s">
        <v>6265</v>
      </c>
      <c r="F2423">
        <v>5.1814200000000001</v>
      </c>
      <c r="G2423">
        <v>11.2224</v>
      </c>
      <c r="H2423">
        <v>-1.11497</v>
      </c>
      <c r="I2423" s="1">
        <v>5.0000000000000002E-5</v>
      </c>
      <c r="J2423">
        <v>1.1924500000000001E-3</v>
      </c>
    </row>
    <row r="2424" spans="1:10" x14ac:dyDescent="0.3">
      <c r="A2424" t="s">
        <v>13172</v>
      </c>
      <c r="B2424" t="s">
        <v>6266</v>
      </c>
      <c r="C2424" t="s">
        <v>6267</v>
      </c>
      <c r="D2424" t="s">
        <v>8</v>
      </c>
      <c r="E2424" t="s">
        <v>6268</v>
      </c>
      <c r="F2424">
        <v>119.09</v>
      </c>
      <c r="G2424">
        <v>62.435200000000002</v>
      </c>
      <c r="H2424">
        <v>0.93162199999999995</v>
      </c>
      <c r="I2424" s="1">
        <v>5.0000000000000002E-5</v>
      </c>
      <c r="J2424">
        <v>1.1924500000000001E-3</v>
      </c>
    </row>
    <row r="2425" spans="1:10" x14ac:dyDescent="0.3">
      <c r="A2425" t="s">
        <v>13172</v>
      </c>
      <c r="B2425" t="s">
        <v>6269</v>
      </c>
      <c r="C2425" t="s">
        <v>6270</v>
      </c>
      <c r="D2425" t="s">
        <v>6271</v>
      </c>
      <c r="E2425" t="s">
        <v>6272</v>
      </c>
      <c r="F2425">
        <v>22.086200000000002</v>
      </c>
      <c r="G2425">
        <v>8.1779399999999995</v>
      </c>
      <c r="H2425">
        <v>1.4333400000000001</v>
      </c>
      <c r="I2425" s="1">
        <v>5.0000000000000002E-5</v>
      </c>
      <c r="J2425">
        <v>1.1924500000000001E-3</v>
      </c>
    </row>
    <row r="2426" spans="1:10" x14ac:dyDescent="0.3">
      <c r="A2426" t="s">
        <v>13172</v>
      </c>
      <c r="B2426" t="s">
        <v>6273</v>
      </c>
      <c r="C2426" t="s">
        <v>6274</v>
      </c>
      <c r="D2426" t="s">
        <v>8</v>
      </c>
      <c r="E2426" t="s">
        <v>6275</v>
      </c>
      <c r="F2426">
        <v>109.747</v>
      </c>
      <c r="G2426">
        <v>392.637</v>
      </c>
      <c r="H2426">
        <v>-1.8390200000000001</v>
      </c>
      <c r="I2426" s="1">
        <v>5.0000000000000002E-5</v>
      </c>
      <c r="J2426">
        <v>1.1924500000000001E-3</v>
      </c>
    </row>
    <row r="2427" spans="1:10" x14ac:dyDescent="0.3">
      <c r="A2427" t="s">
        <v>13172</v>
      </c>
      <c r="B2427" t="s">
        <v>6276</v>
      </c>
      <c r="C2427" t="s">
        <v>6277</v>
      </c>
      <c r="D2427" t="s">
        <v>6278</v>
      </c>
      <c r="E2427" t="s">
        <v>6279</v>
      </c>
      <c r="F2427">
        <v>48.105499999999999</v>
      </c>
      <c r="G2427">
        <v>83.950500000000005</v>
      </c>
      <c r="H2427">
        <v>-0.80333600000000005</v>
      </c>
      <c r="I2427">
        <v>2.0000000000000001E-4</v>
      </c>
      <c r="J2427">
        <v>3.754E-3</v>
      </c>
    </row>
    <row r="2428" spans="1:10" x14ac:dyDescent="0.3">
      <c r="A2428" t="s">
        <v>13172</v>
      </c>
      <c r="B2428" t="s">
        <v>11614</v>
      </c>
      <c r="C2428" t="s">
        <v>11615</v>
      </c>
      <c r="D2428" t="s">
        <v>11616</v>
      </c>
      <c r="E2428" t="s">
        <v>11617</v>
      </c>
      <c r="F2428">
        <v>8.8440700000000003</v>
      </c>
      <c r="G2428">
        <v>13.6647</v>
      </c>
      <c r="H2428">
        <v>-0.62767700000000004</v>
      </c>
      <c r="I2428">
        <v>2.2499999999999998E-3</v>
      </c>
      <c r="J2428">
        <v>2.4229299999999999E-2</v>
      </c>
    </row>
    <row r="2429" spans="1:10" x14ac:dyDescent="0.3">
      <c r="A2429" t="s">
        <v>13172</v>
      </c>
      <c r="B2429" t="s">
        <v>11618</v>
      </c>
      <c r="C2429" t="s">
        <v>11619</v>
      </c>
      <c r="D2429" t="s">
        <v>8</v>
      </c>
      <c r="E2429" t="s">
        <v>11620</v>
      </c>
      <c r="F2429">
        <v>12.542</v>
      </c>
      <c r="G2429">
        <v>7.6824399999999997</v>
      </c>
      <c r="H2429">
        <v>0.70712699999999995</v>
      </c>
      <c r="I2429">
        <v>1.1999999999999999E-3</v>
      </c>
      <c r="J2429">
        <v>1.51808E-2</v>
      </c>
    </row>
    <row r="2430" spans="1:10" x14ac:dyDescent="0.3">
      <c r="A2430" t="s">
        <v>13172</v>
      </c>
      <c r="B2430" t="s">
        <v>6280</v>
      </c>
      <c r="C2430" t="s">
        <v>6281</v>
      </c>
      <c r="D2430" t="s">
        <v>6282</v>
      </c>
      <c r="E2430" t="s">
        <v>6283</v>
      </c>
      <c r="F2430">
        <v>15.520099999999999</v>
      </c>
      <c r="G2430">
        <v>6.5704700000000003</v>
      </c>
      <c r="H2430">
        <v>1.24007</v>
      </c>
      <c r="I2430" s="1">
        <v>5.0000000000000002E-5</v>
      </c>
      <c r="J2430">
        <v>1.1924500000000001E-3</v>
      </c>
    </row>
    <row r="2431" spans="1:10" x14ac:dyDescent="0.3">
      <c r="A2431" t="s">
        <v>13172</v>
      </c>
      <c r="B2431" t="s">
        <v>6284</v>
      </c>
      <c r="C2431" t="s">
        <v>6285</v>
      </c>
      <c r="D2431" t="s">
        <v>8</v>
      </c>
      <c r="E2431" t="s">
        <v>6286</v>
      </c>
      <c r="F2431">
        <v>5.99946</v>
      </c>
      <c r="G2431">
        <v>1.9541299999999999</v>
      </c>
      <c r="H2431">
        <v>1.6183099999999999</v>
      </c>
      <c r="I2431" s="1">
        <v>5.0000000000000002E-5</v>
      </c>
      <c r="J2431">
        <v>1.1924500000000001E-3</v>
      </c>
    </row>
    <row r="2432" spans="1:10" x14ac:dyDescent="0.3">
      <c r="A2432" t="s">
        <v>13172</v>
      </c>
      <c r="B2432" t="s">
        <v>6287</v>
      </c>
      <c r="C2432" t="s">
        <v>6288</v>
      </c>
      <c r="D2432" t="s">
        <v>6289</v>
      </c>
      <c r="E2432" t="s">
        <v>6290</v>
      </c>
      <c r="F2432">
        <v>7.0438200000000002</v>
      </c>
      <c r="G2432">
        <v>3.52549</v>
      </c>
      <c r="H2432">
        <v>0.99853499999999995</v>
      </c>
      <c r="I2432" s="1">
        <v>5.0000000000000002E-5</v>
      </c>
      <c r="J2432">
        <v>1.1924500000000001E-3</v>
      </c>
    </row>
    <row r="2433" spans="1:10" x14ac:dyDescent="0.3">
      <c r="A2433" t="s">
        <v>13172</v>
      </c>
      <c r="B2433" t="s">
        <v>6291</v>
      </c>
      <c r="C2433" t="s">
        <v>6292</v>
      </c>
      <c r="D2433" t="s">
        <v>6293</v>
      </c>
      <c r="E2433" t="s">
        <v>6294</v>
      </c>
      <c r="F2433">
        <v>0.95368399999999998</v>
      </c>
      <c r="G2433">
        <v>0.30619099999999999</v>
      </c>
      <c r="H2433">
        <v>1.6390800000000001</v>
      </c>
      <c r="I2433">
        <v>5.0499999999999998E-3</v>
      </c>
      <c r="J2433">
        <v>4.4240700000000001E-2</v>
      </c>
    </row>
    <row r="2434" spans="1:10" x14ac:dyDescent="0.3">
      <c r="A2434" t="s">
        <v>13172</v>
      </c>
      <c r="B2434" t="s">
        <v>11621</v>
      </c>
      <c r="C2434" t="s">
        <v>11622</v>
      </c>
      <c r="D2434" t="s">
        <v>8</v>
      </c>
      <c r="E2434" t="s">
        <v>11623</v>
      </c>
      <c r="F2434">
        <v>0.52534999999999998</v>
      </c>
      <c r="G2434">
        <v>1.7334099999999999</v>
      </c>
      <c r="H2434">
        <v>-1.7222599999999999</v>
      </c>
      <c r="I2434">
        <v>2.15E-3</v>
      </c>
      <c r="J2434">
        <v>2.3408600000000002E-2</v>
      </c>
    </row>
    <row r="2435" spans="1:10" x14ac:dyDescent="0.3">
      <c r="A2435" t="s">
        <v>13172</v>
      </c>
      <c r="B2435" t="s">
        <v>6295</v>
      </c>
      <c r="C2435" t="s">
        <v>6296</v>
      </c>
      <c r="D2435" t="s">
        <v>6297</v>
      </c>
      <c r="E2435" t="s">
        <v>6298</v>
      </c>
      <c r="F2435">
        <v>6.6226099999999999</v>
      </c>
      <c r="G2435">
        <v>11.4811</v>
      </c>
      <c r="H2435">
        <v>-0.79379200000000005</v>
      </c>
      <c r="I2435">
        <v>1E-4</v>
      </c>
      <c r="J2435">
        <v>2.1436200000000002E-3</v>
      </c>
    </row>
    <row r="2436" spans="1:10" x14ac:dyDescent="0.3">
      <c r="A2436" t="s">
        <v>13172</v>
      </c>
      <c r="B2436" t="s">
        <v>6299</v>
      </c>
      <c r="C2436" t="s">
        <v>6300</v>
      </c>
      <c r="D2436" t="s">
        <v>6301</v>
      </c>
      <c r="E2436" t="s">
        <v>6302</v>
      </c>
      <c r="F2436">
        <v>174.458</v>
      </c>
      <c r="G2436">
        <v>89.435400000000001</v>
      </c>
      <c r="H2436">
        <v>0.96396099999999996</v>
      </c>
      <c r="I2436" s="1">
        <v>5.0000000000000002E-5</v>
      </c>
      <c r="J2436">
        <v>1.1924500000000001E-3</v>
      </c>
    </row>
    <row r="2437" spans="1:10" x14ac:dyDescent="0.3">
      <c r="A2437" t="s">
        <v>13172</v>
      </c>
      <c r="B2437" t="s">
        <v>6303</v>
      </c>
      <c r="C2437" t="s">
        <v>6304</v>
      </c>
      <c r="D2437" t="s">
        <v>6305</v>
      </c>
      <c r="E2437" t="s">
        <v>6306</v>
      </c>
      <c r="F2437">
        <v>44.342399999999998</v>
      </c>
      <c r="G2437">
        <v>25.031400000000001</v>
      </c>
      <c r="H2437">
        <v>0.82494699999999999</v>
      </c>
      <c r="I2437" s="1">
        <v>5.0000000000000002E-5</v>
      </c>
      <c r="J2437">
        <v>1.1924500000000001E-3</v>
      </c>
    </row>
    <row r="2438" spans="1:10" x14ac:dyDescent="0.3">
      <c r="A2438" t="s">
        <v>13172</v>
      </c>
      <c r="B2438" t="s">
        <v>11624</v>
      </c>
      <c r="C2438" t="s">
        <v>11625</v>
      </c>
      <c r="D2438" t="s">
        <v>11626</v>
      </c>
      <c r="E2438" t="s">
        <v>11627</v>
      </c>
      <c r="F2438">
        <v>10.8887</v>
      </c>
      <c r="G2438">
        <v>16.436599999999999</v>
      </c>
      <c r="H2438">
        <v>-0.59407600000000005</v>
      </c>
      <c r="I2438">
        <v>4.4000000000000003E-3</v>
      </c>
      <c r="J2438">
        <v>4.0020300000000002E-2</v>
      </c>
    </row>
    <row r="2439" spans="1:10" x14ac:dyDescent="0.3">
      <c r="A2439" t="s">
        <v>13172</v>
      </c>
      <c r="B2439" t="s">
        <v>6307</v>
      </c>
      <c r="C2439" t="s">
        <v>6308</v>
      </c>
      <c r="D2439" t="s">
        <v>8</v>
      </c>
      <c r="E2439" t="s">
        <v>6309</v>
      </c>
      <c r="F2439">
        <v>36.9726</v>
      </c>
      <c r="G2439">
        <v>9.8700899999999994</v>
      </c>
      <c r="H2439">
        <v>1.9053199999999999</v>
      </c>
      <c r="I2439">
        <v>1E-4</v>
      </c>
      <c r="J2439">
        <v>2.1436200000000002E-3</v>
      </c>
    </row>
    <row r="2440" spans="1:10" x14ac:dyDescent="0.3">
      <c r="A2440" t="s">
        <v>13172</v>
      </c>
      <c r="B2440" t="s">
        <v>6310</v>
      </c>
      <c r="C2440" t="s">
        <v>6311</v>
      </c>
      <c r="D2440" t="s">
        <v>8</v>
      </c>
      <c r="E2440" t="s">
        <v>6312</v>
      </c>
      <c r="F2440">
        <v>14.638999999999999</v>
      </c>
      <c r="G2440">
        <v>8.5316799999999997</v>
      </c>
      <c r="H2440">
        <v>0.778918</v>
      </c>
      <c r="I2440">
        <v>2.2000000000000001E-3</v>
      </c>
      <c r="J2440">
        <v>2.3811100000000002E-2</v>
      </c>
    </row>
    <row r="2441" spans="1:10" x14ac:dyDescent="0.3">
      <c r="A2441" t="s">
        <v>13172</v>
      </c>
      <c r="B2441" t="s">
        <v>6313</v>
      </c>
      <c r="C2441" t="s">
        <v>6314</v>
      </c>
      <c r="D2441" t="s">
        <v>8</v>
      </c>
      <c r="E2441" t="s">
        <v>6315</v>
      </c>
      <c r="F2441">
        <v>24.138400000000001</v>
      </c>
      <c r="G2441">
        <v>43.386000000000003</v>
      </c>
      <c r="H2441">
        <v>-0.84589899999999996</v>
      </c>
      <c r="I2441" s="1">
        <v>5.0000000000000002E-5</v>
      </c>
      <c r="J2441">
        <v>1.1924500000000001E-3</v>
      </c>
    </row>
    <row r="2442" spans="1:10" x14ac:dyDescent="0.3">
      <c r="A2442" t="s">
        <v>13172</v>
      </c>
      <c r="B2442" t="s">
        <v>6316</v>
      </c>
      <c r="C2442" t="s">
        <v>6317</v>
      </c>
      <c r="D2442" t="s">
        <v>6318</v>
      </c>
      <c r="E2442" t="s">
        <v>6319</v>
      </c>
      <c r="F2442">
        <v>2.8090700000000002</v>
      </c>
      <c r="G2442">
        <v>1.5424199999999999</v>
      </c>
      <c r="H2442">
        <v>0.86489400000000005</v>
      </c>
      <c r="I2442">
        <v>1.75E-3</v>
      </c>
      <c r="J2442">
        <v>2.01145E-2</v>
      </c>
    </row>
    <row r="2443" spans="1:10" x14ac:dyDescent="0.3">
      <c r="A2443" t="s">
        <v>13172</v>
      </c>
      <c r="B2443" t="s">
        <v>6320</v>
      </c>
      <c r="C2443" t="s">
        <v>6321</v>
      </c>
      <c r="D2443" t="s">
        <v>6322</v>
      </c>
      <c r="E2443" t="s">
        <v>6323</v>
      </c>
      <c r="F2443">
        <v>28.4023</v>
      </c>
      <c r="G2443">
        <v>12.8995</v>
      </c>
      <c r="H2443">
        <v>1.1387</v>
      </c>
      <c r="I2443" s="1">
        <v>5.0000000000000002E-5</v>
      </c>
      <c r="J2443">
        <v>1.1924500000000001E-3</v>
      </c>
    </row>
    <row r="2444" spans="1:10" x14ac:dyDescent="0.3">
      <c r="A2444" t="s">
        <v>13172</v>
      </c>
      <c r="B2444" t="s">
        <v>11628</v>
      </c>
      <c r="C2444" t="s">
        <v>11629</v>
      </c>
      <c r="D2444" t="s">
        <v>11630</v>
      </c>
      <c r="E2444" t="s">
        <v>11631</v>
      </c>
      <c r="F2444">
        <v>37.273499999999999</v>
      </c>
      <c r="G2444">
        <v>15.2003</v>
      </c>
      <c r="H2444">
        <v>1.2940499999999999</v>
      </c>
      <c r="I2444" s="1">
        <v>5.0000000000000002E-5</v>
      </c>
      <c r="J2444">
        <v>1.1924500000000001E-3</v>
      </c>
    </row>
    <row r="2445" spans="1:10" x14ac:dyDescent="0.3">
      <c r="A2445" t="s">
        <v>13172</v>
      </c>
      <c r="B2445" t="s">
        <v>6324</v>
      </c>
      <c r="C2445" t="s">
        <v>6325</v>
      </c>
      <c r="D2445" t="s">
        <v>6326</v>
      </c>
      <c r="E2445" t="s">
        <v>6327</v>
      </c>
      <c r="F2445">
        <v>3.45458</v>
      </c>
      <c r="G2445">
        <v>1.44943</v>
      </c>
      <c r="H2445">
        <v>1.2530300000000001</v>
      </c>
      <c r="I2445" s="1">
        <v>5.0000000000000002E-5</v>
      </c>
      <c r="J2445">
        <v>1.1924500000000001E-3</v>
      </c>
    </row>
    <row r="2446" spans="1:10" x14ac:dyDescent="0.3">
      <c r="A2446" t="s">
        <v>13172</v>
      </c>
      <c r="B2446" t="s">
        <v>11632</v>
      </c>
      <c r="C2446" t="s">
        <v>11633</v>
      </c>
      <c r="D2446" t="s">
        <v>8</v>
      </c>
      <c r="E2446" t="s">
        <v>11634</v>
      </c>
      <c r="F2446">
        <v>11.3795</v>
      </c>
      <c r="G2446">
        <v>18.182099999999998</v>
      </c>
      <c r="H2446">
        <v>-0.67608100000000004</v>
      </c>
      <c r="I2446">
        <v>1.1999999999999999E-3</v>
      </c>
      <c r="J2446">
        <v>1.51808E-2</v>
      </c>
    </row>
    <row r="2447" spans="1:10" x14ac:dyDescent="0.3">
      <c r="A2447" t="s">
        <v>13172</v>
      </c>
      <c r="B2447" t="s">
        <v>6328</v>
      </c>
      <c r="C2447" t="s">
        <v>6329</v>
      </c>
      <c r="D2447" t="s">
        <v>6330</v>
      </c>
      <c r="E2447" t="s">
        <v>6331</v>
      </c>
      <c r="F2447">
        <v>14.263500000000001</v>
      </c>
      <c r="G2447">
        <v>23.9297</v>
      </c>
      <c r="H2447">
        <v>-0.746479</v>
      </c>
      <c r="I2447">
        <v>5.5000000000000003E-4</v>
      </c>
      <c r="J2447">
        <v>8.3852400000000004E-3</v>
      </c>
    </row>
    <row r="2448" spans="1:10" x14ac:dyDescent="0.3">
      <c r="A2448" t="s">
        <v>13172</v>
      </c>
      <c r="B2448" t="s">
        <v>11635</v>
      </c>
      <c r="C2448" t="s">
        <v>11636</v>
      </c>
      <c r="D2448" t="s">
        <v>8</v>
      </c>
      <c r="E2448" t="s">
        <v>11637</v>
      </c>
      <c r="F2448">
        <v>23.574000000000002</v>
      </c>
      <c r="G2448">
        <v>36.951700000000002</v>
      </c>
      <c r="H2448">
        <v>-0.64844299999999999</v>
      </c>
      <c r="I2448">
        <v>8.9999999999999998E-4</v>
      </c>
      <c r="J2448">
        <v>1.22346E-2</v>
      </c>
    </row>
    <row r="2449" spans="1:10" x14ac:dyDescent="0.3">
      <c r="A2449" t="s">
        <v>13172</v>
      </c>
      <c r="B2449" t="s">
        <v>6332</v>
      </c>
      <c r="C2449" t="s">
        <v>6333</v>
      </c>
      <c r="D2449" t="s">
        <v>8</v>
      </c>
      <c r="E2449" t="s">
        <v>6334</v>
      </c>
      <c r="F2449">
        <v>11.702199999999999</v>
      </c>
      <c r="G2449">
        <v>5.1488699999999996</v>
      </c>
      <c r="H2449">
        <v>1.18445</v>
      </c>
      <c r="I2449">
        <v>6.4999999999999997E-4</v>
      </c>
      <c r="J2449">
        <v>9.5349700000000003E-3</v>
      </c>
    </row>
    <row r="2450" spans="1:10" x14ac:dyDescent="0.3">
      <c r="A2450" t="s">
        <v>13172</v>
      </c>
      <c r="B2450" t="s">
        <v>6335</v>
      </c>
      <c r="C2450" t="s">
        <v>6336</v>
      </c>
      <c r="D2450" t="s">
        <v>8</v>
      </c>
      <c r="E2450" t="s">
        <v>6337</v>
      </c>
      <c r="F2450">
        <v>17.646699999999999</v>
      </c>
      <c r="G2450">
        <v>44.614600000000003</v>
      </c>
      <c r="H2450">
        <v>-1.3381099999999999</v>
      </c>
      <c r="I2450" s="1">
        <v>5.0000000000000002E-5</v>
      </c>
      <c r="J2450">
        <v>1.1924500000000001E-3</v>
      </c>
    </row>
    <row r="2451" spans="1:10" x14ac:dyDescent="0.3">
      <c r="A2451" t="s">
        <v>13172</v>
      </c>
      <c r="B2451" t="s">
        <v>6338</v>
      </c>
      <c r="C2451" t="s">
        <v>6339</v>
      </c>
      <c r="D2451" t="s">
        <v>6340</v>
      </c>
      <c r="E2451" t="s">
        <v>6341</v>
      </c>
      <c r="F2451">
        <v>15.5962</v>
      </c>
      <c r="G2451">
        <v>6.2501100000000003</v>
      </c>
      <c r="H2451">
        <v>1.31924</v>
      </c>
      <c r="I2451" s="1">
        <v>5.0000000000000002E-5</v>
      </c>
      <c r="J2451">
        <v>1.1924500000000001E-3</v>
      </c>
    </row>
    <row r="2452" spans="1:10" x14ac:dyDescent="0.3">
      <c r="A2452" t="s">
        <v>13172</v>
      </c>
      <c r="B2452" t="s">
        <v>6342</v>
      </c>
      <c r="C2452" t="s">
        <v>6343</v>
      </c>
      <c r="D2452" t="s">
        <v>8</v>
      </c>
      <c r="E2452" t="s">
        <v>6344</v>
      </c>
      <c r="F2452">
        <v>22.778400000000001</v>
      </c>
      <c r="G2452">
        <v>44.231699999999996</v>
      </c>
      <c r="H2452">
        <v>-0.95741100000000001</v>
      </c>
      <c r="I2452">
        <v>1E-4</v>
      </c>
      <c r="J2452">
        <v>2.1436200000000002E-3</v>
      </c>
    </row>
    <row r="2453" spans="1:10" x14ac:dyDescent="0.3">
      <c r="A2453" t="s">
        <v>13172</v>
      </c>
      <c r="B2453" t="s">
        <v>11638</v>
      </c>
      <c r="C2453" t="s">
        <v>11639</v>
      </c>
      <c r="D2453" t="s">
        <v>8</v>
      </c>
      <c r="E2453" t="s">
        <v>11640</v>
      </c>
      <c r="F2453">
        <v>17.721699999999998</v>
      </c>
      <c r="G2453">
        <v>11.0669</v>
      </c>
      <c r="H2453">
        <v>0.67927300000000002</v>
      </c>
      <c r="I2453">
        <v>1.5E-3</v>
      </c>
      <c r="J2453">
        <v>1.7896800000000001E-2</v>
      </c>
    </row>
    <row r="2454" spans="1:10" x14ac:dyDescent="0.3">
      <c r="A2454" t="s">
        <v>13172</v>
      </c>
      <c r="B2454" t="s">
        <v>11641</v>
      </c>
      <c r="C2454" t="s">
        <v>11642</v>
      </c>
      <c r="D2454" t="s">
        <v>8</v>
      </c>
      <c r="E2454" t="s">
        <v>11643</v>
      </c>
      <c r="F2454">
        <v>15.446</v>
      </c>
      <c r="G2454">
        <v>8.9768399999999993</v>
      </c>
      <c r="H2454">
        <v>0.78295300000000001</v>
      </c>
      <c r="I2454">
        <v>2.9999999999999997E-4</v>
      </c>
      <c r="J2454">
        <v>5.2050200000000003E-3</v>
      </c>
    </row>
    <row r="2455" spans="1:10" x14ac:dyDescent="0.3">
      <c r="A2455" t="s">
        <v>13172</v>
      </c>
      <c r="B2455" t="s">
        <v>6345</v>
      </c>
      <c r="C2455" t="s">
        <v>6346</v>
      </c>
      <c r="D2455" t="s">
        <v>8</v>
      </c>
      <c r="E2455" t="s">
        <v>6347</v>
      </c>
      <c r="F2455">
        <v>15.275399999999999</v>
      </c>
      <c r="G2455">
        <v>9.2708300000000001</v>
      </c>
      <c r="H2455">
        <v>0.72043900000000005</v>
      </c>
      <c r="I2455">
        <v>9.5E-4</v>
      </c>
      <c r="J2455">
        <v>1.2711800000000001E-2</v>
      </c>
    </row>
    <row r="2456" spans="1:10" x14ac:dyDescent="0.3">
      <c r="A2456" t="s">
        <v>13172</v>
      </c>
      <c r="B2456" t="s">
        <v>11644</v>
      </c>
      <c r="C2456" t="s">
        <v>11645</v>
      </c>
      <c r="D2456" t="s">
        <v>11646</v>
      </c>
      <c r="E2456" t="s">
        <v>11647</v>
      </c>
      <c r="F2456">
        <v>7.9823399999999998</v>
      </c>
      <c r="G2456">
        <v>4.7175200000000004</v>
      </c>
      <c r="H2456">
        <v>0.75878299999999999</v>
      </c>
      <c r="I2456">
        <v>5.5000000000000003E-4</v>
      </c>
      <c r="J2456">
        <v>8.3852400000000004E-3</v>
      </c>
    </row>
    <row r="2457" spans="1:10" x14ac:dyDescent="0.3">
      <c r="A2457" t="s">
        <v>13172</v>
      </c>
      <c r="B2457" t="s">
        <v>11648</v>
      </c>
      <c r="C2457" t="s">
        <v>11649</v>
      </c>
      <c r="D2457" t="s">
        <v>8</v>
      </c>
      <c r="E2457" t="s">
        <v>11650</v>
      </c>
      <c r="F2457">
        <v>5.9380499999999996</v>
      </c>
      <c r="G2457">
        <v>2.56107</v>
      </c>
      <c r="H2457">
        <v>1.2132400000000001</v>
      </c>
      <c r="I2457">
        <v>2.8E-3</v>
      </c>
      <c r="J2457">
        <v>2.8561099999999999E-2</v>
      </c>
    </row>
    <row r="2458" spans="1:10" x14ac:dyDescent="0.3">
      <c r="A2458" t="s">
        <v>13172</v>
      </c>
      <c r="B2458" t="s">
        <v>6348</v>
      </c>
      <c r="C2458" t="s">
        <v>6349</v>
      </c>
      <c r="D2458" t="s">
        <v>8</v>
      </c>
      <c r="E2458" t="s">
        <v>6350</v>
      </c>
      <c r="F2458">
        <v>10.3546</v>
      </c>
      <c r="G2458">
        <v>3.18411</v>
      </c>
      <c r="H2458">
        <v>1.7013100000000001</v>
      </c>
      <c r="I2458">
        <v>1E-4</v>
      </c>
      <c r="J2458">
        <v>2.1436200000000002E-3</v>
      </c>
    </row>
    <row r="2459" spans="1:10" x14ac:dyDescent="0.3">
      <c r="A2459" t="s">
        <v>13172</v>
      </c>
      <c r="B2459" t="s">
        <v>6351</v>
      </c>
      <c r="C2459" t="s">
        <v>6352</v>
      </c>
      <c r="D2459" t="s">
        <v>8</v>
      </c>
      <c r="E2459" t="s">
        <v>6353</v>
      </c>
      <c r="F2459">
        <v>15.4312</v>
      </c>
      <c r="G2459">
        <v>28.440999999999999</v>
      </c>
      <c r="H2459">
        <v>-0.88212800000000002</v>
      </c>
      <c r="I2459">
        <v>1.4999999999999999E-4</v>
      </c>
      <c r="J2459">
        <v>2.9733699999999999E-3</v>
      </c>
    </row>
    <row r="2460" spans="1:10" x14ac:dyDescent="0.3">
      <c r="A2460" t="s">
        <v>13172</v>
      </c>
      <c r="B2460" t="s">
        <v>6354</v>
      </c>
      <c r="C2460" t="s">
        <v>6355</v>
      </c>
      <c r="D2460" t="s">
        <v>6356</v>
      </c>
      <c r="E2460" t="s">
        <v>6357</v>
      </c>
      <c r="F2460">
        <v>109.92</v>
      </c>
      <c r="G2460">
        <v>38.197200000000002</v>
      </c>
      <c r="H2460">
        <v>1.52491</v>
      </c>
      <c r="I2460" s="1">
        <v>5.0000000000000002E-5</v>
      </c>
      <c r="J2460">
        <v>1.1924500000000001E-3</v>
      </c>
    </row>
    <row r="2461" spans="1:10" x14ac:dyDescent="0.3">
      <c r="A2461" t="s">
        <v>13172</v>
      </c>
      <c r="B2461" t="s">
        <v>11651</v>
      </c>
      <c r="C2461" t="s">
        <v>11652</v>
      </c>
      <c r="D2461" t="s">
        <v>11653</v>
      </c>
      <c r="E2461" t="s">
        <v>11654</v>
      </c>
      <c r="F2461">
        <v>17.708300000000001</v>
      </c>
      <c r="G2461">
        <v>11.807499999999999</v>
      </c>
      <c r="H2461">
        <v>0.58472400000000002</v>
      </c>
      <c r="I2461">
        <v>5.3E-3</v>
      </c>
      <c r="J2461">
        <v>4.5834699999999999E-2</v>
      </c>
    </row>
    <row r="2462" spans="1:10" x14ac:dyDescent="0.3">
      <c r="A2462" t="s">
        <v>13172</v>
      </c>
      <c r="B2462" t="s">
        <v>11655</v>
      </c>
      <c r="C2462" t="s">
        <v>11656</v>
      </c>
      <c r="D2462" t="s">
        <v>11657</v>
      </c>
      <c r="E2462" t="s">
        <v>11658</v>
      </c>
      <c r="F2462">
        <v>11.910500000000001</v>
      </c>
      <c r="G2462">
        <v>6.1408100000000001</v>
      </c>
      <c r="H2462">
        <v>0.95573600000000003</v>
      </c>
      <c r="I2462">
        <v>5.5000000000000003E-4</v>
      </c>
      <c r="J2462">
        <v>8.3852400000000004E-3</v>
      </c>
    </row>
    <row r="2463" spans="1:10" x14ac:dyDescent="0.3">
      <c r="A2463" t="s">
        <v>13172</v>
      </c>
      <c r="B2463" t="s">
        <v>6358</v>
      </c>
      <c r="C2463" t="s">
        <v>6359</v>
      </c>
      <c r="D2463" t="s">
        <v>8</v>
      </c>
      <c r="E2463" t="s">
        <v>6360</v>
      </c>
      <c r="F2463">
        <v>2131.92</v>
      </c>
      <c r="G2463">
        <v>1176.72</v>
      </c>
      <c r="H2463">
        <v>0.85738300000000001</v>
      </c>
      <c r="I2463" s="1">
        <v>5.0000000000000002E-5</v>
      </c>
      <c r="J2463">
        <v>1.1924500000000001E-3</v>
      </c>
    </row>
    <row r="2464" spans="1:10" x14ac:dyDescent="0.3">
      <c r="A2464" t="s">
        <v>13172</v>
      </c>
      <c r="B2464" t="s">
        <v>6361</v>
      </c>
      <c r="C2464" t="s">
        <v>6362</v>
      </c>
      <c r="D2464" t="s">
        <v>6363</v>
      </c>
      <c r="E2464" t="s">
        <v>6364</v>
      </c>
      <c r="F2464">
        <v>74.547300000000007</v>
      </c>
      <c r="G2464">
        <v>148.892</v>
      </c>
      <c r="H2464">
        <v>-0.99804099999999996</v>
      </c>
      <c r="I2464" s="1">
        <v>5.0000000000000002E-5</v>
      </c>
      <c r="J2464">
        <v>1.1924500000000001E-3</v>
      </c>
    </row>
    <row r="2465" spans="1:10" x14ac:dyDescent="0.3">
      <c r="A2465" t="s">
        <v>13172</v>
      </c>
      <c r="B2465" t="s">
        <v>6365</v>
      </c>
      <c r="C2465" t="s">
        <v>6366</v>
      </c>
      <c r="D2465" t="s">
        <v>8</v>
      </c>
      <c r="E2465" t="s">
        <v>6367</v>
      </c>
      <c r="F2465">
        <v>92.142099999999999</v>
      </c>
      <c r="G2465">
        <v>60.617100000000001</v>
      </c>
      <c r="H2465">
        <v>0.60413499999999998</v>
      </c>
      <c r="I2465">
        <v>3.3500000000000001E-3</v>
      </c>
      <c r="J2465">
        <v>3.2826399999999999E-2</v>
      </c>
    </row>
    <row r="2466" spans="1:10" x14ac:dyDescent="0.3">
      <c r="A2466" t="s">
        <v>13172</v>
      </c>
      <c r="B2466" t="s">
        <v>6368</v>
      </c>
      <c r="C2466" t="s">
        <v>6369</v>
      </c>
      <c r="D2466" t="s">
        <v>6370</v>
      </c>
      <c r="E2466" t="s">
        <v>6371</v>
      </c>
      <c r="F2466">
        <v>19.921700000000001</v>
      </c>
      <c r="G2466">
        <v>10.9255</v>
      </c>
      <c r="H2466">
        <v>0.86664099999999999</v>
      </c>
      <c r="I2466">
        <v>1.4999999999999999E-4</v>
      </c>
      <c r="J2466">
        <v>2.9733699999999999E-3</v>
      </c>
    </row>
    <row r="2467" spans="1:10" x14ac:dyDescent="0.3">
      <c r="A2467" t="s">
        <v>13172</v>
      </c>
      <c r="B2467" t="s">
        <v>6372</v>
      </c>
      <c r="C2467" t="s">
        <v>6373</v>
      </c>
      <c r="D2467" t="s">
        <v>8</v>
      </c>
      <c r="E2467" t="s">
        <v>6374</v>
      </c>
      <c r="F2467">
        <v>11.2834</v>
      </c>
      <c r="G2467">
        <v>23.023299999999999</v>
      </c>
      <c r="H2467">
        <v>-1.0288999999999999</v>
      </c>
      <c r="I2467" s="1">
        <v>5.0000000000000002E-5</v>
      </c>
      <c r="J2467">
        <v>1.1924500000000001E-3</v>
      </c>
    </row>
    <row r="2468" spans="1:10" x14ac:dyDescent="0.3">
      <c r="A2468" t="s">
        <v>13172</v>
      </c>
      <c r="B2468" t="s">
        <v>11659</v>
      </c>
      <c r="C2468" t="s">
        <v>11660</v>
      </c>
      <c r="D2468" t="s">
        <v>11661</v>
      </c>
      <c r="E2468" t="s">
        <v>11662</v>
      </c>
      <c r="F2468">
        <v>13.404</v>
      </c>
      <c r="G2468">
        <v>8.37988</v>
      </c>
      <c r="H2468">
        <v>0.67766700000000002</v>
      </c>
      <c r="I2468">
        <v>1.6999999999999999E-3</v>
      </c>
      <c r="J2468">
        <v>1.96705E-2</v>
      </c>
    </row>
    <row r="2469" spans="1:10" x14ac:dyDescent="0.3">
      <c r="A2469" t="s">
        <v>13172</v>
      </c>
      <c r="B2469" t="s">
        <v>11663</v>
      </c>
      <c r="C2469" t="s">
        <v>11664</v>
      </c>
      <c r="D2469" t="s">
        <v>11665</v>
      </c>
      <c r="E2469" t="s">
        <v>11666</v>
      </c>
      <c r="F2469">
        <v>12.956799999999999</v>
      </c>
      <c r="G2469">
        <v>23.529800000000002</v>
      </c>
      <c r="H2469">
        <v>-0.86077800000000004</v>
      </c>
      <c r="I2469" s="1">
        <v>5.0000000000000002E-5</v>
      </c>
      <c r="J2469">
        <v>1.1924500000000001E-3</v>
      </c>
    </row>
    <row r="2470" spans="1:10" x14ac:dyDescent="0.3">
      <c r="A2470" t="s">
        <v>13172</v>
      </c>
      <c r="B2470" t="s">
        <v>11667</v>
      </c>
      <c r="C2470" t="s">
        <v>11668</v>
      </c>
      <c r="D2470" t="s">
        <v>8</v>
      </c>
      <c r="E2470" t="s">
        <v>11669</v>
      </c>
      <c r="F2470">
        <v>251.58199999999999</v>
      </c>
      <c r="G2470">
        <v>95.818100000000001</v>
      </c>
      <c r="H2470">
        <v>1.39266</v>
      </c>
      <c r="I2470">
        <v>9.5E-4</v>
      </c>
      <c r="J2470">
        <v>1.2711800000000001E-2</v>
      </c>
    </row>
    <row r="2471" spans="1:10" x14ac:dyDescent="0.3">
      <c r="A2471" t="s">
        <v>13172</v>
      </c>
      <c r="B2471" t="s">
        <v>6375</v>
      </c>
      <c r="C2471" t="s">
        <v>6376</v>
      </c>
      <c r="D2471" t="s">
        <v>6377</v>
      </c>
      <c r="E2471" t="s">
        <v>6378</v>
      </c>
      <c r="F2471">
        <v>4.0872299999999999</v>
      </c>
      <c r="G2471">
        <v>1.9558500000000001</v>
      </c>
      <c r="H2471">
        <v>1.0633300000000001</v>
      </c>
      <c r="I2471">
        <v>1.1000000000000001E-3</v>
      </c>
      <c r="J2471">
        <v>1.4222200000000001E-2</v>
      </c>
    </row>
    <row r="2472" spans="1:10" x14ac:dyDescent="0.3">
      <c r="A2472" t="s">
        <v>13172</v>
      </c>
      <c r="B2472" t="s">
        <v>6379</v>
      </c>
      <c r="C2472" t="s">
        <v>6380</v>
      </c>
      <c r="D2472" t="s">
        <v>8</v>
      </c>
      <c r="E2472" t="s">
        <v>6381</v>
      </c>
      <c r="F2472">
        <v>12.419</v>
      </c>
      <c r="G2472">
        <v>5.2939800000000004</v>
      </c>
      <c r="H2472">
        <v>1.2301200000000001</v>
      </c>
      <c r="I2472" s="1">
        <v>5.0000000000000002E-5</v>
      </c>
      <c r="J2472">
        <v>1.1924500000000001E-3</v>
      </c>
    </row>
    <row r="2473" spans="1:10" x14ac:dyDescent="0.3">
      <c r="A2473" t="s">
        <v>13172</v>
      </c>
      <c r="B2473" t="s">
        <v>6382</v>
      </c>
      <c r="C2473" t="s">
        <v>6383</v>
      </c>
      <c r="D2473" t="s">
        <v>8</v>
      </c>
      <c r="E2473" t="s">
        <v>6384</v>
      </c>
      <c r="F2473">
        <v>105.712</v>
      </c>
      <c r="G2473">
        <v>62.366399999999999</v>
      </c>
      <c r="H2473">
        <v>0.76129999999999998</v>
      </c>
      <c r="I2473">
        <v>3.5E-4</v>
      </c>
      <c r="J2473">
        <v>5.8827000000000003E-3</v>
      </c>
    </row>
    <row r="2474" spans="1:10" x14ac:dyDescent="0.3">
      <c r="A2474" t="s">
        <v>13172</v>
      </c>
      <c r="B2474" t="s">
        <v>6385</v>
      </c>
      <c r="C2474" t="s">
        <v>6386</v>
      </c>
      <c r="D2474" t="s">
        <v>8</v>
      </c>
      <c r="E2474" t="s">
        <v>6387</v>
      </c>
      <c r="F2474">
        <v>24.578700000000001</v>
      </c>
      <c r="G2474">
        <v>8.9868199999999998</v>
      </c>
      <c r="H2474">
        <v>1.45153</v>
      </c>
      <c r="I2474" s="1">
        <v>5.0000000000000002E-5</v>
      </c>
      <c r="J2474">
        <v>1.1924500000000001E-3</v>
      </c>
    </row>
    <row r="2475" spans="1:10" x14ac:dyDescent="0.3">
      <c r="A2475" t="s">
        <v>13172</v>
      </c>
      <c r="B2475" t="s">
        <v>6388</v>
      </c>
      <c r="C2475" t="s">
        <v>6389</v>
      </c>
      <c r="D2475" t="s">
        <v>8</v>
      </c>
      <c r="E2475" t="s">
        <v>6390</v>
      </c>
      <c r="F2475">
        <v>70.135900000000007</v>
      </c>
      <c r="G2475">
        <v>40.124000000000002</v>
      </c>
      <c r="H2475">
        <v>0.80568600000000001</v>
      </c>
      <c r="I2475" s="1">
        <v>5.0000000000000002E-5</v>
      </c>
      <c r="J2475">
        <v>1.1924500000000001E-3</v>
      </c>
    </row>
    <row r="2476" spans="1:10" x14ac:dyDescent="0.3">
      <c r="A2476" t="s">
        <v>13172</v>
      </c>
      <c r="B2476" t="s">
        <v>6391</v>
      </c>
      <c r="C2476" t="s">
        <v>6392</v>
      </c>
      <c r="D2476" t="s">
        <v>8</v>
      </c>
      <c r="E2476" t="s">
        <v>6393</v>
      </c>
      <c r="F2476">
        <v>6.5718899999999998</v>
      </c>
      <c r="G2476">
        <v>10.7171</v>
      </c>
      <c r="H2476">
        <v>-0.70553500000000002</v>
      </c>
      <c r="I2476">
        <v>3.2499999999999999E-3</v>
      </c>
      <c r="J2476">
        <v>3.2092200000000001E-2</v>
      </c>
    </row>
    <row r="2477" spans="1:10" x14ac:dyDescent="0.3">
      <c r="A2477" t="s">
        <v>13172</v>
      </c>
      <c r="B2477" t="s">
        <v>11670</v>
      </c>
      <c r="C2477" t="s">
        <v>11671</v>
      </c>
      <c r="D2477" t="s">
        <v>11672</v>
      </c>
      <c r="E2477" t="s">
        <v>11673</v>
      </c>
      <c r="F2477">
        <v>70.157399999999996</v>
      </c>
      <c r="G2477">
        <v>109.375</v>
      </c>
      <c r="H2477">
        <v>-0.64062200000000002</v>
      </c>
      <c r="I2477">
        <v>1.6000000000000001E-3</v>
      </c>
      <c r="J2477">
        <v>1.8837E-2</v>
      </c>
    </row>
    <row r="2478" spans="1:10" x14ac:dyDescent="0.3">
      <c r="A2478" t="s">
        <v>13172</v>
      </c>
      <c r="B2478" t="s">
        <v>6394</v>
      </c>
      <c r="C2478" t="s">
        <v>6395</v>
      </c>
      <c r="D2478" t="s">
        <v>8</v>
      </c>
      <c r="E2478" t="s">
        <v>6396</v>
      </c>
      <c r="F2478">
        <v>20.2468</v>
      </c>
      <c r="G2478">
        <v>41.322200000000002</v>
      </c>
      <c r="H2478">
        <v>-1.02922</v>
      </c>
      <c r="I2478" s="1">
        <v>5.0000000000000002E-5</v>
      </c>
      <c r="J2478">
        <v>1.1924500000000001E-3</v>
      </c>
    </row>
    <row r="2479" spans="1:10" x14ac:dyDescent="0.3">
      <c r="A2479" t="s">
        <v>13172</v>
      </c>
      <c r="B2479" t="s">
        <v>11674</v>
      </c>
      <c r="C2479" t="s">
        <v>11675</v>
      </c>
      <c r="D2479" t="s">
        <v>8</v>
      </c>
      <c r="E2479" t="s">
        <v>11676</v>
      </c>
      <c r="F2479">
        <v>129.405</v>
      </c>
      <c r="G2479">
        <v>28.4757</v>
      </c>
      <c r="H2479">
        <v>2.1840999999999999</v>
      </c>
      <c r="I2479">
        <v>1.6999999999999999E-3</v>
      </c>
      <c r="J2479">
        <v>1.96705E-2</v>
      </c>
    </row>
    <row r="2480" spans="1:10" x14ac:dyDescent="0.3">
      <c r="A2480" t="s">
        <v>13172</v>
      </c>
      <c r="B2480" t="s">
        <v>11677</v>
      </c>
      <c r="C2480" t="s">
        <v>11678</v>
      </c>
      <c r="D2480" t="s">
        <v>11679</v>
      </c>
      <c r="E2480" t="s">
        <v>11680</v>
      </c>
      <c r="F2480">
        <v>0.67291999999999996</v>
      </c>
      <c r="G2480">
        <v>1.5176400000000001</v>
      </c>
      <c r="H2480">
        <v>-1.17333</v>
      </c>
      <c r="I2480">
        <v>2.8999999999999998E-3</v>
      </c>
      <c r="J2480">
        <v>2.93426E-2</v>
      </c>
    </row>
    <row r="2481" spans="1:10" x14ac:dyDescent="0.3">
      <c r="A2481" t="s">
        <v>13172</v>
      </c>
      <c r="B2481" t="s">
        <v>6397</v>
      </c>
      <c r="C2481" t="s">
        <v>6398</v>
      </c>
      <c r="D2481" t="s">
        <v>6399</v>
      </c>
      <c r="E2481" t="s">
        <v>6400</v>
      </c>
      <c r="F2481">
        <v>140.953</v>
      </c>
      <c r="G2481">
        <v>75.273200000000003</v>
      </c>
      <c r="H2481">
        <v>0.90500700000000001</v>
      </c>
      <c r="I2481" s="1">
        <v>5.0000000000000002E-5</v>
      </c>
      <c r="J2481">
        <v>1.1924500000000001E-3</v>
      </c>
    </row>
    <row r="2482" spans="1:10" x14ac:dyDescent="0.3">
      <c r="A2482" t="s">
        <v>13172</v>
      </c>
      <c r="B2482" t="s">
        <v>11681</v>
      </c>
      <c r="C2482" t="s">
        <v>11682</v>
      </c>
      <c r="D2482" t="s">
        <v>11683</v>
      </c>
      <c r="E2482" t="s">
        <v>11684</v>
      </c>
      <c r="F2482">
        <v>100.631</v>
      </c>
      <c r="G2482">
        <v>67.201499999999996</v>
      </c>
      <c r="H2482">
        <v>0.58250900000000005</v>
      </c>
      <c r="I2482">
        <v>5.0499999999999998E-3</v>
      </c>
      <c r="J2482">
        <v>4.4240700000000001E-2</v>
      </c>
    </row>
    <row r="2483" spans="1:10" x14ac:dyDescent="0.3">
      <c r="A2483" t="s">
        <v>13172</v>
      </c>
      <c r="B2483" t="s">
        <v>6401</v>
      </c>
      <c r="C2483" t="s">
        <v>6402</v>
      </c>
      <c r="D2483" t="s">
        <v>8</v>
      </c>
      <c r="E2483" t="s">
        <v>6403</v>
      </c>
      <c r="F2483">
        <v>12.0503</v>
      </c>
      <c r="G2483">
        <v>28.758800000000001</v>
      </c>
      <c r="H2483">
        <v>-1.2549300000000001</v>
      </c>
      <c r="I2483" s="1">
        <v>5.0000000000000002E-5</v>
      </c>
      <c r="J2483">
        <v>1.1924500000000001E-3</v>
      </c>
    </row>
    <row r="2484" spans="1:10" x14ac:dyDescent="0.3">
      <c r="A2484" t="s">
        <v>13172</v>
      </c>
      <c r="B2484" t="s">
        <v>6404</v>
      </c>
      <c r="C2484" t="s">
        <v>6405</v>
      </c>
      <c r="D2484" t="s">
        <v>6406</v>
      </c>
      <c r="E2484" t="s">
        <v>6407</v>
      </c>
      <c r="F2484">
        <v>13.5566</v>
      </c>
      <c r="G2484">
        <v>5.3542300000000003</v>
      </c>
      <c r="H2484">
        <v>1.3402499999999999</v>
      </c>
      <c r="I2484" s="1">
        <v>5.0000000000000002E-5</v>
      </c>
      <c r="J2484">
        <v>1.1924500000000001E-3</v>
      </c>
    </row>
    <row r="2485" spans="1:10" x14ac:dyDescent="0.3">
      <c r="A2485" t="s">
        <v>13172</v>
      </c>
      <c r="B2485" t="s">
        <v>11685</v>
      </c>
      <c r="C2485" t="s">
        <v>11686</v>
      </c>
      <c r="D2485" t="s">
        <v>11687</v>
      </c>
      <c r="E2485" t="s">
        <v>11688</v>
      </c>
      <c r="F2485">
        <v>7.1496000000000004</v>
      </c>
      <c r="G2485">
        <v>16.210999999999999</v>
      </c>
      <c r="H2485">
        <v>-1.1810400000000001</v>
      </c>
      <c r="I2485">
        <v>2E-3</v>
      </c>
      <c r="J2485">
        <v>2.2213900000000002E-2</v>
      </c>
    </row>
    <row r="2486" spans="1:10" x14ac:dyDescent="0.3">
      <c r="A2486" t="s">
        <v>13172</v>
      </c>
      <c r="B2486" t="s">
        <v>6408</v>
      </c>
      <c r="C2486" t="s">
        <v>6409</v>
      </c>
      <c r="D2486" t="s">
        <v>6410</v>
      </c>
      <c r="E2486" t="s">
        <v>6411</v>
      </c>
      <c r="F2486">
        <v>12.3725</v>
      </c>
      <c r="G2486">
        <v>6.7238100000000003</v>
      </c>
      <c r="H2486">
        <v>0.87978299999999998</v>
      </c>
      <c r="I2486">
        <v>2.7499999999999998E-3</v>
      </c>
      <c r="J2486">
        <v>2.8158800000000001E-2</v>
      </c>
    </row>
    <row r="2487" spans="1:10" x14ac:dyDescent="0.3">
      <c r="A2487" t="s">
        <v>13172</v>
      </c>
      <c r="B2487" t="s">
        <v>6412</v>
      </c>
      <c r="C2487" t="s">
        <v>6413</v>
      </c>
      <c r="D2487" t="s">
        <v>6414</v>
      </c>
      <c r="E2487" t="s">
        <v>6415</v>
      </c>
      <c r="F2487">
        <v>48.886899999999997</v>
      </c>
      <c r="G2487">
        <v>19.2514</v>
      </c>
      <c r="H2487">
        <v>1.34449</v>
      </c>
      <c r="I2487" s="1">
        <v>5.0000000000000002E-5</v>
      </c>
      <c r="J2487">
        <v>1.1924500000000001E-3</v>
      </c>
    </row>
    <row r="2488" spans="1:10" x14ac:dyDescent="0.3">
      <c r="A2488" t="s">
        <v>13172</v>
      </c>
      <c r="B2488" t="s">
        <v>11689</v>
      </c>
      <c r="C2488" t="s">
        <v>11690</v>
      </c>
      <c r="D2488" t="s">
        <v>11691</v>
      </c>
      <c r="E2488" t="s">
        <v>11692</v>
      </c>
      <c r="F2488">
        <v>140.91900000000001</v>
      </c>
      <c r="G2488">
        <v>88.163499999999999</v>
      </c>
      <c r="H2488">
        <v>0.67661300000000002</v>
      </c>
      <c r="I2488">
        <v>2.0999999999999999E-3</v>
      </c>
      <c r="J2488">
        <v>2.30209E-2</v>
      </c>
    </row>
    <row r="2489" spans="1:10" x14ac:dyDescent="0.3">
      <c r="A2489" t="s">
        <v>13172</v>
      </c>
      <c r="B2489" t="s">
        <v>11693</v>
      </c>
      <c r="C2489" t="s">
        <v>11694</v>
      </c>
      <c r="D2489" t="s">
        <v>11695</v>
      </c>
      <c r="E2489" t="s">
        <v>11696</v>
      </c>
      <c r="F2489">
        <v>100.283</v>
      </c>
      <c r="G2489">
        <v>65.856999999999999</v>
      </c>
      <c r="H2489">
        <v>0.60667099999999996</v>
      </c>
      <c r="I2489">
        <v>4.3499999999999997E-3</v>
      </c>
      <c r="J2489">
        <v>3.9672699999999998E-2</v>
      </c>
    </row>
    <row r="2490" spans="1:10" x14ac:dyDescent="0.3">
      <c r="A2490" t="s">
        <v>13172</v>
      </c>
      <c r="B2490" t="s">
        <v>11697</v>
      </c>
      <c r="C2490" t="s">
        <v>11698</v>
      </c>
      <c r="D2490" t="s">
        <v>11699</v>
      </c>
      <c r="E2490" t="s">
        <v>11700</v>
      </c>
      <c r="F2490">
        <v>10.8912</v>
      </c>
      <c r="G2490">
        <v>17.999500000000001</v>
      </c>
      <c r="H2490">
        <v>-0.72479700000000002</v>
      </c>
      <c r="I2490">
        <v>1.25E-3</v>
      </c>
      <c r="J2490">
        <v>1.5630999999999999E-2</v>
      </c>
    </row>
    <row r="2491" spans="1:10" x14ac:dyDescent="0.3">
      <c r="A2491" t="s">
        <v>13172</v>
      </c>
      <c r="B2491" t="s">
        <v>6416</v>
      </c>
      <c r="C2491" t="s">
        <v>6417</v>
      </c>
      <c r="D2491" t="s">
        <v>6418</v>
      </c>
      <c r="E2491" t="s">
        <v>6419</v>
      </c>
      <c r="F2491">
        <v>200.25700000000001</v>
      </c>
      <c r="G2491">
        <v>103.82599999999999</v>
      </c>
      <c r="H2491">
        <v>0.947689</v>
      </c>
      <c r="I2491" s="1">
        <v>5.0000000000000002E-5</v>
      </c>
      <c r="J2491">
        <v>1.1924500000000001E-3</v>
      </c>
    </row>
    <row r="2492" spans="1:10" x14ac:dyDescent="0.3">
      <c r="A2492" t="s">
        <v>13172</v>
      </c>
      <c r="B2492" t="s">
        <v>6420</v>
      </c>
      <c r="C2492" t="s">
        <v>6421</v>
      </c>
      <c r="D2492" t="s">
        <v>6422</v>
      </c>
      <c r="E2492" t="s">
        <v>6423</v>
      </c>
      <c r="F2492">
        <v>26.056999999999999</v>
      </c>
      <c r="G2492">
        <v>11.851800000000001</v>
      </c>
      <c r="H2492">
        <v>1.1365700000000001</v>
      </c>
      <c r="I2492" s="1">
        <v>5.0000000000000002E-5</v>
      </c>
      <c r="J2492">
        <v>1.1924500000000001E-3</v>
      </c>
    </row>
    <row r="2493" spans="1:10" x14ac:dyDescent="0.3">
      <c r="A2493" t="s">
        <v>13172</v>
      </c>
      <c r="B2493" t="s">
        <v>6424</v>
      </c>
      <c r="C2493" t="s">
        <v>6425</v>
      </c>
      <c r="D2493" t="s">
        <v>6426</v>
      </c>
      <c r="E2493" t="s">
        <v>6427</v>
      </c>
      <c r="F2493">
        <v>13.186299999999999</v>
      </c>
      <c r="G2493">
        <v>4.0223500000000003</v>
      </c>
      <c r="H2493">
        <v>1.7129300000000001</v>
      </c>
      <c r="I2493" s="1">
        <v>5.0000000000000002E-5</v>
      </c>
      <c r="J2493">
        <v>1.1924500000000001E-3</v>
      </c>
    </row>
    <row r="2494" spans="1:10" x14ac:dyDescent="0.3">
      <c r="A2494" t="s">
        <v>13172</v>
      </c>
      <c r="B2494" t="s">
        <v>11701</v>
      </c>
      <c r="C2494" t="s">
        <v>11702</v>
      </c>
      <c r="D2494" t="s">
        <v>11703</v>
      </c>
      <c r="E2494" t="s">
        <v>11704</v>
      </c>
      <c r="F2494">
        <v>131.44499999999999</v>
      </c>
      <c r="G2494">
        <v>52.128599999999999</v>
      </c>
      <c r="H2494">
        <v>1.3343100000000001</v>
      </c>
      <c r="I2494">
        <v>9.5E-4</v>
      </c>
      <c r="J2494">
        <v>1.2711800000000001E-2</v>
      </c>
    </row>
    <row r="2495" spans="1:10" x14ac:dyDescent="0.3">
      <c r="A2495" t="s">
        <v>13172</v>
      </c>
      <c r="B2495" t="s">
        <v>6428</v>
      </c>
      <c r="C2495" t="s">
        <v>6429</v>
      </c>
      <c r="D2495" t="s">
        <v>6430</v>
      </c>
      <c r="E2495" t="s">
        <v>6431</v>
      </c>
      <c r="F2495">
        <v>24.703800000000001</v>
      </c>
      <c r="G2495">
        <v>13.6113</v>
      </c>
      <c r="H2495">
        <v>0.85993299999999995</v>
      </c>
      <c r="I2495">
        <v>1E-4</v>
      </c>
      <c r="J2495">
        <v>2.1436200000000002E-3</v>
      </c>
    </row>
    <row r="2496" spans="1:10" x14ac:dyDescent="0.3">
      <c r="A2496" t="s">
        <v>13172</v>
      </c>
      <c r="B2496" t="s">
        <v>6432</v>
      </c>
      <c r="C2496" t="s">
        <v>6433</v>
      </c>
      <c r="D2496" t="s">
        <v>6434</v>
      </c>
      <c r="E2496" t="s">
        <v>6435</v>
      </c>
      <c r="F2496">
        <v>97.210700000000003</v>
      </c>
      <c r="G2496">
        <v>188.09399999999999</v>
      </c>
      <c r="H2496">
        <v>-0.95226699999999997</v>
      </c>
      <c r="I2496" s="1">
        <v>5.0000000000000002E-5</v>
      </c>
      <c r="J2496">
        <v>1.1924500000000001E-3</v>
      </c>
    </row>
    <row r="2497" spans="1:10" x14ac:dyDescent="0.3">
      <c r="A2497" t="s">
        <v>13172</v>
      </c>
      <c r="B2497" t="s">
        <v>11705</v>
      </c>
      <c r="C2497" t="s">
        <v>11706</v>
      </c>
      <c r="D2497" t="s">
        <v>11707</v>
      </c>
      <c r="E2497" t="s">
        <v>11708</v>
      </c>
      <c r="F2497">
        <v>33.043799999999997</v>
      </c>
      <c r="G2497">
        <v>53.079300000000003</v>
      </c>
      <c r="H2497">
        <v>-0.68376700000000001</v>
      </c>
      <c r="I2497">
        <v>3.2499999999999999E-3</v>
      </c>
      <c r="J2497">
        <v>3.2092200000000001E-2</v>
      </c>
    </row>
    <row r="2498" spans="1:10" x14ac:dyDescent="0.3">
      <c r="A2498" t="s">
        <v>13172</v>
      </c>
      <c r="B2498" t="s">
        <v>6436</v>
      </c>
      <c r="C2498" t="s">
        <v>6437</v>
      </c>
      <c r="D2498" t="s">
        <v>6438</v>
      </c>
      <c r="E2498" t="s">
        <v>6439</v>
      </c>
      <c r="F2498">
        <v>2.0261399999999998</v>
      </c>
      <c r="G2498">
        <v>3.4434200000000001</v>
      </c>
      <c r="H2498">
        <v>-0.76510599999999995</v>
      </c>
      <c r="I2498">
        <v>1.25E-3</v>
      </c>
      <c r="J2498">
        <v>1.5630999999999999E-2</v>
      </c>
    </row>
    <row r="2499" spans="1:10" x14ac:dyDescent="0.3">
      <c r="A2499" t="s">
        <v>13172</v>
      </c>
      <c r="B2499" t="s">
        <v>11709</v>
      </c>
      <c r="C2499" t="s">
        <v>11710</v>
      </c>
      <c r="D2499" t="s">
        <v>11711</v>
      </c>
      <c r="E2499" t="s">
        <v>11712</v>
      </c>
      <c r="F2499">
        <v>16.865200000000002</v>
      </c>
      <c r="G2499">
        <v>26.1419</v>
      </c>
      <c r="H2499">
        <v>-0.63231899999999996</v>
      </c>
      <c r="I2499">
        <v>4.2500000000000003E-3</v>
      </c>
      <c r="J2499">
        <v>3.9066900000000002E-2</v>
      </c>
    </row>
    <row r="2500" spans="1:10" x14ac:dyDescent="0.3">
      <c r="A2500" t="s">
        <v>13172</v>
      </c>
      <c r="B2500" t="s">
        <v>6440</v>
      </c>
      <c r="C2500" t="s">
        <v>6441</v>
      </c>
      <c r="D2500" t="s">
        <v>6442</v>
      </c>
      <c r="E2500" t="s">
        <v>6443</v>
      </c>
      <c r="F2500">
        <v>10.9869</v>
      </c>
      <c r="G2500">
        <v>5.7353699999999996</v>
      </c>
      <c r="H2500">
        <v>0.93782699999999997</v>
      </c>
      <c r="I2500">
        <v>5.0000000000000001E-4</v>
      </c>
      <c r="J2500">
        <v>7.78241E-3</v>
      </c>
    </row>
    <row r="2501" spans="1:10" x14ac:dyDescent="0.3">
      <c r="A2501" t="s">
        <v>13172</v>
      </c>
      <c r="B2501" t="s">
        <v>11713</v>
      </c>
      <c r="C2501" t="s">
        <v>11714</v>
      </c>
      <c r="D2501" t="s">
        <v>11715</v>
      </c>
      <c r="E2501" t="s">
        <v>11716</v>
      </c>
      <c r="F2501">
        <v>15.2585</v>
      </c>
      <c r="G2501">
        <v>24.553999999999998</v>
      </c>
      <c r="H2501">
        <v>-0.68634799999999996</v>
      </c>
      <c r="I2501">
        <v>1.0499999999999999E-3</v>
      </c>
      <c r="J2501">
        <v>1.3722699999999999E-2</v>
      </c>
    </row>
    <row r="2502" spans="1:10" x14ac:dyDescent="0.3">
      <c r="A2502" t="s">
        <v>13172</v>
      </c>
      <c r="B2502" t="s">
        <v>6444</v>
      </c>
      <c r="C2502" t="s">
        <v>6445</v>
      </c>
      <c r="D2502" t="s">
        <v>6446</v>
      </c>
      <c r="E2502" t="s">
        <v>6447</v>
      </c>
      <c r="F2502">
        <v>0.74901700000000004</v>
      </c>
      <c r="G2502">
        <v>2.5468700000000002</v>
      </c>
      <c r="H2502">
        <v>-1.76566</v>
      </c>
      <c r="I2502">
        <v>4.4999999999999999E-4</v>
      </c>
      <c r="J2502">
        <v>7.1949400000000004E-3</v>
      </c>
    </row>
    <row r="2503" spans="1:10" x14ac:dyDescent="0.3">
      <c r="A2503" t="s">
        <v>13172</v>
      </c>
      <c r="B2503" t="s">
        <v>6448</v>
      </c>
      <c r="C2503" t="s">
        <v>6449</v>
      </c>
      <c r="D2503" t="s">
        <v>6450</v>
      </c>
      <c r="E2503" t="s">
        <v>6451</v>
      </c>
      <c r="F2503">
        <v>5.6355500000000003</v>
      </c>
      <c r="G2503">
        <v>9.9801099999999998</v>
      </c>
      <c r="H2503">
        <v>-0.82450000000000001</v>
      </c>
      <c r="I2503">
        <v>1E-4</v>
      </c>
      <c r="J2503">
        <v>2.1436200000000002E-3</v>
      </c>
    </row>
    <row r="2504" spans="1:10" x14ac:dyDescent="0.3">
      <c r="A2504" t="s">
        <v>13172</v>
      </c>
      <c r="B2504" t="s">
        <v>6452</v>
      </c>
      <c r="C2504" t="s">
        <v>6453</v>
      </c>
      <c r="D2504" t="s">
        <v>6454</v>
      </c>
      <c r="E2504" t="s">
        <v>6455</v>
      </c>
      <c r="F2504">
        <v>34.514200000000002</v>
      </c>
      <c r="G2504">
        <v>51.627200000000002</v>
      </c>
      <c r="H2504">
        <v>-0.58094100000000004</v>
      </c>
      <c r="I2504">
        <v>3.8500000000000001E-3</v>
      </c>
      <c r="J2504">
        <v>3.6356300000000001E-2</v>
      </c>
    </row>
    <row r="2505" spans="1:10" x14ac:dyDescent="0.3">
      <c r="A2505" t="s">
        <v>13172</v>
      </c>
      <c r="B2505" t="s">
        <v>6456</v>
      </c>
      <c r="C2505" t="s">
        <v>6457</v>
      </c>
      <c r="D2505" t="s">
        <v>6458</v>
      </c>
      <c r="E2505" t="s">
        <v>6459</v>
      </c>
      <c r="F2505">
        <v>6.8831600000000002</v>
      </c>
      <c r="G2505">
        <v>3.5102799999999998</v>
      </c>
      <c r="H2505">
        <v>0.97148400000000001</v>
      </c>
      <c r="I2505">
        <v>5.9999999999999995E-4</v>
      </c>
      <c r="J2505">
        <v>8.9575799999999997E-3</v>
      </c>
    </row>
    <row r="2506" spans="1:10" x14ac:dyDescent="0.3">
      <c r="A2506" t="s">
        <v>13172</v>
      </c>
      <c r="B2506" t="s">
        <v>6460</v>
      </c>
      <c r="C2506" t="s">
        <v>6461</v>
      </c>
      <c r="D2506" t="s">
        <v>8</v>
      </c>
      <c r="E2506" t="s">
        <v>6462</v>
      </c>
      <c r="F2506">
        <v>0.326845</v>
      </c>
      <c r="G2506">
        <v>5.0998700000000001</v>
      </c>
      <c r="H2506">
        <v>-3.9637799999999999</v>
      </c>
      <c r="I2506">
        <v>5.0000000000000001E-4</v>
      </c>
      <c r="J2506">
        <v>7.78241E-3</v>
      </c>
    </row>
    <row r="2507" spans="1:10" x14ac:dyDescent="0.3">
      <c r="A2507" t="s">
        <v>13172</v>
      </c>
      <c r="B2507" t="s">
        <v>6463</v>
      </c>
      <c r="C2507" t="s">
        <v>6464</v>
      </c>
      <c r="D2507" t="s">
        <v>8</v>
      </c>
      <c r="E2507" t="s">
        <v>6465</v>
      </c>
      <c r="F2507">
        <v>1.77756</v>
      </c>
      <c r="G2507">
        <v>0.74209999999999998</v>
      </c>
      <c r="H2507">
        <v>1.2602199999999999</v>
      </c>
      <c r="I2507">
        <v>2.9999999999999997E-4</v>
      </c>
      <c r="J2507">
        <v>5.2050200000000003E-3</v>
      </c>
    </row>
    <row r="2508" spans="1:10" x14ac:dyDescent="0.3">
      <c r="A2508" t="s">
        <v>13172</v>
      </c>
      <c r="B2508" t="s">
        <v>6466</v>
      </c>
      <c r="C2508" t="s">
        <v>6467</v>
      </c>
      <c r="D2508" t="s">
        <v>6468</v>
      </c>
      <c r="E2508" t="s">
        <v>6469</v>
      </c>
      <c r="F2508">
        <v>143.279</v>
      </c>
      <c r="G2508">
        <v>83.766599999999997</v>
      </c>
      <c r="H2508">
        <v>0.77438399999999996</v>
      </c>
      <c r="I2508">
        <v>1.3500000000000001E-3</v>
      </c>
      <c r="J2508">
        <v>1.6538899999999999E-2</v>
      </c>
    </row>
    <row r="2509" spans="1:10" x14ac:dyDescent="0.3">
      <c r="A2509" t="s">
        <v>13172</v>
      </c>
      <c r="B2509" t="s">
        <v>6470</v>
      </c>
      <c r="C2509" t="s">
        <v>6471</v>
      </c>
      <c r="D2509" t="s">
        <v>6472</v>
      </c>
      <c r="E2509" t="s">
        <v>6473</v>
      </c>
      <c r="F2509">
        <v>1.32718</v>
      </c>
      <c r="G2509">
        <v>0.40920400000000001</v>
      </c>
      <c r="H2509">
        <v>1.69747</v>
      </c>
      <c r="I2509">
        <v>1.4999999999999999E-4</v>
      </c>
      <c r="J2509">
        <v>2.9733699999999999E-3</v>
      </c>
    </row>
    <row r="2510" spans="1:10" x14ac:dyDescent="0.3">
      <c r="A2510" t="s">
        <v>13172</v>
      </c>
      <c r="B2510" t="s">
        <v>6474</v>
      </c>
      <c r="C2510" t="s">
        <v>6475</v>
      </c>
      <c r="D2510" t="s">
        <v>8</v>
      </c>
      <c r="E2510" t="s">
        <v>6476</v>
      </c>
      <c r="F2510">
        <v>19.2255</v>
      </c>
      <c r="G2510">
        <v>11.425800000000001</v>
      </c>
      <c r="H2510">
        <v>0.75072499999999998</v>
      </c>
      <c r="I2510">
        <v>2.9999999999999997E-4</v>
      </c>
      <c r="J2510">
        <v>5.2050200000000003E-3</v>
      </c>
    </row>
    <row r="2511" spans="1:10" x14ac:dyDescent="0.3">
      <c r="A2511" t="s">
        <v>13172</v>
      </c>
      <c r="B2511" t="s">
        <v>6477</v>
      </c>
      <c r="C2511" t="s">
        <v>6478</v>
      </c>
      <c r="D2511" t="s">
        <v>8</v>
      </c>
      <c r="E2511" t="s">
        <v>6479</v>
      </c>
      <c r="F2511">
        <v>129.43</v>
      </c>
      <c r="G2511">
        <v>34.276299999999999</v>
      </c>
      <c r="H2511">
        <v>1.91689</v>
      </c>
      <c r="I2511" s="1">
        <v>5.0000000000000002E-5</v>
      </c>
      <c r="J2511">
        <v>1.1924500000000001E-3</v>
      </c>
    </row>
    <row r="2512" spans="1:10" x14ac:dyDescent="0.3">
      <c r="A2512" t="s">
        <v>13172</v>
      </c>
      <c r="B2512" t="s">
        <v>11717</v>
      </c>
      <c r="C2512" t="s">
        <v>11718</v>
      </c>
      <c r="D2512" t="s">
        <v>11719</v>
      </c>
      <c r="E2512" t="s">
        <v>11720</v>
      </c>
      <c r="F2512">
        <v>2.4935100000000001</v>
      </c>
      <c r="G2512">
        <v>4.3482700000000003</v>
      </c>
      <c r="H2512">
        <v>-0.80226500000000001</v>
      </c>
      <c r="I2512">
        <v>1.65E-3</v>
      </c>
      <c r="J2512">
        <v>1.9259100000000001E-2</v>
      </c>
    </row>
    <row r="2513" spans="1:10" x14ac:dyDescent="0.3">
      <c r="A2513" t="s">
        <v>13172</v>
      </c>
      <c r="B2513" t="s">
        <v>6480</v>
      </c>
      <c r="C2513" t="s">
        <v>6481</v>
      </c>
      <c r="D2513" t="s">
        <v>6482</v>
      </c>
      <c r="E2513" t="s">
        <v>6483</v>
      </c>
      <c r="F2513">
        <v>87.696100000000001</v>
      </c>
      <c r="G2513">
        <v>44.107900000000001</v>
      </c>
      <c r="H2513">
        <v>0.99147799999999997</v>
      </c>
      <c r="I2513" s="1">
        <v>5.0000000000000002E-5</v>
      </c>
      <c r="J2513">
        <v>1.1924500000000001E-3</v>
      </c>
    </row>
    <row r="2514" spans="1:10" x14ac:dyDescent="0.3">
      <c r="A2514" t="s">
        <v>13172</v>
      </c>
      <c r="B2514" t="s">
        <v>6484</v>
      </c>
      <c r="C2514" t="s">
        <v>6485</v>
      </c>
      <c r="D2514" t="s">
        <v>6486</v>
      </c>
      <c r="E2514" t="s">
        <v>6487</v>
      </c>
      <c r="F2514">
        <v>13.137700000000001</v>
      </c>
      <c r="G2514">
        <v>6.1762899999999998</v>
      </c>
      <c r="H2514">
        <v>1.0889</v>
      </c>
      <c r="I2514">
        <v>4.45E-3</v>
      </c>
      <c r="J2514">
        <v>4.0280400000000001E-2</v>
      </c>
    </row>
    <row r="2515" spans="1:10" x14ac:dyDescent="0.3">
      <c r="A2515" t="s">
        <v>13172</v>
      </c>
      <c r="B2515" t="s">
        <v>6488</v>
      </c>
      <c r="C2515" t="s">
        <v>6489</v>
      </c>
      <c r="D2515" t="s">
        <v>6490</v>
      </c>
      <c r="E2515" t="s">
        <v>6491</v>
      </c>
      <c r="F2515">
        <v>6.3610300000000004</v>
      </c>
      <c r="G2515">
        <v>32.216200000000001</v>
      </c>
      <c r="H2515">
        <v>-2.3404600000000002</v>
      </c>
      <c r="I2515">
        <v>2.5000000000000001E-4</v>
      </c>
      <c r="J2515">
        <v>4.4909499999999996E-3</v>
      </c>
    </row>
    <row r="2516" spans="1:10" x14ac:dyDescent="0.3">
      <c r="A2516" t="s">
        <v>13172</v>
      </c>
      <c r="B2516" t="s">
        <v>11721</v>
      </c>
      <c r="C2516" t="s">
        <v>11722</v>
      </c>
      <c r="D2516" t="s">
        <v>11723</v>
      </c>
      <c r="E2516" t="s">
        <v>11724</v>
      </c>
      <c r="F2516">
        <v>0.23258699999999999</v>
      </c>
      <c r="G2516">
        <v>0.76794700000000005</v>
      </c>
      <c r="H2516">
        <v>-1.7232400000000001</v>
      </c>
      <c r="I2516">
        <v>1.2999999999999999E-3</v>
      </c>
      <c r="J2516">
        <v>1.6089599999999999E-2</v>
      </c>
    </row>
    <row r="2517" spans="1:10" x14ac:dyDescent="0.3">
      <c r="A2517" t="s">
        <v>13172</v>
      </c>
      <c r="B2517" t="s">
        <v>11725</v>
      </c>
      <c r="C2517" t="s">
        <v>11726</v>
      </c>
      <c r="D2517" t="s">
        <v>11727</v>
      </c>
      <c r="E2517" t="s">
        <v>11728</v>
      </c>
      <c r="F2517">
        <v>9.2209800000000008</v>
      </c>
      <c r="G2517">
        <v>15.719900000000001</v>
      </c>
      <c r="H2517">
        <v>-0.76960200000000001</v>
      </c>
      <c r="I2517">
        <v>1.0499999999999999E-3</v>
      </c>
      <c r="J2517">
        <v>1.3722699999999999E-2</v>
      </c>
    </row>
    <row r="2518" spans="1:10" x14ac:dyDescent="0.3">
      <c r="A2518" t="s">
        <v>13172</v>
      </c>
      <c r="B2518" t="s">
        <v>11729</v>
      </c>
      <c r="C2518" t="s">
        <v>11730</v>
      </c>
      <c r="D2518" t="s">
        <v>8</v>
      </c>
      <c r="E2518" t="s">
        <v>11731</v>
      </c>
      <c r="F2518">
        <v>781.82299999999998</v>
      </c>
      <c r="G2518">
        <v>344.53100000000001</v>
      </c>
      <c r="H2518">
        <v>1.18221</v>
      </c>
      <c r="I2518" s="1">
        <v>5.0000000000000002E-5</v>
      </c>
      <c r="J2518">
        <v>1.1924500000000001E-3</v>
      </c>
    </row>
    <row r="2519" spans="1:10" x14ac:dyDescent="0.3">
      <c r="A2519" t="s">
        <v>13172</v>
      </c>
      <c r="B2519" t="s">
        <v>6492</v>
      </c>
      <c r="C2519" t="s">
        <v>6493</v>
      </c>
      <c r="D2519" t="s">
        <v>6494</v>
      </c>
      <c r="E2519" t="s">
        <v>6495</v>
      </c>
      <c r="F2519">
        <v>332.67</v>
      </c>
      <c r="G2519">
        <v>529.79600000000005</v>
      </c>
      <c r="H2519">
        <v>-0.671346</v>
      </c>
      <c r="I2519">
        <v>3.5999999999999999E-3</v>
      </c>
      <c r="J2519">
        <v>3.4577200000000002E-2</v>
      </c>
    </row>
    <row r="2520" spans="1:10" x14ac:dyDescent="0.3">
      <c r="A2520" t="s">
        <v>13172</v>
      </c>
      <c r="B2520" t="s">
        <v>11732</v>
      </c>
      <c r="C2520" t="s">
        <v>11733</v>
      </c>
      <c r="D2520" t="s">
        <v>11734</v>
      </c>
      <c r="E2520" t="s">
        <v>11735</v>
      </c>
      <c r="F2520">
        <v>10.3057</v>
      </c>
      <c r="G2520">
        <v>5.6905700000000001</v>
      </c>
      <c r="H2520">
        <v>0.85679400000000006</v>
      </c>
      <c r="I2520" s="1">
        <v>5.0000000000000002E-5</v>
      </c>
      <c r="J2520">
        <v>1.1924500000000001E-3</v>
      </c>
    </row>
    <row r="2521" spans="1:10" x14ac:dyDescent="0.3">
      <c r="A2521" t="s">
        <v>13172</v>
      </c>
      <c r="B2521" t="s">
        <v>6496</v>
      </c>
      <c r="C2521" t="s">
        <v>6497</v>
      </c>
      <c r="D2521" t="s">
        <v>8</v>
      </c>
      <c r="E2521" t="s">
        <v>6498</v>
      </c>
      <c r="F2521">
        <v>22.445499999999999</v>
      </c>
      <c r="G2521">
        <v>46.545900000000003</v>
      </c>
      <c r="H2521">
        <v>-1.05223</v>
      </c>
      <c r="I2521" s="1">
        <v>5.0000000000000002E-5</v>
      </c>
      <c r="J2521">
        <v>1.1924500000000001E-3</v>
      </c>
    </row>
    <row r="2522" spans="1:10" x14ac:dyDescent="0.3">
      <c r="A2522" t="s">
        <v>13172</v>
      </c>
      <c r="B2522" t="s">
        <v>6499</v>
      </c>
      <c r="C2522" t="s">
        <v>6500</v>
      </c>
      <c r="D2522" t="s">
        <v>6501</v>
      </c>
      <c r="E2522" t="s">
        <v>6502</v>
      </c>
      <c r="F2522">
        <v>18.539899999999999</v>
      </c>
      <c r="G2522">
        <v>10.985099999999999</v>
      </c>
      <c r="H2522">
        <v>0.75508699999999995</v>
      </c>
      <c r="I2522">
        <v>5.5000000000000003E-4</v>
      </c>
      <c r="J2522">
        <v>8.3852400000000004E-3</v>
      </c>
    </row>
    <row r="2523" spans="1:10" x14ac:dyDescent="0.3">
      <c r="A2523" t="s">
        <v>13172</v>
      </c>
      <c r="B2523" t="s">
        <v>6503</v>
      </c>
      <c r="C2523" t="s">
        <v>6504</v>
      </c>
      <c r="D2523" t="s">
        <v>6505</v>
      </c>
      <c r="E2523" t="s">
        <v>6506</v>
      </c>
      <c r="F2523">
        <v>67.863200000000006</v>
      </c>
      <c r="G2523">
        <v>43.725299999999997</v>
      </c>
      <c r="H2523">
        <v>0.63415999999999995</v>
      </c>
      <c r="I2523">
        <v>1.8E-3</v>
      </c>
      <c r="J2523">
        <v>2.05452E-2</v>
      </c>
    </row>
    <row r="2524" spans="1:10" x14ac:dyDescent="0.3">
      <c r="A2524" t="s">
        <v>13172</v>
      </c>
      <c r="B2524" t="s">
        <v>11736</v>
      </c>
      <c r="C2524" t="s">
        <v>11737</v>
      </c>
      <c r="D2524" t="s">
        <v>11738</v>
      </c>
      <c r="E2524" t="s">
        <v>11739</v>
      </c>
      <c r="F2524">
        <v>475.90499999999997</v>
      </c>
      <c r="G2524">
        <v>313.59800000000001</v>
      </c>
      <c r="H2524">
        <v>0.60175999999999996</v>
      </c>
      <c r="I2524">
        <v>4.3E-3</v>
      </c>
      <c r="J2524">
        <v>3.9390700000000001E-2</v>
      </c>
    </row>
    <row r="2525" spans="1:10" x14ac:dyDescent="0.3">
      <c r="A2525" t="s">
        <v>13172</v>
      </c>
      <c r="B2525" t="s">
        <v>6507</v>
      </c>
      <c r="C2525" t="s">
        <v>6508</v>
      </c>
      <c r="D2525" t="s">
        <v>6509</v>
      </c>
      <c r="E2525" t="s">
        <v>6510</v>
      </c>
      <c r="F2525">
        <v>32.334800000000001</v>
      </c>
      <c r="G2525">
        <v>54.262599999999999</v>
      </c>
      <c r="H2525">
        <v>-0.74687000000000003</v>
      </c>
      <c r="I2525">
        <v>1.9E-3</v>
      </c>
      <c r="J2525">
        <v>2.14646E-2</v>
      </c>
    </row>
    <row r="2526" spans="1:10" x14ac:dyDescent="0.3">
      <c r="A2526" t="s">
        <v>13172</v>
      </c>
      <c r="B2526" t="s">
        <v>11740</v>
      </c>
      <c r="C2526" t="s">
        <v>11741</v>
      </c>
      <c r="D2526" t="s">
        <v>11742</v>
      </c>
      <c r="E2526" t="s">
        <v>11743</v>
      </c>
      <c r="F2526">
        <v>6.5046900000000001</v>
      </c>
      <c r="G2526">
        <v>3.2729699999999999</v>
      </c>
      <c r="H2526">
        <v>0.99088100000000001</v>
      </c>
      <c r="I2526">
        <v>2.0000000000000001E-4</v>
      </c>
      <c r="J2526">
        <v>3.754E-3</v>
      </c>
    </row>
    <row r="2527" spans="1:10" x14ac:dyDescent="0.3">
      <c r="A2527" t="s">
        <v>13172</v>
      </c>
      <c r="B2527" t="s">
        <v>11744</v>
      </c>
      <c r="C2527" t="s">
        <v>11745</v>
      </c>
      <c r="D2527" t="s">
        <v>11746</v>
      </c>
      <c r="E2527" t="s">
        <v>11747</v>
      </c>
      <c r="F2527">
        <v>42.112200000000001</v>
      </c>
      <c r="G2527">
        <v>28.190799999999999</v>
      </c>
      <c r="H2527">
        <v>0.57901499999999995</v>
      </c>
      <c r="I2527">
        <v>5.5500000000000002E-3</v>
      </c>
      <c r="J2527">
        <v>4.7375599999999997E-2</v>
      </c>
    </row>
    <row r="2528" spans="1:10" x14ac:dyDescent="0.3">
      <c r="A2528" t="s">
        <v>13172</v>
      </c>
      <c r="B2528" t="s">
        <v>6511</v>
      </c>
      <c r="C2528" t="s">
        <v>6512</v>
      </c>
      <c r="D2528" t="s">
        <v>8</v>
      </c>
      <c r="E2528" t="s">
        <v>6513</v>
      </c>
      <c r="F2528">
        <v>14.1547</v>
      </c>
      <c r="G2528">
        <v>28.832799999999999</v>
      </c>
      <c r="H2528">
        <v>-1.02643</v>
      </c>
      <c r="I2528" s="1">
        <v>5.0000000000000002E-5</v>
      </c>
      <c r="J2528">
        <v>1.1924500000000001E-3</v>
      </c>
    </row>
    <row r="2529" spans="1:10" x14ac:dyDescent="0.3">
      <c r="A2529" t="s">
        <v>13172</v>
      </c>
      <c r="B2529" t="s">
        <v>6514</v>
      </c>
      <c r="C2529" t="s">
        <v>6515</v>
      </c>
      <c r="D2529" t="s">
        <v>6516</v>
      </c>
      <c r="E2529" t="s">
        <v>6517</v>
      </c>
      <c r="F2529">
        <v>8.8801199999999998</v>
      </c>
      <c r="G2529">
        <v>13.251899999999999</v>
      </c>
      <c r="H2529">
        <v>-0.57755199999999995</v>
      </c>
      <c r="I2529">
        <v>4.5999999999999999E-3</v>
      </c>
      <c r="J2529">
        <v>4.1276100000000003E-2</v>
      </c>
    </row>
    <row r="2530" spans="1:10" x14ac:dyDescent="0.3">
      <c r="A2530" t="s">
        <v>13172</v>
      </c>
      <c r="B2530" t="s">
        <v>11748</v>
      </c>
      <c r="C2530" t="s">
        <v>11749</v>
      </c>
      <c r="D2530" t="s">
        <v>11750</v>
      </c>
      <c r="E2530" t="s">
        <v>11751</v>
      </c>
      <c r="F2530">
        <v>21.572399999999998</v>
      </c>
      <c r="G2530">
        <v>35.314</v>
      </c>
      <c r="H2530">
        <v>-0.71105099999999999</v>
      </c>
      <c r="I2530">
        <v>4.5999999999999999E-3</v>
      </c>
      <c r="J2530">
        <v>4.1276100000000003E-2</v>
      </c>
    </row>
    <row r="2531" spans="1:10" x14ac:dyDescent="0.3">
      <c r="A2531" t="s">
        <v>13172</v>
      </c>
      <c r="B2531" t="s">
        <v>6518</v>
      </c>
      <c r="C2531" t="s">
        <v>6519</v>
      </c>
      <c r="D2531" t="s">
        <v>6520</v>
      </c>
      <c r="E2531" t="s">
        <v>6521</v>
      </c>
      <c r="F2531">
        <v>24.620899999999999</v>
      </c>
      <c r="G2531">
        <v>37.510199999999998</v>
      </c>
      <c r="H2531">
        <v>-0.60739900000000002</v>
      </c>
      <c r="I2531">
        <v>3.8999999999999998E-3</v>
      </c>
      <c r="J2531">
        <v>3.6709199999999997E-2</v>
      </c>
    </row>
    <row r="2532" spans="1:10" x14ac:dyDescent="0.3">
      <c r="A2532" t="s">
        <v>13172</v>
      </c>
      <c r="B2532" t="s">
        <v>6522</v>
      </c>
      <c r="C2532" t="s">
        <v>6523</v>
      </c>
      <c r="D2532" t="s">
        <v>6524</v>
      </c>
      <c r="E2532" t="s">
        <v>6525</v>
      </c>
      <c r="F2532">
        <v>159.5</v>
      </c>
      <c r="G2532">
        <v>77.815799999999996</v>
      </c>
      <c r="H2532">
        <v>1.03542</v>
      </c>
      <c r="I2532" s="1">
        <v>5.0000000000000002E-5</v>
      </c>
      <c r="J2532">
        <v>1.1924500000000001E-3</v>
      </c>
    </row>
    <row r="2533" spans="1:10" x14ac:dyDescent="0.3">
      <c r="A2533" t="s">
        <v>13172</v>
      </c>
      <c r="B2533" t="s">
        <v>11752</v>
      </c>
      <c r="C2533" t="s">
        <v>11753</v>
      </c>
      <c r="D2533" t="s">
        <v>11754</v>
      </c>
      <c r="E2533" t="s">
        <v>11755</v>
      </c>
      <c r="F2533">
        <v>45.989800000000002</v>
      </c>
      <c r="G2533">
        <v>29.227599999999999</v>
      </c>
      <c r="H2533">
        <v>0.65398500000000004</v>
      </c>
      <c r="I2533">
        <v>1.8E-3</v>
      </c>
      <c r="J2533">
        <v>2.05452E-2</v>
      </c>
    </row>
    <row r="2534" spans="1:10" x14ac:dyDescent="0.3">
      <c r="A2534" t="s">
        <v>13172</v>
      </c>
      <c r="B2534" t="s">
        <v>11756</v>
      </c>
      <c r="C2534" t="s">
        <v>11757</v>
      </c>
      <c r="D2534" t="s">
        <v>11758</v>
      </c>
      <c r="E2534" t="s">
        <v>11759</v>
      </c>
      <c r="F2534">
        <v>12.4192</v>
      </c>
      <c r="G2534">
        <v>8.1828500000000002</v>
      </c>
      <c r="H2534">
        <v>0.60189199999999998</v>
      </c>
      <c r="I2534">
        <v>5.2500000000000003E-3</v>
      </c>
      <c r="J2534">
        <v>4.5512999999999998E-2</v>
      </c>
    </row>
    <row r="2535" spans="1:10" x14ac:dyDescent="0.3">
      <c r="A2535" t="s">
        <v>13172</v>
      </c>
      <c r="B2535" t="s">
        <v>6526</v>
      </c>
      <c r="C2535" t="s">
        <v>6527</v>
      </c>
      <c r="D2535" t="s">
        <v>6528</v>
      </c>
      <c r="E2535" t="s">
        <v>6529</v>
      </c>
      <c r="F2535">
        <v>106.08799999999999</v>
      </c>
      <c r="G2535">
        <v>44.054600000000001</v>
      </c>
      <c r="H2535">
        <v>1.2679</v>
      </c>
      <c r="I2535" s="1">
        <v>5.0000000000000002E-5</v>
      </c>
      <c r="J2535">
        <v>1.1924500000000001E-3</v>
      </c>
    </row>
    <row r="2536" spans="1:10" x14ac:dyDescent="0.3">
      <c r="A2536" t="s">
        <v>13172</v>
      </c>
      <c r="B2536" t="s">
        <v>6530</v>
      </c>
      <c r="C2536" t="s">
        <v>6531</v>
      </c>
      <c r="D2536" t="s">
        <v>6532</v>
      </c>
      <c r="E2536" t="s">
        <v>6533</v>
      </c>
      <c r="F2536">
        <v>22.279900000000001</v>
      </c>
      <c r="G2536">
        <v>14.196</v>
      </c>
      <c r="H2536">
        <v>0.65026099999999998</v>
      </c>
      <c r="I2536">
        <v>1.6999999999999999E-3</v>
      </c>
      <c r="J2536">
        <v>1.96705E-2</v>
      </c>
    </row>
    <row r="2537" spans="1:10" x14ac:dyDescent="0.3">
      <c r="A2537" t="s">
        <v>13172</v>
      </c>
      <c r="B2537" t="s">
        <v>6534</v>
      </c>
      <c r="C2537" t="s">
        <v>6535</v>
      </c>
      <c r="D2537" t="s">
        <v>6536</v>
      </c>
      <c r="E2537" t="s">
        <v>6537</v>
      </c>
      <c r="F2537">
        <v>7.8623000000000003</v>
      </c>
      <c r="G2537">
        <v>3.0542899999999999</v>
      </c>
      <c r="H2537">
        <v>1.3641099999999999</v>
      </c>
      <c r="I2537" s="1">
        <v>5.0000000000000002E-5</v>
      </c>
      <c r="J2537">
        <v>1.1924500000000001E-3</v>
      </c>
    </row>
    <row r="2538" spans="1:10" x14ac:dyDescent="0.3">
      <c r="A2538" t="s">
        <v>13172</v>
      </c>
      <c r="B2538" t="s">
        <v>11760</v>
      </c>
      <c r="C2538" t="s">
        <v>11761</v>
      </c>
      <c r="D2538" t="s">
        <v>11762</v>
      </c>
      <c r="E2538" t="s">
        <v>11763</v>
      </c>
      <c r="F2538">
        <v>51.695300000000003</v>
      </c>
      <c r="G2538">
        <v>83.4054</v>
      </c>
      <c r="H2538">
        <v>-0.69010800000000005</v>
      </c>
      <c r="I2538">
        <v>2.5500000000000002E-3</v>
      </c>
      <c r="J2538">
        <v>2.66091E-2</v>
      </c>
    </row>
    <row r="2539" spans="1:10" x14ac:dyDescent="0.3">
      <c r="A2539" t="s">
        <v>13172</v>
      </c>
      <c r="B2539" t="s">
        <v>6538</v>
      </c>
      <c r="C2539" t="s">
        <v>6539</v>
      </c>
      <c r="D2539" t="s">
        <v>6540</v>
      </c>
      <c r="E2539" t="s">
        <v>6541</v>
      </c>
      <c r="F2539">
        <v>12.277900000000001</v>
      </c>
      <c r="G2539">
        <v>31.4162</v>
      </c>
      <c r="H2539">
        <v>-1.35545</v>
      </c>
      <c r="I2539" s="1">
        <v>5.0000000000000002E-5</v>
      </c>
      <c r="J2539">
        <v>1.1924500000000001E-3</v>
      </c>
    </row>
    <row r="2540" spans="1:10" x14ac:dyDescent="0.3">
      <c r="A2540" t="s">
        <v>13172</v>
      </c>
      <c r="B2540" t="s">
        <v>6542</v>
      </c>
      <c r="C2540" t="s">
        <v>6543</v>
      </c>
      <c r="D2540" t="s">
        <v>8</v>
      </c>
      <c r="E2540" t="s">
        <v>6544</v>
      </c>
      <c r="F2540">
        <v>26.299099999999999</v>
      </c>
      <c r="G2540">
        <v>52.417900000000003</v>
      </c>
      <c r="H2540">
        <v>-0.99504599999999999</v>
      </c>
      <c r="I2540" s="1">
        <v>5.0000000000000002E-5</v>
      </c>
      <c r="J2540">
        <v>1.1924500000000001E-3</v>
      </c>
    </row>
    <row r="2541" spans="1:10" x14ac:dyDescent="0.3">
      <c r="A2541" t="s">
        <v>13172</v>
      </c>
      <c r="B2541" t="s">
        <v>11764</v>
      </c>
      <c r="C2541" t="s">
        <v>11765</v>
      </c>
      <c r="D2541" t="s">
        <v>11766</v>
      </c>
      <c r="E2541" t="s">
        <v>11767</v>
      </c>
      <c r="F2541">
        <v>27.376100000000001</v>
      </c>
      <c r="G2541">
        <v>17.870899999999999</v>
      </c>
      <c r="H2541">
        <v>0.61530099999999999</v>
      </c>
      <c r="I2541">
        <v>2.15E-3</v>
      </c>
      <c r="J2541">
        <v>2.3408600000000002E-2</v>
      </c>
    </row>
    <row r="2542" spans="1:10" x14ac:dyDescent="0.3">
      <c r="A2542" t="s">
        <v>13172</v>
      </c>
      <c r="B2542" t="s">
        <v>6545</v>
      </c>
      <c r="C2542" t="s">
        <v>6546</v>
      </c>
      <c r="D2542" t="s">
        <v>6547</v>
      </c>
      <c r="E2542" t="s">
        <v>6548</v>
      </c>
      <c r="F2542">
        <v>13.671099999999999</v>
      </c>
      <c r="G2542">
        <v>8.6323600000000003</v>
      </c>
      <c r="H2542">
        <v>0.66330299999999998</v>
      </c>
      <c r="I2542">
        <v>2.2000000000000001E-3</v>
      </c>
      <c r="J2542">
        <v>2.3811100000000002E-2</v>
      </c>
    </row>
    <row r="2543" spans="1:10" x14ac:dyDescent="0.3">
      <c r="A2543" t="s">
        <v>13172</v>
      </c>
      <c r="B2543" t="s">
        <v>11768</v>
      </c>
      <c r="C2543" t="s">
        <v>11769</v>
      </c>
      <c r="D2543" t="s">
        <v>11770</v>
      </c>
      <c r="E2543" t="s">
        <v>11771</v>
      </c>
      <c r="F2543">
        <v>4.7433800000000002</v>
      </c>
      <c r="G2543">
        <v>2.74491</v>
      </c>
      <c r="H2543">
        <v>0.789157</v>
      </c>
      <c r="I2543">
        <v>3.3999999999999998E-3</v>
      </c>
      <c r="J2543">
        <v>3.3219699999999998E-2</v>
      </c>
    </row>
    <row r="2544" spans="1:10" x14ac:dyDescent="0.3">
      <c r="A2544" t="s">
        <v>13172</v>
      </c>
      <c r="B2544" t="s">
        <v>6549</v>
      </c>
      <c r="C2544" t="s">
        <v>6550</v>
      </c>
      <c r="D2544" t="s">
        <v>6551</v>
      </c>
      <c r="E2544" t="s">
        <v>6552</v>
      </c>
      <c r="F2544">
        <v>40.311599999999999</v>
      </c>
      <c r="G2544">
        <v>24.1662</v>
      </c>
      <c r="H2544">
        <v>0.73820600000000003</v>
      </c>
      <c r="I2544">
        <v>5.5000000000000003E-4</v>
      </c>
      <c r="J2544">
        <v>8.3852400000000004E-3</v>
      </c>
    </row>
    <row r="2545" spans="1:10" x14ac:dyDescent="0.3">
      <c r="A2545" t="s">
        <v>13172</v>
      </c>
      <c r="B2545" t="s">
        <v>6553</v>
      </c>
      <c r="C2545" t="s">
        <v>6554</v>
      </c>
      <c r="D2545" t="s">
        <v>8</v>
      </c>
      <c r="E2545" t="s">
        <v>6555</v>
      </c>
      <c r="F2545">
        <v>41.973500000000001</v>
      </c>
      <c r="G2545">
        <v>26.131799999999998</v>
      </c>
      <c r="H2545">
        <v>0.68367100000000003</v>
      </c>
      <c r="I2545">
        <v>1.15E-3</v>
      </c>
      <c r="J2545">
        <v>1.472E-2</v>
      </c>
    </row>
    <row r="2546" spans="1:10" x14ac:dyDescent="0.3">
      <c r="A2546" t="s">
        <v>13172</v>
      </c>
      <c r="B2546" t="s">
        <v>6556</v>
      </c>
      <c r="C2546" t="s">
        <v>6557</v>
      </c>
      <c r="D2546" t="s">
        <v>6558</v>
      </c>
      <c r="E2546" t="s">
        <v>6559</v>
      </c>
      <c r="F2546">
        <v>8.7736099999999997</v>
      </c>
      <c r="G2546">
        <v>17.353100000000001</v>
      </c>
      <c r="H2546">
        <v>-0.98395200000000005</v>
      </c>
      <c r="I2546" s="1">
        <v>5.0000000000000002E-5</v>
      </c>
      <c r="J2546">
        <v>1.1924500000000001E-3</v>
      </c>
    </row>
    <row r="2547" spans="1:10" x14ac:dyDescent="0.3">
      <c r="A2547" t="s">
        <v>13172</v>
      </c>
      <c r="B2547" t="s">
        <v>6560</v>
      </c>
      <c r="C2547" t="s">
        <v>6561</v>
      </c>
      <c r="D2547" t="s">
        <v>8</v>
      </c>
      <c r="E2547" t="s">
        <v>6562</v>
      </c>
      <c r="F2547">
        <v>5.4741099999999996</v>
      </c>
      <c r="G2547">
        <v>1.74516</v>
      </c>
      <c r="H2547">
        <v>1.64927</v>
      </c>
      <c r="I2547">
        <v>1E-4</v>
      </c>
      <c r="J2547">
        <v>2.1436200000000002E-3</v>
      </c>
    </row>
    <row r="2548" spans="1:10" x14ac:dyDescent="0.3">
      <c r="A2548" t="s">
        <v>13172</v>
      </c>
      <c r="B2548" t="s">
        <v>6563</v>
      </c>
      <c r="C2548" t="s">
        <v>6564</v>
      </c>
      <c r="D2548" t="s">
        <v>8</v>
      </c>
      <c r="E2548" t="s">
        <v>6565</v>
      </c>
      <c r="F2548">
        <v>12.1166</v>
      </c>
      <c r="G2548">
        <v>4.3312999999999997</v>
      </c>
      <c r="H2548">
        <v>1.48411</v>
      </c>
      <c r="I2548" s="1">
        <v>5.0000000000000002E-5</v>
      </c>
      <c r="J2548">
        <v>1.1924500000000001E-3</v>
      </c>
    </row>
    <row r="2549" spans="1:10" x14ac:dyDescent="0.3">
      <c r="A2549" t="s">
        <v>13172</v>
      </c>
      <c r="B2549" t="s">
        <v>6566</v>
      </c>
      <c r="C2549" t="s">
        <v>6567</v>
      </c>
      <c r="D2549" t="s">
        <v>6568</v>
      </c>
      <c r="E2549" t="s">
        <v>6569</v>
      </c>
      <c r="F2549">
        <v>19.311299999999999</v>
      </c>
      <c r="G2549">
        <v>5.3430299999999997</v>
      </c>
      <c r="H2549">
        <v>1.85372</v>
      </c>
      <c r="I2549" s="1">
        <v>5.0000000000000002E-5</v>
      </c>
      <c r="J2549">
        <v>1.1924500000000001E-3</v>
      </c>
    </row>
    <row r="2550" spans="1:10" x14ac:dyDescent="0.3">
      <c r="A2550" t="s">
        <v>13172</v>
      </c>
      <c r="B2550" t="s">
        <v>11772</v>
      </c>
      <c r="C2550" t="s">
        <v>11773</v>
      </c>
      <c r="D2550" t="s">
        <v>11774</v>
      </c>
      <c r="E2550" t="s">
        <v>11775</v>
      </c>
      <c r="F2550">
        <v>67.071100000000001</v>
      </c>
      <c r="G2550">
        <v>42.948300000000003</v>
      </c>
      <c r="H2550">
        <v>0.64308799999999999</v>
      </c>
      <c r="I2550">
        <v>1.6000000000000001E-3</v>
      </c>
      <c r="J2550">
        <v>1.8837E-2</v>
      </c>
    </row>
    <row r="2551" spans="1:10" x14ac:dyDescent="0.3">
      <c r="A2551" t="s">
        <v>13172</v>
      </c>
      <c r="B2551" t="s">
        <v>11776</v>
      </c>
      <c r="C2551" t="s">
        <v>11777</v>
      </c>
      <c r="D2551" t="s">
        <v>11778</v>
      </c>
      <c r="E2551" t="s">
        <v>11779</v>
      </c>
      <c r="F2551">
        <v>6.2166300000000003</v>
      </c>
      <c r="G2551">
        <v>12.9915</v>
      </c>
      <c r="H2551">
        <v>-1.0633600000000001</v>
      </c>
      <c r="I2551" s="1">
        <v>5.0000000000000002E-5</v>
      </c>
      <c r="J2551">
        <v>1.1924500000000001E-3</v>
      </c>
    </row>
    <row r="2552" spans="1:10" x14ac:dyDescent="0.3">
      <c r="A2552" t="s">
        <v>13172</v>
      </c>
      <c r="B2552" t="s">
        <v>6570</v>
      </c>
      <c r="C2552" t="s">
        <v>6571</v>
      </c>
      <c r="D2552" t="s">
        <v>8</v>
      </c>
      <c r="E2552" t="s">
        <v>6572</v>
      </c>
      <c r="F2552">
        <v>30.802600000000002</v>
      </c>
      <c r="G2552">
        <v>18.5137</v>
      </c>
      <c r="H2552">
        <v>0.73445400000000005</v>
      </c>
      <c r="I2552">
        <v>2.0000000000000001E-4</v>
      </c>
      <c r="J2552">
        <v>3.754E-3</v>
      </c>
    </row>
    <row r="2553" spans="1:10" x14ac:dyDescent="0.3">
      <c r="A2553" t="s">
        <v>13172</v>
      </c>
      <c r="B2553" t="s">
        <v>11780</v>
      </c>
      <c r="C2553" t="s">
        <v>11781</v>
      </c>
      <c r="D2553" t="s">
        <v>8</v>
      </c>
      <c r="E2553" t="s">
        <v>11782</v>
      </c>
      <c r="F2553">
        <v>16.364999999999998</v>
      </c>
      <c r="G2553">
        <v>10.755599999999999</v>
      </c>
      <c r="H2553">
        <v>0.60552499999999998</v>
      </c>
      <c r="I2553">
        <v>3.5999999999999999E-3</v>
      </c>
      <c r="J2553">
        <v>3.4577200000000002E-2</v>
      </c>
    </row>
    <row r="2554" spans="1:10" x14ac:dyDescent="0.3">
      <c r="A2554" t="s">
        <v>13172</v>
      </c>
      <c r="B2554" t="s">
        <v>11783</v>
      </c>
      <c r="C2554" t="s">
        <v>11784</v>
      </c>
      <c r="D2554" t="s">
        <v>8</v>
      </c>
      <c r="E2554" t="s">
        <v>11785</v>
      </c>
      <c r="F2554">
        <v>4.1013500000000001</v>
      </c>
      <c r="G2554">
        <v>7.1507399999999999</v>
      </c>
      <c r="H2554">
        <v>-0.80199299999999996</v>
      </c>
      <c r="I2554">
        <v>2.0000000000000001E-4</v>
      </c>
      <c r="J2554">
        <v>3.754E-3</v>
      </c>
    </row>
    <row r="2555" spans="1:10" x14ac:dyDescent="0.3">
      <c r="A2555" t="s">
        <v>13172</v>
      </c>
      <c r="B2555" t="s">
        <v>6573</v>
      </c>
      <c r="C2555" t="s">
        <v>6574</v>
      </c>
      <c r="D2555" t="s">
        <v>6575</v>
      </c>
      <c r="E2555" t="s">
        <v>6576</v>
      </c>
      <c r="F2555">
        <v>8.0706799999999994</v>
      </c>
      <c r="G2555">
        <v>13.924799999999999</v>
      </c>
      <c r="H2555">
        <v>-0.78689900000000002</v>
      </c>
      <c r="I2555">
        <v>1.4E-3</v>
      </c>
      <c r="J2555">
        <v>1.69856E-2</v>
      </c>
    </row>
    <row r="2556" spans="1:10" x14ac:dyDescent="0.3">
      <c r="A2556" t="s">
        <v>13172</v>
      </c>
      <c r="B2556" t="s">
        <v>6577</v>
      </c>
      <c r="C2556" t="s">
        <v>6578</v>
      </c>
      <c r="D2556" t="s">
        <v>6579</v>
      </c>
      <c r="E2556" t="s">
        <v>6580</v>
      </c>
      <c r="F2556">
        <v>346.45800000000003</v>
      </c>
      <c r="G2556">
        <v>97.508499999999998</v>
      </c>
      <c r="H2556">
        <v>1.82908</v>
      </c>
      <c r="I2556" s="1">
        <v>5.0000000000000002E-5</v>
      </c>
      <c r="J2556">
        <v>1.1924500000000001E-3</v>
      </c>
    </row>
    <row r="2557" spans="1:10" x14ac:dyDescent="0.3">
      <c r="A2557" t="s">
        <v>13172</v>
      </c>
      <c r="B2557" t="s">
        <v>6581</v>
      </c>
      <c r="C2557" t="s">
        <v>6582</v>
      </c>
      <c r="D2557" t="s">
        <v>6583</v>
      </c>
      <c r="E2557" t="s">
        <v>6584</v>
      </c>
      <c r="F2557">
        <v>41.315100000000001</v>
      </c>
      <c r="G2557">
        <v>18.381599999999999</v>
      </c>
      <c r="H2557">
        <v>1.1684099999999999</v>
      </c>
      <c r="I2557" s="1">
        <v>5.0000000000000002E-5</v>
      </c>
      <c r="J2557">
        <v>1.1924500000000001E-3</v>
      </c>
    </row>
    <row r="2558" spans="1:10" x14ac:dyDescent="0.3">
      <c r="A2558" t="s">
        <v>13172</v>
      </c>
      <c r="B2558" t="s">
        <v>6585</v>
      </c>
      <c r="C2558" t="s">
        <v>6586</v>
      </c>
      <c r="D2558" t="s">
        <v>8</v>
      </c>
      <c r="E2558" t="s">
        <v>6587</v>
      </c>
      <c r="F2558">
        <v>19.686699999999998</v>
      </c>
      <c r="G2558">
        <v>8.1346500000000006</v>
      </c>
      <c r="H2558">
        <v>1.2750699999999999</v>
      </c>
      <c r="I2558" s="1">
        <v>5.0000000000000002E-5</v>
      </c>
      <c r="J2558">
        <v>1.1924500000000001E-3</v>
      </c>
    </row>
    <row r="2559" spans="1:10" x14ac:dyDescent="0.3">
      <c r="A2559" t="s">
        <v>13172</v>
      </c>
      <c r="B2559" t="s">
        <v>6588</v>
      </c>
      <c r="C2559" t="s">
        <v>6589</v>
      </c>
      <c r="D2559" t="s">
        <v>8</v>
      </c>
      <c r="E2559" t="s">
        <v>6590</v>
      </c>
      <c r="F2559">
        <v>44.398200000000003</v>
      </c>
      <c r="G2559">
        <v>72.1511</v>
      </c>
      <c r="H2559">
        <v>-0.700519</v>
      </c>
      <c r="I2559">
        <v>2.7499999999999998E-3</v>
      </c>
      <c r="J2559">
        <v>2.8158800000000001E-2</v>
      </c>
    </row>
    <row r="2560" spans="1:10" x14ac:dyDescent="0.3">
      <c r="A2560" t="s">
        <v>13172</v>
      </c>
      <c r="B2560" t="s">
        <v>6591</v>
      </c>
      <c r="C2560" t="s">
        <v>6592</v>
      </c>
      <c r="D2560" t="s">
        <v>6593</v>
      </c>
      <c r="E2560" t="s">
        <v>6594</v>
      </c>
      <c r="F2560">
        <v>12.004</v>
      </c>
      <c r="G2560">
        <v>20.149699999999999</v>
      </c>
      <c r="H2560">
        <v>-0.74724199999999996</v>
      </c>
      <c r="I2560">
        <v>4.4999999999999999E-4</v>
      </c>
      <c r="J2560">
        <v>7.1949400000000004E-3</v>
      </c>
    </row>
    <row r="2561" spans="1:10" x14ac:dyDescent="0.3">
      <c r="A2561" t="s">
        <v>13172</v>
      </c>
      <c r="B2561" t="s">
        <v>11786</v>
      </c>
      <c r="C2561" t="s">
        <v>11787</v>
      </c>
      <c r="D2561" t="s">
        <v>8</v>
      </c>
      <c r="E2561" t="s">
        <v>11788</v>
      </c>
      <c r="F2561">
        <v>2.7526199999999998</v>
      </c>
      <c r="G2561">
        <v>1.4931399999999999</v>
      </c>
      <c r="H2561">
        <v>0.88245300000000004</v>
      </c>
      <c r="I2561">
        <v>1.8E-3</v>
      </c>
      <c r="J2561">
        <v>2.05452E-2</v>
      </c>
    </row>
    <row r="2562" spans="1:10" x14ac:dyDescent="0.3">
      <c r="A2562" t="s">
        <v>13172</v>
      </c>
      <c r="B2562" t="s">
        <v>6595</v>
      </c>
      <c r="C2562" t="s">
        <v>6596</v>
      </c>
      <c r="D2562" t="s">
        <v>8</v>
      </c>
      <c r="E2562" t="s">
        <v>6597</v>
      </c>
      <c r="F2562">
        <v>12.506399999999999</v>
      </c>
      <c r="G2562">
        <v>5.1523700000000003</v>
      </c>
      <c r="H2562">
        <v>1.2793600000000001</v>
      </c>
      <c r="I2562" s="1">
        <v>5.0000000000000002E-5</v>
      </c>
      <c r="J2562">
        <v>1.1924500000000001E-3</v>
      </c>
    </row>
    <row r="2563" spans="1:10" x14ac:dyDescent="0.3">
      <c r="A2563" t="s">
        <v>13172</v>
      </c>
      <c r="B2563" t="s">
        <v>6598</v>
      </c>
      <c r="C2563" t="s">
        <v>6599</v>
      </c>
      <c r="D2563" t="s">
        <v>8</v>
      </c>
      <c r="E2563" t="s">
        <v>6600</v>
      </c>
      <c r="F2563">
        <v>287.65600000000001</v>
      </c>
      <c r="G2563">
        <v>71.624600000000001</v>
      </c>
      <c r="H2563">
        <v>2.0058199999999999</v>
      </c>
      <c r="I2563" s="1">
        <v>5.0000000000000002E-5</v>
      </c>
      <c r="J2563">
        <v>1.1924500000000001E-3</v>
      </c>
    </row>
    <row r="2564" spans="1:10" x14ac:dyDescent="0.3">
      <c r="A2564" t="s">
        <v>13172</v>
      </c>
      <c r="B2564" t="s">
        <v>6601</v>
      </c>
      <c r="C2564" t="s">
        <v>6602</v>
      </c>
      <c r="D2564" t="s">
        <v>6603</v>
      </c>
      <c r="E2564" t="s">
        <v>6604</v>
      </c>
      <c r="F2564">
        <v>10.0739</v>
      </c>
      <c r="G2564">
        <v>5.97668</v>
      </c>
      <c r="H2564">
        <v>0.75320699999999996</v>
      </c>
      <c r="I2564">
        <v>8.4999999999999995E-4</v>
      </c>
      <c r="J2564">
        <v>1.16991E-2</v>
      </c>
    </row>
    <row r="2565" spans="1:10" x14ac:dyDescent="0.3">
      <c r="A2565" t="s">
        <v>13172</v>
      </c>
      <c r="B2565" t="s">
        <v>6605</v>
      </c>
      <c r="C2565" t="s">
        <v>6606</v>
      </c>
      <c r="D2565" t="s">
        <v>6607</v>
      </c>
      <c r="E2565" t="s">
        <v>6608</v>
      </c>
      <c r="F2565">
        <v>55.495100000000001</v>
      </c>
      <c r="G2565">
        <v>24.658200000000001</v>
      </c>
      <c r="H2565">
        <v>1.1702900000000001</v>
      </c>
      <c r="I2565" s="1">
        <v>5.0000000000000002E-5</v>
      </c>
      <c r="J2565">
        <v>1.1924500000000001E-3</v>
      </c>
    </row>
    <row r="2566" spans="1:10" x14ac:dyDescent="0.3">
      <c r="A2566" t="s">
        <v>13172</v>
      </c>
      <c r="B2566" t="s">
        <v>11789</v>
      </c>
      <c r="C2566" t="s">
        <v>11790</v>
      </c>
      <c r="D2566" t="s">
        <v>8</v>
      </c>
      <c r="E2566" t="s">
        <v>11791</v>
      </c>
      <c r="F2566">
        <v>1.47349</v>
      </c>
      <c r="G2566">
        <v>0.44451499999999999</v>
      </c>
      <c r="H2566">
        <v>1.7289399999999999</v>
      </c>
      <c r="I2566">
        <v>2.0000000000000001E-4</v>
      </c>
      <c r="J2566">
        <v>3.754E-3</v>
      </c>
    </row>
    <row r="2567" spans="1:10" x14ac:dyDescent="0.3">
      <c r="A2567" t="s">
        <v>13172</v>
      </c>
      <c r="B2567" t="s">
        <v>6609</v>
      </c>
      <c r="C2567" t="s">
        <v>6610</v>
      </c>
      <c r="D2567" t="s">
        <v>6611</v>
      </c>
      <c r="E2567" t="s">
        <v>6612</v>
      </c>
      <c r="F2567">
        <v>29.093699999999998</v>
      </c>
      <c r="G2567">
        <v>11.595700000000001</v>
      </c>
      <c r="H2567">
        <v>1.3271200000000001</v>
      </c>
      <c r="I2567" s="1">
        <v>5.0000000000000002E-5</v>
      </c>
      <c r="J2567">
        <v>1.1924500000000001E-3</v>
      </c>
    </row>
    <row r="2568" spans="1:10" x14ac:dyDescent="0.3">
      <c r="A2568" t="s">
        <v>13172</v>
      </c>
      <c r="B2568" t="s">
        <v>6613</v>
      </c>
      <c r="C2568" t="s">
        <v>6614</v>
      </c>
      <c r="D2568" t="s">
        <v>8</v>
      </c>
      <c r="E2568" t="s">
        <v>6615</v>
      </c>
      <c r="F2568">
        <v>47.503300000000003</v>
      </c>
      <c r="G2568">
        <v>22.395499999999998</v>
      </c>
      <c r="H2568">
        <v>1.0848199999999999</v>
      </c>
      <c r="I2568" s="1">
        <v>5.0000000000000002E-5</v>
      </c>
      <c r="J2568">
        <v>1.1924500000000001E-3</v>
      </c>
    </row>
    <row r="2569" spans="1:10" x14ac:dyDescent="0.3">
      <c r="A2569" t="s">
        <v>13172</v>
      </c>
      <c r="B2569" t="s">
        <v>6616</v>
      </c>
      <c r="C2569" t="s">
        <v>6617</v>
      </c>
      <c r="D2569" t="s">
        <v>6618</v>
      </c>
      <c r="E2569" t="s">
        <v>6619</v>
      </c>
      <c r="F2569">
        <v>14.0939</v>
      </c>
      <c r="G2569">
        <v>8.7728699999999993</v>
      </c>
      <c r="H2569">
        <v>0.68395099999999998</v>
      </c>
      <c r="I2569">
        <v>1.15E-3</v>
      </c>
      <c r="J2569">
        <v>1.472E-2</v>
      </c>
    </row>
    <row r="2570" spans="1:10" x14ac:dyDescent="0.3">
      <c r="A2570" t="s">
        <v>13172</v>
      </c>
      <c r="B2570" t="s">
        <v>6620</v>
      </c>
      <c r="C2570" t="s">
        <v>6621</v>
      </c>
      <c r="D2570" t="s">
        <v>6622</v>
      </c>
      <c r="E2570" t="s">
        <v>6623</v>
      </c>
      <c r="F2570">
        <v>44.215600000000002</v>
      </c>
      <c r="G2570">
        <v>27.267700000000001</v>
      </c>
      <c r="H2570">
        <v>0.69736399999999998</v>
      </c>
      <c r="I2570">
        <v>8.4999999999999995E-4</v>
      </c>
      <c r="J2570">
        <v>1.16991E-2</v>
      </c>
    </row>
    <row r="2571" spans="1:10" x14ac:dyDescent="0.3">
      <c r="A2571" t="s">
        <v>13172</v>
      </c>
      <c r="B2571" t="s">
        <v>11792</v>
      </c>
      <c r="C2571" t="s">
        <v>11793</v>
      </c>
      <c r="D2571" t="s">
        <v>11794</v>
      </c>
      <c r="E2571" t="s">
        <v>11795</v>
      </c>
      <c r="F2571">
        <v>1.28043</v>
      </c>
      <c r="G2571">
        <v>0.52573300000000001</v>
      </c>
      <c r="H2571">
        <v>1.2842199999999999</v>
      </c>
      <c r="I2571">
        <v>2.0000000000000001E-4</v>
      </c>
      <c r="J2571">
        <v>3.754E-3</v>
      </c>
    </row>
    <row r="2572" spans="1:10" x14ac:dyDescent="0.3">
      <c r="A2572" t="s">
        <v>13172</v>
      </c>
      <c r="B2572" t="s">
        <v>6624</v>
      </c>
      <c r="C2572" t="s">
        <v>6625</v>
      </c>
      <c r="D2572" t="s">
        <v>6626</v>
      </c>
      <c r="E2572" t="s">
        <v>6627</v>
      </c>
      <c r="F2572">
        <v>84.653300000000002</v>
      </c>
      <c r="G2572">
        <v>36.618299999999998</v>
      </c>
      <c r="H2572">
        <v>1.2090000000000001</v>
      </c>
      <c r="I2572" s="1">
        <v>5.0000000000000002E-5</v>
      </c>
      <c r="J2572">
        <v>1.1924500000000001E-3</v>
      </c>
    </row>
    <row r="2573" spans="1:10" x14ac:dyDescent="0.3">
      <c r="A2573" t="s">
        <v>13172</v>
      </c>
      <c r="B2573" t="s">
        <v>6628</v>
      </c>
      <c r="C2573" t="s">
        <v>6629</v>
      </c>
      <c r="D2573" t="s">
        <v>6630</v>
      </c>
      <c r="E2573" t="s">
        <v>6631</v>
      </c>
      <c r="F2573">
        <v>64.833299999999994</v>
      </c>
      <c r="G2573">
        <v>17.025400000000001</v>
      </c>
      <c r="H2573">
        <v>1.9290499999999999</v>
      </c>
      <c r="I2573" s="1">
        <v>5.0000000000000002E-5</v>
      </c>
      <c r="J2573">
        <v>1.1924500000000001E-3</v>
      </c>
    </row>
    <row r="2574" spans="1:10" x14ac:dyDescent="0.3">
      <c r="A2574" t="s">
        <v>13172</v>
      </c>
      <c r="B2574" t="s">
        <v>11796</v>
      </c>
      <c r="C2574" t="s">
        <v>11797</v>
      </c>
      <c r="D2574" t="s">
        <v>8</v>
      </c>
      <c r="E2574" t="s">
        <v>11798</v>
      </c>
      <c r="F2574">
        <v>25.965699999999998</v>
      </c>
      <c r="G2574">
        <v>15.755599999999999</v>
      </c>
      <c r="H2574">
        <v>0.72074000000000005</v>
      </c>
      <c r="I2574">
        <v>5.0499999999999998E-3</v>
      </c>
      <c r="J2574">
        <v>4.4240700000000001E-2</v>
      </c>
    </row>
    <row r="2575" spans="1:10" x14ac:dyDescent="0.3">
      <c r="A2575" t="s">
        <v>13172</v>
      </c>
      <c r="B2575" t="s">
        <v>6632</v>
      </c>
      <c r="C2575" t="s">
        <v>6633</v>
      </c>
      <c r="D2575" t="s">
        <v>6634</v>
      </c>
      <c r="E2575" t="s">
        <v>6635</v>
      </c>
      <c r="F2575">
        <v>8330.76</v>
      </c>
      <c r="G2575">
        <v>2561.9899999999998</v>
      </c>
      <c r="H2575">
        <v>1.7011799999999999</v>
      </c>
      <c r="I2575" s="1">
        <v>5.0000000000000002E-5</v>
      </c>
      <c r="J2575">
        <v>1.1924500000000001E-3</v>
      </c>
    </row>
    <row r="2576" spans="1:10" x14ac:dyDescent="0.3">
      <c r="A2576" t="s">
        <v>13172</v>
      </c>
      <c r="B2576" t="s">
        <v>6636</v>
      </c>
      <c r="C2576" t="s">
        <v>6637</v>
      </c>
      <c r="D2576" t="s">
        <v>6638</v>
      </c>
      <c r="E2576" t="s">
        <v>6639</v>
      </c>
      <c r="F2576">
        <v>19.877700000000001</v>
      </c>
      <c r="G2576">
        <v>7.8288000000000002</v>
      </c>
      <c r="H2576">
        <v>1.34429</v>
      </c>
      <c r="I2576" s="1">
        <v>5.0000000000000002E-5</v>
      </c>
      <c r="J2576">
        <v>1.1924500000000001E-3</v>
      </c>
    </row>
    <row r="2577" spans="1:10" x14ac:dyDescent="0.3">
      <c r="A2577" t="s">
        <v>13172</v>
      </c>
      <c r="B2577" t="s">
        <v>6640</v>
      </c>
      <c r="C2577" t="s">
        <v>6641</v>
      </c>
      <c r="D2577" t="s">
        <v>8</v>
      </c>
      <c r="E2577" t="s">
        <v>6642</v>
      </c>
      <c r="F2577">
        <v>11.2674</v>
      </c>
      <c r="G2577">
        <v>28.397200000000002</v>
      </c>
      <c r="H2577">
        <v>-1.3335900000000001</v>
      </c>
      <c r="I2577" s="1">
        <v>5.0000000000000002E-5</v>
      </c>
      <c r="J2577">
        <v>1.1924500000000001E-3</v>
      </c>
    </row>
    <row r="2578" spans="1:10" x14ac:dyDescent="0.3">
      <c r="A2578" t="s">
        <v>13172</v>
      </c>
      <c r="B2578" t="s">
        <v>11799</v>
      </c>
      <c r="C2578" t="s">
        <v>11800</v>
      </c>
      <c r="D2578" t="s">
        <v>11801</v>
      </c>
      <c r="E2578" t="s">
        <v>11802</v>
      </c>
      <c r="F2578">
        <v>22.282399999999999</v>
      </c>
      <c r="G2578">
        <v>13.4733</v>
      </c>
      <c r="H2578">
        <v>0.72579800000000005</v>
      </c>
      <c r="I2578">
        <v>2.0500000000000002E-3</v>
      </c>
      <c r="J2578">
        <v>2.2620000000000001E-2</v>
      </c>
    </row>
    <row r="2579" spans="1:10" x14ac:dyDescent="0.3">
      <c r="A2579" t="s">
        <v>13172</v>
      </c>
      <c r="B2579" t="s">
        <v>6643</v>
      </c>
      <c r="C2579" t="s">
        <v>6644</v>
      </c>
      <c r="D2579" t="s">
        <v>8</v>
      </c>
      <c r="E2579" t="s">
        <v>6645</v>
      </c>
      <c r="F2579">
        <v>0.28123799999999999</v>
      </c>
      <c r="G2579">
        <v>2.4278200000000001</v>
      </c>
      <c r="H2579">
        <v>-3.1097999999999999</v>
      </c>
      <c r="I2579" s="1">
        <v>5.0000000000000002E-5</v>
      </c>
      <c r="J2579">
        <v>1.1924500000000001E-3</v>
      </c>
    </row>
    <row r="2580" spans="1:10" x14ac:dyDescent="0.3">
      <c r="A2580" t="s">
        <v>13172</v>
      </c>
      <c r="B2580" t="s">
        <v>6646</v>
      </c>
      <c r="C2580" t="s">
        <v>6647</v>
      </c>
      <c r="D2580" t="s">
        <v>8</v>
      </c>
      <c r="E2580" t="s">
        <v>6648</v>
      </c>
      <c r="F2580">
        <v>1.82629</v>
      </c>
      <c r="G2580">
        <v>3.5739299999999998</v>
      </c>
      <c r="H2580">
        <v>-0.96859600000000001</v>
      </c>
      <c r="I2580">
        <v>9.5E-4</v>
      </c>
      <c r="J2580">
        <v>1.2711800000000001E-2</v>
      </c>
    </row>
    <row r="2581" spans="1:10" x14ac:dyDescent="0.3">
      <c r="A2581" t="s">
        <v>13172</v>
      </c>
      <c r="B2581" t="s">
        <v>6649</v>
      </c>
      <c r="C2581" t="s">
        <v>6650</v>
      </c>
      <c r="D2581" t="s">
        <v>6651</v>
      </c>
      <c r="E2581" t="s">
        <v>6652</v>
      </c>
      <c r="F2581">
        <v>49.598399999999998</v>
      </c>
      <c r="G2581">
        <v>15.5189</v>
      </c>
      <c r="H2581">
        <v>1.6762699999999999</v>
      </c>
      <c r="I2581">
        <v>4.4999999999999999E-4</v>
      </c>
      <c r="J2581">
        <v>7.1949400000000004E-3</v>
      </c>
    </row>
    <row r="2582" spans="1:10" x14ac:dyDescent="0.3">
      <c r="A2582" t="s">
        <v>13172</v>
      </c>
      <c r="B2582" t="s">
        <v>6653</v>
      </c>
      <c r="C2582" t="s">
        <v>6654</v>
      </c>
      <c r="D2582" t="s">
        <v>6655</v>
      </c>
      <c r="E2582" t="s">
        <v>6656</v>
      </c>
      <c r="F2582">
        <v>63.578299999999999</v>
      </c>
      <c r="G2582">
        <v>24.972899999999999</v>
      </c>
      <c r="H2582">
        <v>1.3481700000000001</v>
      </c>
      <c r="I2582" s="1">
        <v>5.0000000000000002E-5</v>
      </c>
      <c r="J2582">
        <v>1.1924500000000001E-3</v>
      </c>
    </row>
    <row r="2583" spans="1:10" x14ac:dyDescent="0.3">
      <c r="A2583" t="s">
        <v>13172</v>
      </c>
      <c r="B2583" t="s">
        <v>11803</v>
      </c>
      <c r="C2583" t="s">
        <v>11804</v>
      </c>
      <c r="D2583" t="s">
        <v>11805</v>
      </c>
      <c r="E2583" t="s">
        <v>11806</v>
      </c>
      <c r="F2583">
        <v>28.912500000000001</v>
      </c>
      <c r="G2583">
        <v>14.139200000000001</v>
      </c>
      <c r="H2583">
        <v>1.032</v>
      </c>
      <c r="I2583">
        <v>2.3999999999999998E-3</v>
      </c>
      <c r="J2583">
        <v>2.5404300000000001E-2</v>
      </c>
    </row>
    <row r="2584" spans="1:10" x14ac:dyDescent="0.3">
      <c r="A2584" t="s">
        <v>13172</v>
      </c>
      <c r="B2584" t="s">
        <v>6657</v>
      </c>
      <c r="C2584" t="s">
        <v>6658</v>
      </c>
      <c r="D2584" t="s">
        <v>6659</v>
      </c>
      <c r="E2584" t="s">
        <v>6660</v>
      </c>
      <c r="F2584">
        <v>19.057500000000001</v>
      </c>
      <c r="G2584">
        <v>30.311499999999999</v>
      </c>
      <c r="H2584">
        <v>-0.66950799999999999</v>
      </c>
      <c r="I2584">
        <v>1.15E-3</v>
      </c>
      <c r="J2584">
        <v>1.472E-2</v>
      </c>
    </row>
    <row r="2585" spans="1:10" x14ac:dyDescent="0.3">
      <c r="A2585" t="s">
        <v>13172</v>
      </c>
      <c r="B2585" t="s">
        <v>11807</v>
      </c>
      <c r="C2585" t="s">
        <v>11808</v>
      </c>
      <c r="D2585" t="s">
        <v>11809</v>
      </c>
      <c r="E2585" t="s">
        <v>11810</v>
      </c>
      <c r="F2585">
        <v>26.708400000000001</v>
      </c>
      <c r="G2585">
        <v>11.5181</v>
      </c>
      <c r="H2585">
        <v>1.21339</v>
      </c>
      <c r="I2585" s="1">
        <v>5.0000000000000002E-5</v>
      </c>
      <c r="J2585">
        <v>1.1924500000000001E-3</v>
      </c>
    </row>
    <row r="2586" spans="1:10" x14ac:dyDescent="0.3">
      <c r="A2586" t="s">
        <v>13172</v>
      </c>
      <c r="B2586" t="s">
        <v>6661</v>
      </c>
      <c r="C2586" t="s">
        <v>6662</v>
      </c>
      <c r="D2586" t="s">
        <v>6663</v>
      </c>
      <c r="E2586" t="s">
        <v>6664</v>
      </c>
      <c r="F2586">
        <v>5.8104699999999996</v>
      </c>
      <c r="G2586">
        <v>3.4233600000000002</v>
      </c>
      <c r="H2586">
        <v>0.76324199999999998</v>
      </c>
      <c r="I2586">
        <v>1.15E-3</v>
      </c>
      <c r="J2586">
        <v>1.472E-2</v>
      </c>
    </row>
    <row r="2587" spans="1:10" x14ac:dyDescent="0.3">
      <c r="A2587" t="s">
        <v>13172</v>
      </c>
      <c r="B2587" t="s">
        <v>11811</v>
      </c>
      <c r="C2587" t="s">
        <v>11812</v>
      </c>
      <c r="D2587" t="s">
        <v>8</v>
      </c>
      <c r="E2587" t="s">
        <v>11813</v>
      </c>
      <c r="F2587">
        <v>5.5810899999999997</v>
      </c>
      <c r="G2587">
        <v>3.35608</v>
      </c>
      <c r="H2587">
        <v>0.73377000000000003</v>
      </c>
      <c r="I2587">
        <v>4.4999999999999997E-3</v>
      </c>
      <c r="J2587">
        <v>4.0566600000000001E-2</v>
      </c>
    </row>
    <row r="2588" spans="1:10" x14ac:dyDescent="0.3">
      <c r="A2588" t="s">
        <v>13172</v>
      </c>
      <c r="B2588" t="s">
        <v>6665</v>
      </c>
      <c r="C2588" t="s">
        <v>6666</v>
      </c>
      <c r="D2588" t="s">
        <v>8</v>
      </c>
      <c r="E2588" t="s">
        <v>6667</v>
      </c>
      <c r="F2588">
        <v>2.8938899999999999</v>
      </c>
      <c r="G2588">
        <v>5.3946300000000003</v>
      </c>
      <c r="H2588">
        <v>-0.89851400000000003</v>
      </c>
      <c r="I2588">
        <v>5.9999999999999995E-4</v>
      </c>
      <c r="J2588">
        <v>8.9575799999999997E-3</v>
      </c>
    </row>
    <row r="2589" spans="1:10" x14ac:dyDescent="0.3">
      <c r="A2589" t="s">
        <v>13172</v>
      </c>
      <c r="B2589" t="s">
        <v>11814</v>
      </c>
      <c r="C2589" t="s">
        <v>11815</v>
      </c>
      <c r="D2589" t="s">
        <v>11816</v>
      </c>
      <c r="E2589" t="s">
        <v>11817</v>
      </c>
      <c r="F2589">
        <v>34.875500000000002</v>
      </c>
      <c r="G2589">
        <v>21.517499999999998</v>
      </c>
      <c r="H2589">
        <v>0.69670500000000002</v>
      </c>
      <c r="I2589">
        <v>7.5000000000000002E-4</v>
      </c>
      <c r="J2589">
        <v>1.0678699999999999E-2</v>
      </c>
    </row>
    <row r="2590" spans="1:10" x14ac:dyDescent="0.3">
      <c r="A2590" t="s">
        <v>13172</v>
      </c>
      <c r="B2590" t="s">
        <v>6668</v>
      </c>
      <c r="C2590" t="s">
        <v>6669</v>
      </c>
      <c r="D2590" t="s">
        <v>6670</v>
      </c>
      <c r="E2590" t="s">
        <v>6671</v>
      </c>
      <c r="F2590">
        <v>26.041699999999999</v>
      </c>
      <c r="G2590">
        <v>38.541499999999999</v>
      </c>
      <c r="H2590">
        <v>-0.56559199999999998</v>
      </c>
      <c r="I2590">
        <v>5.7499999999999999E-3</v>
      </c>
      <c r="J2590">
        <v>4.8551799999999999E-2</v>
      </c>
    </row>
    <row r="2591" spans="1:10" x14ac:dyDescent="0.3">
      <c r="A2591" t="s">
        <v>13172</v>
      </c>
      <c r="B2591" t="s">
        <v>6672</v>
      </c>
      <c r="C2591" t="s">
        <v>6673</v>
      </c>
      <c r="D2591" t="s">
        <v>6674</v>
      </c>
      <c r="E2591" t="s">
        <v>6675</v>
      </c>
      <c r="F2591">
        <v>3.9716200000000002</v>
      </c>
      <c r="G2591">
        <v>7.0422000000000002</v>
      </c>
      <c r="H2591">
        <v>-0.82629799999999998</v>
      </c>
      <c r="I2591">
        <v>5.9999999999999995E-4</v>
      </c>
      <c r="J2591">
        <v>8.9575799999999997E-3</v>
      </c>
    </row>
    <row r="2592" spans="1:10" x14ac:dyDescent="0.3">
      <c r="A2592" t="s">
        <v>13172</v>
      </c>
      <c r="B2592" t="s">
        <v>11818</v>
      </c>
      <c r="C2592" t="s">
        <v>11819</v>
      </c>
      <c r="D2592" t="s">
        <v>11820</v>
      </c>
      <c r="E2592" t="s">
        <v>11821</v>
      </c>
      <c r="F2592">
        <v>137.446</v>
      </c>
      <c r="G2592">
        <v>93.929100000000005</v>
      </c>
      <c r="H2592">
        <v>0.54922599999999999</v>
      </c>
      <c r="I2592">
        <v>5.5500000000000002E-3</v>
      </c>
      <c r="J2592">
        <v>4.7375599999999997E-2</v>
      </c>
    </row>
    <row r="2593" spans="1:10" x14ac:dyDescent="0.3">
      <c r="A2593" t="s">
        <v>13172</v>
      </c>
      <c r="B2593" t="s">
        <v>6676</v>
      </c>
      <c r="C2593" t="s">
        <v>6677</v>
      </c>
      <c r="D2593" t="s">
        <v>8</v>
      </c>
      <c r="E2593" t="s">
        <v>6678</v>
      </c>
      <c r="F2593">
        <v>23.376100000000001</v>
      </c>
      <c r="G2593">
        <v>49.4544</v>
      </c>
      <c r="H2593">
        <v>-1.08107</v>
      </c>
      <c r="I2593" s="1">
        <v>5.0000000000000002E-5</v>
      </c>
      <c r="J2593">
        <v>1.1924500000000001E-3</v>
      </c>
    </row>
    <row r="2594" spans="1:10" x14ac:dyDescent="0.3">
      <c r="A2594" t="s">
        <v>13172</v>
      </c>
      <c r="B2594" t="s">
        <v>11822</v>
      </c>
      <c r="C2594" t="s">
        <v>11823</v>
      </c>
      <c r="D2594" t="s">
        <v>11824</v>
      </c>
      <c r="E2594" t="s">
        <v>11825</v>
      </c>
      <c r="F2594">
        <v>14.5563</v>
      </c>
      <c r="G2594">
        <v>21.985900000000001</v>
      </c>
      <c r="H2594">
        <v>-0.59493300000000005</v>
      </c>
      <c r="I2594">
        <v>2.9499999999999999E-3</v>
      </c>
      <c r="J2594">
        <v>2.9735600000000001E-2</v>
      </c>
    </row>
    <row r="2595" spans="1:10" x14ac:dyDescent="0.3">
      <c r="A2595" t="s">
        <v>13172</v>
      </c>
      <c r="B2595" t="s">
        <v>11826</v>
      </c>
      <c r="C2595" t="s">
        <v>11827</v>
      </c>
      <c r="D2595" t="s">
        <v>11828</v>
      </c>
      <c r="E2595" t="s">
        <v>11829</v>
      </c>
      <c r="F2595">
        <v>10.9757</v>
      </c>
      <c r="G2595">
        <v>6.5486500000000003</v>
      </c>
      <c r="H2595">
        <v>0.74504400000000004</v>
      </c>
      <c r="I2595">
        <v>8.0000000000000004E-4</v>
      </c>
      <c r="J2595">
        <v>1.11573E-2</v>
      </c>
    </row>
    <row r="2596" spans="1:10" x14ac:dyDescent="0.3">
      <c r="A2596" t="s">
        <v>13172</v>
      </c>
      <c r="B2596" t="s">
        <v>6679</v>
      </c>
      <c r="C2596" t="s">
        <v>6680</v>
      </c>
      <c r="D2596" t="s">
        <v>6681</v>
      </c>
      <c r="E2596" t="s">
        <v>6682</v>
      </c>
      <c r="F2596">
        <v>28.9998</v>
      </c>
      <c r="G2596">
        <v>43.522199999999998</v>
      </c>
      <c r="H2596">
        <v>-0.58570699999999998</v>
      </c>
      <c r="I2596">
        <v>5.1000000000000004E-3</v>
      </c>
      <c r="J2596">
        <v>4.4556800000000001E-2</v>
      </c>
    </row>
    <row r="2597" spans="1:10" x14ac:dyDescent="0.3">
      <c r="A2597" t="s">
        <v>13172</v>
      </c>
      <c r="B2597" t="s">
        <v>11830</v>
      </c>
      <c r="C2597" t="s">
        <v>11831</v>
      </c>
      <c r="D2597" t="s">
        <v>11832</v>
      </c>
      <c r="E2597" t="s">
        <v>11833</v>
      </c>
      <c r="F2597">
        <v>12.2841</v>
      </c>
      <c r="G2597">
        <v>7.3393499999999996</v>
      </c>
      <c r="H2597">
        <v>0.743062</v>
      </c>
      <c r="I2597">
        <v>2.3E-3</v>
      </c>
      <c r="J2597">
        <v>2.4610400000000001E-2</v>
      </c>
    </row>
    <row r="2598" spans="1:10" x14ac:dyDescent="0.3">
      <c r="A2598" t="s">
        <v>13172</v>
      </c>
      <c r="B2598" t="s">
        <v>6683</v>
      </c>
      <c r="C2598" t="s">
        <v>6684</v>
      </c>
      <c r="D2598" t="s">
        <v>6685</v>
      </c>
      <c r="E2598" t="s">
        <v>6686</v>
      </c>
      <c r="F2598">
        <v>3.3422000000000001</v>
      </c>
      <c r="G2598">
        <v>8.8199500000000004</v>
      </c>
      <c r="H2598">
        <v>-1.3999699999999999</v>
      </c>
      <c r="I2598" s="1">
        <v>5.0000000000000002E-5</v>
      </c>
      <c r="J2598">
        <v>1.1924500000000001E-3</v>
      </c>
    </row>
    <row r="2599" spans="1:10" x14ac:dyDescent="0.3">
      <c r="A2599" t="s">
        <v>13172</v>
      </c>
      <c r="B2599" t="s">
        <v>6687</v>
      </c>
      <c r="C2599" t="s">
        <v>6688</v>
      </c>
      <c r="D2599" t="s">
        <v>6689</v>
      </c>
      <c r="E2599" t="s">
        <v>6690</v>
      </c>
      <c r="F2599">
        <v>19.257400000000001</v>
      </c>
      <c r="G2599">
        <v>11.7491</v>
      </c>
      <c r="H2599">
        <v>0.71286499999999997</v>
      </c>
      <c r="I2599">
        <v>7.5000000000000002E-4</v>
      </c>
      <c r="J2599">
        <v>1.0678699999999999E-2</v>
      </c>
    </row>
    <row r="2600" spans="1:10" x14ac:dyDescent="0.3">
      <c r="A2600" t="s">
        <v>13172</v>
      </c>
      <c r="B2600" t="s">
        <v>11834</v>
      </c>
      <c r="C2600" t="s">
        <v>11835</v>
      </c>
      <c r="D2600" t="s">
        <v>8</v>
      </c>
      <c r="E2600" t="s">
        <v>11836</v>
      </c>
      <c r="F2600">
        <v>1.2871300000000001</v>
      </c>
      <c r="G2600">
        <v>2.2000600000000001</v>
      </c>
      <c r="H2600">
        <v>-0.77338099999999999</v>
      </c>
      <c r="I2600">
        <v>4.5999999999999999E-3</v>
      </c>
      <c r="J2600">
        <v>4.1276100000000003E-2</v>
      </c>
    </row>
    <row r="2601" spans="1:10" x14ac:dyDescent="0.3">
      <c r="A2601" t="s">
        <v>13172</v>
      </c>
      <c r="B2601" t="s">
        <v>6691</v>
      </c>
      <c r="C2601" t="s">
        <v>6692</v>
      </c>
      <c r="D2601" t="s">
        <v>8</v>
      </c>
      <c r="E2601" t="s">
        <v>6693</v>
      </c>
      <c r="F2601">
        <v>27.309899999999999</v>
      </c>
      <c r="G2601">
        <v>46.600299999999997</v>
      </c>
      <c r="H2601">
        <v>-0.77091399999999999</v>
      </c>
      <c r="I2601">
        <v>5.9999999999999995E-4</v>
      </c>
      <c r="J2601">
        <v>8.9575799999999997E-3</v>
      </c>
    </row>
    <row r="2602" spans="1:10" x14ac:dyDescent="0.3">
      <c r="A2602" t="s">
        <v>13172</v>
      </c>
      <c r="B2602" t="s">
        <v>6694</v>
      </c>
      <c r="C2602" t="s">
        <v>6695</v>
      </c>
      <c r="D2602" t="s">
        <v>8</v>
      </c>
      <c r="E2602" t="s">
        <v>6696</v>
      </c>
      <c r="F2602">
        <v>22.6187</v>
      </c>
      <c r="G2602">
        <v>46.892299999999999</v>
      </c>
      <c r="H2602">
        <v>-1.0518400000000001</v>
      </c>
      <c r="I2602" s="1">
        <v>5.0000000000000002E-5</v>
      </c>
      <c r="J2602">
        <v>1.1924500000000001E-3</v>
      </c>
    </row>
    <row r="2603" spans="1:10" x14ac:dyDescent="0.3">
      <c r="A2603" t="s">
        <v>13172</v>
      </c>
      <c r="B2603" t="s">
        <v>6697</v>
      </c>
      <c r="C2603" t="s">
        <v>6698</v>
      </c>
      <c r="D2603" t="s">
        <v>8</v>
      </c>
      <c r="E2603" t="s">
        <v>6699</v>
      </c>
      <c r="F2603">
        <v>1.8475299999999999</v>
      </c>
      <c r="G2603">
        <v>4.0663499999999999</v>
      </c>
      <c r="H2603">
        <v>-1.1381300000000001</v>
      </c>
      <c r="I2603">
        <v>2.5000000000000001E-4</v>
      </c>
      <c r="J2603">
        <v>4.4909499999999996E-3</v>
      </c>
    </row>
    <row r="2604" spans="1:10" x14ac:dyDescent="0.3">
      <c r="A2604" t="s">
        <v>13172</v>
      </c>
      <c r="B2604" t="s">
        <v>6700</v>
      </c>
      <c r="C2604" t="s">
        <v>6701</v>
      </c>
      <c r="D2604" t="s">
        <v>6702</v>
      </c>
      <c r="E2604" t="s">
        <v>6703</v>
      </c>
      <c r="F2604">
        <v>6.84023</v>
      </c>
      <c r="G2604">
        <v>12.9659</v>
      </c>
      <c r="H2604">
        <v>-0.92261000000000004</v>
      </c>
      <c r="I2604" s="1">
        <v>5.0000000000000002E-5</v>
      </c>
      <c r="J2604">
        <v>1.1924500000000001E-3</v>
      </c>
    </row>
    <row r="2605" spans="1:10" x14ac:dyDescent="0.3">
      <c r="A2605" t="s">
        <v>13172</v>
      </c>
      <c r="B2605" t="s">
        <v>11837</v>
      </c>
      <c r="C2605" t="s">
        <v>11838</v>
      </c>
      <c r="D2605" t="s">
        <v>8</v>
      </c>
      <c r="E2605" t="s">
        <v>11839</v>
      </c>
      <c r="F2605">
        <v>6.86585</v>
      </c>
      <c r="G2605">
        <v>11.313599999999999</v>
      </c>
      <c r="H2605">
        <v>-0.720549</v>
      </c>
      <c r="I2605">
        <v>2.0500000000000002E-3</v>
      </c>
      <c r="J2605">
        <v>2.2620000000000001E-2</v>
      </c>
    </row>
    <row r="2606" spans="1:10" x14ac:dyDescent="0.3">
      <c r="A2606" t="s">
        <v>13172</v>
      </c>
      <c r="B2606" t="s">
        <v>6704</v>
      </c>
      <c r="C2606" t="s">
        <v>6705</v>
      </c>
      <c r="D2606" t="s">
        <v>6706</v>
      </c>
      <c r="E2606" t="s">
        <v>6707</v>
      </c>
      <c r="F2606">
        <v>3.96102</v>
      </c>
      <c r="G2606">
        <v>2.3537599999999999</v>
      </c>
      <c r="H2606">
        <v>0.75090299999999999</v>
      </c>
      <c r="I2606">
        <v>3.9500000000000004E-3</v>
      </c>
      <c r="J2606">
        <v>3.70382E-2</v>
      </c>
    </row>
    <row r="2607" spans="1:10" x14ac:dyDescent="0.3">
      <c r="A2607" t="s">
        <v>13172</v>
      </c>
      <c r="B2607" t="s">
        <v>6708</v>
      </c>
      <c r="C2607" t="s">
        <v>6709</v>
      </c>
      <c r="D2607" t="s">
        <v>6710</v>
      </c>
      <c r="E2607" t="s">
        <v>6711</v>
      </c>
      <c r="F2607">
        <v>38.674199999999999</v>
      </c>
      <c r="G2607">
        <v>13.355700000000001</v>
      </c>
      <c r="H2607">
        <v>1.5339100000000001</v>
      </c>
      <c r="I2607" s="1">
        <v>5.0000000000000002E-5</v>
      </c>
      <c r="J2607">
        <v>1.1924500000000001E-3</v>
      </c>
    </row>
    <row r="2608" spans="1:10" x14ac:dyDescent="0.3">
      <c r="A2608" t="s">
        <v>13172</v>
      </c>
      <c r="B2608" t="s">
        <v>6712</v>
      </c>
      <c r="C2608" t="s">
        <v>6713</v>
      </c>
      <c r="D2608" t="s">
        <v>6714</v>
      </c>
      <c r="E2608" t="s">
        <v>6715</v>
      </c>
      <c r="F2608">
        <v>10.872</v>
      </c>
      <c r="G2608">
        <v>3.2507100000000002</v>
      </c>
      <c r="H2608">
        <v>1.7418</v>
      </c>
      <c r="I2608" s="1">
        <v>5.0000000000000002E-5</v>
      </c>
      <c r="J2608">
        <v>1.1924500000000001E-3</v>
      </c>
    </row>
    <row r="2609" spans="1:10" x14ac:dyDescent="0.3">
      <c r="A2609" t="s">
        <v>13172</v>
      </c>
      <c r="B2609" t="s">
        <v>6716</v>
      </c>
      <c r="C2609" t="s">
        <v>6717</v>
      </c>
      <c r="D2609" t="s">
        <v>8</v>
      </c>
      <c r="E2609" t="s">
        <v>6718</v>
      </c>
      <c r="F2609">
        <v>26.1678</v>
      </c>
      <c r="G2609">
        <v>12.5944</v>
      </c>
      <c r="H2609">
        <v>1.05501</v>
      </c>
      <c r="I2609">
        <v>5.0000000000000001E-4</v>
      </c>
      <c r="J2609">
        <v>7.78241E-3</v>
      </c>
    </row>
    <row r="2610" spans="1:10" x14ac:dyDescent="0.3">
      <c r="A2610" t="s">
        <v>13172</v>
      </c>
      <c r="B2610" t="s">
        <v>6719</v>
      </c>
      <c r="C2610" t="s">
        <v>6720</v>
      </c>
      <c r="D2610" t="s">
        <v>6721</v>
      </c>
      <c r="E2610" t="s">
        <v>6722</v>
      </c>
      <c r="F2610">
        <v>17.112100000000002</v>
      </c>
      <c r="G2610">
        <v>7.6857600000000001</v>
      </c>
      <c r="H2610">
        <v>1.15476</v>
      </c>
      <c r="I2610" s="1">
        <v>5.0000000000000002E-5</v>
      </c>
      <c r="J2610">
        <v>1.1924500000000001E-3</v>
      </c>
    </row>
    <row r="2611" spans="1:10" x14ac:dyDescent="0.3">
      <c r="A2611" t="s">
        <v>13172</v>
      </c>
      <c r="B2611" t="s">
        <v>6723</v>
      </c>
      <c r="C2611" t="s">
        <v>6724</v>
      </c>
      <c r="D2611" t="s">
        <v>8</v>
      </c>
      <c r="E2611" t="s">
        <v>6725</v>
      </c>
      <c r="F2611">
        <v>14.354100000000001</v>
      </c>
      <c r="G2611">
        <v>6.2159000000000004</v>
      </c>
      <c r="H2611">
        <v>1.20743</v>
      </c>
      <c r="I2611" s="1">
        <v>5.0000000000000002E-5</v>
      </c>
      <c r="J2611">
        <v>1.1924500000000001E-3</v>
      </c>
    </row>
    <row r="2612" spans="1:10" x14ac:dyDescent="0.3">
      <c r="A2612" t="s">
        <v>13172</v>
      </c>
      <c r="B2612" t="s">
        <v>11840</v>
      </c>
      <c r="C2612" t="s">
        <v>11841</v>
      </c>
      <c r="D2612" t="s">
        <v>11842</v>
      </c>
      <c r="E2612" t="s">
        <v>11843</v>
      </c>
      <c r="F2612">
        <v>1.4119299999999999</v>
      </c>
      <c r="G2612">
        <v>0.58546299999999996</v>
      </c>
      <c r="H2612">
        <v>1.2700199999999999</v>
      </c>
      <c r="I2612" s="1">
        <v>5.0000000000000002E-5</v>
      </c>
      <c r="J2612">
        <v>1.1924500000000001E-3</v>
      </c>
    </row>
    <row r="2613" spans="1:10" x14ac:dyDescent="0.3">
      <c r="A2613" t="s">
        <v>13172</v>
      </c>
      <c r="B2613" t="s">
        <v>6726</v>
      </c>
      <c r="C2613" t="s">
        <v>6727</v>
      </c>
      <c r="D2613" t="s">
        <v>8</v>
      </c>
      <c r="E2613" t="s">
        <v>6728</v>
      </c>
      <c r="F2613">
        <v>105.56100000000001</v>
      </c>
      <c r="G2613">
        <v>213.535</v>
      </c>
      <c r="H2613">
        <v>-1.0164</v>
      </c>
      <c r="I2613" s="1">
        <v>5.0000000000000002E-5</v>
      </c>
      <c r="J2613">
        <v>1.1924500000000001E-3</v>
      </c>
    </row>
    <row r="2614" spans="1:10" x14ac:dyDescent="0.3">
      <c r="A2614" t="s">
        <v>13172</v>
      </c>
      <c r="B2614" t="s">
        <v>11844</v>
      </c>
      <c r="C2614" t="s">
        <v>11845</v>
      </c>
      <c r="D2614" t="s">
        <v>8</v>
      </c>
      <c r="E2614" t="s">
        <v>11846</v>
      </c>
      <c r="F2614">
        <v>28.730899999999998</v>
      </c>
      <c r="G2614">
        <v>19.385300000000001</v>
      </c>
      <c r="H2614">
        <v>0.56763600000000003</v>
      </c>
      <c r="I2614">
        <v>4.0499999999999998E-3</v>
      </c>
      <c r="J2614">
        <v>3.7765600000000003E-2</v>
      </c>
    </row>
    <row r="2615" spans="1:10" x14ac:dyDescent="0.3">
      <c r="A2615" t="s">
        <v>13172</v>
      </c>
      <c r="B2615" t="s">
        <v>6729</v>
      </c>
      <c r="C2615" t="s">
        <v>6730</v>
      </c>
      <c r="D2615" t="s">
        <v>6731</v>
      </c>
      <c r="E2615" t="s">
        <v>6732</v>
      </c>
      <c r="F2615">
        <v>4.9785500000000003</v>
      </c>
      <c r="G2615">
        <v>1.94882</v>
      </c>
      <c r="H2615">
        <v>1.3531299999999999</v>
      </c>
      <c r="I2615" s="1">
        <v>5.0000000000000002E-5</v>
      </c>
      <c r="J2615">
        <v>1.1924500000000001E-3</v>
      </c>
    </row>
    <row r="2616" spans="1:10" x14ac:dyDescent="0.3">
      <c r="A2616" t="s">
        <v>13172</v>
      </c>
      <c r="B2616" t="s">
        <v>6733</v>
      </c>
      <c r="C2616" t="s">
        <v>6734</v>
      </c>
      <c r="D2616" t="s">
        <v>6735</v>
      </c>
      <c r="E2616" t="s">
        <v>6736</v>
      </c>
      <c r="F2616">
        <v>28.934999999999999</v>
      </c>
      <c r="G2616">
        <v>16.116700000000002</v>
      </c>
      <c r="H2616">
        <v>0.84425799999999995</v>
      </c>
      <c r="I2616" s="1">
        <v>5.0000000000000002E-5</v>
      </c>
      <c r="J2616">
        <v>1.1924500000000001E-3</v>
      </c>
    </row>
    <row r="2617" spans="1:10" x14ac:dyDescent="0.3">
      <c r="A2617" t="s">
        <v>13172</v>
      </c>
      <c r="B2617" t="s">
        <v>6737</v>
      </c>
      <c r="C2617" t="s">
        <v>6738</v>
      </c>
      <c r="D2617" t="s">
        <v>6739</v>
      </c>
      <c r="E2617" t="s">
        <v>6740</v>
      </c>
      <c r="F2617">
        <v>153.095</v>
      </c>
      <c r="G2617">
        <v>56.884999999999998</v>
      </c>
      <c r="H2617">
        <v>1.42831</v>
      </c>
      <c r="I2617" s="1">
        <v>5.0000000000000002E-5</v>
      </c>
      <c r="J2617">
        <v>1.1924500000000001E-3</v>
      </c>
    </row>
    <row r="2618" spans="1:10" x14ac:dyDescent="0.3">
      <c r="A2618" t="s">
        <v>13172</v>
      </c>
      <c r="B2618" t="s">
        <v>6741</v>
      </c>
      <c r="C2618" t="s">
        <v>6742</v>
      </c>
      <c r="D2618" t="s">
        <v>8</v>
      </c>
      <c r="E2618" t="s">
        <v>6743</v>
      </c>
      <c r="F2618">
        <v>61.512799999999999</v>
      </c>
      <c r="G2618">
        <v>18.911000000000001</v>
      </c>
      <c r="H2618">
        <v>1.70166</v>
      </c>
      <c r="I2618" s="1">
        <v>5.0000000000000002E-5</v>
      </c>
      <c r="J2618">
        <v>1.1924500000000001E-3</v>
      </c>
    </row>
    <row r="2619" spans="1:10" x14ac:dyDescent="0.3">
      <c r="A2619" t="s">
        <v>13172</v>
      </c>
      <c r="B2619" t="s">
        <v>11847</v>
      </c>
      <c r="C2619" t="s">
        <v>11848</v>
      </c>
      <c r="D2619" t="s">
        <v>8</v>
      </c>
      <c r="E2619" t="s">
        <v>11849</v>
      </c>
      <c r="F2619">
        <v>29.342199999999998</v>
      </c>
      <c r="G2619">
        <v>20.008700000000001</v>
      </c>
      <c r="H2619">
        <v>0.55234899999999998</v>
      </c>
      <c r="I2619">
        <v>5.8999999999999999E-3</v>
      </c>
      <c r="J2619">
        <v>4.9472299999999997E-2</v>
      </c>
    </row>
    <row r="2620" spans="1:10" x14ac:dyDescent="0.3">
      <c r="A2620" t="s">
        <v>13172</v>
      </c>
      <c r="B2620" t="s">
        <v>6744</v>
      </c>
      <c r="C2620" t="s">
        <v>6745</v>
      </c>
      <c r="D2620" t="s">
        <v>8</v>
      </c>
      <c r="E2620" t="s">
        <v>6746</v>
      </c>
      <c r="F2620">
        <v>76.437799999999996</v>
      </c>
      <c r="G2620">
        <v>251.393</v>
      </c>
      <c r="H2620">
        <v>-1.71759</v>
      </c>
      <c r="I2620" s="1">
        <v>5.0000000000000002E-5</v>
      </c>
      <c r="J2620">
        <v>1.1924500000000001E-3</v>
      </c>
    </row>
    <row r="2621" spans="1:10" x14ac:dyDescent="0.3">
      <c r="A2621" t="s">
        <v>13172</v>
      </c>
      <c r="B2621" t="s">
        <v>6747</v>
      </c>
      <c r="C2621" t="s">
        <v>6748</v>
      </c>
      <c r="D2621" t="s">
        <v>6749</v>
      </c>
      <c r="E2621" t="s">
        <v>6750</v>
      </c>
      <c r="F2621">
        <v>47.245600000000003</v>
      </c>
      <c r="G2621">
        <v>25.744499999999999</v>
      </c>
      <c r="H2621">
        <v>0.87591600000000003</v>
      </c>
      <c r="I2621" s="1">
        <v>5.0000000000000002E-5</v>
      </c>
      <c r="J2621">
        <v>1.1924500000000001E-3</v>
      </c>
    </row>
    <row r="2622" spans="1:10" x14ac:dyDescent="0.3">
      <c r="A2622" t="s">
        <v>13172</v>
      </c>
      <c r="B2622" t="s">
        <v>6751</v>
      </c>
      <c r="C2622" t="s">
        <v>6752</v>
      </c>
      <c r="D2622" t="s">
        <v>8</v>
      </c>
      <c r="E2622" t="s">
        <v>6753</v>
      </c>
      <c r="F2622">
        <v>3.62493</v>
      </c>
      <c r="G2622">
        <v>1.15059</v>
      </c>
      <c r="H2622">
        <v>1.6555800000000001</v>
      </c>
      <c r="I2622">
        <v>3.5E-4</v>
      </c>
      <c r="J2622">
        <v>5.8827000000000003E-3</v>
      </c>
    </row>
    <row r="2623" spans="1:10" x14ac:dyDescent="0.3">
      <c r="A2623" t="s">
        <v>13172</v>
      </c>
      <c r="B2623" t="s">
        <v>6754</v>
      </c>
      <c r="C2623" t="s">
        <v>6755</v>
      </c>
      <c r="D2623" t="s">
        <v>6756</v>
      </c>
      <c r="E2623" t="s">
        <v>6757</v>
      </c>
      <c r="F2623">
        <v>0.98103399999999996</v>
      </c>
      <c r="G2623">
        <v>2.1842000000000001</v>
      </c>
      <c r="H2623">
        <v>-1.15473</v>
      </c>
      <c r="I2623">
        <v>1.25E-3</v>
      </c>
      <c r="J2623">
        <v>1.5630999999999999E-2</v>
      </c>
    </row>
    <row r="2624" spans="1:10" x14ac:dyDescent="0.3">
      <c r="A2624" t="s">
        <v>13172</v>
      </c>
      <c r="B2624" t="s">
        <v>11850</v>
      </c>
      <c r="C2624" t="s">
        <v>11851</v>
      </c>
      <c r="D2624" t="s">
        <v>8</v>
      </c>
      <c r="E2624" t="s">
        <v>11852</v>
      </c>
      <c r="F2624">
        <v>75.001000000000005</v>
      </c>
      <c r="G2624">
        <v>36.208799999999997</v>
      </c>
      <c r="H2624">
        <v>1.05057</v>
      </c>
      <c r="I2624" s="1">
        <v>5.0000000000000002E-5</v>
      </c>
      <c r="J2624">
        <v>1.1924500000000001E-3</v>
      </c>
    </row>
    <row r="2625" spans="1:10" x14ac:dyDescent="0.3">
      <c r="A2625" t="s">
        <v>13172</v>
      </c>
      <c r="B2625" t="s">
        <v>11853</v>
      </c>
      <c r="C2625" t="s">
        <v>11854</v>
      </c>
      <c r="D2625" t="s">
        <v>8</v>
      </c>
      <c r="E2625" t="s">
        <v>11855</v>
      </c>
      <c r="F2625">
        <v>5.6241300000000001</v>
      </c>
      <c r="G2625">
        <v>9.0408600000000003</v>
      </c>
      <c r="H2625">
        <v>-0.68483000000000005</v>
      </c>
      <c r="I2625">
        <v>3.2499999999999999E-3</v>
      </c>
      <c r="J2625">
        <v>3.2092200000000001E-2</v>
      </c>
    </row>
    <row r="2626" spans="1:10" x14ac:dyDescent="0.3">
      <c r="A2626" t="s">
        <v>13172</v>
      </c>
      <c r="B2626" t="s">
        <v>6758</v>
      </c>
      <c r="C2626" t="s">
        <v>6759</v>
      </c>
      <c r="D2626" t="s">
        <v>8</v>
      </c>
      <c r="E2626" t="s">
        <v>6760</v>
      </c>
      <c r="F2626">
        <v>6.4561999999999999</v>
      </c>
      <c r="G2626">
        <v>14.802300000000001</v>
      </c>
      <c r="H2626">
        <v>-1.1970700000000001</v>
      </c>
      <c r="I2626">
        <v>2.5000000000000001E-4</v>
      </c>
      <c r="J2626">
        <v>4.4909499999999996E-3</v>
      </c>
    </row>
    <row r="2627" spans="1:10" x14ac:dyDescent="0.3">
      <c r="A2627" t="s">
        <v>13172</v>
      </c>
      <c r="B2627" t="s">
        <v>6761</v>
      </c>
      <c r="C2627" t="s">
        <v>6762</v>
      </c>
      <c r="D2627" t="s">
        <v>8</v>
      </c>
      <c r="E2627" t="s">
        <v>6763</v>
      </c>
      <c r="F2627">
        <v>24.396799999999999</v>
      </c>
      <c r="G2627">
        <v>10.3627</v>
      </c>
      <c r="H2627">
        <v>1.2353000000000001</v>
      </c>
      <c r="I2627">
        <v>1.25E-3</v>
      </c>
      <c r="J2627">
        <v>1.5630999999999999E-2</v>
      </c>
    </row>
    <row r="2628" spans="1:10" x14ac:dyDescent="0.3">
      <c r="A2628" t="s">
        <v>13172</v>
      </c>
      <c r="B2628" t="s">
        <v>11856</v>
      </c>
      <c r="C2628" t="s">
        <v>11857</v>
      </c>
      <c r="D2628" t="s">
        <v>11858</v>
      </c>
      <c r="E2628" t="s">
        <v>11859</v>
      </c>
      <c r="F2628">
        <v>71.056899999999999</v>
      </c>
      <c r="G2628">
        <v>41.022799999999997</v>
      </c>
      <c r="H2628">
        <v>0.79254999999999998</v>
      </c>
      <c r="I2628">
        <v>1E-4</v>
      </c>
      <c r="J2628">
        <v>2.1436200000000002E-3</v>
      </c>
    </row>
    <row r="2629" spans="1:10" x14ac:dyDescent="0.3">
      <c r="A2629" t="s">
        <v>13172</v>
      </c>
      <c r="B2629" t="s">
        <v>6764</v>
      </c>
      <c r="C2629" t="s">
        <v>6765</v>
      </c>
      <c r="D2629" t="s">
        <v>8</v>
      </c>
      <c r="E2629" t="s">
        <v>6766</v>
      </c>
      <c r="F2629">
        <v>32.536000000000001</v>
      </c>
      <c r="G2629">
        <v>16.4693</v>
      </c>
      <c r="H2629">
        <v>0.98226199999999997</v>
      </c>
      <c r="I2629" s="1">
        <v>5.0000000000000002E-5</v>
      </c>
      <c r="J2629">
        <v>1.1924500000000001E-3</v>
      </c>
    </row>
    <row r="2630" spans="1:10" x14ac:dyDescent="0.3">
      <c r="A2630" t="s">
        <v>13172</v>
      </c>
      <c r="B2630" t="s">
        <v>11860</v>
      </c>
      <c r="C2630" t="s">
        <v>11861</v>
      </c>
      <c r="D2630" t="s">
        <v>11862</v>
      </c>
      <c r="E2630" t="s">
        <v>11863</v>
      </c>
      <c r="F2630">
        <v>28.4405</v>
      </c>
      <c r="G2630">
        <v>45.334800000000001</v>
      </c>
      <c r="H2630">
        <v>-0.67267200000000005</v>
      </c>
      <c r="I2630">
        <v>1.25E-3</v>
      </c>
      <c r="J2630">
        <v>1.5630999999999999E-2</v>
      </c>
    </row>
    <row r="2631" spans="1:10" x14ac:dyDescent="0.3">
      <c r="A2631" t="s">
        <v>13172</v>
      </c>
      <c r="B2631" t="s">
        <v>6767</v>
      </c>
      <c r="C2631" t="s">
        <v>6768</v>
      </c>
      <c r="D2631" t="s">
        <v>6769</v>
      </c>
      <c r="E2631" t="s">
        <v>6770</v>
      </c>
      <c r="F2631">
        <v>4.7130799999999997</v>
      </c>
      <c r="G2631">
        <v>10.5093</v>
      </c>
      <c r="H2631">
        <v>-1.1569199999999999</v>
      </c>
      <c r="I2631">
        <v>1.4999999999999999E-4</v>
      </c>
      <c r="J2631">
        <v>2.9733699999999999E-3</v>
      </c>
    </row>
    <row r="2632" spans="1:10" x14ac:dyDescent="0.3">
      <c r="A2632" t="s">
        <v>13172</v>
      </c>
      <c r="B2632" t="s">
        <v>11864</v>
      </c>
      <c r="C2632" t="s">
        <v>11865</v>
      </c>
      <c r="D2632" t="s">
        <v>11866</v>
      </c>
      <c r="E2632" t="s">
        <v>11867</v>
      </c>
      <c r="F2632">
        <v>97.704499999999996</v>
      </c>
      <c r="G2632">
        <v>61.738500000000002</v>
      </c>
      <c r="H2632">
        <v>0.66225500000000004</v>
      </c>
      <c r="I2632">
        <v>2.3500000000000001E-3</v>
      </c>
      <c r="J2632">
        <v>2.50032E-2</v>
      </c>
    </row>
    <row r="2633" spans="1:10" x14ac:dyDescent="0.3">
      <c r="A2633" t="s">
        <v>13172</v>
      </c>
      <c r="B2633" t="s">
        <v>6771</v>
      </c>
      <c r="C2633" t="s">
        <v>6772</v>
      </c>
      <c r="D2633" t="s">
        <v>8</v>
      </c>
      <c r="E2633" t="s">
        <v>6773</v>
      </c>
      <c r="F2633">
        <v>2.8390399999999998</v>
      </c>
      <c r="G2633">
        <v>1.2741</v>
      </c>
      <c r="H2633">
        <v>1.1559200000000001</v>
      </c>
      <c r="I2633" s="1">
        <v>5.0000000000000002E-5</v>
      </c>
      <c r="J2633">
        <v>1.1924500000000001E-3</v>
      </c>
    </row>
    <row r="2634" spans="1:10" x14ac:dyDescent="0.3">
      <c r="A2634" t="s">
        <v>13172</v>
      </c>
      <c r="B2634" t="s">
        <v>6774</v>
      </c>
      <c r="C2634" t="s">
        <v>6775</v>
      </c>
      <c r="D2634" t="s">
        <v>6776</v>
      </c>
      <c r="E2634" t="s">
        <v>6777</v>
      </c>
      <c r="F2634">
        <v>58.727400000000003</v>
      </c>
      <c r="G2634">
        <v>103.325</v>
      </c>
      <c r="H2634">
        <v>-0.81507799999999997</v>
      </c>
      <c r="I2634">
        <v>6.9999999999999999E-4</v>
      </c>
      <c r="J2634">
        <v>1.0104E-2</v>
      </c>
    </row>
    <row r="2635" spans="1:10" x14ac:dyDescent="0.3">
      <c r="A2635" t="s">
        <v>13172</v>
      </c>
      <c r="B2635" t="s">
        <v>6778</v>
      </c>
      <c r="C2635" t="s">
        <v>6779</v>
      </c>
      <c r="D2635" t="s">
        <v>6780</v>
      </c>
      <c r="E2635" t="s">
        <v>6781</v>
      </c>
      <c r="F2635">
        <v>8.6909600000000005</v>
      </c>
      <c r="G2635">
        <v>13.4053</v>
      </c>
      <c r="H2635">
        <v>-0.62522</v>
      </c>
      <c r="I2635">
        <v>1.75E-3</v>
      </c>
      <c r="J2635">
        <v>2.01145E-2</v>
      </c>
    </row>
    <row r="2636" spans="1:10" x14ac:dyDescent="0.3">
      <c r="A2636" t="s">
        <v>13172</v>
      </c>
      <c r="B2636" t="s">
        <v>11868</v>
      </c>
      <c r="C2636" t="s">
        <v>11869</v>
      </c>
      <c r="D2636" t="s">
        <v>8</v>
      </c>
      <c r="E2636" t="s">
        <v>11870</v>
      </c>
      <c r="F2636">
        <v>14.5593</v>
      </c>
      <c r="G2636">
        <v>4.0765200000000004</v>
      </c>
      <c r="H2636">
        <v>1.83653</v>
      </c>
      <c r="I2636">
        <v>3.0500000000000002E-3</v>
      </c>
      <c r="J2636">
        <v>3.0503300000000001E-2</v>
      </c>
    </row>
    <row r="2637" spans="1:10" x14ac:dyDescent="0.3">
      <c r="A2637" t="s">
        <v>13172</v>
      </c>
      <c r="B2637" t="s">
        <v>6782</v>
      </c>
      <c r="C2637" t="s">
        <v>6783</v>
      </c>
      <c r="D2637" t="s">
        <v>6784</v>
      </c>
      <c r="E2637" t="s">
        <v>6785</v>
      </c>
      <c r="F2637">
        <v>35.226300000000002</v>
      </c>
      <c r="G2637">
        <v>56.106000000000002</v>
      </c>
      <c r="H2637">
        <v>-0.67150500000000002</v>
      </c>
      <c r="I2637">
        <v>8.0000000000000004E-4</v>
      </c>
      <c r="J2637">
        <v>1.11573E-2</v>
      </c>
    </row>
    <row r="2638" spans="1:10" x14ac:dyDescent="0.3">
      <c r="A2638" t="s">
        <v>13172</v>
      </c>
      <c r="B2638" t="s">
        <v>6786</v>
      </c>
      <c r="C2638" t="s">
        <v>6787</v>
      </c>
      <c r="D2638" t="s">
        <v>8</v>
      </c>
      <c r="E2638" t="s">
        <v>6788</v>
      </c>
      <c r="F2638">
        <v>24.799499999999998</v>
      </c>
      <c r="G2638">
        <v>42.640599999999999</v>
      </c>
      <c r="H2638">
        <v>-0.781918</v>
      </c>
      <c r="I2638">
        <v>2.0000000000000001E-4</v>
      </c>
      <c r="J2638">
        <v>3.754E-3</v>
      </c>
    </row>
    <row r="2639" spans="1:10" x14ac:dyDescent="0.3">
      <c r="A2639" t="s">
        <v>13172</v>
      </c>
      <c r="B2639" t="s">
        <v>6789</v>
      </c>
      <c r="C2639" t="s">
        <v>6790</v>
      </c>
      <c r="D2639" t="s">
        <v>6791</v>
      </c>
      <c r="E2639" t="s">
        <v>6792</v>
      </c>
      <c r="F2639">
        <v>24.769200000000001</v>
      </c>
      <c r="G2639">
        <v>14.609500000000001</v>
      </c>
      <c r="H2639">
        <v>0.76163499999999995</v>
      </c>
      <c r="I2639">
        <v>2.0000000000000001E-4</v>
      </c>
      <c r="J2639">
        <v>3.754E-3</v>
      </c>
    </row>
    <row r="2640" spans="1:10" x14ac:dyDescent="0.3">
      <c r="A2640" t="s">
        <v>13172</v>
      </c>
      <c r="B2640" t="s">
        <v>6793</v>
      </c>
      <c r="C2640" t="s">
        <v>6794</v>
      </c>
      <c r="D2640" t="s">
        <v>8</v>
      </c>
      <c r="E2640" t="s">
        <v>6795</v>
      </c>
      <c r="F2640">
        <v>96.175700000000006</v>
      </c>
      <c r="G2640">
        <v>171.22900000000001</v>
      </c>
      <c r="H2640">
        <v>-0.83218199999999998</v>
      </c>
      <c r="I2640">
        <v>2.9499999999999999E-3</v>
      </c>
      <c r="J2640">
        <v>2.9735600000000001E-2</v>
      </c>
    </row>
    <row r="2641" spans="1:10" x14ac:dyDescent="0.3">
      <c r="A2641" t="s">
        <v>13172</v>
      </c>
      <c r="B2641" t="s">
        <v>11871</v>
      </c>
      <c r="C2641" t="s">
        <v>11872</v>
      </c>
      <c r="D2641" t="s">
        <v>11873</v>
      </c>
      <c r="E2641" t="s">
        <v>11874</v>
      </c>
      <c r="F2641">
        <v>53.534199999999998</v>
      </c>
      <c r="G2641">
        <v>33.0045</v>
      </c>
      <c r="H2641">
        <v>0.69779800000000003</v>
      </c>
      <c r="I2641">
        <v>1.1999999999999999E-3</v>
      </c>
      <c r="J2641">
        <v>1.51808E-2</v>
      </c>
    </row>
    <row r="2642" spans="1:10" x14ac:dyDescent="0.3">
      <c r="A2642" t="s">
        <v>13172</v>
      </c>
      <c r="B2642" t="s">
        <v>11875</v>
      </c>
      <c r="C2642" t="s">
        <v>11876</v>
      </c>
      <c r="D2642" t="s">
        <v>11877</v>
      </c>
      <c r="E2642" t="s">
        <v>11878</v>
      </c>
      <c r="F2642">
        <v>10.9114</v>
      </c>
      <c r="G2642">
        <v>5.6005399999999996</v>
      </c>
      <c r="H2642">
        <v>0.962198</v>
      </c>
      <c r="I2642" s="1">
        <v>5.0000000000000002E-5</v>
      </c>
      <c r="J2642">
        <v>1.1924500000000001E-3</v>
      </c>
    </row>
    <row r="2643" spans="1:10" x14ac:dyDescent="0.3">
      <c r="A2643" t="s">
        <v>13172</v>
      </c>
      <c r="B2643" t="s">
        <v>11879</v>
      </c>
      <c r="C2643" t="s">
        <v>11880</v>
      </c>
      <c r="D2643" t="s">
        <v>11881</v>
      </c>
      <c r="E2643" t="s">
        <v>11882</v>
      </c>
      <c r="F2643">
        <v>17.5122</v>
      </c>
      <c r="G2643">
        <v>10.4184</v>
      </c>
      <c r="H2643">
        <v>0.74922800000000001</v>
      </c>
      <c r="I2643">
        <v>2.8500000000000001E-3</v>
      </c>
      <c r="J2643">
        <v>2.9010999999999999E-2</v>
      </c>
    </row>
    <row r="2644" spans="1:10" x14ac:dyDescent="0.3">
      <c r="A2644" t="s">
        <v>13172</v>
      </c>
      <c r="B2644" t="s">
        <v>6796</v>
      </c>
      <c r="C2644" t="s">
        <v>6797</v>
      </c>
      <c r="D2644" t="s">
        <v>8</v>
      </c>
      <c r="E2644" t="s">
        <v>6798</v>
      </c>
      <c r="F2644">
        <v>14.1625</v>
      </c>
      <c r="G2644">
        <v>24.921600000000002</v>
      </c>
      <c r="H2644">
        <v>-0.81532300000000002</v>
      </c>
      <c r="I2644">
        <v>6.9999999999999999E-4</v>
      </c>
      <c r="J2644">
        <v>1.0104E-2</v>
      </c>
    </row>
    <row r="2645" spans="1:10" x14ac:dyDescent="0.3">
      <c r="A2645" t="s">
        <v>13172</v>
      </c>
      <c r="B2645" t="s">
        <v>6799</v>
      </c>
      <c r="C2645" t="s">
        <v>6800</v>
      </c>
      <c r="D2645" t="s">
        <v>6801</v>
      </c>
      <c r="E2645" t="s">
        <v>6802</v>
      </c>
      <c r="F2645">
        <v>2180.66</v>
      </c>
      <c r="G2645">
        <v>444.78899999999999</v>
      </c>
      <c r="H2645">
        <v>2.2935699999999999</v>
      </c>
      <c r="I2645" s="1">
        <v>5.0000000000000002E-5</v>
      </c>
      <c r="J2645">
        <v>1.1924500000000001E-3</v>
      </c>
    </row>
    <row r="2646" spans="1:10" x14ac:dyDescent="0.3">
      <c r="A2646" t="s">
        <v>13172</v>
      </c>
      <c r="B2646" t="s">
        <v>11883</v>
      </c>
      <c r="C2646" t="s">
        <v>11884</v>
      </c>
      <c r="D2646" t="s">
        <v>8</v>
      </c>
      <c r="E2646" t="s">
        <v>11885</v>
      </c>
      <c r="F2646">
        <v>179.35300000000001</v>
      </c>
      <c r="G2646">
        <v>70.051400000000001</v>
      </c>
      <c r="H2646">
        <v>1.35632</v>
      </c>
      <c r="I2646">
        <v>3.0500000000000002E-3</v>
      </c>
      <c r="J2646">
        <v>3.0503300000000001E-2</v>
      </c>
    </row>
    <row r="2647" spans="1:10" x14ac:dyDescent="0.3">
      <c r="A2647" t="s">
        <v>13172</v>
      </c>
      <c r="B2647" t="s">
        <v>6803</v>
      </c>
      <c r="C2647" t="s">
        <v>6804</v>
      </c>
      <c r="D2647" t="s">
        <v>6805</v>
      </c>
      <c r="E2647" t="s">
        <v>6806</v>
      </c>
      <c r="F2647">
        <v>6.7437399999999998</v>
      </c>
      <c r="G2647">
        <v>3.0102699999999998</v>
      </c>
      <c r="H2647">
        <v>1.1636599999999999</v>
      </c>
      <c r="I2647" s="1">
        <v>5.0000000000000002E-5</v>
      </c>
      <c r="J2647">
        <v>1.1924500000000001E-3</v>
      </c>
    </row>
    <row r="2648" spans="1:10" x14ac:dyDescent="0.3">
      <c r="A2648" t="s">
        <v>13172</v>
      </c>
      <c r="B2648" t="s">
        <v>6807</v>
      </c>
      <c r="C2648" t="s">
        <v>6808</v>
      </c>
      <c r="D2648" t="s">
        <v>6809</v>
      </c>
      <c r="E2648" t="s">
        <v>6810</v>
      </c>
      <c r="F2648">
        <v>4.1436500000000001</v>
      </c>
      <c r="G2648">
        <v>1.6631499999999999</v>
      </c>
      <c r="H2648">
        <v>1.31698</v>
      </c>
      <c r="I2648" s="1">
        <v>5.0000000000000002E-5</v>
      </c>
      <c r="J2648">
        <v>1.1924500000000001E-3</v>
      </c>
    </row>
    <row r="2649" spans="1:10" x14ac:dyDescent="0.3">
      <c r="A2649" t="s">
        <v>13172</v>
      </c>
      <c r="B2649" t="s">
        <v>6811</v>
      </c>
      <c r="C2649" t="s">
        <v>6812</v>
      </c>
      <c r="D2649" t="s">
        <v>6813</v>
      </c>
      <c r="E2649" t="s">
        <v>6814</v>
      </c>
      <c r="F2649">
        <v>2.55003</v>
      </c>
      <c r="G2649">
        <v>1.4553799999999999</v>
      </c>
      <c r="H2649">
        <v>0.809114</v>
      </c>
      <c r="I2649">
        <v>5.6499999999999996E-3</v>
      </c>
      <c r="J2649">
        <v>4.79669E-2</v>
      </c>
    </row>
    <row r="2650" spans="1:10" x14ac:dyDescent="0.3">
      <c r="A2650" t="s">
        <v>13172</v>
      </c>
      <c r="B2650" t="s">
        <v>6815</v>
      </c>
      <c r="C2650" t="s">
        <v>6816</v>
      </c>
      <c r="D2650" t="s">
        <v>6817</v>
      </c>
      <c r="E2650" t="s">
        <v>6818</v>
      </c>
      <c r="F2650">
        <v>6.93058</v>
      </c>
      <c r="G2650">
        <v>11.011900000000001</v>
      </c>
      <c r="H2650">
        <v>-0.66801500000000003</v>
      </c>
      <c r="I2650">
        <v>1.5499999999999999E-3</v>
      </c>
      <c r="J2650">
        <v>1.8373400000000002E-2</v>
      </c>
    </row>
    <row r="2651" spans="1:10" x14ac:dyDescent="0.3">
      <c r="A2651" t="s">
        <v>13172</v>
      </c>
      <c r="B2651" t="s">
        <v>6819</v>
      </c>
      <c r="C2651" t="s">
        <v>6820</v>
      </c>
      <c r="D2651" t="s">
        <v>6821</v>
      </c>
      <c r="E2651" t="s">
        <v>6822</v>
      </c>
      <c r="F2651">
        <v>35.864800000000002</v>
      </c>
      <c r="G2651">
        <v>20.293600000000001</v>
      </c>
      <c r="H2651">
        <v>0.82154499999999997</v>
      </c>
      <c r="I2651">
        <v>5.0000000000000001E-4</v>
      </c>
      <c r="J2651">
        <v>7.78241E-3</v>
      </c>
    </row>
    <row r="2652" spans="1:10" x14ac:dyDescent="0.3">
      <c r="A2652" t="s">
        <v>13172</v>
      </c>
      <c r="B2652" t="s">
        <v>6823</v>
      </c>
      <c r="C2652" t="s">
        <v>6824</v>
      </c>
      <c r="D2652" t="s">
        <v>8</v>
      </c>
      <c r="E2652" t="s">
        <v>6825</v>
      </c>
      <c r="F2652">
        <v>10.471</v>
      </c>
      <c r="G2652">
        <v>38.7562</v>
      </c>
      <c r="H2652">
        <v>-1.8880300000000001</v>
      </c>
      <c r="I2652">
        <v>1E-4</v>
      </c>
      <c r="J2652">
        <v>2.1436200000000002E-3</v>
      </c>
    </row>
    <row r="2653" spans="1:10" x14ac:dyDescent="0.3">
      <c r="A2653" t="s">
        <v>13172</v>
      </c>
      <c r="B2653" t="s">
        <v>11886</v>
      </c>
      <c r="C2653" t="s">
        <v>11887</v>
      </c>
      <c r="D2653" t="s">
        <v>11888</v>
      </c>
      <c r="E2653" t="s">
        <v>11889</v>
      </c>
      <c r="F2653">
        <v>4.3415900000000001</v>
      </c>
      <c r="G2653">
        <v>6.7518900000000004</v>
      </c>
      <c r="H2653">
        <v>-0.63706799999999997</v>
      </c>
      <c r="I2653">
        <v>5.45E-3</v>
      </c>
      <c r="J2653">
        <v>4.6721499999999999E-2</v>
      </c>
    </row>
    <row r="2654" spans="1:10" x14ac:dyDescent="0.3">
      <c r="A2654" t="s">
        <v>13172</v>
      </c>
      <c r="B2654" t="s">
        <v>6826</v>
      </c>
      <c r="C2654" t="s">
        <v>6827</v>
      </c>
      <c r="D2654" t="s">
        <v>6828</v>
      </c>
      <c r="E2654" t="s">
        <v>6829</v>
      </c>
      <c r="F2654">
        <v>12.492000000000001</v>
      </c>
      <c r="G2654">
        <v>19.118500000000001</v>
      </c>
      <c r="H2654">
        <v>-0.61396499999999998</v>
      </c>
      <c r="I2654">
        <v>2.5500000000000002E-3</v>
      </c>
      <c r="J2654">
        <v>2.66091E-2</v>
      </c>
    </row>
    <row r="2655" spans="1:10" x14ac:dyDescent="0.3">
      <c r="A2655" t="s">
        <v>13172</v>
      </c>
      <c r="B2655" t="s">
        <v>6830</v>
      </c>
      <c r="C2655" t="s">
        <v>6831</v>
      </c>
      <c r="D2655" t="s">
        <v>8</v>
      </c>
      <c r="E2655" t="s">
        <v>6832</v>
      </c>
      <c r="F2655">
        <v>39.727499999999999</v>
      </c>
      <c r="G2655">
        <v>17.987300000000001</v>
      </c>
      <c r="H2655">
        <v>1.14316</v>
      </c>
      <c r="I2655" s="1">
        <v>5.0000000000000002E-5</v>
      </c>
      <c r="J2655">
        <v>1.1924500000000001E-3</v>
      </c>
    </row>
    <row r="2656" spans="1:10" x14ac:dyDescent="0.3">
      <c r="A2656" t="s">
        <v>13172</v>
      </c>
      <c r="B2656" t="s">
        <v>6833</v>
      </c>
      <c r="C2656" t="s">
        <v>6834</v>
      </c>
      <c r="D2656" t="s">
        <v>6835</v>
      </c>
      <c r="E2656" t="s">
        <v>6836</v>
      </c>
      <c r="F2656">
        <v>23.569700000000001</v>
      </c>
      <c r="G2656">
        <v>50.181399999999996</v>
      </c>
      <c r="H2656">
        <v>-1.09022</v>
      </c>
      <c r="I2656" s="1">
        <v>5.0000000000000002E-5</v>
      </c>
      <c r="J2656">
        <v>1.1924500000000001E-3</v>
      </c>
    </row>
    <row r="2657" spans="1:10" x14ac:dyDescent="0.3">
      <c r="A2657" t="s">
        <v>13172</v>
      </c>
      <c r="B2657" t="s">
        <v>6837</v>
      </c>
      <c r="C2657" t="s">
        <v>6838</v>
      </c>
      <c r="D2657" t="s">
        <v>6839</v>
      </c>
      <c r="E2657" t="s">
        <v>6840</v>
      </c>
      <c r="F2657">
        <v>54.008099999999999</v>
      </c>
      <c r="G2657">
        <v>32.808300000000003</v>
      </c>
      <c r="H2657">
        <v>0.71911599999999998</v>
      </c>
      <c r="I2657">
        <v>5.5000000000000003E-4</v>
      </c>
      <c r="J2657">
        <v>8.3852400000000004E-3</v>
      </c>
    </row>
    <row r="2658" spans="1:10" x14ac:dyDescent="0.3">
      <c r="A2658" t="s">
        <v>13172</v>
      </c>
      <c r="B2658" t="s">
        <v>6841</v>
      </c>
      <c r="C2658" t="s">
        <v>6842</v>
      </c>
      <c r="D2658" t="s">
        <v>8</v>
      </c>
      <c r="E2658" t="s">
        <v>6843</v>
      </c>
      <c r="F2658">
        <v>26.414000000000001</v>
      </c>
      <c r="G2658">
        <v>6.1100199999999996</v>
      </c>
      <c r="H2658">
        <v>2.11205</v>
      </c>
      <c r="I2658">
        <v>8.4999999999999995E-4</v>
      </c>
      <c r="J2658">
        <v>1.16991E-2</v>
      </c>
    </row>
    <row r="2659" spans="1:10" x14ac:dyDescent="0.3">
      <c r="A2659" t="s">
        <v>13172</v>
      </c>
      <c r="B2659" t="s">
        <v>11890</v>
      </c>
      <c r="C2659" t="s">
        <v>11891</v>
      </c>
      <c r="D2659" t="s">
        <v>11892</v>
      </c>
      <c r="E2659" t="s">
        <v>11893</v>
      </c>
      <c r="F2659">
        <v>186.78700000000001</v>
      </c>
      <c r="G2659">
        <v>103.25</v>
      </c>
      <c r="H2659">
        <v>0.85525499999999999</v>
      </c>
      <c r="I2659">
        <v>2.0000000000000001E-4</v>
      </c>
      <c r="J2659">
        <v>3.754E-3</v>
      </c>
    </row>
    <row r="2660" spans="1:10" x14ac:dyDescent="0.3">
      <c r="A2660" t="s">
        <v>13172</v>
      </c>
      <c r="B2660" t="s">
        <v>11894</v>
      </c>
      <c r="C2660" t="s">
        <v>11895</v>
      </c>
      <c r="D2660" t="s">
        <v>11896</v>
      </c>
      <c r="E2660" t="s">
        <v>11897</v>
      </c>
      <c r="F2660">
        <v>3.5017200000000002</v>
      </c>
      <c r="G2660">
        <v>1.3745000000000001</v>
      </c>
      <c r="H2660">
        <v>1.3491599999999999</v>
      </c>
      <c r="I2660" s="1">
        <v>5.0000000000000002E-5</v>
      </c>
      <c r="J2660">
        <v>1.1924500000000001E-3</v>
      </c>
    </row>
    <row r="2661" spans="1:10" x14ac:dyDescent="0.3">
      <c r="A2661" t="s">
        <v>13172</v>
      </c>
      <c r="B2661" t="s">
        <v>6844</v>
      </c>
      <c r="C2661" t="s">
        <v>6845</v>
      </c>
      <c r="D2661" t="s">
        <v>6846</v>
      </c>
      <c r="E2661" t="s">
        <v>6847</v>
      </c>
      <c r="F2661">
        <v>9.7478800000000003</v>
      </c>
      <c r="G2661">
        <v>4.0869600000000004</v>
      </c>
      <c r="H2661">
        <v>1.25406</v>
      </c>
      <c r="I2661" s="1">
        <v>5.0000000000000002E-5</v>
      </c>
      <c r="J2661">
        <v>1.1924500000000001E-3</v>
      </c>
    </row>
    <row r="2662" spans="1:10" x14ac:dyDescent="0.3">
      <c r="A2662" t="s">
        <v>13172</v>
      </c>
      <c r="B2662" t="s">
        <v>11898</v>
      </c>
      <c r="C2662" t="s">
        <v>11899</v>
      </c>
      <c r="D2662" t="s">
        <v>11900</v>
      </c>
      <c r="E2662" t="s">
        <v>11901</v>
      </c>
      <c r="F2662">
        <v>6.9012900000000004</v>
      </c>
      <c r="G2662">
        <v>3.4659900000000001</v>
      </c>
      <c r="H2662">
        <v>0.99359900000000001</v>
      </c>
      <c r="I2662">
        <v>2.15E-3</v>
      </c>
      <c r="J2662">
        <v>2.3408600000000002E-2</v>
      </c>
    </row>
    <row r="2663" spans="1:10" x14ac:dyDescent="0.3">
      <c r="A2663" t="s">
        <v>13172</v>
      </c>
      <c r="B2663" t="s">
        <v>6848</v>
      </c>
      <c r="C2663" t="s">
        <v>6849</v>
      </c>
      <c r="D2663" t="s">
        <v>6850</v>
      </c>
      <c r="E2663" t="s">
        <v>6851</v>
      </c>
      <c r="F2663">
        <v>59.498800000000003</v>
      </c>
      <c r="G2663">
        <v>122.92100000000001</v>
      </c>
      <c r="H2663">
        <v>-1.0468</v>
      </c>
      <c r="I2663" s="1">
        <v>5.0000000000000002E-5</v>
      </c>
      <c r="J2663">
        <v>1.1924500000000001E-3</v>
      </c>
    </row>
    <row r="2664" spans="1:10" x14ac:dyDescent="0.3">
      <c r="A2664" t="s">
        <v>13172</v>
      </c>
      <c r="B2664" t="s">
        <v>11902</v>
      </c>
      <c r="C2664" t="s">
        <v>11903</v>
      </c>
      <c r="D2664" t="s">
        <v>11904</v>
      </c>
      <c r="E2664" t="s">
        <v>11905</v>
      </c>
      <c r="F2664">
        <v>18.772200000000002</v>
      </c>
      <c r="G2664">
        <v>11.714499999999999</v>
      </c>
      <c r="H2664">
        <v>0.68030199999999996</v>
      </c>
      <c r="I2664">
        <v>4.8500000000000001E-3</v>
      </c>
      <c r="J2664">
        <v>4.2959200000000003E-2</v>
      </c>
    </row>
    <row r="2665" spans="1:10" x14ac:dyDescent="0.3">
      <c r="A2665" t="s">
        <v>13172</v>
      </c>
      <c r="B2665" t="s">
        <v>6852</v>
      </c>
      <c r="C2665" t="s">
        <v>6853</v>
      </c>
      <c r="D2665" t="s">
        <v>6854</v>
      </c>
      <c r="E2665" t="s">
        <v>6855</v>
      </c>
      <c r="F2665">
        <v>58.615000000000002</v>
      </c>
      <c r="G2665">
        <v>98.382599999999996</v>
      </c>
      <c r="H2665">
        <v>-0.74713399999999996</v>
      </c>
      <c r="I2665">
        <v>1.6000000000000001E-3</v>
      </c>
      <c r="J2665">
        <v>1.8837E-2</v>
      </c>
    </row>
    <row r="2666" spans="1:10" x14ac:dyDescent="0.3">
      <c r="A2666" t="s">
        <v>13172</v>
      </c>
      <c r="B2666" t="s">
        <v>11906</v>
      </c>
      <c r="C2666" t="s">
        <v>11907</v>
      </c>
      <c r="D2666" t="s">
        <v>11908</v>
      </c>
      <c r="E2666" t="s">
        <v>11909</v>
      </c>
      <c r="F2666">
        <v>47.643999999999998</v>
      </c>
      <c r="G2666">
        <v>29</v>
      </c>
      <c r="H2666">
        <v>0.71623899999999996</v>
      </c>
      <c r="I2666">
        <v>8.9999999999999998E-4</v>
      </c>
      <c r="J2666">
        <v>1.22346E-2</v>
      </c>
    </row>
    <row r="2667" spans="1:10" x14ac:dyDescent="0.3">
      <c r="A2667" t="s">
        <v>13172</v>
      </c>
      <c r="B2667" t="s">
        <v>6856</v>
      </c>
      <c r="C2667" t="s">
        <v>6857</v>
      </c>
      <c r="D2667" t="s">
        <v>6858</v>
      </c>
      <c r="E2667" t="s">
        <v>6859</v>
      </c>
      <c r="F2667">
        <v>49.1265</v>
      </c>
      <c r="G2667">
        <v>21.9298</v>
      </c>
      <c r="H2667">
        <v>1.16361</v>
      </c>
      <c r="I2667" s="1">
        <v>5.0000000000000002E-5</v>
      </c>
      <c r="J2667">
        <v>1.1924500000000001E-3</v>
      </c>
    </row>
    <row r="2668" spans="1:10" x14ac:dyDescent="0.3">
      <c r="A2668" t="s">
        <v>13172</v>
      </c>
      <c r="B2668" t="s">
        <v>11910</v>
      </c>
      <c r="C2668" t="s">
        <v>11911</v>
      </c>
      <c r="D2668" t="s">
        <v>8</v>
      </c>
      <c r="E2668" t="s">
        <v>11912</v>
      </c>
      <c r="F2668">
        <v>2.4144600000000001</v>
      </c>
      <c r="G2668">
        <v>4.8961499999999996</v>
      </c>
      <c r="H2668">
        <v>-1.0199499999999999</v>
      </c>
      <c r="I2668">
        <v>2.5500000000000002E-3</v>
      </c>
      <c r="J2668">
        <v>2.66091E-2</v>
      </c>
    </row>
    <row r="2669" spans="1:10" x14ac:dyDescent="0.3">
      <c r="A2669" t="s">
        <v>13172</v>
      </c>
      <c r="B2669" t="s">
        <v>6860</v>
      </c>
      <c r="C2669" t="s">
        <v>6861</v>
      </c>
      <c r="D2669" t="s">
        <v>8</v>
      </c>
      <c r="E2669" t="s">
        <v>6862</v>
      </c>
      <c r="F2669">
        <v>0.13046099999999999</v>
      </c>
      <c r="G2669">
        <v>1.5871</v>
      </c>
      <c r="H2669">
        <v>-3.6046999999999998</v>
      </c>
      <c r="I2669">
        <v>1.4E-3</v>
      </c>
      <c r="J2669">
        <v>1.69856E-2</v>
      </c>
    </row>
    <row r="2670" spans="1:10" x14ac:dyDescent="0.3">
      <c r="A2670" t="s">
        <v>13172</v>
      </c>
      <c r="B2670" t="s">
        <v>6863</v>
      </c>
      <c r="C2670" t="s">
        <v>6864</v>
      </c>
      <c r="D2670" t="s">
        <v>8</v>
      </c>
      <c r="E2670" t="s">
        <v>6865</v>
      </c>
      <c r="F2670">
        <v>17.362500000000001</v>
      </c>
      <c r="G2670">
        <v>35.479399999999998</v>
      </c>
      <c r="H2670">
        <v>-1.0309999999999999</v>
      </c>
      <c r="I2670" s="1">
        <v>5.0000000000000002E-5</v>
      </c>
      <c r="J2670">
        <v>1.1924500000000001E-3</v>
      </c>
    </row>
    <row r="2671" spans="1:10" x14ac:dyDescent="0.3">
      <c r="A2671" t="s">
        <v>13172</v>
      </c>
      <c r="B2671" t="s">
        <v>6866</v>
      </c>
      <c r="C2671" t="s">
        <v>6867</v>
      </c>
      <c r="D2671" t="s">
        <v>8</v>
      </c>
      <c r="E2671" t="s">
        <v>6868</v>
      </c>
      <c r="F2671">
        <v>69.047600000000003</v>
      </c>
      <c r="G2671">
        <v>35.570700000000002</v>
      </c>
      <c r="H2671">
        <v>0.95690399999999998</v>
      </c>
      <c r="I2671">
        <v>1.4999999999999999E-4</v>
      </c>
      <c r="J2671">
        <v>2.9733699999999999E-3</v>
      </c>
    </row>
    <row r="2672" spans="1:10" x14ac:dyDescent="0.3">
      <c r="A2672" t="s">
        <v>13172</v>
      </c>
      <c r="B2672" t="s">
        <v>11913</v>
      </c>
      <c r="C2672" t="s">
        <v>11914</v>
      </c>
      <c r="D2672" t="s">
        <v>11915</v>
      </c>
      <c r="E2672" t="s">
        <v>11916</v>
      </c>
      <c r="F2672">
        <v>60.2866</v>
      </c>
      <c r="G2672">
        <v>37.937899999999999</v>
      </c>
      <c r="H2672">
        <v>0.66819499999999998</v>
      </c>
      <c r="I2672">
        <v>2.8999999999999998E-3</v>
      </c>
      <c r="J2672">
        <v>2.93426E-2</v>
      </c>
    </row>
    <row r="2673" spans="1:10" x14ac:dyDescent="0.3">
      <c r="A2673" t="s">
        <v>13172</v>
      </c>
      <c r="B2673" t="s">
        <v>11917</v>
      </c>
      <c r="C2673" t="s">
        <v>11918</v>
      </c>
      <c r="D2673" t="s">
        <v>8</v>
      </c>
      <c r="E2673" t="s">
        <v>11919</v>
      </c>
      <c r="F2673">
        <v>22.206800000000001</v>
      </c>
      <c r="G2673">
        <v>37.667999999999999</v>
      </c>
      <c r="H2673">
        <v>-0.76233799999999996</v>
      </c>
      <c r="I2673">
        <v>4.45E-3</v>
      </c>
      <c r="J2673">
        <v>4.0280400000000001E-2</v>
      </c>
    </row>
    <row r="2674" spans="1:10" x14ac:dyDescent="0.3">
      <c r="A2674" t="s">
        <v>13172</v>
      </c>
      <c r="B2674" t="s">
        <v>6869</v>
      </c>
      <c r="C2674" t="s">
        <v>6870</v>
      </c>
      <c r="D2674" t="s">
        <v>8</v>
      </c>
      <c r="E2674" t="s">
        <v>6871</v>
      </c>
      <c r="F2674">
        <v>0.66455799999999998</v>
      </c>
      <c r="G2674">
        <v>0.34367900000000001</v>
      </c>
      <c r="H2674">
        <v>0.95133299999999998</v>
      </c>
      <c r="I2674">
        <v>3.7000000000000002E-3</v>
      </c>
      <c r="J2674">
        <v>3.5272900000000003E-2</v>
      </c>
    </row>
    <row r="2675" spans="1:10" x14ac:dyDescent="0.3">
      <c r="A2675" t="s">
        <v>13172</v>
      </c>
      <c r="B2675" t="s">
        <v>6872</v>
      </c>
      <c r="C2675" t="s">
        <v>6873</v>
      </c>
      <c r="D2675" t="s">
        <v>8</v>
      </c>
      <c r="E2675" t="s">
        <v>6874</v>
      </c>
      <c r="F2675">
        <v>1.39676</v>
      </c>
      <c r="G2675">
        <v>2.57931</v>
      </c>
      <c r="H2675">
        <v>-0.884903</v>
      </c>
      <c r="I2675">
        <v>7.5000000000000002E-4</v>
      </c>
      <c r="J2675">
        <v>1.0678699999999999E-2</v>
      </c>
    </row>
    <row r="2676" spans="1:10" x14ac:dyDescent="0.3">
      <c r="A2676" t="s">
        <v>13172</v>
      </c>
      <c r="B2676" t="s">
        <v>6875</v>
      </c>
      <c r="C2676" t="s">
        <v>6876</v>
      </c>
      <c r="D2676" t="s">
        <v>6877</v>
      </c>
      <c r="E2676" t="s">
        <v>6878</v>
      </c>
      <c r="F2676">
        <v>8.3902599999999996</v>
      </c>
      <c r="G2676">
        <v>12.564500000000001</v>
      </c>
      <c r="H2676">
        <v>-0.58256399999999997</v>
      </c>
      <c r="I2676">
        <v>4.3499999999999997E-3</v>
      </c>
      <c r="J2676">
        <v>3.9672699999999998E-2</v>
      </c>
    </row>
    <row r="2677" spans="1:10" x14ac:dyDescent="0.3">
      <c r="A2677" t="s">
        <v>13172</v>
      </c>
      <c r="B2677" t="s">
        <v>6879</v>
      </c>
      <c r="C2677" t="s">
        <v>6880</v>
      </c>
      <c r="D2677" t="s">
        <v>6881</v>
      </c>
      <c r="E2677" t="s">
        <v>6882</v>
      </c>
      <c r="F2677">
        <v>4.7311699999999997</v>
      </c>
      <c r="G2677">
        <v>9.14114</v>
      </c>
      <c r="H2677">
        <v>-0.95017499999999999</v>
      </c>
      <c r="I2677">
        <v>6.9999999999999999E-4</v>
      </c>
      <c r="J2677">
        <v>1.0104E-2</v>
      </c>
    </row>
    <row r="2678" spans="1:10" x14ac:dyDescent="0.3">
      <c r="A2678" t="s">
        <v>13172</v>
      </c>
      <c r="B2678" t="s">
        <v>11920</v>
      </c>
      <c r="C2678" t="s">
        <v>11921</v>
      </c>
      <c r="D2678" t="s">
        <v>11922</v>
      </c>
      <c r="E2678" t="s">
        <v>11923</v>
      </c>
      <c r="F2678">
        <v>6.8502000000000001</v>
      </c>
      <c r="G2678">
        <v>10.9048</v>
      </c>
      <c r="H2678">
        <v>-0.67074500000000004</v>
      </c>
      <c r="I2678">
        <v>1.6999999999999999E-3</v>
      </c>
      <c r="J2678">
        <v>1.96705E-2</v>
      </c>
    </row>
    <row r="2679" spans="1:10" x14ac:dyDescent="0.3">
      <c r="A2679" t="s">
        <v>13172</v>
      </c>
      <c r="B2679" t="s">
        <v>6883</v>
      </c>
      <c r="C2679" t="s">
        <v>6884</v>
      </c>
      <c r="D2679" t="s">
        <v>6885</v>
      </c>
      <c r="E2679" t="s">
        <v>6886</v>
      </c>
      <c r="F2679">
        <v>15.078200000000001</v>
      </c>
      <c r="G2679">
        <v>8.3957300000000004</v>
      </c>
      <c r="H2679">
        <v>0.84473500000000001</v>
      </c>
      <c r="I2679" s="1">
        <v>5.0000000000000002E-5</v>
      </c>
      <c r="J2679">
        <v>1.1924500000000001E-3</v>
      </c>
    </row>
    <row r="2680" spans="1:10" x14ac:dyDescent="0.3">
      <c r="A2680" t="s">
        <v>13172</v>
      </c>
      <c r="B2680" t="s">
        <v>6887</v>
      </c>
      <c r="C2680" t="s">
        <v>6888</v>
      </c>
      <c r="D2680" t="s">
        <v>6889</v>
      </c>
      <c r="E2680" t="s">
        <v>6890</v>
      </c>
      <c r="F2680">
        <v>45.192799999999998</v>
      </c>
      <c r="G2680">
        <v>24.9588</v>
      </c>
      <c r="H2680">
        <v>0.85654699999999995</v>
      </c>
      <c r="I2680" s="1">
        <v>5.0000000000000002E-5</v>
      </c>
      <c r="J2680">
        <v>1.1924500000000001E-3</v>
      </c>
    </row>
    <row r="2681" spans="1:10" x14ac:dyDescent="0.3">
      <c r="A2681" t="s">
        <v>13172</v>
      </c>
      <c r="B2681" t="s">
        <v>6891</v>
      </c>
      <c r="C2681" t="s">
        <v>6892</v>
      </c>
      <c r="D2681" t="s">
        <v>6893</v>
      </c>
      <c r="E2681" t="s">
        <v>6894</v>
      </c>
      <c r="F2681">
        <v>16.637499999999999</v>
      </c>
      <c r="G2681">
        <v>9.9205299999999994</v>
      </c>
      <c r="H2681">
        <v>0.74595100000000003</v>
      </c>
      <c r="I2681">
        <v>2.5000000000000001E-3</v>
      </c>
      <c r="J2681">
        <v>2.6215599999999999E-2</v>
      </c>
    </row>
    <row r="2682" spans="1:10" x14ac:dyDescent="0.3">
      <c r="A2682" t="s">
        <v>13172</v>
      </c>
      <c r="B2682" t="s">
        <v>6895</v>
      </c>
      <c r="C2682" t="s">
        <v>6896</v>
      </c>
      <c r="D2682" t="s">
        <v>8</v>
      </c>
      <c r="E2682" t="s">
        <v>6897</v>
      </c>
      <c r="F2682">
        <v>73.215699999999998</v>
      </c>
      <c r="G2682">
        <v>42.614899999999999</v>
      </c>
      <c r="H2682">
        <v>0.78079600000000005</v>
      </c>
      <c r="I2682">
        <v>3.5E-4</v>
      </c>
      <c r="J2682">
        <v>5.8827000000000003E-3</v>
      </c>
    </row>
    <row r="2683" spans="1:10" x14ac:dyDescent="0.3">
      <c r="A2683" t="s">
        <v>13172</v>
      </c>
      <c r="B2683" t="s">
        <v>11924</v>
      </c>
      <c r="C2683" t="s">
        <v>11925</v>
      </c>
      <c r="D2683" t="s">
        <v>8</v>
      </c>
      <c r="E2683" t="s">
        <v>11926</v>
      </c>
      <c r="F2683">
        <v>111.992</v>
      </c>
      <c r="G2683">
        <v>71.174099999999996</v>
      </c>
      <c r="H2683">
        <v>0.65396799999999999</v>
      </c>
      <c r="I2683">
        <v>1.3500000000000001E-3</v>
      </c>
      <c r="J2683">
        <v>1.6538899999999999E-2</v>
      </c>
    </row>
    <row r="2684" spans="1:10" x14ac:dyDescent="0.3">
      <c r="A2684" t="s">
        <v>13172</v>
      </c>
      <c r="B2684" t="s">
        <v>6898</v>
      </c>
      <c r="C2684" t="s">
        <v>6899</v>
      </c>
      <c r="D2684" t="s">
        <v>8</v>
      </c>
      <c r="E2684" t="s">
        <v>6900</v>
      </c>
      <c r="F2684">
        <v>2.54915</v>
      </c>
      <c r="G2684">
        <v>8.4500799999999998</v>
      </c>
      <c r="H2684">
        <v>-1.72895</v>
      </c>
      <c r="I2684" s="1">
        <v>5.0000000000000002E-5</v>
      </c>
      <c r="J2684">
        <v>1.1924500000000001E-3</v>
      </c>
    </row>
    <row r="2685" spans="1:10" x14ac:dyDescent="0.3">
      <c r="A2685" t="s">
        <v>13172</v>
      </c>
      <c r="B2685" t="s">
        <v>6901</v>
      </c>
      <c r="C2685" t="s">
        <v>6902</v>
      </c>
      <c r="D2685" t="s">
        <v>6903</v>
      </c>
      <c r="E2685" t="s">
        <v>6904</v>
      </c>
      <c r="F2685">
        <v>43.375399999999999</v>
      </c>
      <c r="G2685">
        <v>114.905</v>
      </c>
      <c r="H2685">
        <v>-1.4054899999999999</v>
      </c>
      <c r="I2685" s="1">
        <v>5.0000000000000002E-5</v>
      </c>
      <c r="J2685">
        <v>1.1924500000000001E-3</v>
      </c>
    </row>
    <row r="2686" spans="1:10" x14ac:dyDescent="0.3">
      <c r="A2686" t="s">
        <v>13172</v>
      </c>
      <c r="B2686" t="s">
        <v>6905</v>
      </c>
      <c r="C2686" t="s">
        <v>6906</v>
      </c>
      <c r="D2686" t="s">
        <v>6907</v>
      </c>
      <c r="E2686" t="s">
        <v>6908</v>
      </c>
      <c r="F2686">
        <v>38.941600000000001</v>
      </c>
      <c r="G2686">
        <v>9.4890399999999993</v>
      </c>
      <c r="H2686">
        <v>2.0369799999999998</v>
      </c>
      <c r="I2686" s="1">
        <v>5.0000000000000002E-5</v>
      </c>
      <c r="J2686">
        <v>1.1924500000000001E-3</v>
      </c>
    </row>
    <row r="2687" spans="1:10" x14ac:dyDescent="0.3">
      <c r="A2687" t="s">
        <v>13172</v>
      </c>
      <c r="B2687" t="s">
        <v>6909</v>
      </c>
      <c r="C2687" t="s">
        <v>6910</v>
      </c>
      <c r="D2687" t="s">
        <v>8</v>
      </c>
      <c r="E2687" t="s">
        <v>6911</v>
      </c>
      <c r="F2687">
        <v>2004.78</v>
      </c>
      <c r="G2687">
        <v>588.90800000000002</v>
      </c>
      <c r="H2687">
        <v>1.7673300000000001</v>
      </c>
      <c r="I2687" s="1">
        <v>5.0000000000000002E-5</v>
      </c>
      <c r="J2687">
        <v>1.1924500000000001E-3</v>
      </c>
    </row>
    <row r="2688" spans="1:10" x14ac:dyDescent="0.3">
      <c r="A2688" t="s">
        <v>13172</v>
      </c>
      <c r="B2688" t="s">
        <v>6912</v>
      </c>
      <c r="C2688" t="s">
        <v>6913</v>
      </c>
      <c r="D2688" t="s">
        <v>6914</v>
      </c>
      <c r="E2688" t="s">
        <v>6915</v>
      </c>
      <c r="F2688">
        <v>145.95699999999999</v>
      </c>
      <c r="G2688">
        <v>73.599100000000007</v>
      </c>
      <c r="H2688">
        <v>0.98778699999999997</v>
      </c>
      <c r="I2688">
        <v>2E-3</v>
      </c>
      <c r="J2688">
        <v>2.2213900000000002E-2</v>
      </c>
    </row>
    <row r="2689" spans="1:10" x14ac:dyDescent="0.3">
      <c r="A2689" t="s">
        <v>13172</v>
      </c>
      <c r="B2689" t="s">
        <v>11927</v>
      </c>
      <c r="C2689" t="s">
        <v>11928</v>
      </c>
      <c r="D2689" t="s">
        <v>8</v>
      </c>
      <c r="E2689" t="s">
        <v>11929</v>
      </c>
      <c r="F2689">
        <v>1.8113699999999999</v>
      </c>
      <c r="G2689">
        <v>3.0954899999999999</v>
      </c>
      <c r="H2689">
        <v>-0.77308200000000005</v>
      </c>
      <c r="I2689">
        <v>5.1000000000000004E-3</v>
      </c>
      <c r="J2689">
        <v>4.4556800000000001E-2</v>
      </c>
    </row>
    <row r="2690" spans="1:10" x14ac:dyDescent="0.3">
      <c r="A2690" t="s">
        <v>13172</v>
      </c>
      <c r="B2690" t="s">
        <v>6916</v>
      </c>
      <c r="C2690" t="s">
        <v>6917</v>
      </c>
      <c r="D2690" t="s">
        <v>8</v>
      </c>
      <c r="E2690" t="s">
        <v>6918</v>
      </c>
      <c r="F2690">
        <v>29.609300000000001</v>
      </c>
      <c r="G2690">
        <v>48.984400000000001</v>
      </c>
      <c r="H2690">
        <v>-0.72627200000000003</v>
      </c>
      <c r="I2690">
        <v>1.15E-3</v>
      </c>
      <c r="J2690">
        <v>1.472E-2</v>
      </c>
    </row>
    <row r="2691" spans="1:10" x14ac:dyDescent="0.3">
      <c r="A2691" t="s">
        <v>13172</v>
      </c>
      <c r="B2691" t="s">
        <v>6919</v>
      </c>
      <c r="C2691" t="s">
        <v>6920</v>
      </c>
      <c r="D2691" t="s">
        <v>8</v>
      </c>
      <c r="E2691" t="s">
        <v>6921</v>
      </c>
      <c r="F2691">
        <v>39.372300000000003</v>
      </c>
      <c r="G2691">
        <v>18.4268</v>
      </c>
      <c r="H2691">
        <v>1.09538</v>
      </c>
      <c r="I2691" s="1">
        <v>5.0000000000000002E-5</v>
      </c>
      <c r="J2691">
        <v>1.1924500000000001E-3</v>
      </c>
    </row>
    <row r="2692" spans="1:10" x14ac:dyDescent="0.3">
      <c r="A2692" t="s">
        <v>13172</v>
      </c>
      <c r="B2692" t="s">
        <v>6922</v>
      </c>
      <c r="C2692" t="s">
        <v>6923</v>
      </c>
      <c r="D2692" t="s">
        <v>8</v>
      </c>
      <c r="E2692" t="s">
        <v>6924</v>
      </c>
      <c r="F2692">
        <v>31.040299999999998</v>
      </c>
      <c r="G2692">
        <v>10.8864</v>
      </c>
      <c r="H2692">
        <v>1.51162</v>
      </c>
      <c r="I2692" s="1">
        <v>5.0000000000000002E-5</v>
      </c>
      <c r="J2692">
        <v>1.1924500000000001E-3</v>
      </c>
    </row>
    <row r="2693" spans="1:10" x14ac:dyDescent="0.3">
      <c r="A2693" t="s">
        <v>13172</v>
      </c>
      <c r="B2693" t="s">
        <v>6925</v>
      </c>
      <c r="C2693" t="s">
        <v>6926</v>
      </c>
      <c r="D2693" t="s">
        <v>8</v>
      </c>
      <c r="E2693" t="s">
        <v>6927</v>
      </c>
      <c r="F2693">
        <v>40.540900000000001</v>
      </c>
      <c r="G2693">
        <v>70.281700000000001</v>
      </c>
      <c r="H2693">
        <v>-0.79376899999999995</v>
      </c>
      <c r="I2693">
        <v>2.0000000000000001E-4</v>
      </c>
      <c r="J2693">
        <v>3.754E-3</v>
      </c>
    </row>
    <row r="2694" spans="1:10" x14ac:dyDescent="0.3">
      <c r="A2694" t="s">
        <v>13172</v>
      </c>
      <c r="B2694" t="s">
        <v>6928</v>
      </c>
      <c r="C2694" t="s">
        <v>6929</v>
      </c>
      <c r="D2694" t="s">
        <v>6930</v>
      </c>
      <c r="E2694" t="s">
        <v>6931</v>
      </c>
      <c r="F2694">
        <v>61.111800000000002</v>
      </c>
      <c r="G2694">
        <v>32.545200000000001</v>
      </c>
      <c r="H2694">
        <v>0.90900700000000001</v>
      </c>
      <c r="I2694" s="1">
        <v>5.0000000000000002E-5</v>
      </c>
      <c r="J2694">
        <v>1.1924500000000001E-3</v>
      </c>
    </row>
    <row r="2695" spans="1:10" x14ac:dyDescent="0.3">
      <c r="A2695" t="s">
        <v>13172</v>
      </c>
      <c r="B2695" t="s">
        <v>6932</v>
      </c>
      <c r="C2695" t="s">
        <v>6933</v>
      </c>
      <c r="D2695" t="s">
        <v>6934</v>
      </c>
      <c r="E2695" t="s">
        <v>6935</v>
      </c>
      <c r="F2695">
        <v>348.88</v>
      </c>
      <c r="G2695">
        <v>186.38</v>
      </c>
      <c r="H2695">
        <v>0.90448499999999998</v>
      </c>
      <c r="I2695">
        <v>1.4999999999999999E-4</v>
      </c>
      <c r="J2695">
        <v>2.9733699999999999E-3</v>
      </c>
    </row>
    <row r="2696" spans="1:10" x14ac:dyDescent="0.3">
      <c r="A2696" t="s">
        <v>13172</v>
      </c>
      <c r="B2696" t="s">
        <v>6936</v>
      </c>
      <c r="C2696" t="s">
        <v>6937</v>
      </c>
      <c r="D2696" t="s">
        <v>8</v>
      </c>
      <c r="E2696" t="s">
        <v>6938</v>
      </c>
      <c r="F2696">
        <v>13.3634</v>
      </c>
      <c r="G2696">
        <v>8.0279600000000002</v>
      </c>
      <c r="H2696">
        <v>0.73518499999999998</v>
      </c>
      <c r="I2696">
        <v>4.0499999999999998E-3</v>
      </c>
      <c r="J2696">
        <v>3.7765600000000003E-2</v>
      </c>
    </row>
    <row r="2697" spans="1:10" x14ac:dyDescent="0.3">
      <c r="A2697" t="s">
        <v>13172</v>
      </c>
      <c r="B2697" t="s">
        <v>6939</v>
      </c>
      <c r="C2697" t="s">
        <v>6940</v>
      </c>
      <c r="D2697" t="s">
        <v>6941</v>
      </c>
      <c r="E2697" t="s">
        <v>6942</v>
      </c>
      <c r="F2697">
        <v>288.755</v>
      </c>
      <c r="G2697">
        <v>1503.14</v>
      </c>
      <c r="H2697">
        <v>-2.3800699999999999</v>
      </c>
      <c r="I2697" s="1">
        <v>5.0000000000000002E-5</v>
      </c>
      <c r="J2697">
        <v>1.1924500000000001E-3</v>
      </c>
    </row>
    <row r="2698" spans="1:10" x14ac:dyDescent="0.3">
      <c r="A2698" t="s">
        <v>13172</v>
      </c>
      <c r="B2698" t="s">
        <v>11930</v>
      </c>
      <c r="C2698" t="s">
        <v>11931</v>
      </c>
      <c r="D2698" t="s">
        <v>11932</v>
      </c>
      <c r="E2698" t="s">
        <v>11933</v>
      </c>
      <c r="F2698">
        <v>52.985900000000001</v>
      </c>
      <c r="G2698">
        <v>32.680799999999998</v>
      </c>
      <c r="H2698">
        <v>0.69716500000000003</v>
      </c>
      <c r="I2698">
        <v>9.5E-4</v>
      </c>
      <c r="J2698">
        <v>1.2711800000000001E-2</v>
      </c>
    </row>
    <row r="2699" spans="1:10" x14ac:dyDescent="0.3">
      <c r="A2699" t="s">
        <v>13172</v>
      </c>
      <c r="B2699" t="s">
        <v>6943</v>
      </c>
      <c r="C2699" t="s">
        <v>6944</v>
      </c>
      <c r="D2699" t="s">
        <v>6945</v>
      </c>
      <c r="E2699" t="s">
        <v>6946</v>
      </c>
      <c r="F2699">
        <v>4.6528</v>
      </c>
      <c r="G2699">
        <v>7.3213699999999999</v>
      </c>
      <c r="H2699">
        <v>-0.65401600000000004</v>
      </c>
      <c r="I2699">
        <v>4.8999999999999998E-3</v>
      </c>
      <c r="J2699">
        <v>4.3330100000000003E-2</v>
      </c>
    </row>
    <row r="2700" spans="1:10" x14ac:dyDescent="0.3">
      <c r="A2700" t="s">
        <v>13172</v>
      </c>
      <c r="B2700" t="s">
        <v>11934</v>
      </c>
      <c r="C2700" t="s">
        <v>11935</v>
      </c>
      <c r="D2700" t="s">
        <v>11936</v>
      </c>
      <c r="E2700" t="s">
        <v>11937</v>
      </c>
      <c r="F2700">
        <v>2.65855</v>
      </c>
      <c r="G2700">
        <v>4.71495</v>
      </c>
      <c r="H2700">
        <v>-0.82660400000000001</v>
      </c>
      <c r="I2700">
        <v>3.5000000000000001E-3</v>
      </c>
      <c r="J2700">
        <v>3.3906800000000001E-2</v>
      </c>
    </row>
    <row r="2701" spans="1:10" x14ac:dyDescent="0.3">
      <c r="A2701" t="s">
        <v>13172</v>
      </c>
      <c r="B2701" t="s">
        <v>6947</v>
      </c>
      <c r="C2701" t="s">
        <v>6948</v>
      </c>
      <c r="D2701" t="s">
        <v>8</v>
      </c>
      <c r="E2701" t="s">
        <v>6949</v>
      </c>
      <c r="F2701">
        <v>123.673</v>
      </c>
      <c r="G2701">
        <v>225.51900000000001</v>
      </c>
      <c r="H2701">
        <v>-0.86671399999999998</v>
      </c>
      <c r="I2701">
        <v>1E-4</v>
      </c>
      <c r="J2701">
        <v>2.1436200000000002E-3</v>
      </c>
    </row>
    <row r="2702" spans="1:10" x14ac:dyDescent="0.3">
      <c r="A2702" t="s">
        <v>13172</v>
      </c>
      <c r="B2702" t="s">
        <v>11938</v>
      </c>
      <c r="C2702" t="s">
        <v>11939</v>
      </c>
      <c r="D2702" t="s">
        <v>11940</v>
      </c>
      <c r="E2702" t="s">
        <v>11941</v>
      </c>
      <c r="F2702">
        <v>3.49092</v>
      </c>
      <c r="G2702">
        <v>2.12277</v>
      </c>
      <c r="H2702">
        <v>0.71765699999999999</v>
      </c>
      <c r="I2702">
        <v>2.3500000000000001E-3</v>
      </c>
      <c r="J2702">
        <v>2.50032E-2</v>
      </c>
    </row>
    <row r="2703" spans="1:10" x14ac:dyDescent="0.3">
      <c r="A2703" t="s">
        <v>13172</v>
      </c>
      <c r="B2703" t="s">
        <v>6950</v>
      </c>
      <c r="C2703" t="s">
        <v>6951</v>
      </c>
      <c r="D2703" t="s">
        <v>6952</v>
      </c>
      <c r="E2703" t="s">
        <v>6953</v>
      </c>
      <c r="F2703">
        <v>32.380899999999997</v>
      </c>
      <c r="G2703">
        <v>65.775199999999998</v>
      </c>
      <c r="H2703">
        <v>-1.0224</v>
      </c>
      <c r="I2703" s="1">
        <v>5.0000000000000002E-5</v>
      </c>
      <c r="J2703">
        <v>1.1924500000000001E-3</v>
      </c>
    </row>
    <row r="2704" spans="1:10" x14ac:dyDescent="0.3">
      <c r="A2704" t="s">
        <v>13172</v>
      </c>
      <c r="B2704" t="s">
        <v>11942</v>
      </c>
      <c r="C2704" t="s">
        <v>11943</v>
      </c>
      <c r="D2704" t="s">
        <v>8</v>
      </c>
      <c r="E2704" t="s">
        <v>11944</v>
      </c>
      <c r="F2704">
        <v>11.140499999999999</v>
      </c>
      <c r="G2704">
        <v>5.2992699999999999</v>
      </c>
      <c r="H2704">
        <v>1.0719399999999999</v>
      </c>
      <c r="I2704">
        <v>1.65E-3</v>
      </c>
      <c r="J2704">
        <v>1.9259100000000001E-2</v>
      </c>
    </row>
    <row r="2705" spans="1:10" x14ac:dyDescent="0.3">
      <c r="A2705" t="s">
        <v>13172</v>
      </c>
      <c r="B2705" t="s">
        <v>6954</v>
      </c>
      <c r="C2705" t="s">
        <v>6955</v>
      </c>
      <c r="D2705" t="s">
        <v>6956</v>
      </c>
      <c r="E2705" t="s">
        <v>6957</v>
      </c>
      <c r="F2705">
        <v>670.94799999999998</v>
      </c>
      <c r="G2705">
        <v>248.32400000000001</v>
      </c>
      <c r="H2705">
        <v>1.43398</v>
      </c>
      <c r="I2705" s="1">
        <v>5.0000000000000002E-5</v>
      </c>
      <c r="J2705">
        <v>1.1924500000000001E-3</v>
      </c>
    </row>
    <row r="2706" spans="1:10" x14ac:dyDescent="0.3">
      <c r="A2706" t="s">
        <v>13172</v>
      </c>
      <c r="B2706" t="s">
        <v>6958</v>
      </c>
      <c r="C2706" t="s">
        <v>6959</v>
      </c>
      <c r="D2706" t="s">
        <v>6960</v>
      </c>
      <c r="E2706" t="s">
        <v>6961</v>
      </c>
      <c r="F2706">
        <v>16.046399999999998</v>
      </c>
      <c r="G2706">
        <v>6.9527400000000004</v>
      </c>
      <c r="H2706">
        <v>1.2065900000000001</v>
      </c>
      <c r="I2706" s="1">
        <v>5.0000000000000002E-5</v>
      </c>
      <c r="J2706">
        <v>1.1924500000000001E-3</v>
      </c>
    </row>
    <row r="2707" spans="1:10" x14ac:dyDescent="0.3">
      <c r="A2707" t="s">
        <v>13172</v>
      </c>
      <c r="B2707" t="s">
        <v>6962</v>
      </c>
      <c r="C2707" t="s">
        <v>6963</v>
      </c>
      <c r="D2707" t="s">
        <v>6964</v>
      </c>
      <c r="E2707" t="s">
        <v>6965</v>
      </c>
      <c r="F2707">
        <v>150.97800000000001</v>
      </c>
      <c r="G2707">
        <v>266.517</v>
      </c>
      <c r="H2707">
        <v>-0.81988799999999995</v>
      </c>
      <c r="I2707">
        <v>3.5E-4</v>
      </c>
      <c r="J2707">
        <v>5.8827000000000003E-3</v>
      </c>
    </row>
    <row r="2708" spans="1:10" x14ac:dyDescent="0.3">
      <c r="A2708" t="s">
        <v>13172</v>
      </c>
      <c r="B2708" t="s">
        <v>6966</v>
      </c>
      <c r="C2708" t="s">
        <v>6967</v>
      </c>
      <c r="D2708" t="s">
        <v>8</v>
      </c>
      <c r="E2708" t="s">
        <v>6968</v>
      </c>
      <c r="F2708">
        <v>3.25589</v>
      </c>
      <c r="G2708">
        <v>7.1405900000000004</v>
      </c>
      <c r="H2708">
        <v>-1.1329899999999999</v>
      </c>
      <c r="I2708">
        <v>5.4999999999999997E-3</v>
      </c>
      <c r="J2708">
        <v>4.7061800000000001E-2</v>
      </c>
    </row>
    <row r="2709" spans="1:10" x14ac:dyDescent="0.3">
      <c r="A2709" t="s">
        <v>13172</v>
      </c>
      <c r="B2709" t="s">
        <v>11945</v>
      </c>
      <c r="C2709" t="s">
        <v>11946</v>
      </c>
      <c r="D2709" t="s">
        <v>8</v>
      </c>
      <c r="E2709" t="s">
        <v>11947</v>
      </c>
      <c r="F2709">
        <v>4.5934600000000003</v>
      </c>
      <c r="G2709">
        <v>2.7126100000000002</v>
      </c>
      <c r="H2709">
        <v>0.759903</v>
      </c>
      <c r="I2709">
        <v>5.7000000000000002E-3</v>
      </c>
      <c r="J2709">
        <v>4.8237799999999997E-2</v>
      </c>
    </row>
    <row r="2710" spans="1:10" x14ac:dyDescent="0.3">
      <c r="A2710" t="s">
        <v>13172</v>
      </c>
      <c r="B2710" t="s">
        <v>6969</v>
      </c>
      <c r="C2710" t="s">
        <v>6970</v>
      </c>
      <c r="D2710" t="s">
        <v>6971</v>
      </c>
      <c r="E2710" t="s">
        <v>6972</v>
      </c>
      <c r="F2710">
        <v>9.3983899999999991</v>
      </c>
      <c r="G2710">
        <v>19.171500000000002</v>
      </c>
      <c r="H2710">
        <v>-1.0284800000000001</v>
      </c>
      <c r="I2710" s="1">
        <v>5.0000000000000002E-5</v>
      </c>
      <c r="J2710">
        <v>1.1924500000000001E-3</v>
      </c>
    </row>
    <row r="2711" spans="1:10" x14ac:dyDescent="0.3">
      <c r="A2711" t="s">
        <v>13172</v>
      </c>
      <c r="B2711" t="s">
        <v>6973</v>
      </c>
      <c r="C2711" t="s">
        <v>6974</v>
      </c>
      <c r="D2711" t="s">
        <v>8</v>
      </c>
      <c r="E2711" t="s">
        <v>6975</v>
      </c>
      <c r="F2711">
        <v>132.108</v>
      </c>
      <c r="G2711">
        <v>53.520400000000002</v>
      </c>
      <c r="H2711">
        <v>1.3035600000000001</v>
      </c>
      <c r="I2711">
        <v>3.5E-4</v>
      </c>
      <c r="J2711">
        <v>5.8827000000000003E-3</v>
      </c>
    </row>
    <row r="2712" spans="1:10" x14ac:dyDescent="0.3">
      <c r="A2712" t="s">
        <v>13172</v>
      </c>
      <c r="B2712" t="s">
        <v>6976</v>
      </c>
      <c r="C2712" t="s">
        <v>6977</v>
      </c>
      <c r="D2712" t="s">
        <v>6978</v>
      </c>
      <c r="E2712" t="s">
        <v>6979</v>
      </c>
      <c r="F2712">
        <v>36.944699999999997</v>
      </c>
      <c r="G2712">
        <v>18.7483</v>
      </c>
      <c r="H2712">
        <v>0.97860499999999995</v>
      </c>
      <c r="I2712" s="1">
        <v>5.0000000000000002E-5</v>
      </c>
      <c r="J2712">
        <v>1.1924500000000001E-3</v>
      </c>
    </row>
    <row r="2713" spans="1:10" x14ac:dyDescent="0.3">
      <c r="A2713" t="s">
        <v>13172</v>
      </c>
      <c r="B2713" t="s">
        <v>6980</v>
      </c>
      <c r="C2713" t="s">
        <v>6981</v>
      </c>
      <c r="D2713" t="s">
        <v>6982</v>
      </c>
      <c r="E2713" t="s">
        <v>6983</v>
      </c>
      <c r="F2713">
        <v>72.144000000000005</v>
      </c>
      <c r="G2713">
        <v>34.168199999999999</v>
      </c>
      <c r="H2713">
        <v>1.07822</v>
      </c>
      <c r="I2713" s="1">
        <v>5.0000000000000002E-5</v>
      </c>
      <c r="J2713">
        <v>1.1924500000000001E-3</v>
      </c>
    </row>
    <row r="2714" spans="1:10" x14ac:dyDescent="0.3">
      <c r="A2714" t="s">
        <v>13172</v>
      </c>
      <c r="B2714" t="s">
        <v>11948</v>
      </c>
      <c r="C2714" t="s">
        <v>11949</v>
      </c>
      <c r="D2714" t="s">
        <v>8</v>
      </c>
      <c r="E2714" t="s">
        <v>11950</v>
      </c>
      <c r="F2714">
        <v>13.9922</v>
      </c>
      <c r="G2714">
        <v>29.7239</v>
      </c>
      <c r="H2714">
        <v>-1.087</v>
      </c>
      <c r="I2714">
        <v>9.5E-4</v>
      </c>
      <c r="J2714">
        <v>1.2711800000000001E-2</v>
      </c>
    </row>
    <row r="2715" spans="1:10" x14ac:dyDescent="0.3">
      <c r="A2715" t="s">
        <v>13172</v>
      </c>
      <c r="B2715" t="s">
        <v>11951</v>
      </c>
      <c r="C2715" t="s">
        <v>11952</v>
      </c>
      <c r="D2715" t="s">
        <v>11953</v>
      </c>
      <c r="E2715" t="s">
        <v>11954</v>
      </c>
      <c r="F2715">
        <v>60.711100000000002</v>
      </c>
      <c r="G2715">
        <v>39.422899999999998</v>
      </c>
      <c r="H2715">
        <v>0.62292599999999998</v>
      </c>
      <c r="I2715">
        <v>5.5500000000000002E-3</v>
      </c>
      <c r="J2715">
        <v>4.7375599999999997E-2</v>
      </c>
    </row>
    <row r="2716" spans="1:10" x14ac:dyDescent="0.3">
      <c r="A2716" t="s">
        <v>13172</v>
      </c>
      <c r="B2716" t="s">
        <v>6984</v>
      </c>
      <c r="C2716" t="s">
        <v>6985</v>
      </c>
      <c r="D2716" t="s">
        <v>6986</v>
      </c>
      <c r="E2716" t="s">
        <v>6987</v>
      </c>
      <c r="F2716">
        <v>8.6197599999999994</v>
      </c>
      <c r="G2716">
        <v>16.188199999999998</v>
      </c>
      <c r="H2716">
        <v>-0.90922700000000001</v>
      </c>
      <c r="I2716" s="1">
        <v>5.0000000000000002E-5</v>
      </c>
      <c r="J2716">
        <v>1.1924500000000001E-3</v>
      </c>
    </row>
    <row r="2717" spans="1:10" x14ac:dyDescent="0.3">
      <c r="A2717" t="s">
        <v>13172</v>
      </c>
      <c r="B2717" t="s">
        <v>11955</v>
      </c>
      <c r="C2717" t="s">
        <v>11956</v>
      </c>
      <c r="D2717" t="s">
        <v>11957</v>
      </c>
      <c r="E2717" t="s">
        <v>11958</v>
      </c>
      <c r="F2717">
        <v>9.57226</v>
      </c>
      <c r="G2717">
        <v>17.4739</v>
      </c>
      <c r="H2717">
        <v>-0.86826999999999999</v>
      </c>
      <c r="I2717" s="1">
        <v>5.0000000000000002E-5</v>
      </c>
      <c r="J2717">
        <v>1.1924500000000001E-3</v>
      </c>
    </row>
    <row r="2718" spans="1:10" x14ac:dyDescent="0.3">
      <c r="A2718" t="s">
        <v>13172</v>
      </c>
      <c r="B2718" t="s">
        <v>11959</v>
      </c>
      <c r="C2718" t="s">
        <v>11960</v>
      </c>
      <c r="D2718" t="s">
        <v>11961</v>
      </c>
      <c r="E2718" t="s">
        <v>11962</v>
      </c>
      <c r="F2718">
        <v>25.0517</v>
      </c>
      <c r="G2718">
        <v>11.134600000000001</v>
      </c>
      <c r="H2718">
        <v>1.1698500000000001</v>
      </c>
      <c r="I2718">
        <v>2.3500000000000001E-3</v>
      </c>
      <c r="J2718">
        <v>2.50032E-2</v>
      </c>
    </row>
    <row r="2719" spans="1:10" x14ac:dyDescent="0.3">
      <c r="A2719" t="s">
        <v>13172</v>
      </c>
      <c r="B2719" t="s">
        <v>6988</v>
      </c>
      <c r="C2719" t="s">
        <v>6989</v>
      </c>
      <c r="D2719" t="s">
        <v>6990</v>
      </c>
      <c r="E2719" t="s">
        <v>6991</v>
      </c>
      <c r="F2719">
        <v>34.7896</v>
      </c>
      <c r="G2719">
        <v>90.663799999999995</v>
      </c>
      <c r="H2719">
        <v>-1.3818699999999999</v>
      </c>
      <c r="I2719" s="1">
        <v>5.0000000000000002E-5</v>
      </c>
      <c r="J2719">
        <v>1.1924500000000001E-3</v>
      </c>
    </row>
    <row r="2720" spans="1:10" x14ac:dyDescent="0.3">
      <c r="A2720" t="s">
        <v>13172</v>
      </c>
      <c r="B2720" t="s">
        <v>11963</v>
      </c>
      <c r="C2720" t="s">
        <v>11964</v>
      </c>
      <c r="D2720" t="s">
        <v>11965</v>
      </c>
      <c r="E2720" t="s">
        <v>11966</v>
      </c>
      <c r="F2720">
        <v>48.8874</v>
      </c>
      <c r="G2720">
        <v>78.4983</v>
      </c>
      <c r="H2720">
        <v>-0.68319799999999997</v>
      </c>
      <c r="I2720">
        <v>5.9999999999999995E-4</v>
      </c>
      <c r="J2720">
        <v>8.9575799999999997E-3</v>
      </c>
    </row>
    <row r="2721" spans="1:10" x14ac:dyDescent="0.3">
      <c r="A2721" t="s">
        <v>13172</v>
      </c>
      <c r="B2721" t="s">
        <v>6992</v>
      </c>
      <c r="C2721" t="s">
        <v>6993</v>
      </c>
      <c r="D2721" t="s">
        <v>8</v>
      </c>
      <c r="E2721" t="s">
        <v>6994</v>
      </c>
      <c r="F2721">
        <v>0.28244599999999997</v>
      </c>
      <c r="G2721">
        <v>1.24037</v>
      </c>
      <c r="H2721">
        <v>-2.1347200000000002</v>
      </c>
      <c r="I2721" s="1">
        <v>5.0000000000000002E-5</v>
      </c>
      <c r="J2721">
        <v>1.1924500000000001E-3</v>
      </c>
    </row>
    <row r="2722" spans="1:10" x14ac:dyDescent="0.3">
      <c r="A2722" t="s">
        <v>13172</v>
      </c>
      <c r="B2722" t="s">
        <v>11967</v>
      </c>
      <c r="C2722" t="s">
        <v>11968</v>
      </c>
      <c r="D2722" t="s">
        <v>8</v>
      </c>
      <c r="E2722" t="s">
        <v>11969</v>
      </c>
      <c r="F2722">
        <v>3.5940099999999999</v>
      </c>
      <c r="G2722">
        <v>5.8650399999999996</v>
      </c>
      <c r="H2722">
        <v>-0.70654700000000004</v>
      </c>
      <c r="I2722">
        <v>3.8E-3</v>
      </c>
      <c r="J2722">
        <v>3.5985000000000003E-2</v>
      </c>
    </row>
    <row r="2723" spans="1:10" x14ac:dyDescent="0.3">
      <c r="A2723" t="s">
        <v>13172</v>
      </c>
      <c r="B2723" t="s">
        <v>6995</v>
      </c>
      <c r="C2723" t="s">
        <v>6996</v>
      </c>
      <c r="D2723" t="s">
        <v>6997</v>
      </c>
      <c r="E2723" t="s">
        <v>6998</v>
      </c>
      <c r="F2723">
        <v>203.89</v>
      </c>
      <c r="G2723">
        <v>105.68600000000001</v>
      </c>
      <c r="H2723">
        <v>0.94801400000000002</v>
      </c>
      <c r="I2723" s="1">
        <v>5.0000000000000002E-5</v>
      </c>
      <c r="J2723">
        <v>1.1924500000000001E-3</v>
      </c>
    </row>
    <row r="2724" spans="1:10" x14ac:dyDescent="0.3">
      <c r="A2724" t="s">
        <v>13172</v>
      </c>
      <c r="B2724" t="s">
        <v>6999</v>
      </c>
      <c r="C2724" t="s">
        <v>7000</v>
      </c>
      <c r="D2724" t="s">
        <v>7001</v>
      </c>
      <c r="E2724" t="s">
        <v>7002</v>
      </c>
      <c r="F2724">
        <v>12.6629</v>
      </c>
      <c r="G2724">
        <v>23.306799999999999</v>
      </c>
      <c r="H2724">
        <v>-0.88014000000000003</v>
      </c>
      <c r="I2724" s="1">
        <v>5.0000000000000002E-5</v>
      </c>
      <c r="J2724">
        <v>1.1924500000000001E-3</v>
      </c>
    </row>
    <row r="2725" spans="1:10" x14ac:dyDescent="0.3">
      <c r="A2725" t="s">
        <v>13172</v>
      </c>
      <c r="B2725" t="s">
        <v>7003</v>
      </c>
      <c r="C2725" t="s">
        <v>7004</v>
      </c>
      <c r="D2725" t="s">
        <v>7005</v>
      </c>
      <c r="E2725" t="s">
        <v>7006</v>
      </c>
      <c r="F2725">
        <v>6.1818999999999997</v>
      </c>
      <c r="G2725">
        <v>3.4760200000000001</v>
      </c>
      <c r="H2725">
        <v>0.83061300000000005</v>
      </c>
      <c r="I2725">
        <v>4.4999999999999999E-4</v>
      </c>
      <c r="J2725">
        <v>7.1949400000000004E-3</v>
      </c>
    </row>
    <row r="2726" spans="1:10" x14ac:dyDescent="0.3">
      <c r="A2726" t="s">
        <v>13172</v>
      </c>
      <c r="B2726" t="s">
        <v>7007</v>
      </c>
      <c r="C2726" t="s">
        <v>7008</v>
      </c>
      <c r="D2726" t="s">
        <v>7009</v>
      </c>
      <c r="E2726" t="s">
        <v>7010</v>
      </c>
      <c r="F2726">
        <v>7.5165600000000001</v>
      </c>
      <c r="G2726">
        <v>1.9265600000000001</v>
      </c>
      <c r="H2726">
        <v>1.96404</v>
      </c>
      <c r="I2726" s="1">
        <v>5.0000000000000002E-5</v>
      </c>
      <c r="J2726">
        <v>1.1924500000000001E-3</v>
      </c>
    </row>
    <row r="2727" spans="1:10" x14ac:dyDescent="0.3">
      <c r="A2727" t="s">
        <v>13172</v>
      </c>
      <c r="B2727" t="s">
        <v>7011</v>
      </c>
      <c r="C2727" t="s">
        <v>7012</v>
      </c>
      <c r="D2727" t="s">
        <v>7013</v>
      </c>
      <c r="E2727" t="s">
        <v>7014</v>
      </c>
      <c r="F2727">
        <v>7.65578</v>
      </c>
      <c r="G2727">
        <v>2.7471100000000002</v>
      </c>
      <c r="H2727">
        <v>1.4786300000000001</v>
      </c>
      <c r="I2727" s="1">
        <v>5.0000000000000002E-5</v>
      </c>
      <c r="J2727">
        <v>1.1924500000000001E-3</v>
      </c>
    </row>
    <row r="2728" spans="1:10" x14ac:dyDescent="0.3">
      <c r="A2728" t="s">
        <v>13172</v>
      </c>
      <c r="B2728" t="s">
        <v>11970</v>
      </c>
      <c r="C2728" t="s">
        <v>11971</v>
      </c>
      <c r="D2728" t="s">
        <v>8</v>
      </c>
      <c r="E2728" t="s">
        <v>11972</v>
      </c>
      <c r="F2728">
        <v>14.455</v>
      </c>
      <c r="G2728">
        <v>8.0666100000000007</v>
      </c>
      <c r="H2728">
        <v>0.84153500000000003</v>
      </c>
      <c r="I2728">
        <v>2.5500000000000002E-3</v>
      </c>
      <c r="J2728">
        <v>2.66091E-2</v>
      </c>
    </row>
    <row r="2729" spans="1:10" x14ac:dyDescent="0.3">
      <c r="A2729" t="s">
        <v>13172</v>
      </c>
      <c r="B2729" t="s">
        <v>7015</v>
      </c>
      <c r="C2729" t="s">
        <v>7016</v>
      </c>
      <c r="D2729" t="s">
        <v>8</v>
      </c>
      <c r="E2729" t="s">
        <v>7017</v>
      </c>
      <c r="F2729">
        <v>6.70146</v>
      </c>
      <c r="G2729">
        <v>1.9152899999999999</v>
      </c>
      <c r="H2729">
        <v>1.80691</v>
      </c>
      <c r="I2729" s="1">
        <v>5.0000000000000002E-5</v>
      </c>
      <c r="J2729">
        <v>1.1924500000000001E-3</v>
      </c>
    </row>
    <row r="2730" spans="1:10" x14ac:dyDescent="0.3">
      <c r="A2730" t="s">
        <v>13172</v>
      </c>
      <c r="B2730" t="s">
        <v>7018</v>
      </c>
      <c r="C2730" t="s">
        <v>7019</v>
      </c>
      <c r="D2730" t="s">
        <v>8</v>
      </c>
      <c r="E2730" t="s">
        <v>7020</v>
      </c>
      <c r="F2730">
        <v>11.315200000000001</v>
      </c>
      <c r="G2730">
        <v>4.1819199999999999</v>
      </c>
      <c r="H2730">
        <v>1.4360200000000001</v>
      </c>
      <c r="I2730" s="1">
        <v>5.0000000000000002E-5</v>
      </c>
      <c r="J2730">
        <v>1.1924500000000001E-3</v>
      </c>
    </row>
    <row r="2731" spans="1:10" x14ac:dyDescent="0.3">
      <c r="A2731" t="s">
        <v>13172</v>
      </c>
      <c r="B2731" t="s">
        <v>7021</v>
      </c>
      <c r="C2731" t="s">
        <v>7022</v>
      </c>
      <c r="D2731" t="s">
        <v>8</v>
      </c>
      <c r="E2731" t="s">
        <v>7023</v>
      </c>
      <c r="F2731">
        <v>34.037599999999998</v>
      </c>
      <c r="G2731">
        <v>59.287199999999999</v>
      </c>
      <c r="H2731">
        <v>-0.800589</v>
      </c>
      <c r="I2731">
        <v>1.4999999999999999E-4</v>
      </c>
      <c r="J2731">
        <v>2.9733699999999999E-3</v>
      </c>
    </row>
    <row r="2732" spans="1:10" x14ac:dyDescent="0.3">
      <c r="A2732" t="s">
        <v>13172</v>
      </c>
      <c r="B2732" t="s">
        <v>7024</v>
      </c>
      <c r="C2732" t="s">
        <v>7025</v>
      </c>
      <c r="D2732" t="s">
        <v>8</v>
      </c>
      <c r="E2732" t="s">
        <v>7026</v>
      </c>
      <c r="F2732">
        <v>13.2187</v>
      </c>
      <c r="G2732">
        <v>5.9226200000000002</v>
      </c>
      <c r="H2732">
        <v>1.1582699999999999</v>
      </c>
      <c r="I2732" s="1">
        <v>5.0000000000000002E-5</v>
      </c>
      <c r="J2732">
        <v>1.1924500000000001E-3</v>
      </c>
    </row>
    <row r="2733" spans="1:10" x14ac:dyDescent="0.3">
      <c r="A2733" t="s">
        <v>13172</v>
      </c>
      <c r="B2733" t="s">
        <v>7027</v>
      </c>
      <c r="C2733" t="s">
        <v>7028</v>
      </c>
      <c r="D2733" t="s">
        <v>7029</v>
      </c>
      <c r="E2733" t="s">
        <v>7030</v>
      </c>
      <c r="F2733">
        <v>15.179600000000001</v>
      </c>
      <c r="G2733">
        <v>7.0765500000000001</v>
      </c>
      <c r="H2733">
        <v>1.1010200000000001</v>
      </c>
      <c r="I2733" s="1">
        <v>5.0000000000000002E-5</v>
      </c>
      <c r="J2733">
        <v>1.1924500000000001E-3</v>
      </c>
    </row>
    <row r="2734" spans="1:10" x14ac:dyDescent="0.3">
      <c r="A2734" t="s">
        <v>13172</v>
      </c>
      <c r="B2734" t="s">
        <v>7031</v>
      </c>
      <c r="C2734" t="s">
        <v>7032</v>
      </c>
      <c r="D2734" t="s">
        <v>7033</v>
      </c>
      <c r="E2734" t="s">
        <v>7034</v>
      </c>
      <c r="F2734">
        <v>48.912199999999999</v>
      </c>
      <c r="G2734">
        <v>17.2605</v>
      </c>
      <c r="H2734">
        <v>1.5027200000000001</v>
      </c>
      <c r="I2734">
        <v>2.5000000000000001E-4</v>
      </c>
      <c r="J2734">
        <v>4.4909499999999996E-3</v>
      </c>
    </row>
    <row r="2735" spans="1:10" x14ac:dyDescent="0.3">
      <c r="A2735" t="s">
        <v>13172</v>
      </c>
      <c r="B2735" t="s">
        <v>7035</v>
      </c>
      <c r="C2735" t="s">
        <v>7036</v>
      </c>
      <c r="D2735" t="s">
        <v>7037</v>
      </c>
      <c r="E2735" t="s">
        <v>7038</v>
      </c>
      <c r="F2735">
        <v>117.131</v>
      </c>
      <c r="G2735">
        <v>55.237400000000001</v>
      </c>
      <c r="H2735">
        <v>1.0844100000000001</v>
      </c>
      <c r="I2735" s="1">
        <v>5.0000000000000002E-5</v>
      </c>
      <c r="J2735">
        <v>1.1924500000000001E-3</v>
      </c>
    </row>
    <row r="2736" spans="1:10" x14ac:dyDescent="0.3">
      <c r="A2736" t="s">
        <v>13172</v>
      </c>
      <c r="B2736" t="s">
        <v>7039</v>
      </c>
      <c r="C2736" t="s">
        <v>7040</v>
      </c>
      <c r="D2736" t="s">
        <v>7041</v>
      </c>
      <c r="E2736" t="s">
        <v>7042</v>
      </c>
      <c r="F2736">
        <v>23.190799999999999</v>
      </c>
      <c r="G2736">
        <v>37.4041</v>
      </c>
      <c r="H2736">
        <v>-0.68964099999999995</v>
      </c>
      <c r="I2736">
        <v>1.8E-3</v>
      </c>
      <c r="J2736">
        <v>2.05452E-2</v>
      </c>
    </row>
    <row r="2737" spans="1:10" x14ac:dyDescent="0.3">
      <c r="A2737" t="s">
        <v>13172</v>
      </c>
      <c r="B2737" t="s">
        <v>7043</v>
      </c>
      <c r="C2737" t="s">
        <v>7044</v>
      </c>
      <c r="D2737" t="s">
        <v>7045</v>
      </c>
      <c r="E2737" t="s">
        <v>7046</v>
      </c>
      <c r="F2737">
        <v>5.2426000000000004</v>
      </c>
      <c r="G2737">
        <v>12.6325</v>
      </c>
      <c r="H2737">
        <v>-1.26878</v>
      </c>
      <c r="I2737" s="1">
        <v>5.0000000000000002E-5</v>
      </c>
      <c r="J2737">
        <v>1.1924500000000001E-3</v>
      </c>
    </row>
    <row r="2738" spans="1:10" x14ac:dyDescent="0.3">
      <c r="A2738" t="s">
        <v>13172</v>
      </c>
      <c r="B2738" t="s">
        <v>7047</v>
      </c>
      <c r="C2738" t="s">
        <v>7048</v>
      </c>
      <c r="D2738" t="s">
        <v>7049</v>
      </c>
      <c r="E2738" t="s">
        <v>7050</v>
      </c>
      <c r="F2738">
        <v>50.118299999999998</v>
      </c>
      <c r="G2738">
        <v>127.33199999999999</v>
      </c>
      <c r="H2738">
        <v>-1.34518</v>
      </c>
      <c r="I2738" s="1">
        <v>5.0000000000000002E-5</v>
      </c>
      <c r="J2738">
        <v>1.1924500000000001E-3</v>
      </c>
    </row>
    <row r="2739" spans="1:10" x14ac:dyDescent="0.3">
      <c r="A2739" t="s">
        <v>13172</v>
      </c>
      <c r="B2739" t="s">
        <v>11973</v>
      </c>
      <c r="C2739" t="s">
        <v>11974</v>
      </c>
      <c r="D2739" t="s">
        <v>8</v>
      </c>
      <c r="E2739" t="s">
        <v>11975</v>
      </c>
      <c r="F2739">
        <v>3.1248200000000002</v>
      </c>
      <c r="G2739">
        <v>1.0582499999999999</v>
      </c>
      <c r="H2739">
        <v>1.5621</v>
      </c>
      <c r="I2739">
        <v>2.4499999999999999E-3</v>
      </c>
      <c r="J2739">
        <v>2.5797E-2</v>
      </c>
    </row>
    <row r="2740" spans="1:10" x14ac:dyDescent="0.3">
      <c r="A2740" t="s">
        <v>13172</v>
      </c>
      <c r="B2740" t="s">
        <v>11976</v>
      </c>
      <c r="C2740" t="s">
        <v>11977</v>
      </c>
      <c r="D2740" t="s">
        <v>11978</v>
      </c>
      <c r="E2740" t="s">
        <v>11979</v>
      </c>
      <c r="F2740">
        <v>3.0232800000000002</v>
      </c>
      <c r="G2740">
        <v>5.4101299999999997</v>
      </c>
      <c r="H2740">
        <v>-0.83954600000000001</v>
      </c>
      <c r="I2740">
        <v>4.4999999999999999E-4</v>
      </c>
      <c r="J2740">
        <v>7.1949400000000004E-3</v>
      </c>
    </row>
    <row r="2741" spans="1:10" x14ac:dyDescent="0.3">
      <c r="A2741" t="s">
        <v>13172</v>
      </c>
      <c r="B2741" t="s">
        <v>11980</v>
      </c>
      <c r="C2741" t="s">
        <v>11981</v>
      </c>
      <c r="D2741" t="s">
        <v>8</v>
      </c>
      <c r="E2741" t="s">
        <v>11982</v>
      </c>
      <c r="F2741">
        <v>23.942399999999999</v>
      </c>
      <c r="G2741">
        <v>14.867599999999999</v>
      </c>
      <c r="H2741">
        <v>0.68739399999999995</v>
      </c>
      <c r="I2741">
        <v>3.8999999999999998E-3</v>
      </c>
      <c r="J2741">
        <v>3.6709199999999997E-2</v>
      </c>
    </row>
    <row r="2742" spans="1:10" x14ac:dyDescent="0.3">
      <c r="A2742" t="s">
        <v>13172</v>
      </c>
      <c r="B2742" t="s">
        <v>7051</v>
      </c>
      <c r="C2742" t="s">
        <v>7052</v>
      </c>
      <c r="D2742" t="s">
        <v>8</v>
      </c>
      <c r="E2742" t="s">
        <v>7053</v>
      </c>
      <c r="F2742">
        <v>5.8028500000000003</v>
      </c>
      <c r="G2742">
        <v>2.6680000000000001</v>
      </c>
      <c r="H2742">
        <v>1.121</v>
      </c>
      <c r="I2742">
        <v>2.5000000000000001E-4</v>
      </c>
      <c r="J2742">
        <v>4.4909499999999996E-3</v>
      </c>
    </row>
    <row r="2743" spans="1:10" x14ac:dyDescent="0.3">
      <c r="A2743" t="s">
        <v>13172</v>
      </c>
      <c r="B2743" t="s">
        <v>7054</v>
      </c>
      <c r="C2743" t="s">
        <v>7055</v>
      </c>
      <c r="D2743" t="s">
        <v>8</v>
      </c>
      <c r="E2743" t="s">
        <v>7056</v>
      </c>
      <c r="F2743">
        <v>30.504899999999999</v>
      </c>
      <c r="G2743">
        <v>55.768599999999999</v>
      </c>
      <c r="H2743">
        <v>-0.87041000000000002</v>
      </c>
      <c r="I2743" s="1">
        <v>5.0000000000000002E-5</v>
      </c>
      <c r="J2743">
        <v>1.1924500000000001E-3</v>
      </c>
    </row>
    <row r="2744" spans="1:10" x14ac:dyDescent="0.3">
      <c r="A2744" t="s">
        <v>13172</v>
      </c>
      <c r="B2744" t="s">
        <v>7057</v>
      </c>
      <c r="C2744" t="s">
        <v>7058</v>
      </c>
      <c r="D2744" t="s">
        <v>7059</v>
      </c>
      <c r="E2744" t="s">
        <v>7060</v>
      </c>
      <c r="F2744">
        <v>33.392600000000002</v>
      </c>
      <c r="G2744">
        <v>55.027900000000002</v>
      </c>
      <c r="H2744">
        <v>-0.72063500000000003</v>
      </c>
      <c r="I2744">
        <v>4.0000000000000002E-4</v>
      </c>
      <c r="J2744">
        <v>6.5560499999999999E-3</v>
      </c>
    </row>
    <row r="2745" spans="1:10" x14ac:dyDescent="0.3">
      <c r="A2745" t="s">
        <v>13172</v>
      </c>
      <c r="B2745" t="s">
        <v>7061</v>
      </c>
      <c r="C2745" t="s">
        <v>7062</v>
      </c>
      <c r="D2745" t="s">
        <v>7063</v>
      </c>
      <c r="E2745" t="s">
        <v>7064</v>
      </c>
      <c r="F2745">
        <v>29.382899999999999</v>
      </c>
      <c r="G2745">
        <v>16.718599999999999</v>
      </c>
      <c r="H2745">
        <v>0.81352199999999997</v>
      </c>
      <c r="I2745">
        <v>2.0000000000000001E-4</v>
      </c>
      <c r="J2745">
        <v>3.754E-3</v>
      </c>
    </row>
    <row r="2746" spans="1:10" x14ac:dyDescent="0.3">
      <c r="A2746" t="s">
        <v>13172</v>
      </c>
      <c r="B2746" t="s">
        <v>11983</v>
      </c>
      <c r="C2746" t="s">
        <v>11984</v>
      </c>
      <c r="D2746" t="s">
        <v>11985</v>
      </c>
      <c r="E2746" t="s">
        <v>11986</v>
      </c>
      <c r="F2746">
        <v>39.833300000000001</v>
      </c>
      <c r="G2746">
        <v>26.004200000000001</v>
      </c>
      <c r="H2746">
        <v>0.61523300000000003</v>
      </c>
      <c r="I2746">
        <v>5.9500000000000004E-3</v>
      </c>
      <c r="J2746">
        <v>4.9761199999999998E-2</v>
      </c>
    </row>
    <row r="2747" spans="1:10" x14ac:dyDescent="0.3">
      <c r="A2747" t="s">
        <v>13172</v>
      </c>
      <c r="B2747" t="s">
        <v>7065</v>
      </c>
      <c r="C2747" t="s">
        <v>7066</v>
      </c>
      <c r="D2747" t="s">
        <v>7067</v>
      </c>
      <c r="E2747" t="s">
        <v>7068</v>
      </c>
      <c r="F2747">
        <v>13.260199999999999</v>
      </c>
      <c r="G2747">
        <v>31.613700000000001</v>
      </c>
      <c r="H2747">
        <v>-1.2534400000000001</v>
      </c>
      <c r="I2747" s="1">
        <v>5.0000000000000002E-5</v>
      </c>
      <c r="J2747">
        <v>1.1924500000000001E-3</v>
      </c>
    </row>
    <row r="2748" spans="1:10" x14ac:dyDescent="0.3">
      <c r="A2748" t="s">
        <v>13172</v>
      </c>
      <c r="B2748" t="s">
        <v>11987</v>
      </c>
      <c r="C2748" t="s">
        <v>11988</v>
      </c>
      <c r="D2748" t="s">
        <v>8</v>
      </c>
      <c r="E2748" t="s">
        <v>11989</v>
      </c>
      <c r="F2748">
        <v>4.5538600000000002</v>
      </c>
      <c r="G2748">
        <v>8.9563600000000001</v>
      </c>
      <c r="H2748">
        <v>-0.97582400000000002</v>
      </c>
      <c r="I2748" s="1">
        <v>5.0000000000000002E-5</v>
      </c>
      <c r="J2748">
        <v>1.1924500000000001E-3</v>
      </c>
    </row>
    <row r="2749" spans="1:10" x14ac:dyDescent="0.3">
      <c r="A2749" t="s">
        <v>13172</v>
      </c>
      <c r="B2749" t="s">
        <v>7069</v>
      </c>
      <c r="C2749" t="s">
        <v>7070</v>
      </c>
      <c r="D2749" t="s">
        <v>8</v>
      </c>
      <c r="E2749" t="s">
        <v>7071</v>
      </c>
      <c r="F2749">
        <v>0.49827900000000003</v>
      </c>
      <c r="G2749">
        <v>1.70566</v>
      </c>
      <c r="H2749">
        <v>-1.7753000000000001</v>
      </c>
      <c r="I2749">
        <v>1.4999999999999999E-4</v>
      </c>
      <c r="J2749">
        <v>2.9733699999999999E-3</v>
      </c>
    </row>
    <row r="2750" spans="1:10" x14ac:dyDescent="0.3">
      <c r="A2750" t="s">
        <v>13172</v>
      </c>
      <c r="B2750" t="s">
        <v>7072</v>
      </c>
      <c r="C2750" t="s">
        <v>7073</v>
      </c>
      <c r="D2750" t="s">
        <v>7074</v>
      </c>
      <c r="E2750" t="s">
        <v>7075</v>
      </c>
      <c r="F2750">
        <v>4.3356500000000002</v>
      </c>
      <c r="G2750">
        <v>8.5441800000000008</v>
      </c>
      <c r="H2750">
        <v>-0.97869099999999998</v>
      </c>
      <c r="I2750" s="1">
        <v>5.0000000000000002E-5</v>
      </c>
      <c r="J2750">
        <v>1.1924500000000001E-3</v>
      </c>
    </row>
    <row r="2751" spans="1:10" x14ac:dyDescent="0.3">
      <c r="A2751" t="s">
        <v>13172</v>
      </c>
      <c r="B2751" t="s">
        <v>7076</v>
      </c>
      <c r="C2751" t="s">
        <v>7077</v>
      </c>
      <c r="D2751" t="s">
        <v>8</v>
      </c>
      <c r="E2751" t="s">
        <v>7078</v>
      </c>
      <c r="F2751">
        <v>18.498100000000001</v>
      </c>
      <c r="G2751">
        <v>10.0524</v>
      </c>
      <c r="H2751">
        <v>0.879834</v>
      </c>
      <c r="I2751">
        <v>5.0000000000000001E-4</v>
      </c>
      <c r="J2751">
        <v>7.78241E-3</v>
      </c>
    </row>
    <row r="2752" spans="1:10" x14ac:dyDescent="0.3">
      <c r="A2752" t="s">
        <v>13172</v>
      </c>
      <c r="B2752" t="s">
        <v>7079</v>
      </c>
      <c r="C2752" t="s">
        <v>7080</v>
      </c>
      <c r="D2752" t="s">
        <v>7081</v>
      </c>
      <c r="E2752" t="s">
        <v>7082</v>
      </c>
      <c r="F2752">
        <v>1.7365200000000001</v>
      </c>
      <c r="G2752">
        <v>2.78016</v>
      </c>
      <c r="H2752">
        <v>-0.67896900000000004</v>
      </c>
      <c r="I2752">
        <v>2.3999999999999998E-3</v>
      </c>
      <c r="J2752">
        <v>2.5404300000000001E-2</v>
      </c>
    </row>
    <row r="2753" spans="1:10" x14ac:dyDescent="0.3">
      <c r="A2753" t="s">
        <v>13172</v>
      </c>
      <c r="B2753" t="s">
        <v>7083</v>
      </c>
      <c r="C2753" t="s">
        <v>7084</v>
      </c>
      <c r="D2753" t="s">
        <v>8</v>
      </c>
      <c r="E2753" t="s">
        <v>7085</v>
      </c>
      <c r="F2753">
        <v>24.991499999999998</v>
      </c>
      <c r="G2753">
        <v>9.7019000000000002</v>
      </c>
      <c r="H2753">
        <v>1.3651</v>
      </c>
      <c r="I2753" s="1">
        <v>5.0000000000000002E-5</v>
      </c>
      <c r="J2753">
        <v>1.1924500000000001E-3</v>
      </c>
    </row>
    <row r="2754" spans="1:10" x14ac:dyDescent="0.3">
      <c r="A2754" t="s">
        <v>13172</v>
      </c>
      <c r="B2754" t="s">
        <v>11990</v>
      </c>
      <c r="C2754" t="s">
        <v>11991</v>
      </c>
      <c r="D2754" t="s">
        <v>11992</v>
      </c>
      <c r="E2754" t="s">
        <v>11993</v>
      </c>
      <c r="F2754">
        <v>39.171599999999998</v>
      </c>
      <c r="G2754">
        <v>59.196899999999999</v>
      </c>
      <c r="H2754">
        <v>-0.59571300000000005</v>
      </c>
      <c r="I2754">
        <v>4.4999999999999997E-3</v>
      </c>
      <c r="J2754">
        <v>4.0566600000000001E-2</v>
      </c>
    </row>
    <row r="2755" spans="1:10" x14ac:dyDescent="0.3">
      <c r="A2755" t="s">
        <v>13172</v>
      </c>
      <c r="B2755" t="s">
        <v>11994</v>
      </c>
      <c r="C2755" t="s">
        <v>11995</v>
      </c>
      <c r="D2755" t="s">
        <v>11996</v>
      </c>
      <c r="E2755" t="s">
        <v>11997</v>
      </c>
      <c r="F2755">
        <v>1.88964</v>
      </c>
      <c r="G2755">
        <v>3.4634399999999999</v>
      </c>
      <c r="H2755">
        <v>-0.87409000000000003</v>
      </c>
      <c r="I2755">
        <v>1.5E-3</v>
      </c>
      <c r="J2755">
        <v>1.7896800000000001E-2</v>
      </c>
    </row>
    <row r="2756" spans="1:10" x14ac:dyDescent="0.3">
      <c r="A2756" t="s">
        <v>13172</v>
      </c>
      <c r="B2756" t="s">
        <v>7086</v>
      </c>
      <c r="C2756" t="s">
        <v>7087</v>
      </c>
      <c r="D2756" s="2">
        <v>43352</v>
      </c>
      <c r="E2756" t="s">
        <v>7088</v>
      </c>
      <c r="F2756">
        <v>40.286799999999999</v>
      </c>
      <c r="G2756">
        <v>66.225899999999996</v>
      </c>
      <c r="H2756">
        <v>-0.71708799999999995</v>
      </c>
      <c r="I2756">
        <v>8.4999999999999995E-4</v>
      </c>
      <c r="J2756">
        <v>1.16991E-2</v>
      </c>
    </row>
    <row r="2757" spans="1:10" x14ac:dyDescent="0.3">
      <c r="A2757" t="s">
        <v>13172</v>
      </c>
      <c r="B2757" t="s">
        <v>7089</v>
      </c>
      <c r="C2757" t="s">
        <v>7090</v>
      </c>
      <c r="D2757" t="s">
        <v>8</v>
      </c>
      <c r="E2757" t="s">
        <v>7091</v>
      </c>
      <c r="F2757">
        <v>15.3574</v>
      </c>
      <c r="G2757">
        <v>5.4352799999999997</v>
      </c>
      <c r="H2757">
        <v>1.49851</v>
      </c>
      <c r="I2757" s="1">
        <v>5.0000000000000002E-5</v>
      </c>
      <c r="J2757">
        <v>1.1924500000000001E-3</v>
      </c>
    </row>
    <row r="2758" spans="1:10" x14ac:dyDescent="0.3">
      <c r="A2758" t="s">
        <v>13172</v>
      </c>
      <c r="B2758" t="s">
        <v>11998</v>
      </c>
      <c r="C2758" t="s">
        <v>11999</v>
      </c>
      <c r="D2758" t="s">
        <v>12000</v>
      </c>
      <c r="E2758" t="s">
        <v>12001</v>
      </c>
      <c r="F2758">
        <v>22.793399999999998</v>
      </c>
      <c r="G2758">
        <v>35.694699999999997</v>
      </c>
      <c r="H2758">
        <v>-0.647092</v>
      </c>
      <c r="I2758">
        <v>1.6999999999999999E-3</v>
      </c>
      <c r="J2758">
        <v>1.96705E-2</v>
      </c>
    </row>
    <row r="2759" spans="1:10" x14ac:dyDescent="0.3">
      <c r="A2759" t="s">
        <v>13172</v>
      </c>
      <c r="B2759" t="s">
        <v>12002</v>
      </c>
      <c r="C2759" t="s">
        <v>12003</v>
      </c>
      <c r="D2759" t="s">
        <v>12004</v>
      </c>
      <c r="E2759" t="s">
        <v>12005</v>
      </c>
      <c r="F2759">
        <v>21.1995</v>
      </c>
      <c r="G2759">
        <v>39.4983</v>
      </c>
      <c r="H2759">
        <v>-0.89775899999999997</v>
      </c>
      <c r="I2759" s="1">
        <v>5.0000000000000002E-5</v>
      </c>
      <c r="J2759">
        <v>1.1924500000000001E-3</v>
      </c>
    </row>
    <row r="2760" spans="1:10" x14ac:dyDescent="0.3">
      <c r="A2760" t="s">
        <v>13172</v>
      </c>
      <c r="B2760" t="s">
        <v>7092</v>
      </c>
      <c r="C2760" t="s">
        <v>7093</v>
      </c>
      <c r="D2760" t="s">
        <v>7094</v>
      </c>
      <c r="E2760" t="s">
        <v>7095</v>
      </c>
      <c r="F2760">
        <v>35.630299999999998</v>
      </c>
      <c r="G2760">
        <v>73.790499999999994</v>
      </c>
      <c r="H2760">
        <v>-1.05033</v>
      </c>
      <c r="I2760" s="1">
        <v>5.0000000000000002E-5</v>
      </c>
      <c r="J2760">
        <v>1.1924500000000001E-3</v>
      </c>
    </row>
    <row r="2761" spans="1:10" x14ac:dyDescent="0.3">
      <c r="A2761" t="s">
        <v>13172</v>
      </c>
      <c r="B2761" t="s">
        <v>12006</v>
      </c>
      <c r="C2761" t="s">
        <v>12007</v>
      </c>
      <c r="D2761" t="s">
        <v>12008</v>
      </c>
      <c r="E2761" t="s">
        <v>12009</v>
      </c>
      <c r="F2761">
        <v>14.0839</v>
      </c>
      <c r="G2761">
        <v>21.6586</v>
      </c>
      <c r="H2761">
        <v>-0.62090100000000004</v>
      </c>
      <c r="I2761">
        <v>2.8E-3</v>
      </c>
      <c r="J2761">
        <v>2.8561099999999999E-2</v>
      </c>
    </row>
    <row r="2762" spans="1:10" x14ac:dyDescent="0.3">
      <c r="A2762" t="s">
        <v>13172</v>
      </c>
      <c r="B2762" t="s">
        <v>12010</v>
      </c>
      <c r="C2762" t="s">
        <v>12011</v>
      </c>
      <c r="D2762" t="s">
        <v>12012</v>
      </c>
      <c r="E2762" t="s">
        <v>12013</v>
      </c>
      <c r="F2762">
        <v>48.967199999999998</v>
      </c>
      <c r="G2762">
        <v>22.0533</v>
      </c>
      <c r="H2762">
        <v>1.15082</v>
      </c>
      <c r="I2762">
        <v>4.4999999999999997E-3</v>
      </c>
      <c r="J2762">
        <v>4.0566600000000001E-2</v>
      </c>
    </row>
    <row r="2763" spans="1:10" x14ac:dyDescent="0.3">
      <c r="A2763" t="s">
        <v>13172</v>
      </c>
      <c r="B2763" t="s">
        <v>7096</v>
      </c>
      <c r="C2763" t="s">
        <v>7097</v>
      </c>
      <c r="D2763" t="s">
        <v>7098</v>
      </c>
      <c r="E2763" t="s">
        <v>7099</v>
      </c>
      <c r="F2763">
        <v>104.596</v>
      </c>
      <c r="G2763">
        <v>206.179</v>
      </c>
      <c r="H2763">
        <v>-0.97907599999999995</v>
      </c>
      <c r="I2763" s="1">
        <v>5.0000000000000002E-5</v>
      </c>
      <c r="J2763">
        <v>1.1924500000000001E-3</v>
      </c>
    </row>
    <row r="2764" spans="1:10" x14ac:dyDescent="0.3">
      <c r="A2764" t="s">
        <v>13172</v>
      </c>
      <c r="B2764" t="s">
        <v>7100</v>
      </c>
      <c r="C2764" t="s">
        <v>7101</v>
      </c>
      <c r="D2764" t="s">
        <v>8</v>
      </c>
      <c r="E2764" t="s">
        <v>7102</v>
      </c>
      <c r="F2764">
        <v>49.899000000000001</v>
      </c>
      <c r="G2764">
        <v>18.9619</v>
      </c>
      <c r="H2764">
        <v>1.39591</v>
      </c>
      <c r="I2764" s="1">
        <v>5.0000000000000002E-5</v>
      </c>
      <c r="J2764">
        <v>1.1924500000000001E-3</v>
      </c>
    </row>
    <row r="2765" spans="1:10" x14ac:dyDescent="0.3">
      <c r="A2765" t="s">
        <v>13172</v>
      </c>
      <c r="B2765" t="s">
        <v>7103</v>
      </c>
      <c r="C2765" t="s">
        <v>7104</v>
      </c>
      <c r="D2765" t="s">
        <v>8</v>
      </c>
      <c r="E2765" t="s">
        <v>7105</v>
      </c>
      <c r="F2765">
        <v>23.769300000000001</v>
      </c>
      <c r="G2765">
        <v>12.3344</v>
      </c>
      <c r="H2765">
        <v>0.94641200000000003</v>
      </c>
      <c r="I2765">
        <v>1.4999999999999999E-4</v>
      </c>
      <c r="J2765">
        <v>2.9733699999999999E-3</v>
      </c>
    </row>
    <row r="2766" spans="1:10" x14ac:dyDescent="0.3">
      <c r="A2766" t="s">
        <v>13172</v>
      </c>
      <c r="B2766" t="s">
        <v>7106</v>
      </c>
      <c r="C2766" t="s">
        <v>7107</v>
      </c>
      <c r="D2766" t="s">
        <v>7108</v>
      </c>
      <c r="E2766" t="s">
        <v>7109</v>
      </c>
      <c r="F2766">
        <v>46.414000000000001</v>
      </c>
      <c r="G2766">
        <v>28.531500000000001</v>
      </c>
      <c r="H2766">
        <v>0.70200300000000004</v>
      </c>
      <c r="I2766">
        <v>5.9999999999999995E-4</v>
      </c>
      <c r="J2766">
        <v>8.9575799999999997E-3</v>
      </c>
    </row>
    <row r="2767" spans="1:10" x14ac:dyDescent="0.3">
      <c r="A2767" t="s">
        <v>13172</v>
      </c>
      <c r="B2767" t="s">
        <v>7110</v>
      </c>
      <c r="C2767" t="s">
        <v>7111</v>
      </c>
      <c r="D2767" t="s">
        <v>8</v>
      </c>
      <c r="E2767" t="s">
        <v>7112</v>
      </c>
      <c r="F2767">
        <v>9.8292999999999999</v>
      </c>
      <c r="G2767">
        <v>17.4465</v>
      </c>
      <c r="H2767">
        <v>-0.82777500000000004</v>
      </c>
      <c r="I2767" s="1">
        <v>5.0000000000000002E-5</v>
      </c>
      <c r="J2767">
        <v>1.1924500000000001E-3</v>
      </c>
    </row>
    <row r="2768" spans="1:10" x14ac:dyDescent="0.3">
      <c r="A2768" t="s">
        <v>13172</v>
      </c>
      <c r="B2768" t="s">
        <v>12014</v>
      </c>
      <c r="C2768" t="s">
        <v>12015</v>
      </c>
      <c r="D2768" t="s">
        <v>8</v>
      </c>
      <c r="E2768" t="s">
        <v>12016</v>
      </c>
      <c r="F2768">
        <v>2.3223099999999999</v>
      </c>
      <c r="G2768">
        <v>4.2461099999999998</v>
      </c>
      <c r="H2768">
        <v>-0.87058100000000005</v>
      </c>
      <c r="I2768">
        <v>1.65E-3</v>
      </c>
      <c r="J2768">
        <v>1.9259100000000001E-2</v>
      </c>
    </row>
    <row r="2769" spans="1:10" x14ac:dyDescent="0.3">
      <c r="A2769" t="s">
        <v>13172</v>
      </c>
      <c r="B2769" t="s">
        <v>12017</v>
      </c>
      <c r="C2769" t="s">
        <v>12018</v>
      </c>
      <c r="D2769" t="s">
        <v>12019</v>
      </c>
      <c r="E2769" t="s">
        <v>12020</v>
      </c>
      <c r="F2769">
        <v>6.6844299999999999</v>
      </c>
      <c r="G2769">
        <v>3.8537400000000002</v>
      </c>
      <c r="H2769">
        <v>0.79454599999999997</v>
      </c>
      <c r="I2769">
        <v>2.5000000000000001E-4</v>
      </c>
      <c r="J2769">
        <v>4.4909499999999996E-3</v>
      </c>
    </row>
    <row r="2770" spans="1:10" x14ac:dyDescent="0.3">
      <c r="A2770" t="s">
        <v>13172</v>
      </c>
      <c r="B2770" t="s">
        <v>12021</v>
      </c>
      <c r="C2770" t="s">
        <v>12022</v>
      </c>
      <c r="D2770" t="s">
        <v>12023</v>
      </c>
      <c r="E2770" t="s">
        <v>12024</v>
      </c>
      <c r="F2770">
        <v>12.321300000000001</v>
      </c>
      <c r="G2770">
        <v>7.1051399999999996</v>
      </c>
      <c r="H2770">
        <v>0.79421399999999998</v>
      </c>
      <c r="I2770">
        <v>4.1000000000000003E-3</v>
      </c>
      <c r="J2770">
        <v>3.8076400000000003E-2</v>
      </c>
    </row>
    <row r="2771" spans="1:10" x14ac:dyDescent="0.3">
      <c r="A2771" t="s">
        <v>13172</v>
      </c>
      <c r="B2771" t="s">
        <v>7113</v>
      </c>
      <c r="C2771" t="s">
        <v>7114</v>
      </c>
      <c r="D2771" t="s">
        <v>8</v>
      </c>
      <c r="E2771" t="s">
        <v>7115</v>
      </c>
      <c r="F2771">
        <v>1.2316</v>
      </c>
      <c r="G2771">
        <v>2.41391</v>
      </c>
      <c r="H2771">
        <v>-0.97084099999999995</v>
      </c>
      <c r="I2771">
        <v>1.1000000000000001E-3</v>
      </c>
      <c r="J2771">
        <v>1.4222200000000001E-2</v>
      </c>
    </row>
    <row r="2772" spans="1:10" x14ac:dyDescent="0.3">
      <c r="A2772" t="s">
        <v>13172</v>
      </c>
      <c r="B2772" t="s">
        <v>7116</v>
      </c>
      <c r="C2772" t="s">
        <v>7117</v>
      </c>
      <c r="D2772" t="s">
        <v>8</v>
      </c>
      <c r="E2772" t="s">
        <v>7118</v>
      </c>
      <c r="F2772">
        <v>4.7955800000000002</v>
      </c>
      <c r="G2772">
        <v>7.4700800000000003</v>
      </c>
      <c r="H2772">
        <v>-0.63941800000000004</v>
      </c>
      <c r="I2772">
        <v>3.2000000000000002E-3</v>
      </c>
      <c r="J2772">
        <v>3.1701300000000002E-2</v>
      </c>
    </row>
    <row r="2773" spans="1:10" x14ac:dyDescent="0.3">
      <c r="A2773" t="s">
        <v>13172</v>
      </c>
      <c r="B2773" t="s">
        <v>7119</v>
      </c>
      <c r="C2773" t="s">
        <v>7120</v>
      </c>
      <c r="D2773" t="s">
        <v>8</v>
      </c>
      <c r="E2773" t="s">
        <v>7121</v>
      </c>
      <c r="F2773">
        <v>2.70601</v>
      </c>
      <c r="G2773">
        <v>6.6038800000000002</v>
      </c>
      <c r="H2773">
        <v>-1.28715</v>
      </c>
      <c r="I2773">
        <v>1E-4</v>
      </c>
      <c r="J2773">
        <v>2.1436200000000002E-3</v>
      </c>
    </row>
    <row r="2774" spans="1:10" x14ac:dyDescent="0.3">
      <c r="A2774" t="s">
        <v>13172</v>
      </c>
      <c r="B2774" t="s">
        <v>7122</v>
      </c>
      <c r="C2774" t="s">
        <v>7123</v>
      </c>
      <c r="D2774" t="s">
        <v>8</v>
      </c>
      <c r="E2774" t="s">
        <v>7124</v>
      </c>
      <c r="F2774">
        <v>46.567</v>
      </c>
      <c r="G2774">
        <v>94.241100000000003</v>
      </c>
      <c r="H2774">
        <v>-1.01705</v>
      </c>
      <c r="I2774" s="1">
        <v>5.0000000000000002E-5</v>
      </c>
      <c r="J2774">
        <v>1.1924500000000001E-3</v>
      </c>
    </row>
    <row r="2775" spans="1:10" x14ac:dyDescent="0.3">
      <c r="A2775" t="s">
        <v>13172</v>
      </c>
      <c r="B2775" t="s">
        <v>7125</v>
      </c>
      <c r="C2775" t="s">
        <v>7126</v>
      </c>
      <c r="D2775" t="s">
        <v>7127</v>
      </c>
      <c r="E2775" t="s">
        <v>7128</v>
      </c>
      <c r="F2775">
        <v>37.884</v>
      </c>
      <c r="G2775">
        <v>68.880499999999998</v>
      </c>
      <c r="H2775">
        <v>-0.86250899999999997</v>
      </c>
      <c r="I2775" s="1">
        <v>5.0000000000000002E-5</v>
      </c>
      <c r="J2775">
        <v>1.1924500000000001E-3</v>
      </c>
    </row>
    <row r="2776" spans="1:10" x14ac:dyDescent="0.3">
      <c r="A2776" t="s">
        <v>13172</v>
      </c>
      <c r="B2776" t="s">
        <v>12025</v>
      </c>
      <c r="C2776" t="s">
        <v>12026</v>
      </c>
      <c r="D2776" t="s">
        <v>12027</v>
      </c>
      <c r="E2776" t="s">
        <v>12028</v>
      </c>
      <c r="F2776">
        <v>28.9038</v>
      </c>
      <c r="G2776">
        <v>18.3352</v>
      </c>
      <c r="H2776">
        <v>0.65664</v>
      </c>
      <c r="I2776">
        <v>1.1999999999999999E-3</v>
      </c>
      <c r="J2776">
        <v>1.51808E-2</v>
      </c>
    </row>
    <row r="2777" spans="1:10" x14ac:dyDescent="0.3">
      <c r="A2777" t="s">
        <v>13172</v>
      </c>
      <c r="B2777" t="s">
        <v>12029</v>
      </c>
      <c r="C2777" t="s">
        <v>12030</v>
      </c>
      <c r="D2777" t="s">
        <v>8</v>
      </c>
      <c r="E2777" t="s">
        <v>12031</v>
      </c>
      <c r="F2777">
        <v>28.7272</v>
      </c>
      <c r="G2777">
        <v>15.2308</v>
      </c>
      <c r="H2777">
        <v>0.91542299999999999</v>
      </c>
      <c r="I2777">
        <v>1.1999999999999999E-3</v>
      </c>
      <c r="J2777">
        <v>1.51808E-2</v>
      </c>
    </row>
    <row r="2778" spans="1:10" x14ac:dyDescent="0.3">
      <c r="A2778" t="s">
        <v>13172</v>
      </c>
      <c r="B2778" t="s">
        <v>7129</v>
      </c>
      <c r="C2778" t="s">
        <v>7130</v>
      </c>
      <c r="D2778" t="s">
        <v>8</v>
      </c>
      <c r="E2778" t="s">
        <v>7131</v>
      </c>
      <c r="F2778">
        <v>8.3752499999999994</v>
      </c>
      <c r="G2778">
        <v>13.8033</v>
      </c>
      <c r="H2778">
        <v>-0.72080599999999995</v>
      </c>
      <c r="I2778">
        <v>1.4999999999999999E-4</v>
      </c>
      <c r="J2778">
        <v>2.9733699999999999E-3</v>
      </c>
    </row>
    <row r="2779" spans="1:10" x14ac:dyDescent="0.3">
      <c r="A2779" t="s">
        <v>13172</v>
      </c>
      <c r="B2779" t="s">
        <v>7132</v>
      </c>
      <c r="C2779" t="s">
        <v>7133</v>
      </c>
      <c r="D2779" t="s">
        <v>8</v>
      </c>
      <c r="E2779" t="s">
        <v>7134</v>
      </c>
      <c r="F2779">
        <v>33.7301</v>
      </c>
      <c r="G2779">
        <v>17.155200000000001</v>
      </c>
      <c r="H2779">
        <v>0.97539500000000001</v>
      </c>
      <c r="I2779">
        <v>4.0000000000000002E-4</v>
      </c>
      <c r="J2779">
        <v>6.5560499999999999E-3</v>
      </c>
    </row>
    <row r="2780" spans="1:10" x14ac:dyDescent="0.3">
      <c r="A2780" t="s">
        <v>13172</v>
      </c>
      <c r="B2780" t="s">
        <v>7135</v>
      </c>
      <c r="C2780" t="s">
        <v>7136</v>
      </c>
      <c r="D2780" t="s">
        <v>7137</v>
      </c>
      <c r="E2780" t="s">
        <v>7138</v>
      </c>
      <c r="F2780">
        <v>63.04</v>
      </c>
      <c r="G2780">
        <v>31.804099999999998</v>
      </c>
      <c r="H2780">
        <v>0.98705299999999996</v>
      </c>
      <c r="I2780" s="1">
        <v>5.0000000000000002E-5</v>
      </c>
      <c r="J2780">
        <v>1.1924500000000001E-3</v>
      </c>
    </row>
    <row r="2781" spans="1:10" x14ac:dyDescent="0.3">
      <c r="A2781" t="s">
        <v>13172</v>
      </c>
      <c r="B2781" t="s">
        <v>7139</v>
      </c>
      <c r="C2781" t="s">
        <v>7140</v>
      </c>
      <c r="D2781" t="s">
        <v>7141</v>
      </c>
      <c r="E2781" t="s">
        <v>7142</v>
      </c>
      <c r="F2781">
        <v>19.8459</v>
      </c>
      <c r="G2781">
        <v>6.7405600000000003</v>
      </c>
      <c r="H2781">
        <v>1.5579000000000001</v>
      </c>
      <c r="I2781" s="1">
        <v>5.0000000000000002E-5</v>
      </c>
      <c r="J2781">
        <v>1.1924500000000001E-3</v>
      </c>
    </row>
    <row r="2782" spans="1:10" x14ac:dyDescent="0.3">
      <c r="A2782" t="s">
        <v>13172</v>
      </c>
      <c r="B2782" t="s">
        <v>7143</v>
      </c>
      <c r="C2782" t="s">
        <v>7144</v>
      </c>
      <c r="D2782" t="s">
        <v>7145</v>
      </c>
      <c r="E2782" t="s">
        <v>7146</v>
      </c>
      <c r="F2782">
        <v>1.7211799999999999</v>
      </c>
      <c r="G2782">
        <v>3.4762499999999998</v>
      </c>
      <c r="H2782">
        <v>-1.01413</v>
      </c>
      <c r="I2782">
        <v>1E-4</v>
      </c>
      <c r="J2782">
        <v>2.1436200000000002E-3</v>
      </c>
    </row>
    <row r="2783" spans="1:10" x14ac:dyDescent="0.3">
      <c r="A2783" t="s">
        <v>13172</v>
      </c>
      <c r="B2783" t="s">
        <v>7147</v>
      </c>
      <c r="C2783" t="s">
        <v>7148</v>
      </c>
      <c r="D2783" t="s">
        <v>8</v>
      </c>
      <c r="E2783" t="s">
        <v>7149</v>
      </c>
      <c r="F2783">
        <v>19.212199999999999</v>
      </c>
      <c r="G2783">
        <v>30.288599999999999</v>
      </c>
      <c r="H2783">
        <v>-0.65675099999999997</v>
      </c>
      <c r="I2783">
        <v>1.25E-3</v>
      </c>
      <c r="J2783">
        <v>1.5630999999999999E-2</v>
      </c>
    </row>
    <row r="2784" spans="1:10" x14ac:dyDescent="0.3">
      <c r="A2784" t="s">
        <v>13172</v>
      </c>
      <c r="B2784" t="s">
        <v>12032</v>
      </c>
      <c r="C2784" t="s">
        <v>12033</v>
      </c>
      <c r="D2784" t="s">
        <v>12034</v>
      </c>
      <c r="E2784" t="s">
        <v>12035</v>
      </c>
      <c r="F2784">
        <v>14.7258</v>
      </c>
      <c r="G2784">
        <v>7.2735700000000003</v>
      </c>
      <c r="H2784">
        <v>1.0176000000000001</v>
      </c>
      <c r="I2784">
        <v>9.5E-4</v>
      </c>
      <c r="J2784">
        <v>1.2711800000000001E-2</v>
      </c>
    </row>
    <row r="2785" spans="1:10" x14ac:dyDescent="0.3">
      <c r="A2785" t="s">
        <v>13172</v>
      </c>
      <c r="B2785" t="s">
        <v>12036</v>
      </c>
      <c r="C2785" t="s">
        <v>12037</v>
      </c>
      <c r="D2785" t="s">
        <v>8</v>
      </c>
      <c r="E2785" t="s">
        <v>12038</v>
      </c>
      <c r="F2785">
        <v>2.0202</v>
      </c>
      <c r="G2785">
        <v>4.0770299999999997</v>
      </c>
      <c r="H2785">
        <v>-1.01302</v>
      </c>
      <c r="I2785">
        <v>2.7000000000000001E-3</v>
      </c>
      <c r="J2785">
        <v>2.77757E-2</v>
      </c>
    </row>
    <row r="2786" spans="1:10" x14ac:dyDescent="0.3">
      <c r="A2786" t="s">
        <v>13172</v>
      </c>
      <c r="B2786" t="s">
        <v>7150</v>
      </c>
      <c r="C2786" t="s">
        <v>7151</v>
      </c>
      <c r="D2786" t="s">
        <v>8</v>
      </c>
      <c r="E2786" t="s">
        <v>7152</v>
      </c>
      <c r="F2786">
        <v>3.6253500000000001</v>
      </c>
      <c r="G2786">
        <v>11.0747</v>
      </c>
      <c r="H2786">
        <v>-1.61107</v>
      </c>
      <c r="I2786" s="1">
        <v>5.0000000000000002E-5</v>
      </c>
      <c r="J2786">
        <v>1.1924500000000001E-3</v>
      </c>
    </row>
    <row r="2787" spans="1:10" x14ac:dyDescent="0.3">
      <c r="A2787" t="s">
        <v>13172</v>
      </c>
      <c r="B2787" t="s">
        <v>7153</v>
      </c>
      <c r="C2787" t="s">
        <v>7154</v>
      </c>
      <c r="D2787" t="s">
        <v>7155</v>
      </c>
      <c r="E2787" t="s">
        <v>7156</v>
      </c>
      <c r="F2787">
        <v>7.0849200000000003</v>
      </c>
      <c r="G2787">
        <v>15.078099999999999</v>
      </c>
      <c r="H2787">
        <v>-1.0896399999999999</v>
      </c>
      <c r="I2787" s="1">
        <v>5.0000000000000002E-5</v>
      </c>
      <c r="J2787">
        <v>1.1924500000000001E-3</v>
      </c>
    </row>
    <row r="2788" spans="1:10" x14ac:dyDescent="0.3">
      <c r="A2788" t="s">
        <v>13172</v>
      </c>
      <c r="B2788" t="s">
        <v>7157</v>
      </c>
      <c r="C2788" t="s">
        <v>7158</v>
      </c>
      <c r="D2788" t="s">
        <v>7159</v>
      </c>
      <c r="E2788" t="s">
        <v>7160</v>
      </c>
      <c r="F2788">
        <v>70.851799999999997</v>
      </c>
      <c r="G2788">
        <v>40.168599999999998</v>
      </c>
      <c r="H2788">
        <v>0.81873700000000005</v>
      </c>
      <c r="I2788">
        <v>1.4999999999999999E-4</v>
      </c>
      <c r="J2788">
        <v>2.9733699999999999E-3</v>
      </c>
    </row>
    <row r="2789" spans="1:10" x14ac:dyDescent="0.3">
      <c r="A2789" t="s">
        <v>13172</v>
      </c>
      <c r="B2789" t="s">
        <v>7161</v>
      </c>
      <c r="C2789" t="s">
        <v>7162</v>
      </c>
      <c r="D2789" t="s">
        <v>7163</v>
      </c>
      <c r="E2789" t="s">
        <v>7164</v>
      </c>
      <c r="F2789">
        <v>0.28921799999999998</v>
      </c>
      <c r="G2789">
        <v>1.42032</v>
      </c>
      <c r="H2789">
        <v>-2.2959900000000002</v>
      </c>
      <c r="I2789">
        <v>2.8999999999999998E-3</v>
      </c>
      <c r="J2789">
        <v>2.93426E-2</v>
      </c>
    </row>
    <row r="2790" spans="1:10" x14ac:dyDescent="0.3">
      <c r="A2790" t="s">
        <v>13172</v>
      </c>
      <c r="B2790" t="s">
        <v>7165</v>
      </c>
      <c r="C2790" t="s">
        <v>7166</v>
      </c>
      <c r="D2790" t="s">
        <v>7167</v>
      </c>
      <c r="E2790" t="s">
        <v>7168</v>
      </c>
      <c r="F2790">
        <v>14.888299999999999</v>
      </c>
      <c r="G2790">
        <v>3.2217899999999999</v>
      </c>
      <c r="H2790">
        <v>2.20825</v>
      </c>
      <c r="I2790" s="1">
        <v>5.0000000000000002E-5</v>
      </c>
      <c r="J2790">
        <v>1.1924500000000001E-3</v>
      </c>
    </row>
    <row r="2791" spans="1:10" x14ac:dyDescent="0.3">
      <c r="A2791" t="s">
        <v>13172</v>
      </c>
      <c r="B2791" t="s">
        <v>7169</v>
      </c>
      <c r="C2791" t="s">
        <v>7170</v>
      </c>
      <c r="D2791" t="s">
        <v>8</v>
      </c>
      <c r="E2791" t="s">
        <v>7171</v>
      </c>
      <c r="F2791">
        <v>18.098199999999999</v>
      </c>
      <c r="G2791">
        <v>39.4589</v>
      </c>
      <c r="H2791">
        <v>-1.1245000000000001</v>
      </c>
      <c r="I2791" s="1">
        <v>5.0000000000000002E-5</v>
      </c>
      <c r="J2791">
        <v>1.1924500000000001E-3</v>
      </c>
    </row>
    <row r="2792" spans="1:10" x14ac:dyDescent="0.3">
      <c r="A2792" t="s">
        <v>13172</v>
      </c>
      <c r="B2792" t="s">
        <v>12039</v>
      </c>
      <c r="C2792" t="s">
        <v>12040</v>
      </c>
      <c r="D2792" t="s">
        <v>12041</v>
      </c>
      <c r="E2792" t="s">
        <v>12042</v>
      </c>
      <c r="F2792">
        <v>532.76900000000001</v>
      </c>
      <c r="G2792">
        <v>292.81599999999997</v>
      </c>
      <c r="H2792">
        <v>0.86351699999999998</v>
      </c>
      <c r="I2792">
        <v>3.15E-3</v>
      </c>
      <c r="J2792">
        <v>3.1288299999999998E-2</v>
      </c>
    </row>
    <row r="2793" spans="1:10" x14ac:dyDescent="0.3">
      <c r="A2793" t="s">
        <v>13172</v>
      </c>
      <c r="B2793" t="s">
        <v>7172</v>
      </c>
      <c r="C2793" t="s">
        <v>7173</v>
      </c>
      <c r="D2793" t="s">
        <v>7174</v>
      </c>
      <c r="E2793" t="s">
        <v>7175</v>
      </c>
      <c r="F2793">
        <v>14.550800000000001</v>
      </c>
      <c r="G2793">
        <v>7.5237400000000001</v>
      </c>
      <c r="H2793">
        <v>0.95157800000000003</v>
      </c>
      <c r="I2793">
        <v>2.5000000000000001E-4</v>
      </c>
      <c r="J2793">
        <v>4.4909499999999996E-3</v>
      </c>
    </row>
    <row r="2794" spans="1:10" x14ac:dyDescent="0.3">
      <c r="A2794" t="s">
        <v>13172</v>
      </c>
      <c r="B2794" t="s">
        <v>7176</v>
      </c>
      <c r="C2794" t="s">
        <v>7177</v>
      </c>
      <c r="D2794" t="s">
        <v>7178</v>
      </c>
      <c r="E2794" t="s">
        <v>7179</v>
      </c>
      <c r="F2794">
        <v>62.832299999999996</v>
      </c>
      <c r="G2794">
        <v>38.306600000000003</v>
      </c>
      <c r="H2794">
        <v>0.71391300000000002</v>
      </c>
      <c r="I2794">
        <v>2.4499999999999999E-3</v>
      </c>
      <c r="J2794">
        <v>2.5797E-2</v>
      </c>
    </row>
    <row r="2795" spans="1:10" x14ac:dyDescent="0.3">
      <c r="A2795" t="s">
        <v>13172</v>
      </c>
      <c r="B2795" t="s">
        <v>12043</v>
      </c>
      <c r="C2795" t="s">
        <v>12044</v>
      </c>
      <c r="D2795" t="s">
        <v>8</v>
      </c>
      <c r="E2795" t="s">
        <v>12045</v>
      </c>
      <c r="F2795">
        <v>2.0745399999999998</v>
      </c>
      <c r="G2795">
        <v>0.82301599999999997</v>
      </c>
      <c r="H2795">
        <v>1.3338000000000001</v>
      </c>
      <c r="I2795">
        <v>3.0000000000000001E-3</v>
      </c>
      <c r="J2795">
        <v>3.0092600000000001E-2</v>
      </c>
    </row>
    <row r="2796" spans="1:10" x14ac:dyDescent="0.3">
      <c r="A2796" t="s">
        <v>13172</v>
      </c>
      <c r="B2796" t="s">
        <v>7180</v>
      </c>
      <c r="C2796" t="s">
        <v>7181</v>
      </c>
      <c r="D2796" t="s">
        <v>7182</v>
      </c>
      <c r="E2796" t="s">
        <v>7183</v>
      </c>
      <c r="F2796">
        <v>13.566000000000001</v>
      </c>
      <c r="G2796">
        <v>32.917400000000001</v>
      </c>
      <c r="H2796">
        <v>-1.2788600000000001</v>
      </c>
      <c r="I2796" s="1">
        <v>5.0000000000000002E-5</v>
      </c>
      <c r="J2796">
        <v>1.1924500000000001E-3</v>
      </c>
    </row>
    <row r="2797" spans="1:10" x14ac:dyDescent="0.3">
      <c r="A2797" t="s">
        <v>13172</v>
      </c>
      <c r="B2797" t="s">
        <v>12046</v>
      </c>
      <c r="C2797" t="s">
        <v>12047</v>
      </c>
      <c r="D2797" t="s">
        <v>12048</v>
      </c>
      <c r="E2797" t="s">
        <v>12049</v>
      </c>
      <c r="F2797">
        <v>18.677</v>
      </c>
      <c r="G2797">
        <v>30.438400000000001</v>
      </c>
      <c r="H2797">
        <v>-0.70462800000000003</v>
      </c>
      <c r="I2797">
        <v>5.0000000000000001E-4</v>
      </c>
      <c r="J2797">
        <v>7.78241E-3</v>
      </c>
    </row>
    <row r="2798" spans="1:10" x14ac:dyDescent="0.3">
      <c r="A2798" t="s">
        <v>13172</v>
      </c>
      <c r="B2798" t="s">
        <v>7184</v>
      </c>
      <c r="C2798" t="s">
        <v>7185</v>
      </c>
      <c r="D2798" t="s">
        <v>7186</v>
      </c>
      <c r="E2798" t="s">
        <v>7187</v>
      </c>
      <c r="F2798">
        <v>15.905900000000001</v>
      </c>
      <c r="G2798">
        <v>40.207599999999999</v>
      </c>
      <c r="H2798">
        <v>-1.3379000000000001</v>
      </c>
      <c r="I2798" s="1">
        <v>5.0000000000000002E-5</v>
      </c>
      <c r="J2798">
        <v>1.1924500000000001E-3</v>
      </c>
    </row>
    <row r="2799" spans="1:10" x14ac:dyDescent="0.3">
      <c r="A2799" t="s">
        <v>13172</v>
      </c>
      <c r="B2799" t="s">
        <v>12050</v>
      </c>
      <c r="C2799" t="s">
        <v>12051</v>
      </c>
      <c r="D2799" t="s">
        <v>12052</v>
      </c>
      <c r="E2799" t="s">
        <v>12053</v>
      </c>
      <c r="F2799">
        <v>259.40300000000002</v>
      </c>
      <c r="G2799">
        <v>173.357</v>
      </c>
      <c r="H2799">
        <v>0.58144499999999999</v>
      </c>
      <c r="I2799">
        <v>5.7000000000000002E-3</v>
      </c>
      <c r="J2799">
        <v>4.8237799999999997E-2</v>
      </c>
    </row>
    <row r="2800" spans="1:10" x14ac:dyDescent="0.3">
      <c r="A2800" t="s">
        <v>13172</v>
      </c>
      <c r="B2800" t="s">
        <v>12054</v>
      </c>
      <c r="C2800" t="s">
        <v>12055</v>
      </c>
      <c r="D2800" t="s">
        <v>8</v>
      </c>
      <c r="E2800" t="s">
        <v>12056</v>
      </c>
      <c r="F2800">
        <v>2.6200399999999999</v>
      </c>
      <c r="G2800">
        <v>4.9915900000000004</v>
      </c>
      <c r="H2800">
        <v>-0.92991299999999999</v>
      </c>
      <c r="I2800">
        <v>3.3E-3</v>
      </c>
      <c r="J2800">
        <v>3.2445799999999997E-2</v>
      </c>
    </row>
    <row r="2801" spans="1:10" x14ac:dyDescent="0.3">
      <c r="A2801" t="s">
        <v>13172</v>
      </c>
      <c r="B2801" t="s">
        <v>7188</v>
      </c>
      <c r="C2801" t="s">
        <v>7189</v>
      </c>
      <c r="D2801" t="s">
        <v>8</v>
      </c>
      <c r="E2801" t="s">
        <v>7190</v>
      </c>
      <c r="F2801">
        <v>101.021</v>
      </c>
      <c r="G2801">
        <v>44.832500000000003</v>
      </c>
      <c r="H2801">
        <v>1.1720299999999999</v>
      </c>
      <c r="I2801" s="1">
        <v>5.0000000000000002E-5</v>
      </c>
      <c r="J2801">
        <v>1.1924500000000001E-3</v>
      </c>
    </row>
    <row r="2802" spans="1:10" x14ac:dyDescent="0.3">
      <c r="A2802" t="s">
        <v>13172</v>
      </c>
      <c r="B2802" t="s">
        <v>7191</v>
      </c>
      <c r="C2802" t="s">
        <v>7192</v>
      </c>
      <c r="D2802" t="s">
        <v>7193</v>
      </c>
      <c r="E2802" t="s">
        <v>7194</v>
      </c>
      <c r="F2802">
        <v>2.1358700000000002</v>
      </c>
      <c r="G2802">
        <v>8.1187100000000001</v>
      </c>
      <c r="H2802">
        <v>-1.92642</v>
      </c>
      <c r="I2802" s="1">
        <v>5.0000000000000002E-5</v>
      </c>
      <c r="J2802">
        <v>1.1924500000000001E-3</v>
      </c>
    </row>
    <row r="2803" spans="1:10" x14ac:dyDescent="0.3">
      <c r="A2803" t="s">
        <v>13172</v>
      </c>
      <c r="B2803" t="s">
        <v>7195</v>
      </c>
      <c r="C2803" t="s">
        <v>7196</v>
      </c>
      <c r="D2803" t="s">
        <v>8</v>
      </c>
      <c r="E2803" t="s">
        <v>7197</v>
      </c>
      <c r="F2803">
        <v>35.3155</v>
      </c>
      <c r="G2803">
        <v>18.5931</v>
      </c>
      <c r="H2803">
        <v>0.92553300000000005</v>
      </c>
      <c r="I2803" s="1">
        <v>5.0000000000000002E-5</v>
      </c>
      <c r="J2803">
        <v>1.1924500000000001E-3</v>
      </c>
    </row>
    <row r="2804" spans="1:10" x14ac:dyDescent="0.3">
      <c r="A2804" t="s">
        <v>13172</v>
      </c>
      <c r="B2804" t="s">
        <v>12057</v>
      </c>
      <c r="C2804" t="s">
        <v>12058</v>
      </c>
      <c r="D2804" t="s">
        <v>12059</v>
      </c>
      <c r="E2804" t="s">
        <v>12060</v>
      </c>
      <c r="F2804">
        <v>8.2168100000000006</v>
      </c>
      <c r="G2804">
        <v>4.7286299999999999</v>
      </c>
      <c r="H2804">
        <v>0.79715499999999995</v>
      </c>
      <c r="I2804">
        <v>3.3999999999999998E-3</v>
      </c>
      <c r="J2804">
        <v>3.3219699999999998E-2</v>
      </c>
    </row>
    <row r="2805" spans="1:10" x14ac:dyDescent="0.3">
      <c r="A2805" t="s">
        <v>13172</v>
      </c>
      <c r="B2805" t="s">
        <v>7198</v>
      </c>
      <c r="C2805" t="s">
        <v>7199</v>
      </c>
      <c r="D2805" t="s">
        <v>8</v>
      </c>
      <c r="E2805" t="s">
        <v>7200</v>
      </c>
      <c r="F2805">
        <v>24.139800000000001</v>
      </c>
      <c r="G2805">
        <v>7.9162800000000004</v>
      </c>
      <c r="H2805">
        <v>1.6085199999999999</v>
      </c>
      <c r="I2805" s="1">
        <v>5.0000000000000002E-5</v>
      </c>
      <c r="J2805">
        <v>1.1924500000000001E-3</v>
      </c>
    </row>
    <row r="2806" spans="1:10" x14ac:dyDescent="0.3">
      <c r="A2806" t="s">
        <v>13172</v>
      </c>
      <c r="B2806" t="s">
        <v>7201</v>
      </c>
      <c r="C2806" t="s">
        <v>7202</v>
      </c>
      <c r="D2806" t="s">
        <v>8</v>
      </c>
      <c r="E2806" t="s">
        <v>7203</v>
      </c>
      <c r="F2806">
        <v>16.095400000000001</v>
      </c>
      <c r="G2806">
        <v>42.288400000000003</v>
      </c>
      <c r="H2806">
        <v>-1.39361</v>
      </c>
      <c r="I2806" s="1">
        <v>5.0000000000000002E-5</v>
      </c>
      <c r="J2806">
        <v>1.1924500000000001E-3</v>
      </c>
    </row>
    <row r="2807" spans="1:10" x14ac:dyDescent="0.3">
      <c r="A2807" t="s">
        <v>13172</v>
      </c>
      <c r="B2807" t="s">
        <v>7204</v>
      </c>
      <c r="C2807" t="s">
        <v>7205</v>
      </c>
      <c r="D2807" t="s">
        <v>7206</v>
      </c>
      <c r="E2807" t="s">
        <v>7207</v>
      </c>
      <c r="F2807">
        <v>13.602499999999999</v>
      </c>
      <c r="G2807">
        <v>8.3495500000000007</v>
      </c>
      <c r="H2807">
        <v>0.70410200000000001</v>
      </c>
      <c r="I2807">
        <v>1.3500000000000001E-3</v>
      </c>
      <c r="J2807">
        <v>1.6538899999999999E-2</v>
      </c>
    </row>
    <row r="2808" spans="1:10" x14ac:dyDescent="0.3">
      <c r="A2808" t="s">
        <v>13172</v>
      </c>
      <c r="B2808" t="s">
        <v>7208</v>
      </c>
      <c r="C2808" t="s">
        <v>7209</v>
      </c>
      <c r="D2808" t="s">
        <v>7210</v>
      </c>
      <c r="E2808" t="s">
        <v>7211</v>
      </c>
      <c r="F2808">
        <v>6.3097000000000003</v>
      </c>
      <c r="G2808">
        <v>10.703799999999999</v>
      </c>
      <c r="H2808">
        <v>-0.76247299999999996</v>
      </c>
      <c r="I2808">
        <v>2.8E-3</v>
      </c>
      <c r="J2808">
        <v>2.8561099999999999E-2</v>
      </c>
    </row>
    <row r="2809" spans="1:10" x14ac:dyDescent="0.3">
      <c r="A2809" t="s">
        <v>13172</v>
      </c>
      <c r="B2809" t="s">
        <v>12061</v>
      </c>
      <c r="C2809" t="s">
        <v>12062</v>
      </c>
      <c r="D2809" t="s">
        <v>8</v>
      </c>
      <c r="E2809" t="s">
        <v>12063</v>
      </c>
      <c r="F2809">
        <v>7.7461399999999996</v>
      </c>
      <c r="G2809">
        <v>3.1396500000000001</v>
      </c>
      <c r="H2809">
        <v>1.30288</v>
      </c>
      <c r="I2809">
        <v>1.3500000000000001E-3</v>
      </c>
      <c r="J2809">
        <v>1.6538899999999999E-2</v>
      </c>
    </row>
    <row r="2810" spans="1:10" x14ac:dyDescent="0.3">
      <c r="A2810" t="s">
        <v>13172</v>
      </c>
      <c r="B2810" t="s">
        <v>7212</v>
      </c>
      <c r="C2810" t="s">
        <v>7213</v>
      </c>
      <c r="D2810" t="s">
        <v>8</v>
      </c>
      <c r="E2810" t="s">
        <v>7214</v>
      </c>
      <c r="F2810">
        <v>44.016300000000001</v>
      </c>
      <c r="G2810">
        <v>18.397099999999998</v>
      </c>
      <c r="H2810">
        <v>1.2585599999999999</v>
      </c>
      <c r="I2810" s="1">
        <v>5.0000000000000002E-5</v>
      </c>
      <c r="J2810">
        <v>1.1924500000000001E-3</v>
      </c>
    </row>
    <row r="2811" spans="1:10" x14ac:dyDescent="0.3">
      <c r="A2811" t="s">
        <v>13172</v>
      </c>
      <c r="B2811" t="s">
        <v>7215</v>
      </c>
      <c r="C2811" t="s">
        <v>7216</v>
      </c>
      <c r="D2811" t="s">
        <v>7217</v>
      </c>
      <c r="E2811" t="s">
        <v>7218</v>
      </c>
      <c r="F2811">
        <v>7.6164699999999996</v>
      </c>
      <c r="G2811">
        <v>3.2484799999999998</v>
      </c>
      <c r="H2811">
        <v>1.22936</v>
      </c>
      <c r="I2811" s="1">
        <v>5.0000000000000002E-5</v>
      </c>
      <c r="J2811">
        <v>1.1924500000000001E-3</v>
      </c>
    </row>
    <row r="2812" spans="1:10" x14ac:dyDescent="0.3">
      <c r="A2812" t="s">
        <v>13172</v>
      </c>
      <c r="B2812" t="s">
        <v>7219</v>
      </c>
      <c r="C2812" t="s">
        <v>7220</v>
      </c>
      <c r="D2812" t="s">
        <v>8</v>
      </c>
      <c r="E2812" t="s">
        <v>7221</v>
      </c>
      <c r="F2812">
        <v>488.822</v>
      </c>
      <c r="G2812">
        <v>198.92599999999999</v>
      </c>
      <c r="H2812">
        <v>1.2970699999999999</v>
      </c>
      <c r="I2812" s="1">
        <v>5.0000000000000002E-5</v>
      </c>
      <c r="J2812">
        <v>1.1924500000000001E-3</v>
      </c>
    </row>
    <row r="2813" spans="1:10" x14ac:dyDescent="0.3">
      <c r="A2813" t="s">
        <v>13172</v>
      </c>
      <c r="B2813" t="s">
        <v>12064</v>
      </c>
      <c r="C2813" t="s">
        <v>12065</v>
      </c>
      <c r="D2813" t="s">
        <v>8</v>
      </c>
      <c r="E2813" t="s">
        <v>12066</v>
      </c>
      <c r="F2813">
        <v>6.2602599999999997</v>
      </c>
      <c r="G2813">
        <v>2.6228899999999999</v>
      </c>
      <c r="H2813">
        <v>1.2550699999999999</v>
      </c>
      <c r="I2813">
        <v>5.5000000000000003E-4</v>
      </c>
      <c r="J2813">
        <v>8.3852400000000004E-3</v>
      </c>
    </row>
    <row r="2814" spans="1:10" x14ac:dyDescent="0.3">
      <c r="A2814" t="s">
        <v>13172</v>
      </c>
      <c r="B2814" t="s">
        <v>7222</v>
      </c>
      <c r="C2814" t="s">
        <v>7223</v>
      </c>
      <c r="D2814" t="s">
        <v>8</v>
      </c>
      <c r="E2814" t="s">
        <v>7224</v>
      </c>
      <c r="F2814">
        <v>0.67858700000000005</v>
      </c>
      <c r="G2814">
        <v>1.91656</v>
      </c>
      <c r="H2814">
        <v>-1.4979199999999999</v>
      </c>
      <c r="I2814">
        <v>4.3499999999999997E-3</v>
      </c>
      <c r="J2814">
        <v>3.9672699999999998E-2</v>
      </c>
    </row>
    <row r="2815" spans="1:10" x14ac:dyDescent="0.3">
      <c r="A2815" t="s">
        <v>13172</v>
      </c>
      <c r="B2815" t="s">
        <v>12067</v>
      </c>
      <c r="C2815" t="s">
        <v>12068</v>
      </c>
      <c r="D2815" t="s">
        <v>8</v>
      </c>
      <c r="E2815" t="s">
        <v>12069</v>
      </c>
      <c r="F2815">
        <v>79.8476</v>
      </c>
      <c r="G2815">
        <v>46.146999999999998</v>
      </c>
      <c r="H2815">
        <v>0.79101200000000005</v>
      </c>
      <c r="I2815">
        <v>3.15E-3</v>
      </c>
      <c r="J2815">
        <v>3.1288299999999998E-2</v>
      </c>
    </row>
    <row r="2816" spans="1:10" x14ac:dyDescent="0.3">
      <c r="A2816" t="s">
        <v>13172</v>
      </c>
      <c r="B2816" t="s">
        <v>7225</v>
      </c>
      <c r="C2816" t="s">
        <v>7226</v>
      </c>
      <c r="D2816" t="s">
        <v>7227</v>
      </c>
      <c r="E2816" t="s">
        <v>7228</v>
      </c>
      <c r="F2816">
        <v>374.86599999999999</v>
      </c>
      <c r="G2816">
        <v>165.97800000000001</v>
      </c>
      <c r="H2816">
        <v>1.1753800000000001</v>
      </c>
      <c r="I2816" s="1">
        <v>5.0000000000000002E-5</v>
      </c>
      <c r="J2816">
        <v>1.1924500000000001E-3</v>
      </c>
    </row>
    <row r="2817" spans="1:10" x14ac:dyDescent="0.3">
      <c r="A2817" t="s">
        <v>13172</v>
      </c>
      <c r="B2817" t="s">
        <v>7229</v>
      </c>
      <c r="C2817" t="s">
        <v>7230</v>
      </c>
      <c r="D2817" t="s">
        <v>7231</v>
      </c>
      <c r="E2817" t="s">
        <v>7232</v>
      </c>
      <c r="F2817">
        <v>56.266300000000001</v>
      </c>
      <c r="G2817">
        <v>95.015699999999995</v>
      </c>
      <c r="H2817">
        <v>-0.75589300000000004</v>
      </c>
      <c r="I2817">
        <v>8.9999999999999998E-4</v>
      </c>
      <c r="J2817">
        <v>1.22346E-2</v>
      </c>
    </row>
    <row r="2818" spans="1:10" x14ac:dyDescent="0.3">
      <c r="A2818" t="s">
        <v>13172</v>
      </c>
      <c r="B2818" t="s">
        <v>12070</v>
      </c>
      <c r="C2818" t="s">
        <v>12071</v>
      </c>
      <c r="D2818" t="s">
        <v>12072</v>
      </c>
      <c r="E2818" t="s">
        <v>12073</v>
      </c>
      <c r="F2818">
        <v>8.3281200000000002</v>
      </c>
      <c r="G2818">
        <v>15.630100000000001</v>
      </c>
      <c r="H2818">
        <v>-0.90826799999999996</v>
      </c>
      <c r="I2818" s="1">
        <v>5.0000000000000002E-5</v>
      </c>
      <c r="J2818">
        <v>1.1924500000000001E-3</v>
      </c>
    </row>
    <row r="2819" spans="1:10" x14ac:dyDescent="0.3">
      <c r="A2819" t="s">
        <v>13172</v>
      </c>
      <c r="B2819" t="s">
        <v>7233</v>
      </c>
      <c r="C2819" t="s">
        <v>7234</v>
      </c>
      <c r="D2819" t="s">
        <v>8</v>
      </c>
      <c r="E2819" t="s">
        <v>7235</v>
      </c>
      <c r="F2819">
        <v>2.2978100000000001</v>
      </c>
      <c r="G2819">
        <v>5.0675499999999998</v>
      </c>
      <c r="H2819">
        <v>-1.14103</v>
      </c>
      <c r="I2819">
        <v>1.0499999999999999E-3</v>
      </c>
      <c r="J2819">
        <v>1.3722699999999999E-2</v>
      </c>
    </row>
    <row r="2820" spans="1:10" x14ac:dyDescent="0.3">
      <c r="A2820" t="s">
        <v>13172</v>
      </c>
      <c r="B2820" t="s">
        <v>7236</v>
      </c>
      <c r="C2820" t="s">
        <v>7237</v>
      </c>
      <c r="D2820" t="s">
        <v>7238</v>
      </c>
      <c r="E2820" t="s">
        <v>7239</v>
      </c>
      <c r="F2820">
        <v>25.8232</v>
      </c>
      <c r="G2820">
        <v>68.178899999999999</v>
      </c>
      <c r="H2820">
        <v>-1.40066</v>
      </c>
      <c r="I2820">
        <v>1.15E-3</v>
      </c>
      <c r="J2820">
        <v>1.472E-2</v>
      </c>
    </row>
    <row r="2821" spans="1:10" x14ac:dyDescent="0.3">
      <c r="A2821" t="s">
        <v>13172</v>
      </c>
      <c r="B2821" t="s">
        <v>12074</v>
      </c>
      <c r="C2821" t="s">
        <v>12075</v>
      </c>
      <c r="D2821" t="s">
        <v>8</v>
      </c>
      <c r="E2821" t="s">
        <v>12076</v>
      </c>
      <c r="F2821">
        <v>37.494999999999997</v>
      </c>
      <c r="G2821">
        <v>59.838900000000002</v>
      </c>
      <c r="H2821">
        <v>-0.67438399999999998</v>
      </c>
      <c r="I2821">
        <v>1.1999999999999999E-3</v>
      </c>
      <c r="J2821">
        <v>1.51808E-2</v>
      </c>
    </row>
    <row r="2822" spans="1:10" x14ac:dyDescent="0.3">
      <c r="A2822" t="s">
        <v>13172</v>
      </c>
      <c r="B2822" t="s">
        <v>7240</v>
      </c>
      <c r="C2822" t="s">
        <v>7241</v>
      </c>
      <c r="D2822" t="s">
        <v>7242</v>
      </c>
      <c r="E2822" t="s">
        <v>7243</v>
      </c>
      <c r="F2822">
        <v>28.497900000000001</v>
      </c>
      <c r="G2822">
        <v>50.291699999999999</v>
      </c>
      <c r="H2822">
        <v>-0.819465</v>
      </c>
      <c r="I2822" s="1">
        <v>5.0000000000000002E-5</v>
      </c>
      <c r="J2822">
        <v>1.1924500000000001E-3</v>
      </c>
    </row>
    <row r="2823" spans="1:10" x14ac:dyDescent="0.3">
      <c r="A2823" t="s">
        <v>13172</v>
      </c>
      <c r="B2823" t="s">
        <v>7244</v>
      </c>
      <c r="C2823" t="s">
        <v>7245</v>
      </c>
      <c r="D2823" t="s">
        <v>7246</v>
      </c>
      <c r="E2823" t="s">
        <v>7247</v>
      </c>
      <c r="F2823">
        <v>40.137900000000002</v>
      </c>
      <c r="G2823">
        <v>20.943100000000001</v>
      </c>
      <c r="H2823">
        <v>0.93849199999999999</v>
      </c>
      <c r="I2823" s="1">
        <v>5.0000000000000002E-5</v>
      </c>
      <c r="J2823">
        <v>1.1924500000000001E-3</v>
      </c>
    </row>
    <row r="2824" spans="1:10" x14ac:dyDescent="0.3">
      <c r="A2824" t="s">
        <v>13172</v>
      </c>
      <c r="B2824" t="s">
        <v>7248</v>
      </c>
      <c r="C2824" t="s">
        <v>7249</v>
      </c>
      <c r="D2824" t="s">
        <v>8</v>
      </c>
      <c r="E2824" t="s">
        <v>7250</v>
      </c>
      <c r="F2824">
        <v>16.797599999999999</v>
      </c>
      <c r="G2824">
        <v>27.056999999999999</v>
      </c>
      <c r="H2824">
        <v>-0.68774800000000003</v>
      </c>
      <c r="I2824">
        <v>5.5000000000000003E-4</v>
      </c>
      <c r="J2824">
        <v>8.3852400000000004E-3</v>
      </c>
    </row>
    <row r="2825" spans="1:10" x14ac:dyDescent="0.3">
      <c r="A2825" t="s">
        <v>13172</v>
      </c>
      <c r="B2825" t="s">
        <v>12077</v>
      </c>
      <c r="C2825" t="s">
        <v>12078</v>
      </c>
      <c r="D2825" t="s">
        <v>8</v>
      </c>
      <c r="E2825" t="s">
        <v>12079</v>
      </c>
      <c r="F2825">
        <v>1.2521</v>
      </c>
      <c r="G2825">
        <v>3.4410699999999999</v>
      </c>
      <c r="H2825">
        <v>-1.45851</v>
      </c>
      <c r="I2825">
        <v>9.5E-4</v>
      </c>
      <c r="J2825">
        <v>1.2711800000000001E-2</v>
      </c>
    </row>
    <row r="2826" spans="1:10" x14ac:dyDescent="0.3">
      <c r="A2826" t="s">
        <v>13172</v>
      </c>
      <c r="B2826" t="s">
        <v>7251</v>
      </c>
      <c r="C2826" t="s">
        <v>7252</v>
      </c>
      <c r="D2826" t="s">
        <v>7253</v>
      </c>
      <c r="E2826" t="s">
        <v>7254</v>
      </c>
      <c r="F2826">
        <v>6.5304500000000001</v>
      </c>
      <c r="G2826">
        <v>3.4767399999999999</v>
      </c>
      <c r="H2826">
        <v>0.90944899999999995</v>
      </c>
      <c r="I2826">
        <v>2.9999999999999997E-4</v>
      </c>
      <c r="J2826">
        <v>5.2050200000000003E-3</v>
      </c>
    </row>
    <row r="2827" spans="1:10" x14ac:dyDescent="0.3">
      <c r="A2827" t="s">
        <v>13172</v>
      </c>
      <c r="B2827" t="s">
        <v>7255</v>
      </c>
      <c r="C2827" t="s">
        <v>7256</v>
      </c>
      <c r="D2827" t="s">
        <v>7257</v>
      </c>
      <c r="E2827" t="s">
        <v>7258</v>
      </c>
      <c r="F2827">
        <v>39.289700000000003</v>
      </c>
      <c r="G2827">
        <v>22.611599999999999</v>
      </c>
      <c r="H2827">
        <v>0.79708999999999997</v>
      </c>
      <c r="I2827" s="1">
        <v>5.0000000000000002E-5</v>
      </c>
      <c r="J2827">
        <v>1.1924500000000001E-3</v>
      </c>
    </row>
    <row r="2828" spans="1:10" x14ac:dyDescent="0.3">
      <c r="A2828" t="s">
        <v>13172</v>
      </c>
      <c r="B2828" t="s">
        <v>7259</v>
      </c>
      <c r="C2828" t="s">
        <v>7260</v>
      </c>
      <c r="D2828" t="s">
        <v>8</v>
      </c>
      <c r="E2828" t="s">
        <v>7261</v>
      </c>
      <c r="F2828">
        <v>16.314599999999999</v>
      </c>
      <c r="G2828">
        <v>33.958500000000001</v>
      </c>
      <c r="H2828">
        <v>-1.0576099999999999</v>
      </c>
      <c r="I2828" s="1">
        <v>5.0000000000000002E-5</v>
      </c>
      <c r="J2828">
        <v>1.1924500000000001E-3</v>
      </c>
    </row>
    <row r="2829" spans="1:10" x14ac:dyDescent="0.3">
      <c r="A2829" t="s">
        <v>13172</v>
      </c>
      <c r="B2829" t="s">
        <v>7262</v>
      </c>
      <c r="C2829" t="s">
        <v>7263</v>
      </c>
      <c r="D2829" t="s">
        <v>7264</v>
      </c>
      <c r="E2829" t="s">
        <v>7265</v>
      </c>
      <c r="F2829">
        <v>86.243200000000002</v>
      </c>
      <c r="G2829">
        <v>43.544199999999996</v>
      </c>
      <c r="H2829">
        <v>0.98592999999999997</v>
      </c>
      <c r="I2829" s="1">
        <v>5.0000000000000002E-5</v>
      </c>
      <c r="J2829">
        <v>1.1924500000000001E-3</v>
      </c>
    </row>
    <row r="2830" spans="1:10" x14ac:dyDescent="0.3">
      <c r="A2830" t="s">
        <v>13172</v>
      </c>
      <c r="B2830" t="s">
        <v>7266</v>
      </c>
      <c r="C2830" t="s">
        <v>7267</v>
      </c>
      <c r="D2830" t="s">
        <v>7268</v>
      </c>
      <c r="E2830" t="s">
        <v>7269</v>
      </c>
      <c r="F2830">
        <v>136.191</v>
      </c>
      <c r="G2830">
        <v>45.708300000000001</v>
      </c>
      <c r="H2830">
        <v>1.57511</v>
      </c>
      <c r="I2830" s="1">
        <v>5.0000000000000002E-5</v>
      </c>
      <c r="J2830">
        <v>1.1924500000000001E-3</v>
      </c>
    </row>
    <row r="2831" spans="1:10" x14ac:dyDescent="0.3">
      <c r="A2831" t="s">
        <v>13172</v>
      </c>
      <c r="B2831" t="s">
        <v>12080</v>
      </c>
      <c r="C2831" t="s">
        <v>12081</v>
      </c>
      <c r="D2831" t="s">
        <v>12082</v>
      </c>
      <c r="E2831" t="s">
        <v>12083</v>
      </c>
      <c r="F2831">
        <v>30.763100000000001</v>
      </c>
      <c r="G2831">
        <v>19.795400000000001</v>
      </c>
      <c r="H2831">
        <v>0.63603500000000002</v>
      </c>
      <c r="I2831">
        <v>2.3500000000000001E-3</v>
      </c>
      <c r="J2831">
        <v>2.50032E-2</v>
      </c>
    </row>
    <row r="2832" spans="1:10" x14ac:dyDescent="0.3">
      <c r="A2832" t="s">
        <v>13172</v>
      </c>
      <c r="B2832" t="s">
        <v>7270</v>
      </c>
      <c r="C2832" t="s">
        <v>7271</v>
      </c>
      <c r="D2832" t="s">
        <v>7272</v>
      </c>
      <c r="E2832" t="s">
        <v>7273</v>
      </c>
      <c r="F2832">
        <v>229.946</v>
      </c>
      <c r="G2832">
        <v>135.71700000000001</v>
      </c>
      <c r="H2832">
        <v>0.76069799999999999</v>
      </c>
      <c r="I2832">
        <v>5.9999999999999995E-4</v>
      </c>
      <c r="J2832">
        <v>8.9575799999999997E-3</v>
      </c>
    </row>
    <row r="2833" spans="1:10" x14ac:dyDescent="0.3">
      <c r="A2833" t="s">
        <v>13172</v>
      </c>
      <c r="B2833" t="s">
        <v>7274</v>
      </c>
      <c r="C2833" t="s">
        <v>7275</v>
      </c>
      <c r="D2833" t="s">
        <v>8</v>
      </c>
      <c r="E2833" t="s">
        <v>7276</v>
      </c>
      <c r="F2833">
        <v>4.9110800000000001</v>
      </c>
      <c r="G2833">
        <v>9.8443900000000006</v>
      </c>
      <c r="H2833">
        <v>-1.00326</v>
      </c>
      <c r="I2833">
        <v>1.8E-3</v>
      </c>
      <c r="J2833">
        <v>2.05452E-2</v>
      </c>
    </row>
    <row r="2834" spans="1:10" x14ac:dyDescent="0.3">
      <c r="A2834" t="s">
        <v>13172</v>
      </c>
      <c r="B2834" t="s">
        <v>7277</v>
      </c>
      <c r="C2834" t="s">
        <v>7278</v>
      </c>
      <c r="D2834" t="s">
        <v>7279</v>
      </c>
      <c r="E2834" t="s">
        <v>7280</v>
      </c>
      <c r="F2834">
        <v>41.9512</v>
      </c>
      <c r="G2834">
        <v>65.495099999999994</v>
      </c>
      <c r="H2834">
        <v>-0.64267600000000003</v>
      </c>
      <c r="I2834">
        <v>2.2000000000000001E-3</v>
      </c>
      <c r="J2834">
        <v>2.3811100000000002E-2</v>
      </c>
    </row>
    <row r="2835" spans="1:10" x14ac:dyDescent="0.3">
      <c r="A2835" t="s">
        <v>13172</v>
      </c>
      <c r="B2835" t="s">
        <v>7281</v>
      </c>
      <c r="C2835" t="s">
        <v>7282</v>
      </c>
      <c r="D2835" t="s">
        <v>7283</v>
      </c>
      <c r="E2835" t="s">
        <v>7284</v>
      </c>
      <c r="F2835">
        <v>15.2058</v>
      </c>
      <c r="G2835">
        <v>6.4810600000000003</v>
      </c>
      <c r="H2835">
        <v>1.2303200000000001</v>
      </c>
      <c r="I2835" s="1">
        <v>5.0000000000000002E-5</v>
      </c>
      <c r="J2835">
        <v>1.1924500000000001E-3</v>
      </c>
    </row>
    <row r="2836" spans="1:10" x14ac:dyDescent="0.3">
      <c r="A2836" t="s">
        <v>13172</v>
      </c>
      <c r="B2836" t="s">
        <v>7285</v>
      </c>
      <c r="C2836" t="s">
        <v>7286</v>
      </c>
      <c r="D2836" t="s">
        <v>7287</v>
      </c>
      <c r="E2836" t="s">
        <v>7288</v>
      </c>
      <c r="F2836">
        <v>13.386100000000001</v>
      </c>
      <c r="G2836">
        <v>4.5501399999999999</v>
      </c>
      <c r="H2836">
        <v>1.5567500000000001</v>
      </c>
      <c r="I2836" s="1">
        <v>5.0000000000000002E-5</v>
      </c>
      <c r="J2836">
        <v>1.1924500000000001E-3</v>
      </c>
    </row>
    <row r="2837" spans="1:10" x14ac:dyDescent="0.3">
      <c r="A2837" t="s">
        <v>13172</v>
      </c>
      <c r="B2837" t="s">
        <v>12084</v>
      </c>
      <c r="C2837" t="s">
        <v>12085</v>
      </c>
      <c r="D2837" t="s">
        <v>8</v>
      </c>
      <c r="E2837" t="s">
        <v>12086</v>
      </c>
      <c r="F2837">
        <v>39.901000000000003</v>
      </c>
      <c r="G2837">
        <v>25.478400000000001</v>
      </c>
      <c r="H2837">
        <v>0.64715199999999995</v>
      </c>
      <c r="I2837">
        <v>1.4E-3</v>
      </c>
      <c r="J2837">
        <v>1.69856E-2</v>
      </c>
    </row>
    <row r="2838" spans="1:10" x14ac:dyDescent="0.3">
      <c r="A2838" t="s">
        <v>13172</v>
      </c>
      <c r="B2838" t="s">
        <v>7289</v>
      </c>
      <c r="C2838" t="s">
        <v>7290</v>
      </c>
      <c r="D2838" t="s">
        <v>8</v>
      </c>
      <c r="E2838" t="s">
        <v>7291</v>
      </c>
      <c r="F2838">
        <v>3.3213400000000002</v>
      </c>
      <c r="G2838">
        <v>7.8212599999999997</v>
      </c>
      <c r="H2838">
        <v>-1.23563</v>
      </c>
      <c r="I2838" s="1">
        <v>5.0000000000000002E-5</v>
      </c>
      <c r="J2838">
        <v>1.1924500000000001E-3</v>
      </c>
    </row>
    <row r="2839" spans="1:10" x14ac:dyDescent="0.3">
      <c r="A2839" t="s">
        <v>13172</v>
      </c>
      <c r="B2839" t="s">
        <v>7292</v>
      </c>
      <c r="C2839" t="s">
        <v>7293</v>
      </c>
      <c r="D2839" t="s">
        <v>7294</v>
      </c>
      <c r="E2839" t="s">
        <v>7295</v>
      </c>
      <c r="F2839">
        <v>9.5034200000000002</v>
      </c>
      <c r="G2839">
        <v>25.696400000000001</v>
      </c>
      <c r="H2839">
        <v>-1.4350499999999999</v>
      </c>
      <c r="I2839" s="1">
        <v>5.0000000000000002E-5</v>
      </c>
      <c r="J2839">
        <v>1.1924500000000001E-3</v>
      </c>
    </row>
    <row r="2840" spans="1:10" x14ac:dyDescent="0.3">
      <c r="A2840" t="s">
        <v>13172</v>
      </c>
      <c r="B2840" t="s">
        <v>7296</v>
      </c>
      <c r="C2840" t="s">
        <v>7297</v>
      </c>
      <c r="D2840" t="s">
        <v>8</v>
      </c>
      <c r="E2840" t="s">
        <v>7298</v>
      </c>
      <c r="F2840">
        <v>6.3094999999999999</v>
      </c>
      <c r="G2840">
        <v>19.772200000000002</v>
      </c>
      <c r="H2840">
        <v>-1.6478699999999999</v>
      </c>
      <c r="I2840" s="1">
        <v>5.0000000000000002E-5</v>
      </c>
      <c r="J2840">
        <v>1.1924500000000001E-3</v>
      </c>
    </row>
    <row r="2841" spans="1:10" x14ac:dyDescent="0.3">
      <c r="A2841" t="s">
        <v>13172</v>
      </c>
      <c r="B2841" t="s">
        <v>7299</v>
      </c>
      <c r="C2841" t="s">
        <v>7300</v>
      </c>
      <c r="D2841" t="s">
        <v>8</v>
      </c>
      <c r="E2841" t="s">
        <v>7301</v>
      </c>
      <c r="F2841">
        <v>22.766999999999999</v>
      </c>
      <c r="G2841">
        <v>42.3658</v>
      </c>
      <c r="H2841">
        <v>-0.89595800000000003</v>
      </c>
      <c r="I2841">
        <v>2.9999999999999997E-4</v>
      </c>
      <c r="J2841">
        <v>5.2050200000000003E-3</v>
      </c>
    </row>
    <row r="2842" spans="1:10" x14ac:dyDescent="0.3">
      <c r="A2842" t="s">
        <v>13172</v>
      </c>
      <c r="B2842" t="s">
        <v>12087</v>
      </c>
      <c r="C2842" t="s">
        <v>12088</v>
      </c>
      <c r="D2842" t="s">
        <v>8</v>
      </c>
      <c r="E2842" t="s">
        <v>12089</v>
      </c>
      <c r="F2842">
        <v>14.0617</v>
      </c>
      <c r="G2842">
        <v>41.652999999999999</v>
      </c>
      <c r="H2842">
        <v>-1.5666599999999999</v>
      </c>
      <c r="I2842">
        <v>5.6499999999999996E-3</v>
      </c>
      <c r="J2842">
        <v>4.79669E-2</v>
      </c>
    </row>
    <row r="2843" spans="1:10" x14ac:dyDescent="0.3">
      <c r="A2843" t="s">
        <v>13172</v>
      </c>
      <c r="B2843" t="s">
        <v>12090</v>
      </c>
      <c r="C2843" t="s">
        <v>12091</v>
      </c>
      <c r="D2843" t="s">
        <v>8</v>
      </c>
      <c r="E2843" t="s">
        <v>12092</v>
      </c>
      <c r="F2843">
        <v>3.0987300000000002</v>
      </c>
      <c r="G2843">
        <v>8.7965800000000005</v>
      </c>
      <c r="H2843">
        <v>-1.50526</v>
      </c>
      <c r="I2843">
        <v>5.9999999999999995E-4</v>
      </c>
      <c r="J2843">
        <v>8.9575799999999997E-3</v>
      </c>
    </row>
    <row r="2844" spans="1:10" x14ac:dyDescent="0.3">
      <c r="A2844" t="s">
        <v>13172</v>
      </c>
      <c r="B2844" t="s">
        <v>7302</v>
      </c>
      <c r="C2844" t="s">
        <v>7303</v>
      </c>
      <c r="D2844" t="s">
        <v>8</v>
      </c>
      <c r="E2844" t="s">
        <v>7304</v>
      </c>
      <c r="F2844">
        <v>2.6952199999999999</v>
      </c>
      <c r="G2844">
        <v>6.7256799999999997</v>
      </c>
      <c r="H2844">
        <v>-1.31928</v>
      </c>
      <c r="I2844" s="1">
        <v>5.0000000000000002E-5</v>
      </c>
      <c r="J2844">
        <v>1.1924500000000001E-3</v>
      </c>
    </row>
    <row r="2845" spans="1:10" x14ac:dyDescent="0.3">
      <c r="A2845" t="s">
        <v>13172</v>
      </c>
      <c r="B2845" t="s">
        <v>12093</v>
      </c>
      <c r="C2845" t="s">
        <v>12094</v>
      </c>
      <c r="D2845" t="s">
        <v>12095</v>
      </c>
      <c r="E2845" t="s">
        <v>12096</v>
      </c>
      <c r="F2845">
        <v>17.542899999999999</v>
      </c>
      <c r="G2845">
        <v>11.2875</v>
      </c>
      <c r="H2845">
        <v>0.63616200000000001</v>
      </c>
      <c r="I2845">
        <v>1.8E-3</v>
      </c>
      <c r="J2845">
        <v>2.05452E-2</v>
      </c>
    </row>
    <row r="2846" spans="1:10" x14ac:dyDescent="0.3">
      <c r="A2846" t="s">
        <v>13172</v>
      </c>
      <c r="B2846" t="s">
        <v>7305</v>
      </c>
      <c r="C2846" t="s">
        <v>7306</v>
      </c>
      <c r="D2846" t="s">
        <v>7307</v>
      </c>
      <c r="E2846" t="s">
        <v>7308</v>
      </c>
      <c r="F2846">
        <v>16.95</v>
      </c>
      <c r="G2846">
        <v>42.386000000000003</v>
      </c>
      <c r="H2846">
        <v>-1.3223</v>
      </c>
      <c r="I2846" s="1">
        <v>5.0000000000000002E-5</v>
      </c>
      <c r="J2846">
        <v>1.1924500000000001E-3</v>
      </c>
    </row>
    <row r="2847" spans="1:10" x14ac:dyDescent="0.3">
      <c r="A2847" t="s">
        <v>13172</v>
      </c>
      <c r="B2847" t="s">
        <v>12097</v>
      </c>
      <c r="C2847" t="s">
        <v>12098</v>
      </c>
      <c r="D2847" t="s">
        <v>8</v>
      </c>
      <c r="E2847" t="s">
        <v>12099</v>
      </c>
      <c r="F2847">
        <v>130.88399999999999</v>
      </c>
      <c r="G2847">
        <v>30.870100000000001</v>
      </c>
      <c r="H2847">
        <v>2.0840000000000001</v>
      </c>
      <c r="I2847">
        <v>5.0000000000000001E-4</v>
      </c>
      <c r="J2847">
        <v>7.78241E-3</v>
      </c>
    </row>
    <row r="2848" spans="1:10" x14ac:dyDescent="0.3">
      <c r="A2848" t="s">
        <v>13172</v>
      </c>
      <c r="B2848" t="s">
        <v>7309</v>
      </c>
      <c r="C2848" t="s">
        <v>7310</v>
      </c>
      <c r="D2848" t="s">
        <v>8</v>
      </c>
      <c r="E2848" t="s">
        <v>7311</v>
      </c>
      <c r="F2848">
        <v>1.07908</v>
      </c>
      <c r="G2848">
        <v>0.34162399999999998</v>
      </c>
      <c r="H2848">
        <v>1.6593199999999999</v>
      </c>
      <c r="I2848">
        <v>6.4999999999999997E-4</v>
      </c>
      <c r="J2848">
        <v>9.5349700000000003E-3</v>
      </c>
    </row>
    <row r="2849" spans="1:10" x14ac:dyDescent="0.3">
      <c r="A2849" t="s">
        <v>13172</v>
      </c>
      <c r="B2849" t="s">
        <v>12100</v>
      </c>
      <c r="C2849" t="s">
        <v>12101</v>
      </c>
      <c r="D2849" t="s">
        <v>12102</v>
      </c>
      <c r="E2849" t="s">
        <v>12103</v>
      </c>
      <c r="F2849">
        <v>17.543099999999999</v>
      </c>
      <c r="G2849">
        <v>9.4807000000000006</v>
      </c>
      <c r="H2849">
        <v>0.88783999999999996</v>
      </c>
      <c r="I2849">
        <v>4.4999999999999999E-4</v>
      </c>
      <c r="J2849">
        <v>7.1949400000000004E-3</v>
      </c>
    </row>
    <row r="2850" spans="1:10" x14ac:dyDescent="0.3">
      <c r="A2850" t="s">
        <v>13172</v>
      </c>
      <c r="B2850" t="s">
        <v>7312</v>
      </c>
      <c r="C2850" t="s">
        <v>7313</v>
      </c>
      <c r="D2850" t="s">
        <v>7314</v>
      </c>
      <c r="E2850" t="s">
        <v>7315</v>
      </c>
      <c r="F2850">
        <v>4.5699399999999999</v>
      </c>
      <c r="G2850">
        <v>2.6221100000000002</v>
      </c>
      <c r="H2850">
        <v>0.80144700000000002</v>
      </c>
      <c r="I2850">
        <v>2.9499999999999999E-3</v>
      </c>
      <c r="J2850">
        <v>2.9735600000000001E-2</v>
      </c>
    </row>
    <row r="2851" spans="1:10" x14ac:dyDescent="0.3">
      <c r="A2851" t="s">
        <v>13172</v>
      </c>
      <c r="B2851" t="s">
        <v>7316</v>
      </c>
      <c r="C2851" t="s">
        <v>7317</v>
      </c>
      <c r="D2851" t="s">
        <v>7318</v>
      </c>
      <c r="E2851" t="s">
        <v>7319</v>
      </c>
      <c r="F2851">
        <v>6.9415699999999996</v>
      </c>
      <c r="G2851">
        <v>2.7182400000000002</v>
      </c>
      <c r="H2851">
        <v>1.35259</v>
      </c>
      <c r="I2851">
        <v>4.4999999999999999E-4</v>
      </c>
      <c r="J2851">
        <v>7.1949400000000004E-3</v>
      </c>
    </row>
    <row r="2852" spans="1:10" x14ac:dyDescent="0.3">
      <c r="A2852" t="s">
        <v>13172</v>
      </c>
      <c r="B2852" t="s">
        <v>7320</v>
      </c>
      <c r="C2852" t="s">
        <v>7321</v>
      </c>
      <c r="D2852" t="s">
        <v>8</v>
      </c>
      <c r="E2852" t="s">
        <v>7322</v>
      </c>
      <c r="F2852">
        <v>49.273099999999999</v>
      </c>
      <c r="G2852">
        <v>25.581</v>
      </c>
      <c r="H2852">
        <v>0.94572900000000004</v>
      </c>
      <c r="I2852">
        <v>1.4999999999999999E-4</v>
      </c>
      <c r="J2852">
        <v>2.9733699999999999E-3</v>
      </c>
    </row>
    <row r="2853" spans="1:10" x14ac:dyDescent="0.3">
      <c r="A2853" t="s">
        <v>13172</v>
      </c>
      <c r="B2853" t="s">
        <v>7323</v>
      </c>
      <c r="C2853" t="s">
        <v>7324</v>
      </c>
      <c r="D2853" t="s">
        <v>8</v>
      </c>
      <c r="E2853" t="s">
        <v>7325</v>
      </c>
      <c r="F2853">
        <v>6.9360900000000001</v>
      </c>
      <c r="G2853">
        <v>16.968299999999999</v>
      </c>
      <c r="H2853">
        <v>-1.2906500000000001</v>
      </c>
      <c r="I2853" s="1">
        <v>5.0000000000000002E-5</v>
      </c>
      <c r="J2853">
        <v>1.1924500000000001E-3</v>
      </c>
    </row>
    <row r="2854" spans="1:10" x14ac:dyDescent="0.3">
      <c r="A2854" t="s">
        <v>13172</v>
      </c>
      <c r="B2854" t="s">
        <v>12104</v>
      </c>
      <c r="C2854" t="s">
        <v>12105</v>
      </c>
      <c r="D2854" t="s">
        <v>8</v>
      </c>
      <c r="E2854" t="s">
        <v>12106</v>
      </c>
      <c r="F2854">
        <v>65.274100000000004</v>
      </c>
      <c r="G2854">
        <v>42.823799999999999</v>
      </c>
      <c r="H2854">
        <v>0.60809599999999997</v>
      </c>
      <c r="I2854">
        <v>2.8E-3</v>
      </c>
      <c r="J2854">
        <v>2.8561099999999999E-2</v>
      </c>
    </row>
    <row r="2855" spans="1:10" x14ac:dyDescent="0.3">
      <c r="A2855" t="s">
        <v>13172</v>
      </c>
      <c r="B2855" t="s">
        <v>7326</v>
      </c>
      <c r="C2855" t="s">
        <v>7327</v>
      </c>
      <c r="D2855" t="s">
        <v>8</v>
      </c>
      <c r="E2855" t="s">
        <v>7328</v>
      </c>
      <c r="F2855">
        <v>23.461600000000001</v>
      </c>
      <c r="G2855">
        <v>9.2511500000000009</v>
      </c>
      <c r="H2855">
        <v>1.3426</v>
      </c>
      <c r="I2855" s="1">
        <v>5.0000000000000002E-5</v>
      </c>
      <c r="J2855">
        <v>1.1924500000000001E-3</v>
      </c>
    </row>
    <row r="2856" spans="1:10" x14ac:dyDescent="0.3">
      <c r="A2856" t="s">
        <v>13172</v>
      </c>
      <c r="B2856" t="s">
        <v>7329</v>
      </c>
      <c r="C2856" t="s">
        <v>7330</v>
      </c>
      <c r="D2856" t="s">
        <v>7331</v>
      </c>
      <c r="E2856" t="s">
        <v>7332</v>
      </c>
      <c r="F2856">
        <v>82.859300000000005</v>
      </c>
      <c r="G2856">
        <v>44.3491</v>
      </c>
      <c r="H2856">
        <v>0.90175799999999995</v>
      </c>
      <c r="I2856">
        <v>2.0000000000000001E-4</v>
      </c>
      <c r="J2856">
        <v>3.754E-3</v>
      </c>
    </row>
    <row r="2857" spans="1:10" x14ac:dyDescent="0.3">
      <c r="A2857" t="s">
        <v>13172</v>
      </c>
      <c r="B2857" t="s">
        <v>12107</v>
      </c>
      <c r="C2857" t="s">
        <v>12108</v>
      </c>
      <c r="D2857" t="s">
        <v>8</v>
      </c>
      <c r="E2857" t="s">
        <v>12109</v>
      </c>
      <c r="F2857">
        <v>21.982500000000002</v>
      </c>
      <c r="G2857">
        <v>14.465299999999999</v>
      </c>
      <c r="H2857">
        <v>0.60376200000000002</v>
      </c>
      <c r="I2857">
        <v>4.4000000000000003E-3</v>
      </c>
      <c r="J2857">
        <v>4.0020300000000002E-2</v>
      </c>
    </row>
    <row r="2858" spans="1:10" x14ac:dyDescent="0.3">
      <c r="A2858" t="s">
        <v>13172</v>
      </c>
      <c r="B2858" t="s">
        <v>7333</v>
      </c>
      <c r="C2858" t="s">
        <v>7334</v>
      </c>
      <c r="D2858" t="s">
        <v>8</v>
      </c>
      <c r="E2858" t="s">
        <v>7335</v>
      </c>
      <c r="F2858">
        <v>4.0118400000000003</v>
      </c>
      <c r="G2858">
        <v>7.8070500000000003</v>
      </c>
      <c r="H2858">
        <v>-0.96051299999999995</v>
      </c>
      <c r="I2858">
        <v>9.5E-4</v>
      </c>
      <c r="J2858">
        <v>1.2711800000000001E-2</v>
      </c>
    </row>
    <row r="2859" spans="1:10" x14ac:dyDescent="0.3">
      <c r="A2859" t="s">
        <v>13172</v>
      </c>
      <c r="B2859" t="s">
        <v>7336</v>
      </c>
      <c r="C2859" t="s">
        <v>7337</v>
      </c>
      <c r="D2859" t="s">
        <v>8</v>
      </c>
      <c r="E2859" t="s">
        <v>7338</v>
      </c>
      <c r="F2859">
        <v>5.1993</v>
      </c>
      <c r="G2859">
        <v>13.2315</v>
      </c>
      <c r="H2859">
        <v>-1.3475900000000001</v>
      </c>
      <c r="I2859" s="1">
        <v>5.0000000000000002E-5</v>
      </c>
      <c r="J2859">
        <v>1.1924500000000001E-3</v>
      </c>
    </row>
    <row r="2860" spans="1:10" x14ac:dyDescent="0.3">
      <c r="A2860" t="s">
        <v>13172</v>
      </c>
      <c r="B2860" t="s">
        <v>7339</v>
      </c>
      <c r="C2860" t="s">
        <v>7340</v>
      </c>
      <c r="D2860" t="s">
        <v>7341</v>
      </c>
      <c r="E2860" t="s">
        <v>7342</v>
      </c>
      <c r="F2860">
        <v>27.777999999999999</v>
      </c>
      <c r="G2860">
        <v>14.344799999999999</v>
      </c>
      <c r="H2860">
        <v>0.95341699999999996</v>
      </c>
      <c r="I2860" s="1">
        <v>5.0000000000000002E-5</v>
      </c>
      <c r="J2860">
        <v>1.1924500000000001E-3</v>
      </c>
    </row>
    <row r="2861" spans="1:10" x14ac:dyDescent="0.3">
      <c r="A2861" t="s">
        <v>13172</v>
      </c>
      <c r="B2861" t="s">
        <v>7343</v>
      </c>
      <c r="C2861" t="s">
        <v>7344</v>
      </c>
      <c r="D2861" t="s">
        <v>7345</v>
      </c>
      <c r="E2861" t="s">
        <v>7346</v>
      </c>
      <c r="F2861">
        <v>10.7399</v>
      </c>
      <c r="G2861">
        <v>17.769200000000001</v>
      </c>
      <c r="H2861">
        <v>-0.72639100000000001</v>
      </c>
      <c r="I2861">
        <v>7.5000000000000002E-4</v>
      </c>
      <c r="J2861">
        <v>1.0678699999999999E-2</v>
      </c>
    </row>
    <row r="2862" spans="1:10" x14ac:dyDescent="0.3">
      <c r="A2862" t="s">
        <v>13172</v>
      </c>
      <c r="B2862" t="s">
        <v>12110</v>
      </c>
      <c r="C2862" t="s">
        <v>12111</v>
      </c>
      <c r="D2862" t="s">
        <v>12112</v>
      </c>
      <c r="E2862" t="s">
        <v>12113</v>
      </c>
      <c r="F2862">
        <v>5.0848800000000001</v>
      </c>
      <c r="G2862">
        <v>8.2732899999999994</v>
      </c>
      <c r="H2862">
        <v>-0.70224799999999998</v>
      </c>
      <c r="I2862">
        <v>2.5000000000000001E-4</v>
      </c>
      <c r="J2862">
        <v>4.4909499999999996E-3</v>
      </c>
    </row>
    <row r="2863" spans="1:10" x14ac:dyDescent="0.3">
      <c r="A2863" t="s">
        <v>13172</v>
      </c>
      <c r="B2863" t="s">
        <v>12114</v>
      </c>
      <c r="C2863" t="s">
        <v>12115</v>
      </c>
      <c r="D2863" t="s">
        <v>12116</v>
      </c>
      <c r="E2863" t="s">
        <v>12117</v>
      </c>
      <c r="F2863">
        <v>8.5333299999999994</v>
      </c>
      <c r="G2863">
        <v>14.588100000000001</v>
      </c>
      <c r="H2863">
        <v>-0.77361500000000005</v>
      </c>
      <c r="I2863">
        <v>2.65E-3</v>
      </c>
      <c r="J2863">
        <v>2.73669E-2</v>
      </c>
    </row>
    <row r="2864" spans="1:10" x14ac:dyDescent="0.3">
      <c r="A2864" t="s">
        <v>13172</v>
      </c>
      <c r="B2864" t="s">
        <v>7347</v>
      </c>
      <c r="C2864" t="s">
        <v>7348</v>
      </c>
      <c r="D2864" t="s">
        <v>8</v>
      </c>
      <c r="E2864" t="s">
        <v>7349</v>
      </c>
      <c r="F2864">
        <v>57.656199999999998</v>
      </c>
      <c r="G2864">
        <v>21.917100000000001</v>
      </c>
      <c r="H2864">
        <v>1.3954200000000001</v>
      </c>
      <c r="I2864" s="1">
        <v>5.0000000000000002E-5</v>
      </c>
      <c r="J2864">
        <v>1.1924500000000001E-3</v>
      </c>
    </row>
    <row r="2865" spans="1:10" x14ac:dyDescent="0.3">
      <c r="A2865" t="s">
        <v>13172</v>
      </c>
      <c r="B2865" t="s">
        <v>7350</v>
      </c>
      <c r="C2865" t="s">
        <v>7351</v>
      </c>
      <c r="D2865" t="s">
        <v>7352</v>
      </c>
      <c r="E2865" t="s">
        <v>7353</v>
      </c>
      <c r="F2865">
        <v>4.2137599999999997</v>
      </c>
      <c r="G2865">
        <v>8.7487899999999996</v>
      </c>
      <c r="H2865">
        <v>-1.0539799999999999</v>
      </c>
      <c r="I2865" s="1">
        <v>5.0000000000000002E-5</v>
      </c>
      <c r="J2865">
        <v>1.1924500000000001E-3</v>
      </c>
    </row>
    <row r="2866" spans="1:10" x14ac:dyDescent="0.3">
      <c r="A2866" t="s">
        <v>13172</v>
      </c>
      <c r="B2866" t="s">
        <v>7354</v>
      </c>
      <c r="C2866" t="s">
        <v>7355</v>
      </c>
      <c r="D2866" t="s">
        <v>7356</v>
      </c>
      <c r="E2866" t="s">
        <v>7357</v>
      </c>
      <c r="F2866">
        <v>20.2958</v>
      </c>
      <c r="G2866">
        <v>35.6248</v>
      </c>
      <c r="H2866">
        <v>-0.81169800000000003</v>
      </c>
      <c r="I2866" s="1">
        <v>5.0000000000000002E-5</v>
      </c>
      <c r="J2866">
        <v>1.1924500000000001E-3</v>
      </c>
    </row>
    <row r="2867" spans="1:10" x14ac:dyDescent="0.3">
      <c r="A2867" t="s">
        <v>13172</v>
      </c>
      <c r="B2867" t="s">
        <v>7358</v>
      </c>
      <c r="C2867" t="s">
        <v>7359</v>
      </c>
      <c r="D2867" t="s">
        <v>7360</v>
      </c>
      <c r="E2867" t="s">
        <v>7361</v>
      </c>
      <c r="F2867">
        <v>8.2948900000000005</v>
      </c>
      <c r="G2867">
        <v>3.9176700000000002</v>
      </c>
      <c r="H2867">
        <v>1.08223</v>
      </c>
      <c r="I2867" s="1">
        <v>5.0000000000000002E-5</v>
      </c>
      <c r="J2867">
        <v>1.1924500000000001E-3</v>
      </c>
    </row>
    <row r="2868" spans="1:10" x14ac:dyDescent="0.3">
      <c r="A2868" t="s">
        <v>13172</v>
      </c>
      <c r="B2868" t="s">
        <v>12118</v>
      </c>
      <c r="C2868" t="s">
        <v>12119</v>
      </c>
      <c r="D2868" t="s">
        <v>12120</v>
      </c>
      <c r="E2868" t="s">
        <v>12121</v>
      </c>
      <c r="F2868">
        <v>64.252300000000005</v>
      </c>
      <c r="G2868">
        <v>95.044399999999996</v>
      </c>
      <c r="H2868">
        <v>-0.56485300000000005</v>
      </c>
      <c r="I2868">
        <v>5.0499999999999998E-3</v>
      </c>
      <c r="J2868">
        <v>4.4240700000000001E-2</v>
      </c>
    </row>
    <row r="2869" spans="1:10" x14ac:dyDescent="0.3">
      <c r="A2869" t="s">
        <v>13172</v>
      </c>
      <c r="B2869" t="s">
        <v>7362</v>
      </c>
      <c r="C2869" t="s">
        <v>7363</v>
      </c>
      <c r="D2869" t="s">
        <v>8</v>
      </c>
      <c r="E2869" t="s">
        <v>7364</v>
      </c>
      <c r="F2869">
        <v>18.471599999999999</v>
      </c>
      <c r="G2869">
        <v>31.7819</v>
      </c>
      <c r="H2869">
        <v>-0.78289500000000001</v>
      </c>
      <c r="I2869" s="1">
        <v>5.0000000000000002E-5</v>
      </c>
      <c r="J2869">
        <v>1.1924500000000001E-3</v>
      </c>
    </row>
    <row r="2870" spans="1:10" x14ac:dyDescent="0.3">
      <c r="A2870" t="s">
        <v>13172</v>
      </c>
      <c r="B2870" t="s">
        <v>7365</v>
      </c>
      <c r="C2870" t="s">
        <v>7366</v>
      </c>
      <c r="D2870" t="s">
        <v>8</v>
      </c>
      <c r="E2870" t="s">
        <v>7367</v>
      </c>
      <c r="F2870">
        <v>251.96299999999999</v>
      </c>
      <c r="G2870">
        <v>141.965</v>
      </c>
      <c r="H2870">
        <v>0.82768299999999995</v>
      </c>
      <c r="I2870">
        <v>9.5E-4</v>
      </c>
      <c r="J2870">
        <v>1.2711800000000001E-2</v>
      </c>
    </row>
    <row r="2871" spans="1:10" x14ac:dyDescent="0.3">
      <c r="A2871" t="s">
        <v>13172</v>
      </c>
      <c r="B2871" t="s">
        <v>12122</v>
      </c>
      <c r="C2871" t="s">
        <v>12123</v>
      </c>
      <c r="D2871" t="s">
        <v>12124</v>
      </c>
      <c r="E2871" t="s">
        <v>12125</v>
      </c>
      <c r="F2871">
        <v>21.2514</v>
      </c>
      <c r="G2871">
        <v>12.9953</v>
      </c>
      <c r="H2871">
        <v>0.70957199999999998</v>
      </c>
      <c r="I2871">
        <v>1.8500000000000001E-3</v>
      </c>
      <c r="J2871">
        <v>2.0992400000000001E-2</v>
      </c>
    </row>
    <row r="2872" spans="1:10" x14ac:dyDescent="0.3">
      <c r="A2872" t="s">
        <v>13172</v>
      </c>
      <c r="B2872" t="s">
        <v>7368</v>
      </c>
      <c r="C2872" t="s">
        <v>7369</v>
      </c>
      <c r="D2872" t="s">
        <v>7370</v>
      </c>
      <c r="E2872" t="s">
        <v>7371</v>
      </c>
      <c r="F2872">
        <v>61.899299999999997</v>
      </c>
      <c r="G2872">
        <v>30.384899999999998</v>
      </c>
      <c r="H2872">
        <v>1.02657</v>
      </c>
      <c r="I2872" s="1">
        <v>5.0000000000000002E-5</v>
      </c>
      <c r="J2872">
        <v>1.1924500000000001E-3</v>
      </c>
    </row>
    <row r="2873" spans="1:10" x14ac:dyDescent="0.3">
      <c r="A2873" t="s">
        <v>13172</v>
      </c>
      <c r="B2873" t="s">
        <v>12126</v>
      </c>
      <c r="C2873" t="s">
        <v>12127</v>
      </c>
      <c r="D2873" t="s">
        <v>12128</v>
      </c>
      <c r="E2873" t="s">
        <v>12129</v>
      </c>
      <c r="F2873">
        <v>147.54</v>
      </c>
      <c r="G2873">
        <v>89.083200000000005</v>
      </c>
      <c r="H2873">
        <v>0.72788399999999998</v>
      </c>
      <c r="I2873">
        <v>8.4999999999999995E-4</v>
      </c>
      <c r="J2873">
        <v>1.16991E-2</v>
      </c>
    </row>
    <row r="2874" spans="1:10" x14ac:dyDescent="0.3">
      <c r="A2874" t="s">
        <v>13172</v>
      </c>
      <c r="B2874" t="s">
        <v>7372</v>
      </c>
      <c r="C2874" t="s">
        <v>7373</v>
      </c>
      <c r="D2874" t="s">
        <v>8</v>
      </c>
      <c r="E2874" t="s">
        <v>7374</v>
      </c>
      <c r="F2874">
        <v>218.18</v>
      </c>
      <c r="G2874">
        <v>55.100900000000003</v>
      </c>
      <c r="H2874">
        <v>1.9853700000000001</v>
      </c>
      <c r="I2874" s="1">
        <v>5.0000000000000002E-5</v>
      </c>
      <c r="J2874">
        <v>1.1924500000000001E-3</v>
      </c>
    </row>
    <row r="2875" spans="1:10" x14ac:dyDescent="0.3">
      <c r="A2875" t="s">
        <v>13172</v>
      </c>
      <c r="B2875" t="s">
        <v>12130</v>
      </c>
      <c r="C2875" t="s">
        <v>12131</v>
      </c>
      <c r="D2875" t="s">
        <v>12132</v>
      </c>
      <c r="E2875" t="s">
        <v>12133</v>
      </c>
      <c r="F2875">
        <v>3.8383099999999999</v>
      </c>
      <c r="G2875">
        <v>1.9314</v>
      </c>
      <c r="H2875">
        <v>0.99082000000000003</v>
      </c>
      <c r="I2875">
        <v>3.5E-4</v>
      </c>
      <c r="J2875">
        <v>5.8827000000000003E-3</v>
      </c>
    </row>
    <row r="2876" spans="1:10" x14ac:dyDescent="0.3">
      <c r="A2876" t="s">
        <v>13172</v>
      </c>
      <c r="B2876" t="s">
        <v>7375</v>
      </c>
      <c r="C2876" t="s">
        <v>7376</v>
      </c>
      <c r="D2876" t="s">
        <v>7377</v>
      </c>
      <c r="E2876" t="s">
        <v>7378</v>
      </c>
      <c r="F2876">
        <v>5.0690900000000001</v>
      </c>
      <c r="G2876">
        <v>2.9269400000000001</v>
      </c>
      <c r="H2876">
        <v>0.79233500000000001</v>
      </c>
      <c r="I2876">
        <v>3.5999999999999999E-3</v>
      </c>
      <c r="J2876">
        <v>3.4577200000000002E-2</v>
      </c>
    </row>
    <row r="2877" spans="1:10" x14ac:dyDescent="0.3">
      <c r="A2877" t="s">
        <v>13172</v>
      </c>
      <c r="B2877" t="s">
        <v>7379</v>
      </c>
      <c r="C2877" t="s">
        <v>7380</v>
      </c>
      <c r="D2877" t="s">
        <v>8</v>
      </c>
      <c r="E2877" t="s">
        <v>7381</v>
      </c>
      <c r="F2877">
        <v>6.9314499999999999</v>
      </c>
      <c r="G2877">
        <v>3.1874799999999999</v>
      </c>
      <c r="H2877">
        <v>1.1207400000000001</v>
      </c>
      <c r="I2877" s="1">
        <v>5.0000000000000002E-5</v>
      </c>
      <c r="J2877">
        <v>1.1924500000000001E-3</v>
      </c>
    </row>
    <row r="2878" spans="1:10" x14ac:dyDescent="0.3">
      <c r="A2878" t="s">
        <v>13172</v>
      </c>
      <c r="B2878" t="s">
        <v>12134</v>
      </c>
      <c r="C2878" t="s">
        <v>12135</v>
      </c>
      <c r="D2878" t="s">
        <v>8</v>
      </c>
      <c r="E2878" t="s">
        <v>12136</v>
      </c>
      <c r="F2878">
        <v>16.497299999999999</v>
      </c>
      <c r="G2878">
        <v>9.3552599999999995</v>
      </c>
      <c r="H2878">
        <v>0.81837700000000002</v>
      </c>
      <c r="I2878">
        <v>1.4999999999999999E-4</v>
      </c>
      <c r="J2878">
        <v>2.9733699999999999E-3</v>
      </c>
    </row>
    <row r="2879" spans="1:10" x14ac:dyDescent="0.3">
      <c r="A2879" t="s">
        <v>13172</v>
      </c>
      <c r="B2879" t="s">
        <v>7382</v>
      </c>
      <c r="C2879" t="s">
        <v>7383</v>
      </c>
      <c r="D2879" t="s">
        <v>7384</v>
      </c>
      <c r="E2879" t="s">
        <v>7385</v>
      </c>
      <c r="F2879">
        <v>2.50366</v>
      </c>
      <c r="G2879">
        <v>1.2060999999999999</v>
      </c>
      <c r="H2879">
        <v>1.0537000000000001</v>
      </c>
      <c r="I2879">
        <v>1.9E-3</v>
      </c>
      <c r="J2879">
        <v>2.14646E-2</v>
      </c>
    </row>
    <row r="2880" spans="1:10" x14ac:dyDescent="0.3">
      <c r="A2880" t="s">
        <v>13172</v>
      </c>
      <c r="B2880" t="s">
        <v>12137</v>
      </c>
      <c r="C2880" t="s">
        <v>12138</v>
      </c>
      <c r="D2880" t="s">
        <v>12139</v>
      </c>
      <c r="E2880" t="s">
        <v>12140</v>
      </c>
      <c r="F2880">
        <v>7.0321800000000003</v>
      </c>
      <c r="G2880">
        <v>3.5375299999999998</v>
      </c>
      <c r="H2880">
        <v>0.991228</v>
      </c>
      <c r="I2880">
        <v>8.9999999999999998E-4</v>
      </c>
      <c r="J2880">
        <v>1.22346E-2</v>
      </c>
    </row>
    <row r="2881" spans="1:10" x14ac:dyDescent="0.3">
      <c r="A2881" t="s">
        <v>13172</v>
      </c>
      <c r="B2881" t="s">
        <v>7386</v>
      </c>
      <c r="C2881" t="s">
        <v>7387</v>
      </c>
      <c r="D2881" t="s">
        <v>8</v>
      </c>
      <c r="E2881" t="s">
        <v>7388</v>
      </c>
      <c r="F2881">
        <v>9.0899599999999996</v>
      </c>
      <c r="G2881">
        <v>14.504200000000001</v>
      </c>
      <c r="H2881">
        <v>-0.67412899999999998</v>
      </c>
      <c r="I2881">
        <v>2.9499999999999999E-3</v>
      </c>
      <c r="J2881">
        <v>2.9735600000000001E-2</v>
      </c>
    </row>
    <row r="2882" spans="1:10" x14ac:dyDescent="0.3">
      <c r="A2882" t="s">
        <v>13172</v>
      </c>
      <c r="B2882" t="s">
        <v>7389</v>
      </c>
      <c r="C2882" t="s">
        <v>7390</v>
      </c>
      <c r="D2882" t="s">
        <v>7391</v>
      </c>
      <c r="E2882" t="s">
        <v>7392</v>
      </c>
      <c r="F2882">
        <v>2195.0500000000002</v>
      </c>
      <c r="G2882">
        <v>954.66700000000003</v>
      </c>
      <c r="H2882">
        <v>1.20119</v>
      </c>
      <c r="I2882" s="1">
        <v>5.0000000000000002E-5</v>
      </c>
      <c r="J2882">
        <v>1.1924500000000001E-3</v>
      </c>
    </row>
    <row r="2883" spans="1:10" x14ac:dyDescent="0.3">
      <c r="A2883" t="s">
        <v>13172</v>
      </c>
      <c r="B2883" t="s">
        <v>12141</v>
      </c>
      <c r="C2883" t="s">
        <v>12142</v>
      </c>
      <c r="D2883" t="s">
        <v>12143</v>
      </c>
      <c r="E2883" t="s">
        <v>12144</v>
      </c>
      <c r="F2883">
        <v>6.0908499999999997</v>
      </c>
      <c r="G2883">
        <v>9.3233200000000007</v>
      </c>
      <c r="H2883">
        <v>-0.61419900000000005</v>
      </c>
      <c r="I2883">
        <v>5.2500000000000003E-3</v>
      </c>
      <c r="J2883">
        <v>4.5512999999999998E-2</v>
      </c>
    </row>
    <row r="2884" spans="1:10" x14ac:dyDescent="0.3">
      <c r="A2884" t="s">
        <v>13172</v>
      </c>
      <c r="B2884" t="s">
        <v>7393</v>
      </c>
      <c r="C2884" t="s">
        <v>7394</v>
      </c>
      <c r="D2884" t="s">
        <v>8</v>
      </c>
      <c r="E2884" t="s">
        <v>7395</v>
      </c>
      <c r="F2884">
        <v>11.7874</v>
      </c>
      <c r="G2884">
        <v>4.3554500000000003</v>
      </c>
      <c r="H2884">
        <v>1.4363600000000001</v>
      </c>
      <c r="I2884" s="1">
        <v>5.0000000000000002E-5</v>
      </c>
      <c r="J2884">
        <v>1.1924500000000001E-3</v>
      </c>
    </row>
    <row r="2885" spans="1:10" x14ac:dyDescent="0.3">
      <c r="A2885" t="s">
        <v>13172</v>
      </c>
      <c r="B2885" t="s">
        <v>12145</v>
      </c>
      <c r="C2885" t="s">
        <v>12146</v>
      </c>
      <c r="D2885" t="s">
        <v>12147</v>
      </c>
      <c r="E2885" t="s">
        <v>12148</v>
      </c>
      <c r="F2885">
        <v>51.712499999999999</v>
      </c>
      <c r="G2885">
        <v>32.0884</v>
      </c>
      <c r="H2885">
        <v>0.68846099999999999</v>
      </c>
      <c r="I2885">
        <v>8.0000000000000004E-4</v>
      </c>
      <c r="J2885">
        <v>1.11573E-2</v>
      </c>
    </row>
    <row r="2886" spans="1:10" x14ac:dyDescent="0.3">
      <c r="A2886" t="s">
        <v>13172</v>
      </c>
      <c r="B2886" t="s">
        <v>7396</v>
      </c>
      <c r="C2886" t="s">
        <v>7397</v>
      </c>
      <c r="D2886" t="s">
        <v>8</v>
      </c>
      <c r="E2886" t="s">
        <v>7398</v>
      </c>
      <c r="F2886">
        <v>14.029</v>
      </c>
      <c r="G2886">
        <v>7.4705599999999999</v>
      </c>
      <c r="H2886">
        <v>0.90912000000000004</v>
      </c>
      <c r="I2886">
        <v>8.4999999999999995E-4</v>
      </c>
      <c r="J2886">
        <v>1.16991E-2</v>
      </c>
    </row>
    <row r="2887" spans="1:10" x14ac:dyDescent="0.3">
      <c r="A2887" t="s">
        <v>13172</v>
      </c>
      <c r="B2887" t="s">
        <v>7399</v>
      </c>
      <c r="C2887" t="s">
        <v>7400</v>
      </c>
      <c r="D2887" t="s">
        <v>7401</v>
      </c>
      <c r="E2887" t="s">
        <v>7402</v>
      </c>
      <c r="F2887">
        <v>117.151</v>
      </c>
      <c r="G2887">
        <v>28.540099999999999</v>
      </c>
      <c r="H2887">
        <v>2.0373100000000002</v>
      </c>
      <c r="I2887" s="1">
        <v>5.0000000000000002E-5</v>
      </c>
      <c r="J2887">
        <v>1.1924500000000001E-3</v>
      </c>
    </row>
    <row r="2888" spans="1:10" x14ac:dyDescent="0.3">
      <c r="A2888" t="s">
        <v>13172</v>
      </c>
      <c r="B2888" t="s">
        <v>12149</v>
      </c>
      <c r="C2888" t="s">
        <v>12150</v>
      </c>
      <c r="D2888" t="s">
        <v>12151</v>
      </c>
      <c r="E2888" t="s">
        <v>12152</v>
      </c>
      <c r="F2888">
        <v>15.4168</v>
      </c>
      <c r="G2888">
        <v>10.107799999999999</v>
      </c>
      <c r="H2888">
        <v>0.60902299999999998</v>
      </c>
      <c r="I2888">
        <v>2.5500000000000002E-3</v>
      </c>
      <c r="J2888">
        <v>2.66091E-2</v>
      </c>
    </row>
    <row r="2889" spans="1:10" x14ac:dyDescent="0.3">
      <c r="A2889" t="s">
        <v>13172</v>
      </c>
      <c r="B2889" t="s">
        <v>12153</v>
      </c>
      <c r="C2889" t="s">
        <v>12154</v>
      </c>
      <c r="D2889" t="s">
        <v>12155</v>
      </c>
      <c r="E2889" t="s">
        <v>12156</v>
      </c>
      <c r="F2889">
        <v>11.775399999999999</v>
      </c>
      <c r="G2889">
        <v>7.0799799999999999</v>
      </c>
      <c r="H2889">
        <v>0.733962</v>
      </c>
      <c r="I2889">
        <v>3.2000000000000002E-3</v>
      </c>
      <c r="J2889">
        <v>3.1701300000000002E-2</v>
      </c>
    </row>
    <row r="2890" spans="1:10" x14ac:dyDescent="0.3">
      <c r="A2890" t="s">
        <v>13172</v>
      </c>
      <c r="B2890" t="s">
        <v>7403</v>
      </c>
      <c r="C2890" t="s">
        <v>7404</v>
      </c>
      <c r="D2890" t="s">
        <v>8</v>
      </c>
      <c r="E2890" t="s">
        <v>7405</v>
      </c>
      <c r="F2890">
        <v>6.8744199999999998</v>
      </c>
      <c r="G2890">
        <v>11.702299999999999</v>
      </c>
      <c r="H2890">
        <v>-0.76748400000000006</v>
      </c>
      <c r="I2890">
        <v>2.9999999999999997E-4</v>
      </c>
      <c r="J2890">
        <v>5.2050200000000003E-3</v>
      </c>
    </row>
    <row r="2891" spans="1:10" x14ac:dyDescent="0.3">
      <c r="A2891" t="s">
        <v>13172</v>
      </c>
      <c r="B2891" t="s">
        <v>7406</v>
      </c>
      <c r="C2891" t="s">
        <v>7407</v>
      </c>
      <c r="D2891" t="s">
        <v>8</v>
      </c>
      <c r="E2891" t="s">
        <v>7408</v>
      </c>
      <c r="F2891">
        <v>8.3242999999999991</v>
      </c>
      <c r="G2891">
        <v>22.4239</v>
      </c>
      <c r="H2891">
        <v>-1.42964</v>
      </c>
      <c r="I2891" s="1">
        <v>5.0000000000000002E-5</v>
      </c>
      <c r="J2891">
        <v>1.1924500000000001E-3</v>
      </c>
    </row>
    <row r="2892" spans="1:10" x14ac:dyDescent="0.3">
      <c r="A2892" t="s">
        <v>13172</v>
      </c>
      <c r="B2892" t="s">
        <v>7409</v>
      </c>
      <c r="C2892" t="s">
        <v>7410</v>
      </c>
      <c r="D2892" t="s">
        <v>8</v>
      </c>
      <c r="E2892" t="s">
        <v>7411</v>
      </c>
      <c r="F2892">
        <v>22.593</v>
      </c>
      <c r="G2892">
        <v>38.935400000000001</v>
      </c>
      <c r="H2892">
        <v>-0.78520199999999996</v>
      </c>
      <c r="I2892">
        <v>2.15E-3</v>
      </c>
      <c r="J2892">
        <v>2.3408600000000002E-2</v>
      </c>
    </row>
    <row r="2893" spans="1:10" x14ac:dyDescent="0.3">
      <c r="A2893" t="s">
        <v>13172</v>
      </c>
      <c r="B2893" t="s">
        <v>7412</v>
      </c>
      <c r="C2893" t="s">
        <v>7413</v>
      </c>
      <c r="D2893" t="s">
        <v>7414</v>
      </c>
      <c r="E2893" t="s">
        <v>7415</v>
      </c>
      <c r="F2893">
        <v>5.37629</v>
      </c>
      <c r="G2893">
        <v>16.052700000000002</v>
      </c>
      <c r="H2893">
        <v>-1.5781400000000001</v>
      </c>
      <c r="I2893" s="1">
        <v>5.0000000000000002E-5</v>
      </c>
      <c r="J2893">
        <v>1.1924500000000001E-3</v>
      </c>
    </row>
    <row r="2894" spans="1:10" x14ac:dyDescent="0.3">
      <c r="A2894" t="s">
        <v>13172</v>
      </c>
      <c r="B2894" t="s">
        <v>7416</v>
      </c>
      <c r="C2894" t="s">
        <v>7417</v>
      </c>
      <c r="D2894" t="s">
        <v>8</v>
      </c>
      <c r="E2894" t="s">
        <v>7418</v>
      </c>
      <c r="F2894">
        <v>6.3958700000000004</v>
      </c>
      <c r="G2894">
        <v>2.39072</v>
      </c>
      <c r="H2894">
        <v>1.4196899999999999</v>
      </c>
      <c r="I2894" s="1">
        <v>5.0000000000000002E-5</v>
      </c>
      <c r="J2894">
        <v>1.1924500000000001E-3</v>
      </c>
    </row>
    <row r="2895" spans="1:10" x14ac:dyDescent="0.3">
      <c r="A2895" t="s">
        <v>13172</v>
      </c>
      <c r="B2895" t="s">
        <v>7419</v>
      </c>
      <c r="C2895" t="s">
        <v>7420</v>
      </c>
      <c r="D2895" t="s">
        <v>7421</v>
      </c>
      <c r="E2895" t="s">
        <v>7422</v>
      </c>
      <c r="F2895">
        <v>12.262</v>
      </c>
      <c r="G2895">
        <v>23.7544</v>
      </c>
      <c r="H2895">
        <v>-0.95400700000000005</v>
      </c>
      <c r="I2895" s="1">
        <v>5.0000000000000002E-5</v>
      </c>
      <c r="J2895">
        <v>1.1924500000000001E-3</v>
      </c>
    </row>
    <row r="2896" spans="1:10" x14ac:dyDescent="0.3">
      <c r="A2896" t="s">
        <v>13172</v>
      </c>
      <c r="B2896" t="s">
        <v>7423</v>
      </c>
      <c r="C2896" t="s">
        <v>7424</v>
      </c>
      <c r="D2896" t="s">
        <v>7425</v>
      </c>
      <c r="E2896" t="s">
        <v>7426</v>
      </c>
      <c r="F2896">
        <v>169.32900000000001</v>
      </c>
      <c r="G2896">
        <v>33.533499999999997</v>
      </c>
      <c r="H2896">
        <v>2.3361499999999999</v>
      </c>
      <c r="I2896" s="1">
        <v>5.0000000000000002E-5</v>
      </c>
      <c r="J2896">
        <v>1.1924500000000001E-3</v>
      </c>
    </row>
    <row r="2897" spans="1:10" x14ac:dyDescent="0.3">
      <c r="A2897" t="s">
        <v>13172</v>
      </c>
      <c r="B2897" t="s">
        <v>7427</v>
      </c>
      <c r="C2897" t="s">
        <v>7428</v>
      </c>
      <c r="D2897" t="s">
        <v>7429</v>
      </c>
      <c r="E2897" t="s">
        <v>7430</v>
      </c>
      <c r="F2897">
        <v>4.2760800000000003</v>
      </c>
      <c r="G2897">
        <v>7.3354600000000003</v>
      </c>
      <c r="H2897">
        <v>-0.77859999999999996</v>
      </c>
      <c r="I2897">
        <v>4.1000000000000003E-3</v>
      </c>
      <c r="J2897">
        <v>3.8076400000000003E-2</v>
      </c>
    </row>
    <row r="2898" spans="1:10" x14ac:dyDescent="0.3">
      <c r="A2898" t="s">
        <v>13172</v>
      </c>
      <c r="B2898" t="s">
        <v>12157</v>
      </c>
      <c r="C2898" t="s">
        <v>12158</v>
      </c>
      <c r="D2898" t="s">
        <v>12159</v>
      </c>
      <c r="E2898" t="s">
        <v>12160</v>
      </c>
      <c r="F2898">
        <v>95.021900000000002</v>
      </c>
      <c r="G2898">
        <v>60.756700000000002</v>
      </c>
      <c r="H2898">
        <v>0.64521799999999996</v>
      </c>
      <c r="I2898">
        <v>1.8500000000000001E-3</v>
      </c>
      <c r="J2898">
        <v>2.0992400000000001E-2</v>
      </c>
    </row>
    <row r="2899" spans="1:10" x14ac:dyDescent="0.3">
      <c r="A2899" t="s">
        <v>13172</v>
      </c>
      <c r="B2899" t="s">
        <v>7431</v>
      </c>
      <c r="C2899" t="s">
        <v>7432</v>
      </c>
      <c r="D2899" t="s">
        <v>8</v>
      </c>
      <c r="E2899" t="s">
        <v>7433</v>
      </c>
      <c r="F2899">
        <v>44.327100000000002</v>
      </c>
      <c r="G2899">
        <v>3.0998800000000002</v>
      </c>
      <c r="H2899">
        <v>3.8379099999999999</v>
      </c>
      <c r="I2899" s="1">
        <v>5.0000000000000002E-5</v>
      </c>
      <c r="J2899">
        <v>1.1924500000000001E-3</v>
      </c>
    </row>
    <row r="2900" spans="1:10" x14ac:dyDescent="0.3">
      <c r="A2900" t="s">
        <v>13172</v>
      </c>
      <c r="B2900" t="s">
        <v>7434</v>
      </c>
      <c r="C2900" t="s">
        <v>7435</v>
      </c>
      <c r="D2900" t="s">
        <v>8</v>
      </c>
      <c r="E2900" t="s">
        <v>7436</v>
      </c>
      <c r="F2900">
        <v>6942.25</v>
      </c>
      <c r="G2900">
        <v>3234.33</v>
      </c>
      <c r="H2900">
        <v>1.1019399999999999</v>
      </c>
      <c r="I2900">
        <v>1.25E-3</v>
      </c>
      <c r="J2900">
        <v>1.5630999999999999E-2</v>
      </c>
    </row>
    <row r="2901" spans="1:10" x14ac:dyDescent="0.3">
      <c r="A2901" t="s">
        <v>13172</v>
      </c>
      <c r="B2901" t="s">
        <v>7437</v>
      </c>
      <c r="C2901" t="s">
        <v>7438</v>
      </c>
      <c r="D2901" t="s">
        <v>7439</v>
      </c>
      <c r="E2901" t="s">
        <v>7440</v>
      </c>
      <c r="F2901">
        <v>66.774900000000002</v>
      </c>
      <c r="G2901">
        <v>32.558900000000001</v>
      </c>
      <c r="H2901">
        <v>1.03626</v>
      </c>
      <c r="I2901" s="1">
        <v>5.0000000000000002E-5</v>
      </c>
      <c r="J2901">
        <v>1.1924500000000001E-3</v>
      </c>
    </row>
    <row r="2902" spans="1:10" x14ac:dyDescent="0.3">
      <c r="A2902" t="s">
        <v>13172</v>
      </c>
      <c r="B2902" t="s">
        <v>12161</v>
      </c>
      <c r="C2902" t="s">
        <v>12162</v>
      </c>
      <c r="D2902" t="s">
        <v>12163</v>
      </c>
      <c r="E2902" t="s">
        <v>12164</v>
      </c>
      <c r="F2902">
        <v>2.1449099999999999</v>
      </c>
      <c r="G2902">
        <v>3.6860599999999999</v>
      </c>
      <c r="H2902">
        <v>-0.78116300000000005</v>
      </c>
      <c r="I2902">
        <v>1.15E-3</v>
      </c>
      <c r="J2902">
        <v>1.472E-2</v>
      </c>
    </row>
    <row r="2903" spans="1:10" x14ac:dyDescent="0.3">
      <c r="A2903" t="s">
        <v>13172</v>
      </c>
      <c r="B2903" t="s">
        <v>12165</v>
      </c>
      <c r="C2903" t="s">
        <v>12166</v>
      </c>
      <c r="D2903" t="s">
        <v>8</v>
      </c>
      <c r="E2903" t="s">
        <v>12167</v>
      </c>
      <c r="F2903">
        <v>24.316099999999999</v>
      </c>
      <c r="G2903">
        <v>14.8109</v>
      </c>
      <c r="H2903">
        <v>0.715252</v>
      </c>
      <c r="I2903">
        <v>2.3999999999999998E-3</v>
      </c>
      <c r="J2903">
        <v>2.5404300000000001E-2</v>
      </c>
    </row>
    <row r="2904" spans="1:10" x14ac:dyDescent="0.3">
      <c r="A2904" t="s">
        <v>13172</v>
      </c>
      <c r="B2904" t="s">
        <v>12168</v>
      </c>
      <c r="C2904" t="s">
        <v>12169</v>
      </c>
      <c r="D2904" t="s">
        <v>12170</v>
      </c>
      <c r="E2904" t="s">
        <v>12171</v>
      </c>
      <c r="F2904">
        <v>31.039200000000001</v>
      </c>
      <c r="G2904">
        <v>19.7303</v>
      </c>
      <c r="H2904">
        <v>0.65367600000000003</v>
      </c>
      <c r="I2904">
        <v>2.3E-3</v>
      </c>
      <c r="J2904">
        <v>2.4610400000000001E-2</v>
      </c>
    </row>
    <row r="2905" spans="1:10" x14ac:dyDescent="0.3">
      <c r="A2905" t="s">
        <v>13172</v>
      </c>
      <c r="B2905" t="s">
        <v>7441</v>
      </c>
      <c r="C2905" t="s">
        <v>7442</v>
      </c>
      <c r="D2905" t="s">
        <v>7443</v>
      </c>
      <c r="E2905" t="s">
        <v>7444</v>
      </c>
      <c r="F2905">
        <v>31.410699999999999</v>
      </c>
      <c r="G2905">
        <v>50.935600000000001</v>
      </c>
      <c r="H2905">
        <v>-0.69741799999999998</v>
      </c>
      <c r="I2905">
        <v>2.5000000000000001E-4</v>
      </c>
      <c r="J2905">
        <v>4.4909499999999996E-3</v>
      </c>
    </row>
    <row r="2906" spans="1:10" x14ac:dyDescent="0.3">
      <c r="A2906" t="s">
        <v>13172</v>
      </c>
      <c r="B2906" t="s">
        <v>7445</v>
      </c>
      <c r="C2906" t="s">
        <v>7446</v>
      </c>
      <c r="D2906" t="s">
        <v>7447</v>
      </c>
      <c r="E2906" t="s">
        <v>7448</v>
      </c>
      <c r="F2906">
        <v>1.7638</v>
      </c>
      <c r="G2906">
        <v>3.1588799999999999</v>
      </c>
      <c r="H2906">
        <v>-0.84072199999999997</v>
      </c>
      <c r="I2906">
        <v>1.15E-3</v>
      </c>
      <c r="J2906">
        <v>1.472E-2</v>
      </c>
    </row>
    <row r="2907" spans="1:10" x14ac:dyDescent="0.3">
      <c r="A2907" t="s">
        <v>13172</v>
      </c>
      <c r="B2907" t="s">
        <v>7449</v>
      </c>
      <c r="C2907" t="s">
        <v>7450</v>
      </c>
      <c r="D2907" t="s">
        <v>7451</v>
      </c>
      <c r="E2907" t="s">
        <v>7452</v>
      </c>
      <c r="F2907">
        <v>67.36</v>
      </c>
      <c r="G2907">
        <v>104.09399999999999</v>
      </c>
      <c r="H2907">
        <v>-0.627919</v>
      </c>
      <c r="I2907">
        <v>2E-3</v>
      </c>
      <c r="J2907">
        <v>2.2213900000000002E-2</v>
      </c>
    </row>
    <row r="2908" spans="1:10" x14ac:dyDescent="0.3">
      <c r="A2908" t="s">
        <v>13172</v>
      </c>
      <c r="B2908" t="s">
        <v>12172</v>
      </c>
      <c r="C2908" t="s">
        <v>12173</v>
      </c>
      <c r="D2908" t="s">
        <v>12174</v>
      </c>
      <c r="E2908" t="s">
        <v>12175</v>
      </c>
      <c r="F2908">
        <v>0.58328100000000005</v>
      </c>
      <c r="G2908">
        <v>1.3563400000000001</v>
      </c>
      <c r="H2908">
        <v>-1.21746</v>
      </c>
      <c r="I2908">
        <v>5.0000000000000001E-3</v>
      </c>
      <c r="J2908">
        <v>4.3935000000000002E-2</v>
      </c>
    </row>
    <row r="2909" spans="1:10" x14ac:dyDescent="0.3">
      <c r="A2909" t="s">
        <v>13172</v>
      </c>
      <c r="B2909" t="s">
        <v>7453</v>
      </c>
      <c r="C2909" t="s">
        <v>7454</v>
      </c>
      <c r="D2909" t="s">
        <v>7455</v>
      </c>
      <c r="E2909" t="s">
        <v>7456</v>
      </c>
      <c r="F2909">
        <v>3.4659</v>
      </c>
      <c r="G2909">
        <v>10.2178</v>
      </c>
      <c r="H2909">
        <v>-1.5597799999999999</v>
      </c>
      <c r="I2909" s="1">
        <v>5.0000000000000002E-5</v>
      </c>
      <c r="J2909">
        <v>1.1924500000000001E-3</v>
      </c>
    </row>
    <row r="2910" spans="1:10" x14ac:dyDescent="0.3">
      <c r="A2910" t="s">
        <v>13172</v>
      </c>
      <c r="B2910" t="s">
        <v>7457</v>
      </c>
      <c r="C2910" t="s">
        <v>7458</v>
      </c>
      <c r="D2910" t="s">
        <v>7459</v>
      </c>
      <c r="E2910" t="s">
        <v>7460</v>
      </c>
      <c r="F2910">
        <v>19.1601</v>
      </c>
      <c r="G2910">
        <v>46.896799999999999</v>
      </c>
      <c r="H2910">
        <v>-1.29138</v>
      </c>
      <c r="I2910" s="1">
        <v>5.0000000000000002E-5</v>
      </c>
      <c r="J2910">
        <v>1.1924500000000001E-3</v>
      </c>
    </row>
    <row r="2911" spans="1:10" x14ac:dyDescent="0.3">
      <c r="A2911" t="s">
        <v>13172</v>
      </c>
      <c r="B2911" t="s">
        <v>12176</v>
      </c>
      <c r="C2911" t="s">
        <v>12177</v>
      </c>
      <c r="D2911" t="s">
        <v>12178</v>
      </c>
      <c r="E2911" t="s">
        <v>12179</v>
      </c>
      <c r="F2911">
        <v>8.8142200000000006</v>
      </c>
      <c r="G2911">
        <v>13.5105</v>
      </c>
      <c r="H2911">
        <v>-0.616174</v>
      </c>
      <c r="I2911">
        <v>3.9500000000000004E-3</v>
      </c>
      <c r="J2911">
        <v>3.70382E-2</v>
      </c>
    </row>
    <row r="2912" spans="1:10" x14ac:dyDescent="0.3">
      <c r="A2912" t="s">
        <v>13172</v>
      </c>
      <c r="B2912" t="s">
        <v>7461</v>
      </c>
      <c r="C2912" t="s">
        <v>7462</v>
      </c>
      <c r="D2912" t="s">
        <v>7463</v>
      </c>
      <c r="E2912" t="s">
        <v>7464</v>
      </c>
      <c r="F2912">
        <v>77.984899999999996</v>
      </c>
      <c r="G2912">
        <v>28.0916</v>
      </c>
      <c r="H2912">
        <v>1.47306</v>
      </c>
      <c r="I2912" s="1">
        <v>5.0000000000000002E-5</v>
      </c>
      <c r="J2912">
        <v>1.1924500000000001E-3</v>
      </c>
    </row>
    <row r="2913" spans="1:10" x14ac:dyDescent="0.3">
      <c r="A2913" t="s">
        <v>13172</v>
      </c>
      <c r="B2913" t="s">
        <v>7465</v>
      </c>
      <c r="C2913" t="s">
        <v>7466</v>
      </c>
      <c r="D2913" t="s">
        <v>7467</v>
      </c>
      <c r="E2913" t="s">
        <v>7468</v>
      </c>
      <c r="F2913">
        <v>13.6419</v>
      </c>
      <c r="G2913">
        <v>26.888000000000002</v>
      </c>
      <c r="H2913">
        <v>-0.97892000000000001</v>
      </c>
      <c r="I2913" s="1">
        <v>5.0000000000000002E-5</v>
      </c>
      <c r="J2913">
        <v>1.1924500000000001E-3</v>
      </c>
    </row>
    <row r="2914" spans="1:10" x14ac:dyDescent="0.3">
      <c r="A2914" t="s">
        <v>13172</v>
      </c>
      <c r="B2914" t="s">
        <v>12180</v>
      </c>
      <c r="C2914" t="s">
        <v>12181</v>
      </c>
      <c r="D2914" t="s">
        <v>12182</v>
      </c>
      <c r="E2914" t="s">
        <v>12183</v>
      </c>
      <c r="F2914">
        <v>9.2797199999999993</v>
      </c>
      <c r="G2914">
        <v>13.859400000000001</v>
      </c>
      <c r="H2914">
        <v>-0.57871300000000003</v>
      </c>
      <c r="I2914">
        <v>5.1500000000000001E-3</v>
      </c>
      <c r="J2914">
        <v>4.4858799999999997E-2</v>
      </c>
    </row>
    <row r="2915" spans="1:10" x14ac:dyDescent="0.3">
      <c r="A2915" t="s">
        <v>13172</v>
      </c>
      <c r="B2915" t="s">
        <v>7469</v>
      </c>
      <c r="C2915" t="s">
        <v>7470</v>
      </c>
      <c r="D2915" t="s">
        <v>8</v>
      </c>
      <c r="E2915" t="s">
        <v>7471</v>
      </c>
      <c r="F2915">
        <v>1.0917600000000001</v>
      </c>
      <c r="G2915">
        <v>0.32971400000000001</v>
      </c>
      <c r="H2915">
        <v>1.7273700000000001</v>
      </c>
      <c r="I2915">
        <v>3.0000000000000001E-3</v>
      </c>
      <c r="J2915">
        <v>3.0092600000000001E-2</v>
      </c>
    </row>
    <row r="2916" spans="1:10" x14ac:dyDescent="0.3">
      <c r="A2916" t="s">
        <v>13172</v>
      </c>
      <c r="B2916" t="s">
        <v>7472</v>
      </c>
      <c r="C2916" t="s">
        <v>7473</v>
      </c>
      <c r="D2916" t="s">
        <v>8</v>
      </c>
      <c r="E2916" t="s">
        <v>7474</v>
      </c>
      <c r="F2916">
        <v>12.522600000000001</v>
      </c>
      <c r="G2916">
        <v>22.148800000000001</v>
      </c>
      <c r="H2916">
        <v>-0.82269800000000004</v>
      </c>
      <c r="I2916">
        <v>6.9999999999999999E-4</v>
      </c>
      <c r="J2916">
        <v>1.0104E-2</v>
      </c>
    </row>
    <row r="2917" spans="1:10" x14ac:dyDescent="0.3">
      <c r="A2917" t="s">
        <v>13172</v>
      </c>
      <c r="B2917" t="s">
        <v>7475</v>
      </c>
      <c r="C2917" t="s">
        <v>7476</v>
      </c>
      <c r="D2917" t="s">
        <v>7477</v>
      </c>
      <c r="E2917" t="s">
        <v>7478</v>
      </c>
      <c r="F2917">
        <v>23.574400000000001</v>
      </c>
      <c r="G2917">
        <v>13.9156</v>
      </c>
      <c r="H2917">
        <v>0.76051800000000003</v>
      </c>
      <c r="I2917">
        <v>7.5000000000000002E-4</v>
      </c>
      <c r="J2917">
        <v>1.0678699999999999E-2</v>
      </c>
    </row>
    <row r="2918" spans="1:10" x14ac:dyDescent="0.3">
      <c r="A2918" t="s">
        <v>13172</v>
      </c>
      <c r="B2918" t="s">
        <v>12184</v>
      </c>
      <c r="C2918" t="s">
        <v>12185</v>
      </c>
      <c r="D2918" t="s">
        <v>12186</v>
      </c>
      <c r="E2918" t="s">
        <v>12187</v>
      </c>
      <c r="F2918">
        <v>18.7288</v>
      </c>
      <c r="G2918">
        <v>29.3385</v>
      </c>
      <c r="H2918">
        <v>-0.64753400000000005</v>
      </c>
      <c r="I2918">
        <v>1.4499999999999999E-3</v>
      </c>
      <c r="J2918">
        <v>1.7462999999999999E-2</v>
      </c>
    </row>
    <row r="2919" spans="1:10" x14ac:dyDescent="0.3">
      <c r="A2919" t="s">
        <v>13172</v>
      </c>
      <c r="B2919" t="s">
        <v>7479</v>
      </c>
      <c r="C2919" t="s">
        <v>7480</v>
      </c>
      <c r="D2919" t="s">
        <v>7481</v>
      </c>
      <c r="E2919" t="s">
        <v>7482</v>
      </c>
      <c r="F2919">
        <v>61.550400000000003</v>
      </c>
      <c r="G2919">
        <v>29.624400000000001</v>
      </c>
      <c r="H2919">
        <v>1.05498</v>
      </c>
      <c r="I2919" s="1">
        <v>5.0000000000000002E-5</v>
      </c>
      <c r="J2919">
        <v>1.1924500000000001E-3</v>
      </c>
    </row>
    <row r="2920" spans="1:10" x14ac:dyDescent="0.3">
      <c r="A2920" t="s">
        <v>13172</v>
      </c>
      <c r="B2920" t="s">
        <v>12188</v>
      </c>
      <c r="C2920" t="s">
        <v>12189</v>
      </c>
      <c r="D2920" t="s">
        <v>12190</v>
      </c>
      <c r="E2920" t="s">
        <v>12191</v>
      </c>
      <c r="F2920">
        <v>2.6328299999999998</v>
      </c>
      <c r="G2920">
        <v>1.1357299999999999</v>
      </c>
      <c r="H2920">
        <v>1.2130000000000001</v>
      </c>
      <c r="I2920">
        <v>4.0000000000000002E-4</v>
      </c>
      <c r="J2920">
        <v>6.5560499999999999E-3</v>
      </c>
    </row>
    <row r="2921" spans="1:10" x14ac:dyDescent="0.3">
      <c r="A2921" t="s">
        <v>13172</v>
      </c>
      <c r="B2921" t="s">
        <v>12192</v>
      </c>
      <c r="C2921" t="s">
        <v>12193</v>
      </c>
      <c r="D2921" t="s">
        <v>12194</v>
      </c>
      <c r="E2921" t="s">
        <v>12195</v>
      </c>
      <c r="F2921">
        <v>37.680199999999999</v>
      </c>
      <c r="G2921">
        <v>25.264099999999999</v>
      </c>
      <c r="H2921">
        <v>0.57671899999999998</v>
      </c>
      <c r="I2921">
        <v>4.8999999999999998E-3</v>
      </c>
      <c r="J2921">
        <v>4.3330100000000003E-2</v>
      </c>
    </row>
    <row r="2922" spans="1:10" x14ac:dyDescent="0.3">
      <c r="A2922" t="s">
        <v>13172</v>
      </c>
      <c r="B2922" t="s">
        <v>7483</v>
      </c>
      <c r="C2922" t="s">
        <v>7484</v>
      </c>
      <c r="D2922" t="s">
        <v>7485</v>
      </c>
      <c r="E2922" t="s">
        <v>7486</v>
      </c>
      <c r="F2922">
        <v>21.967500000000001</v>
      </c>
      <c r="G2922">
        <v>13.6671</v>
      </c>
      <c r="H2922">
        <v>0.68466499999999997</v>
      </c>
      <c r="I2922">
        <v>6.4999999999999997E-4</v>
      </c>
      <c r="J2922">
        <v>9.5349700000000003E-3</v>
      </c>
    </row>
    <row r="2923" spans="1:10" x14ac:dyDescent="0.3">
      <c r="A2923" t="s">
        <v>13172</v>
      </c>
      <c r="B2923" t="s">
        <v>12196</v>
      </c>
      <c r="C2923" t="s">
        <v>12197</v>
      </c>
      <c r="D2923" t="s">
        <v>8</v>
      </c>
      <c r="E2923" t="s">
        <v>12198</v>
      </c>
      <c r="F2923">
        <v>13.0467</v>
      </c>
      <c r="G2923">
        <v>5.9135499999999999</v>
      </c>
      <c r="H2923">
        <v>1.1415900000000001</v>
      </c>
      <c r="I2923">
        <v>3.65E-3</v>
      </c>
      <c r="J2923">
        <v>3.4936799999999997E-2</v>
      </c>
    </row>
    <row r="2924" spans="1:10" x14ac:dyDescent="0.3">
      <c r="A2924" t="s">
        <v>13172</v>
      </c>
      <c r="B2924" t="s">
        <v>12199</v>
      </c>
      <c r="C2924" t="s">
        <v>12200</v>
      </c>
      <c r="D2924" t="s">
        <v>12201</v>
      </c>
      <c r="E2924" t="s">
        <v>12202</v>
      </c>
      <c r="F2924">
        <v>10.8422</v>
      </c>
      <c r="G2924">
        <v>16.485499999999998</v>
      </c>
      <c r="H2924">
        <v>-0.60454399999999997</v>
      </c>
      <c r="I2924">
        <v>3.0500000000000002E-3</v>
      </c>
      <c r="J2924">
        <v>3.0503300000000001E-2</v>
      </c>
    </row>
    <row r="2925" spans="1:10" x14ac:dyDescent="0.3">
      <c r="A2925" t="s">
        <v>13172</v>
      </c>
      <c r="B2925" t="s">
        <v>7487</v>
      </c>
      <c r="C2925" t="s">
        <v>7488</v>
      </c>
      <c r="D2925" t="s">
        <v>7489</v>
      </c>
      <c r="E2925" t="s">
        <v>7490</v>
      </c>
      <c r="F2925">
        <v>49.156999999999996</v>
      </c>
      <c r="G2925">
        <v>26.6234</v>
      </c>
      <c r="H2925">
        <v>0.88470199999999999</v>
      </c>
      <c r="I2925" s="1">
        <v>5.0000000000000002E-5</v>
      </c>
      <c r="J2925">
        <v>1.1924500000000001E-3</v>
      </c>
    </row>
    <row r="2926" spans="1:10" x14ac:dyDescent="0.3">
      <c r="A2926" t="s">
        <v>13172</v>
      </c>
      <c r="B2926" t="s">
        <v>7491</v>
      </c>
      <c r="C2926" t="s">
        <v>7492</v>
      </c>
      <c r="D2926" t="s">
        <v>7493</v>
      </c>
      <c r="E2926" t="s">
        <v>7494</v>
      </c>
      <c r="F2926">
        <v>8.0137999999999998</v>
      </c>
      <c r="G2926">
        <v>4.8330900000000003</v>
      </c>
      <c r="H2926">
        <v>0.72954300000000005</v>
      </c>
      <c r="I2926">
        <v>3.5E-4</v>
      </c>
      <c r="J2926">
        <v>5.8827000000000003E-3</v>
      </c>
    </row>
    <row r="2927" spans="1:10" x14ac:dyDescent="0.3">
      <c r="A2927" t="s">
        <v>13172</v>
      </c>
      <c r="B2927" t="s">
        <v>12203</v>
      </c>
      <c r="C2927" t="s">
        <v>12204</v>
      </c>
      <c r="D2927" t="s">
        <v>12205</v>
      </c>
      <c r="E2927" t="s">
        <v>12206</v>
      </c>
      <c r="F2927">
        <v>13.170199999999999</v>
      </c>
      <c r="G2927">
        <v>8.2712500000000002</v>
      </c>
      <c r="H2927">
        <v>0.67110000000000003</v>
      </c>
      <c r="I2927">
        <v>1.9E-3</v>
      </c>
      <c r="J2927">
        <v>2.14646E-2</v>
      </c>
    </row>
    <row r="2928" spans="1:10" x14ac:dyDescent="0.3">
      <c r="A2928" t="s">
        <v>13172</v>
      </c>
      <c r="B2928" t="s">
        <v>12207</v>
      </c>
      <c r="C2928" t="s">
        <v>12208</v>
      </c>
      <c r="D2928" t="s">
        <v>12209</v>
      </c>
      <c r="E2928" t="s">
        <v>12210</v>
      </c>
      <c r="F2928">
        <v>15.7873</v>
      </c>
      <c r="G2928">
        <v>9.9352</v>
      </c>
      <c r="H2928">
        <v>0.66813999999999996</v>
      </c>
      <c r="I2928">
        <v>1.1999999999999999E-3</v>
      </c>
      <c r="J2928">
        <v>1.51808E-2</v>
      </c>
    </row>
    <row r="2929" spans="1:10" x14ac:dyDescent="0.3">
      <c r="A2929" t="s">
        <v>13172</v>
      </c>
      <c r="B2929" t="s">
        <v>7495</v>
      </c>
      <c r="C2929" t="s">
        <v>7496</v>
      </c>
      <c r="D2929" t="s">
        <v>8</v>
      </c>
      <c r="E2929" t="s">
        <v>7497</v>
      </c>
      <c r="F2929">
        <v>7.6030800000000003</v>
      </c>
      <c r="G2929">
        <v>16.1309</v>
      </c>
      <c r="H2929">
        <v>-1.08517</v>
      </c>
      <c r="I2929">
        <v>5.9999999999999995E-4</v>
      </c>
      <c r="J2929">
        <v>8.9575799999999997E-3</v>
      </c>
    </row>
    <row r="2930" spans="1:10" x14ac:dyDescent="0.3">
      <c r="A2930" t="s">
        <v>13172</v>
      </c>
      <c r="B2930" t="s">
        <v>7498</v>
      </c>
      <c r="C2930" t="s">
        <v>7499</v>
      </c>
      <c r="D2930" t="s">
        <v>7500</v>
      </c>
      <c r="E2930" t="s">
        <v>7501</v>
      </c>
      <c r="F2930">
        <v>147.39500000000001</v>
      </c>
      <c r="G2930">
        <v>91.8733</v>
      </c>
      <c r="H2930">
        <v>0.681975</v>
      </c>
      <c r="I2930">
        <v>1.6000000000000001E-3</v>
      </c>
      <c r="J2930">
        <v>1.8837E-2</v>
      </c>
    </row>
    <row r="2931" spans="1:10" x14ac:dyDescent="0.3">
      <c r="A2931" t="s">
        <v>13172</v>
      </c>
      <c r="B2931" t="s">
        <v>7502</v>
      </c>
      <c r="C2931" t="s">
        <v>7503</v>
      </c>
      <c r="D2931" t="s">
        <v>7504</v>
      </c>
      <c r="E2931" t="s">
        <v>7505</v>
      </c>
      <c r="F2931">
        <v>14.5002</v>
      </c>
      <c r="G2931">
        <v>7.5148000000000001</v>
      </c>
      <c r="H2931">
        <v>0.94826500000000002</v>
      </c>
      <c r="I2931" s="1">
        <v>5.0000000000000002E-5</v>
      </c>
      <c r="J2931">
        <v>1.1924500000000001E-3</v>
      </c>
    </row>
    <row r="2932" spans="1:10" x14ac:dyDescent="0.3">
      <c r="A2932" t="s">
        <v>13172</v>
      </c>
      <c r="B2932" t="s">
        <v>7506</v>
      </c>
      <c r="C2932" t="s">
        <v>7507</v>
      </c>
      <c r="D2932" t="s">
        <v>8</v>
      </c>
      <c r="E2932" t="s">
        <v>7508</v>
      </c>
      <c r="F2932">
        <v>128.15</v>
      </c>
      <c r="G2932">
        <v>69.8874</v>
      </c>
      <c r="H2932">
        <v>0.87473400000000001</v>
      </c>
      <c r="I2932">
        <v>6.9999999999999999E-4</v>
      </c>
      <c r="J2932">
        <v>1.0104E-2</v>
      </c>
    </row>
    <row r="2933" spans="1:10" x14ac:dyDescent="0.3">
      <c r="A2933" t="s">
        <v>13172</v>
      </c>
      <c r="B2933" t="s">
        <v>7509</v>
      </c>
      <c r="C2933" t="s">
        <v>7510</v>
      </c>
      <c r="D2933" t="s">
        <v>8</v>
      </c>
      <c r="E2933" t="s">
        <v>7511</v>
      </c>
      <c r="F2933">
        <v>6.4529500000000004</v>
      </c>
      <c r="G2933">
        <v>3.2642500000000001</v>
      </c>
      <c r="H2933">
        <v>0.983209</v>
      </c>
      <c r="I2933" s="1">
        <v>5.0000000000000002E-5</v>
      </c>
      <c r="J2933">
        <v>1.1924500000000001E-3</v>
      </c>
    </row>
    <row r="2934" spans="1:10" x14ac:dyDescent="0.3">
      <c r="A2934" t="s">
        <v>13172</v>
      </c>
      <c r="B2934" t="s">
        <v>7512</v>
      </c>
      <c r="C2934" t="s">
        <v>7513</v>
      </c>
      <c r="D2934" t="s">
        <v>7514</v>
      </c>
      <c r="E2934" t="s">
        <v>7515</v>
      </c>
      <c r="F2934">
        <v>12.1578</v>
      </c>
      <c r="G2934">
        <v>5.7533899999999996</v>
      </c>
      <c r="H2934">
        <v>1.0793999999999999</v>
      </c>
      <c r="I2934" s="1">
        <v>5.0000000000000002E-5</v>
      </c>
      <c r="J2934">
        <v>1.1924500000000001E-3</v>
      </c>
    </row>
    <row r="2935" spans="1:10" x14ac:dyDescent="0.3">
      <c r="A2935" t="s">
        <v>13172</v>
      </c>
      <c r="B2935" t="s">
        <v>7516</v>
      </c>
      <c r="C2935" t="s">
        <v>7517</v>
      </c>
      <c r="D2935" t="s">
        <v>8</v>
      </c>
      <c r="E2935" t="s">
        <v>7518</v>
      </c>
      <c r="F2935">
        <v>5.0504800000000003</v>
      </c>
      <c r="G2935">
        <v>12.091200000000001</v>
      </c>
      <c r="H2935">
        <v>-1.25946</v>
      </c>
      <c r="I2935" s="1">
        <v>5.0000000000000002E-5</v>
      </c>
      <c r="J2935">
        <v>1.1924500000000001E-3</v>
      </c>
    </row>
    <row r="2936" spans="1:10" x14ac:dyDescent="0.3">
      <c r="A2936" t="s">
        <v>13172</v>
      </c>
      <c r="B2936" t="s">
        <v>12211</v>
      </c>
      <c r="C2936" t="s">
        <v>12212</v>
      </c>
      <c r="D2936" t="s">
        <v>12213</v>
      </c>
      <c r="E2936" t="s">
        <v>12214</v>
      </c>
      <c r="F2936">
        <v>24.578499999999998</v>
      </c>
      <c r="G2936">
        <v>15.661799999999999</v>
      </c>
      <c r="H2936">
        <v>0.65014799999999995</v>
      </c>
      <c r="I2936">
        <v>4.0499999999999998E-3</v>
      </c>
      <c r="J2936">
        <v>3.7765600000000003E-2</v>
      </c>
    </row>
    <row r="2937" spans="1:10" x14ac:dyDescent="0.3">
      <c r="A2937" t="s">
        <v>13172</v>
      </c>
      <c r="B2937" t="s">
        <v>7519</v>
      </c>
      <c r="C2937" t="s">
        <v>7520</v>
      </c>
      <c r="D2937" t="s">
        <v>8</v>
      </c>
      <c r="E2937" t="s">
        <v>7521</v>
      </c>
      <c r="F2937">
        <v>6.6389199999999997</v>
      </c>
      <c r="G2937">
        <v>2.9016500000000001</v>
      </c>
      <c r="H2937">
        <v>1.19407</v>
      </c>
      <c r="I2937" s="1">
        <v>5.0000000000000002E-5</v>
      </c>
      <c r="J2937">
        <v>1.1924500000000001E-3</v>
      </c>
    </row>
    <row r="2938" spans="1:10" x14ac:dyDescent="0.3">
      <c r="A2938" t="s">
        <v>13172</v>
      </c>
      <c r="B2938" t="s">
        <v>7522</v>
      </c>
      <c r="C2938" t="s">
        <v>7523</v>
      </c>
      <c r="D2938" t="s">
        <v>8</v>
      </c>
      <c r="E2938" t="s">
        <v>7524</v>
      </c>
      <c r="F2938">
        <v>3.3761899999999998</v>
      </c>
      <c r="G2938">
        <v>10.9146</v>
      </c>
      <c r="H2938">
        <v>-1.69279</v>
      </c>
      <c r="I2938" s="1">
        <v>5.0000000000000002E-5</v>
      </c>
      <c r="J2938">
        <v>1.1924500000000001E-3</v>
      </c>
    </row>
    <row r="2939" spans="1:10" x14ac:dyDescent="0.3">
      <c r="A2939" t="s">
        <v>13172</v>
      </c>
      <c r="B2939" t="s">
        <v>12215</v>
      </c>
      <c r="C2939" t="s">
        <v>12216</v>
      </c>
      <c r="D2939" t="s">
        <v>8</v>
      </c>
      <c r="E2939" t="s">
        <v>12217</v>
      </c>
      <c r="F2939">
        <v>1.6641300000000001</v>
      </c>
      <c r="G2939">
        <v>2.84857</v>
      </c>
      <c r="H2939">
        <v>-0.77547200000000005</v>
      </c>
      <c r="I2939">
        <v>4.6499999999999996E-3</v>
      </c>
      <c r="J2939">
        <v>4.1567399999999997E-2</v>
      </c>
    </row>
    <row r="2940" spans="1:10" x14ac:dyDescent="0.3">
      <c r="A2940" t="s">
        <v>13172</v>
      </c>
      <c r="B2940" t="s">
        <v>12218</v>
      </c>
      <c r="C2940" t="s">
        <v>12219</v>
      </c>
      <c r="D2940" t="s">
        <v>12220</v>
      </c>
      <c r="E2940" t="s">
        <v>12221</v>
      </c>
      <c r="F2940">
        <v>4.1025600000000004</v>
      </c>
      <c r="G2940">
        <v>6.7194000000000003</v>
      </c>
      <c r="H2940">
        <v>-0.71180699999999997</v>
      </c>
      <c r="I2940">
        <v>4.5500000000000002E-3</v>
      </c>
      <c r="J2940">
        <v>4.0919299999999999E-2</v>
      </c>
    </row>
    <row r="2941" spans="1:10" x14ac:dyDescent="0.3">
      <c r="A2941" t="s">
        <v>13172</v>
      </c>
      <c r="B2941" t="s">
        <v>7525</v>
      </c>
      <c r="C2941" t="s">
        <v>7526</v>
      </c>
      <c r="D2941" t="s">
        <v>7527</v>
      </c>
      <c r="E2941" t="s">
        <v>7528</v>
      </c>
      <c r="F2941">
        <v>1.6167</v>
      </c>
      <c r="G2941">
        <v>14.5336</v>
      </c>
      <c r="H2941">
        <v>-3.1682700000000001</v>
      </c>
      <c r="I2941" s="1">
        <v>5.0000000000000002E-5</v>
      </c>
      <c r="J2941">
        <v>1.1924500000000001E-3</v>
      </c>
    </row>
    <row r="2942" spans="1:10" x14ac:dyDescent="0.3">
      <c r="A2942" t="s">
        <v>13172</v>
      </c>
      <c r="B2942" t="s">
        <v>12222</v>
      </c>
      <c r="C2942" t="s">
        <v>12223</v>
      </c>
      <c r="D2942" t="s">
        <v>12224</v>
      </c>
      <c r="E2942" t="s">
        <v>12225</v>
      </c>
      <c r="F2942">
        <v>28.942900000000002</v>
      </c>
      <c r="G2942">
        <v>14.6068</v>
      </c>
      <c r="H2942">
        <v>0.986568</v>
      </c>
      <c r="I2942">
        <v>2.9999999999999997E-4</v>
      </c>
      <c r="J2942">
        <v>5.2050200000000003E-3</v>
      </c>
    </row>
    <row r="2943" spans="1:10" x14ac:dyDescent="0.3">
      <c r="A2943" t="s">
        <v>13172</v>
      </c>
      <c r="B2943" t="s">
        <v>7529</v>
      </c>
      <c r="C2943" t="s">
        <v>7530</v>
      </c>
      <c r="D2943" t="s">
        <v>7531</v>
      </c>
      <c r="E2943" t="s">
        <v>7532</v>
      </c>
      <c r="F2943">
        <v>68.944900000000004</v>
      </c>
      <c r="G2943">
        <v>38.929299999999998</v>
      </c>
      <c r="H2943">
        <v>0.82458600000000004</v>
      </c>
      <c r="I2943">
        <v>1E-4</v>
      </c>
      <c r="J2943">
        <v>2.1436200000000002E-3</v>
      </c>
    </row>
    <row r="2944" spans="1:10" x14ac:dyDescent="0.3">
      <c r="A2944" t="s">
        <v>13172</v>
      </c>
      <c r="B2944" t="s">
        <v>7533</v>
      </c>
      <c r="C2944" t="s">
        <v>7534</v>
      </c>
      <c r="D2944" t="s">
        <v>8</v>
      </c>
      <c r="E2944" t="s">
        <v>7535</v>
      </c>
      <c r="F2944">
        <v>28.9527</v>
      </c>
      <c r="G2944">
        <v>53.6584</v>
      </c>
      <c r="H2944">
        <v>-0.89010599999999995</v>
      </c>
      <c r="I2944" s="1">
        <v>5.0000000000000002E-5</v>
      </c>
      <c r="J2944">
        <v>1.1924500000000001E-3</v>
      </c>
    </row>
    <row r="2945" spans="1:10" x14ac:dyDescent="0.3">
      <c r="A2945" t="s">
        <v>13172</v>
      </c>
      <c r="B2945" t="s">
        <v>7536</v>
      </c>
      <c r="C2945" t="s">
        <v>7537</v>
      </c>
      <c r="D2945" t="s">
        <v>7538</v>
      </c>
      <c r="E2945" t="s">
        <v>7539</v>
      </c>
      <c r="F2945">
        <v>7.8709499999999997</v>
      </c>
      <c r="G2945">
        <v>4.8717600000000001</v>
      </c>
      <c r="H2945">
        <v>0.69209299999999996</v>
      </c>
      <c r="I2945">
        <v>2.0999999999999999E-3</v>
      </c>
      <c r="J2945">
        <v>2.30209E-2</v>
      </c>
    </row>
    <row r="2946" spans="1:10" x14ac:dyDescent="0.3">
      <c r="A2946" t="s">
        <v>13172</v>
      </c>
      <c r="B2946" t="s">
        <v>12226</v>
      </c>
      <c r="C2946" t="s">
        <v>12227</v>
      </c>
      <c r="D2946" t="s">
        <v>8</v>
      </c>
      <c r="E2946" t="s">
        <v>12228</v>
      </c>
      <c r="F2946">
        <v>2.9442699999999999</v>
      </c>
      <c r="G2946">
        <v>1.47455</v>
      </c>
      <c r="H2946">
        <v>0.99763400000000002</v>
      </c>
      <c r="I2946">
        <v>8.4999999999999995E-4</v>
      </c>
      <c r="J2946">
        <v>1.16991E-2</v>
      </c>
    </row>
    <row r="2947" spans="1:10" x14ac:dyDescent="0.3">
      <c r="A2947" t="s">
        <v>13172</v>
      </c>
      <c r="B2947" t="s">
        <v>12229</v>
      </c>
      <c r="C2947" t="s">
        <v>12230</v>
      </c>
      <c r="D2947" t="s">
        <v>12231</v>
      </c>
      <c r="E2947" t="s">
        <v>12232</v>
      </c>
      <c r="F2947">
        <v>4.6964100000000002</v>
      </c>
      <c r="G2947">
        <v>2.2379799999999999</v>
      </c>
      <c r="H2947">
        <v>1.0693600000000001</v>
      </c>
      <c r="I2947">
        <v>1.1000000000000001E-3</v>
      </c>
      <c r="J2947">
        <v>1.4222200000000001E-2</v>
      </c>
    </row>
    <row r="2948" spans="1:10" x14ac:dyDescent="0.3">
      <c r="A2948" t="s">
        <v>13172</v>
      </c>
      <c r="B2948" t="s">
        <v>12233</v>
      </c>
      <c r="C2948" t="s">
        <v>12234</v>
      </c>
      <c r="D2948" t="s">
        <v>12235</v>
      </c>
      <c r="E2948" t="s">
        <v>12236</v>
      </c>
      <c r="F2948">
        <v>18.507400000000001</v>
      </c>
      <c r="G2948">
        <v>11.6348</v>
      </c>
      <c r="H2948">
        <v>0.66965200000000003</v>
      </c>
      <c r="I2948">
        <v>4.4999999999999997E-3</v>
      </c>
      <c r="J2948">
        <v>4.0566600000000001E-2</v>
      </c>
    </row>
    <row r="2949" spans="1:10" x14ac:dyDescent="0.3">
      <c r="A2949" t="s">
        <v>13172</v>
      </c>
      <c r="B2949" t="s">
        <v>7540</v>
      </c>
      <c r="C2949" t="s">
        <v>7541</v>
      </c>
      <c r="D2949" t="s">
        <v>7542</v>
      </c>
      <c r="E2949" t="s">
        <v>7543</v>
      </c>
      <c r="F2949">
        <v>14.939399999999999</v>
      </c>
      <c r="G2949">
        <v>7.3982099999999997</v>
      </c>
      <c r="H2949">
        <v>1.01387</v>
      </c>
      <c r="I2949">
        <v>5.0000000000000001E-4</v>
      </c>
      <c r="J2949">
        <v>7.78241E-3</v>
      </c>
    </row>
    <row r="2950" spans="1:10" x14ac:dyDescent="0.3">
      <c r="A2950" t="s">
        <v>13172</v>
      </c>
      <c r="B2950" t="s">
        <v>7544</v>
      </c>
      <c r="C2950" t="s">
        <v>7545</v>
      </c>
      <c r="D2950" t="s">
        <v>7546</v>
      </c>
      <c r="E2950" t="s">
        <v>7547</v>
      </c>
      <c r="F2950">
        <v>85.745000000000005</v>
      </c>
      <c r="G2950">
        <v>53.668100000000003</v>
      </c>
      <c r="H2950">
        <v>0.67598800000000003</v>
      </c>
      <c r="I2950">
        <v>4.0000000000000002E-4</v>
      </c>
      <c r="J2950">
        <v>6.5560499999999999E-3</v>
      </c>
    </row>
    <row r="2951" spans="1:10" x14ac:dyDescent="0.3">
      <c r="A2951" t="s">
        <v>13172</v>
      </c>
      <c r="B2951" t="s">
        <v>7548</v>
      </c>
      <c r="C2951" t="s">
        <v>7549</v>
      </c>
      <c r="D2951" t="s">
        <v>7550</v>
      </c>
      <c r="E2951" t="s">
        <v>7551</v>
      </c>
      <c r="F2951">
        <v>103.242</v>
      </c>
      <c r="G2951">
        <v>42.852600000000002</v>
      </c>
      <c r="H2951">
        <v>1.26858</v>
      </c>
      <c r="I2951" s="1">
        <v>5.0000000000000002E-5</v>
      </c>
      <c r="J2951">
        <v>1.1924500000000001E-3</v>
      </c>
    </row>
    <row r="2952" spans="1:10" x14ac:dyDescent="0.3">
      <c r="A2952" t="s">
        <v>13172</v>
      </c>
      <c r="B2952" t="s">
        <v>7552</v>
      </c>
      <c r="C2952" t="s">
        <v>7553</v>
      </c>
      <c r="D2952" t="s">
        <v>8</v>
      </c>
      <c r="E2952" t="s">
        <v>7554</v>
      </c>
      <c r="F2952">
        <v>12.773099999999999</v>
      </c>
      <c r="G2952">
        <v>23.159700000000001</v>
      </c>
      <c r="H2952">
        <v>-0.85851599999999995</v>
      </c>
      <c r="I2952">
        <v>1E-3</v>
      </c>
      <c r="J2952">
        <v>1.3214999999999999E-2</v>
      </c>
    </row>
    <row r="2953" spans="1:10" x14ac:dyDescent="0.3">
      <c r="A2953" t="s">
        <v>13172</v>
      </c>
      <c r="B2953" t="s">
        <v>12237</v>
      </c>
      <c r="C2953" t="s">
        <v>12238</v>
      </c>
      <c r="D2953" t="s">
        <v>12239</v>
      </c>
      <c r="E2953" t="s">
        <v>12240</v>
      </c>
      <c r="F2953">
        <v>30.760100000000001</v>
      </c>
      <c r="G2953">
        <v>20.567699999999999</v>
      </c>
      <c r="H2953">
        <v>0.58068500000000001</v>
      </c>
      <c r="I2953">
        <v>3.8500000000000001E-3</v>
      </c>
      <c r="J2953">
        <v>3.6356300000000001E-2</v>
      </c>
    </row>
    <row r="2954" spans="1:10" x14ac:dyDescent="0.3">
      <c r="A2954" t="s">
        <v>13172</v>
      </c>
      <c r="B2954" t="s">
        <v>7555</v>
      </c>
      <c r="C2954" t="s">
        <v>7556</v>
      </c>
      <c r="D2954" t="s">
        <v>7557</v>
      </c>
      <c r="E2954" t="s">
        <v>7558</v>
      </c>
      <c r="F2954">
        <v>19.106200000000001</v>
      </c>
      <c r="G2954">
        <v>12.7052</v>
      </c>
      <c r="H2954">
        <v>0.58862199999999998</v>
      </c>
      <c r="I2954">
        <v>4.5500000000000002E-3</v>
      </c>
      <c r="J2954">
        <v>4.0919299999999999E-2</v>
      </c>
    </row>
    <row r="2955" spans="1:10" x14ac:dyDescent="0.3">
      <c r="A2955" t="s">
        <v>13172</v>
      </c>
      <c r="B2955" t="s">
        <v>7559</v>
      </c>
      <c r="C2955" t="s">
        <v>7560</v>
      </c>
      <c r="D2955" t="s">
        <v>8</v>
      </c>
      <c r="E2955" t="s">
        <v>7561</v>
      </c>
      <c r="F2955">
        <v>31.783100000000001</v>
      </c>
      <c r="G2955">
        <v>19.474599999999999</v>
      </c>
      <c r="H2955">
        <v>0.70666899999999999</v>
      </c>
      <c r="I2955">
        <v>1E-3</v>
      </c>
      <c r="J2955">
        <v>1.3214999999999999E-2</v>
      </c>
    </row>
    <row r="2956" spans="1:10" x14ac:dyDescent="0.3">
      <c r="A2956" t="s">
        <v>13172</v>
      </c>
      <c r="B2956" t="s">
        <v>7562</v>
      </c>
      <c r="C2956" t="s">
        <v>7563</v>
      </c>
      <c r="D2956" t="s">
        <v>7564</v>
      </c>
      <c r="E2956" t="s">
        <v>7565</v>
      </c>
      <c r="F2956">
        <v>1.9115500000000001</v>
      </c>
      <c r="G2956">
        <v>4.6118199999999998</v>
      </c>
      <c r="H2956">
        <v>-1.2706</v>
      </c>
      <c r="I2956">
        <v>2.9999999999999997E-4</v>
      </c>
      <c r="J2956">
        <v>5.2050200000000003E-3</v>
      </c>
    </row>
    <row r="2957" spans="1:10" x14ac:dyDescent="0.3">
      <c r="A2957" t="s">
        <v>13172</v>
      </c>
      <c r="B2957" t="s">
        <v>7566</v>
      </c>
      <c r="C2957" t="s">
        <v>5893</v>
      </c>
      <c r="D2957" t="s">
        <v>5894</v>
      </c>
      <c r="E2957" t="s">
        <v>5895</v>
      </c>
      <c r="F2957">
        <v>40.5214</v>
      </c>
      <c r="G2957">
        <v>17.7575</v>
      </c>
      <c r="H2957">
        <v>1.19025</v>
      </c>
      <c r="I2957">
        <v>1.75E-3</v>
      </c>
      <c r="J2957">
        <v>2.01145E-2</v>
      </c>
    </row>
    <row r="2958" spans="1:10" x14ac:dyDescent="0.3">
      <c r="A2958" t="s">
        <v>13172</v>
      </c>
      <c r="B2958" t="s">
        <v>12241</v>
      </c>
      <c r="C2958" t="s">
        <v>12242</v>
      </c>
      <c r="D2958" t="s">
        <v>8</v>
      </c>
      <c r="E2958" t="s">
        <v>12243</v>
      </c>
      <c r="F2958">
        <v>29.254799999999999</v>
      </c>
      <c r="G2958">
        <v>17.927600000000002</v>
      </c>
      <c r="H2958">
        <v>0.70648900000000003</v>
      </c>
      <c r="I2958">
        <v>1.2999999999999999E-3</v>
      </c>
      <c r="J2958">
        <v>1.6089599999999999E-2</v>
      </c>
    </row>
    <row r="2959" spans="1:10" x14ac:dyDescent="0.3">
      <c r="A2959" t="s">
        <v>13172</v>
      </c>
      <c r="B2959" t="s">
        <v>7567</v>
      </c>
      <c r="C2959" t="s">
        <v>7568</v>
      </c>
      <c r="D2959" t="s">
        <v>8</v>
      </c>
      <c r="E2959" t="s">
        <v>7569</v>
      </c>
      <c r="F2959">
        <v>6.8519500000000004</v>
      </c>
      <c r="G2959">
        <v>3.61774</v>
      </c>
      <c r="H2959">
        <v>0.92142800000000002</v>
      </c>
      <c r="I2959">
        <v>4.5500000000000002E-3</v>
      </c>
      <c r="J2959">
        <v>4.0919299999999999E-2</v>
      </c>
    </row>
    <row r="2960" spans="1:10" x14ac:dyDescent="0.3">
      <c r="A2960" t="s">
        <v>13172</v>
      </c>
      <c r="B2960" t="s">
        <v>12244</v>
      </c>
      <c r="C2960" t="s">
        <v>12245</v>
      </c>
      <c r="D2960" t="s">
        <v>12246</v>
      </c>
      <c r="E2960" t="s">
        <v>12247</v>
      </c>
      <c r="F2960">
        <v>17.5929</v>
      </c>
      <c r="G2960">
        <v>27.045300000000001</v>
      </c>
      <c r="H2960">
        <v>-0.62038099999999996</v>
      </c>
      <c r="I2960">
        <v>2.8999999999999998E-3</v>
      </c>
      <c r="J2960">
        <v>2.93426E-2</v>
      </c>
    </row>
    <row r="2961" spans="1:10" x14ac:dyDescent="0.3">
      <c r="A2961" t="s">
        <v>13172</v>
      </c>
      <c r="B2961" t="s">
        <v>7570</v>
      </c>
      <c r="C2961" t="s">
        <v>7571</v>
      </c>
      <c r="D2961" t="s">
        <v>7572</v>
      </c>
      <c r="E2961" t="s">
        <v>7573</v>
      </c>
      <c r="F2961">
        <v>81.543199999999999</v>
      </c>
      <c r="G2961">
        <v>41.127899999999997</v>
      </c>
      <c r="H2961">
        <v>0.98744699999999996</v>
      </c>
      <c r="I2961" s="1">
        <v>5.0000000000000002E-5</v>
      </c>
      <c r="J2961">
        <v>1.1924500000000001E-3</v>
      </c>
    </row>
    <row r="2962" spans="1:10" x14ac:dyDescent="0.3">
      <c r="A2962" t="s">
        <v>13172</v>
      </c>
      <c r="B2962" t="s">
        <v>7574</v>
      </c>
      <c r="C2962" t="s">
        <v>7575</v>
      </c>
      <c r="D2962" t="s">
        <v>7576</v>
      </c>
      <c r="E2962" t="s">
        <v>7577</v>
      </c>
      <c r="F2962">
        <v>24.724699999999999</v>
      </c>
      <c r="G2962">
        <v>13.9505</v>
      </c>
      <c r="H2962">
        <v>0.825631</v>
      </c>
      <c r="I2962">
        <v>2.0000000000000001E-4</v>
      </c>
      <c r="J2962">
        <v>3.754E-3</v>
      </c>
    </row>
    <row r="2963" spans="1:10" x14ac:dyDescent="0.3">
      <c r="A2963" t="s">
        <v>13172</v>
      </c>
      <c r="B2963" t="s">
        <v>7578</v>
      </c>
      <c r="C2963" t="s">
        <v>7579</v>
      </c>
      <c r="D2963" t="s">
        <v>8</v>
      </c>
      <c r="E2963" t="s">
        <v>7580</v>
      </c>
      <c r="F2963">
        <v>3.99363</v>
      </c>
      <c r="G2963">
        <v>9.0460600000000007</v>
      </c>
      <c r="H2963">
        <v>-1.1795899999999999</v>
      </c>
      <c r="I2963">
        <v>1.4999999999999999E-4</v>
      </c>
      <c r="J2963">
        <v>2.9733699999999999E-3</v>
      </c>
    </row>
    <row r="2964" spans="1:10" x14ac:dyDescent="0.3">
      <c r="A2964" t="s">
        <v>13172</v>
      </c>
      <c r="B2964" t="s">
        <v>7581</v>
      </c>
      <c r="C2964" t="s">
        <v>7582</v>
      </c>
      <c r="D2964" t="s">
        <v>7583</v>
      </c>
      <c r="E2964" t="s">
        <v>7584</v>
      </c>
      <c r="F2964">
        <v>9.6889599999999998</v>
      </c>
      <c r="G2964">
        <v>19.164000000000001</v>
      </c>
      <c r="H2964">
        <v>-0.98398600000000003</v>
      </c>
      <c r="I2964" s="1">
        <v>5.0000000000000002E-5</v>
      </c>
      <c r="J2964">
        <v>1.1924500000000001E-3</v>
      </c>
    </row>
    <row r="2965" spans="1:10" x14ac:dyDescent="0.3">
      <c r="A2965" t="s">
        <v>13172</v>
      </c>
      <c r="B2965" t="s">
        <v>7585</v>
      </c>
      <c r="C2965" t="s">
        <v>7586</v>
      </c>
      <c r="D2965" t="s">
        <v>7587</v>
      </c>
      <c r="E2965" t="s">
        <v>7588</v>
      </c>
      <c r="F2965">
        <v>66.994299999999996</v>
      </c>
      <c r="G2965">
        <v>131.35599999999999</v>
      </c>
      <c r="H2965">
        <v>-0.97136699999999998</v>
      </c>
      <c r="I2965" s="1">
        <v>5.0000000000000002E-5</v>
      </c>
      <c r="J2965">
        <v>1.1924500000000001E-3</v>
      </c>
    </row>
    <row r="2966" spans="1:10" x14ac:dyDescent="0.3">
      <c r="A2966" t="s">
        <v>13172</v>
      </c>
      <c r="B2966" t="s">
        <v>7589</v>
      </c>
      <c r="C2966" t="s">
        <v>7590</v>
      </c>
      <c r="D2966" t="s">
        <v>7591</v>
      </c>
      <c r="E2966" t="s">
        <v>7592</v>
      </c>
      <c r="F2966">
        <v>6.3146800000000001</v>
      </c>
      <c r="G2966">
        <v>3.73699</v>
      </c>
      <c r="H2966">
        <v>0.75683199999999995</v>
      </c>
      <c r="I2966">
        <v>1.25E-3</v>
      </c>
      <c r="J2966">
        <v>1.5630999999999999E-2</v>
      </c>
    </row>
    <row r="2967" spans="1:10" x14ac:dyDescent="0.3">
      <c r="A2967" t="s">
        <v>13172</v>
      </c>
      <c r="B2967" t="s">
        <v>7593</v>
      </c>
      <c r="C2967" t="s">
        <v>7594</v>
      </c>
      <c r="D2967" t="s">
        <v>7595</v>
      </c>
      <c r="E2967" t="s">
        <v>7596</v>
      </c>
      <c r="F2967">
        <v>7.8112899999999996</v>
      </c>
      <c r="G2967">
        <v>3.75942</v>
      </c>
      <c r="H2967">
        <v>1.05505</v>
      </c>
      <c r="I2967" s="1">
        <v>5.0000000000000002E-5</v>
      </c>
      <c r="J2967">
        <v>1.1924500000000001E-3</v>
      </c>
    </row>
    <row r="2968" spans="1:10" x14ac:dyDescent="0.3">
      <c r="A2968" t="s">
        <v>13172</v>
      </c>
      <c r="B2968" t="s">
        <v>7597</v>
      </c>
      <c r="C2968" t="s">
        <v>7598</v>
      </c>
      <c r="D2968" t="s">
        <v>7599</v>
      </c>
      <c r="E2968" t="s">
        <v>7600</v>
      </c>
      <c r="F2968">
        <v>58.744199999999999</v>
      </c>
      <c r="G2968">
        <v>19.996500000000001</v>
      </c>
      <c r="H2968">
        <v>1.5547</v>
      </c>
      <c r="I2968" s="1">
        <v>5.0000000000000002E-5</v>
      </c>
      <c r="J2968">
        <v>1.1924500000000001E-3</v>
      </c>
    </row>
    <row r="2969" spans="1:10" x14ac:dyDescent="0.3">
      <c r="A2969" t="s">
        <v>13172</v>
      </c>
      <c r="B2969" t="s">
        <v>12248</v>
      </c>
      <c r="C2969" t="s">
        <v>12249</v>
      </c>
      <c r="D2969" t="s">
        <v>8</v>
      </c>
      <c r="E2969" t="s">
        <v>12250</v>
      </c>
      <c r="F2969">
        <v>32.030299999999997</v>
      </c>
      <c r="G2969">
        <v>20.910900000000002</v>
      </c>
      <c r="H2969">
        <v>0.61518399999999995</v>
      </c>
      <c r="I2969">
        <v>3.8999999999999998E-3</v>
      </c>
      <c r="J2969">
        <v>3.6709199999999997E-2</v>
      </c>
    </row>
    <row r="2970" spans="1:10" x14ac:dyDescent="0.3">
      <c r="A2970" t="s">
        <v>13172</v>
      </c>
      <c r="B2970" t="s">
        <v>12251</v>
      </c>
      <c r="C2970" t="s">
        <v>12252</v>
      </c>
      <c r="D2970" t="s">
        <v>8</v>
      </c>
      <c r="E2970" t="s">
        <v>12253</v>
      </c>
      <c r="F2970">
        <v>3.8237999999999999</v>
      </c>
      <c r="G2970">
        <v>6.9635300000000004</v>
      </c>
      <c r="H2970">
        <v>-0.86481200000000003</v>
      </c>
      <c r="I2970">
        <v>1.25E-3</v>
      </c>
      <c r="J2970">
        <v>1.5630999999999999E-2</v>
      </c>
    </row>
    <row r="2971" spans="1:10" x14ac:dyDescent="0.3">
      <c r="A2971" t="s">
        <v>13172</v>
      </c>
      <c r="B2971" t="s">
        <v>7601</v>
      </c>
      <c r="C2971" t="s">
        <v>7602</v>
      </c>
      <c r="D2971" t="s">
        <v>7603</v>
      </c>
      <c r="E2971" t="s">
        <v>7604</v>
      </c>
      <c r="F2971">
        <v>5.18818</v>
      </c>
      <c r="G2971">
        <v>8.16601</v>
      </c>
      <c r="H2971">
        <v>-0.65440100000000001</v>
      </c>
      <c r="I2971">
        <v>1.15E-3</v>
      </c>
      <c r="J2971">
        <v>1.472E-2</v>
      </c>
    </row>
    <row r="2972" spans="1:10" x14ac:dyDescent="0.3">
      <c r="A2972" t="s">
        <v>13172</v>
      </c>
      <c r="B2972" t="s">
        <v>12254</v>
      </c>
      <c r="C2972" t="s">
        <v>12255</v>
      </c>
      <c r="D2972" t="s">
        <v>12256</v>
      </c>
      <c r="E2972" t="s">
        <v>12257</v>
      </c>
      <c r="F2972">
        <v>18.4026</v>
      </c>
      <c r="G2972">
        <v>11.770099999999999</v>
      </c>
      <c r="H2972">
        <v>0.64477799999999996</v>
      </c>
      <c r="I2972">
        <v>1.5E-3</v>
      </c>
      <c r="J2972">
        <v>1.7896800000000001E-2</v>
      </c>
    </row>
    <row r="2973" spans="1:10" x14ac:dyDescent="0.3">
      <c r="A2973" t="s">
        <v>13172</v>
      </c>
      <c r="B2973" t="s">
        <v>12258</v>
      </c>
      <c r="C2973" t="s">
        <v>12259</v>
      </c>
      <c r="D2973" t="s">
        <v>12260</v>
      </c>
      <c r="E2973" t="s">
        <v>12261</v>
      </c>
      <c r="F2973">
        <v>7.7758099999999999</v>
      </c>
      <c r="G2973">
        <v>5.2279799999999996</v>
      </c>
      <c r="H2973">
        <v>0.57274099999999994</v>
      </c>
      <c r="I2973">
        <v>5.4000000000000003E-3</v>
      </c>
      <c r="J2973">
        <v>4.6435900000000002E-2</v>
      </c>
    </row>
    <row r="2974" spans="1:10" x14ac:dyDescent="0.3">
      <c r="A2974" t="s">
        <v>13172</v>
      </c>
      <c r="B2974" t="s">
        <v>7605</v>
      </c>
      <c r="C2974" t="s">
        <v>7606</v>
      </c>
      <c r="D2974" t="s">
        <v>7607</v>
      </c>
      <c r="E2974" t="s">
        <v>7608</v>
      </c>
      <c r="F2974">
        <v>27.655200000000001</v>
      </c>
      <c r="G2974">
        <v>16.835999999999999</v>
      </c>
      <c r="H2974">
        <v>0.71600299999999995</v>
      </c>
      <c r="I2974">
        <v>7.5000000000000002E-4</v>
      </c>
      <c r="J2974">
        <v>1.0678699999999999E-2</v>
      </c>
    </row>
    <row r="2975" spans="1:10" x14ac:dyDescent="0.3">
      <c r="A2975" t="s">
        <v>13172</v>
      </c>
      <c r="B2975" t="s">
        <v>12262</v>
      </c>
      <c r="C2975" t="s">
        <v>12263</v>
      </c>
      <c r="D2975" t="s">
        <v>8</v>
      </c>
      <c r="E2975" t="s">
        <v>12264</v>
      </c>
      <c r="F2975">
        <v>7.92828</v>
      </c>
      <c r="G2975">
        <v>4.98245</v>
      </c>
      <c r="H2975">
        <v>0.67015400000000003</v>
      </c>
      <c r="I2975">
        <v>3.4499999999999999E-3</v>
      </c>
      <c r="J2975">
        <v>3.3564700000000003E-2</v>
      </c>
    </row>
    <row r="2976" spans="1:10" x14ac:dyDescent="0.3">
      <c r="A2976" t="s">
        <v>13172</v>
      </c>
      <c r="B2976" t="s">
        <v>7609</v>
      </c>
      <c r="C2976" t="s">
        <v>7610</v>
      </c>
      <c r="D2976" t="s">
        <v>7611</v>
      </c>
      <c r="E2976" t="s">
        <v>7612</v>
      </c>
      <c r="F2976">
        <v>29.0564</v>
      </c>
      <c r="G2976">
        <v>47.389699999999998</v>
      </c>
      <c r="H2976">
        <v>-0.70571399999999995</v>
      </c>
      <c r="I2976">
        <v>8.0000000000000004E-4</v>
      </c>
      <c r="J2976">
        <v>1.11573E-2</v>
      </c>
    </row>
    <row r="2977" spans="1:10" x14ac:dyDescent="0.3">
      <c r="A2977" t="s">
        <v>13172</v>
      </c>
      <c r="B2977" t="s">
        <v>7613</v>
      </c>
      <c r="C2977" t="s">
        <v>7614</v>
      </c>
      <c r="D2977" t="s">
        <v>7615</v>
      </c>
      <c r="E2977" t="s">
        <v>7616</v>
      </c>
      <c r="F2977">
        <v>16.173500000000001</v>
      </c>
      <c r="G2977">
        <v>8.8089999999999993</v>
      </c>
      <c r="H2977">
        <v>0.87657700000000005</v>
      </c>
      <c r="I2977" s="1">
        <v>5.0000000000000002E-5</v>
      </c>
      <c r="J2977">
        <v>1.1924500000000001E-3</v>
      </c>
    </row>
    <row r="2978" spans="1:10" x14ac:dyDescent="0.3">
      <c r="A2978" t="s">
        <v>13172</v>
      </c>
      <c r="B2978" t="s">
        <v>7617</v>
      </c>
      <c r="C2978" t="s">
        <v>7618</v>
      </c>
      <c r="D2978" t="s">
        <v>7619</v>
      </c>
      <c r="E2978" t="s">
        <v>7620</v>
      </c>
      <c r="F2978">
        <v>16.851099999999999</v>
      </c>
      <c r="G2978">
        <v>9.6788000000000007</v>
      </c>
      <c r="H2978">
        <v>0.79994500000000002</v>
      </c>
      <c r="I2978">
        <v>1.4999999999999999E-4</v>
      </c>
      <c r="J2978">
        <v>2.9733699999999999E-3</v>
      </c>
    </row>
    <row r="2979" spans="1:10" x14ac:dyDescent="0.3">
      <c r="A2979" t="s">
        <v>13172</v>
      </c>
      <c r="B2979" t="s">
        <v>7621</v>
      </c>
      <c r="C2979" t="s">
        <v>7622</v>
      </c>
      <c r="D2979" t="s">
        <v>7623</v>
      </c>
      <c r="E2979" t="s">
        <v>7624</v>
      </c>
      <c r="F2979">
        <v>2.04033</v>
      </c>
      <c r="G2979">
        <v>3.4468100000000002</v>
      </c>
      <c r="H2979">
        <v>-0.75646199999999997</v>
      </c>
      <c r="I2979">
        <v>2.0999999999999999E-3</v>
      </c>
      <c r="J2979">
        <v>2.30209E-2</v>
      </c>
    </row>
    <row r="2980" spans="1:10" x14ac:dyDescent="0.3">
      <c r="A2980" t="s">
        <v>13172</v>
      </c>
      <c r="B2980" t="s">
        <v>12265</v>
      </c>
      <c r="C2980" t="s">
        <v>12266</v>
      </c>
      <c r="D2980" t="s">
        <v>8</v>
      </c>
      <c r="E2980" t="s">
        <v>12267</v>
      </c>
      <c r="F2980">
        <v>575.23</v>
      </c>
      <c r="G2980">
        <v>278.94499999999999</v>
      </c>
      <c r="H2980">
        <v>1.04416</v>
      </c>
      <c r="I2980" s="1">
        <v>5.0000000000000002E-5</v>
      </c>
      <c r="J2980">
        <v>1.1924500000000001E-3</v>
      </c>
    </row>
    <row r="2981" spans="1:10" x14ac:dyDescent="0.3">
      <c r="A2981" t="s">
        <v>13172</v>
      </c>
      <c r="B2981" t="s">
        <v>7625</v>
      </c>
      <c r="C2981" t="s">
        <v>7626</v>
      </c>
      <c r="D2981" t="s">
        <v>8</v>
      </c>
      <c r="E2981" t="s">
        <v>7627</v>
      </c>
      <c r="F2981">
        <v>17.868300000000001</v>
      </c>
      <c r="G2981">
        <v>27.295999999999999</v>
      </c>
      <c r="H2981">
        <v>-0.61128700000000002</v>
      </c>
      <c r="I2981">
        <v>3.3E-3</v>
      </c>
      <c r="J2981">
        <v>3.2445799999999997E-2</v>
      </c>
    </row>
    <row r="2982" spans="1:10" x14ac:dyDescent="0.3">
      <c r="A2982" t="s">
        <v>13172</v>
      </c>
      <c r="B2982" t="s">
        <v>7628</v>
      </c>
      <c r="C2982" t="s">
        <v>6842</v>
      </c>
      <c r="D2982" t="s">
        <v>8</v>
      </c>
      <c r="E2982" t="s">
        <v>7629</v>
      </c>
      <c r="F2982">
        <v>21.4298</v>
      </c>
      <c r="G2982">
        <v>42.410200000000003</v>
      </c>
      <c r="H2982">
        <v>-0.98479399999999995</v>
      </c>
      <c r="I2982" s="1">
        <v>5.0000000000000002E-5</v>
      </c>
      <c r="J2982">
        <v>1.1924500000000001E-3</v>
      </c>
    </row>
    <row r="2983" spans="1:10" x14ac:dyDescent="0.3">
      <c r="A2983" t="s">
        <v>13172</v>
      </c>
      <c r="B2983" t="s">
        <v>7630</v>
      </c>
      <c r="C2983" t="s">
        <v>7631</v>
      </c>
      <c r="D2983" t="s">
        <v>7632</v>
      </c>
      <c r="E2983" t="s">
        <v>7633</v>
      </c>
      <c r="F2983">
        <v>39.5075</v>
      </c>
      <c r="G2983">
        <v>13.603899999999999</v>
      </c>
      <c r="H2983">
        <v>1.5381100000000001</v>
      </c>
      <c r="I2983" s="1">
        <v>5.0000000000000002E-5</v>
      </c>
      <c r="J2983">
        <v>1.1924500000000001E-3</v>
      </c>
    </row>
    <row r="2984" spans="1:10" x14ac:dyDescent="0.3">
      <c r="A2984" t="s">
        <v>13172</v>
      </c>
      <c r="B2984" t="s">
        <v>12268</v>
      </c>
      <c r="C2984" t="s">
        <v>12269</v>
      </c>
      <c r="D2984" t="s">
        <v>12270</v>
      </c>
      <c r="E2984" t="s">
        <v>12271</v>
      </c>
      <c r="F2984">
        <v>38.728999999999999</v>
      </c>
      <c r="G2984">
        <v>26.3094</v>
      </c>
      <c r="H2984">
        <v>0.55783700000000003</v>
      </c>
      <c r="I2984">
        <v>5.3499999999999997E-3</v>
      </c>
      <c r="J2984">
        <v>4.6154800000000003E-2</v>
      </c>
    </row>
    <row r="2985" spans="1:10" x14ac:dyDescent="0.3">
      <c r="A2985" t="s">
        <v>13172</v>
      </c>
      <c r="B2985" t="s">
        <v>7634</v>
      </c>
      <c r="C2985" t="s">
        <v>7635</v>
      </c>
      <c r="D2985" t="s">
        <v>7636</v>
      </c>
      <c r="E2985" t="s">
        <v>7637</v>
      </c>
      <c r="F2985">
        <v>67.290899999999993</v>
      </c>
      <c r="G2985">
        <v>42.816200000000002</v>
      </c>
      <c r="H2985">
        <v>0.65225200000000005</v>
      </c>
      <c r="I2985">
        <v>2.15E-3</v>
      </c>
      <c r="J2985">
        <v>2.3408600000000002E-2</v>
      </c>
    </row>
    <row r="2986" spans="1:10" x14ac:dyDescent="0.3">
      <c r="A2986" t="s">
        <v>13172</v>
      </c>
      <c r="B2986" t="s">
        <v>7638</v>
      </c>
      <c r="C2986" t="s">
        <v>7639</v>
      </c>
      <c r="D2986" t="s">
        <v>8</v>
      </c>
      <c r="E2986" t="s">
        <v>7640</v>
      </c>
      <c r="F2986">
        <v>0.73558500000000004</v>
      </c>
      <c r="G2986">
        <v>1.83266</v>
      </c>
      <c r="H2986">
        <v>-1.31698</v>
      </c>
      <c r="I2986">
        <v>5.9999999999999995E-4</v>
      </c>
      <c r="J2986">
        <v>8.9575799999999997E-3</v>
      </c>
    </row>
    <row r="2987" spans="1:10" x14ac:dyDescent="0.3">
      <c r="A2987" t="s">
        <v>13172</v>
      </c>
      <c r="B2987" t="s">
        <v>7641</v>
      </c>
      <c r="C2987" t="s">
        <v>7642</v>
      </c>
      <c r="D2987" t="s">
        <v>7643</v>
      </c>
      <c r="E2987" t="s">
        <v>7644</v>
      </c>
      <c r="F2987">
        <v>29.280799999999999</v>
      </c>
      <c r="G2987">
        <v>49.402099999999997</v>
      </c>
      <c r="H2987">
        <v>-0.75461500000000004</v>
      </c>
      <c r="I2987">
        <v>2.5000000000000001E-4</v>
      </c>
      <c r="J2987">
        <v>4.4909499999999996E-3</v>
      </c>
    </row>
    <row r="2988" spans="1:10" x14ac:dyDescent="0.3">
      <c r="A2988" t="s">
        <v>13172</v>
      </c>
      <c r="B2988" t="s">
        <v>12272</v>
      </c>
      <c r="C2988" t="s">
        <v>12273</v>
      </c>
      <c r="D2988" t="s">
        <v>8</v>
      </c>
      <c r="E2988" t="s">
        <v>12274</v>
      </c>
      <c r="F2988">
        <v>78.0745</v>
      </c>
      <c r="G2988">
        <v>36.716900000000003</v>
      </c>
      <c r="H2988">
        <v>1.0884100000000001</v>
      </c>
      <c r="I2988" s="1">
        <v>5.0000000000000002E-5</v>
      </c>
      <c r="J2988">
        <v>1.1924500000000001E-3</v>
      </c>
    </row>
    <row r="2989" spans="1:10" x14ac:dyDescent="0.3">
      <c r="A2989" t="s">
        <v>13172</v>
      </c>
      <c r="B2989" t="s">
        <v>12275</v>
      </c>
      <c r="C2989" t="s">
        <v>12276</v>
      </c>
      <c r="D2989" t="s">
        <v>12277</v>
      </c>
      <c r="E2989" t="s">
        <v>12278</v>
      </c>
      <c r="F2989">
        <v>8.5152599999999996</v>
      </c>
      <c r="G2989">
        <v>5.2372899999999998</v>
      </c>
      <c r="H2989">
        <v>0.70123000000000002</v>
      </c>
      <c r="I2989">
        <v>1.65E-3</v>
      </c>
      <c r="J2989">
        <v>1.9259100000000001E-2</v>
      </c>
    </row>
    <row r="2990" spans="1:10" x14ac:dyDescent="0.3">
      <c r="A2990" t="s">
        <v>13172</v>
      </c>
      <c r="B2990" t="s">
        <v>12279</v>
      </c>
      <c r="C2990" t="s">
        <v>12280</v>
      </c>
      <c r="D2990" t="s">
        <v>8</v>
      </c>
      <c r="E2990" t="s">
        <v>12281</v>
      </c>
      <c r="F2990">
        <v>2.6225499999999999</v>
      </c>
      <c r="G2990">
        <v>1.1975</v>
      </c>
      <c r="H2990">
        <v>1.1309400000000001</v>
      </c>
      <c r="I2990">
        <v>3.65E-3</v>
      </c>
      <c r="J2990">
        <v>3.4936799999999997E-2</v>
      </c>
    </row>
    <row r="2991" spans="1:10" x14ac:dyDescent="0.3">
      <c r="A2991" t="s">
        <v>13172</v>
      </c>
      <c r="B2991" t="s">
        <v>7645</v>
      </c>
      <c r="C2991" t="s">
        <v>7646</v>
      </c>
      <c r="D2991" t="s">
        <v>7647</v>
      </c>
      <c r="E2991" t="s">
        <v>7648</v>
      </c>
      <c r="F2991">
        <v>29.927</v>
      </c>
      <c r="G2991">
        <v>14.1579</v>
      </c>
      <c r="H2991">
        <v>1.0798399999999999</v>
      </c>
      <c r="I2991">
        <v>1.4999999999999999E-4</v>
      </c>
      <c r="J2991">
        <v>2.9733699999999999E-3</v>
      </c>
    </row>
    <row r="2992" spans="1:10" x14ac:dyDescent="0.3">
      <c r="A2992" t="s">
        <v>13172</v>
      </c>
      <c r="B2992" t="s">
        <v>7649</v>
      </c>
      <c r="C2992" t="s">
        <v>7650</v>
      </c>
      <c r="D2992" t="s">
        <v>8</v>
      </c>
      <c r="E2992" t="s">
        <v>7651</v>
      </c>
      <c r="F2992">
        <v>1347.54</v>
      </c>
      <c r="G2992">
        <v>364.96800000000002</v>
      </c>
      <c r="H2992">
        <v>1.88449</v>
      </c>
      <c r="I2992" s="1">
        <v>5.0000000000000002E-5</v>
      </c>
      <c r="J2992">
        <v>1.1924500000000001E-3</v>
      </c>
    </row>
    <row r="2993" spans="1:10" x14ac:dyDescent="0.3">
      <c r="A2993" t="s">
        <v>13172</v>
      </c>
      <c r="B2993" t="s">
        <v>7652</v>
      </c>
      <c r="C2993" t="s">
        <v>7653</v>
      </c>
      <c r="D2993" t="s">
        <v>7654</v>
      </c>
      <c r="E2993" t="s">
        <v>7655</v>
      </c>
      <c r="F2993">
        <v>3.9130099999999999</v>
      </c>
      <c r="G2993">
        <v>1.5957399999999999</v>
      </c>
      <c r="H2993">
        <v>1.29406</v>
      </c>
      <c r="I2993" s="1">
        <v>5.0000000000000002E-5</v>
      </c>
      <c r="J2993">
        <v>1.1924500000000001E-3</v>
      </c>
    </row>
    <row r="2994" spans="1:10" x14ac:dyDescent="0.3">
      <c r="A2994" t="s">
        <v>13172</v>
      </c>
      <c r="B2994" t="s">
        <v>12282</v>
      </c>
      <c r="C2994" t="s">
        <v>12283</v>
      </c>
      <c r="D2994" t="s">
        <v>12284</v>
      </c>
      <c r="E2994" t="s">
        <v>12285</v>
      </c>
      <c r="F2994">
        <v>51.607100000000003</v>
      </c>
      <c r="G2994">
        <v>92.660799999999995</v>
      </c>
      <c r="H2994">
        <v>-0.84438999999999997</v>
      </c>
      <c r="I2994">
        <v>1.0499999999999999E-3</v>
      </c>
      <c r="J2994">
        <v>1.3722699999999999E-2</v>
      </c>
    </row>
    <row r="2995" spans="1:10" x14ac:dyDescent="0.3">
      <c r="A2995" t="s">
        <v>13172</v>
      </c>
      <c r="B2995" t="s">
        <v>7656</v>
      </c>
      <c r="C2995" t="s">
        <v>7657</v>
      </c>
      <c r="D2995" t="s">
        <v>8</v>
      </c>
      <c r="E2995" t="s">
        <v>7658</v>
      </c>
      <c r="F2995">
        <v>1.5810200000000001</v>
      </c>
      <c r="G2995">
        <v>6.6836000000000002</v>
      </c>
      <c r="H2995">
        <v>-2.0797699999999999</v>
      </c>
      <c r="I2995">
        <v>2.9999999999999997E-4</v>
      </c>
      <c r="J2995">
        <v>5.2050200000000003E-3</v>
      </c>
    </row>
    <row r="2996" spans="1:10" x14ac:dyDescent="0.3">
      <c r="A2996" t="s">
        <v>13172</v>
      </c>
      <c r="B2996" t="s">
        <v>7659</v>
      </c>
      <c r="C2996" t="s">
        <v>7660</v>
      </c>
      <c r="D2996" t="s">
        <v>8</v>
      </c>
      <c r="E2996" t="s">
        <v>7661</v>
      </c>
      <c r="F2996">
        <v>18.658999999999999</v>
      </c>
      <c r="G2996">
        <v>46.022199999999998</v>
      </c>
      <c r="H2996">
        <v>-1.30246</v>
      </c>
      <c r="I2996" s="1">
        <v>5.0000000000000002E-5</v>
      </c>
      <c r="J2996">
        <v>1.1924500000000001E-3</v>
      </c>
    </row>
    <row r="2997" spans="1:10" x14ac:dyDescent="0.3">
      <c r="A2997" t="s">
        <v>13172</v>
      </c>
      <c r="B2997" t="s">
        <v>12286</v>
      </c>
      <c r="C2997" t="s">
        <v>12287</v>
      </c>
      <c r="D2997" t="s">
        <v>12288</v>
      </c>
      <c r="E2997" t="s">
        <v>12289</v>
      </c>
      <c r="F2997">
        <v>6.4548800000000002</v>
      </c>
      <c r="G2997">
        <v>3.7510699999999999</v>
      </c>
      <c r="H2997">
        <v>0.78308800000000001</v>
      </c>
      <c r="I2997">
        <v>2.0000000000000001E-4</v>
      </c>
      <c r="J2997">
        <v>3.754E-3</v>
      </c>
    </row>
    <row r="2998" spans="1:10" x14ac:dyDescent="0.3">
      <c r="A2998" t="s">
        <v>13172</v>
      </c>
      <c r="B2998" t="s">
        <v>12290</v>
      </c>
      <c r="C2998" t="s">
        <v>12291</v>
      </c>
      <c r="D2998" t="s">
        <v>12292</v>
      </c>
      <c r="E2998" t="s">
        <v>12293</v>
      </c>
      <c r="F2998">
        <v>59.466500000000003</v>
      </c>
      <c r="G2998">
        <v>89.450500000000005</v>
      </c>
      <c r="H2998">
        <v>-0.58901400000000004</v>
      </c>
      <c r="I2998">
        <v>4.7999999999999996E-3</v>
      </c>
      <c r="J2998">
        <v>4.2616599999999998E-2</v>
      </c>
    </row>
    <row r="2999" spans="1:10" x14ac:dyDescent="0.3">
      <c r="A2999" t="s">
        <v>13172</v>
      </c>
      <c r="B2999" t="s">
        <v>12294</v>
      </c>
      <c r="C2999" t="s">
        <v>12295</v>
      </c>
      <c r="D2999" t="s">
        <v>12296</v>
      </c>
      <c r="E2999" t="s">
        <v>12297</v>
      </c>
      <c r="F2999">
        <v>19.889600000000002</v>
      </c>
      <c r="G2999">
        <v>29.629799999999999</v>
      </c>
      <c r="H2999">
        <v>-0.57503400000000005</v>
      </c>
      <c r="I2999">
        <v>4.7000000000000002E-3</v>
      </c>
      <c r="J2999">
        <v>4.1926499999999998E-2</v>
      </c>
    </row>
    <row r="3000" spans="1:10" x14ac:dyDescent="0.3">
      <c r="A3000" t="s">
        <v>13172</v>
      </c>
      <c r="B3000" t="s">
        <v>7662</v>
      </c>
      <c r="C3000" t="s">
        <v>7663</v>
      </c>
      <c r="D3000" t="s">
        <v>7664</v>
      </c>
      <c r="E3000" t="s">
        <v>7665</v>
      </c>
      <c r="F3000">
        <v>83.018799999999999</v>
      </c>
      <c r="G3000">
        <v>41.320700000000002</v>
      </c>
      <c r="H3000">
        <v>1.00657</v>
      </c>
      <c r="I3000" s="1">
        <v>5.0000000000000002E-5</v>
      </c>
      <c r="J3000">
        <v>1.1924500000000001E-3</v>
      </c>
    </row>
    <row r="3001" spans="1:10" x14ac:dyDescent="0.3">
      <c r="A3001" t="s">
        <v>13172</v>
      </c>
      <c r="B3001" t="s">
        <v>7666</v>
      </c>
      <c r="C3001" t="s">
        <v>7667</v>
      </c>
      <c r="D3001" t="s">
        <v>8</v>
      </c>
      <c r="E3001" t="s">
        <v>7668</v>
      </c>
      <c r="F3001">
        <v>429.17700000000002</v>
      </c>
      <c r="G3001">
        <v>153.57499999999999</v>
      </c>
      <c r="H3001">
        <v>1.4826299999999999</v>
      </c>
      <c r="I3001" s="1">
        <v>5.0000000000000002E-5</v>
      </c>
      <c r="J3001">
        <v>1.1924500000000001E-3</v>
      </c>
    </row>
    <row r="3002" spans="1:10" x14ac:dyDescent="0.3">
      <c r="A3002" t="s">
        <v>13172</v>
      </c>
      <c r="B3002" t="s">
        <v>12298</v>
      </c>
      <c r="C3002" t="s">
        <v>12299</v>
      </c>
      <c r="D3002" t="s">
        <v>8</v>
      </c>
      <c r="E3002" t="s">
        <v>12300</v>
      </c>
      <c r="F3002">
        <v>101.657</v>
      </c>
      <c r="G3002">
        <v>199.93700000000001</v>
      </c>
      <c r="H3002">
        <v>-0.97584199999999999</v>
      </c>
      <c r="I3002">
        <v>1E-3</v>
      </c>
      <c r="J3002">
        <v>1.3214999999999999E-2</v>
      </c>
    </row>
    <row r="3003" spans="1:10" x14ac:dyDescent="0.3">
      <c r="A3003" t="s">
        <v>13172</v>
      </c>
      <c r="B3003" t="s">
        <v>12301</v>
      </c>
      <c r="C3003" t="s">
        <v>12302</v>
      </c>
      <c r="D3003" t="s">
        <v>12303</v>
      </c>
      <c r="E3003" t="s">
        <v>12304</v>
      </c>
      <c r="F3003">
        <v>0.78710500000000005</v>
      </c>
      <c r="G3003">
        <v>0.290246</v>
      </c>
      <c r="H3003">
        <v>1.4392799999999999</v>
      </c>
      <c r="I3003">
        <v>2.2000000000000001E-3</v>
      </c>
      <c r="J3003">
        <v>2.3811100000000002E-2</v>
      </c>
    </row>
    <row r="3004" spans="1:10" x14ac:dyDescent="0.3">
      <c r="A3004" t="s">
        <v>13172</v>
      </c>
      <c r="B3004" t="s">
        <v>7669</v>
      </c>
      <c r="C3004" t="s">
        <v>7670</v>
      </c>
      <c r="D3004" t="s">
        <v>7671</v>
      </c>
      <c r="E3004" t="s">
        <v>7672</v>
      </c>
      <c r="F3004">
        <v>27.761199999999999</v>
      </c>
      <c r="G3004">
        <v>44.667400000000001</v>
      </c>
      <c r="H3004">
        <v>-0.68615400000000004</v>
      </c>
      <c r="I3004">
        <v>6.4999999999999997E-4</v>
      </c>
      <c r="J3004">
        <v>9.5349700000000003E-3</v>
      </c>
    </row>
    <row r="3005" spans="1:10" x14ac:dyDescent="0.3">
      <c r="A3005" t="s">
        <v>13172</v>
      </c>
      <c r="B3005" t="s">
        <v>7673</v>
      </c>
      <c r="C3005" t="s">
        <v>7674</v>
      </c>
      <c r="D3005" t="s">
        <v>7675</v>
      </c>
      <c r="E3005" t="s">
        <v>7676</v>
      </c>
      <c r="F3005">
        <v>17.576599999999999</v>
      </c>
      <c r="G3005">
        <v>8.3581199999999995</v>
      </c>
      <c r="H3005">
        <v>1.0724100000000001</v>
      </c>
      <c r="I3005" s="1">
        <v>5.0000000000000002E-5</v>
      </c>
      <c r="J3005">
        <v>1.1924500000000001E-3</v>
      </c>
    </row>
    <row r="3006" spans="1:10" x14ac:dyDescent="0.3">
      <c r="A3006" t="s">
        <v>13172</v>
      </c>
      <c r="B3006" t="s">
        <v>7677</v>
      </c>
      <c r="C3006" t="s">
        <v>7678</v>
      </c>
      <c r="D3006" t="s">
        <v>7679</v>
      </c>
      <c r="E3006" t="s">
        <v>7680</v>
      </c>
      <c r="F3006">
        <v>84.697800000000001</v>
      </c>
      <c r="G3006">
        <v>142.91200000000001</v>
      </c>
      <c r="H3006">
        <v>-0.75473500000000004</v>
      </c>
      <c r="I3006">
        <v>8.0000000000000004E-4</v>
      </c>
      <c r="J3006">
        <v>1.11573E-2</v>
      </c>
    </row>
    <row r="3007" spans="1:10" x14ac:dyDescent="0.3">
      <c r="A3007" t="s">
        <v>13172</v>
      </c>
      <c r="B3007" t="s">
        <v>7681</v>
      </c>
      <c r="C3007" t="s">
        <v>7682</v>
      </c>
      <c r="D3007" t="s">
        <v>7683</v>
      </c>
      <c r="E3007" t="s">
        <v>7684</v>
      </c>
      <c r="F3007">
        <v>1.15462</v>
      </c>
      <c r="G3007">
        <v>2.5322</v>
      </c>
      <c r="H3007">
        <v>-1.1329800000000001</v>
      </c>
      <c r="I3007" s="1">
        <v>5.0000000000000002E-5</v>
      </c>
      <c r="J3007">
        <v>1.1924500000000001E-3</v>
      </c>
    </row>
    <row r="3008" spans="1:10" x14ac:dyDescent="0.3">
      <c r="A3008" t="s">
        <v>13172</v>
      </c>
      <c r="B3008" t="s">
        <v>7685</v>
      </c>
      <c r="C3008" t="s">
        <v>7686</v>
      </c>
      <c r="D3008" t="s">
        <v>8</v>
      </c>
      <c r="E3008" t="s">
        <v>7687</v>
      </c>
      <c r="F3008">
        <v>127.804</v>
      </c>
      <c r="G3008">
        <v>63.264699999999998</v>
      </c>
      <c r="H3008">
        <v>1.0144599999999999</v>
      </c>
      <c r="I3008" s="1">
        <v>5.0000000000000002E-5</v>
      </c>
      <c r="J3008">
        <v>1.1924500000000001E-3</v>
      </c>
    </row>
    <row r="3009" spans="1:10" x14ac:dyDescent="0.3">
      <c r="A3009" t="s">
        <v>13172</v>
      </c>
      <c r="B3009" t="s">
        <v>12305</v>
      </c>
      <c r="C3009" t="s">
        <v>12306</v>
      </c>
      <c r="D3009" t="s">
        <v>12307</v>
      </c>
      <c r="E3009" t="s">
        <v>12308</v>
      </c>
      <c r="F3009">
        <v>19.588100000000001</v>
      </c>
      <c r="G3009">
        <v>30.4861</v>
      </c>
      <c r="H3009">
        <v>-0.63817500000000005</v>
      </c>
      <c r="I3009">
        <v>1.6999999999999999E-3</v>
      </c>
      <c r="J3009">
        <v>1.96705E-2</v>
      </c>
    </row>
    <row r="3010" spans="1:10" x14ac:dyDescent="0.3">
      <c r="A3010" t="s">
        <v>13172</v>
      </c>
      <c r="B3010" t="s">
        <v>12309</v>
      </c>
      <c r="C3010" t="s">
        <v>12310</v>
      </c>
      <c r="D3010" t="s">
        <v>8</v>
      </c>
      <c r="E3010" t="s">
        <v>12311</v>
      </c>
      <c r="F3010">
        <v>123.149</v>
      </c>
      <c r="G3010">
        <v>77.431299999999993</v>
      </c>
      <c r="H3010">
        <v>0.66941200000000001</v>
      </c>
      <c r="I3010">
        <v>2.7000000000000001E-3</v>
      </c>
      <c r="J3010">
        <v>2.77757E-2</v>
      </c>
    </row>
    <row r="3011" spans="1:10" x14ac:dyDescent="0.3">
      <c r="A3011" t="s">
        <v>13172</v>
      </c>
      <c r="B3011" t="s">
        <v>7688</v>
      </c>
      <c r="C3011" t="s">
        <v>7689</v>
      </c>
      <c r="D3011" t="s">
        <v>7690</v>
      </c>
      <c r="E3011" t="s">
        <v>7691</v>
      </c>
      <c r="F3011">
        <v>186.14500000000001</v>
      </c>
      <c r="G3011">
        <v>327.15800000000002</v>
      </c>
      <c r="H3011">
        <v>-0.81356099999999998</v>
      </c>
      <c r="I3011">
        <v>4.0000000000000002E-4</v>
      </c>
      <c r="J3011">
        <v>6.5560499999999999E-3</v>
      </c>
    </row>
    <row r="3012" spans="1:10" x14ac:dyDescent="0.3">
      <c r="A3012" t="s">
        <v>13172</v>
      </c>
      <c r="B3012" t="s">
        <v>7692</v>
      </c>
      <c r="C3012" t="s">
        <v>7693</v>
      </c>
      <c r="D3012" t="s">
        <v>7694</v>
      </c>
      <c r="E3012" t="s">
        <v>7695</v>
      </c>
      <c r="F3012">
        <v>10.315</v>
      </c>
      <c r="G3012">
        <v>20.699200000000001</v>
      </c>
      <c r="H3012">
        <v>-1.0048299999999999</v>
      </c>
      <c r="I3012">
        <v>2.9999999999999997E-4</v>
      </c>
      <c r="J3012">
        <v>5.2050200000000003E-3</v>
      </c>
    </row>
    <row r="3013" spans="1:10" x14ac:dyDescent="0.3">
      <c r="A3013" t="s">
        <v>13172</v>
      </c>
      <c r="B3013" t="s">
        <v>12312</v>
      </c>
      <c r="C3013" t="s">
        <v>12313</v>
      </c>
      <c r="D3013" t="s">
        <v>8</v>
      </c>
      <c r="E3013" t="s">
        <v>12314</v>
      </c>
      <c r="F3013">
        <v>46.701500000000003</v>
      </c>
      <c r="G3013">
        <v>30.673400000000001</v>
      </c>
      <c r="H3013">
        <v>0.60647899999999999</v>
      </c>
      <c r="I3013">
        <v>5.45E-3</v>
      </c>
      <c r="J3013">
        <v>4.6721499999999999E-2</v>
      </c>
    </row>
    <row r="3014" spans="1:10" x14ac:dyDescent="0.3">
      <c r="A3014" t="s">
        <v>13172</v>
      </c>
      <c r="B3014" t="s">
        <v>7696</v>
      </c>
      <c r="C3014" t="s">
        <v>7697</v>
      </c>
      <c r="D3014" t="s">
        <v>8</v>
      </c>
      <c r="E3014" t="s">
        <v>7698</v>
      </c>
      <c r="F3014">
        <v>48.123800000000003</v>
      </c>
      <c r="G3014">
        <v>16.260300000000001</v>
      </c>
      <c r="H3014">
        <v>1.5653900000000001</v>
      </c>
      <c r="I3014" s="1">
        <v>5.0000000000000002E-5</v>
      </c>
      <c r="J3014">
        <v>1.1924500000000001E-3</v>
      </c>
    </row>
    <row r="3015" spans="1:10" x14ac:dyDescent="0.3">
      <c r="A3015" t="s">
        <v>13172</v>
      </c>
      <c r="B3015" t="s">
        <v>7699</v>
      </c>
      <c r="C3015" t="s">
        <v>7700</v>
      </c>
      <c r="D3015" t="s">
        <v>7701</v>
      </c>
      <c r="E3015" t="s">
        <v>7702</v>
      </c>
      <c r="F3015">
        <v>25.0228</v>
      </c>
      <c r="G3015">
        <v>13.051399999999999</v>
      </c>
      <c r="H3015">
        <v>0.93903999999999999</v>
      </c>
      <c r="I3015" s="1">
        <v>5.0000000000000002E-5</v>
      </c>
      <c r="J3015">
        <v>1.1924500000000001E-3</v>
      </c>
    </row>
    <row r="3016" spans="1:10" x14ac:dyDescent="0.3">
      <c r="A3016" t="s">
        <v>13172</v>
      </c>
      <c r="B3016" t="s">
        <v>12315</v>
      </c>
      <c r="C3016" t="s">
        <v>12316</v>
      </c>
      <c r="D3016" t="s">
        <v>12317</v>
      </c>
      <c r="E3016" t="s">
        <v>12318</v>
      </c>
      <c r="F3016">
        <v>7.1105</v>
      </c>
      <c r="G3016">
        <v>17.107600000000001</v>
      </c>
      <c r="H3016">
        <v>-1.2666200000000001</v>
      </c>
      <c r="I3016">
        <v>5.7000000000000002E-3</v>
      </c>
      <c r="J3016">
        <v>4.8237799999999997E-2</v>
      </c>
    </row>
    <row r="3017" spans="1:10" x14ac:dyDescent="0.3">
      <c r="A3017" t="s">
        <v>13172</v>
      </c>
      <c r="B3017" t="s">
        <v>7703</v>
      </c>
      <c r="C3017" t="s">
        <v>7704</v>
      </c>
      <c r="D3017" t="s">
        <v>7705</v>
      </c>
      <c r="E3017" t="s">
        <v>7706</v>
      </c>
      <c r="F3017">
        <v>7.8422200000000002</v>
      </c>
      <c r="G3017">
        <v>4.4446700000000003</v>
      </c>
      <c r="H3017">
        <v>0.81918800000000003</v>
      </c>
      <c r="I3017">
        <v>5.0000000000000001E-4</v>
      </c>
      <c r="J3017">
        <v>7.78241E-3</v>
      </c>
    </row>
    <row r="3018" spans="1:10" x14ac:dyDescent="0.3">
      <c r="A3018" t="s">
        <v>13172</v>
      </c>
      <c r="B3018" t="s">
        <v>12319</v>
      </c>
      <c r="C3018" t="s">
        <v>12320</v>
      </c>
      <c r="D3018" t="s">
        <v>12321</v>
      </c>
      <c r="E3018" t="s">
        <v>12322</v>
      </c>
      <c r="F3018">
        <v>16.959</v>
      </c>
      <c r="G3018">
        <v>9.83826</v>
      </c>
      <c r="H3018">
        <v>0.78557699999999997</v>
      </c>
      <c r="I3018">
        <v>8.9999999999999998E-4</v>
      </c>
      <c r="J3018">
        <v>1.22346E-2</v>
      </c>
    </row>
    <row r="3019" spans="1:10" x14ac:dyDescent="0.3">
      <c r="A3019" t="s">
        <v>13172</v>
      </c>
      <c r="B3019" t="s">
        <v>12323</v>
      </c>
      <c r="C3019" t="s">
        <v>12324</v>
      </c>
      <c r="D3019" t="s">
        <v>12325</v>
      </c>
      <c r="E3019" t="s">
        <v>12326</v>
      </c>
      <c r="F3019">
        <v>12.3125</v>
      </c>
      <c r="G3019">
        <v>19.337</v>
      </c>
      <c r="H3019">
        <v>-0.65124300000000002</v>
      </c>
      <c r="I3019">
        <v>1.1000000000000001E-3</v>
      </c>
      <c r="J3019">
        <v>1.4222200000000001E-2</v>
      </c>
    </row>
    <row r="3020" spans="1:10" x14ac:dyDescent="0.3">
      <c r="A3020" t="s">
        <v>13172</v>
      </c>
      <c r="B3020" t="s">
        <v>12327</v>
      </c>
      <c r="C3020" t="s">
        <v>12328</v>
      </c>
      <c r="D3020" t="s">
        <v>12329</v>
      </c>
      <c r="E3020" t="s">
        <v>12330</v>
      </c>
      <c r="F3020">
        <v>12.1831</v>
      </c>
      <c r="G3020">
        <v>6.9490499999999997</v>
      </c>
      <c r="H3020">
        <v>0.80999399999999999</v>
      </c>
      <c r="I3020">
        <v>2.5000000000000001E-4</v>
      </c>
      <c r="J3020">
        <v>4.4909499999999996E-3</v>
      </c>
    </row>
    <row r="3021" spans="1:10" x14ac:dyDescent="0.3">
      <c r="A3021" t="s">
        <v>13172</v>
      </c>
      <c r="B3021" t="s">
        <v>7707</v>
      </c>
      <c r="C3021" t="s">
        <v>7708</v>
      </c>
      <c r="D3021" t="s">
        <v>7709</v>
      </c>
      <c r="E3021" t="s">
        <v>7710</v>
      </c>
      <c r="F3021">
        <v>20.2072</v>
      </c>
      <c r="G3021">
        <v>9.3607099999999992</v>
      </c>
      <c r="H3021">
        <v>1.1101799999999999</v>
      </c>
      <c r="I3021">
        <v>4.3499999999999997E-3</v>
      </c>
      <c r="J3021">
        <v>3.9672699999999998E-2</v>
      </c>
    </row>
    <row r="3022" spans="1:10" x14ac:dyDescent="0.3">
      <c r="A3022" t="s">
        <v>13172</v>
      </c>
      <c r="B3022" t="s">
        <v>12331</v>
      </c>
      <c r="C3022" t="s">
        <v>12332</v>
      </c>
      <c r="D3022" t="s">
        <v>12333</v>
      </c>
      <c r="E3022" t="s">
        <v>12334</v>
      </c>
      <c r="F3022">
        <v>13.827</v>
      </c>
      <c r="G3022">
        <v>8.5041700000000002</v>
      </c>
      <c r="H3022">
        <v>0.70124699999999995</v>
      </c>
      <c r="I3022">
        <v>2.0999999999999999E-3</v>
      </c>
      <c r="J3022">
        <v>2.30209E-2</v>
      </c>
    </row>
    <row r="3023" spans="1:10" x14ac:dyDescent="0.3">
      <c r="A3023" t="s">
        <v>13172</v>
      </c>
      <c r="B3023" t="s">
        <v>7711</v>
      </c>
      <c r="C3023" t="s">
        <v>7712</v>
      </c>
      <c r="D3023" t="s">
        <v>7713</v>
      </c>
      <c r="E3023" t="s">
        <v>7714</v>
      </c>
      <c r="F3023">
        <v>6.65937</v>
      </c>
      <c r="G3023">
        <v>3.8194599999999999</v>
      </c>
      <c r="H3023">
        <v>0.80201699999999998</v>
      </c>
      <c r="I3023">
        <v>2.0000000000000001E-4</v>
      </c>
      <c r="J3023">
        <v>3.754E-3</v>
      </c>
    </row>
    <row r="3024" spans="1:10" x14ac:dyDescent="0.3">
      <c r="A3024" t="s">
        <v>13172</v>
      </c>
      <c r="B3024" t="s">
        <v>12335</v>
      </c>
      <c r="C3024" t="s">
        <v>12336</v>
      </c>
      <c r="D3024" t="s">
        <v>12337</v>
      </c>
      <c r="E3024" t="s">
        <v>12338</v>
      </c>
      <c r="F3024">
        <v>5.8402700000000003</v>
      </c>
      <c r="G3024">
        <v>3.7673700000000001</v>
      </c>
      <c r="H3024">
        <v>0.63247900000000001</v>
      </c>
      <c r="I3024">
        <v>4.3499999999999997E-3</v>
      </c>
      <c r="J3024">
        <v>3.9672699999999998E-2</v>
      </c>
    </row>
    <row r="3025" spans="1:10" x14ac:dyDescent="0.3">
      <c r="A3025" t="s">
        <v>13172</v>
      </c>
      <c r="B3025" t="s">
        <v>7715</v>
      </c>
      <c r="C3025" t="s">
        <v>7716</v>
      </c>
      <c r="D3025" t="s">
        <v>8</v>
      </c>
      <c r="E3025" t="s">
        <v>7717</v>
      </c>
      <c r="F3025">
        <v>5.24533</v>
      </c>
      <c r="G3025">
        <v>9.3954400000000007</v>
      </c>
      <c r="H3025">
        <v>-0.84092699999999998</v>
      </c>
      <c r="I3025">
        <v>4.4999999999999999E-4</v>
      </c>
      <c r="J3025">
        <v>7.1949400000000004E-3</v>
      </c>
    </row>
    <row r="3026" spans="1:10" x14ac:dyDescent="0.3">
      <c r="A3026" t="s">
        <v>13172</v>
      </c>
      <c r="B3026" t="s">
        <v>7718</v>
      </c>
      <c r="C3026" t="s">
        <v>7719</v>
      </c>
      <c r="D3026" t="s">
        <v>7720</v>
      </c>
      <c r="E3026" t="s">
        <v>7721</v>
      </c>
      <c r="F3026">
        <v>25.537099999999999</v>
      </c>
      <c r="G3026">
        <v>9.1634600000000006</v>
      </c>
      <c r="H3026">
        <v>1.4786300000000001</v>
      </c>
      <c r="I3026" s="1">
        <v>5.0000000000000002E-5</v>
      </c>
      <c r="J3026">
        <v>1.1924500000000001E-3</v>
      </c>
    </row>
    <row r="3027" spans="1:10" x14ac:dyDescent="0.3">
      <c r="A3027" t="s">
        <v>13172</v>
      </c>
      <c r="B3027" t="s">
        <v>7722</v>
      </c>
      <c r="C3027" t="s">
        <v>7723</v>
      </c>
      <c r="D3027" t="s">
        <v>8</v>
      </c>
      <c r="E3027" t="s">
        <v>7724</v>
      </c>
      <c r="F3027">
        <v>29.368099999999998</v>
      </c>
      <c r="G3027">
        <v>15.313499999999999</v>
      </c>
      <c r="H3027">
        <v>0.93944499999999997</v>
      </c>
      <c r="I3027" s="1">
        <v>5.0000000000000002E-5</v>
      </c>
      <c r="J3027">
        <v>1.1924500000000001E-3</v>
      </c>
    </row>
    <row r="3028" spans="1:10" x14ac:dyDescent="0.3">
      <c r="A3028" t="s">
        <v>13172</v>
      </c>
      <c r="B3028" t="s">
        <v>7725</v>
      </c>
      <c r="C3028" t="s">
        <v>7726</v>
      </c>
      <c r="D3028" t="s">
        <v>8</v>
      </c>
      <c r="E3028" t="s">
        <v>7727</v>
      </c>
      <c r="F3028">
        <v>15.8673</v>
      </c>
      <c r="G3028">
        <v>49.688600000000001</v>
      </c>
      <c r="H3028">
        <v>-1.64686</v>
      </c>
      <c r="I3028" s="1">
        <v>5.0000000000000002E-5</v>
      </c>
      <c r="J3028">
        <v>1.1924500000000001E-3</v>
      </c>
    </row>
    <row r="3029" spans="1:10" x14ac:dyDescent="0.3">
      <c r="A3029" t="s">
        <v>13172</v>
      </c>
      <c r="B3029" t="s">
        <v>12339</v>
      </c>
      <c r="C3029" t="s">
        <v>12340</v>
      </c>
      <c r="D3029" t="s">
        <v>12341</v>
      </c>
      <c r="E3029" t="s">
        <v>12342</v>
      </c>
      <c r="F3029">
        <v>474.13200000000001</v>
      </c>
      <c r="G3029">
        <v>252.22300000000001</v>
      </c>
      <c r="H3029">
        <v>0.91058700000000004</v>
      </c>
      <c r="I3029" s="1">
        <v>5.0000000000000002E-5</v>
      </c>
      <c r="J3029">
        <v>1.1924500000000001E-3</v>
      </c>
    </row>
    <row r="3030" spans="1:10" x14ac:dyDescent="0.3">
      <c r="A3030" t="s">
        <v>13172</v>
      </c>
      <c r="B3030" t="s">
        <v>7728</v>
      </c>
      <c r="C3030" t="s">
        <v>7729</v>
      </c>
      <c r="D3030" t="s">
        <v>7730</v>
      </c>
      <c r="E3030" t="s">
        <v>7731</v>
      </c>
      <c r="F3030">
        <v>4439.3</v>
      </c>
      <c r="G3030">
        <v>2054.14</v>
      </c>
      <c r="H3030">
        <v>1.1117999999999999</v>
      </c>
      <c r="I3030">
        <v>2.9999999999999997E-4</v>
      </c>
      <c r="J3030">
        <v>5.2050200000000003E-3</v>
      </c>
    </row>
    <row r="3031" spans="1:10" x14ac:dyDescent="0.3">
      <c r="A3031" t="s">
        <v>13172</v>
      </c>
      <c r="B3031" t="s">
        <v>12343</v>
      </c>
      <c r="C3031" t="s">
        <v>12344</v>
      </c>
      <c r="D3031" t="s">
        <v>8</v>
      </c>
      <c r="E3031" t="s">
        <v>12345</v>
      </c>
      <c r="F3031">
        <v>1.7099800000000001</v>
      </c>
      <c r="G3031">
        <v>3.0929500000000001</v>
      </c>
      <c r="H3031">
        <v>-0.85500900000000002</v>
      </c>
      <c r="I3031">
        <v>2.7000000000000001E-3</v>
      </c>
      <c r="J3031">
        <v>2.77757E-2</v>
      </c>
    </row>
    <row r="3032" spans="1:10" x14ac:dyDescent="0.3">
      <c r="A3032" t="s">
        <v>13172</v>
      </c>
      <c r="B3032" t="s">
        <v>12346</v>
      </c>
      <c r="C3032" t="s">
        <v>12347</v>
      </c>
      <c r="D3032" t="s">
        <v>8</v>
      </c>
      <c r="E3032" t="s">
        <v>12348</v>
      </c>
      <c r="F3032">
        <v>0.65130699999999997</v>
      </c>
      <c r="G3032">
        <v>0.174321</v>
      </c>
      <c r="H3032">
        <v>1.9015899999999999</v>
      </c>
      <c r="I3032">
        <v>3.3500000000000001E-3</v>
      </c>
      <c r="J3032">
        <v>3.2826399999999999E-2</v>
      </c>
    </row>
    <row r="3033" spans="1:10" x14ac:dyDescent="0.3">
      <c r="A3033" t="s">
        <v>13172</v>
      </c>
      <c r="B3033" t="s">
        <v>7732</v>
      </c>
      <c r="C3033" t="s">
        <v>7733</v>
      </c>
      <c r="D3033" t="s">
        <v>7734</v>
      </c>
      <c r="E3033" t="s">
        <v>7735</v>
      </c>
      <c r="F3033">
        <v>35.755800000000001</v>
      </c>
      <c r="G3033">
        <v>22.008400000000002</v>
      </c>
      <c r="H3033">
        <v>0.70012300000000005</v>
      </c>
      <c r="I3033">
        <v>1.1999999999999999E-3</v>
      </c>
      <c r="J3033">
        <v>1.51808E-2</v>
      </c>
    </row>
    <row r="3034" spans="1:10" x14ac:dyDescent="0.3">
      <c r="A3034" t="s">
        <v>13172</v>
      </c>
      <c r="B3034" t="s">
        <v>7736</v>
      </c>
      <c r="C3034" t="s">
        <v>7737</v>
      </c>
      <c r="D3034" t="s">
        <v>8</v>
      </c>
      <c r="E3034" t="s">
        <v>7738</v>
      </c>
      <c r="F3034">
        <v>18.065200000000001</v>
      </c>
      <c r="G3034">
        <v>9.9326799999999995</v>
      </c>
      <c r="H3034">
        <v>0.862958</v>
      </c>
      <c r="I3034" s="1">
        <v>5.0000000000000002E-5</v>
      </c>
      <c r="J3034">
        <v>1.1924500000000001E-3</v>
      </c>
    </row>
    <row r="3035" spans="1:10" x14ac:dyDescent="0.3">
      <c r="A3035" t="s">
        <v>13172</v>
      </c>
      <c r="B3035" t="s">
        <v>7739</v>
      </c>
      <c r="C3035" t="s">
        <v>7740</v>
      </c>
      <c r="D3035" t="s">
        <v>7741</v>
      </c>
      <c r="E3035" t="s">
        <v>7742</v>
      </c>
      <c r="F3035">
        <v>12.278</v>
      </c>
      <c r="G3035">
        <v>33.773099999999999</v>
      </c>
      <c r="H3035">
        <v>-1.4597899999999999</v>
      </c>
      <c r="I3035" s="1">
        <v>5.0000000000000002E-5</v>
      </c>
      <c r="J3035">
        <v>1.1924500000000001E-3</v>
      </c>
    </row>
    <row r="3036" spans="1:10" x14ac:dyDescent="0.3">
      <c r="A3036" t="s">
        <v>13172</v>
      </c>
      <c r="B3036" t="s">
        <v>7743</v>
      </c>
      <c r="C3036" t="s">
        <v>7744</v>
      </c>
      <c r="D3036" t="s">
        <v>8</v>
      </c>
      <c r="E3036" t="s">
        <v>7745</v>
      </c>
      <c r="F3036">
        <v>17.1874</v>
      </c>
      <c r="G3036">
        <v>9.1699599999999997</v>
      </c>
      <c r="H3036">
        <v>0.90636399999999995</v>
      </c>
      <c r="I3036">
        <v>8.0000000000000004E-4</v>
      </c>
      <c r="J3036">
        <v>1.11573E-2</v>
      </c>
    </row>
    <row r="3037" spans="1:10" x14ac:dyDescent="0.3">
      <c r="A3037" t="s">
        <v>13172</v>
      </c>
      <c r="B3037" t="s">
        <v>12349</v>
      </c>
      <c r="C3037" t="s">
        <v>12350</v>
      </c>
      <c r="D3037" t="s">
        <v>8</v>
      </c>
      <c r="E3037" t="s">
        <v>12351</v>
      </c>
      <c r="F3037">
        <v>13.498900000000001</v>
      </c>
      <c r="G3037">
        <v>21.231000000000002</v>
      </c>
      <c r="H3037">
        <v>-0.65333200000000002</v>
      </c>
      <c r="I3037">
        <v>1.4E-3</v>
      </c>
      <c r="J3037">
        <v>1.69856E-2</v>
      </c>
    </row>
    <row r="3038" spans="1:10" x14ac:dyDescent="0.3">
      <c r="A3038" t="s">
        <v>13172</v>
      </c>
      <c r="B3038" t="s">
        <v>7746</v>
      </c>
      <c r="C3038" t="s">
        <v>7747</v>
      </c>
      <c r="D3038" t="s">
        <v>7748</v>
      </c>
      <c r="E3038" t="s">
        <v>7749</v>
      </c>
      <c r="F3038">
        <v>173.31100000000001</v>
      </c>
      <c r="G3038">
        <v>89.064400000000006</v>
      </c>
      <c r="H3038">
        <v>0.96044200000000002</v>
      </c>
      <c r="I3038" s="1">
        <v>5.0000000000000002E-5</v>
      </c>
      <c r="J3038">
        <v>1.1924500000000001E-3</v>
      </c>
    </row>
    <row r="3039" spans="1:10" x14ac:dyDescent="0.3">
      <c r="A3039" t="s">
        <v>13172</v>
      </c>
      <c r="B3039" t="s">
        <v>12352</v>
      </c>
      <c r="C3039" t="s">
        <v>12353</v>
      </c>
      <c r="D3039" t="s">
        <v>8</v>
      </c>
      <c r="E3039" t="s">
        <v>12354</v>
      </c>
      <c r="F3039">
        <v>575.41099999999994</v>
      </c>
      <c r="G3039">
        <v>0</v>
      </c>
      <c r="H3039" t="s">
        <v>62</v>
      </c>
      <c r="I3039">
        <v>5.7999999999999996E-3</v>
      </c>
      <c r="J3039">
        <v>4.8870799999999999E-2</v>
      </c>
    </row>
    <row r="3040" spans="1:10" x14ac:dyDescent="0.3">
      <c r="A3040" t="s">
        <v>13172</v>
      </c>
      <c r="B3040" t="s">
        <v>7750</v>
      </c>
      <c r="C3040" t="s">
        <v>7751</v>
      </c>
      <c r="D3040" t="s">
        <v>7752</v>
      </c>
      <c r="E3040" t="s">
        <v>7753</v>
      </c>
      <c r="F3040">
        <v>20.272600000000001</v>
      </c>
      <c r="G3040">
        <v>8.8583700000000007</v>
      </c>
      <c r="H3040">
        <v>1.19442</v>
      </c>
      <c r="I3040" s="1">
        <v>5.0000000000000002E-5</v>
      </c>
      <c r="J3040">
        <v>1.1924500000000001E-3</v>
      </c>
    </row>
    <row r="3041" spans="1:10" x14ac:dyDescent="0.3">
      <c r="A3041" t="s">
        <v>13172</v>
      </c>
      <c r="B3041" t="s">
        <v>7754</v>
      </c>
      <c r="C3041" t="s">
        <v>7755</v>
      </c>
      <c r="D3041" t="s">
        <v>8</v>
      </c>
      <c r="E3041" t="s">
        <v>7756</v>
      </c>
      <c r="F3041">
        <v>2.38442</v>
      </c>
      <c r="G3041">
        <v>4.1789100000000001</v>
      </c>
      <c r="H3041">
        <v>-0.80948500000000001</v>
      </c>
      <c r="I3041">
        <v>5.3E-3</v>
      </c>
      <c r="J3041">
        <v>4.5834699999999999E-2</v>
      </c>
    </row>
    <row r="3042" spans="1:10" x14ac:dyDescent="0.3">
      <c r="A3042" t="s">
        <v>13172</v>
      </c>
      <c r="B3042" t="s">
        <v>12355</v>
      </c>
      <c r="C3042" t="s">
        <v>12356</v>
      </c>
      <c r="D3042" t="s">
        <v>12357</v>
      </c>
      <c r="E3042" t="s">
        <v>12358</v>
      </c>
      <c r="F3042">
        <v>9.2776599999999991</v>
      </c>
      <c r="G3042">
        <v>14.625299999999999</v>
      </c>
      <c r="H3042">
        <v>-0.65662799999999999</v>
      </c>
      <c r="I3042">
        <v>1.4E-3</v>
      </c>
      <c r="J3042">
        <v>1.69856E-2</v>
      </c>
    </row>
    <row r="3043" spans="1:10" x14ac:dyDescent="0.3">
      <c r="A3043" t="s">
        <v>13172</v>
      </c>
      <c r="B3043" t="s">
        <v>7757</v>
      </c>
      <c r="C3043" t="s">
        <v>7758</v>
      </c>
      <c r="D3043" t="s">
        <v>8</v>
      </c>
      <c r="E3043" t="s">
        <v>7759</v>
      </c>
      <c r="F3043">
        <v>34.606200000000001</v>
      </c>
      <c r="G3043">
        <v>67.694999999999993</v>
      </c>
      <c r="H3043">
        <v>-0.96801899999999996</v>
      </c>
      <c r="I3043" s="1">
        <v>5.0000000000000002E-5</v>
      </c>
      <c r="J3043">
        <v>1.1924500000000001E-3</v>
      </c>
    </row>
    <row r="3044" spans="1:10" x14ac:dyDescent="0.3">
      <c r="A3044" t="s">
        <v>13172</v>
      </c>
      <c r="B3044" t="s">
        <v>7760</v>
      </c>
      <c r="C3044" t="s">
        <v>7761</v>
      </c>
      <c r="D3044" t="s">
        <v>7762</v>
      </c>
      <c r="E3044" t="s">
        <v>7763</v>
      </c>
      <c r="F3044">
        <v>196.09299999999999</v>
      </c>
      <c r="G3044">
        <v>96.667100000000005</v>
      </c>
      <c r="H3044">
        <v>1.02044</v>
      </c>
      <c r="I3044" s="1">
        <v>5.0000000000000002E-5</v>
      </c>
      <c r="J3044">
        <v>1.1924500000000001E-3</v>
      </c>
    </row>
    <row r="3045" spans="1:10" x14ac:dyDescent="0.3">
      <c r="A3045" t="s">
        <v>13172</v>
      </c>
      <c r="B3045" t="s">
        <v>7764</v>
      </c>
      <c r="C3045" t="s">
        <v>7765</v>
      </c>
      <c r="D3045" t="s">
        <v>7766</v>
      </c>
      <c r="E3045" t="s">
        <v>7767</v>
      </c>
      <c r="F3045">
        <v>0.471694</v>
      </c>
      <c r="G3045">
        <v>3.6910699999999999</v>
      </c>
      <c r="H3045">
        <v>-2.9681199999999999</v>
      </c>
      <c r="I3045" s="1">
        <v>5.0000000000000002E-5</v>
      </c>
      <c r="J3045">
        <v>1.1924500000000001E-3</v>
      </c>
    </row>
    <row r="3046" spans="1:10" x14ac:dyDescent="0.3">
      <c r="A3046" t="s">
        <v>13172</v>
      </c>
      <c r="B3046" t="s">
        <v>7768</v>
      </c>
      <c r="C3046" t="s">
        <v>7769</v>
      </c>
      <c r="D3046" t="s">
        <v>7770</v>
      </c>
      <c r="E3046" t="s">
        <v>7771</v>
      </c>
      <c r="F3046">
        <v>0.69933500000000004</v>
      </c>
      <c r="G3046">
        <v>2.9188000000000001</v>
      </c>
      <c r="H3046">
        <v>-2.0613199999999998</v>
      </c>
      <c r="I3046" s="1">
        <v>5.0000000000000002E-5</v>
      </c>
      <c r="J3046">
        <v>1.1924500000000001E-3</v>
      </c>
    </row>
    <row r="3047" spans="1:10" x14ac:dyDescent="0.3">
      <c r="A3047" t="s">
        <v>13172</v>
      </c>
      <c r="B3047" t="s">
        <v>7772</v>
      </c>
      <c r="C3047" t="s">
        <v>7773</v>
      </c>
      <c r="D3047" t="s">
        <v>7774</v>
      </c>
      <c r="E3047" t="s">
        <v>7775</v>
      </c>
      <c r="F3047">
        <v>10.7232</v>
      </c>
      <c r="G3047">
        <v>24.295300000000001</v>
      </c>
      <c r="H3047">
        <v>-1.17994</v>
      </c>
      <c r="I3047" s="1">
        <v>5.0000000000000002E-5</v>
      </c>
      <c r="J3047">
        <v>1.1924500000000001E-3</v>
      </c>
    </row>
    <row r="3048" spans="1:10" x14ac:dyDescent="0.3">
      <c r="A3048" t="s">
        <v>13172</v>
      </c>
      <c r="B3048" t="s">
        <v>7776</v>
      </c>
      <c r="C3048" t="s">
        <v>7777</v>
      </c>
      <c r="D3048" t="s">
        <v>7778</v>
      </c>
      <c r="E3048" t="s">
        <v>7779</v>
      </c>
      <c r="F3048">
        <v>4.6160500000000004</v>
      </c>
      <c r="G3048">
        <v>8.6217299999999994</v>
      </c>
      <c r="H3048">
        <v>-0.90131799999999995</v>
      </c>
      <c r="I3048">
        <v>1E-4</v>
      </c>
      <c r="J3048">
        <v>2.1436200000000002E-3</v>
      </c>
    </row>
    <row r="3049" spans="1:10" x14ac:dyDescent="0.3">
      <c r="A3049" t="s">
        <v>13172</v>
      </c>
      <c r="B3049" t="s">
        <v>7780</v>
      </c>
      <c r="C3049" t="s">
        <v>7781</v>
      </c>
      <c r="D3049" t="s">
        <v>7782</v>
      </c>
      <c r="E3049" t="s">
        <v>7783</v>
      </c>
      <c r="F3049">
        <v>51.948700000000002</v>
      </c>
      <c r="G3049">
        <v>30.633099999999999</v>
      </c>
      <c r="H3049">
        <v>0.76199399999999995</v>
      </c>
      <c r="I3049">
        <v>1E-4</v>
      </c>
      <c r="J3049">
        <v>2.1436200000000002E-3</v>
      </c>
    </row>
    <row r="3050" spans="1:10" x14ac:dyDescent="0.3">
      <c r="A3050" t="s">
        <v>13172</v>
      </c>
      <c r="B3050" t="s">
        <v>12359</v>
      </c>
      <c r="C3050" t="s">
        <v>12360</v>
      </c>
      <c r="D3050" t="s">
        <v>12361</v>
      </c>
      <c r="E3050" t="s">
        <v>12362</v>
      </c>
      <c r="F3050">
        <v>98.847300000000004</v>
      </c>
      <c r="G3050">
        <v>51.238700000000001</v>
      </c>
      <c r="H3050">
        <v>0.94796899999999995</v>
      </c>
      <c r="I3050" s="1">
        <v>5.0000000000000002E-5</v>
      </c>
      <c r="J3050">
        <v>1.1924500000000001E-3</v>
      </c>
    </row>
    <row r="3051" spans="1:10" x14ac:dyDescent="0.3">
      <c r="A3051" t="s">
        <v>13172</v>
      </c>
      <c r="B3051" t="s">
        <v>7784</v>
      </c>
      <c r="C3051" t="s">
        <v>7785</v>
      </c>
      <c r="D3051" t="s">
        <v>8</v>
      </c>
      <c r="E3051" t="s">
        <v>7786</v>
      </c>
      <c r="F3051">
        <v>3.6293700000000002</v>
      </c>
      <c r="G3051">
        <v>1.60734</v>
      </c>
      <c r="H3051">
        <v>1.1750400000000001</v>
      </c>
      <c r="I3051">
        <v>5.5000000000000003E-4</v>
      </c>
      <c r="J3051">
        <v>8.3852400000000004E-3</v>
      </c>
    </row>
    <row r="3052" spans="1:10" x14ac:dyDescent="0.3">
      <c r="A3052" t="s">
        <v>13172</v>
      </c>
      <c r="B3052" t="s">
        <v>7787</v>
      </c>
      <c r="C3052" t="s">
        <v>7788</v>
      </c>
      <c r="D3052" t="s">
        <v>7789</v>
      </c>
      <c r="E3052" t="s">
        <v>7790</v>
      </c>
      <c r="F3052">
        <v>30.062200000000001</v>
      </c>
      <c r="G3052">
        <v>18.510200000000001</v>
      </c>
      <c r="H3052">
        <v>0.69962800000000003</v>
      </c>
      <c r="I3052">
        <v>1.65E-3</v>
      </c>
      <c r="J3052">
        <v>1.9259100000000001E-2</v>
      </c>
    </row>
    <row r="3053" spans="1:10" x14ac:dyDescent="0.3">
      <c r="A3053" t="s">
        <v>13172</v>
      </c>
      <c r="B3053" t="s">
        <v>12363</v>
      </c>
      <c r="C3053" t="s">
        <v>12364</v>
      </c>
      <c r="D3053" t="s">
        <v>12365</v>
      </c>
      <c r="E3053" t="s">
        <v>12366</v>
      </c>
      <c r="F3053">
        <v>5.0377200000000002</v>
      </c>
      <c r="G3053">
        <v>2.33812</v>
      </c>
      <c r="H3053">
        <v>1.1074200000000001</v>
      </c>
      <c r="I3053">
        <v>6.4999999999999997E-4</v>
      </c>
      <c r="J3053">
        <v>9.5349700000000003E-3</v>
      </c>
    </row>
    <row r="3054" spans="1:10" x14ac:dyDescent="0.3">
      <c r="A3054" t="s">
        <v>13172</v>
      </c>
      <c r="B3054" t="s">
        <v>7791</v>
      </c>
      <c r="C3054" t="s">
        <v>7792</v>
      </c>
      <c r="D3054" t="s">
        <v>7793</v>
      </c>
      <c r="E3054" t="s">
        <v>7794</v>
      </c>
      <c r="F3054">
        <v>18.8522</v>
      </c>
      <c r="G3054">
        <v>3.9471799999999999</v>
      </c>
      <c r="H3054">
        <v>2.2558400000000001</v>
      </c>
      <c r="I3054">
        <v>1E-4</v>
      </c>
      <c r="J3054">
        <v>2.1436200000000002E-3</v>
      </c>
    </row>
    <row r="3055" spans="1:10" x14ac:dyDescent="0.3">
      <c r="A3055" t="s">
        <v>13172</v>
      </c>
      <c r="B3055" t="s">
        <v>12367</v>
      </c>
      <c r="C3055" t="s">
        <v>12368</v>
      </c>
      <c r="D3055" t="s">
        <v>12369</v>
      </c>
      <c r="E3055" t="s">
        <v>12370</v>
      </c>
      <c r="F3055">
        <v>11.0457</v>
      </c>
      <c r="G3055">
        <v>17.678100000000001</v>
      </c>
      <c r="H3055">
        <v>-0.67847800000000003</v>
      </c>
      <c r="I3055">
        <v>2.4499999999999999E-3</v>
      </c>
      <c r="J3055">
        <v>2.5797E-2</v>
      </c>
    </row>
    <row r="3056" spans="1:10" x14ac:dyDescent="0.3">
      <c r="A3056" t="s">
        <v>13172</v>
      </c>
      <c r="B3056" t="s">
        <v>7795</v>
      </c>
      <c r="C3056" t="s">
        <v>7796</v>
      </c>
      <c r="D3056" t="s">
        <v>8</v>
      </c>
      <c r="E3056" t="s">
        <v>7797</v>
      </c>
      <c r="F3056">
        <v>31.452000000000002</v>
      </c>
      <c r="G3056">
        <v>61.246200000000002</v>
      </c>
      <c r="H3056">
        <v>-0.96146600000000004</v>
      </c>
      <c r="I3056" s="1">
        <v>5.0000000000000002E-5</v>
      </c>
      <c r="J3056">
        <v>1.1924500000000001E-3</v>
      </c>
    </row>
    <row r="3057" spans="1:10" x14ac:dyDescent="0.3">
      <c r="A3057" t="s">
        <v>13172</v>
      </c>
      <c r="B3057" t="s">
        <v>7798</v>
      </c>
      <c r="C3057" t="s">
        <v>7799</v>
      </c>
      <c r="D3057" t="s">
        <v>7800</v>
      </c>
      <c r="E3057" t="s">
        <v>7801</v>
      </c>
      <c r="F3057">
        <v>5.13246</v>
      </c>
      <c r="G3057">
        <v>8.9536499999999997</v>
      </c>
      <c r="H3057">
        <v>-0.80282600000000004</v>
      </c>
      <c r="I3057">
        <v>2.0999999999999999E-3</v>
      </c>
      <c r="J3057">
        <v>2.30209E-2</v>
      </c>
    </row>
    <row r="3058" spans="1:10" x14ac:dyDescent="0.3">
      <c r="A3058" t="s">
        <v>13172</v>
      </c>
      <c r="B3058" t="s">
        <v>7802</v>
      </c>
      <c r="C3058" t="s">
        <v>7803</v>
      </c>
      <c r="D3058" t="s">
        <v>7804</v>
      </c>
      <c r="E3058" t="s">
        <v>7805</v>
      </c>
      <c r="F3058">
        <v>2.0564200000000001</v>
      </c>
      <c r="G3058">
        <v>5.7351700000000001</v>
      </c>
      <c r="H3058">
        <v>-1.4797</v>
      </c>
      <c r="I3058">
        <v>1.4999999999999999E-4</v>
      </c>
      <c r="J3058">
        <v>2.9733699999999999E-3</v>
      </c>
    </row>
    <row r="3059" spans="1:10" x14ac:dyDescent="0.3">
      <c r="A3059" t="s">
        <v>13172</v>
      </c>
      <c r="B3059" t="s">
        <v>7806</v>
      </c>
      <c r="C3059" t="s">
        <v>7807</v>
      </c>
      <c r="D3059" t="s">
        <v>7808</v>
      </c>
      <c r="E3059" t="s">
        <v>7809</v>
      </c>
      <c r="F3059">
        <v>82.11</v>
      </c>
      <c r="G3059">
        <v>176.203</v>
      </c>
      <c r="H3059">
        <v>-1.10161</v>
      </c>
      <c r="I3059" s="1">
        <v>5.0000000000000002E-5</v>
      </c>
      <c r="J3059">
        <v>1.1924500000000001E-3</v>
      </c>
    </row>
    <row r="3060" spans="1:10" x14ac:dyDescent="0.3">
      <c r="A3060" t="s">
        <v>13172</v>
      </c>
      <c r="B3060" t="s">
        <v>7810</v>
      </c>
      <c r="C3060" t="s">
        <v>7811</v>
      </c>
      <c r="D3060" t="s">
        <v>7812</v>
      </c>
      <c r="E3060" t="s">
        <v>7813</v>
      </c>
      <c r="F3060">
        <v>4.0585800000000001</v>
      </c>
      <c r="G3060">
        <v>15.659800000000001</v>
      </c>
      <c r="H3060">
        <v>-1.9480200000000001</v>
      </c>
      <c r="I3060" s="1">
        <v>5.0000000000000002E-5</v>
      </c>
      <c r="J3060">
        <v>1.1924500000000001E-3</v>
      </c>
    </row>
    <row r="3061" spans="1:10" x14ac:dyDescent="0.3">
      <c r="A3061" t="s">
        <v>13172</v>
      </c>
      <c r="B3061" t="s">
        <v>7814</v>
      </c>
      <c r="C3061" t="s">
        <v>7815</v>
      </c>
      <c r="D3061" t="s">
        <v>7816</v>
      </c>
      <c r="E3061" t="s">
        <v>7817</v>
      </c>
      <c r="F3061">
        <v>2.02407</v>
      </c>
      <c r="G3061">
        <v>3.3158699999999999</v>
      </c>
      <c r="H3061">
        <v>-0.71213199999999999</v>
      </c>
      <c r="I3061">
        <v>1.8E-3</v>
      </c>
      <c r="J3061">
        <v>2.05452E-2</v>
      </c>
    </row>
    <row r="3062" spans="1:10" x14ac:dyDescent="0.3">
      <c r="A3062" t="s">
        <v>13172</v>
      </c>
      <c r="B3062" t="s">
        <v>12371</v>
      </c>
      <c r="C3062" t="s">
        <v>12372</v>
      </c>
      <c r="D3062" t="s">
        <v>12373</v>
      </c>
      <c r="E3062" t="s">
        <v>12374</v>
      </c>
      <c r="F3062">
        <v>31.8658</v>
      </c>
      <c r="G3062">
        <v>61.613799999999998</v>
      </c>
      <c r="H3062">
        <v>-0.95124500000000001</v>
      </c>
      <c r="I3062">
        <v>1E-4</v>
      </c>
      <c r="J3062">
        <v>2.1436200000000002E-3</v>
      </c>
    </row>
    <row r="3063" spans="1:10" x14ac:dyDescent="0.3">
      <c r="A3063" t="s">
        <v>13172</v>
      </c>
      <c r="B3063" t="s">
        <v>7818</v>
      </c>
      <c r="C3063" t="s">
        <v>7819</v>
      </c>
      <c r="D3063" t="s">
        <v>7820</v>
      </c>
      <c r="E3063" t="s">
        <v>7821</v>
      </c>
      <c r="F3063">
        <v>6.51661</v>
      </c>
      <c r="G3063">
        <v>11.817600000000001</v>
      </c>
      <c r="H3063">
        <v>-0.85874899999999998</v>
      </c>
      <c r="I3063" s="1">
        <v>5.0000000000000002E-5</v>
      </c>
      <c r="J3063">
        <v>1.1924500000000001E-3</v>
      </c>
    </row>
    <row r="3064" spans="1:10" x14ac:dyDescent="0.3">
      <c r="A3064" t="s">
        <v>13172</v>
      </c>
      <c r="B3064" t="s">
        <v>7822</v>
      </c>
      <c r="C3064" t="s">
        <v>7823</v>
      </c>
      <c r="D3064" t="s">
        <v>7824</v>
      </c>
      <c r="E3064" t="s">
        <v>7825</v>
      </c>
      <c r="F3064">
        <v>3.9663499999999998</v>
      </c>
      <c r="G3064">
        <v>7.9697899999999997</v>
      </c>
      <c r="H3064">
        <v>-1.0067299999999999</v>
      </c>
      <c r="I3064">
        <v>1E-4</v>
      </c>
      <c r="J3064">
        <v>2.1436200000000002E-3</v>
      </c>
    </row>
    <row r="3065" spans="1:10" x14ac:dyDescent="0.3">
      <c r="A3065" t="s">
        <v>13172</v>
      </c>
      <c r="B3065" t="s">
        <v>7826</v>
      </c>
      <c r="C3065" t="s">
        <v>7827</v>
      </c>
      <c r="D3065" t="s">
        <v>7828</v>
      </c>
      <c r="E3065" t="s">
        <v>7829</v>
      </c>
      <c r="F3065">
        <v>1.89629</v>
      </c>
      <c r="G3065">
        <v>5.3750200000000001</v>
      </c>
      <c r="H3065">
        <v>-1.50309</v>
      </c>
      <c r="I3065" s="1">
        <v>5.0000000000000002E-5</v>
      </c>
      <c r="J3065">
        <v>1.1924500000000001E-3</v>
      </c>
    </row>
    <row r="3066" spans="1:10" x14ac:dyDescent="0.3">
      <c r="A3066" t="s">
        <v>13172</v>
      </c>
      <c r="B3066" t="s">
        <v>12375</v>
      </c>
      <c r="C3066" t="s">
        <v>12376</v>
      </c>
      <c r="D3066" t="s">
        <v>12377</v>
      </c>
      <c r="E3066" t="s">
        <v>12378</v>
      </c>
      <c r="F3066">
        <v>18.498100000000001</v>
      </c>
      <c r="G3066">
        <v>12.041</v>
      </c>
      <c r="H3066">
        <v>0.619417</v>
      </c>
      <c r="I3066">
        <v>1.6999999999999999E-3</v>
      </c>
      <c r="J3066">
        <v>1.96705E-2</v>
      </c>
    </row>
    <row r="3067" spans="1:10" x14ac:dyDescent="0.3">
      <c r="A3067" t="s">
        <v>13172</v>
      </c>
      <c r="B3067" t="s">
        <v>12379</v>
      </c>
      <c r="C3067" t="s">
        <v>12380</v>
      </c>
      <c r="D3067" t="s">
        <v>12381</v>
      </c>
      <c r="E3067" t="s">
        <v>12382</v>
      </c>
      <c r="F3067">
        <v>11.382099999999999</v>
      </c>
      <c r="G3067">
        <v>17.912600000000001</v>
      </c>
      <c r="H3067">
        <v>-0.65420699999999998</v>
      </c>
      <c r="I3067">
        <v>1.6999999999999999E-3</v>
      </c>
      <c r="J3067">
        <v>1.96705E-2</v>
      </c>
    </row>
    <row r="3068" spans="1:10" x14ac:dyDescent="0.3">
      <c r="A3068" t="s">
        <v>13172</v>
      </c>
      <c r="B3068" t="s">
        <v>7830</v>
      </c>
      <c r="C3068" t="s">
        <v>7831</v>
      </c>
      <c r="D3068" t="s">
        <v>7832</v>
      </c>
      <c r="E3068" t="s">
        <v>7833</v>
      </c>
      <c r="F3068">
        <v>6.7412099999999997</v>
      </c>
      <c r="G3068">
        <v>13.1549</v>
      </c>
      <c r="H3068">
        <v>-0.96452099999999996</v>
      </c>
      <c r="I3068" s="1">
        <v>5.0000000000000002E-5</v>
      </c>
      <c r="J3068">
        <v>1.1924500000000001E-3</v>
      </c>
    </row>
    <row r="3069" spans="1:10" x14ac:dyDescent="0.3">
      <c r="A3069" t="s">
        <v>13172</v>
      </c>
      <c r="B3069" t="s">
        <v>7834</v>
      </c>
      <c r="C3069" t="s">
        <v>7835</v>
      </c>
      <c r="D3069" t="s">
        <v>7836</v>
      </c>
      <c r="E3069" t="s">
        <v>7837</v>
      </c>
      <c r="F3069">
        <v>45.400300000000001</v>
      </c>
      <c r="G3069">
        <v>20.566600000000001</v>
      </c>
      <c r="H3069">
        <v>1.1424000000000001</v>
      </c>
      <c r="I3069" s="1">
        <v>5.0000000000000002E-5</v>
      </c>
      <c r="J3069">
        <v>1.1924500000000001E-3</v>
      </c>
    </row>
    <row r="3070" spans="1:10" x14ac:dyDescent="0.3">
      <c r="A3070" t="s">
        <v>13172</v>
      </c>
      <c r="B3070" t="s">
        <v>7838</v>
      </c>
      <c r="C3070" t="s">
        <v>7839</v>
      </c>
      <c r="D3070" t="s">
        <v>8</v>
      </c>
      <c r="E3070" t="s">
        <v>7840</v>
      </c>
      <c r="F3070">
        <v>25.851500000000001</v>
      </c>
      <c r="G3070">
        <v>13.6874</v>
      </c>
      <c r="H3070">
        <v>0.91739599999999999</v>
      </c>
      <c r="I3070" s="1">
        <v>5.0000000000000002E-5</v>
      </c>
      <c r="J3070">
        <v>1.1924500000000001E-3</v>
      </c>
    </row>
    <row r="3071" spans="1:10" x14ac:dyDescent="0.3">
      <c r="A3071" t="s">
        <v>13172</v>
      </c>
      <c r="B3071" t="s">
        <v>7841</v>
      </c>
      <c r="C3071" t="s">
        <v>7842</v>
      </c>
      <c r="D3071" t="s">
        <v>7843</v>
      </c>
      <c r="E3071" t="s">
        <v>7844</v>
      </c>
      <c r="F3071">
        <v>28.542400000000001</v>
      </c>
      <c r="G3071">
        <v>43.690800000000003</v>
      </c>
      <c r="H3071">
        <v>-0.61422299999999996</v>
      </c>
      <c r="I3071">
        <v>2.4499999999999999E-3</v>
      </c>
      <c r="J3071">
        <v>2.5797E-2</v>
      </c>
    </row>
    <row r="3072" spans="1:10" x14ac:dyDescent="0.3">
      <c r="A3072" t="s">
        <v>13172</v>
      </c>
      <c r="B3072" t="s">
        <v>7845</v>
      </c>
      <c r="C3072" t="s">
        <v>7846</v>
      </c>
      <c r="D3072" t="s">
        <v>7847</v>
      </c>
      <c r="E3072" t="s">
        <v>7848</v>
      </c>
      <c r="F3072">
        <v>33.604300000000002</v>
      </c>
      <c r="G3072">
        <v>65.698700000000002</v>
      </c>
      <c r="H3072">
        <v>-0.96721800000000002</v>
      </c>
      <c r="I3072">
        <v>2.7000000000000001E-3</v>
      </c>
      <c r="J3072">
        <v>2.77757E-2</v>
      </c>
    </row>
    <row r="3073" spans="1:10" x14ac:dyDescent="0.3">
      <c r="A3073" t="s">
        <v>13172</v>
      </c>
      <c r="B3073" t="s">
        <v>7849</v>
      </c>
      <c r="C3073" t="s">
        <v>7850</v>
      </c>
      <c r="D3073" t="s">
        <v>7851</v>
      </c>
      <c r="E3073" t="s">
        <v>7852</v>
      </c>
      <c r="F3073">
        <v>2.5083600000000001</v>
      </c>
      <c r="G3073">
        <v>7.1131599999999997</v>
      </c>
      <c r="H3073">
        <v>-1.5037499999999999</v>
      </c>
      <c r="I3073" s="1">
        <v>5.0000000000000002E-5</v>
      </c>
      <c r="J3073">
        <v>1.1924500000000001E-3</v>
      </c>
    </row>
    <row r="3074" spans="1:10" x14ac:dyDescent="0.3">
      <c r="A3074" t="s">
        <v>13172</v>
      </c>
      <c r="B3074" t="s">
        <v>7853</v>
      </c>
      <c r="C3074" t="s">
        <v>7854</v>
      </c>
      <c r="D3074" t="s">
        <v>8</v>
      </c>
      <c r="E3074" t="s">
        <v>7855</v>
      </c>
      <c r="F3074">
        <v>3.6857899999999999</v>
      </c>
      <c r="G3074">
        <v>0.89033200000000001</v>
      </c>
      <c r="H3074">
        <v>2.04956</v>
      </c>
      <c r="I3074">
        <v>8.4999999999999995E-4</v>
      </c>
      <c r="J3074">
        <v>1.16991E-2</v>
      </c>
    </row>
    <row r="3075" spans="1:10" x14ac:dyDescent="0.3">
      <c r="A3075" t="s">
        <v>13172</v>
      </c>
      <c r="B3075" t="s">
        <v>7856</v>
      </c>
      <c r="C3075" t="s">
        <v>7857</v>
      </c>
      <c r="D3075" t="s">
        <v>7858</v>
      </c>
      <c r="E3075" t="s">
        <v>7859</v>
      </c>
      <c r="F3075">
        <v>222.12</v>
      </c>
      <c r="G3075">
        <v>118.752</v>
      </c>
      <c r="H3075">
        <v>0.90338700000000005</v>
      </c>
      <c r="I3075">
        <v>1E-4</v>
      </c>
      <c r="J3075">
        <v>2.1436200000000002E-3</v>
      </c>
    </row>
    <row r="3076" spans="1:10" x14ac:dyDescent="0.3">
      <c r="A3076" t="s">
        <v>13172</v>
      </c>
      <c r="B3076" t="s">
        <v>12383</v>
      </c>
      <c r="C3076" t="s">
        <v>12384</v>
      </c>
      <c r="D3076" t="s">
        <v>12385</v>
      </c>
      <c r="E3076" t="s">
        <v>12386</v>
      </c>
      <c r="F3076">
        <v>545.18799999999999</v>
      </c>
      <c r="G3076">
        <v>1059.42</v>
      </c>
      <c r="H3076">
        <v>-0.95845100000000005</v>
      </c>
      <c r="I3076">
        <v>1.2999999999999999E-3</v>
      </c>
      <c r="J3076">
        <v>1.6089599999999999E-2</v>
      </c>
    </row>
    <row r="3077" spans="1:10" x14ac:dyDescent="0.3">
      <c r="A3077" t="s">
        <v>13172</v>
      </c>
      <c r="B3077" t="s">
        <v>12387</v>
      </c>
      <c r="C3077" t="s">
        <v>12388</v>
      </c>
      <c r="D3077" t="s">
        <v>12389</v>
      </c>
      <c r="E3077" t="s">
        <v>12390</v>
      </c>
      <c r="F3077">
        <v>32.7408</v>
      </c>
      <c r="G3077">
        <v>21.4862</v>
      </c>
      <c r="H3077">
        <v>0.60768</v>
      </c>
      <c r="I3077">
        <v>4.9500000000000004E-3</v>
      </c>
      <c r="J3077">
        <v>4.3651599999999999E-2</v>
      </c>
    </row>
    <row r="3078" spans="1:10" x14ac:dyDescent="0.3">
      <c r="A3078" t="s">
        <v>13172</v>
      </c>
      <c r="B3078" t="s">
        <v>7860</v>
      </c>
      <c r="C3078" t="s">
        <v>7861</v>
      </c>
      <c r="D3078" t="s">
        <v>8</v>
      </c>
      <c r="E3078" t="s">
        <v>7862</v>
      </c>
      <c r="F3078">
        <v>11.039400000000001</v>
      </c>
      <c r="G3078">
        <v>22.555700000000002</v>
      </c>
      <c r="H3078">
        <v>-1.0308299999999999</v>
      </c>
      <c r="I3078" s="1">
        <v>5.0000000000000002E-5</v>
      </c>
      <c r="J3078">
        <v>1.1924500000000001E-3</v>
      </c>
    </row>
    <row r="3079" spans="1:10" x14ac:dyDescent="0.3">
      <c r="A3079" t="s">
        <v>13172</v>
      </c>
      <c r="B3079" t="s">
        <v>7863</v>
      </c>
      <c r="C3079" t="s">
        <v>7864</v>
      </c>
      <c r="D3079" t="s">
        <v>7865</v>
      </c>
      <c r="E3079" t="s">
        <v>7866</v>
      </c>
      <c r="F3079">
        <v>5.2250100000000002</v>
      </c>
      <c r="G3079">
        <v>12.602399999999999</v>
      </c>
      <c r="H3079">
        <v>-1.2701899999999999</v>
      </c>
      <c r="I3079" s="1">
        <v>5.0000000000000002E-5</v>
      </c>
      <c r="J3079">
        <v>1.1924500000000001E-3</v>
      </c>
    </row>
    <row r="3080" spans="1:10" x14ac:dyDescent="0.3">
      <c r="A3080" t="s">
        <v>13172</v>
      </c>
      <c r="B3080" t="s">
        <v>12391</v>
      </c>
      <c r="C3080" t="s">
        <v>12392</v>
      </c>
      <c r="D3080" t="s">
        <v>8</v>
      </c>
      <c r="E3080" t="s">
        <v>12393</v>
      </c>
      <c r="F3080">
        <v>23.847200000000001</v>
      </c>
      <c r="G3080">
        <v>8.2624200000000005</v>
      </c>
      <c r="H3080">
        <v>1.52918</v>
      </c>
      <c r="I3080">
        <v>1E-4</v>
      </c>
      <c r="J3080">
        <v>2.1436200000000002E-3</v>
      </c>
    </row>
    <row r="3081" spans="1:10" x14ac:dyDescent="0.3">
      <c r="A3081" t="s">
        <v>13172</v>
      </c>
      <c r="B3081" t="s">
        <v>12394</v>
      </c>
      <c r="C3081" t="s">
        <v>12395</v>
      </c>
      <c r="D3081" t="s">
        <v>12396</v>
      </c>
      <c r="E3081" t="s">
        <v>12397</v>
      </c>
      <c r="F3081">
        <v>3.8528799999999999</v>
      </c>
      <c r="G3081">
        <v>6.8929499999999999</v>
      </c>
      <c r="H3081">
        <v>-0.83918400000000004</v>
      </c>
      <c r="I3081" s="1">
        <v>5.0000000000000002E-5</v>
      </c>
      <c r="J3081">
        <v>1.1924500000000001E-3</v>
      </c>
    </row>
    <row r="3082" spans="1:10" x14ac:dyDescent="0.3">
      <c r="A3082" t="s">
        <v>13172</v>
      </c>
      <c r="B3082" t="s">
        <v>7867</v>
      </c>
      <c r="C3082" t="s">
        <v>7868</v>
      </c>
      <c r="D3082" t="s">
        <v>7869</v>
      </c>
      <c r="E3082" t="s">
        <v>7870</v>
      </c>
      <c r="F3082">
        <v>12.0246</v>
      </c>
      <c r="G3082">
        <v>6.6436099999999998</v>
      </c>
      <c r="H3082">
        <v>0.85594700000000001</v>
      </c>
      <c r="I3082" s="1">
        <v>5.0000000000000002E-5</v>
      </c>
      <c r="J3082">
        <v>1.1924500000000001E-3</v>
      </c>
    </row>
    <row r="3083" spans="1:10" x14ac:dyDescent="0.3">
      <c r="A3083" t="s">
        <v>13172</v>
      </c>
      <c r="B3083" t="s">
        <v>7871</v>
      </c>
      <c r="C3083" t="s">
        <v>7872</v>
      </c>
      <c r="D3083" t="s">
        <v>7873</v>
      </c>
      <c r="E3083" t="s">
        <v>7874</v>
      </c>
      <c r="F3083">
        <v>26.600300000000001</v>
      </c>
      <c r="G3083">
        <v>14.857900000000001</v>
      </c>
      <c r="H3083">
        <v>0.84020899999999998</v>
      </c>
      <c r="I3083" s="1">
        <v>5.0000000000000002E-5</v>
      </c>
      <c r="J3083">
        <v>1.1924500000000001E-3</v>
      </c>
    </row>
    <row r="3084" spans="1:10" x14ac:dyDescent="0.3">
      <c r="A3084" t="s">
        <v>13172</v>
      </c>
      <c r="B3084" t="s">
        <v>12398</v>
      </c>
      <c r="C3084" t="s">
        <v>12399</v>
      </c>
      <c r="D3084" t="s">
        <v>8</v>
      </c>
      <c r="E3084" t="s">
        <v>12400</v>
      </c>
      <c r="F3084">
        <v>6.5854900000000001</v>
      </c>
      <c r="G3084">
        <v>0</v>
      </c>
      <c r="H3084" t="s">
        <v>62</v>
      </c>
      <c r="I3084" s="1">
        <v>5.0000000000000002E-5</v>
      </c>
      <c r="J3084">
        <v>1.1924500000000001E-3</v>
      </c>
    </row>
    <row r="3085" spans="1:10" x14ac:dyDescent="0.3">
      <c r="A3085" t="s">
        <v>13172</v>
      </c>
      <c r="B3085" t="s">
        <v>7875</v>
      </c>
      <c r="C3085" t="s">
        <v>7876</v>
      </c>
      <c r="D3085" t="s">
        <v>8</v>
      </c>
      <c r="E3085" t="s">
        <v>7877</v>
      </c>
      <c r="F3085">
        <v>43.897199999999998</v>
      </c>
      <c r="G3085">
        <v>7.8895200000000001</v>
      </c>
      <c r="H3085">
        <v>2.4761199999999999</v>
      </c>
      <c r="I3085" s="1">
        <v>5.0000000000000002E-5</v>
      </c>
      <c r="J3085">
        <v>1.1924500000000001E-3</v>
      </c>
    </row>
    <row r="3086" spans="1:10" x14ac:dyDescent="0.3">
      <c r="A3086" t="s">
        <v>13172</v>
      </c>
      <c r="B3086" t="s">
        <v>7878</v>
      </c>
      <c r="C3086" t="s">
        <v>7879</v>
      </c>
      <c r="D3086" t="s">
        <v>7880</v>
      </c>
      <c r="E3086" t="s">
        <v>7881</v>
      </c>
      <c r="F3086">
        <v>5.0117099999999999</v>
      </c>
      <c r="G3086">
        <v>10.9071</v>
      </c>
      <c r="H3086">
        <v>-1.1218900000000001</v>
      </c>
      <c r="I3086" s="1">
        <v>5.0000000000000002E-5</v>
      </c>
      <c r="J3086">
        <v>1.1924500000000001E-3</v>
      </c>
    </row>
    <row r="3087" spans="1:10" x14ac:dyDescent="0.3">
      <c r="A3087" t="s">
        <v>13172</v>
      </c>
      <c r="B3087" t="s">
        <v>7882</v>
      </c>
      <c r="C3087" t="s">
        <v>7883</v>
      </c>
      <c r="D3087" t="s">
        <v>8</v>
      </c>
      <c r="E3087" t="s">
        <v>7884</v>
      </c>
      <c r="F3087">
        <v>29.387</v>
      </c>
      <c r="G3087">
        <v>14.0175</v>
      </c>
      <c r="H3087">
        <v>1.06795</v>
      </c>
      <c r="I3087" s="1">
        <v>5.0000000000000002E-5</v>
      </c>
      <c r="J3087">
        <v>1.1924500000000001E-3</v>
      </c>
    </row>
    <row r="3088" spans="1:10" x14ac:dyDescent="0.3">
      <c r="A3088" t="s">
        <v>13172</v>
      </c>
      <c r="B3088" t="s">
        <v>7885</v>
      </c>
      <c r="C3088" t="s">
        <v>7886</v>
      </c>
      <c r="D3088" t="s">
        <v>7887</v>
      </c>
      <c r="E3088" t="s">
        <v>7888</v>
      </c>
      <c r="F3088">
        <v>7.7397900000000002</v>
      </c>
      <c r="G3088">
        <v>14.766400000000001</v>
      </c>
      <c r="H3088">
        <v>-0.93194900000000003</v>
      </c>
      <c r="I3088" s="1">
        <v>5.0000000000000002E-5</v>
      </c>
      <c r="J3088">
        <v>1.1924500000000001E-3</v>
      </c>
    </row>
    <row r="3089" spans="1:10" x14ac:dyDescent="0.3">
      <c r="A3089" t="s">
        <v>13172</v>
      </c>
      <c r="B3089" t="s">
        <v>7889</v>
      </c>
      <c r="C3089" t="s">
        <v>7890</v>
      </c>
      <c r="D3089" t="s">
        <v>7891</v>
      </c>
      <c r="E3089" t="s">
        <v>7892</v>
      </c>
      <c r="F3089">
        <v>10.7807</v>
      </c>
      <c r="G3089">
        <v>18.915600000000001</v>
      </c>
      <c r="H3089">
        <v>-0.81111900000000003</v>
      </c>
      <c r="I3089">
        <v>1E-4</v>
      </c>
      <c r="J3089">
        <v>2.1436200000000002E-3</v>
      </c>
    </row>
    <row r="3090" spans="1:10" x14ac:dyDescent="0.3">
      <c r="A3090" t="s">
        <v>13172</v>
      </c>
      <c r="B3090" t="s">
        <v>7893</v>
      </c>
      <c r="C3090" t="s">
        <v>7894</v>
      </c>
      <c r="D3090" t="s">
        <v>8</v>
      </c>
      <c r="E3090" t="s">
        <v>7895</v>
      </c>
      <c r="F3090">
        <v>16.8535</v>
      </c>
      <c r="G3090">
        <v>34.208799999999997</v>
      </c>
      <c r="H3090">
        <v>-1.02132</v>
      </c>
      <c r="I3090">
        <v>6.9999999999999999E-4</v>
      </c>
      <c r="J3090">
        <v>1.0104E-2</v>
      </c>
    </row>
    <row r="3091" spans="1:10" x14ac:dyDescent="0.3">
      <c r="A3091" t="s">
        <v>13172</v>
      </c>
      <c r="B3091" t="s">
        <v>7896</v>
      </c>
      <c r="C3091" t="s">
        <v>7897</v>
      </c>
      <c r="D3091" t="s">
        <v>8</v>
      </c>
      <c r="E3091" t="s">
        <v>7898</v>
      </c>
      <c r="F3091">
        <v>17.1342</v>
      </c>
      <c r="G3091">
        <v>11.130800000000001</v>
      </c>
      <c r="H3091">
        <v>0.62232399999999999</v>
      </c>
      <c r="I3091">
        <v>3.3500000000000001E-3</v>
      </c>
      <c r="J3091">
        <v>3.2826399999999999E-2</v>
      </c>
    </row>
    <row r="3092" spans="1:10" x14ac:dyDescent="0.3">
      <c r="A3092" t="s">
        <v>13172</v>
      </c>
      <c r="B3092" t="s">
        <v>12401</v>
      </c>
      <c r="C3092" t="s">
        <v>12402</v>
      </c>
      <c r="D3092" t="s">
        <v>12403</v>
      </c>
      <c r="E3092" t="s">
        <v>12404</v>
      </c>
      <c r="F3092">
        <v>22.479800000000001</v>
      </c>
      <c r="G3092">
        <v>13.894</v>
      </c>
      <c r="H3092">
        <v>0.69416500000000003</v>
      </c>
      <c r="I3092">
        <v>1.8500000000000001E-3</v>
      </c>
      <c r="J3092">
        <v>2.0992400000000001E-2</v>
      </c>
    </row>
    <row r="3093" spans="1:10" x14ac:dyDescent="0.3">
      <c r="A3093" t="s">
        <v>13172</v>
      </c>
      <c r="B3093" t="s">
        <v>12405</v>
      </c>
      <c r="C3093" t="s">
        <v>12406</v>
      </c>
      <c r="D3093" t="s">
        <v>12407</v>
      </c>
      <c r="E3093" t="s">
        <v>12408</v>
      </c>
      <c r="F3093">
        <v>18.137899999999998</v>
      </c>
      <c r="G3093">
        <v>10.082800000000001</v>
      </c>
      <c r="H3093">
        <v>0.84711499999999995</v>
      </c>
      <c r="I3093" s="1">
        <v>5.0000000000000002E-5</v>
      </c>
      <c r="J3093">
        <v>1.1924500000000001E-3</v>
      </c>
    </row>
    <row r="3094" spans="1:10" x14ac:dyDescent="0.3">
      <c r="A3094" t="s">
        <v>13172</v>
      </c>
      <c r="B3094" t="s">
        <v>12409</v>
      </c>
      <c r="C3094" t="s">
        <v>12410</v>
      </c>
      <c r="D3094" t="s">
        <v>12411</v>
      </c>
      <c r="E3094" t="s">
        <v>12412</v>
      </c>
      <c r="F3094">
        <v>86.709400000000002</v>
      </c>
      <c r="G3094">
        <v>53.646700000000003</v>
      </c>
      <c r="H3094">
        <v>0.69269999999999998</v>
      </c>
      <c r="I3094">
        <v>8.0000000000000004E-4</v>
      </c>
      <c r="J3094">
        <v>1.11573E-2</v>
      </c>
    </row>
    <row r="3095" spans="1:10" x14ac:dyDescent="0.3">
      <c r="A3095" t="s">
        <v>13172</v>
      </c>
      <c r="B3095" t="s">
        <v>7899</v>
      </c>
      <c r="C3095" t="s">
        <v>7900</v>
      </c>
      <c r="D3095" t="s">
        <v>7901</v>
      </c>
      <c r="E3095" t="s">
        <v>7902</v>
      </c>
      <c r="F3095">
        <v>6.3677299999999999</v>
      </c>
      <c r="G3095">
        <v>21.1572</v>
      </c>
      <c r="H3095">
        <v>-1.7323</v>
      </c>
      <c r="I3095">
        <v>1.0499999999999999E-3</v>
      </c>
      <c r="J3095">
        <v>1.3722699999999999E-2</v>
      </c>
    </row>
    <row r="3096" spans="1:10" x14ac:dyDescent="0.3">
      <c r="A3096" t="s">
        <v>13172</v>
      </c>
      <c r="B3096" t="s">
        <v>7903</v>
      </c>
      <c r="C3096" t="s">
        <v>7904</v>
      </c>
      <c r="D3096" t="s">
        <v>7905</v>
      </c>
      <c r="E3096" t="s">
        <v>7906</v>
      </c>
      <c r="F3096">
        <v>12.0985</v>
      </c>
      <c r="G3096">
        <v>21.019100000000002</v>
      </c>
      <c r="H3096">
        <v>-0.79687600000000003</v>
      </c>
      <c r="I3096">
        <v>2.5000000000000001E-4</v>
      </c>
      <c r="J3096">
        <v>4.4909499999999996E-3</v>
      </c>
    </row>
    <row r="3097" spans="1:10" x14ac:dyDescent="0.3">
      <c r="A3097" t="s">
        <v>13172</v>
      </c>
      <c r="B3097" t="s">
        <v>12413</v>
      </c>
      <c r="C3097" t="s">
        <v>12414</v>
      </c>
      <c r="D3097" t="s">
        <v>12415</v>
      </c>
      <c r="E3097" t="s">
        <v>12416</v>
      </c>
      <c r="F3097">
        <v>27.9557</v>
      </c>
      <c r="G3097">
        <v>45.358600000000003</v>
      </c>
      <c r="H3097">
        <v>-0.69823199999999996</v>
      </c>
      <c r="I3097">
        <v>2.15E-3</v>
      </c>
      <c r="J3097">
        <v>2.3408600000000002E-2</v>
      </c>
    </row>
    <row r="3098" spans="1:10" x14ac:dyDescent="0.3">
      <c r="A3098" t="s">
        <v>13172</v>
      </c>
      <c r="B3098" t="s">
        <v>7907</v>
      </c>
      <c r="C3098" t="s">
        <v>7908</v>
      </c>
      <c r="D3098" t="s">
        <v>7909</v>
      </c>
      <c r="E3098" t="s">
        <v>7910</v>
      </c>
      <c r="F3098">
        <v>102.751</v>
      </c>
      <c r="G3098">
        <v>54.123100000000001</v>
      </c>
      <c r="H3098">
        <v>0.92483700000000002</v>
      </c>
      <c r="I3098">
        <v>5.0000000000000001E-4</v>
      </c>
      <c r="J3098">
        <v>7.78241E-3</v>
      </c>
    </row>
    <row r="3099" spans="1:10" x14ac:dyDescent="0.3">
      <c r="A3099" t="s">
        <v>13172</v>
      </c>
      <c r="B3099" t="s">
        <v>7911</v>
      </c>
      <c r="C3099" t="s">
        <v>7912</v>
      </c>
      <c r="D3099" t="s">
        <v>8</v>
      </c>
      <c r="E3099" t="s">
        <v>7913</v>
      </c>
      <c r="F3099">
        <v>447.04899999999998</v>
      </c>
      <c r="G3099">
        <v>117.693</v>
      </c>
      <c r="H3099">
        <v>1.9254100000000001</v>
      </c>
      <c r="I3099" s="1">
        <v>5.0000000000000002E-5</v>
      </c>
      <c r="J3099">
        <v>1.1924500000000001E-3</v>
      </c>
    </row>
    <row r="3100" spans="1:10" x14ac:dyDescent="0.3">
      <c r="A3100" t="s">
        <v>13172</v>
      </c>
      <c r="B3100" t="s">
        <v>7914</v>
      </c>
      <c r="C3100" t="s">
        <v>7915</v>
      </c>
      <c r="D3100" t="s">
        <v>7916</v>
      </c>
      <c r="E3100" t="s">
        <v>7917</v>
      </c>
      <c r="F3100">
        <v>5.1159499999999998</v>
      </c>
      <c r="G3100">
        <v>13.936500000000001</v>
      </c>
      <c r="H3100">
        <v>-1.4458</v>
      </c>
      <c r="I3100">
        <v>1E-3</v>
      </c>
      <c r="J3100">
        <v>1.3214999999999999E-2</v>
      </c>
    </row>
    <row r="3101" spans="1:10" x14ac:dyDescent="0.3">
      <c r="A3101" t="s">
        <v>13172</v>
      </c>
      <c r="B3101" t="s">
        <v>7918</v>
      </c>
      <c r="C3101" t="s">
        <v>7919</v>
      </c>
      <c r="D3101" t="s">
        <v>7920</v>
      </c>
      <c r="E3101" t="s">
        <v>7921</v>
      </c>
      <c r="F3101">
        <v>28.8263</v>
      </c>
      <c r="G3101">
        <v>51.557000000000002</v>
      </c>
      <c r="H3101">
        <v>-0.83878299999999995</v>
      </c>
      <c r="I3101">
        <v>1E-4</v>
      </c>
      <c r="J3101">
        <v>2.1436200000000002E-3</v>
      </c>
    </row>
    <row r="3102" spans="1:10" x14ac:dyDescent="0.3">
      <c r="A3102" t="s">
        <v>13172</v>
      </c>
      <c r="B3102" t="s">
        <v>7922</v>
      </c>
      <c r="C3102" t="s">
        <v>7923</v>
      </c>
      <c r="D3102" t="s">
        <v>7924</v>
      </c>
      <c r="E3102" t="s">
        <v>7925</v>
      </c>
      <c r="F3102">
        <v>26.7805</v>
      </c>
      <c r="G3102">
        <v>8.5078999999999994</v>
      </c>
      <c r="H3102">
        <v>1.6543099999999999</v>
      </c>
      <c r="I3102" s="1">
        <v>5.0000000000000002E-5</v>
      </c>
      <c r="J3102">
        <v>1.1924500000000001E-3</v>
      </c>
    </row>
    <row r="3103" spans="1:10" x14ac:dyDescent="0.3">
      <c r="A3103" t="s">
        <v>13172</v>
      </c>
      <c r="B3103" t="s">
        <v>7926</v>
      </c>
      <c r="C3103" t="s">
        <v>7927</v>
      </c>
      <c r="D3103" t="s">
        <v>8</v>
      </c>
      <c r="E3103" t="s">
        <v>7928</v>
      </c>
      <c r="F3103">
        <v>9.7620000000000005</v>
      </c>
      <c r="G3103">
        <v>16.315899999999999</v>
      </c>
      <c r="H3103">
        <v>-0.74102599999999996</v>
      </c>
      <c r="I3103">
        <v>8.4999999999999995E-4</v>
      </c>
      <c r="J3103">
        <v>1.16991E-2</v>
      </c>
    </row>
    <row r="3104" spans="1:10" x14ac:dyDescent="0.3">
      <c r="A3104" t="s">
        <v>13172</v>
      </c>
      <c r="B3104" t="s">
        <v>7929</v>
      </c>
      <c r="C3104" t="s">
        <v>7930</v>
      </c>
      <c r="D3104" t="s">
        <v>7931</v>
      </c>
      <c r="E3104" t="s">
        <v>7932</v>
      </c>
      <c r="F3104">
        <v>25.287099999999999</v>
      </c>
      <c r="G3104">
        <v>10.164300000000001</v>
      </c>
      <c r="H3104">
        <v>1.31488</v>
      </c>
      <c r="I3104" s="1">
        <v>5.0000000000000002E-5</v>
      </c>
      <c r="J3104">
        <v>1.1924500000000001E-3</v>
      </c>
    </row>
    <row r="3105" spans="1:10" x14ac:dyDescent="0.3">
      <c r="A3105" t="s">
        <v>13172</v>
      </c>
      <c r="B3105" t="s">
        <v>7933</v>
      </c>
      <c r="C3105" t="s">
        <v>7934</v>
      </c>
      <c r="D3105" t="s">
        <v>7935</v>
      </c>
      <c r="E3105" t="s">
        <v>7936</v>
      </c>
      <c r="F3105">
        <v>24.390499999999999</v>
      </c>
      <c r="G3105">
        <v>45.641199999999998</v>
      </c>
      <c r="H3105">
        <v>-0.90401600000000004</v>
      </c>
      <c r="I3105" s="1">
        <v>5.0000000000000002E-5</v>
      </c>
      <c r="J3105">
        <v>1.1924500000000001E-3</v>
      </c>
    </row>
    <row r="3106" spans="1:10" x14ac:dyDescent="0.3">
      <c r="A3106" t="s">
        <v>13172</v>
      </c>
      <c r="B3106" t="s">
        <v>7937</v>
      </c>
      <c r="C3106" t="s">
        <v>7938</v>
      </c>
      <c r="D3106" t="s">
        <v>7939</v>
      </c>
      <c r="E3106" t="s">
        <v>7940</v>
      </c>
      <c r="F3106">
        <v>7.2472200000000004</v>
      </c>
      <c r="G3106">
        <v>4.3228999999999997</v>
      </c>
      <c r="H3106">
        <v>0.74543000000000004</v>
      </c>
      <c r="I3106">
        <v>9.5E-4</v>
      </c>
      <c r="J3106">
        <v>1.2711800000000001E-2</v>
      </c>
    </row>
    <row r="3107" spans="1:10" x14ac:dyDescent="0.3">
      <c r="A3107" t="s">
        <v>13172</v>
      </c>
      <c r="B3107" t="s">
        <v>7941</v>
      </c>
      <c r="C3107" t="s">
        <v>7942</v>
      </c>
      <c r="D3107" t="s">
        <v>8</v>
      </c>
      <c r="E3107" t="s">
        <v>7943</v>
      </c>
      <c r="F3107">
        <v>168.60900000000001</v>
      </c>
      <c r="G3107">
        <v>40.633400000000002</v>
      </c>
      <c r="H3107">
        <v>2.05294</v>
      </c>
      <c r="I3107" s="1">
        <v>5.0000000000000002E-5</v>
      </c>
      <c r="J3107">
        <v>1.1924500000000001E-3</v>
      </c>
    </row>
    <row r="3108" spans="1:10" x14ac:dyDescent="0.3">
      <c r="A3108" t="s">
        <v>13172</v>
      </c>
      <c r="B3108" t="s">
        <v>7944</v>
      </c>
      <c r="C3108" t="s">
        <v>7945</v>
      </c>
      <c r="D3108" t="s">
        <v>7946</v>
      </c>
      <c r="E3108" t="s">
        <v>7947</v>
      </c>
      <c r="F3108">
        <v>71.840299999999999</v>
      </c>
      <c r="G3108">
        <v>36.874699999999997</v>
      </c>
      <c r="H3108">
        <v>0.96216400000000002</v>
      </c>
      <c r="I3108" s="1">
        <v>5.0000000000000002E-5</v>
      </c>
      <c r="J3108">
        <v>1.1924500000000001E-3</v>
      </c>
    </row>
    <row r="3109" spans="1:10" x14ac:dyDescent="0.3">
      <c r="A3109" t="s">
        <v>13172</v>
      </c>
      <c r="B3109" t="s">
        <v>12417</v>
      </c>
      <c r="C3109" t="s">
        <v>12418</v>
      </c>
      <c r="D3109" t="s">
        <v>12419</v>
      </c>
      <c r="E3109" t="s">
        <v>12420</v>
      </c>
      <c r="F3109">
        <v>16.540400000000002</v>
      </c>
      <c r="G3109">
        <v>10.133599999999999</v>
      </c>
      <c r="H3109">
        <v>0.70685299999999995</v>
      </c>
      <c r="I3109">
        <v>4.0000000000000002E-4</v>
      </c>
      <c r="J3109">
        <v>6.5560499999999999E-3</v>
      </c>
    </row>
    <row r="3110" spans="1:10" x14ac:dyDescent="0.3">
      <c r="A3110" t="s">
        <v>13172</v>
      </c>
      <c r="B3110" t="s">
        <v>7948</v>
      </c>
      <c r="C3110" t="s">
        <v>7949</v>
      </c>
      <c r="D3110" t="s">
        <v>7950</v>
      </c>
      <c r="E3110" t="s">
        <v>7951</v>
      </c>
      <c r="F3110">
        <v>7.6338800000000004</v>
      </c>
      <c r="G3110">
        <v>3.7438199999999999</v>
      </c>
      <c r="H3110">
        <v>1.0279100000000001</v>
      </c>
      <c r="I3110">
        <v>1.4999999999999999E-4</v>
      </c>
      <c r="J3110">
        <v>2.9733699999999999E-3</v>
      </c>
    </row>
    <row r="3111" spans="1:10" x14ac:dyDescent="0.3">
      <c r="A3111" t="s">
        <v>13172</v>
      </c>
      <c r="B3111" t="s">
        <v>7952</v>
      </c>
      <c r="C3111" t="s">
        <v>7953</v>
      </c>
      <c r="D3111" t="s">
        <v>7954</v>
      </c>
      <c r="E3111" t="s">
        <v>7955</v>
      </c>
      <c r="F3111">
        <v>36.508000000000003</v>
      </c>
      <c r="G3111">
        <v>22.4693</v>
      </c>
      <c r="H3111">
        <v>0.70025700000000002</v>
      </c>
      <c r="I3111">
        <v>6.9999999999999999E-4</v>
      </c>
      <c r="J3111">
        <v>1.0104E-2</v>
      </c>
    </row>
    <row r="3112" spans="1:10" x14ac:dyDescent="0.3">
      <c r="A3112" t="s">
        <v>13172</v>
      </c>
      <c r="B3112" t="s">
        <v>7956</v>
      </c>
      <c r="C3112" t="s">
        <v>7957</v>
      </c>
      <c r="D3112" t="s">
        <v>8</v>
      </c>
      <c r="E3112" t="s">
        <v>7958</v>
      </c>
      <c r="F3112">
        <v>104.584</v>
      </c>
      <c r="G3112">
        <v>224.40299999999999</v>
      </c>
      <c r="H3112">
        <v>-1.1014299999999999</v>
      </c>
      <c r="I3112" s="1">
        <v>5.0000000000000002E-5</v>
      </c>
      <c r="J3112">
        <v>1.1924500000000001E-3</v>
      </c>
    </row>
    <row r="3113" spans="1:10" x14ac:dyDescent="0.3">
      <c r="A3113" t="s">
        <v>13172</v>
      </c>
      <c r="B3113" t="s">
        <v>7959</v>
      </c>
      <c r="C3113" t="s">
        <v>7960</v>
      </c>
      <c r="D3113" t="s">
        <v>7961</v>
      </c>
      <c r="E3113" t="s">
        <v>7962</v>
      </c>
      <c r="F3113">
        <v>174.398</v>
      </c>
      <c r="G3113">
        <v>48.596200000000003</v>
      </c>
      <c r="H3113">
        <v>1.8434699999999999</v>
      </c>
      <c r="I3113" s="1">
        <v>5.0000000000000002E-5</v>
      </c>
      <c r="J3113">
        <v>1.1924500000000001E-3</v>
      </c>
    </row>
    <row r="3114" spans="1:10" x14ac:dyDescent="0.3">
      <c r="A3114" t="s">
        <v>13172</v>
      </c>
      <c r="B3114" t="s">
        <v>12421</v>
      </c>
      <c r="C3114" t="s">
        <v>12422</v>
      </c>
      <c r="D3114" t="s">
        <v>12423</v>
      </c>
      <c r="E3114" t="s">
        <v>12424</v>
      </c>
      <c r="F3114">
        <v>23.326799999999999</v>
      </c>
      <c r="G3114">
        <v>8.0898000000000003</v>
      </c>
      <c r="H3114">
        <v>1.5278099999999999</v>
      </c>
      <c r="I3114">
        <v>5.0499999999999998E-3</v>
      </c>
      <c r="J3114">
        <v>4.4240700000000001E-2</v>
      </c>
    </row>
    <row r="3115" spans="1:10" x14ac:dyDescent="0.3">
      <c r="A3115" t="s">
        <v>13172</v>
      </c>
      <c r="B3115" t="s">
        <v>7963</v>
      </c>
      <c r="C3115" t="s">
        <v>7964</v>
      </c>
      <c r="D3115" t="s">
        <v>7965</v>
      </c>
      <c r="E3115" t="s">
        <v>7966</v>
      </c>
      <c r="F3115">
        <v>4.4943499999999998</v>
      </c>
      <c r="G3115">
        <v>7.7842900000000004</v>
      </c>
      <c r="H3115">
        <v>-0.79245399999999999</v>
      </c>
      <c r="I3115">
        <v>1.0499999999999999E-3</v>
      </c>
      <c r="J3115">
        <v>1.3722699999999999E-2</v>
      </c>
    </row>
    <row r="3116" spans="1:10" x14ac:dyDescent="0.3">
      <c r="A3116" t="s">
        <v>13172</v>
      </c>
      <c r="B3116" t="s">
        <v>12425</v>
      </c>
      <c r="C3116" t="s">
        <v>12426</v>
      </c>
      <c r="D3116" t="s">
        <v>8</v>
      </c>
      <c r="E3116" t="s">
        <v>12427</v>
      </c>
      <c r="F3116">
        <v>124.586</v>
      </c>
      <c r="G3116">
        <v>29.419899999999998</v>
      </c>
      <c r="H3116">
        <v>2.0822799999999999</v>
      </c>
      <c r="I3116">
        <v>1.15E-3</v>
      </c>
      <c r="J3116">
        <v>1.472E-2</v>
      </c>
    </row>
    <row r="3117" spans="1:10" x14ac:dyDescent="0.3">
      <c r="A3117" t="s">
        <v>13172</v>
      </c>
      <c r="B3117" t="s">
        <v>7967</v>
      </c>
      <c r="C3117" t="s">
        <v>7968</v>
      </c>
      <c r="D3117" t="s">
        <v>7969</v>
      </c>
      <c r="E3117" t="s">
        <v>7970</v>
      </c>
      <c r="F3117">
        <v>8.2997700000000005</v>
      </c>
      <c r="G3117">
        <v>14.9384</v>
      </c>
      <c r="H3117">
        <v>-0.84788300000000005</v>
      </c>
      <c r="I3117">
        <v>2.3999999999999998E-3</v>
      </c>
      <c r="J3117">
        <v>2.5404300000000001E-2</v>
      </c>
    </row>
    <row r="3118" spans="1:10" x14ac:dyDescent="0.3">
      <c r="A3118" t="s">
        <v>13172</v>
      </c>
      <c r="B3118" t="s">
        <v>7971</v>
      </c>
      <c r="C3118" t="s">
        <v>7972</v>
      </c>
      <c r="D3118" t="s">
        <v>7973</v>
      </c>
      <c r="E3118" t="s">
        <v>7974</v>
      </c>
      <c r="F3118">
        <v>10.5618</v>
      </c>
      <c r="G3118">
        <v>2.4844499999999998</v>
      </c>
      <c r="H3118">
        <v>2.08786</v>
      </c>
      <c r="I3118">
        <v>2.3500000000000001E-3</v>
      </c>
      <c r="J3118">
        <v>2.50032E-2</v>
      </c>
    </row>
    <row r="3119" spans="1:10" x14ac:dyDescent="0.3">
      <c r="A3119" t="s">
        <v>13172</v>
      </c>
      <c r="B3119" t="s">
        <v>7975</v>
      </c>
      <c r="C3119" t="s">
        <v>7976</v>
      </c>
      <c r="D3119" t="s">
        <v>7977</v>
      </c>
      <c r="E3119" t="s">
        <v>7978</v>
      </c>
      <c r="F3119">
        <v>19.578299999999999</v>
      </c>
      <c r="G3119">
        <v>9.7894500000000004</v>
      </c>
      <c r="H3119">
        <v>0.99995599999999996</v>
      </c>
      <c r="I3119" s="1">
        <v>5.0000000000000002E-5</v>
      </c>
      <c r="J3119">
        <v>1.1924500000000001E-3</v>
      </c>
    </row>
    <row r="3120" spans="1:10" x14ac:dyDescent="0.3">
      <c r="A3120" t="s">
        <v>13172</v>
      </c>
      <c r="B3120" t="s">
        <v>12428</v>
      </c>
      <c r="C3120" t="s">
        <v>12429</v>
      </c>
      <c r="D3120" t="s">
        <v>12430</v>
      </c>
      <c r="E3120" t="s">
        <v>12431</v>
      </c>
      <c r="F3120">
        <v>5.1137600000000001</v>
      </c>
      <c r="G3120">
        <v>9.0398599999999991</v>
      </c>
      <c r="H3120">
        <v>-0.82191499999999995</v>
      </c>
      <c r="I3120">
        <v>1.4499999999999999E-3</v>
      </c>
      <c r="J3120">
        <v>1.7462999999999999E-2</v>
      </c>
    </row>
    <row r="3121" spans="1:10" x14ac:dyDescent="0.3">
      <c r="A3121" t="s">
        <v>13172</v>
      </c>
      <c r="B3121" t="s">
        <v>12432</v>
      </c>
      <c r="C3121" t="s">
        <v>12433</v>
      </c>
      <c r="D3121" t="s">
        <v>12434</v>
      </c>
      <c r="E3121" t="s">
        <v>12435</v>
      </c>
      <c r="F3121">
        <v>2.9852300000000001</v>
      </c>
      <c r="G3121">
        <v>4.9278000000000004</v>
      </c>
      <c r="H3121">
        <v>-0.72310099999999999</v>
      </c>
      <c r="I3121">
        <v>2.65E-3</v>
      </c>
      <c r="J3121">
        <v>2.73669E-2</v>
      </c>
    </row>
    <row r="3122" spans="1:10" x14ac:dyDescent="0.3">
      <c r="A3122" t="s">
        <v>13172</v>
      </c>
      <c r="B3122" t="s">
        <v>12436</v>
      </c>
      <c r="C3122" t="s">
        <v>12437</v>
      </c>
      <c r="D3122" t="s">
        <v>12438</v>
      </c>
      <c r="E3122" t="s">
        <v>12439</v>
      </c>
      <c r="F3122">
        <v>57.107500000000002</v>
      </c>
      <c r="G3122">
        <v>35.106699999999996</v>
      </c>
      <c r="H3122">
        <v>0.701932</v>
      </c>
      <c r="I3122">
        <v>9.5E-4</v>
      </c>
      <c r="J3122">
        <v>1.2711800000000001E-2</v>
      </c>
    </row>
    <row r="3123" spans="1:10" x14ac:dyDescent="0.3">
      <c r="A3123" t="s">
        <v>13172</v>
      </c>
      <c r="B3123" t="s">
        <v>12440</v>
      </c>
      <c r="C3123" t="s">
        <v>12441</v>
      </c>
      <c r="D3123" t="s">
        <v>12442</v>
      </c>
      <c r="E3123" t="s">
        <v>12443</v>
      </c>
      <c r="F3123">
        <v>18.5291</v>
      </c>
      <c r="G3123">
        <v>28.882000000000001</v>
      </c>
      <c r="H3123">
        <v>-0.640378</v>
      </c>
      <c r="I3123">
        <v>2.3E-3</v>
      </c>
      <c r="J3123">
        <v>2.4610400000000001E-2</v>
      </c>
    </row>
    <row r="3124" spans="1:10" x14ac:dyDescent="0.3">
      <c r="A3124" t="s">
        <v>13172</v>
      </c>
      <c r="B3124" t="s">
        <v>7979</v>
      </c>
      <c r="C3124" t="s">
        <v>7980</v>
      </c>
      <c r="D3124" t="s">
        <v>8</v>
      </c>
      <c r="E3124" t="s">
        <v>7981</v>
      </c>
      <c r="F3124">
        <v>1.21652</v>
      </c>
      <c r="G3124">
        <v>4.6321300000000001</v>
      </c>
      <c r="H3124">
        <v>-1.92892</v>
      </c>
      <c r="I3124" s="1">
        <v>5.0000000000000002E-5</v>
      </c>
      <c r="J3124">
        <v>1.1924500000000001E-3</v>
      </c>
    </row>
    <row r="3125" spans="1:10" x14ac:dyDescent="0.3">
      <c r="A3125" t="s">
        <v>13172</v>
      </c>
      <c r="B3125" t="s">
        <v>7982</v>
      </c>
      <c r="C3125" t="s">
        <v>7983</v>
      </c>
      <c r="D3125" t="s">
        <v>8</v>
      </c>
      <c r="E3125" t="s">
        <v>7984</v>
      </c>
      <c r="F3125">
        <v>30.372499999999999</v>
      </c>
      <c r="G3125">
        <v>50.542499999999997</v>
      </c>
      <c r="H3125">
        <v>-0.73473200000000005</v>
      </c>
      <c r="I3125">
        <v>6.9999999999999999E-4</v>
      </c>
      <c r="J3125">
        <v>1.0104E-2</v>
      </c>
    </row>
    <row r="3126" spans="1:10" x14ac:dyDescent="0.3">
      <c r="A3126" t="s">
        <v>13172</v>
      </c>
      <c r="B3126" t="s">
        <v>12444</v>
      </c>
      <c r="C3126" t="s">
        <v>12445</v>
      </c>
      <c r="D3126" t="s">
        <v>8</v>
      </c>
      <c r="E3126" t="s">
        <v>12198</v>
      </c>
      <c r="F3126">
        <v>76.168000000000006</v>
      </c>
      <c r="G3126">
        <v>41.749699999999997</v>
      </c>
      <c r="H3126">
        <v>0.86741900000000005</v>
      </c>
      <c r="I3126">
        <v>1.1000000000000001E-3</v>
      </c>
      <c r="J3126">
        <v>1.4222200000000001E-2</v>
      </c>
    </row>
    <row r="3127" spans="1:10" x14ac:dyDescent="0.3">
      <c r="A3127" t="s">
        <v>13172</v>
      </c>
      <c r="B3127" t="s">
        <v>12446</v>
      </c>
      <c r="C3127" t="s">
        <v>12447</v>
      </c>
      <c r="D3127" t="s">
        <v>8</v>
      </c>
      <c r="E3127" t="s">
        <v>12448</v>
      </c>
      <c r="F3127">
        <v>28.459800000000001</v>
      </c>
      <c r="G3127">
        <v>17.432200000000002</v>
      </c>
      <c r="H3127">
        <v>0.70716800000000002</v>
      </c>
      <c r="I3127">
        <v>4.4999999999999999E-4</v>
      </c>
      <c r="J3127">
        <v>7.1949400000000004E-3</v>
      </c>
    </row>
    <row r="3128" spans="1:10" x14ac:dyDescent="0.3">
      <c r="A3128" t="s">
        <v>13172</v>
      </c>
      <c r="B3128" t="s">
        <v>7985</v>
      </c>
      <c r="C3128" t="s">
        <v>7986</v>
      </c>
      <c r="D3128" t="s">
        <v>7987</v>
      </c>
      <c r="E3128" t="s">
        <v>7988</v>
      </c>
      <c r="F3128">
        <v>4.1429600000000004</v>
      </c>
      <c r="G3128">
        <v>2.0910500000000001</v>
      </c>
      <c r="H3128">
        <v>0.986433</v>
      </c>
      <c r="I3128" s="1">
        <v>5.0000000000000002E-5</v>
      </c>
      <c r="J3128">
        <v>1.1924500000000001E-3</v>
      </c>
    </row>
    <row r="3129" spans="1:10" x14ac:dyDescent="0.3">
      <c r="A3129" t="s">
        <v>13172</v>
      </c>
      <c r="B3129" t="s">
        <v>7989</v>
      </c>
      <c r="C3129" t="s">
        <v>7990</v>
      </c>
      <c r="D3129" t="s">
        <v>7991</v>
      </c>
      <c r="E3129" t="s">
        <v>7992</v>
      </c>
      <c r="F3129">
        <v>2.27759</v>
      </c>
      <c r="G3129">
        <v>3.9065400000000001</v>
      </c>
      <c r="H3129">
        <v>-0.77837999999999996</v>
      </c>
      <c r="I3129">
        <v>1.5499999999999999E-3</v>
      </c>
      <c r="J3129">
        <v>1.8373400000000002E-2</v>
      </c>
    </row>
    <row r="3130" spans="1:10" x14ac:dyDescent="0.3">
      <c r="A3130" t="s">
        <v>13172</v>
      </c>
      <c r="B3130" t="s">
        <v>12449</v>
      </c>
      <c r="C3130" t="s">
        <v>12450</v>
      </c>
      <c r="D3130" t="s">
        <v>8</v>
      </c>
      <c r="E3130" t="s">
        <v>12451</v>
      </c>
      <c r="F3130">
        <v>7.4517300000000004</v>
      </c>
      <c r="G3130">
        <v>1.51311</v>
      </c>
      <c r="H3130">
        <v>2.3000600000000002</v>
      </c>
      <c r="I3130">
        <v>5.0499999999999998E-3</v>
      </c>
      <c r="J3130">
        <v>4.4240700000000001E-2</v>
      </c>
    </row>
    <row r="3131" spans="1:10" x14ac:dyDescent="0.3">
      <c r="A3131" t="s">
        <v>13172</v>
      </c>
      <c r="B3131" t="s">
        <v>12452</v>
      </c>
      <c r="C3131" t="s">
        <v>12453</v>
      </c>
      <c r="D3131" t="s">
        <v>8</v>
      </c>
      <c r="E3131" t="s">
        <v>12454</v>
      </c>
      <c r="F3131">
        <v>6.2767999999999997</v>
      </c>
      <c r="G3131">
        <v>3.4201600000000001</v>
      </c>
      <c r="H3131">
        <v>0.87596600000000002</v>
      </c>
      <c r="I3131">
        <v>4.3499999999999997E-3</v>
      </c>
      <c r="J3131">
        <v>3.9672699999999998E-2</v>
      </c>
    </row>
    <row r="3132" spans="1:10" x14ac:dyDescent="0.3">
      <c r="A3132" t="s">
        <v>13172</v>
      </c>
      <c r="B3132" t="s">
        <v>7993</v>
      </c>
      <c r="C3132" t="s">
        <v>7994</v>
      </c>
      <c r="D3132" t="s">
        <v>7995</v>
      </c>
      <c r="E3132" t="s">
        <v>7996</v>
      </c>
      <c r="F3132">
        <v>400.95299999999997</v>
      </c>
      <c r="G3132">
        <v>182.01599999999999</v>
      </c>
      <c r="H3132">
        <v>1.13937</v>
      </c>
      <c r="I3132" s="1">
        <v>5.0000000000000002E-5</v>
      </c>
      <c r="J3132">
        <v>1.1924500000000001E-3</v>
      </c>
    </row>
    <row r="3133" spans="1:10" x14ac:dyDescent="0.3">
      <c r="A3133" t="s">
        <v>13172</v>
      </c>
      <c r="B3133" t="s">
        <v>7997</v>
      </c>
      <c r="C3133" t="s">
        <v>7998</v>
      </c>
      <c r="D3133" t="s">
        <v>7999</v>
      </c>
      <c r="E3133" t="s">
        <v>8000</v>
      </c>
      <c r="F3133">
        <v>15.9481</v>
      </c>
      <c r="G3133">
        <v>4.4498100000000003</v>
      </c>
      <c r="H3133">
        <v>1.8415699999999999</v>
      </c>
      <c r="I3133" s="1">
        <v>5.0000000000000002E-5</v>
      </c>
      <c r="J3133">
        <v>1.1924500000000001E-3</v>
      </c>
    </row>
    <row r="3134" spans="1:10" x14ac:dyDescent="0.3">
      <c r="A3134" t="s">
        <v>13172</v>
      </c>
      <c r="B3134" t="s">
        <v>12455</v>
      </c>
      <c r="C3134" t="s">
        <v>12456</v>
      </c>
      <c r="D3134" t="s">
        <v>8</v>
      </c>
      <c r="E3134" t="s">
        <v>12457</v>
      </c>
      <c r="F3134">
        <v>7.4299799999999996</v>
      </c>
      <c r="G3134">
        <v>4.0673899999999996</v>
      </c>
      <c r="H3134">
        <v>0.86925600000000003</v>
      </c>
      <c r="I3134">
        <v>1.4E-3</v>
      </c>
      <c r="J3134">
        <v>1.69856E-2</v>
      </c>
    </row>
    <row r="3135" spans="1:10" x14ac:dyDescent="0.3">
      <c r="A3135" t="s">
        <v>13172</v>
      </c>
      <c r="B3135" t="s">
        <v>12458</v>
      </c>
      <c r="C3135" t="s">
        <v>12459</v>
      </c>
      <c r="D3135" t="s">
        <v>8</v>
      </c>
      <c r="E3135" t="s">
        <v>12460</v>
      </c>
      <c r="F3135">
        <v>42.140599999999999</v>
      </c>
      <c r="G3135">
        <v>76.938299999999998</v>
      </c>
      <c r="H3135">
        <v>-0.86849200000000004</v>
      </c>
      <c r="I3135" s="1">
        <v>5.0000000000000002E-5</v>
      </c>
      <c r="J3135">
        <v>1.1924500000000001E-3</v>
      </c>
    </row>
    <row r="3136" spans="1:10" x14ac:dyDescent="0.3">
      <c r="A3136" t="s">
        <v>13172</v>
      </c>
      <c r="B3136" t="s">
        <v>8001</v>
      </c>
      <c r="C3136" t="s">
        <v>8002</v>
      </c>
      <c r="D3136" t="s">
        <v>8003</v>
      </c>
      <c r="E3136" t="s">
        <v>8004</v>
      </c>
      <c r="F3136">
        <v>1234.27</v>
      </c>
      <c r="G3136">
        <v>267.85000000000002</v>
      </c>
      <c r="H3136">
        <v>2.2041599999999999</v>
      </c>
      <c r="I3136" s="1">
        <v>5.0000000000000002E-5</v>
      </c>
      <c r="J3136">
        <v>1.1924500000000001E-3</v>
      </c>
    </row>
    <row r="3137" spans="1:10" x14ac:dyDescent="0.3">
      <c r="A3137" t="s">
        <v>13172</v>
      </c>
      <c r="B3137" t="s">
        <v>12461</v>
      </c>
      <c r="C3137" t="s">
        <v>12462</v>
      </c>
      <c r="D3137" t="s">
        <v>12463</v>
      </c>
      <c r="E3137" t="s">
        <v>12464</v>
      </c>
      <c r="F3137">
        <v>4.7316500000000001</v>
      </c>
      <c r="G3137">
        <v>10.7178</v>
      </c>
      <c r="H3137">
        <v>-1.1795899999999999</v>
      </c>
      <c r="I3137" s="1">
        <v>5.0000000000000002E-5</v>
      </c>
      <c r="J3137">
        <v>1.1924500000000001E-3</v>
      </c>
    </row>
    <row r="3138" spans="1:10" x14ac:dyDescent="0.3">
      <c r="A3138" t="s">
        <v>13172</v>
      </c>
      <c r="B3138" t="s">
        <v>12465</v>
      </c>
      <c r="C3138" t="s">
        <v>12466</v>
      </c>
      <c r="D3138" t="s">
        <v>8</v>
      </c>
      <c r="E3138" t="s">
        <v>12467</v>
      </c>
      <c r="F3138">
        <v>118.05800000000001</v>
      </c>
      <c r="G3138">
        <v>73.878299999999996</v>
      </c>
      <c r="H3138">
        <v>0.67626799999999998</v>
      </c>
      <c r="I3138">
        <v>1.4499999999999999E-3</v>
      </c>
      <c r="J3138">
        <v>1.7462999999999999E-2</v>
      </c>
    </row>
    <row r="3139" spans="1:10" x14ac:dyDescent="0.3">
      <c r="A3139" t="s">
        <v>13172</v>
      </c>
      <c r="B3139" t="s">
        <v>8005</v>
      </c>
      <c r="C3139" t="s">
        <v>8006</v>
      </c>
      <c r="D3139" t="s">
        <v>8007</v>
      </c>
      <c r="E3139" t="s">
        <v>8008</v>
      </c>
      <c r="F3139">
        <v>14.2256</v>
      </c>
      <c r="G3139">
        <v>7.5695899999999998</v>
      </c>
      <c r="H3139">
        <v>0.91019899999999998</v>
      </c>
      <c r="I3139" s="1">
        <v>5.0000000000000002E-5</v>
      </c>
      <c r="J3139">
        <v>1.1924500000000001E-3</v>
      </c>
    </row>
    <row r="3140" spans="1:10" x14ac:dyDescent="0.3">
      <c r="A3140" t="s">
        <v>13172</v>
      </c>
      <c r="B3140" t="s">
        <v>8009</v>
      </c>
      <c r="C3140" t="s">
        <v>8010</v>
      </c>
      <c r="D3140" t="s">
        <v>8011</v>
      </c>
      <c r="E3140" t="s">
        <v>8012</v>
      </c>
      <c r="F3140">
        <v>28.3597</v>
      </c>
      <c r="G3140">
        <v>13.209899999999999</v>
      </c>
      <c r="H3140">
        <v>1.10223</v>
      </c>
      <c r="I3140" s="1">
        <v>5.0000000000000002E-5</v>
      </c>
      <c r="J3140">
        <v>1.1924500000000001E-3</v>
      </c>
    </row>
    <row r="3141" spans="1:10" x14ac:dyDescent="0.3">
      <c r="A3141" t="s">
        <v>13172</v>
      </c>
      <c r="B3141" t="s">
        <v>8013</v>
      </c>
      <c r="C3141" t="s">
        <v>8014</v>
      </c>
      <c r="D3141" t="s">
        <v>8015</v>
      </c>
      <c r="E3141" t="s">
        <v>8016</v>
      </c>
      <c r="F3141">
        <v>10.5405</v>
      </c>
      <c r="G3141">
        <v>23.414300000000001</v>
      </c>
      <c r="H3141">
        <v>-1.15144</v>
      </c>
      <c r="I3141" s="1">
        <v>5.0000000000000002E-5</v>
      </c>
      <c r="J3141">
        <v>1.1924500000000001E-3</v>
      </c>
    </row>
    <row r="3142" spans="1:10" x14ac:dyDescent="0.3">
      <c r="A3142" t="s">
        <v>13172</v>
      </c>
      <c r="B3142" t="s">
        <v>8017</v>
      </c>
      <c r="C3142" t="s">
        <v>8018</v>
      </c>
      <c r="D3142" t="s">
        <v>8019</v>
      </c>
      <c r="E3142" t="s">
        <v>8020</v>
      </c>
      <c r="F3142">
        <v>35.6828</v>
      </c>
      <c r="G3142">
        <v>22.574400000000001</v>
      </c>
      <c r="H3142">
        <v>0.66053899999999999</v>
      </c>
      <c r="I3142">
        <v>8.9999999999999998E-4</v>
      </c>
      <c r="J3142">
        <v>1.22346E-2</v>
      </c>
    </row>
    <row r="3143" spans="1:10" x14ac:dyDescent="0.3">
      <c r="A3143" t="s">
        <v>13172</v>
      </c>
      <c r="B3143" t="s">
        <v>8021</v>
      </c>
      <c r="C3143" t="s">
        <v>8022</v>
      </c>
      <c r="D3143" t="s">
        <v>8023</v>
      </c>
      <c r="E3143" t="s">
        <v>8024</v>
      </c>
      <c r="F3143">
        <v>5.2405499999999998</v>
      </c>
      <c r="G3143">
        <v>2.1988500000000002</v>
      </c>
      <c r="H3143">
        <v>1.2529699999999999</v>
      </c>
      <c r="I3143" s="1">
        <v>5.0000000000000002E-5</v>
      </c>
      <c r="J3143">
        <v>1.1924500000000001E-3</v>
      </c>
    </row>
    <row r="3144" spans="1:10" x14ac:dyDescent="0.3">
      <c r="A3144" t="s">
        <v>13172</v>
      </c>
      <c r="B3144" t="s">
        <v>8025</v>
      </c>
      <c r="C3144" t="s">
        <v>8026</v>
      </c>
      <c r="D3144" t="s">
        <v>8027</v>
      </c>
      <c r="E3144" t="s">
        <v>8028</v>
      </c>
      <c r="F3144">
        <v>43.315100000000001</v>
      </c>
      <c r="G3144">
        <v>18.069199999999999</v>
      </c>
      <c r="H3144">
        <v>1.2613399999999999</v>
      </c>
      <c r="I3144" s="1">
        <v>5.0000000000000002E-5</v>
      </c>
      <c r="J3144">
        <v>1.1924500000000001E-3</v>
      </c>
    </row>
    <row r="3145" spans="1:10" x14ac:dyDescent="0.3">
      <c r="A3145" t="s">
        <v>13172</v>
      </c>
      <c r="B3145" t="s">
        <v>12468</v>
      </c>
      <c r="C3145" t="s">
        <v>12469</v>
      </c>
      <c r="D3145" t="s">
        <v>12470</v>
      </c>
      <c r="E3145" t="s">
        <v>12471</v>
      </c>
      <c r="F3145">
        <v>2.2187600000000001</v>
      </c>
      <c r="G3145">
        <v>4.9861500000000003</v>
      </c>
      <c r="H3145">
        <v>-1.1681699999999999</v>
      </c>
      <c r="I3145" s="1">
        <v>5.0000000000000002E-5</v>
      </c>
      <c r="J3145">
        <v>1.1924500000000001E-3</v>
      </c>
    </row>
    <row r="3146" spans="1:10" x14ac:dyDescent="0.3">
      <c r="A3146" t="s">
        <v>13172</v>
      </c>
      <c r="B3146" t="s">
        <v>8029</v>
      </c>
      <c r="C3146" t="s">
        <v>8030</v>
      </c>
      <c r="D3146" t="s">
        <v>8031</v>
      </c>
      <c r="E3146" t="s">
        <v>8032</v>
      </c>
      <c r="F3146">
        <v>42.122500000000002</v>
      </c>
      <c r="G3146">
        <v>72.606499999999997</v>
      </c>
      <c r="H3146">
        <v>-0.78550900000000001</v>
      </c>
      <c r="I3146">
        <v>2.0000000000000001E-4</v>
      </c>
      <c r="J3146">
        <v>3.754E-3</v>
      </c>
    </row>
    <row r="3147" spans="1:10" x14ac:dyDescent="0.3">
      <c r="A3147" t="s">
        <v>13172</v>
      </c>
      <c r="B3147" t="s">
        <v>8033</v>
      </c>
      <c r="C3147" t="s">
        <v>8034</v>
      </c>
      <c r="D3147" t="s">
        <v>8035</v>
      </c>
      <c r="E3147" t="s">
        <v>8036</v>
      </c>
      <c r="F3147">
        <v>20.528300000000002</v>
      </c>
      <c r="G3147">
        <v>34.236499999999999</v>
      </c>
      <c r="H3147">
        <v>-0.73791700000000005</v>
      </c>
      <c r="I3147">
        <v>1.4999999999999999E-4</v>
      </c>
      <c r="J3147">
        <v>2.9733699999999999E-3</v>
      </c>
    </row>
    <row r="3148" spans="1:10" x14ac:dyDescent="0.3">
      <c r="A3148" t="s">
        <v>13172</v>
      </c>
      <c r="B3148" t="s">
        <v>8037</v>
      </c>
      <c r="C3148" t="s">
        <v>8038</v>
      </c>
      <c r="D3148" t="s">
        <v>8</v>
      </c>
      <c r="E3148" t="s">
        <v>8039</v>
      </c>
      <c r="F3148">
        <v>83.520799999999994</v>
      </c>
      <c r="G3148">
        <v>31.950900000000001</v>
      </c>
      <c r="H3148">
        <v>1.38628</v>
      </c>
      <c r="I3148" s="1">
        <v>5.0000000000000002E-5</v>
      </c>
      <c r="J3148">
        <v>1.1924500000000001E-3</v>
      </c>
    </row>
    <row r="3149" spans="1:10" x14ac:dyDescent="0.3">
      <c r="A3149" t="s">
        <v>13172</v>
      </c>
      <c r="B3149" t="s">
        <v>8040</v>
      </c>
      <c r="C3149" t="s">
        <v>8041</v>
      </c>
      <c r="D3149" t="s">
        <v>8042</v>
      </c>
      <c r="E3149" t="s">
        <v>8043</v>
      </c>
      <c r="F3149">
        <v>16.344899999999999</v>
      </c>
      <c r="G3149">
        <v>50.385399999999997</v>
      </c>
      <c r="H3149">
        <v>-1.6241699999999999</v>
      </c>
      <c r="I3149" s="1">
        <v>5.0000000000000002E-5</v>
      </c>
      <c r="J3149">
        <v>1.1924500000000001E-3</v>
      </c>
    </row>
    <row r="3150" spans="1:10" x14ac:dyDescent="0.3">
      <c r="A3150" t="s">
        <v>13172</v>
      </c>
      <c r="B3150" t="s">
        <v>12472</v>
      </c>
      <c r="C3150" t="s">
        <v>12473</v>
      </c>
      <c r="D3150" t="s">
        <v>12474</v>
      </c>
      <c r="E3150" t="s">
        <v>12475</v>
      </c>
      <c r="F3150">
        <v>15.2813</v>
      </c>
      <c r="G3150">
        <v>5.2276699999999998</v>
      </c>
      <c r="H3150">
        <v>1.5475300000000001</v>
      </c>
      <c r="I3150" s="1">
        <v>5.0000000000000002E-5</v>
      </c>
      <c r="J3150">
        <v>1.1924500000000001E-3</v>
      </c>
    </row>
    <row r="3151" spans="1:10" x14ac:dyDescent="0.3">
      <c r="A3151" t="s">
        <v>13172</v>
      </c>
      <c r="B3151" t="s">
        <v>8044</v>
      </c>
      <c r="C3151" t="s">
        <v>8045</v>
      </c>
      <c r="D3151" t="s">
        <v>8</v>
      </c>
      <c r="E3151" t="s">
        <v>8046</v>
      </c>
      <c r="F3151">
        <v>2.34598</v>
      </c>
      <c r="G3151">
        <v>1.2788900000000001</v>
      </c>
      <c r="H3151">
        <v>0.87529900000000005</v>
      </c>
      <c r="I3151">
        <v>5.7499999999999999E-3</v>
      </c>
      <c r="J3151">
        <v>4.8551799999999999E-2</v>
      </c>
    </row>
    <row r="3152" spans="1:10" x14ac:dyDescent="0.3">
      <c r="A3152" t="s">
        <v>13172</v>
      </c>
      <c r="B3152" t="s">
        <v>8047</v>
      </c>
      <c r="C3152" t="s">
        <v>8048</v>
      </c>
      <c r="D3152" t="s">
        <v>8049</v>
      </c>
      <c r="E3152" t="s">
        <v>8050</v>
      </c>
      <c r="F3152">
        <v>16.9984</v>
      </c>
      <c r="G3152">
        <v>29.589400000000001</v>
      </c>
      <c r="H3152">
        <v>-0.79967600000000005</v>
      </c>
      <c r="I3152" s="1">
        <v>5.0000000000000002E-5</v>
      </c>
      <c r="J3152">
        <v>1.1924500000000001E-3</v>
      </c>
    </row>
    <row r="3153" spans="1:10" x14ac:dyDescent="0.3">
      <c r="A3153" t="s">
        <v>13172</v>
      </c>
      <c r="B3153" t="s">
        <v>12476</v>
      </c>
      <c r="C3153" t="s">
        <v>12477</v>
      </c>
      <c r="D3153" t="s">
        <v>12478</v>
      </c>
      <c r="E3153" t="s">
        <v>12479</v>
      </c>
      <c r="F3153">
        <v>32.404800000000002</v>
      </c>
      <c r="G3153">
        <v>18.945</v>
      </c>
      <c r="H3153">
        <v>0.77439100000000005</v>
      </c>
      <c r="I3153">
        <v>1.8500000000000001E-3</v>
      </c>
      <c r="J3153">
        <v>2.0992400000000001E-2</v>
      </c>
    </row>
    <row r="3154" spans="1:10" x14ac:dyDescent="0.3">
      <c r="A3154" t="s">
        <v>13172</v>
      </c>
      <c r="B3154" t="s">
        <v>12480</v>
      </c>
      <c r="C3154" t="s">
        <v>12481</v>
      </c>
      <c r="D3154" t="s">
        <v>12482</v>
      </c>
      <c r="E3154" t="s">
        <v>12483</v>
      </c>
      <c r="F3154">
        <v>1110.07</v>
      </c>
      <c r="G3154">
        <v>655.904</v>
      </c>
      <c r="H3154">
        <v>0.75909899999999997</v>
      </c>
      <c r="I3154">
        <v>1.3500000000000001E-3</v>
      </c>
      <c r="J3154">
        <v>1.6538899999999999E-2</v>
      </c>
    </row>
    <row r="3155" spans="1:10" x14ac:dyDescent="0.3">
      <c r="A3155" t="s">
        <v>13172</v>
      </c>
      <c r="B3155" t="s">
        <v>8051</v>
      </c>
      <c r="C3155" t="s">
        <v>8052</v>
      </c>
      <c r="D3155" t="s">
        <v>8053</v>
      </c>
      <c r="E3155" t="s">
        <v>8054</v>
      </c>
      <c r="F3155">
        <v>14.438499999999999</v>
      </c>
      <c r="G3155">
        <v>36.0944</v>
      </c>
      <c r="H3155">
        <v>-1.32185</v>
      </c>
      <c r="I3155" s="1">
        <v>5.0000000000000002E-5</v>
      </c>
      <c r="J3155">
        <v>1.1924500000000001E-3</v>
      </c>
    </row>
    <row r="3156" spans="1:10" x14ac:dyDescent="0.3">
      <c r="A3156" t="s">
        <v>13172</v>
      </c>
      <c r="B3156" t="s">
        <v>8055</v>
      </c>
      <c r="C3156" t="s">
        <v>8056</v>
      </c>
      <c r="D3156" t="s">
        <v>8057</v>
      </c>
      <c r="E3156" t="s">
        <v>8058</v>
      </c>
      <c r="F3156">
        <v>67.749700000000004</v>
      </c>
      <c r="G3156">
        <v>28.863700000000001</v>
      </c>
      <c r="H3156">
        <v>1.2309600000000001</v>
      </c>
      <c r="I3156" s="1">
        <v>5.0000000000000002E-5</v>
      </c>
      <c r="J3156">
        <v>1.1924500000000001E-3</v>
      </c>
    </row>
    <row r="3157" spans="1:10" x14ac:dyDescent="0.3">
      <c r="A3157" t="s">
        <v>13172</v>
      </c>
      <c r="B3157" t="s">
        <v>12484</v>
      </c>
      <c r="C3157" t="s">
        <v>12485</v>
      </c>
      <c r="D3157" t="s">
        <v>8</v>
      </c>
      <c r="E3157" t="s">
        <v>12486</v>
      </c>
      <c r="F3157">
        <v>9.3678799999999995</v>
      </c>
      <c r="G3157">
        <v>14.315799999999999</v>
      </c>
      <c r="H3157">
        <v>-0.61181399999999997</v>
      </c>
      <c r="I3157">
        <v>4.6499999999999996E-3</v>
      </c>
      <c r="J3157">
        <v>4.1567399999999997E-2</v>
      </c>
    </row>
    <row r="3158" spans="1:10" x14ac:dyDescent="0.3">
      <c r="A3158" t="s">
        <v>13172</v>
      </c>
      <c r="B3158" t="s">
        <v>8059</v>
      </c>
      <c r="C3158" t="s">
        <v>8060</v>
      </c>
      <c r="D3158" t="s">
        <v>8061</v>
      </c>
      <c r="E3158" t="s">
        <v>8062</v>
      </c>
      <c r="F3158">
        <v>3.3884300000000001</v>
      </c>
      <c r="G3158">
        <v>5.4808000000000003</v>
      </c>
      <c r="H3158">
        <v>-0.69377100000000003</v>
      </c>
      <c r="I3158">
        <v>5.7499999999999999E-3</v>
      </c>
      <c r="J3158">
        <v>4.8551799999999999E-2</v>
      </c>
    </row>
    <row r="3159" spans="1:10" x14ac:dyDescent="0.3">
      <c r="A3159" t="s">
        <v>13172</v>
      </c>
      <c r="B3159" t="s">
        <v>12487</v>
      </c>
      <c r="C3159" t="s">
        <v>12488</v>
      </c>
      <c r="D3159" t="s">
        <v>12489</v>
      </c>
      <c r="E3159" t="s">
        <v>12490</v>
      </c>
      <c r="F3159">
        <v>62.903199999999998</v>
      </c>
      <c r="G3159">
        <v>22.8261</v>
      </c>
      <c r="H3159">
        <v>1.46245</v>
      </c>
      <c r="I3159">
        <v>2.0000000000000001E-4</v>
      </c>
      <c r="J3159">
        <v>3.754E-3</v>
      </c>
    </row>
    <row r="3160" spans="1:10" x14ac:dyDescent="0.3">
      <c r="A3160" t="s">
        <v>13172</v>
      </c>
      <c r="B3160" t="s">
        <v>8063</v>
      </c>
      <c r="C3160" t="s">
        <v>8064</v>
      </c>
      <c r="D3160" t="s">
        <v>8065</v>
      </c>
      <c r="E3160" t="s">
        <v>8066</v>
      </c>
      <c r="F3160">
        <v>40.191200000000002</v>
      </c>
      <c r="G3160">
        <v>20.7653</v>
      </c>
      <c r="H3160">
        <v>0.95270500000000002</v>
      </c>
      <c r="I3160" s="1">
        <v>5.0000000000000002E-5</v>
      </c>
      <c r="J3160">
        <v>1.1924500000000001E-3</v>
      </c>
    </row>
    <row r="3161" spans="1:10" x14ac:dyDescent="0.3">
      <c r="A3161" t="s">
        <v>13172</v>
      </c>
      <c r="B3161" t="s">
        <v>8067</v>
      </c>
      <c r="C3161" t="s">
        <v>8068</v>
      </c>
      <c r="D3161" t="s">
        <v>8069</v>
      </c>
      <c r="E3161" t="s">
        <v>8070</v>
      </c>
      <c r="F3161">
        <v>17.343800000000002</v>
      </c>
      <c r="G3161">
        <v>29.9025</v>
      </c>
      <c r="H3161">
        <v>-0.78584500000000002</v>
      </c>
      <c r="I3161">
        <v>2.0000000000000001E-4</v>
      </c>
      <c r="J3161">
        <v>3.754E-3</v>
      </c>
    </row>
    <row r="3162" spans="1:10" x14ac:dyDescent="0.3">
      <c r="A3162" t="s">
        <v>13172</v>
      </c>
      <c r="B3162" t="s">
        <v>12491</v>
      </c>
      <c r="C3162" t="s">
        <v>12492</v>
      </c>
      <c r="D3162" t="s">
        <v>12493</v>
      </c>
      <c r="E3162" t="s">
        <v>12494</v>
      </c>
      <c r="F3162">
        <v>3.8267000000000002</v>
      </c>
      <c r="G3162">
        <v>7.8954899999999997</v>
      </c>
      <c r="H3162">
        <v>-1.0449299999999999</v>
      </c>
      <c r="I3162" s="1">
        <v>5.0000000000000002E-5</v>
      </c>
      <c r="J3162">
        <v>1.1924500000000001E-3</v>
      </c>
    </row>
    <row r="3163" spans="1:10" x14ac:dyDescent="0.3">
      <c r="A3163" t="s">
        <v>13172</v>
      </c>
      <c r="B3163" t="s">
        <v>12495</v>
      </c>
      <c r="C3163" t="s">
        <v>12496</v>
      </c>
      <c r="D3163" t="s">
        <v>12497</v>
      </c>
      <c r="E3163" t="s">
        <v>12498</v>
      </c>
      <c r="F3163">
        <v>86.013900000000007</v>
      </c>
      <c r="G3163">
        <v>53.296900000000001</v>
      </c>
      <c r="H3163">
        <v>0.69051799999999997</v>
      </c>
      <c r="I3163">
        <v>1.0499999999999999E-3</v>
      </c>
      <c r="J3163">
        <v>1.3722699999999999E-2</v>
      </c>
    </row>
    <row r="3164" spans="1:10" x14ac:dyDescent="0.3">
      <c r="A3164" t="s">
        <v>13172</v>
      </c>
      <c r="B3164" t="s">
        <v>12499</v>
      </c>
      <c r="C3164" t="s">
        <v>12500</v>
      </c>
      <c r="D3164" t="s">
        <v>12501</v>
      </c>
      <c r="E3164" t="s">
        <v>12502</v>
      </c>
      <c r="F3164">
        <v>13.0115</v>
      </c>
      <c r="G3164">
        <v>21.796399999999998</v>
      </c>
      <c r="H3164">
        <v>-0.744309</v>
      </c>
      <c r="I3164">
        <v>5.1000000000000004E-3</v>
      </c>
      <c r="J3164">
        <v>4.4556800000000001E-2</v>
      </c>
    </row>
    <row r="3165" spans="1:10" x14ac:dyDescent="0.3">
      <c r="A3165" t="s">
        <v>13172</v>
      </c>
      <c r="B3165" t="s">
        <v>8071</v>
      </c>
      <c r="C3165" t="s">
        <v>8072</v>
      </c>
      <c r="D3165" t="s">
        <v>8</v>
      </c>
      <c r="E3165" t="s">
        <v>8073</v>
      </c>
      <c r="F3165">
        <v>6.16364</v>
      </c>
      <c r="G3165">
        <v>2.6044700000000001</v>
      </c>
      <c r="H3165">
        <v>1.2427900000000001</v>
      </c>
      <c r="I3165" s="1">
        <v>5.0000000000000002E-5</v>
      </c>
      <c r="J3165">
        <v>1.1924500000000001E-3</v>
      </c>
    </row>
    <row r="3166" spans="1:10" x14ac:dyDescent="0.3">
      <c r="A3166" t="s">
        <v>13172</v>
      </c>
      <c r="B3166" t="s">
        <v>8074</v>
      </c>
      <c r="C3166" t="s">
        <v>8075</v>
      </c>
      <c r="D3166" t="s">
        <v>8</v>
      </c>
      <c r="E3166" t="s">
        <v>8076</v>
      </c>
      <c r="F3166">
        <v>29.3492</v>
      </c>
      <c r="G3166">
        <v>43.835799999999999</v>
      </c>
      <c r="H3166">
        <v>-0.57879199999999997</v>
      </c>
      <c r="I3166">
        <v>4.5500000000000002E-3</v>
      </c>
      <c r="J3166">
        <v>4.0919299999999999E-2</v>
      </c>
    </row>
    <row r="3167" spans="1:10" x14ac:dyDescent="0.3">
      <c r="A3167" t="s">
        <v>13172</v>
      </c>
      <c r="B3167" t="s">
        <v>8077</v>
      </c>
      <c r="C3167" t="s">
        <v>8078</v>
      </c>
      <c r="D3167" t="s">
        <v>8</v>
      </c>
      <c r="E3167" t="s">
        <v>8079</v>
      </c>
      <c r="F3167">
        <v>69.662000000000006</v>
      </c>
      <c r="G3167">
        <v>36.450099999999999</v>
      </c>
      <c r="H3167">
        <v>0.93444899999999997</v>
      </c>
      <c r="I3167">
        <v>2.0000000000000001E-4</v>
      </c>
      <c r="J3167">
        <v>3.754E-3</v>
      </c>
    </row>
    <row r="3168" spans="1:10" x14ac:dyDescent="0.3">
      <c r="A3168" t="s">
        <v>13172</v>
      </c>
      <c r="B3168" t="s">
        <v>8080</v>
      </c>
      <c r="C3168" t="s">
        <v>8081</v>
      </c>
      <c r="D3168" t="s">
        <v>8</v>
      </c>
      <c r="E3168" t="s">
        <v>8082</v>
      </c>
      <c r="F3168">
        <v>21.4329</v>
      </c>
      <c r="G3168">
        <v>74.021100000000004</v>
      </c>
      <c r="H3168">
        <v>-1.7881100000000001</v>
      </c>
      <c r="I3168" s="1">
        <v>5.0000000000000002E-5</v>
      </c>
      <c r="J3168">
        <v>1.1924500000000001E-3</v>
      </c>
    </row>
    <row r="3169" spans="1:10" x14ac:dyDescent="0.3">
      <c r="A3169" t="s">
        <v>13172</v>
      </c>
      <c r="B3169" t="s">
        <v>8083</v>
      </c>
      <c r="C3169" t="s">
        <v>8084</v>
      </c>
      <c r="D3169" t="s">
        <v>8</v>
      </c>
      <c r="E3169" t="s">
        <v>8085</v>
      </c>
      <c r="F3169">
        <v>53.044600000000003</v>
      </c>
      <c r="G3169">
        <v>163.88900000000001</v>
      </c>
      <c r="H3169">
        <v>-1.62744</v>
      </c>
      <c r="I3169" s="1">
        <v>5.0000000000000002E-5</v>
      </c>
      <c r="J3169">
        <v>1.1924500000000001E-3</v>
      </c>
    </row>
    <row r="3170" spans="1:10" x14ac:dyDescent="0.3">
      <c r="A3170" t="s">
        <v>13172</v>
      </c>
      <c r="B3170" t="s">
        <v>12503</v>
      </c>
      <c r="C3170" t="s">
        <v>12504</v>
      </c>
      <c r="D3170" t="s">
        <v>8</v>
      </c>
      <c r="E3170" t="s">
        <v>12505</v>
      </c>
      <c r="F3170">
        <v>6.0035499999999997</v>
      </c>
      <c r="G3170">
        <v>10.2997</v>
      </c>
      <c r="H3170">
        <v>-0.77871400000000002</v>
      </c>
      <c r="I3170">
        <v>2.0000000000000001E-4</v>
      </c>
      <c r="J3170">
        <v>3.754E-3</v>
      </c>
    </row>
    <row r="3171" spans="1:10" x14ac:dyDescent="0.3">
      <c r="A3171" t="s">
        <v>13172</v>
      </c>
      <c r="B3171" t="s">
        <v>8086</v>
      </c>
      <c r="C3171" t="s">
        <v>8087</v>
      </c>
      <c r="D3171" t="s">
        <v>8</v>
      </c>
      <c r="E3171" t="s">
        <v>8088</v>
      </c>
      <c r="F3171">
        <v>9.6687499999999993</v>
      </c>
      <c r="G3171">
        <v>48.676099999999998</v>
      </c>
      <c r="H3171">
        <v>-2.3318099999999999</v>
      </c>
      <c r="I3171" s="1">
        <v>5.0000000000000002E-5</v>
      </c>
      <c r="J3171">
        <v>1.1924500000000001E-3</v>
      </c>
    </row>
    <row r="3172" spans="1:10" x14ac:dyDescent="0.3">
      <c r="A3172" t="s">
        <v>13172</v>
      </c>
      <c r="B3172" t="s">
        <v>8089</v>
      </c>
      <c r="C3172" t="s">
        <v>8090</v>
      </c>
      <c r="D3172" t="s">
        <v>8091</v>
      </c>
      <c r="E3172" t="s">
        <v>8092</v>
      </c>
      <c r="F3172">
        <v>54.247300000000003</v>
      </c>
      <c r="G3172">
        <v>86.718999999999994</v>
      </c>
      <c r="H3172">
        <v>-0.67679699999999998</v>
      </c>
      <c r="I3172">
        <v>8.9999999999999998E-4</v>
      </c>
      <c r="J3172">
        <v>1.22346E-2</v>
      </c>
    </row>
    <row r="3173" spans="1:10" x14ac:dyDescent="0.3">
      <c r="A3173" t="s">
        <v>13172</v>
      </c>
      <c r="B3173" t="s">
        <v>12506</v>
      </c>
      <c r="C3173" t="s">
        <v>12507</v>
      </c>
      <c r="D3173" t="s">
        <v>12508</v>
      </c>
      <c r="E3173" t="s">
        <v>12509</v>
      </c>
      <c r="F3173">
        <v>13.864699999999999</v>
      </c>
      <c r="G3173">
        <v>21.014199999999999</v>
      </c>
      <c r="H3173">
        <v>-0.59995100000000001</v>
      </c>
      <c r="I3173">
        <v>2.9499999999999999E-3</v>
      </c>
      <c r="J3173">
        <v>2.9735600000000001E-2</v>
      </c>
    </row>
    <row r="3174" spans="1:10" x14ac:dyDescent="0.3">
      <c r="A3174" t="s">
        <v>13172</v>
      </c>
      <c r="B3174" t="s">
        <v>8093</v>
      </c>
      <c r="C3174" t="s">
        <v>8094</v>
      </c>
      <c r="D3174" t="s">
        <v>8095</v>
      </c>
      <c r="E3174" t="s">
        <v>8096</v>
      </c>
      <c r="F3174">
        <v>1.96068</v>
      </c>
      <c r="G3174">
        <v>4.4903700000000004</v>
      </c>
      <c r="H3174">
        <v>-1.1954800000000001</v>
      </c>
      <c r="I3174" s="1">
        <v>5.0000000000000002E-5</v>
      </c>
      <c r="J3174">
        <v>1.1924500000000001E-3</v>
      </c>
    </row>
    <row r="3175" spans="1:10" x14ac:dyDescent="0.3">
      <c r="A3175" t="s">
        <v>13172</v>
      </c>
      <c r="B3175" t="s">
        <v>8097</v>
      </c>
      <c r="C3175" t="s">
        <v>8098</v>
      </c>
      <c r="D3175" t="s">
        <v>8</v>
      </c>
      <c r="E3175" t="s">
        <v>8099</v>
      </c>
      <c r="F3175">
        <v>15.9101</v>
      </c>
      <c r="G3175">
        <v>26.8263</v>
      </c>
      <c r="H3175">
        <v>-0.75370400000000004</v>
      </c>
      <c r="I3175">
        <v>3.5E-4</v>
      </c>
      <c r="J3175">
        <v>5.8827000000000003E-3</v>
      </c>
    </row>
    <row r="3176" spans="1:10" x14ac:dyDescent="0.3">
      <c r="A3176" t="s">
        <v>13172</v>
      </c>
      <c r="B3176" t="s">
        <v>12510</v>
      </c>
      <c r="C3176" t="s">
        <v>12511</v>
      </c>
      <c r="D3176" t="s">
        <v>8</v>
      </c>
      <c r="E3176" t="s">
        <v>12512</v>
      </c>
      <c r="F3176">
        <v>3.2257899999999999</v>
      </c>
      <c r="G3176">
        <v>6.0220200000000004</v>
      </c>
      <c r="H3176">
        <v>-0.90059500000000003</v>
      </c>
      <c r="I3176">
        <v>4.4999999999999999E-4</v>
      </c>
      <c r="J3176">
        <v>7.1949400000000004E-3</v>
      </c>
    </row>
    <row r="3177" spans="1:10" x14ac:dyDescent="0.3">
      <c r="A3177" t="s">
        <v>13172</v>
      </c>
      <c r="B3177" t="s">
        <v>12513</v>
      </c>
      <c r="C3177" t="s">
        <v>12514</v>
      </c>
      <c r="D3177" t="s">
        <v>8</v>
      </c>
      <c r="E3177" t="s">
        <v>12515</v>
      </c>
      <c r="F3177">
        <v>18.600100000000001</v>
      </c>
      <c r="G3177">
        <v>12.235200000000001</v>
      </c>
      <c r="H3177">
        <v>0.60427699999999995</v>
      </c>
      <c r="I3177">
        <v>3.5000000000000001E-3</v>
      </c>
      <c r="J3177">
        <v>3.3906800000000001E-2</v>
      </c>
    </row>
    <row r="3178" spans="1:10" x14ac:dyDescent="0.3">
      <c r="A3178" t="s">
        <v>13172</v>
      </c>
      <c r="B3178" t="s">
        <v>12516</v>
      </c>
      <c r="C3178" t="s">
        <v>12517</v>
      </c>
      <c r="D3178" t="s">
        <v>12518</v>
      </c>
      <c r="E3178" t="s">
        <v>12519</v>
      </c>
      <c r="F3178">
        <v>12.8828</v>
      </c>
      <c r="G3178">
        <v>25.488299999999999</v>
      </c>
      <c r="H3178">
        <v>-0.98438400000000004</v>
      </c>
      <c r="I3178">
        <v>4.5999999999999999E-3</v>
      </c>
      <c r="J3178">
        <v>4.1276100000000003E-2</v>
      </c>
    </row>
    <row r="3179" spans="1:10" x14ac:dyDescent="0.3">
      <c r="A3179" t="s">
        <v>13172</v>
      </c>
      <c r="B3179" t="s">
        <v>8100</v>
      </c>
      <c r="C3179" t="s">
        <v>8101</v>
      </c>
      <c r="D3179" t="s">
        <v>8102</v>
      </c>
      <c r="E3179" t="s">
        <v>8103</v>
      </c>
      <c r="F3179">
        <v>23.828900000000001</v>
      </c>
      <c r="G3179">
        <v>15.1409</v>
      </c>
      <c r="H3179">
        <v>0.65426300000000004</v>
      </c>
      <c r="I3179">
        <v>2E-3</v>
      </c>
      <c r="J3179">
        <v>2.2213900000000002E-2</v>
      </c>
    </row>
    <row r="3180" spans="1:10" x14ac:dyDescent="0.3">
      <c r="A3180" t="s">
        <v>13172</v>
      </c>
      <c r="B3180" t="s">
        <v>12520</v>
      </c>
      <c r="C3180" t="s">
        <v>12521</v>
      </c>
      <c r="D3180" t="s">
        <v>8</v>
      </c>
      <c r="E3180" t="s">
        <v>12522</v>
      </c>
      <c r="F3180">
        <v>33.540100000000002</v>
      </c>
      <c r="G3180">
        <v>10.332700000000001</v>
      </c>
      <c r="H3180">
        <v>1.6986699999999999</v>
      </c>
      <c r="I3180">
        <v>5.3499999999999997E-3</v>
      </c>
      <c r="J3180">
        <v>4.6154800000000003E-2</v>
      </c>
    </row>
    <row r="3181" spans="1:10" x14ac:dyDescent="0.3">
      <c r="A3181" t="s">
        <v>13172</v>
      </c>
      <c r="B3181" t="s">
        <v>12523</v>
      </c>
      <c r="C3181" t="s">
        <v>12524</v>
      </c>
      <c r="D3181" t="s">
        <v>12525</v>
      </c>
      <c r="E3181" t="s">
        <v>12526</v>
      </c>
      <c r="F3181">
        <v>16.258400000000002</v>
      </c>
      <c r="G3181">
        <v>10.0966</v>
      </c>
      <c r="H3181">
        <v>0.68732199999999999</v>
      </c>
      <c r="I3181">
        <v>7.5000000000000002E-4</v>
      </c>
      <c r="J3181">
        <v>1.0678699999999999E-2</v>
      </c>
    </row>
    <row r="3182" spans="1:10" x14ac:dyDescent="0.3">
      <c r="A3182" t="s">
        <v>13172</v>
      </c>
      <c r="B3182" t="s">
        <v>8104</v>
      </c>
      <c r="C3182" t="s">
        <v>8105</v>
      </c>
      <c r="D3182" t="s">
        <v>8</v>
      </c>
      <c r="E3182" t="s">
        <v>8106</v>
      </c>
      <c r="F3182">
        <v>9.6356000000000002</v>
      </c>
      <c r="G3182">
        <v>4.85182</v>
      </c>
      <c r="H3182">
        <v>0.98984899999999998</v>
      </c>
      <c r="I3182" s="1">
        <v>5.0000000000000002E-5</v>
      </c>
      <c r="J3182">
        <v>1.1924500000000001E-3</v>
      </c>
    </row>
    <row r="3183" spans="1:10" x14ac:dyDescent="0.3">
      <c r="A3183" t="s">
        <v>13172</v>
      </c>
      <c r="B3183" t="s">
        <v>8107</v>
      </c>
      <c r="C3183" t="s">
        <v>8108</v>
      </c>
      <c r="D3183" t="s">
        <v>8109</v>
      </c>
      <c r="E3183" t="s">
        <v>8110</v>
      </c>
      <c r="F3183">
        <v>43.5762</v>
      </c>
      <c r="G3183">
        <v>14.632899999999999</v>
      </c>
      <c r="H3183">
        <v>1.57433</v>
      </c>
      <c r="I3183" s="1">
        <v>5.0000000000000002E-5</v>
      </c>
      <c r="J3183">
        <v>1.1924500000000001E-3</v>
      </c>
    </row>
    <row r="3184" spans="1:10" x14ac:dyDescent="0.3">
      <c r="A3184" t="s">
        <v>13172</v>
      </c>
      <c r="B3184" t="s">
        <v>12527</v>
      </c>
      <c r="C3184" t="s">
        <v>12528</v>
      </c>
      <c r="D3184" t="s">
        <v>8</v>
      </c>
      <c r="E3184" t="s">
        <v>12529</v>
      </c>
      <c r="F3184">
        <v>7.5999699999999999</v>
      </c>
      <c r="G3184">
        <v>11.463699999999999</v>
      </c>
      <c r="H3184">
        <v>-0.59301099999999995</v>
      </c>
      <c r="I3184">
        <v>4.7000000000000002E-3</v>
      </c>
      <c r="J3184">
        <v>4.1926499999999998E-2</v>
      </c>
    </row>
    <row r="3185" spans="1:10" x14ac:dyDescent="0.3">
      <c r="A3185" t="s">
        <v>13172</v>
      </c>
      <c r="B3185" t="s">
        <v>8111</v>
      </c>
      <c r="C3185" t="s">
        <v>8112</v>
      </c>
      <c r="D3185" t="s">
        <v>8</v>
      </c>
      <c r="E3185" t="s">
        <v>8113</v>
      </c>
      <c r="F3185">
        <v>18.747299999999999</v>
      </c>
      <c r="G3185">
        <v>9.2782099999999996</v>
      </c>
      <c r="H3185">
        <v>1.0147699999999999</v>
      </c>
      <c r="I3185" s="1">
        <v>5.0000000000000002E-5</v>
      </c>
      <c r="J3185">
        <v>1.1924500000000001E-3</v>
      </c>
    </row>
    <row r="3186" spans="1:10" x14ac:dyDescent="0.3">
      <c r="A3186" t="s">
        <v>13172</v>
      </c>
      <c r="B3186" t="s">
        <v>8114</v>
      </c>
      <c r="C3186" t="s">
        <v>8115</v>
      </c>
      <c r="D3186" t="s">
        <v>8116</v>
      </c>
      <c r="E3186" t="s">
        <v>8117</v>
      </c>
      <c r="F3186">
        <v>9.4369899999999998</v>
      </c>
      <c r="G3186">
        <v>15.356199999999999</v>
      </c>
      <c r="H3186">
        <v>-0.70242199999999999</v>
      </c>
      <c r="I3186">
        <v>8.4999999999999995E-4</v>
      </c>
      <c r="J3186">
        <v>1.16991E-2</v>
      </c>
    </row>
    <row r="3187" spans="1:10" x14ac:dyDescent="0.3">
      <c r="A3187" t="s">
        <v>13172</v>
      </c>
      <c r="B3187" t="s">
        <v>12530</v>
      </c>
      <c r="C3187" t="s">
        <v>12531</v>
      </c>
      <c r="D3187" t="s">
        <v>12532</v>
      </c>
      <c r="E3187" t="s">
        <v>12533</v>
      </c>
      <c r="F3187">
        <v>12.287699999999999</v>
      </c>
      <c r="G3187">
        <v>7.4012700000000002</v>
      </c>
      <c r="H3187">
        <v>0.73136599999999996</v>
      </c>
      <c r="I3187">
        <v>9.5E-4</v>
      </c>
      <c r="J3187">
        <v>1.2711800000000001E-2</v>
      </c>
    </row>
    <row r="3188" spans="1:10" x14ac:dyDescent="0.3">
      <c r="A3188" t="s">
        <v>13172</v>
      </c>
      <c r="B3188" t="s">
        <v>8118</v>
      </c>
      <c r="C3188" t="s">
        <v>8119</v>
      </c>
      <c r="D3188" t="s">
        <v>8</v>
      </c>
      <c r="E3188" t="s">
        <v>8120</v>
      </c>
      <c r="F3188">
        <v>20.724599999999999</v>
      </c>
      <c r="G3188">
        <v>10.2605</v>
      </c>
      <c r="H3188">
        <v>1.01424</v>
      </c>
      <c r="I3188">
        <v>2.9999999999999997E-4</v>
      </c>
      <c r="J3188">
        <v>5.2050200000000003E-3</v>
      </c>
    </row>
    <row r="3189" spans="1:10" x14ac:dyDescent="0.3">
      <c r="A3189" t="s">
        <v>13172</v>
      </c>
      <c r="B3189" t="s">
        <v>12534</v>
      </c>
      <c r="C3189" t="s">
        <v>12535</v>
      </c>
      <c r="D3189" t="s">
        <v>12536</v>
      </c>
      <c r="E3189" t="s">
        <v>12537</v>
      </c>
      <c r="F3189">
        <v>29.0091</v>
      </c>
      <c r="G3189">
        <v>17.7026</v>
      </c>
      <c r="H3189">
        <v>0.71254700000000004</v>
      </c>
      <c r="I3189">
        <v>4.4999999999999999E-4</v>
      </c>
      <c r="J3189">
        <v>7.1949400000000004E-3</v>
      </c>
    </row>
    <row r="3190" spans="1:10" x14ac:dyDescent="0.3">
      <c r="A3190" t="s">
        <v>13172</v>
      </c>
      <c r="B3190" t="s">
        <v>8121</v>
      </c>
      <c r="C3190" t="s">
        <v>8122</v>
      </c>
      <c r="D3190" t="s">
        <v>8</v>
      </c>
      <c r="E3190" t="s">
        <v>8123</v>
      </c>
      <c r="F3190">
        <v>13.177</v>
      </c>
      <c r="G3190">
        <v>7.7840299999999996</v>
      </c>
      <c r="H3190">
        <v>0.75943099999999997</v>
      </c>
      <c r="I3190">
        <v>5.0000000000000001E-4</v>
      </c>
      <c r="J3190">
        <v>7.78241E-3</v>
      </c>
    </row>
    <row r="3191" spans="1:10" x14ac:dyDescent="0.3">
      <c r="A3191" t="s">
        <v>13172</v>
      </c>
      <c r="B3191" t="s">
        <v>12538</v>
      </c>
      <c r="C3191" t="s">
        <v>12539</v>
      </c>
      <c r="D3191" t="s">
        <v>12540</v>
      </c>
      <c r="E3191" t="s">
        <v>12541</v>
      </c>
      <c r="F3191">
        <v>85.396299999999997</v>
      </c>
      <c r="G3191">
        <v>56.900700000000001</v>
      </c>
      <c r="H3191">
        <v>0.585727</v>
      </c>
      <c r="I3191">
        <v>4.4999999999999997E-3</v>
      </c>
      <c r="J3191">
        <v>4.0566600000000001E-2</v>
      </c>
    </row>
    <row r="3192" spans="1:10" x14ac:dyDescent="0.3">
      <c r="A3192" t="s">
        <v>13172</v>
      </c>
      <c r="B3192" t="s">
        <v>8124</v>
      </c>
      <c r="C3192" t="s">
        <v>8125</v>
      </c>
      <c r="D3192" t="s">
        <v>8</v>
      </c>
      <c r="E3192" t="s">
        <v>8126</v>
      </c>
      <c r="F3192">
        <v>24.534199999999998</v>
      </c>
      <c r="G3192">
        <v>55.869</v>
      </c>
      <c r="H3192">
        <v>-1.18726</v>
      </c>
      <c r="I3192" s="1">
        <v>5.0000000000000002E-5</v>
      </c>
      <c r="J3192">
        <v>1.1924500000000001E-3</v>
      </c>
    </row>
    <row r="3193" spans="1:10" x14ac:dyDescent="0.3">
      <c r="A3193" t="s">
        <v>13172</v>
      </c>
      <c r="B3193" t="s">
        <v>8127</v>
      </c>
      <c r="C3193" t="s">
        <v>8128</v>
      </c>
      <c r="D3193" t="s">
        <v>8129</v>
      </c>
      <c r="E3193" t="s">
        <v>8130</v>
      </c>
      <c r="F3193">
        <v>6.1976500000000003</v>
      </c>
      <c r="G3193">
        <v>3.5301999999999998</v>
      </c>
      <c r="H3193">
        <v>0.81196999999999997</v>
      </c>
      <c r="I3193">
        <v>2.5000000000000001E-4</v>
      </c>
      <c r="J3193">
        <v>4.4909499999999996E-3</v>
      </c>
    </row>
    <row r="3194" spans="1:10" x14ac:dyDescent="0.3">
      <c r="A3194" t="s">
        <v>13172</v>
      </c>
      <c r="B3194" t="s">
        <v>12542</v>
      </c>
      <c r="C3194" t="s">
        <v>12543</v>
      </c>
      <c r="D3194" t="s">
        <v>12544</v>
      </c>
      <c r="E3194" t="s">
        <v>12545</v>
      </c>
      <c r="F3194">
        <v>5.6078000000000001</v>
      </c>
      <c r="G3194">
        <v>9.0306099999999994</v>
      </c>
      <c r="H3194">
        <v>-0.687388</v>
      </c>
      <c r="I3194">
        <v>1.25E-3</v>
      </c>
      <c r="J3194">
        <v>1.5630999999999999E-2</v>
      </c>
    </row>
    <row r="3195" spans="1:10" x14ac:dyDescent="0.3">
      <c r="A3195" t="s">
        <v>13172</v>
      </c>
      <c r="B3195" t="s">
        <v>12546</v>
      </c>
      <c r="C3195" t="s">
        <v>12547</v>
      </c>
      <c r="D3195" t="s">
        <v>8</v>
      </c>
      <c r="E3195" t="s">
        <v>12548</v>
      </c>
      <c r="F3195">
        <v>0.82282900000000003</v>
      </c>
      <c r="G3195">
        <v>0</v>
      </c>
      <c r="H3195" t="s">
        <v>62</v>
      </c>
      <c r="I3195">
        <v>2.9999999999999997E-4</v>
      </c>
      <c r="J3195">
        <v>5.2050200000000003E-3</v>
      </c>
    </row>
    <row r="3196" spans="1:10" x14ac:dyDescent="0.3">
      <c r="A3196" t="s">
        <v>13172</v>
      </c>
      <c r="B3196" t="s">
        <v>12549</v>
      </c>
      <c r="C3196" t="s">
        <v>12550</v>
      </c>
      <c r="D3196" t="s">
        <v>8</v>
      </c>
      <c r="E3196" t="s">
        <v>12551</v>
      </c>
      <c r="F3196">
        <v>10.520899999999999</v>
      </c>
      <c r="G3196">
        <v>19.173200000000001</v>
      </c>
      <c r="H3196">
        <v>-0.86582499999999996</v>
      </c>
      <c r="I3196" s="1">
        <v>5.0000000000000002E-5</v>
      </c>
      <c r="J3196">
        <v>1.1924500000000001E-3</v>
      </c>
    </row>
    <row r="3197" spans="1:10" x14ac:dyDescent="0.3">
      <c r="A3197" t="s">
        <v>13172</v>
      </c>
      <c r="B3197" t="s">
        <v>8131</v>
      </c>
      <c r="C3197" t="s">
        <v>8132</v>
      </c>
      <c r="D3197" t="s">
        <v>8</v>
      </c>
      <c r="E3197" t="s">
        <v>8133</v>
      </c>
      <c r="F3197">
        <v>11.138299999999999</v>
      </c>
      <c r="G3197">
        <v>18.262899999999998</v>
      </c>
      <c r="H3197">
        <v>-0.71338299999999999</v>
      </c>
      <c r="I3197">
        <v>5.5000000000000003E-4</v>
      </c>
      <c r="J3197">
        <v>8.3852400000000004E-3</v>
      </c>
    </row>
    <row r="3198" spans="1:10" x14ac:dyDescent="0.3">
      <c r="A3198" t="s">
        <v>13172</v>
      </c>
      <c r="B3198" t="s">
        <v>8134</v>
      </c>
      <c r="C3198" t="s">
        <v>8135</v>
      </c>
      <c r="D3198" t="s">
        <v>8</v>
      </c>
      <c r="E3198" t="s">
        <v>8136</v>
      </c>
      <c r="F3198">
        <v>6.03634</v>
      </c>
      <c r="G3198">
        <v>25.222899999999999</v>
      </c>
      <c r="H3198">
        <v>-2.0629900000000001</v>
      </c>
      <c r="I3198" s="1">
        <v>5.0000000000000002E-5</v>
      </c>
      <c r="J3198">
        <v>1.1924500000000001E-3</v>
      </c>
    </row>
    <row r="3199" spans="1:10" x14ac:dyDescent="0.3">
      <c r="A3199" t="s">
        <v>13172</v>
      </c>
      <c r="B3199" t="s">
        <v>8137</v>
      </c>
      <c r="C3199" t="s">
        <v>8138</v>
      </c>
      <c r="D3199" t="s">
        <v>8</v>
      </c>
      <c r="E3199" t="s">
        <v>8139</v>
      </c>
      <c r="F3199">
        <v>1.90266</v>
      </c>
      <c r="G3199">
        <v>8.3076600000000003</v>
      </c>
      <c r="H3199">
        <v>-2.12643</v>
      </c>
      <c r="I3199">
        <v>1E-4</v>
      </c>
      <c r="J3199">
        <v>2.1436200000000002E-3</v>
      </c>
    </row>
    <row r="3200" spans="1:10" x14ac:dyDescent="0.3">
      <c r="A3200" t="s">
        <v>13172</v>
      </c>
      <c r="B3200" t="s">
        <v>12552</v>
      </c>
      <c r="C3200" t="s">
        <v>12553</v>
      </c>
      <c r="D3200" t="s">
        <v>12554</v>
      </c>
      <c r="E3200" t="s">
        <v>12555</v>
      </c>
      <c r="F3200">
        <v>127.646</v>
      </c>
      <c r="G3200">
        <v>62.612200000000001</v>
      </c>
      <c r="H3200">
        <v>1.0276400000000001</v>
      </c>
      <c r="I3200">
        <v>3.5000000000000001E-3</v>
      </c>
      <c r="J3200">
        <v>3.3906800000000001E-2</v>
      </c>
    </row>
    <row r="3201" spans="1:10" x14ac:dyDescent="0.3">
      <c r="A3201" t="s">
        <v>13172</v>
      </c>
      <c r="B3201" t="s">
        <v>8140</v>
      </c>
      <c r="C3201" t="s">
        <v>8141</v>
      </c>
      <c r="D3201" t="s">
        <v>8</v>
      </c>
      <c r="E3201" t="s">
        <v>8142</v>
      </c>
      <c r="F3201">
        <v>16.4802</v>
      </c>
      <c r="G3201">
        <v>8.7054299999999998</v>
      </c>
      <c r="H3201">
        <v>0.92074599999999995</v>
      </c>
      <c r="I3201" s="1">
        <v>5.0000000000000002E-5</v>
      </c>
      <c r="J3201">
        <v>1.1924500000000001E-3</v>
      </c>
    </row>
    <row r="3202" spans="1:10" x14ac:dyDescent="0.3">
      <c r="A3202" t="s">
        <v>13172</v>
      </c>
      <c r="B3202" t="s">
        <v>8143</v>
      </c>
      <c r="C3202" t="s">
        <v>8144</v>
      </c>
      <c r="D3202" t="s">
        <v>8</v>
      </c>
      <c r="E3202" t="s">
        <v>8145</v>
      </c>
      <c r="F3202">
        <v>19.8443</v>
      </c>
      <c r="G3202">
        <v>29.79</v>
      </c>
      <c r="H3202">
        <v>-0.58609999999999995</v>
      </c>
      <c r="I3202">
        <v>5.0499999999999998E-3</v>
      </c>
      <c r="J3202">
        <v>4.4240700000000001E-2</v>
      </c>
    </row>
    <row r="3203" spans="1:10" x14ac:dyDescent="0.3">
      <c r="A3203" t="s">
        <v>13172</v>
      </c>
      <c r="B3203" t="s">
        <v>8146</v>
      </c>
      <c r="C3203" t="s">
        <v>8147</v>
      </c>
      <c r="D3203" t="s">
        <v>8148</v>
      </c>
      <c r="E3203" t="s">
        <v>8149</v>
      </c>
      <c r="F3203">
        <v>372.017</v>
      </c>
      <c r="G3203">
        <v>565.54300000000001</v>
      </c>
      <c r="H3203">
        <v>-0.60426999999999997</v>
      </c>
      <c r="I3203">
        <v>4.1000000000000003E-3</v>
      </c>
      <c r="J3203">
        <v>3.8076400000000003E-2</v>
      </c>
    </row>
    <row r="3204" spans="1:10" x14ac:dyDescent="0.3">
      <c r="A3204" t="s">
        <v>13172</v>
      </c>
      <c r="B3204" t="s">
        <v>8150</v>
      </c>
      <c r="C3204" t="s">
        <v>8151</v>
      </c>
      <c r="D3204" t="s">
        <v>8</v>
      </c>
      <c r="E3204" t="s">
        <v>8152</v>
      </c>
      <c r="F3204">
        <v>16.746300000000002</v>
      </c>
      <c r="G3204">
        <v>8.2072900000000004</v>
      </c>
      <c r="H3204">
        <v>1.0288600000000001</v>
      </c>
      <c r="I3204" s="1">
        <v>5.0000000000000002E-5</v>
      </c>
      <c r="J3204">
        <v>1.1924500000000001E-3</v>
      </c>
    </row>
    <row r="3205" spans="1:10" x14ac:dyDescent="0.3">
      <c r="A3205" t="s">
        <v>13172</v>
      </c>
      <c r="B3205" t="s">
        <v>8153</v>
      </c>
      <c r="C3205" t="s">
        <v>8154</v>
      </c>
      <c r="D3205" t="s">
        <v>8</v>
      </c>
      <c r="E3205" t="s">
        <v>8155</v>
      </c>
      <c r="F3205">
        <v>24.863800000000001</v>
      </c>
      <c r="G3205">
        <v>46.387799999999999</v>
      </c>
      <c r="H3205">
        <v>-0.89969900000000003</v>
      </c>
      <c r="I3205">
        <v>2.0000000000000001E-4</v>
      </c>
      <c r="J3205">
        <v>3.754E-3</v>
      </c>
    </row>
    <row r="3206" spans="1:10" x14ac:dyDescent="0.3">
      <c r="A3206" t="s">
        <v>13172</v>
      </c>
      <c r="B3206" t="s">
        <v>8156</v>
      </c>
      <c r="C3206" t="s">
        <v>8157</v>
      </c>
      <c r="D3206" t="s">
        <v>8158</v>
      </c>
      <c r="E3206" t="s">
        <v>8159</v>
      </c>
      <c r="F3206">
        <v>11.248799999999999</v>
      </c>
      <c r="G3206">
        <v>24.572600000000001</v>
      </c>
      <c r="H3206">
        <v>-1.1272800000000001</v>
      </c>
      <c r="I3206" s="1">
        <v>5.0000000000000002E-5</v>
      </c>
      <c r="J3206">
        <v>1.1924500000000001E-3</v>
      </c>
    </row>
    <row r="3207" spans="1:10" x14ac:dyDescent="0.3">
      <c r="A3207" t="s">
        <v>13172</v>
      </c>
      <c r="B3207" t="s">
        <v>8160</v>
      </c>
      <c r="C3207" t="s">
        <v>8161</v>
      </c>
      <c r="D3207" t="s">
        <v>8</v>
      </c>
      <c r="E3207" t="s">
        <v>8162</v>
      </c>
      <c r="F3207">
        <v>30.757899999999999</v>
      </c>
      <c r="G3207">
        <v>16.533999999999999</v>
      </c>
      <c r="H3207">
        <v>0.89552299999999996</v>
      </c>
      <c r="I3207">
        <v>3.5E-4</v>
      </c>
      <c r="J3207">
        <v>5.8827000000000003E-3</v>
      </c>
    </row>
    <row r="3208" spans="1:10" x14ac:dyDescent="0.3">
      <c r="A3208" t="s">
        <v>13172</v>
      </c>
      <c r="B3208" t="s">
        <v>12556</v>
      </c>
      <c r="C3208" t="s">
        <v>12557</v>
      </c>
      <c r="D3208" t="s">
        <v>12558</v>
      </c>
      <c r="E3208" t="s">
        <v>12559</v>
      </c>
      <c r="F3208">
        <v>15.5304</v>
      </c>
      <c r="G3208">
        <v>8.8452000000000002</v>
      </c>
      <c r="H3208">
        <v>0.81212499999999999</v>
      </c>
      <c r="I3208">
        <v>2.15E-3</v>
      </c>
      <c r="J3208">
        <v>2.3408600000000002E-2</v>
      </c>
    </row>
    <row r="3209" spans="1:10" x14ac:dyDescent="0.3">
      <c r="A3209" t="s">
        <v>13172</v>
      </c>
      <c r="B3209" t="s">
        <v>8163</v>
      </c>
      <c r="C3209" t="s">
        <v>8164</v>
      </c>
      <c r="D3209" t="s">
        <v>8165</v>
      </c>
      <c r="E3209" t="s">
        <v>8166</v>
      </c>
      <c r="F3209">
        <v>16.094100000000001</v>
      </c>
      <c r="G3209">
        <v>26.0288</v>
      </c>
      <c r="H3209">
        <v>-0.693581</v>
      </c>
      <c r="I3209">
        <v>1.1000000000000001E-3</v>
      </c>
      <c r="J3209">
        <v>1.4222200000000001E-2</v>
      </c>
    </row>
    <row r="3210" spans="1:10" x14ac:dyDescent="0.3">
      <c r="A3210" t="s">
        <v>13172</v>
      </c>
      <c r="B3210" t="s">
        <v>12560</v>
      </c>
      <c r="C3210" t="s">
        <v>12561</v>
      </c>
      <c r="D3210" t="s">
        <v>12562</v>
      </c>
      <c r="E3210" t="s">
        <v>12563</v>
      </c>
      <c r="F3210">
        <v>21.169799999999999</v>
      </c>
      <c r="G3210">
        <v>13.954800000000001</v>
      </c>
      <c r="H3210">
        <v>0.60124900000000003</v>
      </c>
      <c r="I3210">
        <v>3.7000000000000002E-3</v>
      </c>
      <c r="J3210">
        <v>3.5272900000000003E-2</v>
      </c>
    </row>
    <row r="3211" spans="1:10" x14ac:dyDescent="0.3">
      <c r="A3211" t="s">
        <v>13172</v>
      </c>
      <c r="B3211" t="s">
        <v>8167</v>
      </c>
      <c r="C3211" t="s">
        <v>8168</v>
      </c>
      <c r="D3211" t="s">
        <v>8169</v>
      </c>
      <c r="E3211" t="s">
        <v>8170</v>
      </c>
      <c r="F3211">
        <v>64.726900000000001</v>
      </c>
      <c r="G3211">
        <v>111.721</v>
      </c>
      <c r="H3211">
        <v>-0.78746700000000003</v>
      </c>
      <c r="I3211">
        <v>8.4999999999999995E-4</v>
      </c>
      <c r="J3211">
        <v>1.16991E-2</v>
      </c>
    </row>
    <row r="3212" spans="1:10" x14ac:dyDescent="0.3">
      <c r="A3212" t="s">
        <v>13172</v>
      </c>
      <c r="B3212" t="s">
        <v>8171</v>
      </c>
      <c r="C3212" t="s">
        <v>8172</v>
      </c>
      <c r="D3212" t="s">
        <v>8</v>
      </c>
      <c r="E3212" t="s">
        <v>8173</v>
      </c>
      <c r="F3212">
        <v>4.6521299999999997</v>
      </c>
      <c r="G3212">
        <v>10.409599999999999</v>
      </c>
      <c r="H3212">
        <v>-1.1619600000000001</v>
      </c>
      <c r="I3212" s="1">
        <v>5.0000000000000002E-5</v>
      </c>
      <c r="J3212">
        <v>1.1924500000000001E-3</v>
      </c>
    </row>
    <row r="3213" spans="1:10" x14ac:dyDescent="0.3">
      <c r="A3213" t="s">
        <v>13172</v>
      </c>
      <c r="B3213" t="s">
        <v>8174</v>
      </c>
      <c r="C3213" t="s">
        <v>8175</v>
      </c>
      <c r="D3213" t="s">
        <v>8176</v>
      </c>
      <c r="E3213" t="s">
        <v>8177</v>
      </c>
      <c r="F3213">
        <v>17.964200000000002</v>
      </c>
      <c r="G3213">
        <v>9.8157399999999999</v>
      </c>
      <c r="H3213">
        <v>0.87195500000000004</v>
      </c>
      <c r="I3213" s="1">
        <v>5.0000000000000002E-5</v>
      </c>
      <c r="J3213">
        <v>1.1924500000000001E-3</v>
      </c>
    </row>
    <row r="3214" spans="1:10" x14ac:dyDescent="0.3">
      <c r="A3214" t="s">
        <v>13172</v>
      </c>
      <c r="B3214" t="s">
        <v>8178</v>
      </c>
      <c r="C3214" t="s">
        <v>8179</v>
      </c>
      <c r="D3214" t="s">
        <v>8180</v>
      </c>
      <c r="E3214" t="s">
        <v>8181</v>
      </c>
      <c r="F3214">
        <v>1.31284</v>
      </c>
      <c r="G3214">
        <v>3.6110199999999999</v>
      </c>
      <c r="H3214">
        <v>-1.4597100000000001</v>
      </c>
      <c r="I3214" s="1">
        <v>5.0000000000000002E-5</v>
      </c>
      <c r="J3214">
        <v>1.1924500000000001E-3</v>
      </c>
    </row>
    <row r="3215" spans="1:10" x14ac:dyDescent="0.3">
      <c r="A3215" t="s">
        <v>13172</v>
      </c>
      <c r="B3215" t="s">
        <v>8182</v>
      </c>
      <c r="C3215" t="s">
        <v>8183</v>
      </c>
      <c r="D3215" t="s">
        <v>8184</v>
      </c>
      <c r="E3215" t="s">
        <v>8185</v>
      </c>
      <c r="F3215">
        <v>11.1273</v>
      </c>
      <c r="G3215">
        <v>5.3661500000000002</v>
      </c>
      <c r="H3215">
        <v>1.0521499999999999</v>
      </c>
      <c r="I3215" s="1">
        <v>5.0000000000000002E-5</v>
      </c>
      <c r="J3215">
        <v>1.1924500000000001E-3</v>
      </c>
    </row>
    <row r="3216" spans="1:10" x14ac:dyDescent="0.3">
      <c r="A3216" t="s">
        <v>13172</v>
      </c>
      <c r="B3216" t="s">
        <v>8186</v>
      </c>
      <c r="C3216" t="s">
        <v>8187</v>
      </c>
      <c r="D3216" t="s">
        <v>8188</v>
      </c>
      <c r="E3216" t="s">
        <v>8189</v>
      </c>
      <c r="F3216">
        <v>19.845500000000001</v>
      </c>
      <c r="G3216">
        <v>35.6282</v>
      </c>
      <c r="H3216">
        <v>-0.84421100000000004</v>
      </c>
      <c r="I3216">
        <v>2.5500000000000002E-3</v>
      </c>
      <c r="J3216">
        <v>2.66091E-2</v>
      </c>
    </row>
    <row r="3217" spans="1:10" x14ac:dyDescent="0.3">
      <c r="A3217" t="s">
        <v>13172</v>
      </c>
      <c r="B3217" t="s">
        <v>8190</v>
      </c>
      <c r="C3217" t="s">
        <v>8191</v>
      </c>
      <c r="D3217" t="s">
        <v>8</v>
      </c>
      <c r="E3217" t="s">
        <v>8192</v>
      </c>
      <c r="F3217">
        <v>43.186900000000001</v>
      </c>
      <c r="G3217">
        <v>71.232600000000005</v>
      </c>
      <c r="H3217">
        <v>-0.721943</v>
      </c>
      <c r="I3217">
        <v>4.4999999999999999E-4</v>
      </c>
      <c r="J3217">
        <v>7.1949400000000004E-3</v>
      </c>
    </row>
    <row r="3218" spans="1:10" x14ac:dyDescent="0.3">
      <c r="A3218" t="s">
        <v>13172</v>
      </c>
      <c r="B3218" t="s">
        <v>12564</v>
      </c>
      <c r="C3218" t="s">
        <v>12565</v>
      </c>
      <c r="D3218" t="s">
        <v>8</v>
      </c>
      <c r="E3218" t="s">
        <v>12566</v>
      </c>
      <c r="F3218">
        <v>68.293400000000005</v>
      </c>
      <c r="G3218">
        <v>107.22</v>
      </c>
      <c r="H3218">
        <v>-0.65075300000000003</v>
      </c>
      <c r="I3218">
        <v>1.5499999999999999E-3</v>
      </c>
      <c r="J3218">
        <v>1.8373400000000002E-2</v>
      </c>
    </row>
    <row r="3219" spans="1:10" x14ac:dyDescent="0.3">
      <c r="A3219" t="s">
        <v>13172</v>
      </c>
      <c r="B3219" t="s">
        <v>12567</v>
      </c>
      <c r="C3219" t="s">
        <v>12568</v>
      </c>
      <c r="D3219" t="s">
        <v>8</v>
      </c>
      <c r="E3219" t="s">
        <v>12569</v>
      </c>
      <c r="F3219">
        <v>17.275300000000001</v>
      </c>
      <c r="G3219">
        <v>35.8459</v>
      </c>
      <c r="H3219">
        <v>-1.0530999999999999</v>
      </c>
      <c r="I3219">
        <v>1.65E-3</v>
      </c>
      <c r="J3219">
        <v>1.9259100000000001E-2</v>
      </c>
    </row>
    <row r="3220" spans="1:10" x14ac:dyDescent="0.3">
      <c r="A3220" t="s">
        <v>13172</v>
      </c>
      <c r="B3220" t="s">
        <v>8193</v>
      </c>
      <c r="C3220" t="s">
        <v>8194</v>
      </c>
      <c r="D3220" t="s">
        <v>8195</v>
      </c>
      <c r="E3220" t="s">
        <v>8196</v>
      </c>
      <c r="F3220">
        <v>5.6091199999999999</v>
      </c>
      <c r="G3220">
        <v>14.5518</v>
      </c>
      <c r="H3220">
        <v>-1.3753500000000001</v>
      </c>
      <c r="I3220" s="1">
        <v>5.0000000000000002E-5</v>
      </c>
      <c r="J3220">
        <v>1.1924500000000001E-3</v>
      </c>
    </row>
    <row r="3221" spans="1:10" x14ac:dyDescent="0.3">
      <c r="A3221" t="s">
        <v>13172</v>
      </c>
      <c r="B3221" t="s">
        <v>12570</v>
      </c>
      <c r="C3221" t="s">
        <v>12571</v>
      </c>
      <c r="D3221" t="s">
        <v>8</v>
      </c>
      <c r="E3221" t="s">
        <v>12572</v>
      </c>
      <c r="F3221">
        <v>14.9323</v>
      </c>
      <c r="G3221">
        <v>9.0355100000000004</v>
      </c>
      <c r="H3221">
        <v>0.72475599999999996</v>
      </c>
      <c r="I3221">
        <v>4.45E-3</v>
      </c>
      <c r="J3221">
        <v>4.0280400000000001E-2</v>
      </c>
    </row>
    <row r="3222" spans="1:10" x14ac:dyDescent="0.3">
      <c r="A3222" t="s">
        <v>13172</v>
      </c>
      <c r="B3222" t="s">
        <v>8197</v>
      </c>
      <c r="C3222" t="s">
        <v>8198</v>
      </c>
      <c r="D3222" t="s">
        <v>8</v>
      </c>
      <c r="E3222" t="s">
        <v>8199</v>
      </c>
      <c r="F3222">
        <v>3.1778599999999999</v>
      </c>
      <c r="G3222">
        <v>7.0448199999999996</v>
      </c>
      <c r="H3222">
        <v>-1.1485099999999999</v>
      </c>
      <c r="I3222">
        <v>2.5000000000000001E-4</v>
      </c>
      <c r="J3222">
        <v>4.4909499999999996E-3</v>
      </c>
    </row>
    <row r="3223" spans="1:10" x14ac:dyDescent="0.3">
      <c r="A3223" t="s">
        <v>13172</v>
      </c>
      <c r="B3223" t="s">
        <v>8200</v>
      </c>
      <c r="C3223" t="s">
        <v>8201</v>
      </c>
      <c r="D3223" t="s">
        <v>8</v>
      </c>
      <c r="E3223" t="s">
        <v>8202</v>
      </c>
      <c r="F3223">
        <v>5.6468100000000003</v>
      </c>
      <c r="G3223">
        <v>10.8438</v>
      </c>
      <c r="H3223">
        <v>-0.94136699999999995</v>
      </c>
      <c r="I3223" s="1">
        <v>5.0000000000000002E-5</v>
      </c>
      <c r="J3223">
        <v>1.1924500000000001E-3</v>
      </c>
    </row>
    <row r="3224" spans="1:10" x14ac:dyDescent="0.3">
      <c r="A3224" t="s">
        <v>13172</v>
      </c>
      <c r="B3224" t="s">
        <v>12573</v>
      </c>
      <c r="C3224" t="s">
        <v>12574</v>
      </c>
      <c r="D3224" t="s">
        <v>8</v>
      </c>
      <c r="E3224" t="s">
        <v>12575</v>
      </c>
      <c r="F3224">
        <v>2.4950399999999999</v>
      </c>
      <c r="G3224">
        <v>1.4541599999999999</v>
      </c>
      <c r="H3224">
        <v>0.77887700000000004</v>
      </c>
      <c r="I3224">
        <v>3.5000000000000001E-3</v>
      </c>
      <c r="J3224">
        <v>3.3906800000000001E-2</v>
      </c>
    </row>
    <row r="3225" spans="1:10" x14ac:dyDescent="0.3">
      <c r="A3225" t="s">
        <v>13172</v>
      </c>
      <c r="B3225" t="s">
        <v>8203</v>
      </c>
      <c r="C3225" t="s">
        <v>8204</v>
      </c>
      <c r="D3225" t="s">
        <v>8205</v>
      </c>
      <c r="E3225" t="s">
        <v>8206</v>
      </c>
      <c r="F3225">
        <v>11.988200000000001</v>
      </c>
      <c r="G3225">
        <v>5.0245800000000003</v>
      </c>
      <c r="H3225">
        <v>1.25454</v>
      </c>
      <c r="I3225" s="1">
        <v>5.0000000000000002E-5</v>
      </c>
      <c r="J3225">
        <v>1.1924500000000001E-3</v>
      </c>
    </row>
    <row r="3226" spans="1:10" x14ac:dyDescent="0.3">
      <c r="A3226" t="s">
        <v>13172</v>
      </c>
      <c r="B3226" t="s">
        <v>8207</v>
      </c>
      <c r="C3226" t="s">
        <v>8208</v>
      </c>
      <c r="D3226" t="s">
        <v>8209</v>
      </c>
      <c r="E3226" t="s">
        <v>8210</v>
      </c>
      <c r="F3226">
        <v>72.168999999999997</v>
      </c>
      <c r="G3226">
        <v>36.7712</v>
      </c>
      <c r="H3226">
        <v>0.97280299999999997</v>
      </c>
      <c r="I3226" s="1">
        <v>5.0000000000000002E-5</v>
      </c>
      <c r="J3226">
        <v>1.1924500000000001E-3</v>
      </c>
    </row>
    <row r="3227" spans="1:10" x14ac:dyDescent="0.3">
      <c r="A3227" t="s">
        <v>13172</v>
      </c>
      <c r="B3227" t="s">
        <v>12576</v>
      </c>
      <c r="C3227" t="s">
        <v>12577</v>
      </c>
      <c r="D3227" t="s">
        <v>12578</v>
      </c>
      <c r="E3227" t="s">
        <v>12579</v>
      </c>
      <c r="F3227">
        <v>363.22</v>
      </c>
      <c r="G3227">
        <v>211.499</v>
      </c>
      <c r="H3227">
        <v>0.780192</v>
      </c>
      <c r="I3227">
        <v>1.0499999999999999E-3</v>
      </c>
      <c r="J3227">
        <v>1.3722699999999999E-2</v>
      </c>
    </row>
    <row r="3228" spans="1:10" x14ac:dyDescent="0.3">
      <c r="A3228" t="s">
        <v>13172</v>
      </c>
      <c r="B3228" t="s">
        <v>12580</v>
      </c>
      <c r="C3228" t="s">
        <v>12581</v>
      </c>
      <c r="D3228" t="s">
        <v>8</v>
      </c>
      <c r="E3228" t="s">
        <v>12582</v>
      </c>
      <c r="F3228">
        <v>8.3511500000000005</v>
      </c>
      <c r="G3228">
        <v>21.612200000000001</v>
      </c>
      <c r="H3228">
        <v>-1.3717999999999999</v>
      </c>
      <c r="I3228">
        <v>4.4999999999999999E-4</v>
      </c>
      <c r="J3228">
        <v>7.1949400000000004E-3</v>
      </c>
    </row>
    <row r="3229" spans="1:10" x14ac:dyDescent="0.3">
      <c r="A3229" t="s">
        <v>13172</v>
      </c>
      <c r="B3229" t="s">
        <v>12583</v>
      </c>
      <c r="C3229" t="s">
        <v>12584</v>
      </c>
      <c r="D3229" t="s">
        <v>12585</v>
      </c>
      <c r="E3229" t="s">
        <v>12586</v>
      </c>
      <c r="F3229">
        <v>33.058799999999998</v>
      </c>
      <c r="G3229">
        <v>50.904299999999999</v>
      </c>
      <c r="H3229">
        <v>-0.62275400000000003</v>
      </c>
      <c r="I3229">
        <v>2.3999999999999998E-3</v>
      </c>
      <c r="J3229">
        <v>2.5404300000000001E-2</v>
      </c>
    </row>
    <row r="3230" spans="1:10" x14ac:dyDescent="0.3">
      <c r="A3230" t="s">
        <v>13172</v>
      </c>
      <c r="B3230" t="s">
        <v>8211</v>
      </c>
      <c r="C3230" t="s">
        <v>8212</v>
      </c>
      <c r="D3230" t="s">
        <v>8</v>
      </c>
      <c r="E3230" t="s">
        <v>8213</v>
      </c>
      <c r="F3230">
        <v>5.3529299999999997</v>
      </c>
      <c r="G3230">
        <v>1.26003</v>
      </c>
      <c r="H3230">
        <v>2.0868699999999998</v>
      </c>
      <c r="I3230">
        <v>1.15E-3</v>
      </c>
      <c r="J3230">
        <v>1.472E-2</v>
      </c>
    </row>
    <row r="3231" spans="1:10" x14ac:dyDescent="0.3">
      <c r="A3231" t="s">
        <v>13172</v>
      </c>
      <c r="B3231" t="s">
        <v>12587</v>
      </c>
      <c r="C3231" t="s">
        <v>12588</v>
      </c>
      <c r="D3231" t="s">
        <v>8</v>
      </c>
      <c r="E3231" t="s">
        <v>12589</v>
      </c>
      <c r="F3231">
        <v>2254.4499999999998</v>
      </c>
      <c r="G3231">
        <v>1279.92</v>
      </c>
      <c r="H3231">
        <v>0.81672500000000003</v>
      </c>
      <c r="I3231">
        <v>2.0999999999999999E-3</v>
      </c>
      <c r="J3231">
        <v>2.3020800000000001E-2</v>
      </c>
    </row>
    <row r="3232" spans="1:10" x14ac:dyDescent="0.3">
      <c r="A3232" t="s">
        <v>13172</v>
      </c>
      <c r="B3232" t="s">
        <v>8214</v>
      </c>
      <c r="C3232" t="s">
        <v>8215</v>
      </c>
      <c r="D3232" t="s">
        <v>8216</v>
      </c>
      <c r="E3232" t="s">
        <v>8217</v>
      </c>
      <c r="F3232">
        <v>8.4187600000000007</v>
      </c>
      <c r="G3232">
        <v>2.8863699999999999</v>
      </c>
      <c r="H3232">
        <v>1.5443499999999999</v>
      </c>
      <c r="I3232">
        <v>1.4999999999999999E-4</v>
      </c>
      <c r="J3232">
        <v>2.9733699999999999E-3</v>
      </c>
    </row>
    <row r="3233" spans="1:10" x14ac:dyDescent="0.3">
      <c r="A3233" t="s">
        <v>13172</v>
      </c>
      <c r="B3233" t="s">
        <v>12590</v>
      </c>
      <c r="C3233" t="s">
        <v>12591</v>
      </c>
      <c r="D3233" t="s">
        <v>8</v>
      </c>
      <c r="E3233" t="s">
        <v>12592</v>
      </c>
      <c r="F3233">
        <v>43.485999999999997</v>
      </c>
      <c r="G3233">
        <v>23.865100000000002</v>
      </c>
      <c r="H3233">
        <v>0.865645</v>
      </c>
      <c r="I3233" s="1">
        <v>5.0000000000000002E-5</v>
      </c>
      <c r="J3233">
        <v>1.1924500000000001E-3</v>
      </c>
    </row>
    <row r="3234" spans="1:10" x14ac:dyDescent="0.3">
      <c r="A3234" t="s">
        <v>13172</v>
      </c>
      <c r="B3234" t="s">
        <v>8218</v>
      </c>
      <c r="C3234" t="s">
        <v>8219</v>
      </c>
      <c r="D3234" t="s">
        <v>8</v>
      </c>
      <c r="E3234" t="s">
        <v>8220</v>
      </c>
      <c r="F3234">
        <v>8.6400500000000005</v>
      </c>
      <c r="G3234">
        <v>17.519500000000001</v>
      </c>
      <c r="H3234">
        <v>-1.0198499999999999</v>
      </c>
      <c r="I3234" s="1">
        <v>5.0000000000000002E-5</v>
      </c>
      <c r="J3234">
        <v>1.1924500000000001E-3</v>
      </c>
    </row>
    <row r="3235" spans="1:10" x14ac:dyDescent="0.3">
      <c r="A3235" t="s">
        <v>13172</v>
      </c>
      <c r="B3235" t="s">
        <v>8221</v>
      </c>
      <c r="C3235" t="s">
        <v>8222</v>
      </c>
      <c r="D3235" t="s">
        <v>8</v>
      </c>
      <c r="E3235" t="s">
        <v>8223</v>
      </c>
      <c r="F3235">
        <v>4.9925600000000001</v>
      </c>
      <c r="G3235">
        <v>1.7226900000000001</v>
      </c>
      <c r="H3235">
        <v>1.53512</v>
      </c>
      <c r="I3235" s="1">
        <v>5.0000000000000002E-5</v>
      </c>
      <c r="J3235">
        <v>1.1924500000000001E-3</v>
      </c>
    </row>
    <row r="3236" spans="1:10" x14ac:dyDescent="0.3">
      <c r="A3236" t="s">
        <v>13172</v>
      </c>
      <c r="B3236" t="s">
        <v>8224</v>
      </c>
      <c r="C3236" t="s">
        <v>8225</v>
      </c>
      <c r="D3236" t="s">
        <v>8226</v>
      </c>
      <c r="E3236" t="s">
        <v>8227</v>
      </c>
      <c r="F3236">
        <v>7.9394200000000001</v>
      </c>
      <c r="G3236">
        <v>4.42652</v>
      </c>
      <c r="H3236">
        <v>0.84285900000000002</v>
      </c>
      <c r="I3236">
        <v>4.4999999999999999E-4</v>
      </c>
      <c r="J3236">
        <v>7.1949400000000004E-3</v>
      </c>
    </row>
    <row r="3237" spans="1:10" x14ac:dyDescent="0.3">
      <c r="A3237" t="s">
        <v>13172</v>
      </c>
      <c r="B3237" t="s">
        <v>12593</v>
      </c>
      <c r="C3237" t="s">
        <v>12594</v>
      </c>
      <c r="D3237" t="s">
        <v>12595</v>
      </c>
      <c r="E3237" t="s">
        <v>12596</v>
      </c>
      <c r="F3237">
        <v>49.363300000000002</v>
      </c>
      <c r="G3237">
        <v>74.563199999999995</v>
      </c>
      <c r="H3237">
        <v>-0.595024</v>
      </c>
      <c r="I3237">
        <v>5.9500000000000004E-3</v>
      </c>
      <c r="J3237">
        <v>4.9761199999999998E-2</v>
      </c>
    </row>
    <row r="3238" spans="1:10" x14ac:dyDescent="0.3">
      <c r="A3238" t="s">
        <v>13172</v>
      </c>
      <c r="B3238" t="s">
        <v>12597</v>
      </c>
      <c r="C3238" t="s">
        <v>12598</v>
      </c>
      <c r="D3238" t="s">
        <v>12599</v>
      </c>
      <c r="E3238" t="s">
        <v>12600</v>
      </c>
      <c r="F3238">
        <v>62.119399999999999</v>
      </c>
      <c r="G3238">
        <v>101.875</v>
      </c>
      <c r="H3238">
        <v>-0.71368900000000002</v>
      </c>
      <c r="I3238">
        <v>2.3999999999999998E-3</v>
      </c>
      <c r="J3238">
        <v>2.5404300000000001E-2</v>
      </c>
    </row>
    <row r="3239" spans="1:10" x14ac:dyDescent="0.3">
      <c r="A3239" t="s">
        <v>13172</v>
      </c>
      <c r="B3239" t="s">
        <v>12601</v>
      </c>
      <c r="C3239" t="s">
        <v>12602</v>
      </c>
      <c r="D3239" t="s">
        <v>12603</v>
      </c>
      <c r="E3239" t="s">
        <v>12604</v>
      </c>
      <c r="F3239">
        <v>27.276700000000002</v>
      </c>
      <c r="G3239">
        <v>17.644500000000001</v>
      </c>
      <c r="H3239">
        <v>0.62845499999999999</v>
      </c>
      <c r="I3239">
        <v>2.0500000000000002E-3</v>
      </c>
      <c r="J3239">
        <v>2.2620000000000001E-2</v>
      </c>
    </row>
    <row r="3240" spans="1:10" x14ac:dyDescent="0.3">
      <c r="A3240" t="s">
        <v>13172</v>
      </c>
      <c r="B3240" t="s">
        <v>8228</v>
      </c>
      <c r="C3240" t="s">
        <v>8229</v>
      </c>
      <c r="D3240" t="s">
        <v>8230</v>
      </c>
      <c r="E3240" t="s">
        <v>8231</v>
      </c>
      <c r="F3240">
        <v>38.486400000000003</v>
      </c>
      <c r="G3240">
        <v>20.5124</v>
      </c>
      <c r="H3240">
        <v>0.90785499999999997</v>
      </c>
      <c r="I3240" s="1">
        <v>5.0000000000000002E-5</v>
      </c>
      <c r="J3240">
        <v>1.1924500000000001E-3</v>
      </c>
    </row>
    <row r="3241" spans="1:10" x14ac:dyDescent="0.3">
      <c r="A3241" t="s">
        <v>13172</v>
      </c>
      <c r="B3241" t="s">
        <v>8232</v>
      </c>
      <c r="C3241" t="s">
        <v>8233</v>
      </c>
      <c r="D3241" t="s">
        <v>8</v>
      </c>
      <c r="E3241" t="s">
        <v>8234</v>
      </c>
      <c r="F3241">
        <v>17.241199999999999</v>
      </c>
      <c r="G3241">
        <v>61.57</v>
      </c>
      <c r="H3241">
        <v>-1.8363700000000001</v>
      </c>
      <c r="I3241" s="1">
        <v>5.0000000000000002E-5</v>
      </c>
      <c r="J3241">
        <v>1.1924500000000001E-3</v>
      </c>
    </row>
    <row r="3242" spans="1:10" x14ac:dyDescent="0.3">
      <c r="A3242" t="s">
        <v>13172</v>
      </c>
      <c r="B3242" t="s">
        <v>8235</v>
      </c>
      <c r="C3242" t="s">
        <v>8236</v>
      </c>
      <c r="D3242" t="s">
        <v>8237</v>
      </c>
      <c r="E3242" t="s">
        <v>8238</v>
      </c>
      <c r="F3242">
        <v>3.2945199999999999</v>
      </c>
      <c r="G3242">
        <v>6.8407299999999998</v>
      </c>
      <c r="H3242">
        <v>-1.0540799999999999</v>
      </c>
      <c r="I3242">
        <v>2.2000000000000001E-3</v>
      </c>
      <c r="J3242">
        <v>2.3811100000000002E-2</v>
      </c>
    </row>
    <row r="3243" spans="1:10" x14ac:dyDescent="0.3">
      <c r="A3243" t="s">
        <v>13172</v>
      </c>
      <c r="B3243" t="s">
        <v>12605</v>
      </c>
      <c r="C3243" t="s">
        <v>12606</v>
      </c>
      <c r="D3243" t="s">
        <v>12607</v>
      </c>
      <c r="E3243" t="s">
        <v>12608</v>
      </c>
      <c r="F3243">
        <v>36.374299999999998</v>
      </c>
      <c r="G3243">
        <v>24.021699999999999</v>
      </c>
      <c r="H3243">
        <v>0.59857800000000005</v>
      </c>
      <c r="I3243">
        <v>4.4000000000000003E-3</v>
      </c>
      <c r="J3243">
        <v>4.0020300000000002E-2</v>
      </c>
    </row>
    <row r="3244" spans="1:10" x14ac:dyDescent="0.3">
      <c r="A3244" t="s">
        <v>13172</v>
      </c>
      <c r="B3244" t="s">
        <v>8239</v>
      </c>
      <c r="C3244" t="s">
        <v>8240</v>
      </c>
      <c r="D3244" t="s">
        <v>8241</v>
      </c>
      <c r="E3244" t="s">
        <v>8242</v>
      </c>
      <c r="F3244">
        <v>62.419499999999999</v>
      </c>
      <c r="G3244">
        <v>16.909199999999998</v>
      </c>
      <c r="H3244">
        <v>1.88419</v>
      </c>
      <c r="I3244" s="1">
        <v>5.0000000000000002E-5</v>
      </c>
      <c r="J3244">
        <v>1.1924500000000001E-3</v>
      </c>
    </row>
    <row r="3245" spans="1:10" x14ac:dyDescent="0.3">
      <c r="A3245" t="s">
        <v>13172</v>
      </c>
      <c r="B3245" t="s">
        <v>8243</v>
      </c>
      <c r="C3245" t="s">
        <v>8244</v>
      </c>
      <c r="D3245" t="s">
        <v>8245</v>
      </c>
      <c r="E3245" t="s">
        <v>8246</v>
      </c>
      <c r="F3245">
        <v>32.094499999999996</v>
      </c>
      <c r="G3245">
        <v>9.2797800000000006</v>
      </c>
      <c r="H3245">
        <v>1.79016</v>
      </c>
      <c r="I3245" s="1">
        <v>5.0000000000000002E-5</v>
      </c>
      <c r="J3245">
        <v>1.1924500000000001E-3</v>
      </c>
    </row>
    <row r="3246" spans="1:10" x14ac:dyDescent="0.3">
      <c r="A3246" t="s">
        <v>13172</v>
      </c>
      <c r="B3246" t="s">
        <v>8247</v>
      </c>
      <c r="C3246" t="s">
        <v>8248</v>
      </c>
      <c r="D3246" t="s">
        <v>8249</v>
      </c>
      <c r="E3246" t="s">
        <v>8250</v>
      </c>
      <c r="F3246">
        <v>7.1424300000000001</v>
      </c>
      <c r="G3246">
        <v>3.6345100000000001</v>
      </c>
      <c r="H3246">
        <v>0.97465299999999999</v>
      </c>
      <c r="I3246">
        <v>5.0000000000000001E-4</v>
      </c>
      <c r="J3246">
        <v>7.78241E-3</v>
      </c>
    </row>
    <row r="3247" spans="1:10" x14ac:dyDescent="0.3">
      <c r="A3247" t="s">
        <v>13172</v>
      </c>
      <c r="B3247" t="s">
        <v>12609</v>
      </c>
      <c r="C3247" t="s">
        <v>12610</v>
      </c>
      <c r="D3247" t="s">
        <v>12611</v>
      </c>
      <c r="E3247" t="s">
        <v>12612</v>
      </c>
      <c r="F3247">
        <v>73.175700000000006</v>
      </c>
      <c r="G3247">
        <v>49.350499999999997</v>
      </c>
      <c r="H3247">
        <v>0.56830000000000003</v>
      </c>
      <c r="I3247">
        <v>4.8500000000000001E-3</v>
      </c>
      <c r="J3247">
        <v>4.2959200000000003E-2</v>
      </c>
    </row>
    <row r="3248" spans="1:10" x14ac:dyDescent="0.3">
      <c r="A3248" t="s">
        <v>13172</v>
      </c>
      <c r="B3248" t="s">
        <v>12613</v>
      </c>
      <c r="C3248" t="s">
        <v>12614</v>
      </c>
      <c r="D3248" t="s">
        <v>8</v>
      </c>
      <c r="E3248" t="s">
        <v>12615</v>
      </c>
      <c r="F3248">
        <v>3.03145</v>
      </c>
      <c r="G3248">
        <v>6.3424300000000002</v>
      </c>
      <c r="H3248">
        <v>-1.0650299999999999</v>
      </c>
      <c r="I3248">
        <v>2.9999999999999997E-4</v>
      </c>
      <c r="J3248">
        <v>5.2050200000000003E-3</v>
      </c>
    </row>
    <row r="3249" spans="1:10" x14ac:dyDescent="0.3">
      <c r="A3249" t="s">
        <v>13172</v>
      </c>
      <c r="B3249" t="s">
        <v>8251</v>
      </c>
      <c r="C3249" t="s">
        <v>8252</v>
      </c>
      <c r="D3249" t="s">
        <v>8253</v>
      </c>
      <c r="E3249" t="s">
        <v>8254</v>
      </c>
      <c r="F3249">
        <v>24.605399999999999</v>
      </c>
      <c r="G3249">
        <v>14.5952</v>
      </c>
      <c r="H3249">
        <v>0.75347900000000001</v>
      </c>
      <c r="I3249">
        <v>8.0000000000000004E-4</v>
      </c>
      <c r="J3249">
        <v>1.11573E-2</v>
      </c>
    </row>
    <row r="3250" spans="1:10" x14ac:dyDescent="0.3">
      <c r="A3250" t="s">
        <v>13172</v>
      </c>
      <c r="B3250" t="s">
        <v>8255</v>
      </c>
      <c r="C3250" t="s">
        <v>8256</v>
      </c>
      <c r="D3250" t="s">
        <v>8257</v>
      </c>
      <c r="E3250" t="s">
        <v>8258</v>
      </c>
      <c r="F3250">
        <v>123.235</v>
      </c>
      <c r="G3250">
        <v>72.896699999999996</v>
      </c>
      <c r="H3250">
        <v>0.75748599999999999</v>
      </c>
      <c r="I3250">
        <v>2.0000000000000001E-4</v>
      </c>
      <c r="J3250">
        <v>3.754E-3</v>
      </c>
    </row>
    <row r="3251" spans="1:10" x14ac:dyDescent="0.3">
      <c r="A3251" t="s">
        <v>13172</v>
      </c>
      <c r="B3251" t="s">
        <v>8259</v>
      </c>
      <c r="C3251" t="s">
        <v>8260</v>
      </c>
      <c r="D3251" t="s">
        <v>8261</v>
      </c>
      <c r="E3251" t="s">
        <v>8262</v>
      </c>
      <c r="F3251">
        <v>42.590699999999998</v>
      </c>
      <c r="G3251">
        <v>21.8018</v>
      </c>
      <c r="H3251">
        <v>0.96608700000000003</v>
      </c>
      <c r="I3251" s="1">
        <v>5.0000000000000002E-5</v>
      </c>
      <c r="J3251">
        <v>1.1924500000000001E-3</v>
      </c>
    </row>
    <row r="3252" spans="1:10" x14ac:dyDescent="0.3">
      <c r="A3252" t="s">
        <v>13172</v>
      </c>
      <c r="B3252" t="s">
        <v>8263</v>
      </c>
      <c r="C3252" t="s">
        <v>8264</v>
      </c>
      <c r="D3252" t="s">
        <v>8</v>
      </c>
      <c r="E3252" t="s">
        <v>8265</v>
      </c>
      <c r="F3252">
        <v>11.620900000000001</v>
      </c>
      <c r="G3252">
        <v>5.5654899999999996</v>
      </c>
      <c r="H3252">
        <v>1.0621400000000001</v>
      </c>
      <c r="I3252" s="1">
        <v>5.0000000000000002E-5</v>
      </c>
      <c r="J3252">
        <v>1.1924500000000001E-3</v>
      </c>
    </row>
    <row r="3253" spans="1:10" x14ac:dyDescent="0.3">
      <c r="A3253" t="s">
        <v>13172</v>
      </c>
      <c r="B3253" t="s">
        <v>12616</v>
      </c>
      <c r="C3253" t="s">
        <v>12617</v>
      </c>
      <c r="D3253" t="s">
        <v>12618</v>
      </c>
      <c r="E3253" t="s">
        <v>12619</v>
      </c>
      <c r="F3253">
        <v>32.692100000000003</v>
      </c>
      <c r="G3253">
        <v>59.8386</v>
      </c>
      <c r="H3253">
        <v>-0.87213600000000002</v>
      </c>
      <c r="I3253" s="1">
        <v>5.0000000000000002E-5</v>
      </c>
      <c r="J3253">
        <v>1.1924500000000001E-3</v>
      </c>
    </row>
    <row r="3254" spans="1:10" x14ac:dyDescent="0.3">
      <c r="A3254" t="s">
        <v>13172</v>
      </c>
      <c r="B3254" t="s">
        <v>12620</v>
      </c>
      <c r="C3254" t="s">
        <v>12621</v>
      </c>
      <c r="D3254" t="s">
        <v>12622</v>
      </c>
      <c r="E3254" t="s">
        <v>12623</v>
      </c>
      <c r="F3254">
        <v>4.21753</v>
      </c>
      <c r="G3254">
        <v>2.6331199999999999</v>
      </c>
      <c r="H3254">
        <v>0.67962299999999998</v>
      </c>
      <c r="I3254">
        <v>4.0000000000000001E-3</v>
      </c>
      <c r="J3254">
        <v>3.7397399999999997E-2</v>
      </c>
    </row>
    <row r="3255" spans="1:10" x14ac:dyDescent="0.3">
      <c r="A3255" t="s">
        <v>13172</v>
      </c>
      <c r="B3255" t="s">
        <v>8266</v>
      </c>
      <c r="C3255" t="s">
        <v>8267</v>
      </c>
      <c r="D3255" t="s">
        <v>8268</v>
      </c>
      <c r="E3255" t="s">
        <v>8269</v>
      </c>
      <c r="F3255">
        <v>9.1733399999999996</v>
      </c>
      <c r="G3255">
        <v>16.400300000000001</v>
      </c>
      <c r="H3255">
        <v>-0.83820499999999998</v>
      </c>
      <c r="I3255">
        <v>2.0000000000000001E-4</v>
      </c>
      <c r="J3255">
        <v>3.754E-3</v>
      </c>
    </row>
    <row r="3256" spans="1:10" x14ac:dyDescent="0.3">
      <c r="A3256" t="s">
        <v>13172</v>
      </c>
      <c r="B3256" t="s">
        <v>8270</v>
      </c>
      <c r="C3256" t="s">
        <v>8271</v>
      </c>
      <c r="D3256" t="s">
        <v>8272</v>
      </c>
      <c r="E3256" t="s">
        <v>8273</v>
      </c>
      <c r="F3256">
        <v>0.200377</v>
      </c>
      <c r="G3256">
        <v>1.5583100000000001</v>
      </c>
      <c r="H3256">
        <v>-2.95919</v>
      </c>
      <c r="I3256">
        <v>1.0499999999999999E-3</v>
      </c>
      <c r="J3256">
        <v>1.3722699999999999E-2</v>
      </c>
    </row>
    <row r="3257" spans="1:10" x14ac:dyDescent="0.3">
      <c r="A3257" t="s">
        <v>13172</v>
      </c>
      <c r="B3257" t="s">
        <v>8274</v>
      </c>
      <c r="C3257" t="s">
        <v>8275</v>
      </c>
      <c r="D3257" t="s">
        <v>8</v>
      </c>
      <c r="E3257" t="s">
        <v>8276</v>
      </c>
      <c r="F3257">
        <v>24.3948</v>
      </c>
      <c r="G3257">
        <v>53.057099999999998</v>
      </c>
      <c r="H3257">
        <v>-1.12097</v>
      </c>
      <c r="I3257" s="1">
        <v>5.0000000000000002E-5</v>
      </c>
      <c r="J3257">
        <v>1.1924500000000001E-3</v>
      </c>
    </row>
    <row r="3258" spans="1:10" x14ac:dyDescent="0.3">
      <c r="A3258" t="s">
        <v>13172</v>
      </c>
      <c r="B3258" t="s">
        <v>8277</v>
      </c>
      <c r="C3258" t="s">
        <v>8278</v>
      </c>
      <c r="D3258" t="s">
        <v>8</v>
      </c>
      <c r="E3258" t="s">
        <v>8279</v>
      </c>
      <c r="F3258">
        <v>5.6104900000000004</v>
      </c>
      <c r="G3258">
        <v>1.6575500000000001</v>
      </c>
      <c r="H3258">
        <v>1.75908</v>
      </c>
      <c r="I3258">
        <v>1E-4</v>
      </c>
      <c r="J3258">
        <v>2.1436200000000002E-3</v>
      </c>
    </row>
    <row r="3259" spans="1:10" x14ac:dyDescent="0.3">
      <c r="A3259" t="s">
        <v>13172</v>
      </c>
      <c r="B3259" t="s">
        <v>8280</v>
      </c>
      <c r="C3259" t="s">
        <v>8281</v>
      </c>
      <c r="D3259" t="s">
        <v>8</v>
      </c>
      <c r="E3259" t="s">
        <v>8282</v>
      </c>
      <c r="F3259">
        <v>8.12514</v>
      </c>
      <c r="G3259">
        <v>2.5284300000000002</v>
      </c>
      <c r="H3259">
        <v>1.68415</v>
      </c>
      <c r="I3259">
        <v>2.0000000000000001E-4</v>
      </c>
      <c r="J3259">
        <v>3.754E-3</v>
      </c>
    </row>
    <row r="3260" spans="1:10" x14ac:dyDescent="0.3">
      <c r="A3260" t="s">
        <v>13172</v>
      </c>
      <c r="B3260" t="s">
        <v>8283</v>
      </c>
      <c r="C3260" t="s">
        <v>8284</v>
      </c>
      <c r="D3260" t="s">
        <v>8</v>
      </c>
      <c r="E3260" t="s">
        <v>8285</v>
      </c>
      <c r="F3260">
        <v>2.6544099999999999</v>
      </c>
      <c r="G3260">
        <v>5.3751800000000003</v>
      </c>
      <c r="H3260">
        <v>-1.0179199999999999</v>
      </c>
      <c r="I3260">
        <v>1.65E-3</v>
      </c>
      <c r="J3260">
        <v>1.9259100000000001E-2</v>
      </c>
    </row>
    <row r="3261" spans="1:10" x14ac:dyDescent="0.3">
      <c r="A3261" t="s">
        <v>13172</v>
      </c>
      <c r="B3261" t="s">
        <v>8286</v>
      </c>
      <c r="C3261" t="s">
        <v>8287</v>
      </c>
      <c r="D3261" t="s">
        <v>8</v>
      </c>
      <c r="E3261" t="s">
        <v>8288</v>
      </c>
      <c r="F3261">
        <v>16.734200000000001</v>
      </c>
      <c r="G3261">
        <v>37.334200000000003</v>
      </c>
      <c r="H3261">
        <v>-1.1576900000000001</v>
      </c>
      <c r="I3261" s="1">
        <v>5.0000000000000002E-5</v>
      </c>
      <c r="J3261">
        <v>1.1924500000000001E-3</v>
      </c>
    </row>
    <row r="3262" spans="1:10" x14ac:dyDescent="0.3">
      <c r="A3262" t="s">
        <v>13172</v>
      </c>
      <c r="B3262" t="s">
        <v>8289</v>
      </c>
      <c r="C3262" t="s">
        <v>8290</v>
      </c>
      <c r="D3262" t="s">
        <v>8</v>
      </c>
      <c r="E3262" t="s">
        <v>8291</v>
      </c>
      <c r="F3262">
        <v>23.004899999999999</v>
      </c>
      <c r="G3262">
        <v>40.4148</v>
      </c>
      <c r="H3262">
        <v>-0.81294299999999997</v>
      </c>
      <c r="I3262" s="1">
        <v>5.0000000000000002E-5</v>
      </c>
      <c r="J3262">
        <v>1.1924500000000001E-3</v>
      </c>
    </row>
    <row r="3263" spans="1:10" x14ac:dyDescent="0.3">
      <c r="A3263" t="s">
        <v>13172</v>
      </c>
      <c r="B3263" t="s">
        <v>12624</v>
      </c>
      <c r="C3263" t="s">
        <v>12625</v>
      </c>
      <c r="D3263" t="s">
        <v>8</v>
      </c>
      <c r="E3263" t="s">
        <v>12626</v>
      </c>
      <c r="F3263">
        <v>20.643000000000001</v>
      </c>
      <c r="G3263">
        <v>31.097100000000001</v>
      </c>
      <c r="H3263">
        <v>-0.59112699999999996</v>
      </c>
      <c r="I3263">
        <v>4.1999999999999997E-3</v>
      </c>
      <c r="J3263">
        <v>3.8712999999999997E-2</v>
      </c>
    </row>
    <row r="3264" spans="1:10" x14ac:dyDescent="0.3">
      <c r="A3264" t="s">
        <v>13172</v>
      </c>
      <c r="B3264" t="s">
        <v>12627</v>
      </c>
      <c r="C3264" t="s">
        <v>12628</v>
      </c>
      <c r="D3264" t="s">
        <v>12629</v>
      </c>
      <c r="E3264" t="s">
        <v>12630</v>
      </c>
      <c r="F3264">
        <v>21.108599999999999</v>
      </c>
      <c r="G3264">
        <v>13.3428</v>
      </c>
      <c r="H3264">
        <v>0.66177299999999994</v>
      </c>
      <c r="I3264">
        <v>2E-3</v>
      </c>
      <c r="J3264">
        <v>2.2213900000000002E-2</v>
      </c>
    </row>
    <row r="3265" spans="1:10" x14ac:dyDescent="0.3">
      <c r="A3265" t="s">
        <v>13172</v>
      </c>
      <c r="B3265" t="s">
        <v>8292</v>
      </c>
      <c r="C3265" t="s">
        <v>8293</v>
      </c>
      <c r="D3265" t="s">
        <v>8294</v>
      </c>
      <c r="E3265" t="s">
        <v>8295</v>
      </c>
      <c r="F3265">
        <v>60.606699999999996</v>
      </c>
      <c r="G3265">
        <v>32.1068</v>
      </c>
      <c r="H3265">
        <v>0.916601</v>
      </c>
      <c r="I3265" s="1">
        <v>5.0000000000000002E-5</v>
      </c>
      <c r="J3265">
        <v>1.1924500000000001E-3</v>
      </c>
    </row>
    <row r="3266" spans="1:10" x14ac:dyDescent="0.3">
      <c r="A3266" t="s">
        <v>13172</v>
      </c>
      <c r="B3266" t="s">
        <v>12631</v>
      </c>
      <c r="C3266" t="s">
        <v>12632</v>
      </c>
      <c r="D3266" t="s">
        <v>12633</v>
      </c>
      <c r="E3266" t="s">
        <v>12634</v>
      </c>
      <c r="F3266">
        <v>1.4034</v>
      </c>
      <c r="G3266">
        <v>2.7152699999999999</v>
      </c>
      <c r="H3266">
        <v>-0.95217600000000002</v>
      </c>
      <c r="I3266">
        <v>5.9999999999999995E-4</v>
      </c>
      <c r="J3266">
        <v>8.9575799999999997E-3</v>
      </c>
    </row>
    <row r="3267" spans="1:10" x14ac:dyDescent="0.3">
      <c r="A3267" t="s">
        <v>13172</v>
      </c>
      <c r="B3267" t="s">
        <v>12635</v>
      </c>
      <c r="C3267" t="s">
        <v>12636</v>
      </c>
      <c r="D3267" t="s">
        <v>8</v>
      </c>
      <c r="E3267" t="s">
        <v>12637</v>
      </c>
      <c r="F3267">
        <v>4.5101100000000001</v>
      </c>
      <c r="G3267">
        <v>7.59476</v>
      </c>
      <c r="H3267">
        <v>-0.75183999999999995</v>
      </c>
      <c r="I3267">
        <v>4.9500000000000004E-3</v>
      </c>
      <c r="J3267">
        <v>4.3651599999999999E-2</v>
      </c>
    </row>
    <row r="3268" spans="1:10" x14ac:dyDescent="0.3">
      <c r="A3268" t="s">
        <v>13172</v>
      </c>
      <c r="B3268" t="s">
        <v>8296</v>
      </c>
      <c r="C3268" t="s">
        <v>8297</v>
      </c>
      <c r="D3268" t="s">
        <v>8</v>
      </c>
      <c r="E3268" t="s">
        <v>8298</v>
      </c>
      <c r="F3268">
        <v>56.243899999999996</v>
      </c>
      <c r="G3268">
        <v>17.204699999999999</v>
      </c>
      <c r="H3268">
        <v>1.7089000000000001</v>
      </c>
      <c r="I3268" s="1">
        <v>5.0000000000000002E-5</v>
      </c>
      <c r="J3268">
        <v>1.1924500000000001E-3</v>
      </c>
    </row>
    <row r="3269" spans="1:10" x14ac:dyDescent="0.3">
      <c r="A3269" t="s">
        <v>13172</v>
      </c>
      <c r="B3269" t="s">
        <v>8299</v>
      </c>
      <c r="C3269" t="s">
        <v>8300</v>
      </c>
      <c r="D3269" t="s">
        <v>8301</v>
      </c>
      <c r="E3269" t="s">
        <v>8302</v>
      </c>
      <c r="F3269">
        <v>17.0456</v>
      </c>
      <c r="G3269">
        <v>47.061399999999999</v>
      </c>
      <c r="H3269">
        <v>-1.4651400000000001</v>
      </c>
      <c r="I3269" s="1">
        <v>5.0000000000000002E-5</v>
      </c>
      <c r="J3269">
        <v>1.1924500000000001E-3</v>
      </c>
    </row>
    <row r="3270" spans="1:10" x14ac:dyDescent="0.3">
      <c r="A3270" t="s">
        <v>13172</v>
      </c>
      <c r="B3270" t="s">
        <v>8303</v>
      </c>
      <c r="C3270" t="s">
        <v>8304</v>
      </c>
      <c r="D3270" t="s">
        <v>8</v>
      </c>
      <c r="E3270" t="s">
        <v>8305</v>
      </c>
      <c r="F3270">
        <v>43.193600000000004</v>
      </c>
      <c r="G3270">
        <v>23.602599999999999</v>
      </c>
      <c r="H3270">
        <v>0.87187199999999998</v>
      </c>
      <c r="I3270">
        <v>4.4999999999999999E-4</v>
      </c>
      <c r="J3270">
        <v>7.1949400000000004E-3</v>
      </c>
    </row>
    <row r="3271" spans="1:10" x14ac:dyDescent="0.3">
      <c r="A3271" t="s">
        <v>13172</v>
      </c>
      <c r="B3271" t="s">
        <v>8306</v>
      </c>
      <c r="C3271" t="s">
        <v>8307</v>
      </c>
      <c r="D3271" t="s">
        <v>8308</v>
      </c>
      <c r="E3271" t="s">
        <v>8309</v>
      </c>
      <c r="F3271">
        <v>188.31299999999999</v>
      </c>
      <c r="G3271">
        <v>120.664</v>
      </c>
      <c r="H3271">
        <v>0.64214400000000005</v>
      </c>
      <c r="I3271">
        <v>3.0000000000000001E-3</v>
      </c>
      <c r="J3271">
        <v>3.0092600000000001E-2</v>
      </c>
    </row>
    <row r="3272" spans="1:10" x14ac:dyDescent="0.3">
      <c r="A3272" t="s">
        <v>13172</v>
      </c>
      <c r="B3272" t="s">
        <v>8310</v>
      </c>
      <c r="C3272" t="s">
        <v>8311</v>
      </c>
      <c r="D3272" t="s">
        <v>8312</v>
      </c>
      <c r="E3272" t="s">
        <v>8313</v>
      </c>
      <c r="F3272">
        <v>95.227099999999993</v>
      </c>
      <c r="G3272">
        <v>41.734900000000003</v>
      </c>
      <c r="H3272">
        <v>1.1901200000000001</v>
      </c>
      <c r="I3272" s="1">
        <v>5.0000000000000002E-5</v>
      </c>
      <c r="J3272">
        <v>1.1924500000000001E-3</v>
      </c>
    </row>
    <row r="3273" spans="1:10" x14ac:dyDescent="0.3">
      <c r="A3273" t="s">
        <v>13172</v>
      </c>
      <c r="B3273" t="s">
        <v>8314</v>
      </c>
      <c r="C3273" t="s">
        <v>8315</v>
      </c>
      <c r="D3273" t="s">
        <v>8</v>
      </c>
      <c r="E3273" t="s">
        <v>8316</v>
      </c>
      <c r="F3273">
        <v>21.641100000000002</v>
      </c>
      <c r="G3273">
        <v>35.102800000000002</v>
      </c>
      <c r="H3273">
        <v>-0.69781199999999999</v>
      </c>
      <c r="I3273">
        <v>9.5E-4</v>
      </c>
      <c r="J3273">
        <v>1.2711800000000001E-2</v>
      </c>
    </row>
    <row r="3274" spans="1:10" x14ac:dyDescent="0.3">
      <c r="A3274" t="s">
        <v>13172</v>
      </c>
      <c r="B3274" t="s">
        <v>12638</v>
      </c>
      <c r="C3274" t="s">
        <v>12639</v>
      </c>
      <c r="D3274" t="s">
        <v>8</v>
      </c>
      <c r="E3274" t="s">
        <v>12640</v>
      </c>
      <c r="F3274">
        <v>6.82003</v>
      </c>
      <c r="G3274">
        <v>2.6947299999999998</v>
      </c>
      <c r="H3274">
        <v>1.3396399999999999</v>
      </c>
      <c r="I3274">
        <v>2.5000000000000001E-4</v>
      </c>
      <c r="J3274">
        <v>4.4909499999999996E-3</v>
      </c>
    </row>
    <row r="3275" spans="1:10" x14ac:dyDescent="0.3">
      <c r="A3275" t="s">
        <v>13172</v>
      </c>
      <c r="B3275" t="s">
        <v>8317</v>
      </c>
      <c r="C3275" t="s">
        <v>8318</v>
      </c>
      <c r="D3275" t="s">
        <v>8319</v>
      </c>
      <c r="E3275" t="s">
        <v>8320</v>
      </c>
      <c r="F3275">
        <v>12.2864</v>
      </c>
      <c r="G3275">
        <v>28.6523</v>
      </c>
      <c r="H3275">
        <v>-1.22159</v>
      </c>
      <c r="I3275" s="1">
        <v>5.0000000000000002E-5</v>
      </c>
      <c r="J3275">
        <v>1.1924500000000001E-3</v>
      </c>
    </row>
    <row r="3276" spans="1:10" x14ac:dyDescent="0.3">
      <c r="A3276" t="s">
        <v>13172</v>
      </c>
      <c r="B3276" t="s">
        <v>8321</v>
      </c>
      <c r="C3276" t="s">
        <v>8322</v>
      </c>
      <c r="D3276" t="s">
        <v>8</v>
      </c>
      <c r="E3276" t="s">
        <v>8323</v>
      </c>
      <c r="F3276">
        <v>93.3643</v>
      </c>
      <c r="G3276">
        <v>49.052799999999998</v>
      </c>
      <c r="H3276">
        <v>0.92853399999999997</v>
      </c>
      <c r="I3276" s="1">
        <v>5.0000000000000002E-5</v>
      </c>
      <c r="J3276">
        <v>1.1924500000000001E-3</v>
      </c>
    </row>
    <row r="3277" spans="1:10" x14ac:dyDescent="0.3">
      <c r="A3277" t="s">
        <v>13172</v>
      </c>
      <c r="B3277" t="s">
        <v>12641</v>
      </c>
      <c r="C3277" t="s">
        <v>12642</v>
      </c>
      <c r="D3277" t="s">
        <v>8</v>
      </c>
      <c r="E3277" t="s">
        <v>12643</v>
      </c>
      <c r="F3277">
        <v>2.08847</v>
      </c>
      <c r="G3277">
        <v>5.0482899999999997</v>
      </c>
      <c r="H3277">
        <v>-1.27335</v>
      </c>
      <c r="I3277">
        <v>6.9999999999999999E-4</v>
      </c>
      <c r="J3277">
        <v>1.0104E-2</v>
      </c>
    </row>
    <row r="3278" spans="1:10" x14ac:dyDescent="0.3">
      <c r="A3278" t="s">
        <v>13172</v>
      </c>
      <c r="B3278" t="s">
        <v>8324</v>
      </c>
      <c r="C3278" t="s">
        <v>8325</v>
      </c>
      <c r="D3278" t="s">
        <v>8326</v>
      </c>
      <c r="E3278" t="s">
        <v>8327</v>
      </c>
      <c r="F3278">
        <v>5.8516199999999996</v>
      </c>
      <c r="G3278">
        <v>9.7180300000000006</v>
      </c>
      <c r="H3278">
        <v>-0.73182899999999995</v>
      </c>
      <c r="I3278">
        <v>2.4499999999999999E-3</v>
      </c>
      <c r="J3278">
        <v>2.5797E-2</v>
      </c>
    </row>
    <row r="3279" spans="1:10" x14ac:dyDescent="0.3">
      <c r="A3279" t="s">
        <v>13172</v>
      </c>
      <c r="B3279" t="s">
        <v>8328</v>
      </c>
      <c r="C3279" t="s">
        <v>8329</v>
      </c>
      <c r="D3279" t="s">
        <v>8330</v>
      </c>
      <c r="E3279" t="s">
        <v>8331</v>
      </c>
      <c r="F3279">
        <v>15.2369</v>
      </c>
      <c r="G3279">
        <v>23.593800000000002</v>
      </c>
      <c r="H3279">
        <v>-0.63083500000000003</v>
      </c>
      <c r="I3279">
        <v>2.2000000000000001E-3</v>
      </c>
      <c r="J3279">
        <v>2.3811100000000002E-2</v>
      </c>
    </row>
    <row r="3280" spans="1:10" x14ac:dyDescent="0.3">
      <c r="A3280" t="s">
        <v>13172</v>
      </c>
      <c r="B3280" t="s">
        <v>8332</v>
      </c>
      <c r="C3280" t="s">
        <v>8333</v>
      </c>
      <c r="D3280" t="s">
        <v>8334</v>
      </c>
      <c r="E3280" t="s">
        <v>8335</v>
      </c>
      <c r="F3280">
        <v>1.63161</v>
      </c>
      <c r="G3280">
        <v>4.4276999999999997</v>
      </c>
      <c r="H3280">
        <v>-1.4402600000000001</v>
      </c>
      <c r="I3280" s="1">
        <v>5.0000000000000002E-5</v>
      </c>
      <c r="J3280">
        <v>1.1924500000000001E-3</v>
      </c>
    </row>
    <row r="3281" spans="1:10" x14ac:dyDescent="0.3">
      <c r="A3281" t="s">
        <v>13172</v>
      </c>
      <c r="B3281" t="s">
        <v>8336</v>
      </c>
      <c r="C3281" t="s">
        <v>8337</v>
      </c>
      <c r="D3281" t="s">
        <v>8</v>
      </c>
      <c r="E3281" t="s">
        <v>8338</v>
      </c>
      <c r="F3281">
        <v>1.7550300000000001</v>
      </c>
      <c r="G3281">
        <v>3.9801899999999999</v>
      </c>
      <c r="H3281">
        <v>-1.1813400000000001</v>
      </c>
      <c r="I3281" s="1">
        <v>5.0000000000000002E-5</v>
      </c>
      <c r="J3281">
        <v>1.1924500000000001E-3</v>
      </c>
    </row>
    <row r="3282" spans="1:10" x14ac:dyDescent="0.3">
      <c r="A3282" t="s">
        <v>13172</v>
      </c>
      <c r="B3282" t="s">
        <v>12644</v>
      </c>
      <c r="C3282" t="s">
        <v>12645</v>
      </c>
      <c r="D3282" t="s">
        <v>12646</v>
      </c>
      <c r="E3282" t="s">
        <v>12647</v>
      </c>
      <c r="F3282">
        <v>13.583</v>
      </c>
      <c r="G3282">
        <v>8.8259299999999996</v>
      </c>
      <c r="H3282">
        <v>0.62198399999999998</v>
      </c>
      <c r="I3282">
        <v>3.65E-3</v>
      </c>
      <c r="J3282">
        <v>3.4936799999999997E-2</v>
      </c>
    </row>
    <row r="3283" spans="1:10" x14ac:dyDescent="0.3">
      <c r="A3283" t="s">
        <v>13172</v>
      </c>
      <c r="B3283" t="s">
        <v>8339</v>
      </c>
      <c r="C3283" t="s">
        <v>8340</v>
      </c>
      <c r="D3283" t="s">
        <v>8</v>
      </c>
      <c r="E3283" t="s">
        <v>8341</v>
      </c>
      <c r="F3283">
        <v>12.6637</v>
      </c>
      <c r="G3283">
        <v>7.5117599999999998</v>
      </c>
      <c r="H3283">
        <v>0.75347600000000003</v>
      </c>
      <c r="I3283">
        <v>2E-3</v>
      </c>
      <c r="J3283">
        <v>2.2213900000000002E-2</v>
      </c>
    </row>
    <row r="3284" spans="1:10" x14ac:dyDescent="0.3">
      <c r="A3284" t="s">
        <v>13172</v>
      </c>
      <c r="B3284" t="s">
        <v>8342</v>
      </c>
      <c r="C3284" t="s">
        <v>8343</v>
      </c>
      <c r="D3284" t="s">
        <v>8344</v>
      </c>
      <c r="E3284" t="s">
        <v>8345</v>
      </c>
      <c r="F3284">
        <v>23.346800000000002</v>
      </c>
      <c r="G3284">
        <v>45.134799999999998</v>
      </c>
      <c r="H3284">
        <v>-0.951017</v>
      </c>
      <c r="I3284" s="1">
        <v>5.0000000000000002E-5</v>
      </c>
      <c r="J3284">
        <v>1.1924500000000001E-3</v>
      </c>
    </row>
    <row r="3285" spans="1:10" x14ac:dyDescent="0.3">
      <c r="A3285" t="s">
        <v>13172</v>
      </c>
      <c r="B3285" t="s">
        <v>12648</v>
      </c>
      <c r="C3285" t="s">
        <v>12649</v>
      </c>
      <c r="D3285" t="s">
        <v>8</v>
      </c>
      <c r="E3285" t="s">
        <v>12650</v>
      </c>
      <c r="F3285">
        <v>40.9026</v>
      </c>
      <c r="G3285">
        <v>26.862200000000001</v>
      </c>
      <c r="H3285">
        <v>0.60661500000000002</v>
      </c>
      <c r="I3285">
        <v>3.8500000000000001E-3</v>
      </c>
      <c r="J3285">
        <v>3.6356300000000001E-2</v>
      </c>
    </row>
    <row r="3286" spans="1:10" x14ac:dyDescent="0.3">
      <c r="A3286" t="s">
        <v>13172</v>
      </c>
      <c r="B3286" t="s">
        <v>8346</v>
      </c>
      <c r="C3286" t="s">
        <v>8347</v>
      </c>
      <c r="D3286" t="s">
        <v>8348</v>
      </c>
      <c r="E3286" t="s">
        <v>8349</v>
      </c>
      <c r="F3286">
        <v>9.3947699999999994</v>
      </c>
      <c r="G3286">
        <v>5.9797099999999999</v>
      </c>
      <c r="H3286">
        <v>0.65178199999999997</v>
      </c>
      <c r="I3286">
        <v>2.0500000000000002E-3</v>
      </c>
      <c r="J3286">
        <v>2.2620000000000001E-2</v>
      </c>
    </row>
    <row r="3287" spans="1:10" x14ac:dyDescent="0.3">
      <c r="A3287" t="s">
        <v>13172</v>
      </c>
      <c r="B3287" t="s">
        <v>8350</v>
      </c>
      <c r="C3287" t="s">
        <v>8351</v>
      </c>
      <c r="D3287" t="s">
        <v>8352</v>
      </c>
      <c r="E3287" t="s">
        <v>8353</v>
      </c>
      <c r="F3287">
        <v>10.046200000000001</v>
      </c>
      <c r="G3287">
        <v>4.5103900000000001</v>
      </c>
      <c r="H3287">
        <v>1.1553199999999999</v>
      </c>
      <c r="I3287" s="1">
        <v>5.0000000000000002E-5</v>
      </c>
      <c r="J3287">
        <v>1.1924500000000001E-3</v>
      </c>
    </row>
    <row r="3288" spans="1:10" x14ac:dyDescent="0.3">
      <c r="A3288" t="s">
        <v>13172</v>
      </c>
      <c r="B3288" t="s">
        <v>8354</v>
      </c>
      <c r="C3288" t="s">
        <v>8355</v>
      </c>
      <c r="D3288" t="s">
        <v>8</v>
      </c>
      <c r="E3288" t="s">
        <v>8356</v>
      </c>
      <c r="F3288">
        <v>16.328900000000001</v>
      </c>
      <c r="G3288">
        <v>7.0532000000000004</v>
      </c>
      <c r="H3288">
        <v>1.2110799999999999</v>
      </c>
      <c r="I3288" s="1">
        <v>5.0000000000000002E-5</v>
      </c>
      <c r="J3288">
        <v>1.1924500000000001E-3</v>
      </c>
    </row>
    <row r="3289" spans="1:10" x14ac:dyDescent="0.3">
      <c r="A3289" t="s">
        <v>13172</v>
      </c>
      <c r="B3289" t="s">
        <v>12651</v>
      </c>
      <c r="C3289" t="s">
        <v>12652</v>
      </c>
      <c r="D3289" t="s">
        <v>8</v>
      </c>
      <c r="E3289" t="s">
        <v>12653</v>
      </c>
      <c r="F3289">
        <v>9.8363700000000005</v>
      </c>
      <c r="G3289">
        <v>0</v>
      </c>
      <c r="H3289" t="s">
        <v>62</v>
      </c>
      <c r="I3289">
        <v>3.0000000000000001E-3</v>
      </c>
      <c r="J3289">
        <v>3.0092600000000001E-2</v>
      </c>
    </row>
    <row r="3290" spans="1:10" x14ac:dyDescent="0.3">
      <c r="A3290" t="s">
        <v>13172</v>
      </c>
      <c r="B3290" t="s">
        <v>8357</v>
      </c>
      <c r="C3290" t="s">
        <v>8358</v>
      </c>
      <c r="D3290" t="s">
        <v>8359</v>
      </c>
      <c r="E3290" t="s">
        <v>8360</v>
      </c>
      <c r="F3290">
        <v>3.81541</v>
      </c>
      <c r="G3290">
        <v>1.7058</v>
      </c>
      <c r="H3290">
        <v>1.1613800000000001</v>
      </c>
      <c r="I3290">
        <v>6.4999999999999997E-4</v>
      </c>
      <c r="J3290">
        <v>9.5349700000000003E-3</v>
      </c>
    </row>
    <row r="3291" spans="1:10" x14ac:dyDescent="0.3">
      <c r="A3291" t="s">
        <v>13172</v>
      </c>
      <c r="B3291" t="s">
        <v>12654</v>
      </c>
      <c r="C3291" t="s">
        <v>12655</v>
      </c>
      <c r="D3291" t="s">
        <v>12656</v>
      </c>
      <c r="E3291" t="s">
        <v>12657</v>
      </c>
      <c r="F3291">
        <v>776.82299999999998</v>
      </c>
      <c r="G3291">
        <v>366.62599999999998</v>
      </c>
      <c r="H3291">
        <v>1.08328</v>
      </c>
      <c r="I3291">
        <v>4.0000000000000002E-4</v>
      </c>
      <c r="J3291">
        <v>6.5560499999999999E-3</v>
      </c>
    </row>
    <row r="3292" spans="1:10" x14ac:dyDescent="0.3">
      <c r="A3292" t="s">
        <v>13172</v>
      </c>
      <c r="B3292" t="s">
        <v>12658</v>
      </c>
      <c r="C3292" t="s">
        <v>12659</v>
      </c>
      <c r="D3292" t="s">
        <v>8</v>
      </c>
      <c r="E3292" t="s">
        <v>12660</v>
      </c>
      <c r="F3292">
        <v>74.695599999999999</v>
      </c>
      <c r="G3292">
        <v>49.9726</v>
      </c>
      <c r="H3292">
        <v>0.57988700000000004</v>
      </c>
      <c r="I3292">
        <v>4.7000000000000002E-3</v>
      </c>
      <c r="J3292">
        <v>4.1926499999999998E-2</v>
      </c>
    </row>
    <row r="3293" spans="1:10" x14ac:dyDescent="0.3">
      <c r="A3293" t="s">
        <v>13172</v>
      </c>
      <c r="B3293" t="s">
        <v>12661</v>
      </c>
      <c r="C3293" t="s">
        <v>12662</v>
      </c>
      <c r="D3293" t="s">
        <v>12663</v>
      </c>
      <c r="E3293" t="s">
        <v>12664</v>
      </c>
      <c r="F3293">
        <v>104.38</v>
      </c>
      <c r="G3293">
        <v>63.852699999999999</v>
      </c>
      <c r="H3293">
        <v>0.70901999999999998</v>
      </c>
      <c r="I3293">
        <v>5.9999999999999995E-4</v>
      </c>
      <c r="J3293">
        <v>8.9575799999999997E-3</v>
      </c>
    </row>
    <row r="3294" spans="1:10" x14ac:dyDescent="0.3">
      <c r="A3294" t="s">
        <v>13172</v>
      </c>
      <c r="B3294" t="s">
        <v>12665</v>
      </c>
      <c r="C3294" t="s">
        <v>12666</v>
      </c>
      <c r="D3294" t="s">
        <v>12667</v>
      </c>
      <c r="E3294" t="s">
        <v>12668</v>
      </c>
      <c r="F3294">
        <v>7.77956</v>
      </c>
      <c r="G3294">
        <v>2.9416000000000002</v>
      </c>
      <c r="H3294">
        <v>1.4030899999999999</v>
      </c>
      <c r="I3294">
        <v>6.4999999999999997E-4</v>
      </c>
      <c r="J3294">
        <v>9.5349700000000003E-3</v>
      </c>
    </row>
    <row r="3295" spans="1:10" x14ac:dyDescent="0.3">
      <c r="A3295" t="s">
        <v>13172</v>
      </c>
      <c r="B3295" t="s">
        <v>8361</v>
      </c>
      <c r="C3295" t="s">
        <v>8362</v>
      </c>
      <c r="D3295" t="s">
        <v>8363</v>
      </c>
      <c r="E3295" t="s">
        <v>8364</v>
      </c>
      <c r="F3295">
        <v>243.44300000000001</v>
      </c>
      <c r="G3295">
        <v>1011.23</v>
      </c>
      <c r="H3295">
        <v>-2.0544600000000002</v>
      </c>
      <c r="I3295" s="1">
        <v>5.0000000000000002E-5</v>
      </c>
      <c r="J3295">
        <v>1.1924500000000001E-3</v>
      </c>
    </row>
    <row r="3296" spans="1:10" x14ac:dyDescent="0.3">
      <c r="A3296" t="s">
        <v>13172</v>
      </c>
      <c r="B3296" t="s">
        <v>8365</v>
      </c>
      <c r="C3296" t="s">
        <v>8366</v>
      </c>
      <c r="D3296" t="s">
        <v>8367</v>
      </c>
      <c r="E3296" t="s">
        <v>8368</v>
      </c>
      <c r="F3296">
        <v>377.38900000000001</v>
      </c>
      <c r="G3296">
        <v>1135.06</v>
      </c>
      <c r="H3296">
        <v>-1.5886400000000001</v>
      </c>
      <c r="I3296" s="1">
        <v>5.0000000000000002E-5</v>
      </c>
      <c r="J3296">
        <v>1.1924500000000001E-3</v>
      </c>
    </row>
    <row r="3297" spans="1:10" x14ac:dyDescent="0.3">
      <c r="A3297" t="s">
        <v>13172</v>
      </c>
      <c r="B3297" t="s">
        <v>8369</v>
      </c>
      <c r="C3297" t="s">
        <v>8370</v>
      </c>
      <c r="D3297" t="s">
        <v>8371</v>
      </c>
      <c r="E3297" t="s">
        <v>8372</v>
      </c>
      <c r="F3297">
        <v>78.204300000000003</v>
      </c>
      <c r="G3297">
        <v>32.730699999999999</v>
      </c>
      <c r="H3297">
        <v>1.25661</v>
      </c>
      <c r="I3297" s="1">
        <v>5.0000000000000002E-5</v>
      </c>
      <c r="J3297">
        <v>1.1924500000000001E-3</v>
      </c>
    </row>
    <row r="3298" spans="1:10" x14ac:dyDescent="0.3">
      <c r="A3298" t="s">
        <v>13172</v>
      </c>
      <c r="B3298" t="s">
        <v>8373</v>
      </c>
      <c r="C3298" t="s">
        <v>8374</v>
      </c>
      <c r="D3298" t="s">
        <v>8</v>
      </c>
      <c r="E3298" t="s">
        <v>8375</v>
      </c>
      <c r="F3298">
        <v>37.679099999999998</v>
      </c>
      <c r="G3298">
        <v>22.599399999999999</v>
      </c>
      <c r="H3298">
        <v>0.737483</v>
      </c>
      <c r="I3298">
        <v>5.9999999999999995E-4</v>
      </c>
      <c r="J3298">
        <v>8.9575799999999997E-3</v>
      </c>
    </row>
    <row r="3299" spans="1:10" x14ac:dyDescent="0.3">
      <c r="A3299" t="s">
        <v>13172</v>
      </c>
      <c r="B3299" t="s">
        <v>12669</v>
      </c>
      <c r="C3299" t="s">
        <v>12670</v>
      </c>
      <c r="D3299" t="s">
        <v>12671</v>
      </c>
      <c r="E3299" t="s">
        <v>12672</v>
      </c>
      <c r="F3299">
        <v>10.479200000000001</v>
      </c>
      <c r="G3299">
        <v>6.0007700000000002</v>
      </c>
      <c r="H3299">
        <v>0.80430299999999999</v>
      </c>
      <c r="I3299">
        <v>6.4999999999999997E-4</v>
      </c>
      <c r="J3299">
        <v>9.5349700000000003E-3</v>
      </c>
    </row>
    <row r="3300" spans="1:10" x14ac:dyDescent="0.3">
      <c r="A3300" t="s">
        <v>13172</v>
      </c>
      <c r="B3300" t="s">
        <v>8376</v>
      </c>
      <c r="C3300" t="s">
        <v>8377</v>
      </c>
      <c r="D3300" t="s">
        <v>8378</v>
      </c>
      <c r="E3300" t="s">
        <v>8379</v>
      </c>
      <c r="F3300">
        <v>46.7194</v>
      </c>
      <c r="G3300">
        <v>21.117699999999999</v>
      </c>
      <c r="H3300">
        <v>1.14557</v>
      </c>
      <c r="I3300" s="1">
        <v>5.0000000000000002E-5</v>
      </c>
      <c r="J3300">
        <v>1.1924500000000001E-3</v>
      </c>
    </row>
    <row r="3301" spans="1:10" x14ac:dyDescent="0.3">
      <c r="A3301" t="s">
        <v>13172</v>
      </c>
      <c r="B3301" t="s">
        <v>12673</v>
      </c>
      <c r="C3301" t="s">
        <v>12674</v>
      </c>
      <c r="D3301" t="s">
        <v>12675</v>
      </c>
      <c r="E3301" t="s">
        <v>12676</v>
      </c>
      <c r="F3301">
        <v>0.99603600000000003</v>
      </c>
      <c r="G3301">
        <v>1.7343299999999999</v>
      </c>
      <c r="H3301">
        <v>-0.80010400000000004</v>
      </c>
      <c r="I3301">
        <v>1.4E-3</v>
      </c>
      <c r="J3301">
        <v>1.69856E-2</v>
      </c>
    </row>
    <row r="3302" spans="1:10" x14ac:dyDescent="0.3">
      <c r="A3302" t="s">
        <v>13172</v>
      </c>
      <c r="B3302" t="s">
        <v>8380</v>
      </c>
      <c r="C3302" t="s">
        <v>8381</v>
      </c>
      <c r="D3302" t="s">
        <v>8</v>
      </c>
      <c r="E3302" t="s">
        <v>8382</v>
      </c>
      <c r="F3302">
        <v>7.0894599999999999</v>
      </c>
      <c r="G3302">
        <v>15.7011</v>
      </c>
      <c r="H3302">
        <v>-1.1471199999999999</v>
      </c>
      <c r="I3302" s="1">
        <v>5.0000000000000002E-5</v>
      </c>
      <c r="J3302">
        <v>1.1924500000000001E-3</v>
      </c>
    </row>
    <row r="3303" spans="1:10" x14ac:dyDescent="0.3">
      <c r="A3303" t="s">
        <v>13172</v>
      </c>
      <c r="B3303" t="s">
        <v>8383</v>
      </c>
      <c r="C3303" t="s">
        <v>8384</v>
      </c>
      <c r="D3303" t="s">
        <v>8385</v>
      </c>
      <c r="E3303" t="s">
        <v>8386</v>
      </c>
      <c r="F3303">
        <v>19.5078</v>
      </c>
      <c r="G3303">
        <v>29.301600000000001</v>
      </c>
      <c r="H3303">
        <v>-0.58692599999999995</v>
      </c>
      <c r="I3303">
        <v>4.1999999999999997E-3</v>
      </c>
      <c r="J3303">
        <v>3.8712999999999997E-2</v>
      </c>
    </row>
    <row r="3304" spans="1:10" x14ac:dyDescent="0.3">
      <c r="A3304" t="s">
        <v>13172</v>
      </c>
      <c r="B3304" t="s">
        <v>12677</v>
      </c>
      <c r="C3304" t="s">
        <v>12678</v>
      </c>
      <c r="D3304" t="s">
        <v>12679</v>
      </c>
      <c r="E3304" t="s">
        <v>12680</v>
      </c>
      <c r="F3304">
        <v>22.986899999999999</v>
      </c>
      <c r="G3304">
        <v>13.085100000000001</v>
      </c>
      <c r="H3304">
        <v>0.81288800000000005</v>
      </c>
      <c r="I3304">
        <v>8.4999999999999995E-4</v>
      </c>
      <c r="J3304">
        <v>1.16991E-2</v>
      </c>
    </row>
    <row r="3305" spans="1:10" x14ac:dyDescent="0.3">
      <c r="A3305" t="s">
        <v>13172</v>
      </c>
      <c r="B3305" t="s">
        <v>12681</v>
      </c>
      <c r="C3305" t="s">
        <v>12682</v>
      </c>
      <c r="D3305" t="s">
        <v>12683</v>
      </c>
      <c r="E3305" t="s">
        <v>12684</v>
      </c>
      <c r="F3305">
        <v>2.02962</v>
      </c>
      <c r="G3305">
        <v>8.1655599999999993</v>
      </c>
      <c r="H3305">
        <v>-2.00834</v>
      </c>
      <c r="I3305" s="1">
        <v>5.0000000000000002E-5</v>
      </c>
      <c r="J3305">
        <v>1.1924500000000001E-3</v>
      </c>
    </row>
    <row r="3306" spans="1:10" x14ac:dyDescent="0.3">
      <c r="A3306" t="s">
        <v>13172</v>
      </c>
      <c r="B3306" t="s">
        <v>12685</v>
      </c>
      <c r="C3306" t="s">
        <v>12686</v>
      </c>
      <c r="D3306" t="s">
        <v>12687</v>
      </c>
      <c r="E3306" t="s">
        <v>12688</v>
      </c>
      <c r="F3306">
        <v>10.161199999999999</v>
      </c>
      <c r="G3306">
        <v>19.905999999999999</v>
      </c>
      <c r="H3306">
        <v>-0.97013400000000005</v>
      </c>
      <c r="I3306">
        <v>1.65E-3</v>
      </c>
      <c r="J3306">
        <v>1.9259100000000001E-2</v>
      </c>
    </row>
    <row r="3307" spans="1:10" x14ac:dyDescent="0.3">
      <c r="A3307" t="s">
        <v>13172</v>
      </c>
      <c r="B3307" t="s">
        <v>12689</v>
      </c>
      <c r="C3307" t="s">
        <v>12690</v>
      </c>
      <c r="D3307" t="s">
        <v>12691</v>
      </c>
      <c r="E3307" t="s">
        <v>12692</v>
      </c>
      <c r="F3307">
        <v>9.4806500000000007</v>
      </c>
      <c r="G3307">
        <v>4.9082299999999996</v>
      </c>
      <c r="H3307">
        <v>0.94978399999999996</v>
      </c>
      <c r="I3307">
        <v>8.4999999999999995E-4</v>
      </c>
      <c r="J3307">
        <v>1.16991E-2</v>
      </c>
    </row>
    <row r="3308" spans="1:10" x14ac:dyDescent="0.3">
      <c r="A3308" t="s">
        <v>13172</v>
      </c>
      <c r="B3308" t="s">
        <v>12693</v>
      </c>
      <c r="C3308" t="s">
        <v>12694</v>
      </c>
      <c r="D3308" t="s">
        <v>12695</v>
      </c>
      <c r="E3308" t="s">
        <v>12696</v>
      </c>
      <c r="F3308">
        <v>14.8218</v>
      </c>
      <c r="G3308">
        <v>9.4815299999999993</v>
      </c>
      <c r="H3308">
        <v>0.64453199999999999</v>
      </c>
      <c r="I3308">
        <v>5.8999999999999999E-3</v>
      </c>
      <c r="J3308">
        <v>4.9472299999999997E-2</v>
      </c>
    </row>
    <row r="3309" spans="1:10" x14ac:dyDescent="0.3">
      <c r="A3309" t="s">
        <v>13172</v>
      </c>
      <c r="B3309" t="s">
        <v>12697</v>
      </c>
      <c r="C3309" t="s">
        <v>12698</v>
      </c>
      <c r="D3309" t="s">
        <v>12699</v>
      </c>
      <c r="E3309" t="s">
        <v>12700</v>
      </c>
      <c r="F3309">
        <v>6.3126300000000004</v>
      </c>
      <c r="G3309">
        <v>10.8146</v>
      </c>
      <c r="H3309">
        <v>-0.77667299999999995</v>
      </c>
      <c r="I3309">
        <v>2.0000000000000001E-4</v>
      </c>
      <c r="J3309">
        <v>3.754E-3</v>
      </c>
    </row>
    <row r="3310" spans="1:10" x14ac:dyDescent="0.3">
      <c r="A3310" t="s">
        <v>13172</v>
      </c>
      <c r="B3310" t="s">
        <v>12701</v>
      </c>
      <c r="C3310" t="s">
        <v>12702</v>
      </c>
      <c r="D3310" t="s">
        <v>12703</v>
      </c>
      <c r="E3310" t="s">
        <v>12704</v>
      </c>
      <c r="F3310">
        <v>3.5870000000000002</v>
      </c>
      <c r="G3310">
        <v>6.96183</v>
      </c>
      <c r="H3310">
        <v>-0.95669000000000004</v>
      </c>
      <c r="I3310" s="1">
        <v>5.0000000000000002E-5</v>
      </c>
      <c r="J3310">
        <v>1.1924500000000001E-3</v>
      </c>
    </row>
    <row r="3311" spans="1:10" x14ac:dyDescent="0.3">
      <c r="A3311" t="s">
        <v>13172</v>
      </c>
      <c r="B3311" t="s">
        <v>8387</v>
      </c>
      <c r="C3311" t="s">
        <v>8388</v>
      </c>
      <c r="D3311" t="s">
        <v>8389</v>
      </c>
      <c r="E3311" t="s">
        <v>8390</v>
      </c>
      <c r="F3311">
        <v>52.773600000000002</v>
      </c>
      <c r="G3311">
        <v>31.651800000000001</v>
      </c>
      <c r="H3311">
        <v>0.73753000000000002</v>
      </c>
      <c r="I3311">
        <v>2.9999999999999997E-4</v>
      </c>
      <c r="J3311">
        <v>5.2050200000000003E-3</v>
      </c>
    </row>
    <row r="3312" spans="1:10" x14ac:dyDescent="0.3">
      <c r="A3312" t="s">
        <v>13172</v>
      </c>
      <c r="B3312" t="s">
        <v>8391</v>
      </c>
      <c r="C3312" t="s">
        <v>8392</v>
      </c>
      <c r="D3312" t="s">
        <v>8393</v>
      </c>
      <c r="E3312" t="s">
        <v>8394</v>
      </c>
      <c r="F3312">
        <v>16.511800000000001</v>
      </c>
      <c r="G3312">
        <v>27.814800000000002</v>
      </c>
      <c r="H3312">
        <v>-0.75236000000000003</v>
      </c>
      <c r="I3312">
        <v>4.4999999999999999E-4</v>
      </c>
      <c r="J3312">
        <v>7.1949400000000004E-3</v>
      </c>
    </row>
    <row r="3313" spans="1:10" x14ac:dyDescent="0.3">
      <c r="A3313" t="s">
        <v>13172</v>
      </c>
      <c r="B3313" t="s">
        <v>12705</v>
      </c>
      <c r="C3313" t="s">
        <v>12706</v>
      </c>
      <c r="D3313" t="s">
        <v>8</v>
      </c>
      <c r="E3313" t="s">
        <v>12707</v>
      </c>
      <c r="F3313">
        <v>6.3494200000000003</v>
      </c>
      <c r="G3313">
        <v>3.0996800000000002</v>
      </c>
      <c r="H3313">
        <v>1.0345</v>
      </c>
      <c r="I3313">
        <v>5.9999999999999995E-4</v>
      </c>
      <c r="J3313">
        <v>8.9575799999999997E-3</v>
      </c>
    </row>
    <row r="3314" spans="1:10" x14ac:dyDescent="0.3">
      <c r="A3314" t="s">
        <v>13172</v>
      </c>
      <c r="B3314" t="s">
        <v>8395</v>
      </c>
      <c r="C3314" t="s">
        <v>8396</v>
      </c>
      <c r="D3314" t="s">
        <v>8397</v>
      </c>
      <c r="E3314" t="s">
        <v>8398</v>
      </c>
      <c r="F3314">
        <v>26.2209</v>
      </c>
      <c r="G3314">
        <v>49.766199999999998</v>
      </c>
      <c r="H3314">
        <v>-0.92444899999999997</v>
      </c>
      <c r="I3314">
        <v>1E-4</v>
      </c>
      <c r="J3314">
        <v>2.1436200000000002E-3</v>
      </c>
    </row>
    <row r="3315" spans="1:10" x14ac:dyDescent="0.3">
      <c r="A3315" t="s">
        <v>13172</v>
      </c>
      <c r="B3315" t="s">
        <v>8399</v>
      </c>
      <c r="C3315" t="s">
        <v>8400</v>
      </c>
      <c r="D3315" t="s">
        <v>8</v>
      </c>
      <c r="E3315" t="s">
        <v>8401</v>
      </c>
      <c r="F3315">
        <v>59.988799999999998</v>
      </c>
      <c r="G3315">
        <v>34.976900000000001</v>
      </c>
      <c r="H3315">
        <v>0.77829000000000004</v>
      </c>
      <c r="I3315">
        <v>2.5000000000000001E-4</v>
      </c>
      <c r="J3315">
        <v>4.4909499999999996E-3</v>
      </c>
    </row>
    <row r="3316" spans="1:10" x14ac:dyDescent="0.3">
      <c r="A3316" t="s">
        <v>13172</v>
      </c>
      <c r="B3316" t="s">
        <v>8402</v>
      </c>
      <c r="C3316" t="s">
        <v>8403</v>
      </c>
      <c r="D3316" t="s">
        <v>8404</v>
      </c>
      <c r="E3316" t="s">
        <v>8405</v>
      </c>
      <c r="F3316">
        <v>32.783200000000001</v>
      </c>
      <c r="G3316">
        <v>19.988700000000001</v>
      </c>
      <c r="H3316">
        <v>0.71377199999999996</v>
      </c>
      <c r="I3316">
        <v>3.7499999999999999E-3</v>
      </c>
      <c r="J3316">
        <v>3.56116E-2</v>
      </c>
    </row>
    <row r="3317" spans="1:10" x14ac:dyDescent="0.3">
      <c r="A3317" t="s">
        <v>13172</v>
      </c>
      <c r="B3317" t="s">
        <v>8406</v>
      </c>
      <c r="C3317" t="s">
        <v>8407</v>
      </c>
      <c r="D3317" t="s">
        <v>8</v>
      </c>
      <c r="E3317" t="s">
        <v>8408</v>
      </c>
      <c r="F3317">
        <v>11.4909</v>
      </c>
      <c r="G3317">
        <v>27.064299999999999</v>
      </c>
      <c r="H3317">
        <v>-1.2358899999999999</v>
      </c>
      <c r="I3317">
        <v>1.9E-3</v>
      </c>
      <c r="J3317">
        <v>2.14646E-2</v>
      </c>
    </row>
    <row r="3318" spans="1:10" x14ac:dyDescent="0.3">
      <c r="A3318" t="s">
        <v>13172</v>
      </c>
      <c r="B3318" t="s">
        <v>12708</v>
      </c>
      <c r="C3318" t="s">
        <v>12709</v>
      </c>
      <c r="D3318" t="s">
        <v>12710</v>
      </c>
      <c r="E3318" t="s">
        <v>12711</v>
      </c>
      <c r="F3318">
        <v>25.477900000000002</v>
      </c>
      <c r="G3318">
        <v>16.610099999999999</v>
      </c>
      <c r="H3318">
        <v>0.61718799999999996</v>
      </c>
      <c r="I3318">
        <v>5.1000000000000004E-3</v>
      </c>
      <c r="J3318">
        <v>4.4556800000000001E-2</v>
      </c>
    </row>
    <row r="3319" spans="1:10" x14ac:dyDescent="0.3">
      <c r="A3319" t="s">
        <v>13172</v>
      </c>
      <c r="B3319" t="s">
        <v>12712</v>
      </c>
      <c r="C3319" t="s">
        <v>12713</v>
      </c>
      <c r="D3319" t="s">
        <v>12714</v>
      </c>
      <c r="E3319" t="s">
        <v>12715</v>
      </c>
      <c r="F3319">
        <v>15.432600000000001</v>
      </c>
      <c r="G3319">
        <v>25.0093</v>
      </c>
      <c r="H3319">
        <v>-0.69648500000000002</v>
      </c>
      <c r="I3319">
        <v>5.5000000000000003E-4</v>
      </c>
      <c r="J3319">
        <v>8.3852400000000004E-3</v>
      </c>
    </row>
    <row r="3320" spans="1:10" x14ac:dyDescent="0.3">
      <c r="A3320" t="s">
        <v>13172</v>
      </c>
      <c r="B3320" t="s">
        <v>12716</v>
      </c>
      <c r="C3320" t="s">
        <v>12717</v>
      </c>
      <c r="D3320" t="s">
        <v>12718</v>
      </c>
      <c r="E3320" t="s">
        <v>12719</v>
      </c>
      <c r="F3320">
        <v>2.4776699999999998</v>
      </c>
      <c r="G3320">
        <v>3.9749699999999999</v>
      </c>
      <c r="H3320">
        <v>-0.68196299999999999</v>
      </c>
      <c r="I3320">
        <v>5.8500000000000002E-3</v>
      </c>
      <c r="J3320">
        <v>4.9168999999999997E-2</v>
      </c>
    </row>
    <row r="3321" spans="1:10" x14ac:dyDescent="0.3">
      <c r="A3321" t="s">
        <v>13172</v>
      </c>
      <c r="B3321" t="s">
        <v>8409</v>
      </c>
      <c r="C3321" t="s">
        <v>8410</v>
      </c>
      <c r="D3321" t="s">
        <v>8411</v>
      </c>
      <c r="E3321" t="s">
        <v>8412</v>
      </c>
      <c r="F3321">
        <v>59.618400000000001</v>
      </c>
      <c r="G3321">
        <v>32.807299999999998</v>
      </c>
      <c r="H3321">
        <v>0.86174099999999998</v>
      </c>
      <c r="I3321">
        <v>1E-4</v>
      </c>
      <c r="J3321">
        <v>2.1436200000000002E-3</v>
      </c>
    </row>
    <row r="3322" spans="1:10" x14ac:dyDescent="0.3">
      <c r="A3322" t="s">
        <v>13172</v>
      </c>
      <c r="B3322" t="s">
        <v>8413</v>
      </c>
      <c r="C3322" t="s">
        <v>8414</v>
      </c>
      <c r="D3322" t="s">
        <v>8415</v>
      </c>
      <c r="E3322" t="s">
        <v>8416</v>
      </c>
      <c r="F3322">
        <v>0.74473699999999998</v>
      </c>
      <c r="G3322">
        <v>2.6171199999999999</v>
      </c>
      <c r="H3322">
        <v>-1.81318</v>
      </c>
      <c r="I3322" s="1">
        <v>5.0000000000000002E-5</v>
      </c>
      <c r="J3322">
        <v>1.1924500000000001E-3</v>
      </c>
    </row>
    <row r="3323" spans="1:10" x14ac:dyDescent="0.3">
      <c r="A3323" t="s">
        <v>13172</v>
      </c>
      <c r="B3323" t="s">
        <v>8417</v>
      </c>
      <c r="C3323" t="s">
        <v>8418</v>
      </c>
      <c r="D3323" t="s">
        <v>8</v>
      </c>
      <c r="E3323" t="s">
        <v>8419</v>
      </c>
      <c r="F3323">
        <v>10.3994</v>
      </c>
      <c r="G3323">
        <v>2.7556500000000002</v>
      </c>
      <c r="H3323">
        <v>1.9160299999999999</v>
      </c>
      <c r="I3323" s="1">
        <v>5.0000000000000002E-5</v>
      </c>
      <c r="J3323">
        <v>1.1924500000000001E-3</v>
      </c>
    </row>
    <row r="3324" spans="1:10" x14ac:dyDescent="0.3">
      <c r="A3324" t="s">
        <v>13172</v>
      </c>
      <c r="B3324" t="s">
        <v>8420</v>
      </c>
      <c r="C3324" t="s">
        <v>8421</v>
      </c>
      <c r="D3324" t="s">
        <v>8</v>
      </c>
      <c r="E3324" t="s">
        <v>8422</v>
      </c>
      <c r="F3324">
        <v>7.7293399999999997</v>
      </c>
      <c r="G3324">
        <v>4.5394899999999998</v>
      </c>
      <c r="H3324">
        <v>0.76781500000000003</v>
      </c>
      <c r="I3324">
        <v>5.9999999999999995E-4</v>
      </c>
      <c r="J3324">
        <v>8.9575799999999997E-3</v>
      </c>
    </row>
    <row r="3325" spans="1:10" x14ac:dyDescent="0.3">
      <c r="A3325" t="s">
        <v>13172</v>
      </c>
      <c r="B3325" t="s">
        <v>8423</v>
      </c>
      <c r="C3325" t="s">
        <v>8424</v>
      </c>
      <c r="D3325" t="s">
        <v>8425</v>
      </c>
      <c r="E3325" t="s">
        <v>8426</v>
      </c>
      <c r="F3325">
        <v>34.822499999999998</v>
      </c>
      <c r="G3325">
        <v>20.984400000000001</v>
      </c>
      <c r="H3325">
        <v>0.73070599999999997</v>
      </c>
      <c r="I3325">
        <v>8.9999999999999998E-4</v>
      </c>
      <c r="J3325">
        <v>1.22346E-2</v>
      </c>
    </row>
    <row r="3326" spans="1:10" x14ac:dyDescent="0.3">
      <c r="A3326" t="s">
        <v>13172</v>
      </c>
      <c r="B3326" t="s">
        <v>12720</v>
      </c>
      <c r="C3326" t="s">
        <v>12721</v>
      </c>
      <c r="D3326" t="s">
        <v>12722</v>
      </c>
      <c r="E3326" t="s">
        <v>12723</v>
      </c>
      <c r="F3326">
        <v>61.470500000000001</v>
      </c>
      <c r="G3326">
        <v>92.615899999999996</v>
      </c>
      <c r="H3326">
        <v>-0.59136599999999995</v>
      </c>
      <c r="I3326">
        <v>4.6499999999999996E-3</v>
      </c>
      <c r="J3326">
        <v>4.1567399999999997E-2</v>
      </c>
    </row>
    <row r="3327" spans="1:10" x14ac:dyDescent="0.3">
      <c r="A3327" t="s">
        <v>13172</v>
      </c>
      <c r="B3327" t="s">
        <v>12724</v>
      </c>
      <c r="C3327" t="s">
        <v>12725</v>
      </c>
      <c r="D3327" t="s">
        <v>12726</v>
      </c>
      <c r="E3327" t="s">
        <v>12727</v>
      </c>
      <c r="F3327">
        <v>4.6605600000000003</v>
      </c>
      <c r="G3327">
        <v>2.6068699999999998</v>
      </c>
      <c r="H3327">
        <v>0.83818400000000004</v>
      </c>
      <c r="I3327">
        <v>8.9999999999999998E-4</v>
      </c>
      <c r="J3327">
        <v>1.22346E-2</v>
      </c>
    </row>
    <row r="3328" spans="1:10" x14ac:dyDescent="0.3">
      <c r="A3328" t="s">
        <v>13172</v>
      </c>
      <c r="B3328" t="s">
        <v>12728</v>
      </c>
      <c r="C3328" t="s">
        <v>12729</v>
      </c>
      <c r="D3328" t="s">
        <v>8</v>
      </c>
      <c r="E3328" t="s">
        <v>12730</v>
      </c>
      <c r="F3328">
        <v>112.15</v>
      </c>
      <c r="G3328">
        <v>61.161700000000003</v>
      </c>
      <c r="H3328">
        <v>0.87472799999999995</v>
      </c>
      <c r="I3328">
        <v>5.0000000000000001E-4</v>
      </c>
      <c r="J3328">
        <v>7.78241E-3</v>
      </c>
    </row>
    <row r="3329" spans="1:10" x14ac:dyDescent="0.3">
      <c r="A3329" t="s">
        <v>13172</v>
      </c>
      <c r="B3329" t="s">
        <v>8427</v>
      </c>
      <c r="C3329" t="s">
        <v>8428</v>
      </c>
      <c r="D3329" t="s">
        <v>8</v>
      </c>
      <c r="E3329" t="s">
        <v>8429</v>
      </c>
      <c r="F3329">
        <v>95.675600000000003</v>
      </c>
      <c r="G3329">
        <v>36.676200000000001</v>
      </c>
      <c r="H3329">
        <v>1.38331</v>
      </c>
      <c r="I3329" s="1">
        <v>5.0000000000000002E-5</v>
      </c>
      <c r="J3329">
        <v>1.1924500000000001E-3</v>
      </c>
    </row>
    <row r="3330" spans="1:10" x14ac:dyDescent="0.3">
      <c r="A3330" t="s">
        <v>13172</v>
      </c>
      <c r="B3330" t="s">
        <v>8430</v>
      </c>
      <c r="C3330" t="s">
        <v>8431</v>
      </c>
      <c r="D3330" t="s">
        <v>8432</v>
      </c>
      <c r="E3330" t="s">
        <v>8433</v>
      </c>
      <c r="F3330">
        <v>4.7527600000000003</v>
      </c>
      <c r="G3330">
        <v>2.8401900000000002</v>
      </c>
      <c r="H3330">
        <v>0.74277800000000005</v>
      </c>
      <c r="I3330">
        <v>3.7000000000000002E-3</v>
      </c>
      <c r="J3330">
        <v>3.5272900000000003E-2</v>
      </c>
    </row>
    <row r="3331" spans="1:10" x14ac:dyDescent="0.3">
      <c r="A3331" t="s">
        <v>13172</v>
      </c>
      <c r="B3331" t="s">
        <v>8434</v>
      </c>
      <c r="C3331" t="s">
        <v>8435</v>
      </c>
      <c r="D3331" t="s">
        <v>8436</v>
      </c>
      <c r="E3331" t="s">
        <v>8437</v>
      </c>
      <c r="F3331">
        <v>21.112500000000001</v>
      </c>
      <c r="G3331">
        <v>36.995699999999999</v>
      </c>
      <c r="H3331">
        <v>-0.80926399999999998</v>
      </c>
      <c r="I3331">
        <v>1.4999999999999999E-4</v>
      </c>
      <c r="J3331">
        <v>2.9733699999999999E-3</v>
      </c>
    </row>
    <row r="3332" spans="1:10" x14ac:dyDescent="0.3">
      <c r="A3332" t="s">
        <v>13172</v>
      </c>
      <c r="B3332" t="s">
        <v>8438</v>
      </c>
      <c r="C3332" t="s">
        <v>8439</v>
      </c>
      <c r="D3332" t="s">
        <v>8440</v>
      </c>
      <c r="E3332" t="s">
        <v>8441</v>
      </c>
      <c r="F3332">
        <v>0.93796299999999999</v>
      </c>
      <c r="G3332">
        <v>2.82666</v>
      </c>
      <c r="H3332">
        <v>-1.5914900000000001</v>
      </c>
      <c r="I3332">
        <v>2.3E-3</v>
      </c>
      <c r="J3332">
        <v>2.4610400000000001E-2</v>
      </c>
    </row>
    <row r="3333" spans="1:10" x14ac:dyDescent="0.3">
      <c r="A3333" t="s">
        <v>13172</v>
      </c>
      <c r="B3333" t="s">
        <v>12731</v>
      </c>
      <c r="C3333" t="s">
        <v>12732</v>
      </c>
      <c r="D3333" t="s">
        <v>8</v>
      </c>
      <c r="E3333" t="s">
        <v>12733</v>
      </c>
      <c r="F3333">
        <v>38.014600000000002</v>
      </c>
      <c r="G3333">
        <v>23.287700000000001</v>
      </c>
      <c r="H3333">
        <v>0.70698899999999998</v>
      </c>
      <c r="I3333">
        <v>2.5500000000000002E-3</v>
      </c>
      <c r="J3333">
        <v>2.66091E-2</v>
      </c>
    </row>
    <row r="3334" spans="1:10" x14ac:dyDescent="0.3">
      <c r="A3334" t="s">
        <v>13172</v>
      </c>
      <c r="B3334" t="s">
        <v>8442</v>
      </c>
      <c r="C3334" t="s">
        <v>8443</v>
      </c>
      <c r="D3334" t="s">
        <v>8444</v>
      </c>
      <c r="E3334" t="s">
        <v>8445</v>
      </c>
      <c r="F3334">
        <v>14.4171</v>
      </c>
      <c r="G3334">
        <v>29.0318</v>
      </c>
      <c r="H3334">
        <v>-1.0098499999999999</v>
      </c>
      <c r="I3334">
        <v>6.9999999999999999E-4</v>
      </c>
      <c r="J3334">
        <v>1.0104E-2</v>
      </c>
    </row>
    <row r="3335" spans="1:10" x14ac:dyDescent="0.3">
      <c r="A3335" t="s">
        <v>13172</v>
      </c>
      <c r="B3335" t="s">
        <v>8446</v>
      </c>
      <c r="C3335" t="s">
        <v>8447</v>
      </c>
      <c r="D3335" t="s">
        <v>8448</v>
      </c>
      <c r="E3335" t="s">
        <v>8449</v>
      </c>
      <c r="F3335">
        <v>8.8614899999999999</v>
      </c>
      <c r="G3335">
        <v>18.857299999999999</v>
      </c>
      <c r="H3335">
        <v>-1.0894999999999999</v>
      </c>
      <c r="I3335">
        <v>8.0000000000000004E-4</v>
      </c>
      <c r="J3335">
        <v>1.11573E-2</v>
      </c>
    </row>
    <row r="3336" spans="1:10" x14ac:dyDescent="0.3">
      <c r="A3336" t="s">
        <v>13172</v>
      </c>
      <c r="B3336" t="s">
        <v>8450</v>
      </c>
      <c r="C3336" t="s">
        <v>8451</v>
      </c>
      <c r="D3336" t="s">
        <v>8</v>
      </c>
      <c r="E3336" t="s">
        <v>8452</v>
      </c>
      <c r="F3336">
        <v>2.35405</v>
      </c>
      <c r="G3336">
        <v>7.5812999999999997</v>
      </c>
      <c r="H3336">
        <v>-1.6873</v>
      </c>
      <c r="I3336" s="1">
        <v>5.0000000000000002E-5</v>
      </c>
      <c r="J3336">
        <v>1.1924500000000001E-3</v>
      </c>
    </row>
    <row r="3337" spans="1:10" x14ac:dyDescent="0.3">
      <c r="A3337" t="s">
        <v>13172</v>
      </c>
      <c r="B3337" t="s">
        <v>8453</v>
      </c>
      <c r="C3337" t="s">
        <v>8454</v>
      </c>
      <c r="D3337" t="s">
        <v>8</v>
      </c>
      <c r="E3337" t="s">
        <v>8455</v>
      </c>
      <c r="F3337">
        <v>11.003</v>
      </c>
      <c r="G3337">
        <v>4.45695</v>
      </c>
      <c r="H3337">
        <v>1.3037700000000001</v>
      </c>
      <c r="I3337" s="1">
        <v>5.0000000000000002E-5</v>
      </c>
      <c r="J3337">
        <v>1.1924500000000001E-3</v>
      </c>
    </row>
    <row r="3338" spans="1:10" x14ac:dyDescent="0.3">
      <c r="A3338" t="s">
        <v>13172</v>
      </c>
      <c r="B3338" t="s">
        <v>8456</v>
      </c>
      <c r="C3338" t="s">
        <v>8457</v>
      </c>
      <c r="D3338" t="s">
        <v>8458</v>
      </c>
      <c r="E3338" t="s">
        <v>8459</v>
      </c>
      <c r="F3338">
        <v>2.4587300000000001</v>
      </c>
      <c r="G3338">
        <v>4.0293799999999997</v>
      </c>
      <c r="H3338">
        <v>-0.71264400000000006</v>
      </c>
      <c r="I3338">
        <v>2.2000000000000001E-3</v>
      </c>
      <c r="J3338">
        <v>2.3811100000000002E-2</v>
      </c>
    </row>
    <row r="3339" spans="1:10" x14ac:dyDescent="0.3">
      <c r="A3339" t="s">
        <v>13172</v>
      </c>
      <c r="B3339" t="s">
        <v>12734</v>
      </c>
      <c r="C3339" t="s">
        <v>12735</v>
      </c>
      <c r="D3339" t="s">
        <v>12736</v>
      </c>
      <c r="E3339" t="s">
        <v>12737</v>
      </c>
      <c r="F3339">
        <v>59.810600000000001</v>
      </c>
      <c r="G3339">
        <v>103.63200000000001</v>
      </c>
      <c r="H3339">
        <v>-0.79299799999999998</v>
      </c>
      <c r="I3339">
        <v>6.4999999999999997E-4</v>
      </c>
      <c r="J3339">
        <v>9.5349700000000003E-3</v>
      </c>
    </row>
    <row r="3340" spans="1:10" x14ac:dyDescent="0.3">
      <c r="A3340" t="s">
        <v>13172</v>
      </c>
      <c r="B3340" t="s">
        <v>8460</v>
      </c>
      <c r="C3340" t="s">
        <v>8461</v>
      </c>
      <c r="D3340" t="s">
        <v>8462</v>
      </c>
      <c r="E3340" t="s">
        <v>8463</v>
      </c>
      <c r="F3340">
        <v>15.352</v>
      </c>
      <c r="G3340">
        <v>8.2487300000000001</v>
      </c>
      <c r="H3340">
        <v>0.89618100000000001</v>
      </c>
      <c r="I3340">
        <v>7.5000000000000002E-4</v>
      </c>
      <c r="J3340">
        <v>1.0678699999999999E-2</v>
      </c>
    </row>
    <row r="3341" spans="1:10" x14ac:dyDescent="0.3">
      <c r="A3341" t="s">
        <v>13172</v>
      </c>
      <c r="B3341" t="s">
        <v>12738</v>
      </c>
      <c r="C3341" t="s">
        <v>12739</v>
      </c>
      <c r="D3341" t="s">
        <v>12740</v>
      </c>
      <c r="E3341" t="s">
        <v>12741</v>
      </c>
      <c r="F3341">
        <v>9.3346900000000002</v>
      </c>
      <c r="G3341">
        <v>14.757999999999999</v>
      </c>
      <c r="H3341">
        <v>-0.660825</v>
      </c>
      <c r="I3341">
        <v>1.65E-3</v>
      </c>
      <c r="J3341">
        <v>1.9259100000000001E-2</v>
      </c>
    </row>
    <row r="3342" spans="1:10" x14ac:dyDescent="0.3">
      <c r="A3342" t="s">
        <v>13172</v>
      </c>
      <c r="B3342" t="s">
        <v>8464</v>
      </c>
      <c r="C3342" t="s">
        <v>8465</v>
      </c>
      <c r="D3342" t="s">
        <v>8466</v>
      </c>
      <c r="E3342" t="s">
        <v>8467</v>
      </c>
      <c r="F3342">
        <v>94.476699999999994</v>
      </c>
      <c r="G3342">
        <v>39.327800000000003</v>
      </c>
      <c r="H3342">
        <v>1.26441</v>
      </c>
      <c r="I3342" s="1">
        <v>5.0000000000000002E-5</v>
      </c>
      <c r="J3342">
        <v>1.1924500000000001E-3</v>
      </c>
    </row>
    <row r="3343" spans="1:10" x14ac:dyDescent="0.3">
      <c r="A3343" t="s">
        <v>13172</v>
      </c>
      <c r="B3343" t="s">
        <v>8468</v>
      </c>
      <c r="C3343" t="s">
        <v>8469</v>
      </c>
      <c r="D3343" t="s">
        <v>8</v>
      </c>
      <c r="E3343" t="s">
        <v>8470</v>
      </c>
      <c r="F3343">
        <v>26.667899999999999</v>
      </c>
      <c r="G3343">
        <v>43.4587</v>
      </c>
      <c r="H3343">
        <v>-0.70454099999999997</v>
      </c>
      <c r="I3343">
        <v>1.5499999999999999E-3</v>
      </c>
      <c r="J3343">
        <v>1.8373400000000002E-2</v>
      </c>
    </row>
    <row r="3344" spans="1:10" x14ac:dyDescent="0.3">
      <c r="A3344" t="s">
        <v>13172</v>
      </c>
      <c r="B3344" t="s">
        <v>8471</v>
      </c>
      <c r="C3344" t="s">
        <v>8472</v>
      </c>
      <c r="D3344" t="s">
        <v>8473</v>
      </c>
      <c r="E3344" t="s">
        <v>8474</v>
      </c>
      <c r="F3344">
        <v>151.21199999999999</v>
      </c>
      <c r="G3344">
        <v>96.992800000000003</v>
      </c>
      <c r="H3344">
        <v>0.64062699999999995</v>
      </c>
      <c r="I3344">
        <v>1.0499999999999999E-3</v>
      </c>
      <c r="J3344">
        <v>1.3722699999999999E-2</v>
      </c>
    </row>
    <row r="3345" spans="1:10" x14ac:dyDescent="0.3">
      <c r="A3345" t="s">
        <v>13172</v>
      </c>
      <c r="B3345" t="s">
        <v>8475</v>
      </c>
      <c r="C3345" t="s">
        <v>8476</v>
      </c>
      <c r="D3345" t="s">
        <v>8477</v>
      </c>
      <c r="E3345" t="s">
        <v>8478</v>
      </c>
      <c r="F3345">
        <v>67.121499999999997</v>
      </c>
      <c r="G3345">
        <v>190.29300000000001</v>
      </c>
      <c r="H3345">
        <v>-1.5033700000000001</v>
      </c>
      <c r="I3345" s="1">
        <v>5.0000000000000002E-5</v>
      </c>
      <c r="J3345">
        <v>1.1924500000000001E-3</v>
      </c>
    </row>
    <row r="3346" spans="1:10" x14ac:dyDescent="0.3">
      <c r="A3346" t="s">
        <v>13172</v>
      </c>
      <c r="B3346" t="s">
        <v>8479</v>
      </c>
      <c r="C3346" t="s">
        <v>8480</v>
      </c>
      <c r="D3346" t="s">
        <v>8481</v>
      </c>
      <c r="E3346" t="s">
        <v>8482</v>
      </c>
      <c r="F3346">
        <v>24.822600000000001</v>
      </c>
      <c r="G3346">
        <v>12.515000000000001</v>
      </c>
      <c r="H3346">
        <v>0.98799400000000004</v>
      </c>
      <c r="I3346" s="1">
        <v>5.0000000000000002E-5</v>
      </c>
      <c r="J3346">
        <v>1.1924500000000001E-3</v>
      </c>
    </row>
    <row r="3347" spans="1:10" x14ac:dyDescent="0.3">
      <c r="A3347" t="s">
        <v>13172</v>
      </c>
      <c r="B3347" t="s">
        <v>12742</v>
      </c>
      <c r="C3347" t="s">
        <v>12743</v>
      </c>
      <c r="D3347" t="s">
        <v>12744</v>
      </c>
      <c r="E3347" t="s">
        <v>12745</v>
      </c>
      <c r="F3347">
        <v>11.4704</v>
      </c>
      <c r="G3347">
        <v>7.2741499999999997</v>
      </c>
      <c r="H3347">
        <v>0.65706799999999999</v>
      </c>
      <c r="I3347">
        <v>5.7000000000000002E-3</v>
      </c>
      <c r="J3347">
        <v>4.8237799999999997E-2</v>
      </c>
    </row>
    <row r="3348" spans="1:10" x14ac:dyDescent="0.3">
      <c r="A3348" t="s">
        <v>13172</v>
      </c>
      <c r="B3348" t="s">
        <v>8483</v>
      </c>
      <c r="C3348" t="s">
        <v>8484</v>
      </c>
      <c r="D3348" t="s">
        <v>8485</v>
      </c>
      <c r="E3348" t="s">
        <v>8486</v>
      </c>
      <c r="F3348">
        <v>859.20299999999997</v>
      </c>
      <c r="G3348">
        <v>450.6</v>
      </c>
      <c r="H3348">
        <v>0.93115300000000001</v>
      </c>
      <c r="I3348" s="1">
        <v>5.0000000000000002E-5</v>
      </c>
      <c r="J3348">
        <v>1.1924500000000001E-3</v>
      </c>
    </row>
    <row r="3349" spans="1:10" x14ac:dyDescent="0.3">
      <c r="A3349" t="s">
        <v>13172</v>
      </c>
      <c r="B3349" t="s">
        <v>8487</v>
      </c>
      <c r="C3349" t="s">
        <v>8488</v>
      </c>
      <c r="D3349" t="s">
        <v>8</v>
      </c>
      <c r="E3349" t="s">
        <v>8489</v>
      </c>
      <c r="F3349">
        <v>3.8140900000000002</v>
      </c>
      <c r="G3349">
        <v>0.81788799999999995</v>
      </c>
      <c r="H3349">
        <v>2.2213599999999998</v>
      </c>
      <c r="I3349" s="1">
        <v>5.0000000000000002E-5</v>
      </c>
      <c r="J3349">
        <v>1.1924500000000001E-3</v>
      </c>
    </row>
    <row r="3350" spans="1:10" x14ac:dyDescent="0.3">
      <c r="A3350" t="s">
        <v>13172</v>
      </c>
      <c r="B3350" t="s">
        <v>8490</v>
      </c>
      <c r="C3350" t="s">
        <v>8491</v>
      </c>
      <c r="D3350" t="s">
        <v>8492</v>
      </c>
      <c r="E3350" t="s">
        <v>8493</v>
      </c>
      <c r="F3350">
        <v>38.491900000000001</v>
      </c>
      <c r="G3350">
        <v>73.899799999999999</v>
      </c>
      <c r="H3350">
        <v>-0.94101500000000005</v>
      </c>
      <c r="I3350" s="1">
        <v>5.0000000000000002E-5</v>
      </c>
      <c r="J3350">
        <v>1.1924500000000001E-3</v>
      </c>
    </row>
    <row r="3351" spans="1:10" x14ac:dyDescent="0.3">
      <c r="A3351" t="s">
        <v>13172</v>
      </c>
      <c r="B3351" t="s">
        <v>12746</v>
      </c>
      <c r="C3351" t="s">
        <v>12747</v>
      </c>
      <c r="D3351" t="s">
        <v>12748</v>
      </c>
      <c r="E3351" t="s">
        <v>12749</v>
      </c>
      <c r="F3351">
        <v>48.263199999999998</v>
      </c>
      <c r="G3351">
        <v>77.765500000000003</v>
      </c>
      <c r="H3351">
        <v>-0.68820700000000001</v>
      </c>
      <c r="I3351">
        <v>2.5000000000000001E-3</v>
      </c>
      <c r="J3351">
        <v>2.6215599999999999E-2</v>
      </c>
    </row>
    <row r="3352" spans="1:10" x14ac:dyDescent="0.3">
      <c r="A3352" t="s">
        <v>13172</v>
      </c>
      <c r="B3352" t="s">
        <v>12750</v>
      </c>
      <c r="C3352" t="s">
        <v>12751</v>
      </c>
      <c r="D3352" t="s">
        <v>8</v>
      </c>
      <c r="E3352" t="s">
        <v>12752</v>
      </c>
      <c r="F3352">
        <v>89.760099999999994</v>
      </c>
      <c r="G3352">
        <v>36.998399999999997</v>
      </c>
      <c r="H3352">
        <v>1.27861</v>
      </c>
      <c r="I3352">
        <v>2.4499999999999999E-3</v>
      </c>
      <c r="J3352">
        <v>2.5797E-2</v>
      </c>
    </row>
    <row r="3353" spans="1:10" x14ac:dyDescent="0.3">
      <c r="A3353" t="s">
        <v>13172</v>
      </c>
      <c r="B3353" t="s">
        <v>8494</v>
      </c>
      <c r="C3353" t="s">
        <v>8495</v>
      </c>
      <c r="D3353" t="s">
        <v>8496</v>
      </c>
      <c r="E3353" t="s">
        <v>8497</v>
      </c>
      <c r="F3353">
        <v>25.276199999999999</v>
      </c>
      <c r="G3353">
        <v>43.246400000000001</v>
      </c>
      <c r="H3353">
        <v>-0.77479799999999999</v>
      </c>
      <c r="I3353">
        <v>5.0000000000000001E-4</v>
      </c>
      <c r="J3353">
        <v>7.78241E-3</v>
      </c>
    </row>
    <row r="3354" spans="1:10" x14ac:dyDescent="0.3">
      <c r="A3354" t="s">
        <v>13172</v>
      </c>
      <c r="B3354" t="s">
        <v>8498</v>
      </c>
      <c r="C3354" t="s">
        <v>8499</v>
      </c>
      <c r="D3354" t="s">
        <v>8500</v>
      </c>
      <c r="E3354" t="s">
        <v>8501</v>
      </c>
      <c r="F3354">
        <v>1.86141</v>
      </c>
      <c r="G3354">
        <v>10.393700000000001</v>
      </c>
      <c r="H3354">
        <v>-2.48123</v>
      </c>
      <c r="I3354" s="1">
        <v>5.0000000000000002E-5</v>
      </c>
      <c r="J3354">
        <v>1.1924500000000001E-3</v>
      </c>
    </row>
    <row r="3355" spans="1:10" x14ac:dyDescent="0.3">
      <c r="A3355" t="s">
        <v>13172</v>
      </c>
      <c r="B3355" t="s">
        <v>12753</v>
      </c>
      <c r="C3355" t="s">
        <v>12754</v>
      </c>
      <c r="D3355" t="s">
        <v>12755</v>
      </c>
      <c r="E3355" t="s">
        <v>12756</v>
      </c>
      <c r="F3355">
        <v>22.724799999999998</v>
      </c>
      <c r="G3355">
        <v>14.446</v>
      </c>
      <c r="H3355">
        <v>0.65359599999999995</v>
      </c>
      <c r="I3355">
        <v>5.4000000000000003E-3</v>
      </c>
      <c r="J3355">
        <v>4.6435900000000002E-2</v>
      </c>
    </row>
    <row r="3356" spans="1:10" x14ac:dyDescent="0.3">
      <c r="A3356" t="s">
        <v>13172</v>
      </c>
      <c r="B3356" t="s">
        <v>12757</v>
      </c>
      <c r="C3356" t="s">
        <v>12758</v>
      </c>
      <c r="D3356" t="s">
        <v>12759</v>
      </c>
      <c r="E3356" t="s">
        <v>12760</v>
      </c>
      <c r="F3356">
        <v>3.9796299999999998</v>
      </c>
      <c r="G3356">
        <v>2.0986600000000002</v>
      </c>
      <c r="H3356">
        <v>0.92316900000000002</v>
      </c>
      <c r="I3356">
        <v>1.25E-3</v>
      </c>
      <c r="J3356">
        <v>1.5630999999999999E-2</v>
      </c>
    </row>
    <row r="3357" spans="1:10" x14ac:dyDescent="0.3">
      <c r="A3357" t="s">
        <v>13172</v>
      </c>
      <c r="B3357" t="s">
        <v>8502</v>
      </c>
      <c r="C3357" t="s">
        <v>8503</v>
      </c>
      <c r="D3357" t="s">
        <v>8</v>
      </c>
      <c r="E3357" t="s">
        <v>8504</v>
      </c>
      <c r="F3357">
        <v>17.3047</v>
      </c>
      <c r="G3357">
        <v>32.69</v>
      </c>
      <c r="H3357">
        <v>-0.91768799999999995</v>
      </c>
      <c r="I3357" s="1">
        <v>5.0000000000000002E-5</v>
      </c>
      <c r="J3357">
        <v>1.1924500000000001E-3</v>
      </c>
    </row>
    <row r="3358" spans="1:10" x14ac:dyDescent="0.3">
      <c r="A3358" t="s">
        <v>13172</v>
      </c>
      <c r="B3358" t="s">
        <v>12761</v>
      </c>
      <c r="C3358" t="s">
        <v>12762</v>
      </c>
      <c r="D3358" t="s">
        <v>8</v>
      </c>
      <c r="E3358" t="s">
        <v>12763</v>
      </c>
      <c r="F3358">
        <v>2.50142</v>
      </c>
      <c r="G3358">
        <v>1.2456499999999999</v>
      </c>
      <c r="H3358">
        <v>1.0058499999999999</v>
      </c>
      <c r="I3358">
        <v>2.2499999999999998E-3</v>
      </c>
      <c r="J3358">
        <v>2.4229299999999999E-2</v>
      </c>
    </row>
    <row r="3359" spans="1:10" x14ac:dyDescent="0.3">
      <c r="A3359" t="s">
        <v>13172</v>
      </c>
      <c r="B3359" t="s">
        <v>8505</v>
      </c>
      <c r="C3359" t="s">
        <v>8506</v>
      </c>
      <c r="D3359" t="s">
        <v>8507</v>
      </c>
      <c r="E3359" t="s">
        <v>8508</v>
      </c>
      <c r="F3359">
        <v>77.162499999999994</v>
      </c>
      <c r="G3359">
        <v>38.234299999999998</v>
      </c>
      <c r="H3359">
        <v>1.0130300000000001</v>
      </c>
      <c r="I3359" s="1">
        <v>5.0000000000000002E-5</v>
      </c>
      <c r="J3359">
        <v>1.1924500000000001E-3</v>
      </c>
    </row>
    <row r="3360" spans="1:10" x14ac:dyDescent="0.3">
      <c r="A3360" t="s">
        <v>13172</v>
      </c>
      <c r="B3360" t="s">
        <v>8509</v>
      </c>
      <c r="C3360" t="s">
        <v>8510</v>
      </c>
      <c r="D3360" t="s">
        <v>8</v>
      </c>
      <c r="E3360" t="s">
        <v>8511</v>
      </c>
      <c r="F3360">
        <v>128.441</v>
      </c>
      <c r="G3360">
        <v>58.726999999999997</v>
      </c>
      <c r="H3360">
        <v>1.1290100000000001</v>
      </c>
      <c r="I3360" s="1">
        <v>5.0000000000000002E-5</v>
      </c>
      <c r="J3360">
        <v>1.1924500000000001E-3</v>
      </c>
    </row>
    <row r="3361" spans="1:10" x14ac:dyDescent="0.3">
      <c r="A3361" t="s">
        <v>13172</v>
      </c>
      <c r="B3361" t="s">
        <v>8512</v>
      </c>
      <c r="C3361" t="s">
        <v>7162</v>
      </c>
      <c r="D3361" t="s">
        <v>7163</v>
      </c>
      <c r="E3361" t="s">
        <v>7164</v>
      </c>
      <c r="F3361">
        <v>0.28921799999999998</v>
      </c>
      <c r="G3361">
        <v>1.42032</v>
      </c>
      <c r="H3361">
        <v>-2.2959900000000002</v>
      </c>
      <c r="I3361">
        <v>2.4499999999999999E-3</v>
      </c>
      <c r="J3361">
        <v>2.5797E-2</v>
      </c>
    </row>
    <row r="3362" spans="1:10" x14ac:dyDescent="0.3">
      <c r="A3362" t="s">
        <v>13172</v>
      </c>
      <c r="B3362" t="s">
        <v>8513</v>
      </c>
      <c r="C3362" t="s">
        <v>8514</v>
      </c>
      <c r="D3362" t="s">
        <v>8</v>
      </c>
      <c r="E3362" t="s">
        <v>8515</v>
      </c>
      <c r="F3362">
        <v>7.2481499999999999</v>
      </c>
      <c r="G3362">
        <v>14.1</v>
      </c>
      <c r="H3362">
        <v>-0.96000600000000003</v>
      </c>
      <c r="I3362" s="1">
        <v>5.0000000000000002E-5</v>
      </c>
      <c r="J3362">
        <v>1.1924500000000001E-3</v>
      </c>
    </row>
    <row r="3363" spans="1:10" x14ac:dyDescent="0.3">
      <c r="A3363" t="s">
        <v>13172</v>
      </c>
      <c r="B3363" t="s">
        <v>8516</v>
      </c>
      <c r="C3363" t="s">
        <v>8517</v>
      </c>
      <c r="D3363" t="s">
        <v>8518</v>
      </c>
      <c r="E3363" t="s">
        <v>8519</v>
      </c>
      <c r="F3363">
        <v>6.1700699999999999</v>
      </c>
      <c r="G3363">
        <v>10.07</v>
      </c>
      <c r="H3363">
        <v>-0.70670299999999997</v>
      </c>
      <c r="I3363">
        <v>2.7499999999999998E-3</v>
      </c>
      <c r="J3363">
        <v>2.8158800000000001E-2</v>
      </c>
    </row>
    <row r="3364" spans="1:10" x14ac:dyDescent="0.3">
      <c r="A3364" t="s">
        <v>13172</v>
      </c>
      <c r="B3364" t="s">
        <v>8520</v>
      </c>
      <c r="C3364" t="s">
        <v>8521</v>
      </c>
      <c r="D3364" t="s">
        <v>8</v>
      </c>
      <c r="E3364" t="s">
        <v>8522</v>
      </c>
      <c r="F3364">
        <v>18.875499999999999</v>
      </c>
      <c r="G3364">
        <v>6.3232600000000003</v>
      </c>
      <c r="H3364">
        <v>1.57778</v>
      </c>
      <c r="I3364" s="1">
        <v>5.0000000000000002E-5</v>
      </c>
      <c r="J3364">
        <v>1.1924500000000001E-3</v>
      </c>
    </row>
    <row r="3365" spans="1:10" x14ac:dyDescent="0.3">
      <c r="A3365" t="s">
        <v>13172</v>
      </c>
      <c r="B3365" t="s">
        <v>8523</v>
      </c>
      <c r="C3365" t="s">
        <v>8524</v>
      </c>
      <c r="D3365" t="s">
        <v>8</v>
      </c>
      <c r="E3365" t="s">
        <v>8525</v>
      </c>
      <c r="F3365">
        <v>22.3261</v>
      </c>
      <c r="G3365">
        <v>10.8658</v>
      </c>
      <c r="H3365">
        <v>1.0389299999999999</v>
      </c>
      <c r="I3365">
        <v>6.4999999999999997E-4</v>
      </c>
      <c r="J3365">
        <v>9.5349700000000003E-3</v>
      </c>
    </row>
    <row r="3366" spans="1:10" x14ac:dyDescent="0.3">
      <c r="A3366" t="s">
        <v>13172</v>
      </c>
      <c r="B3366" t="s">
        <v>8526</v>
      </c>
      <c r="C3366" t="s">
        <v>8527</v>
      </c>
      <c r="D3366" t="s">
        <v>8</v>
      </c>
      <c r="E3366" t="s">
        <v>8528</v>
      </c>
      <c r="F3366">
        <v>0.32257000000000002</v>
      </c>
      <c r="G3366">
        <v>1.48566</v>
      </c>
      <c r="H3366">
        <v>-2.2034199999999999</v>
      </c>
      <c r="I3366">
        <v>2E-3</v>
      </c>
      <c r="J3366">
        <v>2.2213900000000002E-2</v>
      </c>
    </row>
    <row r="3367" spans="1:10" x14ac:dyDescent="0.3">
      <c r="A3367" t="s">
        <v>13172</v>
      </c>
      <c r="B3367" t="s">
        <v>8529</v>
      </c>
      <c r="C3367" t="s">
        <v>8530</v>
      </c>
      <c r="D3367" t="s">
        <v>8531</v>
      </c>
      <c r="E3367" t="s">
        <v>8532</v>
      </c>
      <c r="F3367">
        <v>2.35928</v>
      </c>
      <c r="G3367">
        <v>10.795299999999999</v>
      </c>
      <c r="H3367">
        <v>-2.1939899999999999</v>
      </c>
      <c r="I3367">
        <v>3.5E-4</v>
      </c>
      <c r="J3367">
        <v>5.8827000000000003E-3</v>
      </c>
    </row>
    <row r="3368" spans="1:10" x14ac:dyDescent="0.3">
      <c r="A3368" t="s">
        <v>13172</v>
      </c>
      <c r="B3368" t="s">
        <v>12764</v>
      </c>
      <c r="C3368" t="s">
        <v>12765</v>
      </c>
      <c r="D3368" t="s">
        <v>8</v>
      </c>
      <c r="E3368" t="s">
        <v>12766</v>
      </c>
      <c r="F3368">
        <v>5.0412299999999997</v>
      </c>
      <c r="G3368">
        <v>2.84205</v>
      </c>
      <c r="H3368">
        <v>0.82684500000000005</v>
      </c>
      <c r="I3368">
        <v>9.5E-4</v>
      </c>
      <c r="J3368">
        <v>1.2711800000000001E-2</v>
      </c>
    </row>
    <row r="3369" spans="1:10" x14ac:dyDescent="0.3">
      <c r="A3369" t="s">
        <v>13172</v>
      </c>
      <c r="B3369" t="s">
        <v>12767</v>
      </c>
      <c r="C3369" t="s">
        <v>12768</v>
      </c>
      <c r="D3369" t="s">
        <v>8</v>
      </c>
      <c r="E3369" t="s">
        <v>12769</v>
      </c>
      <c r="F3369">
        <v>13.4986</v>
      </c>
      <c r="G3369">
        <v>24.227900000000002</v>
      </c>
      <c r="H3369">
        <v>-0.84386399999999995</v>
      </c>
      <c r="I3369" s="1">
        <v>5.0000000000000002E-5</v>
      </c>
      <c r="J3369">
        <v>1.1924500000000001E-3</v>
      </c>
    </row>
    <row r="3370" spans="1:10" x14ac:dyDescent="0.3">
      <c r="A3370" t="s">
        <v>13172</v>
      </c>
      <c r="B3370" t="s">
        <v>8533</v>
      </c>
      <c r="C3370" t="s">
        <v>8534</v>
      </c>
      <c r="D3370" t="s">
        <v>8535</v>
      </c>
      <c r="E3370" t="s">
        <v>8536</v>
      </c>
      <c r="F3370">
        <v>83.085800000000006</v>
      </c>
      <c r="G3370">
        <v>153.12200000000001</v>
      </c>
      <c r="H3370">
        <v>-0.88200599999999996</v>
      </c>
      <c r="I3370" s="1">
        <v>5.0000000000000002E-5</v>
      </c>
      <c r="J3370">
        <v>1.1924500000000001E-3</v>
      </c>
    </row>
    <row r="3371" spans="1:10" x14ac:dyDescent="0.3">
      <c r="A3371" t="s">
        <v>13172</v>
      </c>
      <c r="B3371" t="s">
        <v>8537</v>
      </c>
      <c r="C3371" t="s">
        <v>8538</v>
      </c>
      <c r="D3371" t="s">
        <v>8</v>
      </c>
      <c r="E3371" t="s">
        <v>8539</v>
      </c>
      <c r="F3371">
        <v>7.4598300000000002</v>
      </c>
      <c r="G3371">
        <v>12.023899999999999</v>
      </c>
      <c r="H3371">
        <v>-0.68869599999999997</v>
      </c>
      <c r="I3371">
        <v>4.1999999999999997E-3</v>
      </c>
      <c r="J3371">
        <v>3.8712999999999997E-2</v>
      </c>
    </row>
    <row r="3372" spans="1:10" x14ac:dyDescent="0.3">
      <c r="A3372" t="s">
        <v>13172</v>
      </c>
      <c r="B3372" t="s">
        <v>8540</v>
      </c>
      <c r="C3372" t="s">
        <v>8541</v>
      </c>
      <c r="D3372" t="s">
        <v>8</v>
      </c>
      <c r="E3372" t="s">
        <v>8542</v>
      </c>
      <c r="F3372">
        <v>3.65036</v>
      </c>
      <c r="G3372">
        <v>1.21854</v>
      </c>
      <c r="H3372">
        <v>1.5828899999999999</v>
      </c>
      <c r="I3372" s="1">
        <v>5.0000000000000002E-5</v>
      </c>
      <c r="J3372">
        <v>1.1924500000000001E-3</v>
      </c>
    </row>
    <row r="3373" spans="1:10" x14ac:dyDescent="0.3">
      <c r="A3373" t="s">
        <v>13172</v>
      </c>
      <c r="B3373" t="s">
        <v>8543</v>
      </c>
      <c r="C3373" t="s">
        <v>8544</v>
      </c>
      <c r="D3373" t="s">
        <v>8545</v>
      </c>
      <c r="E3373" t="s">
        <v>8546</v>
      </c>
      <c r="F3373">
        <v>77.792400000000001</v>
      </c>
      <c r="G3373">
        <v>47.2819</v>
      </c>
      <c r="H3373">
        <v>0.71834200000000004</v>
      </c>
      <c r="I3373">
        <v>1.1000000000000001E-3</v>
      </c>
      <c r="J3373">
        <v>1.4222200000000001E-2</v>
      </c>
    </row>
    <row r="3374" spans="1:10" x14ac:dyDescent="0.3">
      <c r="A3374" t="s">
        <v>13172</v>
      </c>
      <c r="B3374" t="s">
        <v>12770</v>
      </c>
      <c r="C3374" t="s">
        <v>12771</v>
      </c>
      <c r="D3374" t="s">
        <v>8</v>
      </c>
      <c r="E3374" t="s">
        <v>12772</v>
      </c>
      <c r="F3374">
        <v>15.5337</v>
      </c>
      <c r="G3374">
        <v>25</v>
      </c>
      <c r="H3374">
        <v>-0.68652199999999997</v>
      </c>
      <c r="I3374">
        <v>3.5500000000000002E-3</v>
      </c>
      <c r="J3374">
        <v>3.4245999999999999E-2</v>
      </c>
    </row>
    <row r="3375" spans="1:10" x14ac:dyDescent="0.3">
      <c r="A3375" t="s">
        <v>13172</v>
      </c>
      <c r="B3375" t="s">
        <v>12773</v>
      </c>
      <c r="C3375" t="s">
        <v>12774</v>
      </c>
      <c r="D3375" t="s">
        <v>12775</v>
      </c>
      <c r="E3375" t="s">
        <v>12776</v>
      </c>
      <c r="F3375">
        <v>3.3884799999999999</v>
      </c>
      <c r="G3375">
        <v>7.2154800000000003</v>
      </c>
      <c r="H3375">
        <v>-1.09046</v>
      </c>
      <c r="I3375" s="1">
        <v>5.0000000000000002E-5</v>
      </c>
      <c r="J3375">
        <v>1.1924500000000001E-3</v>
      </c>
    </row>
    <row r="3376" spans="1:10" x14ac:dyDescent="0.3">
      <c r="A3376" t="s">
        <v>13172</v>
      </c>
      <c r="B3376" t="s">
        <v>8547</v>
      </c>
      <c r="C3376" t="s">
        <v>8548</v>
      </c>
      <c r="D3376" t="s">
        <v>8549</v>
      </c>
      <c r="E3376" t="s">
        <v>8550</v>
      </c>
      <c r="F3376">
        <v>17.439399999999999</v>
      </c>
      <c r="G3376">
        <v>10.012700000000001</v>
      </c>
      <c r="H3376">
        <v>0.80051600000000001</v>
      </c>
      <c r="I3376" s="1">
        <v>5.0000000000000002E-5</v>
      </c>
      <c r="J3376">
        <v>1.1924500000000001E-3</v>
      </c>
    </row>
    <row r="3377" spans="1:10" x14ac:dyDescent="0.3">
      <c r="A3377" t="s">
        <v>13172</v>
      </c>
      <c r="B3377" t="s">
        <v>8551</v>
      </c>
      <c r="C3377" t="s">
        <v>8552</v>
      </c>
      <c r="D3377" t="s">
        <v>8553</v>
      </c>
      <c r="E3377" t="s">
        <v>8554</v>
      </c>
      <c r="F3377">
        <v>1.39869</v>
      </c>
      <c r="G3377">
        <v>3.2139799999999998</v>
      </c>
      <c r="H3377">
        <v>-1.2002900000000001</v>
      </c>
      <c r="I3377" s="1">
        <v>5.0000000000000002E-5</v>
      </c>
      <c r="J3377">
        <v>1.1924500000000001E-3</v>
      </c>
    </row>
    <row r="3378" spans="1:10" x14ac:dyDescent="0.3">
      <c r="A3378" t="s">
        <v>13172</v>
      </c>
      <c r="B3378" t="s">
        <v>8555</v>
      </c>
      <c r="C3378" t="s">
        <v>8556</v>
      </c>
      <c r="D3378" t="s">
        <v>8557</v>
      </c>
      <c r="E3378" t="s">
        <v>8558</v>
      </c>
      <c r="F3378">
        <v>86.692700000000002</v>
      </c>
      <c r="G3378">
        <v>36.597200000000001</v>
      </c>
      <c r="H3378">
        <v>1.2441800000000001</v>
      </c>
      <c r="I3378" s="1">
        <v>5.0000000000000002E-5</v>
      </c>
      <c r="J3378">
        <v>1.1924500000000001E-3</v>
      </c>
    </row>
    <row r="3379" spans="1:10" x14ac:dyDescent="0.3">
      <c r="A3379" t="s">
        <v>13172</v>
      </c>
      <c r="B3379" t="s">
        <v>12777</v>
      </c>
      <c r="C3379" t="s">
        <v>12778</v>
      </c>
      <c r="D3379" t="s">
        <v>12779</v>
      </c>
      <c r="E3379" t="s">
        <v>12780</v>
      </c>
      <c r="F3379">
        <v>16.675599999999999</v>
      </c>
      <c r="G3379">
        <v>26.5852</v>
      </c>
      <c r="H3379">
        <v>-0.67288300000000001</v>
      </c>
      <c r="I3379">
        <v>5.9500000000000004E-3</v>
      </c>
      <c r="J3379">
        <v>4.9761199999999998E-2</v>
      </c>
    </row>
    <row r="3380" spans="1:10" x14ac:dyDescent="0.3">
      <c r="A3380" t="s">
        <v>13172</v>
      </c>
      <c r="B3380" t="s">
        <v>12781</v>
      </c>
      <c r="C3380" t="s">
        <v>12782</v>
      </c>
      <c r="D3380" t="s">
        <v>8</v>
      </c>
      <c r="E3380" t="s">
        <v>12783</v>
      </c>
      <c r="F3380">
        <v>4.0290900000000001</v>
      </c>
      <c r="G3380">
        <v>0</v>
      </c>
      <c r="H3380" t="s">
        <v>62</v>
      </c>
      <c r="I3380" s="1">
        <v>5.0000000000000002E-5</v>
      </c>
      <c r="J3380">
        <v>1.1924500000000001E-3</v>
      </c>
    </row>
    <row r="3381" spans="1:10" x14ac:dyDescent="0.3">
      <c r="A3381" t="s">
        <v>13172</v>
      </c>
      <c r="B3381" t="s">
        <v>12784</v>
      </c>
      <c r="C3381" t="s">
        <v>12785</v>
      </c>
      <c r="D3381" t="s">
        <v>12786</v>
      </c>
      <c r="E3381" t="s">
        <v>12787</v>
      </c>
      <c r="F3381">
        <v>12.133100000000001</v>
      </c>
      <c r="G3381">
        <v>8.0730799999999991</v>
      </c>
      <c r="H3381">
        <v>0.58776099999999998</v>
      </c>
      <c r="I3381">
        <v>5.1500000000000001E-3</v>
      </c>
      <c r="J3381">
        <v>4.4858799999999997E-2</v>
      </c>
    </row>
    <row r="3382" spans="1:10" x14ac:dyDescent="0.3">
      <c r="A3382" t="s">
        <v>13172</v>
      </c>
      <c r="B3382" t="s">
        <v>12788</v>
      </c>
      <c r="C3382" t="s">
        <v>12789</v>
      </c>
      <c r="D3382" t="s">
        <v>8</v>
      </c>
      <c r="E3382" t="s">
        <v>12790</v>
      </c>
      <c r="F3382">
        <v>10.706799999999999</v>
      </c>
      <c r="G3382">
        <v>17.387499999999999</v>
      </c>
      <c r="H3382">
        <v>-0.69952899999999996</v>
      </c>
      <c r="I3382">
        <v>2E-3</v>
      </c>
      <c r="J3382">
        <v>2.2213900000000002E-2</v>
      </c>
    </row>
    <row r="3383" spans="1:10" x14ac:dyDescent="0.3">
      <c r="A3383" t="s">
        <v>13172</v>
      </c>
      <c r="B3383" t="s">
        <v>8559</v>
      </c>
      <c r="C3383" t="s">
        <v>8560</v>
      </c>
      <c r="D3383" t="s">
        <v>8561</v>
      </c>
      <c r="E3383" t="s">
        <v>8562</v>
      </c>
      <c r="F3383">
        <v>85.239400000000003</v>
      </c>
      <c r="G3383">
        <v>44.247500000000002</v>
      </c>
      <c r="H3383">
        <v>0.94592500000000002</v>
      </c>
      <c r="I3383" s="1">
        <v>5.0000000000000002E-5</v>
      </c>
      <c r="J3383">
        <v>1.1924500000000001E-3</v>
      </c>
    </row>
    <row r="3384" spans="1:10" x14ac:dyDescent="0.3">
      <c r="A3384" t="s">
        <v>13172</v>
      </c>
      <c r="B3384" t="s">
        <v>8563</v>
      </c>
      <c r="C3384" t="s">
        <v>8564</v>
      </c>
      <c r="D3384" t="s">
        <v>8565</v>
      </c>
      <c r="E3384" t="s">
        <v>8566</v>
      </c>
      <c r="F3384">
        <v>1.5085900000000001</v>
      </c>
      <c r="G3384">
        <v>0.36822199999999999</v>
      </c>
      <c r="H3384">
        <v>2.0345499999999999</v>
      </c>
      <c r="I3384">
        <v>2.5000000000000001E-4</v>
      </c>
      <c r="J3384">
        <v>4.4909499999999996E-3</v>
      </c>
    </row>
    <row r="3385" spans="1:10" x14ac:dyDescent="0.3">
      <c r="A3385" t="s">
        <v>13172</v>
      </c>
      <c r="B3385" t="s">
        <v>8567</v>
      </c>
      <c r="C3385" t="s">
        <v>8568</v>
      </c>
      <c r="D3385" t="s">
        <v>8</v>
      </c>
      <c r="E3385" t="s">
        <v>8569</v>
      </c>
      <c r="F3385">
        <v>45.674799999999998</v>
      </c>
      <c r="G3385">
        <v>23.712900000000001</v>
      </c>
      <c r="H3385">
        <v>0.94572599999999996</v>
      </c>
      <c r="I3385" s="1">
        <v>5.0000000000000002E-5</v>
      </c>
      <c r="J3385">
        <v>1.1924500000000001E-3</v>
      </c>
    </row>
    <row r="3386" spans="1:10" x14ac:dyDescent="0.3">
      <c r="A3386" t="s">
        <v>13172</v>
      </c>
      <c r="B3386" t="s">
        <v>8570</v>
      </c>
      <c r="C3386" t="s">
        <v>8571</v>
      </c>
      <c r="D3386" t="s">
        <v>8572</v>
      </c>
      <c r="E3386" t="s">
        <v>8573</v>
      </c>
      <c r="F3386">
        <v>3.8264900000000002</v>
      </c>
      <c r="G3386">
        <v>9.18886</v>
      </c>
      <c r="H3386">
        <v>-1.26386</v>
      </c>
      <c r="I3386" s="1">
        <v>5.0000000000000002E-5</v>
      </c>
      <c r="J3386">
        <v>1.1924500000000001E-3</v>
      </c>
    </row>
    <row r="3387" spans="1:10" x14ac:dyDescent="0.3">
      <c r="A3387" t="s">
        <v>13172</v>
      </c>
      <c r="B3387" t="s">
        <v>8574</v>
      </c>
      <c r="C3387" t="s">
        <v>8575</v>
      </c>
      <c r="D3387" t="s">
        <v>8576</v>
      </c>
      <c r="E3387" t="s">
        <v>8577</v>
      </c>
      <c r="F3387">
        <v>11.255599999999999</v>
      </c>
      <c r="G3387">
        <v>6.4588999999999999</v>
      </c>
      <c r="H3387">
        <v>0.80127899999999996</v>
      </c>
      <c r="I3387">
        <v>8.0000000000000004E-4</v>
      </c>
      <c r="J3387">
        <v>1.11573E-2</v>
      </c>
    </row>
    <row r="3388" spans="1:10" x14ac:dyDescent="0.3">
      <c r="A3388" t="s">
        <v>13172</v>
      </c>
      <c r="B3388" t="s">
        <v>8578</v>
      </c>
      <c r="C3388" t="s">
        <v>8579</v>
      </c>
      <c r="D3388" t="s">
        <v>8580</v>
      </c>
      <c r="E3388" t="s">
        <v>8581</v>
      </c>
      <c r="F3388">
        <v>32.533299999999997</v>
      </c>
      <c r="G3388">
        <v>53.874000000000002</v>
      </c>
      <c r="H3388">
        <v>-0.72767199999999999</v>
      </c>
      <c r="I3388">
        <v>1.4999999999999999E-4</v>
      </c>
      <c r="J3388">
        <v>2.9733699999999999E-3</v>
      </c>
    </row>
    <row r="3389" spans="1:10" x14ac:dyDescent="0.3">
      <c r="A3389" t="s">
        <v>13172</v>
      </c>
      <c r="B3389" t="s">
        <v>12791</v>
      </c>
      <c r="C3389" t="s">
        <v>12792</v>
      </c>
      <c r="D3389" t="s">
        <v>12793</v>
      </c>
      <c r="E3389" t="s">
        <v>12794</v>
      </c>
      <c r="F3389">
        <v>351.63799999999998</v>
      </c>
      <c r="G3389">
        <v>169.66</v>
      </c>
      <c r="H3389">
        <v>1.0514399999999999</v>
      </c>
      <c r="I3389" s="1">
        <v>5.0000000000000002E-5</v>
      </c>
      <c r="J3389">
        <v>1.1924500000000001E-3</v>
      </c>
    </row>
    <row r="3390" spans="1:10" x14ac:dyDescent="0.3">
      <c r="A3390" t="s">
        <v>13172</v>
      </c>
      <c r="B3390" t="s">
        <v>8582</v>
      </c>
      <c r="C3390" t="s">
        <v>8583</v>
      </c>
      <c r="D3390" t="s">
        <v>8</v>
      </c>
      <c r="E3390" t="s">
        <v>8584</v>
      </c>
      <c r="F3390">
        <v>65.765199999999993</v>
      </c>
      <c r="G3390">
        <v>32.001199999999997</v>
      </c>
      <c r="H3390">
        <v>1.0391999999999999</v>
      </c>
      <c r="I3390" s="1">
        <v>5.0000000000000002E-5</v>
      </c>
      <c r="J3390">
        <v>1.1924500000000001E-3</v>
      </c>
    </row>
    <row r="3391" spans="1:10" x14ac:dyDescent="0.3">
      <c r="A3391" t="s">
        <v>13172</v>
      </c>
      <c r="B3391" t="s">
        <v>8585</v>
      </c>
      <c r="C3391" t="s">
        <v>8586</v>
      </c>
      <c r="D3391" t="s">
        <v>8587</v>
      </c>
      <c r="E3391" t="s">
        <v>8588</v>
      </c>
      <c r="F3391">
        <v>34.337499999999999</v>
      </c>
      <c r="G3391">
        <v>17.4297</v>
      </c>
      <c r="H3391">
        <v>0.97823800000000005</v>
      </c>
      <c r="I3391" s="1">
        <v>5.0000000000000002E-5</v>
      </c>
      <c r="J3391">
        <v>1.1924500000000001E-3</v>
      </c>
    </row>
    <row r="3392" spans="1:10" x14ac:dyDescent="0.3">
      <c r="A3392" t="s">
        <v>13172</v>
      </c>
      <c r="B3392" t="s">
        <v>8589</v>
      </c>
      <c r="C3392" t="s">
        <v>8590</v>
      </c>
      <c r="D3392" t="s">
        <v>8591</v>
      </c>
      <c r="E3392" t="s">
        <v>8592</v>
      </c>
      <c r="F3392">
        <v>58.740499999999997</v>
      </c>
      <c r="G3392">
        <v>92.5214</v>
      </c>
      <c r="H3392">
        <v>-0.65543099999999999</v>
      </c>
      <c r="I3392">
        <v>3.7000000000000002E-3</v>
      </c>
      <c r="J3392">
        <v>3.5272900000000003E-2</v>
      </c>
    </row>
    <row r="3393" spans="1:10" x14ac:dyDescent="0.3">
      <c r="A3393" t="s">
        <v>13172</v>
      </c>
      <c r="B3393" t="s">
        <v>8593</v>
      </c>
      <c r="C3393" t="s">
        <v>8594</v>
      </c>
      <c r="D3393" t="s">
        <v>8595</v>
      </c>
      <c r="E3393" t="s">
        <v>8596</v>
      </c>
      <c r="F3393">
        <v>8.0733599999999992</v>
      </c>
      <c r="G3393">
        <v>3.66452</v>
      </c>
      <c r="H3393">
        <v>1.1395500000000001</v>
      </c>
      <c r="I3393" s="1">
        <v>5.0000000000000002E-5</v>
      </c>
      <c r="J3393">
        <v>1.1924500000000001E-3</v>
      </c>
    </row>
    <row r="3394" spans="1:10" x14ac:dyDescent="0.3">
      <c r="A3394" t="s">
        <v>13172</v>
      </c>
      <c r="B3394" t="s">
        <v>8597</v>
      </c>
      <c r="C3394" t="s">
        <v>8598</v>
      </c>
      <c r="D3394" t="s">
        <v>8599</v>
      </c>
      <c r="E3394" t="s">
        <v>8600</v>
      </c>
      <c r="F3394">
        <v>10.4535</v>
      </c>
      <c r="G3394">
        <v>6.2104299999999997</v>
      </c>
      <c r="H3394">
        <v>0.751224</v>
      </c>
      <c r="I3394">
        <v>8.9999999999999998E-4</v>
      </c>
      <c r="J3394">
        <v>1.22346E-2</v>
      </c>
    </row>
    <row r="3395" spans="1:10" x14ac:dyDescent="0.3">
      <c r="A3395" t="s">
        <v>13172</v>
      </c>
      <c r="B3395" t="s">
        <v>8601</v>
      </c>
      <c r="C3395" t="s">
        <v>8602</v>
      </c>
      <c r="D3395" t="s">
        <v>8</v>
      </c>
      <c r="E3395" t="s">
        <v>8603</v>
      </c>
      <c r="F3395">
        <v>5.9213199999999997</v>
      </c>
      <c r="G3395">
        <v>10.8972</v>
      </c>
      <c r="H3395">
        <v>-0.87996799999999997</v>
      </c>
      <c r="I3395" s="1">
        <v>5.0000000000000002E-5</v>
      </c>
      <c r="J3395">
        <v>1.1924500000000001E-3</v>
      </c>
    </row>
    <row r="3396" spans="1:10" x14ac:dyDescent="0.3">
      <c r="A3396" t="s">
        <v>13172</v>
      </c>
      <c r="B3396" t="s">
        <v>8604</v>
      </c>
      <c r="C3396" t="s">
        <v>8605</v>
      </c>
      <c r="D3396" t="s">
        <v>8606</v>
      </c>
      <c r="E3396" t="s">
        <v>8607</v>
      </c>
      <c r="F3396">
        <v>114.194</v>
      </c>
      <c r="G3396">
        <v>245.86199999999999</v>
      </c>
      <c r="H3396">
        <v>-1.1063700000000001</v>
      </c>
      <c r="I3396" s="1">
        <v>5.0000000000000002E-5</v>
      </c>
      <c r="J3396">
        <v>1.1924500000000001E-3</v>
      </c>
    </row>
    <row r="3397" spans="1:10" x14ac:dyDescent="0.3">
      <c r="A3397" t="s">
        <v>13172</v>
      </c>
      <c r="B3397" t="s">
        <v>12795</v>
      </c>
      <c r="C3397" t="s">
        <v>12796</v>
      </c>
      <c r="D3397" t="s">
        <v>8</v>
      </c>
      <c r="E3397" t="s">
        <v>12797</v>
      </c>
      <c r="F3397">
        <v>19.714300000000001</v>
      </c>
      <c r="G3397">
        <v>12.114599999999999</v>
      </c>
      <c r="H3397">
        <v>0.70249799999999996</v>
      </c>
      <c r="I3397">
        <v>2.7000000000000001E-3</v>
      </c>
      <c r="J3397">
        <v>2.77757E-2</v>
      </c>
    </row>
    <row r="3398" spans="1:10" x14ac:dyDescent="0.3">
      <c r="A3398" t="s">
        <v>13172</v>
      </c>
      <c r="B3398" t="s">
        <v>8608</v>
      </c>
      <c r="C3398" t="s">
        <v>8609</v>
      </c>
      <c r="D3398" t="s">
        <v>8610</v>
      </c>
      <c r="E3398" t="s">
        <v>8611</v>
      </c>
      <c r="F3398">
        <v>32.008899999999997</v>
      </c>
      <c r="G3398">
        <v>20.686</v>
      </c>
      <c r="H3398">
        <v>0.62982300000000002</v>
      </c>
      <c r="I3398">
        <v>2.0500000000000002E-3</v>
      </c>
      <c r="J3398">
        <v>2.2620000000000001E-2</v>
      </c>
    </row>
    <row r="3399" spans="1:10" x14ac:dyDescent="0.3">
      <c r="A3399" t="s">
        <v>13172</v>
      </c>
      <c r="B3399" t="s">
        <v>8612</v>
      </c>
      <c r="C3399" t="s">
        <v>8613</v>
      </c>
      <c r="D3399" t="s">
        <v>8</v>
      </c>
      <c r="E3399" t="s">
        <v>8614</v>
      </c>
      <c r="F3399">
        <v>13.42</v>
      </c>
      <c r="G3399">
        <v>27.7956</v>
      </c>
      <c r="H3399">
        <v>-1.0504800000000001</v>
      </c>
      <c r="I3399" s="1">
        <v>5.0000000000000002E-5</v>
      </c>
      <c r="J3399">
        <v>1.1924500000000001E-3</v>
      </c>
    </row>
    <row r="3400" spans="1:10" x14ac:dyDescent="0.3">
      <c r="A3400" t="s">
        <v>13172</v>
      </c>
      <c r="B3400" t="s">
        <v>8615</v>
      </c>
      <c r="C3400" t="s">
        <v>8616</v>
      </c>
      <c r="D3400" t="s">
        <v>8617</v>
      </c>
      <c r="E3400" t="s">
        <v>8618</v>
      </c>
      <c r="F3400">
        <v>18.689399999999999</v>
      </c>
      <c r="G3400">
        <v>8.0999099999999995</v>
      </c>
      <c r="H3400">
        <v>1.20624</v>
      </c>
      <c r="I3400" s="1">
        <v>5.0000000000000002E-5</v>
      </c>
      <c r="J3400">
        <v>1.1924500000000001E-3</v>
      </c>
    </row>
    <row r="3401" spans="1:10" x14ac:dyDescent="0.3">
      <c r="A3401" t="s">
        <v>13172</v>
      </c>
      <c r="B3401" t="s">
        <v>12798</v>
      </c>
      <c r="C3401" t="s">
        <v>12799</v>
      </c>
      <c r="D3401" t="s">
        <v>8</v>
      </c>
      <c r="E3401" t="s">
        <v>12800</v>
      </c>
      <c r="F3401">
        <v>23.056000000000001</v>
      </c>
      <c r="G3401">
        <v>10.3345</v>
      </c>
      <c r="H3401">
        <v>1.15767</v>
      </c>
      <c r="I3401">
        <v>2.9999999999999997E-4</v>
      </c>
      <c r="J3401">
        <v>5.2050200000000003E-3</v>
      </c>
    </row>
    <row r="3402" spans="1:10" x14ac:dyDescent="0.3">
      <c r="A3402" t="s">
        <v>13172</v>
      </c>
      <c r="B3402" t="s">
        <v>12801</v>
      </c>
      <c r="C3402" t="s">
        <v>12802</v>
      </c>
      <c r="D3402" t="s">
        <v>12803</v>
      </c>
      <c r="E3402" t="s">
        <v>12804</v>
      </c>
      <c r="F3402">
        <v>2.0660500000000002</v>
      </c>
      <c r="G3402">
        <v>4.4187900000000004</v>
      </c>
      <c r="H3402">
        <v>-1.09677</v>
      </c>
      <c r="I3402">
        <v>6.4999999999999997E-4</v>
      </c>
      <c r="J3402">
        <v>9.5349700000000003E-3</v>
      </c>
    </row>
    <row r="3403" spans="1:10" x14ac:dyDescent="0.3">
      <c r="A3403" t="s">
        <v>13172</v>
      </c>
      <c r="B3403" t="s">
        <v>12805</v>
      </c>
      <c r="C3403" t="s">
        <v>12806</v>
      </c>
      <c r="D3403" t="s">
        <v>8</v>
      </c>
      <c r="E3403" t="s">
        <v>12807</v>
      </c>
      <c r="F3403">
        <v>29.685700000000001</v>
      </c>
      <c r="G3403">
        <v>18.118400000000001</v>
      </c>
      <c r="H3403">
        <v>0.71230800000000005</v>
      </c>
      <c r="I3403">
        <v>1.3500000000000001E-3</v>
      </c>
      <c r="J3403">
        <v>1.6538899999999999E-2</v>
      </c>
    </row>
    <row r="3404" spans="1:10" x14ac:dyDescent="0.3">
      <c r="A3404" t="s">
        <v>13172</v>
      </c>
      <c r="B3404" t="s">
        <v>12808</v>
      </c>
      <c r="C3404" t="s">
        <v>12809</v>
      </c>
      <c r="D3404" t="s">
        <v>12810</v>
      </c>
      <c r="E3404" t="s">
        <v>12811</v>
      </c>
      <c r="F3404">
        <v>6.6718900000000003</v>
      </c>
      <c r="G3404">
        <v>4.2808999999999999</v>
      </c>
      <c r="H3404">
        <v>0.64018299999999995</v>
      </c>
      <c r="I3404">
        <v>5.8500000000000002E-3</v>
      </c>
      <c r="J3404">
        <v>4.9168999999999997E-2</v>
      </c>
    </row>
    <row r="3405" spans="1:10" x14ac:dyDescent="0.3">
      <c r="A3405" t="s">
        <v>13172</v>
      </c>
      <c r="B3405" t="s">
        <v>8619</v>
      </c>
      <c r="C3405" t="s">
        <v>8620</v>
      </c>
      <c r="D3405" t="s">
        <v>8621</v>
      </c>
      <c r="E3405" t="s">
        <v>8622</v>
      </c>
      <c r="F3405">
        <v>96.590199999999996</v>
      </c>
      <c r="G3405">
        <v>36.923900000000003</v>
      </c>
      <c r="H3405">
        <v>1.3873200000000001</v>
      </c>
      <c r="I3405" s="1">
        <v>5.0000000000000002E-5</v>
      </c>
      <c r="J3405">
        <v>1.1924500000000001E-3</v>
      </c>
    </row>
    <row r="3406" spans="1:10" x14ac:dyDescent="0.3">
      <c r="A3406" t="s">
        <v>13172</v>
      </c>
      <c r="B3406" t="s">
        <v>8623</v>
      </c>
      <c r="C3406" t="s">
        <v>8624</v>
      </c>
      <c r="D3406" t="s">
        <v>8625</v>
      </c>
      <c r="E3406" t="s">
        <v>8626</v>
      </c>
      <c r="F3406">
        <v>7.5609500000000001</v>
      </c>
      <c r="G3406">
        <v>2.4045299999999998</v>
      </c>
      <c r="H3406">
        <v>1.6528099999999999</v>
      </c>
      <c r="I3406" s="1">
        <v>5.0000000000000002E-5</v>
      </c>
      <c r="J3406">
        <v>1.1924500000000001E-3</v>
      </c>
    </row>
    <row r="3407" spans="1:10" x14ac:dyDescent="0.3">
      <c r="A3407" t="s">
        <v>13172</v>
      </c>
      <c r="B3407" t="s">
        <v>8627</v>
      </c>
      <c r="C3407" t="s">
        <v>8628</v>
      </c>
      <c r="D3407" t="s">
        <v>8629</v>
      </c>
      <c r="E3407" t="s">
        <v>8630</v>
      </c>
      <c r="F3407">
        <v>32.287300000000002</v>
      </c>
      <c r="G3407">
        <v>69.673599999999993</v>
      </c>
      <c r="H3407">
        <v>-1.10965</v>
      </c>
      <c r="I3407" s="1">
        <v>5.0000000000000002E-5</v>
      </c>
      <c r="J3407">
        <v>1.1924500000000001E-3</v>
      </c>
    </row>
    <row r="3408" spans="1:10" x14ac:dyDescent="0.3">
      <c r="A3408" t="s">
        <v>13172</v>
      </c>
      <c r="B3408" t="s">
        <v>8631</v>
      </c>
      <c r="C3408" t="s">
        <v>8632</v>
      </c>
      <c r="D3408" t="s">
        <v>8</v>
      </c>
      <c r="E3408" t="s">
        <v>8633</v>
      </c>
      <c r="F3408">
        <v>9.6414200000000001</v>
      </c>
      <c r="G3408">
        <v>4.6061100000000001</v>
      </c>
      <c r="H3408">
        <v>1.0657000000000001</v>
      </c>
      <c r="I3408">
        <v>1.25E-3</v>
      </c>
      <c r="J3408">
        <v>1.5630999999999999E-2</v>
      </c>
    </row>
    <row r="3409" spans="1:10" x14ac:dyDescent="0.3">
      <c r="A3409" t="s">
        <v>13172</v>
      </c>
      <c r="B3409" t="s">
        <v>8634</v>
      </c>
      <c r="C3409" t="s">
        <v>8635</v>
      </c>
      <c r="D3409" t="s">
        <v>8</v>
      </c>
      <c r="E3409" t="s">
        <v>8636</v>
      </c>
      <c r="F3409">
        <v>4.0297400000000003</v>
      </c>
      <c r="G3409">
        <v>2.0149599999999999</v>
      </c>
      <c r="H3409">
        <v>0.99993799999999999</v>
      </c>
      <c r="I3409">
        <v>2.0000000000000001E-4</v>
      </c>
      <c r="J3409">
        <v>3.754E-3</v>
      </c>
    </row>
    <row r="3410" spans="1:10" x14ac:dyDescent="0.3">
      <c r="A3410" t="s">
        <v>13172</v>
      </c>
      <c r="B3410" t="s">
        <v>12812</v>
      </c>
      <c r="C3410" t="s">
        <v>12813</v>
      </c>
      <c r="D3410" t="s">
        <v>12814</v>
      </c>
      <c r="E3410" t="s">
        <v>12815</v>
      </c>
      <c r="F3410">
        <v>1.8952199999999999</v>
      </c>
      <c r="G3410">
        <v>1.12307</v>
      </c>
      <c r="H3410">
        <v>0.75491799999999998</v>
      </c>
      <c r="I3410">
        <v>5.2500000000000003E-3</v>
      </c>
      <c r="J3410">
        <v>4.5512999999999998E-2</v>
      </c>
    </row>
    <row r="3411" spans="1:10" x14ac:dyDescent="0.3">
      <c r="A3411" t="s">
        <v>13172</v>
      </c>
      <c r="B3411" t="s">
        <v>12816</v>
      </c>
      <c r="C3411" t="s">
        <v>12817</v>
      </c>
      <c r="D3411" t="s">
        <v>12818</v>
      </c>
      <c r="E3411" t="s">
        <v>12819</v>
      </c>
      <c r="F3411">
        <v>11.9566</v>
      </c>
      <c r="G3411">
        <v>7.8117799999999997</v>
      </c>
      <c r="H3411">
        <v>0.61408499999999999</v>
      </c>
      <c r="I3411">
        <v>3.2499999999999999E-3</v>
      </c>
      <c r="J3411">
        <v>3.2092200000000001E-2</v>
      </c>
    </row>
    <row r="3412" spans="1:10" x14ac:dyDescent="0.3">
      <c r="A3412" t="s">
        <v>13172</v>
      </c>
      <c r="B3412" t="s">
        <v>12820</v>
      </c>
      <c r="C3412" t="s">
        <v>12821</v>
      </c>
      <c r="D3412" t="s">
        <v>8</v>
      </c>
      <c r="E3412" t="s">
        <v>12822</v>
      </c>
      <c r="F3412">
        <v>9.48841</v>
      </c>
      <c r="G3412">
        <v>5.4820599999999997</v>
      </c>
      <c r="H3412">
        <v>0.79144899999999996</v>
      </c>
      <c r="I3412">
        <v>1.8500000000000001E-3</v>
      </c>
      <c r="J3412">
        <v>2.0992400000000001E-2</v>
      </c>
    </row>
    <row r="3413" spans="1:10" x14ac:dyDescent="0.3">
      <c r="A3413" t="s">
        <v>13172</v>
      </c>
      <c r="B3413" t="s">
        <v>12823</v>
      </c>
      <c r="C3413" t="s">
        <v>12824</v>
      </c>
      <c r="D3413" t="s">
        <v>8</v>
      </c>
      <c r="E3413" t="s">
        <v>12825</v>
      </c>
      <c r="F3413">
        <v>4.1891999999999996</v>
      </c>
      <c r="G3413">
        <v>1.94112</v>
      </c>
      <c r="H3413">
        <v>1.10978</v>
      </c>
      <c r="I3413">
        <v>1.25E-3</v>
      </c>
      <c r="J3413">
        <v>1.5630999999999999E-2</v>
      </c>
    </row>
    <row r="3414" spans="1:10" x14ac:dyDescent="0.3">
      <c r="A3414" t="s">
        <v>13172</v>
      </c>
      <c r="B3414" t="s">
        <v>12826</v>
      </c>
      <c r="C3414" t="s">
        <v>12827</v>
      </c>
      <c r="D3414" t="s">
        <v>12828</v>
      </c>
      <c r="E3414" t="s">
        <v>12829</v>
      </c>
      <c r="F3414">
        <v>32.051400000000001</v>
      </c>
      <c r="G3414">
        <v>54.81</v>
      </c>
      <c r="H3414">
        <v>-0.77405000000000002</v>
      </c>
      <c r="I3414">
        <v>2.5000000000000001E-4</v>
      </c>
      <c r="J3414">
        <v>4.4909499999999996E-3</v>
      </c>
    </row>
    <row r="3415" spans="1:10" x14ac:dyDescent="0.3">
      <c r="A3415" t="s">
        <v>13172</v>
      </c>
      <c r="B3415" t="s">
        <v>8637</v>
      </c>
      <c r="C3415" t="s">
        <v>8638</v>
      </c>
      <c r="D3415" t="s">
        <v>8</v>
      </c>
      <c r="E3415" t="s">
        <v>8639</v>
      </c>
      <c r="F3415">
        <v>7.7768899999999999</v>
      </c>
      <c r="G3415">
        <v>17.7013</v>
      </c>
      <c r="H3415">
        <v>-1.18659</v>
      </c>
      <c r="I3415">
        <v>2.5000000000000001E-4</v>
      </c>
      <c r="J3415">
        <v>4.4909499999999996E-3</v>
      </c>
    </row>
    <row r="3416" spans="1:10" x14ac:dyDescent="0.3">
      <c r="A3416" t="s">
        <v>13172</v>
      </c>
      <c r="B3416" t="s">
        <v>12830</v>
      </c>
      <c r="C3416" t="s">
        <v>12831</v>
      </c>
      <c r="D3416" t="s">
        <v>12832</v>
      </c>
      <c r="E3416" t="s">
        <v>12833</v>
      </c>
      <c r="F3416">
        <v>28.224900000000002</v>
      </c>
      <c r="G3416">
        <v>45.171199999999999</v>
      </c>
      <c r="H3416">
        <v>-0.67843600000000004</v>
      </c>
      <c r="I3416">
        <v>1.1999999999999999E-3</v>
      </c>
      <c r="J3416">
        <v>1.51808E-2</v>
      </c>
    </row>
    <row r="3417" spans="1:10" x14ac:dyDescent="0.3">
      <c r="A3417" t="s">
        <v>13172</v>
      </c>
      <c r="B3417" t="s">
        <v>8640</v>
      </c>
      <c r="C3417" t="s">
        <v>8641</v>
      </c>
      <c r="D3417" t="s">
        <v>8</v>
      </c>
      <c r="E3417" t="s">
        <v>8642</v>
      </c>
      <c r="F3417">
        <v>4.9637900000000004</v>
      </c>
      <c r="G3417">
        <v>8.4734599999999993</v>
      </c>
      <c r="H3417">
        <v>-0.771509</v>
      </c>
      <c r="I3417">
        <v>3.5E-4</v>
      </c>
      <c r="J3417">
        <v>5.8827000000000003E-3</v>
      </c>
    </row>
    <row r="3418" spans="1:10" x14ac:dyDescent="0.3">
      <c r="A3418" t="s">
        <v>13172</v>
      </c>
      <c r="B3418" t="s">
        <v>8643</v>
      </c>
      <c r="C3418" t="s">
        <v>8644</v>
      </c>
      <c r="D3418" t="s">
        <v>8645</v>
      </c>
      <c r="E3418" t="s">
        <v>8646</v>
      </c>
      <c r="F3418">
        <v>3.1678600000000001</v>
      </c>
      <c r="G3418">
        <v>1.91547</v>
      </c>
      <c r="H3418">
        <v>0.72580699999999998</v>
      </c>
      <c r="I3418">
        <v>5.7999999999999996E-3</v>
      </c>
      <c r="J3418">
        <v>4.8870799999999999E-2</v>
      </c>
    </row>
    <row r="3419" spans="1:10" x14ac:dyDescent="0.3">
      <c r="A3419" t="s">
        <v>13172</v>
      </c>
      <c r="B3419" t="s">
        <v>12834</v>
      </c>
      <c r="C3419" t="s">
        <v>12835</v>
      </c>
      <c r="D3419" t="s">
        <v>8</v>
      </c>
      <c r="E3419" t="s">
        <v>12836</v>
      </c>
      <c r="F3419">
        <v>4.7437800000000001</v>
      </c>
      <c r="G3419">
        <v>7.1673</v>
      </c>
      <c r="H3419">
        <v>-0.59539200000000003</v>
      </c>
      <c r="I3419">
        <v>5.8999999999999999E-3</v>
      </c>
      <c r="J3419">
        <v>4.9472299999999997E-2</v>
      </c>
    </row>
    <row r="3420" spans="1:10" x14ac:dyDescent="0.3">
      <c r="A3420" t="s">
        <v>13172</v>
      </c>
      <c r="B3420" t="s">
        <v>8647</v>
      </c>
      <c r="C3420" t="s">
        <v>8648</v>
      </c>
      <c r="D3420" t="s">
        <v>8649</v>
      </c>
      <c r="E3420" t="s">
        <v>8650</v>
      </c>
      <c r="F3420">
        <v>10.553100000000001</v>
      </c>
      <c r="G3420">
        <v>5.2837300000000003</v>
      </c>
      <c r="H3420">
        <v>0.99804099999999996</v>
      </c>
      <c r="I3420">
        <v>3.5E-4</v>
      </c>
      <c r="J3420">
        <v>5.8827000000000003E-3</v>
      </c>
    </row>
    <row r="3421" spans="1:10" x14ac:dyDescent="0.3">
      <c r="A3421" t="s">
        <v>13172</v>
      </c>
      <c r="B3421" t="s">
        <v>12837</v>
      </c>
      <c r="C3421" t="s">
        <v>12838</v>
      </c>
      <c r="D3421" t="s">
        <v>12839</v>
      </c>
      <c r="E3421" t="s">
        <v>12840</v>
      </c>
      <c r="F3421">
        <v>6.4655800000000001</v>
      </c>
      <c r="G3421">
        <v>3.78098</v>
      </c>
      <c r="H3421">
        <v>0.77401900000000001</v>
      </c>
      <c r="I3421">
        <v>5.8500000000000002E-3</v>
      </c>
      <c r="J3421">
        <v>4.9168999999999997E-2</v>
      </c>
    </row>
    <row r="3422" spans="1:10" x14ac:dyDescent="0.3">
      <c r="A3422" t="s">
        <v>13172</v>
      </c>
      <c r="B3422" t="s">
        <v>8651</v>
      </c>
      <c r="C3422" t="s">
        <v>8652</v>
      </c>
      <c r="D3422" t="s">
        <v>8653</v>
      </c>
      <c r="E3422" t="s">
        <v>8654</v>
      </c>
      <c r="F3422">
        <v>33.765500000000003</v>
      </c>
      <c r="G3422">
        <v>72.857200000000006</v>
      </c>
      <c r="H3422">
        <v>-1.1095200000000001</v>
      </c>
      <c r="I3422" s="1">
        <v>5.0000000000000002E-5</v>
      </c>
      <c r="J3422">
        <v>1.1924500000000001E-3</v>
      </c>
    </row>
    <row r="3423" spans="1:10" x14ac:dyDescent="0.3">
      <c r="A3423" t="s">
        <v>13172</v>
      </c>
      <c r="B3423" t="s">
        <v>12841</v>
      </c>
      <c r="C3423" t="s">
        <v>12842</v>
      </c>
      <c r="D3423" t="s">
        <v>8</v>
      </c>
      <c r="E3423" t="s">
        <v>12843</v>
      </c>
      <c r="F3423">
        <v>5.7701900000000004</v>
      </c>
      <c r="G3423">
        <v>3.19469</v>
      </c>
      <c r="H3423">
        <v>0.85294099999999995</v>
      </c>
      <c r="I3423">
        <v>2E-3</v>
      </c>
      <c r="J3423">
        <v>2.2213900000000002E-2</v>
      </c>
    </row>
    <row r="3424" spans="1:10" x14ac:dyDescent="0.3">
      <c r="A3424" t="s">
        <v>13172</v>
      </c>
      <c r="B3424" t="s">
        <v>8655</v>
      </c>
      <c r="C3424" t="s">
        <v>8656</v>
      </c>
      <c r="D3424" t="s">
        <v>8</v>
      </c>
      <c r="E3424" t="s">
        <v>8657</v>
      </c>
      <c r="F3424">
        <v>24.016999999999999</v>
      </c>
      <c r="G3424">
        <v>12.9643</v>
      </c>
      <c r="H3424">
        <v>0.88951000000000002</v>
      </c>
      <c r="I3424" s="1">
        <v>5.0000000000000002E-5</v>
      </c>
      <c r="J3424">
        <v>1.1924500000000001E-3</v>
      </c>
    </row>
    <row r="3425" spans="1:10" x14ac:dyDescent="0.3">
      <c r="A3425" t="s">
        <v>13172</v>
      </c>
      <c r="B3425" t="s">
        <v>12844</v>
      </c>
      <c r="C3425" t="s">
        <v>12845</v>
      </c>
      <c r="D3425" t="s">
        <v>12846</v>
      </c>
      <c r="E3425" t="s">
        <v>12847</v>
      </c>
      <c r="F3425">
        <v>160.541</v>
      </c>
      <c r="G3425">
        <v>98.511700000000005</v>
      </c>
      <c r="H3425">
        <v>0.70457400000000003</v>
      </c>
      <c r="I3425">
        <v>5.5000000000000003E-4</v>
      </c>
      <c r="J3425">
        <v>8.3852400000000004E-3</v>
      </c>
    </row>
    <row r="3426" spans="1:10" x14ac:dyDescent="0.3">
      <c r="A3426" t="s">
        <v>13172</v>
      </c>
      <c r="B3426" t="s">
        <v>12848</v>
      </c>
      <c r="C3426" t="s">
        <v>12849</v>
      </c>
      <c r="D3426" t="s">
        <v>12850</v>
      </c>
      <c r="E3426" t="s">
        <v>12851</v>
      </c>
      <c r="F3426">
        <v>53.937199999999997</v>
      </c>
      <c r="G3426">
        <v>27.0548</v>
      </c>
      <c r="H3426">
        <v>0.99539500000000003</v>
      </c>
      <c r="I3426">
        <v>4.4999999999999999E-4</v>
      </c>
      <c r="J3426">
        <v>7.1949400000000004E-3</v>
      </c>
    </row>
    <row r="3427" spans="1:10" x14ac:dyDescent="0.3">
      <c r="A3427" t="s">
        <v>13172</v>
      </c>
      <c r="B3427" t="s">
        <v>8658</v>
      </c>
      <c r="C3427" t="s">
        <v>8659</v>
      </c>
      <c r="D3427" t="s">
        <v>8660</v>
      </c>
      <c r="E3427" t="s">
        <v>8661</v>
      </c>
      <c r="F3427">
        <v>2.8821699999999999</v>
      </c>
      <c r="G3427">
        <v>1.1367700000000001</v>
      </c>
      <c r="H3427">
        <v>1.34222</v>
      </c>
      <c r="I3427">
        <v>3.2499999999999999E-3</v>
      </c>
      <c r="J3427">
        <v>3.2092200000000001E-2</v>
      </c>
    </row>
    <row r="3428" spans="1:10" x14ac:dyDescent="0.3">
      <c r="A3428" t="s">
        <v>13172</v>
      </c>
      <c r="B3428" t="s">
        <v>12852</v>
      </c>
      <c r="C3428" t="s">
        <v>12853</v>
      </c>
      <c r="D3428" t="s">
        <v>12854</v>
      </c>
      <c r="E3428" t="s">
        <v>12855</v>
      </c>
      <c r="F3428">
        <v>3.633</v>
      </c>
      <c r="G3428">
        <v>7.0999600000000003</v>
      </c>
      <c r="H3428">
        <v>-0.96664899999999998</v>
      </c>
      <c r="I3428">
        <v>1E-4</v>
      </c>
      <c r="J3428">
        <v>2.1436200000000002E-3</v>
      </c>
    </row>
    <row r="3429" spans="1:10" x14ac:dyDescent="0.3">
      <c r="A3429" t="s">
        <v>13172</v>
      </c>
      <c r="B3429" t="s">
        <v>8662</v>
      </c>
      <c r="C3429" t="s">
        <v>8663</v>
      </c>
      <c r="D3429" t="s">
        <v>8664</v>
      </c>
      <c r="E3429" t="s">
        <v>8665</v>
      </c>
      <c r="F3429">
        <v>117.77500000000001</v>
      </c>
      <c r="G3429">
        <v>65.548500000000004</v>
      </c>
      <c r="H3429">
        <v>0.84539299999999995</v>
      </c>
      <c r="I3429" s="1">
        <v>5.0000000000000002E-5</v>
      </c>
      <c r="J3429">
        <v>1.1924500000000001E-3</v>
      </c>
    </row>
    <row r="3430" spans="1:10" x14ac:dyDescent="0.3">
      <c r="A3430" t="s">
        <v>13172</v>
      </c>
      <c r="B3430" t="s">
        <v>8666</v>
      </c>
      <c r="C3430" t="s">
        <v>8667</v>
      </c>
      <c r="D3430" t="s">
        <v>8</v>
      </c>
      <c r="E3430" t="s">
        <v>8668</v>
      </c>
      <c r="F3430">
        <v>377.88</v>
      </c>
      <c r="G3430">
        <v>149.45699999999999</v>
      </c>
      <c r="H3430">
        <v>1.3382000000000001</v>
      </c>
      <c r="I3430" s="1">
        <v>5.0000000000000002E-5</v>
      </c>
      <c r="J3430">
        <v>1.1924500000000001E-3</v>
      </c>
    </row>
    <row r="3431" spans="1:10" x14ac:dyDescent="0.3">
      <c r="A3431" t="s">
        <v>13172</v>
      </c>
      <c r="B3431" t="s">
        <v>12856</v>
      </c>
      <c r="C3431" t="s">
        <v>12857</v>
      </c>
      <c r="D3431" t="s">
        <v>8</v>
      </c>
      <c r="E3431" t="s">
        <v>12858</v>
      </c>
      <c r="F3431">
        <v>3.0293899999999998</v>
      </c>
      <c r="G3431">
        <v>0.97062599999999999</v>
      </c>
      <c r="H3431">
        <v>1.6420399999999999</v>
      </c>
      <c r="I3431">
        <v>4.6499999999999996E-3</v>
      </c>
      <c r="J3431">
        <v>4.1567399999999997E-2</v>
      </c>
    </row>
    <row r="3432" spans="1:10" x14ac:dyDescent="0.3">
      <c r="A3432" t="s">
        <v>13172</v>
      </c>
      <c r="B3432" t="s">
        <v>8669</v>
      </c>
      <c r="C3432" t="s">
        <v>8670</v>
      </c>
      <c r="D3432" t="s">
        <v>8</v>
      </c>
      <c r="E3432" t="s">
        <v>8671</v>
      </c>
      <c r="F3432">
        <v>86.944199999999995</v>
      </c>
      <c r="G3432">
        <v>152.26599999999999</v>
      </c>
      <c r="H3432">
        <v>-0.80843600000000004</v>
      </c>
      <c r="I3432">
        <v>1E-4</v>
      </c>
      <c r="J3432">
        <v>2.1436200000000002E-3</v>
      </c>
    </row>
    <row r="3433" spans="1:10" x14ac:dyDescent="0.3">
      <c r="A3433" t="s">
        <v>13172</v>
      </c>
      <c r="B3433" t="s">
        <v>8672</v>
      </c>
      <c r="C3433" t="s">
        <v>8673</v>
      </c>
      <c r="D3433" t="s">
        <v>8674</v>
      </c>
      <c r="E3433" t="s">
        <v>8675</v>
      </c>
      <c r="F3433">
        <v>14.9008</v>
      </c>
      <c r="G3433">
        <v>28.0962</v>
      </c>
      <c r="H3433">
        <v>-0.91498500000000005</v>
      </c>
      <c r="I3433" s="1">
        <v>5.0000000000000002E-5</v>
      </c>
      <c r="J3433">
        <v>1.1924500000000001E-3</v>
      </c>
    </row>
    <row r="3434" spans="1:10" x14ac:dyDescent="0.3">
      <c r="A3434" t="s">
        <v>13172</v>
      </c>
      <c r="B3434" t="s">
        <v>8676</v>
      </c>
      <c r="C3434" t="s">
        <v>8677</v>
      </c>
      <c r="D3434" t="s">
        <v>8</v>
      </c>
      <c r="E3434" t="s">
        <v>8678</v>
      </c>
      <c r="F3434">
        <v>270.40699999999998</v>
      </c>
      <c r="G3434">
        <v>167.69499999999999</v>
      </c>
      <c r="H3434">
        <v>0.68929600000000002</v>
      </c>
      <c r="I3434">
        <v>2.7000000000000001E-3</v>
      </c>
      <c r="J3434">
        <v>2.77757E-2</v>
      </c>
    </row>
    <row r="3435" spans="1:10" x14ac:dyDescent="0.3">
      <c r="A3435" t="s">
        <v>13172</v>
      </c>
      <c r="B3435" t="s">
        <v>8679</v>
      </c>
      <c r="C3435" t="s">
        <v>8680</v>
      </c>
      <c r="D3435" t="s">
        <v>8681</v>
      </c>
      <c r="E3435" t="s">
        <v>8682</v>
      </c>
      <c r="F3435">
        <v>30.1343</v>
      </c>
      <c r="G3435">
        <v>18.633700000000001</v>
      </c>
      <c r="H3435">
        <v>0.69349700000000003</v>
      </c>
      <c r="I3435">
        <v>1.5E-3</v>
      </c>
      <c r="J3435">
        <v>1.7896800000000001E-2</v>
      </c>
    </row>
    <row r="3436" spans="1:10" x14ac:dyDescent="0.3">
      <c r="A3436" t="s">
        <v>13172</v>
      </c>
      <c r="B3436" t="s">
        <v>8683</v>
      </c>
      <c r="C3436" t="s">
        <v>8684</v>
      </c>
      <c r="D3436" t="s">
        <v>8</v>
      </c>
      <c r="E3436" t="s">
        <v>8685</v>
      </c>
      <c r="F3436">
        <v>5.6935799999999999</v>
      </c>
      <c r="G3436">
        <v>10.024100000000001</v>
      </c>
      <c r="H3436">
        <v>-0.81606299999999998</v>
      </c>
      <c r="I3436" s="1">
        <v>5.0000000000000002E-5</v>
      </c>
      <c r="J3436">
        <v>1.1924500000000001E-3</v>
      </c>
    </row>
    <row r="3437" spans="1:10" x14ac:dyDescent="0.3">
      <c r="A3437" t="s">
        <v>13172</v>
      </c>
      <c r="B3437" t="s">
        <v>8686</v>
      </c>
      <c r="C3437" t="s">
        <v>8687</v>
      </c>
      <c r="D3437" t="s">
        <v>8688</v>
      </c>
      <c r="E3437" t="s">
        <v>8689</v>
      </c>
      <c r="F3437">
        <v>3.2195499999999999</v>
      </c>
      <c r="G3437">
        <v>5.7786499999999998</v>
      </c>
      <c r="H3437">
        <v>-0.84387400000000001</v>
      </c>
      <c r="I3437">
        <v>1.5499999999999999E-3</v>
      </c>
      <c r="J3437">
        <v>1.8373400000000002E-2</v>
      </c>
    </row>
    <row r="3438" spans="1:10" x14ac:dyDescent="0.3">
      <c r="A3438" t="s">
        <v>13172</v>
      </c>
      <c r="B3438" t="s">
        <v>12859</v>
      </c>
      <c r="C3438" t="s">
        <v>12860</v>
      </c>
      <c r="D3438" t="s">
        <v>12861</v>
      </c>
      <c r="E3438" t="s">
        <v>12862</v>
      </c>
      <c r="F3438">
        <v>4.9960899999999997</v>
      </c>
      <c r="G3438">
        <v>2.73556</v>
      </c>
      <c r="H3438">
        <v>0.86896300000000004</v>
      </c>
      <c r="I3438">
        <v>4.6499999999999996E-3</v>
      </c>
      <c r="J3438">
        <v>4.1567399999999997E-2</v>
      </c>
    </row>
    <row r="3439" spans="1:10" x14ac:dyDescent="0.3">
      <c r="A3439" t="s">
        <v>13172</v>
      </c>
      <c r="B3439" t="s">
        <v>12863</v>
      </c>
      <c r="C3439" t="s">
        <v>12864</v>
      </c>
      <c r="D3439" t="s">
        <v>12865</v>
      </c>
      <c r="E3439" t="s">
        <v>12866</v>
      </c>
      <c r="F3439">
        <v>6.2178899999999997</v>
      </c>
      <c r="G3439">
        <v>3.7471199999999998</v>
      </c>
      <c r="H3439">
        <v>0.73064300000000004</v>
      </c>
      <c r="I3439">
        <v>4.0499999999999998E-3</v>
      </c>
      <c r="J3439">
        <v>3.7765600000000003E-2</v>
      </c>
    </row>
    <row r="3440" spans="1:10" x14ac:dyDescent="0.3">
      <c r="A3440" t="s">
        <v>13172</v>
      </c>
      <c r="B3440" t="s">
        <v>8690</v>
      </c>
      <c r="C3440" t="s">
        <v>8691</v>
      </c>
      <c r="D3440" t="s">
        <v>8692</v>
      </c>
      <c r="E3440" t="s">
        <v>8693</v>
      </c>
      <c r="F3440">
        <v>22.712700000000002</v>
      </c>
      <c r="G3440">
        <v>10.871</v>
      </c>
      <c r="H3440">
        <v>1.0630200000000001</v>
      </c>
      <c r="I3440">
        <v>1.4999999999999999E-4</v>
      </c>
      <c r="J3440">
        <v>2.9733699999999999E-3</v>
      </c>
    </row>
    <row r="3441" spans="1:10" x14ac:dyDescent="0.3">
      <c r="A3441" t="s">
        <v>13172</v>
      </c>
      <c r="B3441" t="s">
        <v>12867</v>
      </c>
      <c r="C3441" t="s">
        <v>12868</v>
      </c>
      <c r="D3441" t="s">
        <v>12869</v>
      </c>
      <c r="E3441" t="s">
        <v>12870</v>
      </c>
      <c r="F3441">
        <v>4.1581999999999999</v>
      </c>
      <c r="G3441">
        <v>7.7261699999999998</v>
      </c>
      <c r="H3441">
        <v>-0.89379500000000001</v>
      </c>
      <c r="I3441">
        <v>1.5499999999999999E-3</v>
      </c>
      <c r="J3441">
        <v>1.8373400000000002E-2</v>
      </c>
    </row>
    <row r="3442" spans="1:10" x14ac:dyDescent="0.3">
      <c r="A3442" t="s">
        <v>13172</v>
      </c>
      <c r="B3442" t="s">
        <v>8694</v>
      </c>
      <c r="C3442" t="s">
        <v>8695</v>
      </c>
      <c r="D3442" t="s">
        <v>8696</v>
      </c>
      <c r="E3442" t="s">
        <v>8697</v>
      </c>
      <c r="F3442">
        <v>7.5621299999999998</v>
      </c>
      <c r="G3442">
        <v>13.482699999999999</v>
      </c>
      <c r="H3442">
        <v>-0.83424900000000002</v>
      </c>
      <c r="I3442">
        <v>1E-4</v>
      </c>
      <c r="J3442">
        <v>2.1436200000000002E-3</v>
      </c>
    </row>
    <row r="3443" spans="1:10" x14ac:dyDescent="0.3">
      <c r="A3443" t="s">
        <v>13172</v>
      </c>
      <c r="B3443" t="s">
        <v>8698</v>
      </c>
      <c r="C3443" t="s">
        <v>8699</v>
      </c>
      <c r="D3443" t="s">
        <v>8700</v>
      </c>
      <c r="E3443" t="s">
        <v>8701</v>
      </c>
      <c r="F3443">
        <v>185.09399999999999</v>
      </c>
      <c r="G3443">
        <v>289.68599999999998</v>
      </c>
      <c r="H3443">
        <v>-0.646231</v>
      </c>
      <c r="I3443">
        <v>1.75E-3</v>
      </c>
      <c r="J3443">
        <v>2.01145E-2</v>
      </c>
    </row>
    <row r="3444" spans="1:10" x14ac:dyDescent="0.3">
      <c r="A3444" t="s">
        <v>13172</v>
      </c>
      <c r="B3444" t="s">
        <v>8702</v>
      </c>
      <c r="C3444" t="s">
        <v>8703</v>
      </c>
      <c r="D3444" t="s">
        <v>8704</v>
      </c>
      <c r="E3444" t="s">
        <v>8705</v>
      </c>
      <c r="F3444">
        <v>30.027200000000001</v>
      </c>
      <c r="G3444">
        <v>17.7136</v>
      </c>
      <c r="H3444">
        <v>0.76140799999999997</v>
      </c>
      <c r="I3444">
        <v>2.0000000000000001E-4</v>
      </c>
      <c r="J3444">
        <v>3.754E-3</v>
      </c>
    </row>
    <row r="3445" spans="1:10" x14ac:dyDescent="0.3">
      <c r="A3445" t="s">
        <v>13172</v>
      </c>
      <c r="B3445" t="s">
        <v>8706</v>
      </c>
      <c r="C3445" t="s">
        <v>8707</v>
      </c>
      <c r="D3445" t="s">
        <v>8708</v>
      </c>
      <c r="E3445" t="s">
        <v>8709</v>
      </c>
      <c r="F3445">
        <v>6.34368</v>
      </c>
      <c r="G3445">
        <v>2.8734799999999998</v>
      </c>
      <c r="H3445">
        <v>1.14252</v>
      </c>
      <c r="I3445" s="1">
        <v>5.0000000000000002E-5</v>
      </c>
      <c r="J3445">
        <v>1.1924500000000001E-3</v>
      </c>
    </row>
    <row r="3446" spans="1:10" x14ac:dyDescent="0.3">
      <c r="A3446" t="s">
        <v>13172</v>
      </c>
      <c r="B3446" t="s">
        <v>8710</v>
      </c>
      <c r="C3446" t="s">
        <v>8711</v>
      </c>
      <c r="D3446" t="s">
        <v>8</v>
      </c>
      <c r="E3446" t="s">
        <v>8712</v>
      </c>
      <c r="F3446">
        <v>6.9037800000000002</v>
      </c>
      <c r="G3446">
        <v>15.432700000000001</v>
      </c>
      <c r="H3446">
        <v>-1.1605300000000001</v>
      </c>
      <c r="I3446" s="1">
        <v>5.0000000000000002E-5</v>
      </c>
      <c r="J3446">
        <v>1.1924500000000001E-3</v>
      </c>
    </row>
    <row r="3447" spans="1:10" x14ac:dyDescent="0.3">
      <c r="A3447" t="s">
        <v>13172</v>
      </c>
      <c r="B3447" t="s">
        <v>8713</v>
      </c>
      <c r="C3447" t="s">
        <v>8714</v>
      </c>
      <c r="D3447" t="s">
        <v>8</v>
      </c>
      <c r="E3447" t="s">
        <v>8715</v>
      </c>
      <c r="F3447">
        <v>4.4477399999999996</v>
      </c>
      <c r="G3447">
        <v>7.4078299999999997</v>
      </c>
      <c r="H3447">
        <v>-0.73597800000000002</v>
      </c>
      <c r="I3447">
        <v>5.1500000000000001E-3</v>
      </c>
      <c r="J3447">
        <v>4.4858799999999997E-2</v>
      </c>
    </row>
    <row r="3448" spans="1:10" x14ac:dyDescent="0.3">
      <c r="A3448" t="s">
        <v>13172</v>
      </c>
      <c r="B3448" t="s">
        <v>8716</v>
      </c>
      <c r="C3448" t="s">
        <v>8717</v>
      </c>
      <c r="D3448" t="s">
        <v>8</v>
      </c>
      <c r="E3448" t="s">
        <v>8718</v>
      </c>
      <c r="F3448">
        <v>14.223599999999999</v>
      </c>
      <c r="G3448">
        <v>6.5340199999999999</v>
      </c>
      <c r="H3448">
        <v>1.1222399999999999</v>
      </c>
      <c r="I3448">
        <v>1E-4</v>
      </c>
      <c r="J3448">
        <v>2.1436200000000002E-3</v>
      </c>
    </row>
    <row r="3449" spans="1:10" x14ac:dyDescent="0.3">
      <c r="A3449" t="s">
        <v>13172</v>
      </c>
      <c r="B3449" t="s">
        <v>8719</v>
      </c>
      <c r="C3449" t="s">
        <v>8720</v>
      </c>
      <c r="D3449" t="s">
        <v>8721</v>
      </c>
      <c r="E3449" t="s">
        <v>8722</v>
      </c>
      <c r="F3449">
        <v>4777.54</v>
      </c>
      <c r="G3449">
        <v>2658.24</v>
      </c>
      <c r="H3449">
        <v>0.84579499999999996</v>
      </c>
      <c r="I3449">
        <v>3.8999999999999998E-3</v>
      </c>
      <c r="J3449">
        <v>3.6709199999999997E-2</v>
      </c>
    </row>
    <row r="3450" spans="1:10" x14ac:dyDescent="0.3">
      <c r="A3450" t="s">
        <v>13172</v>
      </c>
      <c r="B3450" t="s">
        <v>12871</v>
      </c>
      <c r="C3450" t="s">
        <v>12872</v>
      </c>
      <c r="D3450" t="s">
        <v>8</v>
      </c>
      <c r="E3450" t="s">
        <v>12873</v>
      </c>
      <c r="F3450">
        <v>104.81399999999999</v>
      </c>
      <c r="G3450">
        <v>69.660200000000003</v>
      </c>
      <c r="H3450">
        <v>0.589418</v>
      </c>
      <c r="I3450">
        <v>3.3E-3</v>
      </c>
      <c r="J3450">
        <v>3.2445799999999997E-2</v>
      </c>
    </row>
    <row r="3451" spans="1:10" x14ac:dyDescent="0.3">
      <c r="A3451" t="s">
        <v>13172</v>
      </c>
      <c r="B3451" t="s">
        <v>8723</v>
      </c>
      <c r="C3451" t="s">
        <v>8724</v>
      </c>
      <c r="D3451" t="s">
        <v>8</v>
      </c>
      <c r="E3451" t="s">
        <v>8725</v>
      </c>
      <c r="F3451">
        <v>3.2467600000000001</v>
      </c>
      <c r="G3451">
        <v>1.2077100000000001</v>
      </c>
      <c r="H3451">
        <v>1.42672</v>
      </c>
      <c r="I3451">
        <v>1.2999999999999999E-3</v>
      </c>
      <c r="J3451">
        <v>1.6089599999999999E-2</v>
      </c>
    </row>
    <row r="3452" spans="1:10" x14ac:dyDescent="0.3">
      <c r="A3452" t="s">
        <v>13172</v>
      </c>
      <c r="B3452" t="s">
        <v>8726</v>
      </c>
      <c r="C3452" t="s">
        <v>8727</v>
      </c>
      <c r="D3452" t="s">
        <v>8728</v>
      </c>
      <c r="E3452" t="s">
        <v>8729</v>
      </c>
      <c r="F3452">
        <v>23.657299999999999</v>
      </c>
      <c r="G3452">
        <v>41.036900000000003</v>
      </c>
      <c r="H3452">
        <v>-0.79463799999999996</v>
      </c>
      <c r="I3452">
        <v>1E-4</v>
      </c>
      <c r="J3452">
        <v>2.1436200000000002E-3</v>
      </c>
    </row>
    <row r="3453" spans="1:10" x14ac:dyDescent="0.3">
      <c r="A3453" t="s">
        <v>13172</v>
      </c>
      <c r="B3453" t="s">
        <v>8730</v>
      </c>
      <c r="C3453" t="s">
        <v>8731</v>
      </c>
      <c r="D3453" t="s">
        <v>8</v>
      </c>
      <c r="E3453" t="s">
        <v>8732</v>
      </c>
      <c r="F3453">
        <v>91.837500000000006</v>
      </c>
      <c r="G3453">
        <v>287.44200000000001</v>
      </c>
      <c r="H3453">
        <v>-1.64612</v>
      </c>
      <c r="I3453" s="1">
        <v>5.0000000000000002E-5</v>
      </c>
      <c r="J3453">
        <v>1.1924500000000001E-3</v>
      </c>
    </row>
    <row r="3454" spans="1:10" x14ac:dyDescent="0.3">
      <c r="A3454" t="s">
        <v>13172</v>
      </c>
      <c r="B3454" t="s">
        <v>8733</v>
      </c>
      <c r="C3454" t="s">
        <v>8734</v>
      </c>
      <c r="D3454" t="s">
        <v>8735</v>
      </c>
      <c r="E3454" t="s">
        <v>8736</v>
      </c>
      <c r="F3454">
        <v>13.1736</v>
      </c>
      <c r="G3454">
        <v>6.2956599999999998</v>
      </c>
      <c r="H3454">
        <v>1.0652200000000001</v>
      </c>
      <c r="I3454" s="1">
        <v>5.0000000000000002E-5</v>
      </c>
      <c r="J3454">
        <v>1.1924500000000001E-3</v>
      </c>
    </row>
    <row r="3455" spans="1:10" x14ac:dyDescent="0.3">
      <c r="A3455" t="s">
        <v>13172</v>
      </c>
      <c r="B3455" t="s">
        <v>12874</v>
      </c>
      <c r="C3455" t="s">
        <v>12875</v>
      </c>
      <c r="D3455" t="s">
        <v>12876</v>
      </c>
      <c r="E3455" t="s">
        <v>12877</v>
      </c>
      <c r="F3455">
        <v>8.7084100000000007</v>
      </c>
      <c r="G3455">
        <v>4.28559</v>
      </c>
      <c r="H3455">
        <v>1.0229200000000001</v>
      </c>
      <c r="I3455">
        <v>3.7000000000000002E-3</v>
      </c>
      <c r="J3455">
        <v>3.5272900000000003E-2</v>
      </c>
    </row>
    <row r="3456" spans="1:10" x14ac:dyDescent="0.3">
      <c r="A3456" t="s">
        <v>13172</v>
      </c>
      <c r="B3456" t="s">
        <v>8737</v>
      </c>
      <c r="C3456" t="s">
        <v>8738</v>
      </c>
      <c r="D3456" t="s">
        <v>8</v>
      </c>
      <c r="E3456" t="s">
        <v>8739</v>
      </c>
      <c r="F3456">
        <v>42.168199999999999</v>
      </c>
      <c r="G3456">
        <v>106.018</v>
      </c>
      <c r="H3456">
        <v>-1.3300799999999999</v>
      </c>
      <c r="I3456" s="1">
        <v>5.0000000000000002E-5</v>
      </c>
      <c r="J3456">
        <v>1.1924500000000001E-3</v>
      </c>
    </row>
    <row r="3457" spans="1:10" x14ac:dyDescent="0.3">
      <c r="A3457" t="s">
        <v>13172</v>
      </c>
      <c r="B3457" t="s">
        <v>8740</v>
      </c>
      <c r="C3457" t="s">
        <v>8741</v>
      </c>
      <c r="D3457" t="s">
        <v>8742</v>
      </c>
      <c r="E3457" t="s">
        <v>8743</v>
      </c>
      <c r="F3457">
        <v>17.923500000000001</v>
      </c>
      <c r="G3457">
        <v>8.5760500000000004</v>
      </c>
      <c r="H3457">
        <v>1.0634699999999999</v>
      </c>
      <c r="I3457" s="1">
        <v>5.0000000000000002E-5</v>
      </c>
      <c r="J3457">
        <v>1.1924500000000001E-3</v>
      </c>
    </row>
    <row r="3458" spans="1:10" x14ac:dyDescent="0.3">
      <c r="A3458" t="s">
        <v>13172</v>
      </c>
      <c r="B3458" t="s">
        <v>8744</v>
      </c>
      <c r="C3458" t="s">
        <v>8745</v>
      </c>
      <c r="D3458" t="s">
        <v>8746</v>
      </c>
      <c r="E3458" t="s">
        <v>8747</v>
      </c>
      <c r="F3458">
        <v>9.7554800000000004</v>
      </c>
      <c r="G3458">
        <v>4.8488300000000004</v>
      </c>
      <c r="H3458">
        <v>1.00858</v>
      </c>
      <c r="I3458" s="1">
        <v>5.0000000000000002E-5</v>
      </c>
      <c r="J3458">
        <v>1.1924500000000001E-3</v>
      </c>
    </row>
    <row r="3459" spans="1:10" x14ac:dyDescent="0.3">
      <c r="A3459" t="s">
        <v>13172</v>
      </c>
      <c r="B3459" t="s">
        <v>12878</v>
      </c>
      <c r="C3459" t="s">
        <v>12879</v>
      </c>
      <c r="D3459" t="s">
        <v>12880</v>
      </c>
      <c r="E3459" t="s">
        <v>12881</v>
      </c>
      <c r="F3459">
        <v>662.34900000000005</v>
      </c>
      <c r="G3459">
        <v>419.61099999999999</v>
      </c>
      <c r="H3459">
        <v>0.65853899999999999</v>
      </c>
      <c r="I3459">
        <v>5.0000000000000001E-3</v>
      </c>
      <c r="J3459">
        <v>4.3935000000000002E-2</v>
      </c>
    </row>
    <row r="3460" spans="1:10" x14ac:dyDescent="0.3">
      <c r="A3460" t="s">
        <v>13172</v>
      </c>
      <c r="B3460" t="s">
        <v>12882</v>
      </c>
      <c r="C3460" t="s">
        <v>12883</v>
      </c>
      <c r="D3460" t="s">
        <v>12884</v>
      </c>
      <c r="E3460" t="s">
        <v>12885</v>
      </c>
      <c r="F3460">
        <v>5.69496</v>
      </c>
      <c r="G3460">
        <v>3.1390899999999999</v>
      </c>
      <c r="H3460">
        <v>0.85933899999999996</v>
      </c>
      <c r="I3460">
        <v>1E-4</v>
      </c>
      <c r="J3460">
        <v>2.1436200000000002E-3</v>
      </c>
    </row>
    <row r="3461" spans="1:10" x14ac:dyDescent="0.3">
      <c r="A3461" t="s">
        <v>13172</v>
      </c>
      <c r="B3461" t="s">
        <v>8748</v>
      </c>
      <c r="C3461" t="s">
        <v>8749</v>
      </c>
      <c r="D3461" t="s">
        <v>8750</v>
      </c>
      <c r="E3461" t="s">
        <v>8751</v>
      </c>
      <c r="F3461">
        <v>10.910600000000001</v>
      </c>
      <c r="G3461">
        <v>4.9110699999999996</v>
      </c>
      <c r="H3461">
        <v>1.1516200000000001</v>
      </c>
      <c r="I3461" s="1">
        <v>5.0000000000000002E-5</v>
      </c>
      <c r="J3461">
        <v>1.1924500000000001E-3</v>
      </c>
    </row>
    <row r="3462" spans="1:10" x14ac:dyDescent="0.3">
      <c r="A3462" t="s">
        <v>13172</v>
      </c>
      <c r="B3462" t="s">
        <v>12886</v>
      </c>
      <c r="C3462" t="s">
        <v>12887</v>
      </c>
      <c r="D3462" t="s">
        <v>12888</v>
      </c>
      <c r="E3462" t="s">
        <v>12889</v>
      </c>
      <c r="F3462">
        <v>16.281700000000001</v>
      </c>
      <c r="G3462">
        <v>8.6852900000000002</v>
      </c>
      <c r="H3462">
        <v>0.90660200000000002</v>
      </c>
      <c r="I3462">
        <v>1.2999999999999999E-3</v>
      </c>
      <c r="J3462">
        <v>1.6089599999999999E-2</v>
      </c>
    </row>
    <row r="3463" spans="1:10" x14ac:dyDescent="0.3">
      <c r="A3463" t="s">
        <v>13172</v>
      </c>
      <c r="B3463" t="s">
        <v>12890</v>
      </c>
      <c r="C3463" t="s">
        <v>12891</v>
      </c>
      <c r="D3463" t="s">
        <v>8</v>
      </c>
      <c r="E3463" t="s">
        <v>12892</v>
      </c>
      <c r="F3463">
        <v>16.0243</v>
      </c>
      <c r="G3463">
        <v>25.7288</v>
      </c>
      <c r="H3463">
        <v>-0.68312300000000004</v>
      </c>
      <c r="I3463">
        <v>3.5999999999999999E-3</v>
      </c>
      <c r="J3463">
        <v>3.4577200000000002E-2</v>
      </c>
    </row>
    <row r="3464" spans="1:10" x14ac:dyDescent="0.3">
      <c r="A3464" t="s">
        <v>13172</v>
      </c>
      <c r="B3464" t="s">
        <v>8752</v>
      </c>
      <c r="C3464" t="s">
        <v>8753</v>
      </c>
      <c r="D3464" t="s">
        <v>8754</v>
      </c>
      <c r="E3464" t="s">
        <v>8755</v>
      </c>
      <c r="F3464">
        <v>20.8672</v>
      </c>
      <c r="G3464">
        <v>37.463700000000003</v>
      </c>
      <c r="H3464">
        <v>-0.84425600000000001</v>
      </c>
      <c r="I3464">
        <v>1E-4</v>
      </c>
      <c r="J3464">
        <v>2.1436200000000002E-3</v>
      </c>
    </row>
    <row r="3465" spans="1:10" x14ac:dyDescent="0.3">
      <c r="A3465" t="s">
        <v>13172</v>
      </c>
      <c r="B3465" t="s">
        <v>12893</v>
      </c>
      <c r="C3465" t="s">
        <v>12894</v>
      </c>
      <c r="D3465" t="s">
        <v>8</v>
      </c>
      <c r="E3465" t="s">
        <v>12895</v>
      </c>
      <c r="F3465">
        <v>8.4896999999999991</v>
      </c>
      <c r="G3465">
        <v>4.9166299999999996</v>
      </c>
      <c r="H3465">
        <v>0.788045</v>
      </c>
      <c r="I3465">
        <v>4.0000000000000002E-4</v>
      </c>
      <c r="J3465">
        <v>6.5560499999999999E-3</v>
      </c>
    </row>
    <row r="3466" spans="1:10" x14ac:dyDescent="0.3">
      <c r="A3466" t="s">
        <v>13172</v>
      </c>
      <c r="B3466" t="s">
        <v>8756</v>
      </c>
      <c r="C3466" t="s">
        <v>8757</v>
      </c>
      <c r="D3466" t="s">
        <v>8758</v>
      </c>
      <c r="E3466" t="s">
        <v>8759</v>
      </c>
      <c r="F3466">
        <v>23.802299999999999</v>
      </c>
      <c r="G3466">
        <v>11.577299999999999</v>
      </c>
      <c r="H3466">
        <v>1.0398000000000001</v>
      </c>
      <c r="I3466">
        <v>1E-4</v>
      </c>
      <c r="J3466">
        <v>2.1436200000000002E-3</v>
      </c>
    </row>
    <row r="3467" spans="1:10" x14ac:dyDescent="0.3">
      <c r="A3467" t="s">
        <v>13172</v>
      </c>
      <c r="B3467" t="s">
        <v>8760</v>
      </c>
      <c r="C3467" t="s">
        <v>8761</v>
      </c>
      <c r="D3467" t="s">
        <v>8762</v>
      </c>
      <c r="E3467" t="s">
        <v>8763</v>
      </c>
      <c r="F3467">
        <v>16.434799999999999</v>
      </c>
      <c r="G3467">
        <v>31.372699999999998</v>
      </c>
      <c r="H3467">
        <v>-0.932759</v>
      </c>
      <c r="I3467" s="1">
        <v>5.0000000000000002E-5</v>
      </c>
      <c r="J3467">
        <v>1.1924500000000001E-3</v>
      </c>
    </row>
    <row r="3468" spans="1:10" x14ac:dyDescent="0.3">
      <c r="A3468" t="s">
        <v>13172</v>
      </c>
      <c r="B3468" t="s">
        <v>8764</v>
      </c>
      <c r="C3468" t="s">
        <v>8765</v>
      </c>
      <c r="D3468" t="s">
        <v>8</v>
      </c>
      <c r="E3468" t="s">
        <v>8766</v>
      </c>
      <c r="F3468">
        <v>11.534599999999999</v>
      </c>
      <c r="G3468">
        <v>25.835799999999999</v>
      </c>
      <c r="H3468">
        <v>-1.1634</v>
      </c>
      <c r="I3468" s="1">
        <v>5.0000000000000002E-5</v>
      </c>
      <c r="J3468">
        <v>1.1924500000000001E-3</v>
      </c>
    </row>
    <row r="3469" spans="1:10" x14ac:dyDescent="0.3">
      <c r="A3469" t="s">
        <v>13172</v>
      </c>
      <c r="B3469" t="s">
        <v>8767</v>
      </c>
      <c r="C3469" t="s">
        <v>8768</v>
      </c>
      <c r="D3469" t="s">
        <v>8769</v>
      </c>
      <c r="E3469" t="s">
        <v>8770</v>
      </c>
      <c r="F3469">
        <v>0.59831400000000001</v>
      </c>
      <c r="G3469">
        <v>1.6357200000000001</v>
      </c>
      <c r="H3469">
        <v>-1.45095</v>
      </c>
      <c r="I3469" s="1">
        <v>5.0000000000000002E-5</v>
      </c>
      <c r="J3469">
        <v>1.1924500000000001E-3</v>
      </c>
    </row>
    <row r="3470" spans="1:10" x14ac:dyDescent="0.3">
      <c r="A3470" t="s">
        <v>13172</v>
      </c>
      <c r="B3470" t="s">
        <v>8771</v>
      </c>
      <c r="C3470" t="s">
        <v>8772</v>
      </c>
      <c r="D3470" t="s">
        <v>8</v>
      </c>
      <c r="E3470" t="s">
        <v>8773</v>
      </c>
      <c r="F3470">
        <v>9.1879399999999993</v>
      </c>
      <c r="G3470">
        <v>3.9411399999999999</v>
      </c>
      <c r="H3470">
        <v>1.22113</v>
      </c>
      <c r="I3470">
        <v>1.4999999999999999E-4</v>
      </c>
      <c r="J3470">
        <v>2.9733699999999999E-3</v>
      </c>
    </row>
    <row r="3471" spans="1:10" x14ac:dyDescent="0.3">
      <c r="A3471" t="s">
        <v>13172</v>
      </c>
      <c r="B3471" t="s">
        <v>8774</v>
      </c>
      <c r="C3471" t="s">
        <v>8775</v>
      </c>
      <c r="D3471" t="s">
        <v>8776</v>
      </c>
      <c r="E3471" t="s">
        <v>8777</v>
      </c>
      <c r="F3471">
        <v>131.81399999999999</v>
      </c>
      <c r="G3471">
        <v>74.136700000000005</v>
      </c>
      <c r="H3471">
        <v>0.83024299999999995</v>
      </c>
      <c r="I3471">
        <v>6.9999999999999999E-4</v>
      </c>
      <c r="J3471">
        <v>1.0104E-2</v>
      </c>
    </row>
    <row r="3472" spans="1:10" x14ac:dyDescent="0.3">
      <c r="A3472" t="s">
        <v>13172</v>
      </c>
      <c r="B3472" t="s">
        <v>12896</v>
      </c>
      <c r="C3472" t="s">
        <v>12897</v>
      </c>
      <c r="D3472" t="s">
        <v>8</v>
      </c>
      <c r="E3472" t="s">
        <v>12898</v>
      </c>
      <c r="F3472">
        <v>16.5505</v>
      </c>
      <c r="G3472">
        <v>25.658200000000001</v>
      </c>
      <c r="H3472">
        <v>-0.63254299999999997</v>
      </c>
      <c r="I3472">
        <v>3.3500000000000001E-3</v>
      </c>
      <c r="J3472">
        <v>3.2826399999999999E-2</v>
      </c>
    </row>
    <row r="3473" spans="1:10" x14ac:dyDescent="0.3">
      <c r="A3473" t="s">
        <v>13172</v>
      </c>
      <c r="B3473" t="s">
        <v>8778</v>
      </c>
      <c r="C3473" t="s">
        <v>8779</v>
      </c>
      <c r="D3473" t="s">
        <v>8780</v>
      </c>
      <c r="E3473" t="s">
        <v>8781</v>
      </c>
      <c r="F3473">
        <v>1685.64</v>
      </c>
      <c r="G3473">
        <v>3657.89</v>
      </c>
      <c r="H3473">
        <v>-1.11772</v>
      </c>
      <c r="I3473">
        <v>5.9999999999999995E-4</v>
      </c>
      <c r="J3473">
        <v>8.9575799999999997E-3</v>
      </c>
    </row>
    <row r="3474" spans="1:10" x14ac:dyDescent="0.3">
      <c r="A3474" t="s">
        <v>13172</v>
      </c>
      <c r="B3474" t="s">
        <v>8782</v>
      </c>
      <c r="C3474" t="s">
        <v>8783</v>
      </c>
      <c r="D3474" t="s">
        <v>8784</v>
      </c>
      <c r="E3474" t="s">
        <v>8785</v>
      </c>
      <c r="F3474">
        <v>2.8357100000000002</v>
      </c>
      <c r="G3474">
        <v>7.8984100000000002</v>
      </c>
      <c r="H3474">
        <v>-1.4778500000000001</v>
      </c>
      <c r="I3474">
        <v>1.0499999999999999E-3</v>
      </c>
      <c r="J3474">
        <v>1.3722699999999999E-2</v>
      </c>
    </row>
    <row r="3475" spans="1:10" x14ac:dyDescent="0.3">
      <c r="A3475" t="s">
        <v>13172</v>
      </c>
      <c r="B3475" t="s">
        <v>8786</v>
      </c>
      <c r="C3475" t="s">
        <v>8787</v>
      </c>
      <c r="D3475" t="s">
        <v>8</v>
      </c>
      <c r="E3475" t="s">
        <v>8788</v>
      </c>
      <c r="F3475">
        <v>35.645899999999997</v>
      </c>
      <c r="G3475">
        <v>64.626599999999996</v>
      </c>
      <c r="H3475">
        <v>-0.85838999999999999</v>
      </c>
      <c r="I3475" s="1">
        <v>5.0000000000000002E-5</v>
      </c>
      <c r="J3475">
        <v>1.1924500000000001E-3</v>
      </c>
    </row>
    <row r="3476" spans="1:10" x14ac:dyDescent="0.3">
      <c r="A3476" t="s">
        <v>13172</v>
      </c>
      <c r="B3476" t="s">
        <v>8789</v>
      </c>
      <c r="C3476" t="s">
        <v>8790</v>
      </c>
      <c r="D3476" t="s">
        <v>8791</v>
      </c>
      <c r="E3476" t="s">
        <v>8792</v>
      </c>
      <c r="F3476">
        <v>28.135400000000001</v>
      </c>
      <c r="G3476">
        <v>68.278700000000001</v>
      </c>
      <c r="H3476">
        <v>-1.27905</v>
      </c>
      <c r="I3476" s="1">
        <v>5.0000000000000002E-5</v>
      </c>
      <c r="J3476">
        <v>1.1924500000000001E-3</v>
      </c>
    </row>
    <row r="3477" spans="1:10" x14ac:dyDescent="0.3">
      <c r="A3477" t="s">
        <v>13172</v>
      </c>
      <c r="B3477" t="s">
        <v>8793</v>
      </c>
      <c r="C3477" t="s">
        <v>8794</v>
      </c>
      <c r="D3477" t="s">
        <v>8</v>
      </c>
      <c r="E3477" t="s">
        <v>8795</v>
      </c>
      <c r="F3477">
        <v>2.37066</v>
      </c>
      <c r="G3477">
        <v>4.7474100000000004</v>
      </c>
      <c r="H3477">
        <v>-1.0018499999999999</v>
      </c>
      <c r="I3477">
        <v>4.4999999999999997E-3</v>
      </c>
      <c r="J3477">
        <v>4.0566600000000001E-2</v>
      </c>
    </row>
    <row r="3478" spans="1:10" x14ac:dyDescent="0.3">
      <c r="A3478" t="s">
        <v>13172</v>
      </c>
      <c r="B3478" t="s">
        <v>12899</v>
      </c>
      <c r="C3478" t="s">
        <v>12900</v>
      </c>
      <c r="D3478" t="s">
        <v>8</v>
      </c>
      <c r="E3478" t="s">
        <v>12901</v>
      </c>
      <c r="F3478">
        <v>3.40517</v>
      </c>
      <c r="G3478">
        <v>1.83</v>
      </c>
      <c r="H3478">
        <v>0.89588400000000001</v>
      </c>
      <c r="I3478">
        <v>4.1000000000000003E-3</v>
      </c>
      <c r="J3478">
        <v>3.8076400000000003E-2</v>
      </c>
    </row>
    <row r="3479" spans="1:10" x14ac:dyDescent="0.3">
      <c r="A3479" t="s">
        <v>13172</v>
      </c>
      <c r="B3479" t="s">
        <v>8796</v>
      </c>
      <c r="C3479" t="s">
        <v>8797</v>
      </c>
      <c r="D3479" t="s">
        <v>8</v>
      </c>
      <c r="E3479" t="s">
        <v>8798</v>
      </c>
      <c r="F3479">
        <v>34.499299999999998</v>
      </c>
      <c r="G3479">
        <v>99.587900000000005</v>
      </c>
      <c r="H3479">
        <v>-1.5294000000000001</v>
      </c>
      <c r="I3479" s="1">
        <v>5.0000000000000002E-5</v>
      </c>
      <c r="J3479">
        <v>1.1924500000000001E-3</v>
      </c>
    </row>
    <row r="3480" spans="1:10" x14ac:dyDescent="0.3">
      <c r="A3480" t="s">
        <v>13172</v>
      </c>
      <c r="B3480" t="s">
        <v>12902</v>
      </c>
      <c r="C3480" t="s">
        <v>12903</v>
      </c>
      <c r="D3480" t="s">
        <v>12904</v>
      </c>
      <c r="E3480" t="s">
        <v>12905</v>
      </c>
      <c r="F3480">
        <v>10.872199999999999</v>
      </c>
      <c r="G3480">
        <v>16.667100000000001</v>
      </c>
      <c r="H3480">
        <v>-0.616367</v>
      </c>
      <c r="I3480">
        <v>2.0500000000000002E-3</v>
      </c>
      <c r="J3480">
        <v>2.2620000000000001E-2</v>
      </c>
    </row>
    <row r="3481" spans="1:10" x14ac:dyDescent="0.3">
      <c r="A3481" t="s">
        <v>13172</v>
      </c>
      <c r="B3481" t="s">
        <v>8799</v>
      </c>
      <c r="C3481" t="s">
        <v>8800</v>
      </c>
      <c r="D3481" t="s">
        <v>8801</v>
      </c>
      <c r="E3481" t="s">
        <v>8802</v>
      </c>
      <c r="F3481">
        <v>70.384100000000004</v>
      </c>
      <c r="G3481">
        <v>25.287700000000001</v>
      </c>
      <c r="H3481">
        <v>1.47682</v>
      </c>
      <c r="I3481" s="1">
        <v>5.0000000000000002E-5</v>
      </c>
      <c r="J3481">
        <v>1.1924500000000001E-3</v>
      </c>
    </row>
    <row r="3482" spans="1:10" x14ac:dyDescent="0.3">
      <c r="A3482" t="s">
        <v>13172</v>
      </c>
      <c r="B3482" t="s">
        <v>8803</v>
      </c>
      <c r="C3482" t="s">
        <v>8804</v>
      </c>
      <c r="D3482" t="s">
        <v>8805</v>
      </c>
      <c r="E3482" t="s">
        <v>8806</v>
      </c>
      <c r="F3482">
        <v>10.9001</v>
      </c>
      <c r="G3482">
        <v>18.201899999999998</v>
      </c>
      <c r="H3482">
        <v>-0.73975599999999997</v>
      </c>
      <c r="I3482">
        <v>2.9999999999999997E-4</v>
      </c>
      <c r="J3482">
        <v>5.2050200000000003E-3</v>
      </c>
    </row>
    <row r="3483" spans="1:10" x14ac:dyDescent="0.3">
      <c r="A3483" t="s">
        <v>13172</v>
      </c>
      <c r="B3483" t="s">
        <v>8807</v>
      </c>
      <c r="C3483" t="s">
        <v>8808</v>
      </c>
      <c r="D3483" t="s">
        <v>8809</v>
      </c>
      <c r="E3483" t="s">
        <v>8810</v>
      </c>
      <c r="F3483">
        <v>12.745100000000001</v>
      </c>
      <c r="G3483">
        <v>7.8122100000000003</v>
      </c>
      <c r="H3483">
        <v>0.70614100000000002</v>
      </c>
      <c r="I3483">
        <v>5.9999999999999995E-4</v>
      </c>
      <c r="J3483">
        <v>8.9575799999999997E-3</v>
      </c>
    </row>
    <row r="3484" spans="1:10" x14ac:dyDescent="0.3">
      <c r="A3484" t="s">
        <v>13172</v>
      </c>
      <c r="B3484" t="s">
        <v>8811</v>
      </c>
      <c r="C3484" t="s">
        <v>8812</v>
      </c>
      <c r="D3484" t="s">
        <v>8</v>
      </c>
      <c r="E3484" t="s">
        <v>8813</v>
      </c>
      <c r="F3484">
        <v>108.578</v>
      </c>
      <c r="G3484">
        <v>171.10900000000001</v>
      </c>
      <c r="H3484">
        <v>-0.65618600000000005</v>
      </c>
      <c r="I3484">
        <v>1.1000000000000001E-3</v>
      </c>
      <c r="J3484">
        <v>1.4222200000000001E-2</v>
      </c>
    </row>
    <row r="3485" spans="1:10" x14ac:dyDescent="0.3">
      <c r="A3485" t="s">
        <v>13172</v>
      </c>
      <c r="B3485" t="s">
        <v>8814</v>
      </c>
      <c r="C3485" t="s">
        <v>8815</v>
      </c>
      <c r="D3485" t="s">
        <v>8</v>
      </c>
      <c r="E3485" t="s">
        <v>8816</v>
      </c>
      <c r="F3485">
        <v>15.9133</v>
      </c>
      <c r="G3485">
        <v>3.89073</v>
      </c>
      <c r="H3485">
        <v>2.0321199999999999</v>
      </c>
      <c r="I3485" s="1">
        <v>5.0000000000000002E-5</v>
      </c>
      <c r="J3485">
        <v>1.1924500000000001E-3</v>
      </c>
    </row>
    <row r="3486" spans="1:10" x14ac:dyDescent="0.3">
      <c r="A3486" t="s">
        <v>13172</v>
      </c>
      <c r="B3486" t="s">
        <v>12906</v>
      </c>
      <c r="C3486" t="s">
        <v>12907</v>
      </c>
      <c r="D3486" t="s">
        <v>8</v>
      </c>
      <c r="E3486" t="s">
        <v>12908</v>
      </c>
      <c r="F3486">
        <v>7.2004299999999999</v>
      </c>
      <c r="G3486">
        <v>3.2905899999999999</v>
      </c>
      <c r="H3486">
        <v>1.12974</v>
      </c>
      <c r="I3486">
        <v>5.0000000000000001E-4</v>
      </c>
      <c r="J3486">
        <v>7.78241E-3</v>
      </c>
    </row>
    <row r="3487" spans="1:10" x14ac:dyDescent="0.3">
      <c r="A3487" t="s">
        <v>13172</v>
      </c>
      <c r="B3487" t="s">
        <v>8817</v>
      </c>
      <c r="C3487" t="s">
        <v>8818</v>
      </c>
      <c r="D3487" t="s">
        <v>8819</v>
      </c>
      <c r="E3487" t="s">
        <v>8820</v>
      </c>
      <c r="F3487">
        <v>7.7772500000000004</v>
      </c>
      <c r="G3487">
        <v>15.769399999999999</v>
      </c>
      <c r="H3487">
        <v>-1.01979</v>
      </c>
      <c r="I3487" s="1">
        <v>5.0000000000000002E-5</v>
      </c>
      <c r="J3487">
        <v>1.1924500000000001E-3</v>
      </c>
    </row>
    <row r="3488" spans="1:10" x14ac:dyDescent="0.3">
      <c r="A3488" t="s">
        <v>13172</v>
      </c>
      <c r="B3488" t="s">
        <v>8821</v>
      </c>
      <c r="C3488" t="s">
        <v>8822</v>
      </c>
      <c r="D3488" t="s">
        <v>8823</v>
      </c>
      <c r="E3488" t="s">
        <v>8824</v>
      </c>
      <c r="F3488">
        <v>1.97875</v>
      </c>
      <c r="G3488">
        <v>0</v>
      </c>
      <c r="H3488" t="s">
        <v>62</v>
      </c>
      <c r="I3488" s="1">
        <v>5.0000000000000002E-5</v>
      </c>
      <c r="J3488">
        <v>1.1924500000000001E-3</v>
      </c>
    </row>
    <row r="3489" spans="1:10" x14ac:dyDescent="0.3">
      <c r="A3489" t="s">
        <v>13172</v>
      </c>
      <c r="B3489" t="s">
        <v>8825</v>
      </c>
      <c r="C3489" t="s">
        <v>8826</v>
      </c>
      <c r="D3489" t="s">
        <v>8827</v>
      </c>
      <c r="E3489" t="s">
        <v>8828</v>
      </c>
      <c r="F3489">
        <v>143.69800000000001</v>
      </c>
      <c r="G3489">
        <v>276.45800000000003</v>
      </c>
      <c r="H3489">
        <v>-0.94401800000000002</v>
      </c>
      <c r="I3489">
        <v>1.4999999999999999E-4</v>
      </c>
      <c r="J3489">
        <v>2.9733699999999999E-3</v>
      </c>
    </row>
    <row r="3490" spans="1:10" x14ac:dyDescent="0.3">
      <c r="A3490" t="s">
        <v>13172</v>
      </c>
      <c r="B3490" t="s">
        <v>12909</v>
      </c>
      <c r="C3490" t="s">
        <v>12910</v>
      </c>
      <c r="D3490" t="s">
        <v>12911</v>
      </c>
      <c r="E3490" t="s">
        <v>12912</v>
      </c>
      <c r="F3490">
        <v>18.0457</v>
      </c>
      <c r="G3490">
        <v>10.238099999999999</v>
      </c>
      <c r="H3490">
        <v>0.81770100000000001</v>
      </c>
      <c r="I3490">
        <v>3.5E-4</v>
      </c>
      <c r="J3490">
        <v>5.8827000000000003E-3</v>
      </c>
    </row>
    <row r="3491" spans="1:10" x14ac:dyDescent="0.3">
      <c r="A3491" t="s">
        <v>13172</v>
      </c>
      <c r="B3491" t="s">
        <v>8829</v>
      </c>
      <c r="C3491" t="s">
        <v>8830</v>
      </c>
      <c r="D3491" t="s">
        <v>8</v>
      </c>
      <c r="E3491" t="s">
        <v>8831</v>
      </c>
      <c r="F3491">
        <v>27.206299999999999</v>
      </c>
      <c r="G3491">
        <v>14.990399999999999</v>
      </c>
      <c r="H3491">
        <v>0.85990500000000003</v>
      </c>
      <c r="I3491">
        <v>1.15E-3</v>
      </c>
      <c r="J3491">
        <v>1.472E-2</v>
      </c>
    </row>
    <row r="3492" spans="1:10" x14ac:dyDescent="0.3">
      <c r="A3492" t="s">
        <v>13172</v>
      </c>
      <c r="B3492" t="s">
        <v>8832</v>
      </c>
      <c r="C3492" t="s">
        <v>8833</v>
      </c>
      <c r="D3492" t="s">
        <v>8</v>
      </c>
      <c r="E3492" t="s">
        <v>8834</v>
      </c>
      <c r="F3492">
        <v>2.21326</v>
      </c>
      <c r="G3492">
        <v>4.0998999999999999</v>
      </c>
      <c r="H3492">
        <v>-0.88941400000000004</v>
      </c>
      <c r="I3492">
        <v>1.4999999999999999E-4</v>
      </c>
      <c r="J3492">
        <v>2.9733699999999999E-3</v>
      </c>
    </row>
    <row r="3493" spans="1:10" x14ac:dyDescent="0.3">
      <c r="A3493" t="s">
        <v>13172</v>
      </c>
      <c r="B3493" t="s">
        <v>8835</v>
      </c>
      <c r="C3493" t="s">
        <v>8836</v>
      </c>
      <c r="D3493" t="s">
        <v>8837</v>
      </c>
      <c r="E3493" t="s">
        <v>8838</v>
      </c>
      <c r="F3493">
        <v>60.615900000000003</v>
      </c>
      <c r="G3493">
        <v>106.673</v>
      </c>
      <c r="H3493">
        <v>-0.81543100000000002</v>
      </c>
      <c r="I3493">
        <v>1.8500000000000001E-3</v>
      </c>
      <c r="J3493">
        <v>2.0992400000000001E-2</v>
      </c>
    </row>
    <row r="3494" spans="1:10" x14ac:dyDescent="0.3">
      <c r="A3494" t="s">
        <v>13172</v>
      </c>
      <c r="B3494" t="s">
        <v>12913</v>
      </c>
      <c r="C3494" t="s">
        <v>12914</v>
      </c>
      <c r="D3494" t="s">
        <v>8</v>
      </c>
      <c r="E3494" t="s">
        <v>12915</v>
      </c>
      <c r="F3494">
        <v>23.602399999999999</v>
      </c>
      <c r="G3494">
        <v>13.878399999999999</v>
      </c>
      <c r="H3494">
        <v>0.76609499999999997</v>
      </c>
      <c r="I3494">
        <v>5.1500000000000001E-3</v>
      </c>
      <c r="J3494">
        <v>4.4858799999999997E-2</v>
      </c>
    </row>
    <row r="3495" spans="1:10" x14ac:dyDescent="0.3">
      <c r="A3495" t="s">
        <v>13172</v>
      </c>
      <c r="B3495" t="s">
        <v>8839</v>
      </c>
      <c r="C3495" t="s">
        <v>8840</v>
      </c>
      <c r="D3495" t="s">
        <v>8</v>
      </c>
      <c r="E3495" t="s">
        <v>8841</v>
      </c>
      <c r="F3495">
        <v>20.061699999999998</v>
      </c>
      <c r="G3495">
        <v>12.0334</v>
      </c>
      <c r="H3495">
        <v>0.73739900000000003</v>
      </c>
      <c r="I3495">
        <v>8.0000000000000004E-4</v>
      </c>
      <c r="J3495">
        <v>1.11573E-2</v>
      </c>
    </row>
    <row r="3496" spans="1:10" x14ac:dyDescent="0.3">
      <c r="A3496" t="s">
        <v>13172</v>
      </c>
      <c r="B3496" t="s">
        <v>8842</v>
      </c>
      <c r="C3496" t="s">
        <v>8843</v>
      </c>
      <c r="D3496" t="s">
        <v>8</v>
      </c>
      <c r="E3496" t="s">
        <v>8844</v>
      </c>
      <c r="F3496">
        <v>1.8016799999999999</v>
      </c>
      <c r="G3496">
        <v>3.2674099999999999</v>
      </c>
      <c r="H3496">
        <v>-0.85880299999999998</v>
      </c>
      <c r="I3496">
        <v>5.0499999999999998E-3</v>
      </c>
      <c r="J3496">
        <v>4.4240700000000001E-2</v>
      </c>
    </row>
    <row r="3497" spans="1:10" x14ac:dyDescent="0.3">
      <c r="A3497" t="s">
        <v>13172</v>
      </c>
      <c r="B3497" t="s">
        <v>12916</v>
      </c>
      <c r="C3497" t="s">
        <v>12917</v>
      </c>
      <c r="D3497" t="s">
        <v>12918</v>
      </c>
      <c r="E3497" t="s">
        <v>12919</v>
      </c>
      <c r="F3497">
        <v>52.393999999999998</v>
      </c>
      <c r="G3497">
        <v>34.699599999999997</v>
      </c>
      <c r="H3497">
        <v>0.59448199999999995</v>
      </c>
      <c r="I3497">
        <v>5.4000000000000003E-3</v>
      </c>
      <c r="J3497">
        <v>4.6435900000000002E-2</v>
      </c>
    </row>
    <row r="3498" spans="1:10" x14ac:dyDescent="0.3">
      <c r="A3498" t="s">
        <v>13172</v>
      </c>
      <c r="B3498" t="s">
        <v>8845</v>
      </c>
      <c r="C3498" t="s">
        <v>8846</v>
      </c>
      <c r="D3498" t="s">
        <v>8</v>
      </c>
      <c r="E3498" t="s">
        <v>8847</v>
      </c>
      <c r="F3498">
        <v>8.4796099999999992</v>
      </c>
      <c r="G3498">
        <v>22.792999999999999</v>
      </c>
      <c r="H3498">
        <v>-1.42652</v>
      </c>
      <c r="I3498" s="1">
        <v>5.0000000000000002E-5</v>
      </c>
      <c r="J3498">
        <v>1.1924500000000001E-3</v>
      </c>
    </row>
    <row r="3499" spans="1:10" x14ac:dyDescent="0.3">
      <c r="A3499" t="s">
        <v>13172</v>
      </c>
      <c r="B3499" t="s">
        <v>8848</v>
      </c>
      <c r="C3499" t="s">
        <v>8849</v>
      </c>
      <c r="D3499" t="s">
        <v>8</v>
      </c>
      <c r="E3499" t="s">
        <v>8850</v>
      </c>
      <c r="F3499">
        <v>108.86799999999999</v>
      </c>
      <c r="G3499">
        <v>65.528499999999994</v>
      </c>
      <c r="H3499">
        <v>0.73239200000000004</v>
      </c>
      <c r="I3499">
        <v>6.4999999999999997E-4</v>
      </c>
      <c r="J3499">
        <v>9.5349700000000003E-3</v>
      </c>
    </row>
    <row r="3500" spans="1:10" x14ac:dyDescent="0.3">
      <c r="A3500" t="s">
        <v>13172</v>
      </c>
      <c r="B3500" t="s">
        <v>8851</v>
      </c>
      <c r="C3500" t="s">
        <v>8852</v>
      </c>
      <c r="D3500" t="s">
        <v>8853</v>
      </c>
      <c r="E3500" t="s">
        <v>8854</v>
      </c>
      <c r="F3500">
        <v>3.3676499999999998</v>
      </c>
      <c r="G3500">
        <v>1.25282</v>
      </c>
      <c r="H3500">
        <v>1.4265600000000001</v>
      </c>
      <c r="I3500">
        <v>1E-4</v>
      </c>
      <c r="J3500">
        <v>2.1436200000000002E-3</v>
      </c>
    </row>
    <row r="3501" spans="1:10" x14ac:dyDescent="0.3">
      <c r="A3501" t="s">
        <v>13172</v>
      </c>
      <c r="B3501" t="s">
        <v>8855</v>
      </c>
      <c r="C3501" t="s">
        <v>8856</v>
      </c>
      <c r="D3501" t="s">
        <v>8857</v>
      </c>
      <c r="E3501" t="s">
        <v>8858</v>
      </c>
      <c r="F3501">
        <v>9.2137200000000004</v>
      </c>
      <c r="G3501">
        <v>15.1448</v>
      </c>
      <c r="H3501">
        <v>-0.71696700000000002</v>
      </c>
      <c r="I3501">
        <v>7.5000000000000002E-4</v>
      </c>
      <c r="J3501">
        <v>1.0678699999999999E-2</v>
      </c>
    </row>
    <row r="3502" spans="1:10" x14ac:dyDescent="0.3">
      <c r="A3502" t="s">
        <v>13172</v>
      </c>
      <c r="B3502" t="s">
        <v>12920</v>
      </c>
      <c r="C3502" t="s">
        <v>12921</v>
      </c>
      <c r="D3502" t="s">
        <v>12922</v>
      </c>
      <c r="E3502" t="s">
        <v>12923</v>
      </c>
      <c r="F3502">
        <v>16.863</v>
      </c>
      <c r="G3502">
        <v>26.742000000000001</v>
      </c>
      <c r="H3502">
        <v>-0.66524399999999995</v>
      </c>
      <c r="I3502">
        <v>1.4E-3</v>
      </c>
      <c r="J3502">
        <v>1.69856E-2</v>
      </c>
    </row>
    <row r="3503" spans="1:10" x14ac:dyDescent="0.3">
      <c r="A3503" t="s">
        <v>13172</v>
      </c>
      <c r="B3503" t="s">
        <v>8859</v>
      </c>
      <c r="C3503" t="s">
        <v>8860</v>
      </c>
      <c r="D3503" t="s">
        <v>8861</v>
      </c>
      <c r="E3503" t="s">
        <v>8862</v>
      </c>
      <c r="F3503">
        <v>34.598999999999997</v>
      </c>
      <c r="G3503">
        <v>18.3201</v>
      </c>
      <c r="H3503">
        <v>0.91730500000000004</v>
      </c>
      <c r="I3503" s="1">
        <v>5.0000000000000002E-5</v>
      </c>
      <c r="J3503">
        <v>1.1924500000000001E-3</v>
      </c>
    </row>
    <row r="3504" spans="1:10" x14ac:dyDescent="0.3">
      <c r="A3504" t="s">
        <v>13172</v>
      </c>
      <c r="B3504" t="s">
        <v>8863</v>
      </c>
      <c r="C3504" t="s">
        <v>8864</v>
      </c>
      <c r="D3504" t="s">
        <v>8865</v>
      </c>
      <c r="E3504" t="s">
        <v>8866</v>
      </c>
      <c r="F3504">
        <v>10.0291</v>
      </c>
      <c r="G3504">
        <v>19.854099999999999</v>
      </c>
      <c r="H3504">
        <v>-0.98524299999999998</v>
      </c>
      <c r="I3504" s="1">
        <v>5.0000000000000002E-5</v>
      </c>
      <c r="J3504">
        <v>1.1924500000000001E-3</v>
      </c>
    </row>
    <row r="3505" spans="1:10" x14ac:dyDescent="0.3">
      <c r="A3505" t="s">
        <v>13172</v>
      </c>
      <c r="B3505" t="s">
        <v>8867</v>
      </c>
      <c r="C3505" t="s">
        <v>8868</v>
      </c>
      <c r="D3505" t="s">
        <v>8869</v>
      </c>
      <c r="E3505" t="s">
        <v>8870</v>
      </c>
      <c r="F3505">
        <v>23.524000000000001</v>
      </c>
      <c r="G3505">
        <v>11.567299999999999</v>
      </c>
      <c r="H3505">
        <v>1.0240899999999999</v>
      </c>
      <c r="I3505" s="1">
        <v>5.0000000000000002E-5</v>
      </c>
      <c r="J3505">
        <v>1.1924500000000001E-3</v>
      </c>
    </row>
    <row r="3506" spans="1:10" x14ac:dyDescent="0.3">
      <c r="A3506" t="s">
        <v>13172</v>
      </c>
      <c r="B3506" t="s">
        <v>8871</v>
      </c>
      <c r="C3506" t="s">
        <v>8872</v>
      </c>
      <c r="D3506" t="s">
        <v>8</v>
      </c>
      <c r="E3506" t="s">
        <v>8873</v>
      </c>
      <c r="F3506">
        <v>34.985999999999997</v>
      </c>
      <c r="G3506">
        <v>18.2347</v>
      </c>
      <c r="H3506">
        <v>0.94009299999999996</v>
      </c>
      <c r="I3506">
        <v>2.5000000000000001E-4</v>
      </c>
      <c r="J3506">
        <v>4.4909499999999996E-3</v>
      </c>
    </row>
    <row r="3507" spans="1:10" x14ac:dyDescent="0.3">
      <c r="A3507" t="s">
        <v>13172</v>
      </c>
      <c r="B3507" t="s">
        <v>8874</v>
      </c>
      <c r="C3507" t="s">
        <v>8875</v>
      </c>
      <c r="D3507" t="s">
        <v>8876</v>
      </c>
      <c r="E3507" t="s">
        <v>8877</v>
      </c>
      <c r="F3507">
        <v>105.72199999999999</v>
      </c>
      <c r="G3507">
        <v>178.20699999999999</v>
      </c>
      <c r="H3507">
        <v>-0.75327900000000003</v>
      </c>
      <c r="I3507">
        <v>8.0000000000000004E-4</v>
      </c>
      <c r="J3507">
        <v>1.11573E-2</v>
      </c>
    </row>
    <row r="3508" spans="1:10" x14ac:dyDescent="0.3">
      <c r="A3508" t="s">
        <v>13172</v>
      </c>
      <c r="B3508" t="s">
        <v>8878</v>
      </c>
      <c r="C3508" t="s">
        <v>8879</v>
      </c>
      <c r="D3508" t="s">
        <v>8880</v>
      </c>
      <c r="E3508" t="s">
        <v>8881</v>
      </c>
      <c r="F3508">
        <v>21.572500000000002</v>
      </c>
      <c r="G3508">
        <v>9.5653699999999997</v>
      </c>
      <c r="H3508">
        <v>1.1733</v>
      </c>
      <c r="I3508" s="1">
        <v>5.0000000000000002E-5</v>
      </c>
      <c r="J3508">
        <v>1.1924500000000001E-3</v>
      </c>
    </row>
    <row r="3509" spans="1:10" x14ac:dyDescent="0.3">
      <c r="A3509" t="s">
        <v>13172</v>
      </c>
      <c r="B3509" t="s">
        <v>8882</v>
      </c>
      <c r="C3509" t="s">
        <v>8883</v>
      </c>
      <c r="D3509" t="s">
        <v>8884</v>
      </c>
      <c r="E3509" t="s">
        <v>8885</v>
      </c>
      <c r="F3509">
        <v>18.899799999999999</v>
      </c>
      <c r="G3509">
        <v>33.774799999999999</v>
      </c>
      <c r="H3509">
        <v>-0.83757199999999998</v>
      </c>
      <c r="I3509">
        <v>1E-4</v>
      </c>
      <c r="J3509">
        <v>2.1436200000000002E-3</v>
      </c>
    </row>
    <row r="3510" spans="1:10" x14ac:dyDescent="0.3">
      <c r="A3510" t="s">
        <v>13172</v>
      </c>
      <c r="B3510" t="s">
        <v>8886</v>
      </c>
      <c r="C3510" t="s">
        <v>8887</v>
      </c>
      <c r="D3510" t="s">
        <v>8888</v>
      </c>
      <c r="E3510" t="s">
        <v>8889</v>
      </c>
      <c r="F3510">
        <v>7.11008</v>
      </c>
      <c r="G3510">
        <v>3.9804400000000002</v>
      </c>
      <c r="H3510">
        <v>0.83694000000000002</v>
      </c>
      <c r="I3510">
        <v>8.4999999999999995E-4</v>
      </c>
      <c r="J3510">
        <v>1.16991E-2</v>
      </c>
    </row>
    <row r="3511" spans="1:10" x14ac:dyDescent="0.3">
      <c r="A3511" t="s">
        <v>13172</v>
      </c>
      <c r="B3511" t="s">
        <v>8890</v>
      </c>
      <c r="C3511" t="s">
        <v>8891</v>
      </c>
      <c r="D3511" t="s">
        <v>8892</v>
      </c>
      <c r="E3511" t="s">
        <v>8893</v>
      </c>
      <c r="F3511">
        <v>33.609200000000001</v>
      </c>
      <c r="G3511">
        <v>21.936499999999999</v>
      </c>
      <c r="H3511">
        <v>0.61552300000000004</v>
      </c>
      <c r="I3511">
        <v>2.8500000000000001E-3</v>
      </c>
      <c r="J3511">
        <v>2.9010999999999999E-2</v>
      </c>
    </row>
    <row r="3512" spans="1:10" x14ac:dyDescent="0.3">
      <c r="A3512" t="s">
        <v>13172</v>
      </c>
      <c r="B3512" t="s">
        <v>12924</v>
      </c>
      <c r="C3512" t="s">
        <v>12925</v>
      </c>
      <c r="D3512" t="s">
        <v>12926</v>
      </c>
      <c r="E3512" t="s">
        <v>12927</v>
      </c>
      <c r="F3512">
        <v>11.1386</v>
      </c>
      <c r="G3512">
        <v>5.5230699999999997</v>
      </c>
      <c r="H3512">
        <v>1.0120199999999999</v>
      </c>
      <c r="I3512">
        <v>9.5E-4</v>
      </c>
      <c r="J3512">
        <v>1.2711800000000001E-2</v>
      </c>
    </row>
    <row r="3513" spans="1:10" x14ac:dyDescent="0.3">
      <c r="A3513" t="s">
        <v>13172</v>
      </c>
      <c r="B3513" t="s">
        <v>8894</v>
      </c>
      <c r="C3513" t="s">
        <v>8895</v>
      </c>
      <c r="D3513" t="s">
        <v>8</v>
      </c>
      <c r="E3513" t="s">
        <v>8896</v>
      </c>
      <c r="F3513">
        <v>9.9360400000000002</v>
      </c>
      <c r="G3513">
        <v>18.527799999999999</v>
      </c>
      <c r="H3513">
        <v>-0.89895000000000003</v>
      </c>
      <c r="I3513" s="1">
        <v>5.0000000000000002E-5</v>
      </c>
      <c r="J3513">
        <v>1.1924500000000001E-3</v>
      </c>
    </row>
    <row r="3514" spans="1:10" x14ac:dyDescent="0.3">
      <c r="A3514" t="s">
        <v>13172</v>
      </c>
      <c r="B3514" t="s">
        <v>12928</v>
      </c>
      <c r="C3514" t="s">
        <v>12929</v>
      </c>
      <c r="D3514" t="s">
        <v>12930</v>
      </c>
      <c r="E3514" t="s">
        <v>12931</v>
      </c>
      <c r="F3514">
        <v>29.3307</v>
      </c>
      <c r="G3514">
        <v>18.2334</v>
      </c>
      <c r="H3514">
        <v>0.68583099999999997</v>
      </c>
      <c r="I3514">
        <v>1.5E-3</v>
      </c>
      <c r="J3514">
        <v>1.7896800000000001E-2</v>
      </c>
    </row>
    <row r="3515" spans="1:10" x14ac:dyDescent="0.3">
      <c r="A3515" t="s">
        <v>13172</v>
      </c>
      <c r="B3515" t="s">
        <v>8897</v>
      </c>
      <c r="C3515" t="s">
        <v>8898</v>
      </c>
      <c r="D3515" t="s">
        <v>8</v>
      </c>
      <c r="E3515" t="s">
        <v>8899</v>
      </c>
      <c r="F3515">
        <v>1.8810500000000001</v>
      </c>
      <c r="G3515">
        <v>1.0140100000000001</v>
      </c>
      <c r="H3515">
        <v>0.89146000000000003</v>
      </c>
      <c r="I3515">
        <v>2.15E-3</v>
      </c>
      <c r="J3515">
        <v>2.3408600000000002E-2</v>
      </c>
    </row>
    <row r="3516" spans="1:10" x14ac:dyDescent="0.3">
      <c r="A3516" t="s">
        <v>13172</v>
      </c>
      <c r="B3516" t="s">
        <v>12932</v>
      </c>
      <c r="C3516" t="s">
        <v>12933</v>
      </c>
      <c r="D3516" t="s">
        <v>12934</v>
      </c>
      <c r="E3516" t="s">
        <v>12935</v>
      </c>
      <c r="F3516">
        <v>48.904600000000002</v>
      </c>
      <c r="G3516">
        <v>31.7653</v>
      </c>
      <c r="H3516">
        <v>0.62251800000000002</v>
      </c>
      <c r="I3516">
        <v>2.3500000000000001E-3</v>
      </c>
      <c r="J3516">
        <v>2.50032E-2</v>
      </c>
    </row>
    <row r="3517" spans="1:10" x14ac:dyDescent="0.3">
      <c r="A3517" t="s">
        <v>13172</v>
      </c>
      <c r="B3517" t="s">
        <v>8900</v>
      </c>
      <c r="C3517" t="s">
        <v>8901</v>
      </c>
      <c r="D3517" t="s">
        <v>8902</v>
      </c>
      <c r="E3517" t="s">
        <v>8903</v>
      </c>
      <c r="F3517">
        <v>8.9910599999999992</v>
      </c>
      <c r="G3517">
        <v>1.4232199999999999</v>
      </c>
      <c r="H3517">
        <v>2.6593300000000002</v>
      </c>
      <c r="I3517" s="1">
        <v>5.0000000000000002E-5</v>
      </c>
      <c r="J3517">
        <v>1.1924500000000001E-3</v>
      </c>
    </row>
    <row r="3518" spans="1:10" x14ac:dyDescent="0.3">
      <c r="A3518" t="s">
        <v>13172</v>
      </c>
      <c r="B3518" t="s">
        <v>8904</v>
      </c>
      <c r="C3518" t="s">
        <v>8905</v>
      </c>
      <c r="D3518" t="s">
        <v>8906</v>
      </c>
      <c r="E3518" t="s">
        <v>8907</v>
      </c>
      <c r="F3518">
        <v>9.6912000000000003</v>
      </c>
      <c r="G3518">
        <v>18.209700000000002</v>
      </c>
      <c r="H3518">
        <v>-0.90996299999999997</v>
      </c>
      <c r="I3518" s="1">
        <v>5.0000000000000002E-5</v>
      </c>
      <c r="J3518">
        <v>1.1924500000000001E-3</v>
      </c>
    </row>
    <row r="3519" spans="1:10" x14ac:dyDescent="0.3">
      <c r="A3519" t="s">
        <v>13172</v>
      </c>
      <c r="B3519" t="s">
        <v>8908</v>
      </c>
      <c r="C3519" t="s">
        <v>8909</v>
      </c>
      <c r="D3519" t="s">
        <v>8</v>
      </c>
      <c r="E3519" t="s">
        <v>8910</v>
      </c>
      <c r="F3519">
        <v>19.996400000000001</v>
      </c>
      <c r="G3519">
        <v>50.412999999999997</v>
      </c>
      <c r="H3519">
        <v>-1.33406</v>
      </c>
      <c r="I3519" s="1">
        <v>5.0000000000000002E-5</v>
      </c>
      <c r="J3519">
        <v>1.1924500000000001E-3</v>
      </c>
    </row>
    <row r="3520" spans="1:10" x14ac:dyDescent="0.3">
      <c r="A3520" t="s">
        <v>13172</v>
      </c>
      <c r="B3520" t="s">
        <v>8911</v>
      </c>
      <c r="C3520" t="s">
        <v>8912</v>
      </c>
      <c r="D3520" t="s">
        <v>8</v>
      </c>
      <c r="E3520" t="s">
        <v>8913</v>
      </c>
      <c r="F3520">
        <v>58.573999999999998</v>
      </c>
      <c r="G3520">
        <v>88.552099999999996</v>
      </c>
      <c r="H3520">
        <v>-0.59626699999999999</v>
      </c>
      <c r="I3520">
        <v>3.8999999999999998E-3</v>
      </c>
      <c r="J3520">
        <v>3.6709199999999997E-2</v>
      </c>
    </row>
    <row r="3521" spans="1:10" x14ac:dyDescent="0.3">
      <c r="A3521" t="s">
        <v>13172</v>
      </c>
      <c r="B3521" t="s">
        <v>12936</v>
      </c>
      <c r="C3521" t="s">
        <v>12937</v>
      </c>
      <c r="D3521" t="s">
        <v>12938</v>
      </c>
      <c r="E3521" t="s">
        <v>12939</v>
      </c>
      <c r="F3521">
        <v>38.603299999999997</v>
      </c>
      <c r="G3521">
        <v>24.689499999999999</v>
      </c>
      <c r="H3521">
        <v>0.64482799999999996</v>
      </c>
      <c r="I3521">
        <v>2.0500000000000002E-3</v>
      </c>
      <c r="J3521">
        <v>2.2620000000000001E-2</v>
      </c>
    </row>
    <row r="3522" spans="1:10" x14ac:dyDescent="0.3">
      <c r="A3522" t="s">
        <v>13172</v>
      </c>
      <c r="B3522" t="s">
        <v>12940</v>
      </c>
      <c r="C3522" t="s">
        <v>12941</v>
      </c>
      <c r="D3522" t="s">
        <v>12942</v>
      </c>
      <c r="E3522" t="s">
        <v>12943</v>
      </c>
      <c r="F3522">
        <v>2.38863</v>
      </c>
      <c r="G3522">
        <v>4.3117999999999999</v>
      </c>
      <c r="H3522">
        <v>-0.85210900000000001</v>
      </c>
      <c r="I3522">
        <v>9.5E-4</v>
      </c>
      <c r="J3522">
        <v>1.2711800000000001E-2</v>
      </c>
    </row>
    <row r="3523" spans="1:10" x14ac:dyDescent="0.3">
      <c r="A3523" t="s">
        <v>13172</v>
      </c>
      <c r="B3523" t="s">
        <v>12944</v>
      </c>
      <c r="C3523" t="s">
        <v>12945</v>
      </c>
      <c r="D3523" t="s">
        <v>12946</v>
      </c>
      <c r="E3523" t="s">
        <v>12947</v>
      </c>
      <c r="F3523">
        <v>7.3807499999999999</v>
      </c>
      <c r="G3523">
        <v>3.08304</v>
      </c>
      <c r="H3523">
        <v>1.25942</v>
      </c>
      <c r="I3523">
        <v>4.4999999999999999E-4</v>
      </c>
      <c r="J3523">
        <v>7.1949400000000004E-3</v>
      </c>
    </row>
    <row r="3524" spans="1:10" x14ac:dyDescent="0.3">
      <c r="A3524" t="s">
        <v>13172</v>
      </c>
      <c r="B3524" t="s">
        <v>8914</v>
      </c>
      <c r="C3524" t="s">
        <v>8915</v>
      </c>
      <c r="D3524" t="s">
        <v>8916</v>
      </c>
      <c r="E3524" t="s">
        <v>8917</v>
      </c>
      <c r="F3524">
        <v>13.5105</v>
      </c>
      <c r="G3524">
        <v>20.746600000000001</v>
      </c>
      <c r="H3524">
        <v>-0.61879099999999998</v>
      </c>
      <c r="I3524">
        <v>2.9499999999999999E-3</v>
      </c>
      <c r="J3524">
        <v>2.9735600000000001E-2</v>
      </c>
    </row>
    <row r="3525" spans="1:10" x14ac:dyDescent="0.3">
      <c r="A3525" t="s">
        <v>13172</v>
      </c>
      <c r="B3525" t="s">
        <v>12948</v>
      </c>
      <c r="C3525" t="s">
        <v>12949</v>
      </c>
      <c r="D3525" t="s">
        <v>8</v>
      </c>
      <c r="E3525" t="s">
        <v>12950</v>
      </c>
      <c r="F3525">
        <v>5.95695</v>
      </c>
      <c r="G3525">
        <v>9.9053199999999997</v>
      </c>
      <c r="H3525">
        <v>-0.73362799999999995</v>
      </c>
      <c r="I3525">
        <v>4.0000000000000002E-4</v>
      </c>
      <c r="J3525">
        <v>6.5560499999999999E-3</v>
      </c>
    </row>
    <row r="3526" spans="1:10" x14ac:dyDescent="0.3">
      <c r="A3526" t="s">
        <v>13172</v>
      </c>
      <c r="B3526" t="s">
        <v>8918</v>
      </c>
      <c r="C3526" t="s">
        <v>8919</v>
      </c>
      <c r="D3526" t="s">
        <v>8920</v>
      </c>
      <c r="E3526" t="s">
        <v>8921</v>
      </c>
      <c r="F3526">
        <v>7.6268799999999999</v>
      </c>
      <c r="G3526">
        <v>2.7500399999999998</v>
      </c>
      <c r="H3526">
        <v>1.4716400000000001</v>
      </c>
      <c r="I3526" s="1">
        <v>5.0000000000000002E-5</v>
      </c>
      <c r="J3526">
        <v>1.1924500000000001E-3</v>
      </c>
    </row>
    <row r="3527" spans="1:10" x14ac:dyDescent="0.3">
      <c r="A3527" t="s">
        <v>13172</v>
      </c>
      <c r="B3527" t="s">
        <v>8922</v>
      </c>
      <c r="C3527" t="s">
        <v>8923</v>
      </c>
      <c r="D3527" t="s">
        <v>8</v>
      </c>
      <c r="E3527" t="s">
        <v>8924</v>
      </c>
      <c r="F3527">
        <v>11.600099999999999</v>
      </c>
      <c r="G3527">
        <v>5.32341</v>
      </c>
      <c r="H3527">
        <v>1.12371</v>
      </c>
      <c r="I3527" s="1">
        <v>5.0000000000000002E-5</v>
      </c>
      <c r="J3527">
        <v>1.1924500000000001E-3</v>
      </c>
    </row>
    <row r="3528" spans="1:10" x14ac:dyDescent="0.3">
      <c r="A3528" t="s">
        <v>13172</v>
      </c>
      <c r="B3528" t="s">
        <v>8925</v>
      </c>
      <c r="C3528" t="s">
        <v>8926</v>
      </c>
      <c r="D3528" t="s">
        <v>8927</v>
      </c>
      <c r="E3528" t="s">
        <v>8928</v>
      </c>
      <c r="F3528">
        <v>88.373900000000006</v>
      </c>
      <c r="G3528">
        <v>31.826899999999998</v>
      </c>
      <c r="H3528">
        <v>1.4733700000000001</v>
      </c>
      <c r="I3528" s="1">
        <v>5.0000000000000002E-5</v>
      </c>
      <c r="J3528">
        <v>1.1924500000000001E-3</v>
      </c>
    </row>
    <row r="3529" spans="1:10" x14ac:dyDescent="0.3">
      <c r="A3529" t="s">
        <v>13172</v>
      </c>
      <c r="B3529" t="s">
        <v>8929</v>
      </c>
      <c r="C3529" t="s">
        <v>8930</v>
      </c>
      <c r="D3529" t="s">
        <v>8</v>
      </c>
      <c r="E3529" t="s">
        <v>8931</v>
      </c>
      <c r="F3529">
        <v>5.9277199999999999</v>
      </c>
      <c r="G3529">
        <v>10.7104</v>
      </c>
      <c r="H3529">
        <v>-0.853468</v>
      </c>
      <c r="I3529">
        <v>1E-4</v>
      </c>
      <c r="J3529">
        <v>2.1436200000000002E-3</v>
      </c>
    </row>
    <row r="3530" spans="1:10" x14ac:dyDescent="0.3">
      <c r="A3530" t="s">
        <v>13172</v>
      </c>
      <c r="B3530" t="s">
        <v>12951</v>
      </c>
      <c r="C3530" t="s">
        <v>12952</v>
      </c>
      <c r="D3530" t="s">
        <v>8</v>
      </c>
      <c r="E3530" t="s">
        <v>12953</v>
      </c>
      <c r="F3530">
        <v>15.6105</v>
      </c>
      <c r="G3530">
        <v>5.2763400000000003</v>
      </c>
      <c r="H3530">
        <v>1.5649</v>
      </c>
      <c r="I3530" s="1">
        <v>5.0000000000000002E-5</v>
      </c>
      <c r="J3530">
        <v>1.1924500000000001E-3</v>
      </c>
    </row>
    <row r="3531" spans="1:10" x14ac:dyDescent="0.3">
      <c r="A3531" t="s">
        <v>13172</v>
      </c>
      <c r="B3531" t="s">
        <v>12954</v>
      </c>
      <c r="C3531" t="s">
        <v>12955</v>
      </c>
      <c r="D3531" t="s">
        <v>12956</v>
      </c>
      <c r="E3531" t="s">
        <v>12957</v>
      </c>
      <c r="F3531">
        <v>0.63986900000000002</v>
      </c>
      <c r="G3531">
        <v>1.9</v>
      </c>
      <c r="H3531">
        <v>-1.5701499999999999</v>
      </c>
      <c r="I3531">
        <v>5.0000000000000001E-4</v>
      </c>
      <c r="J3531">
        <v>7.78241E-3</v>
      </c>
    </row>
    <row r="3532" spans="1:10" x14ac:dyDescent="0.3">
      <c r="A3532" t="s">
        <v>13172</v>
      </c>
      <c r="B3532" t="s">
        <v>8932</v>
      </c>
      <c r="C3532" t="s">
        <v>8933</v>
      </c>
      <c r="D3532" t="s">
        <v>8</v>
      </c>
      <c r="E3532" t="s">
        <v>8934</v>
      </c>
      <c r="F3532">
        <v>93.644199999999998</v>
      </c>
      <c r="G3532">
        <v>155.13</v>
      </c>
      <c r="H3532">
        <v>-0.72821499999999995</v>
      </c>
      <c r="I3532">
        <v>3.5E-4</v>
      </c>
      <c r="J3532">
        <v>5.8827000000000003E-3</v>
      </c>
    </row>
    <row r="3533" spans="1:10" x14ac:dyDescent="0.3">
      <c r="A3533" t="s">
        <v>13172</v>
      </c>
      <c r="B3533" t="s">
        <v>8935</v>
      </c>
      <c r="C3533" t="s">
        <v>8936</v>
      </c>
      <c r="D3533" t="s">
        <v>8937</v>
      </c>
      <c r="E3533" t="s">
        <v>8938</v>
      </c>
      <c r="F3533">
        <v>42.5184</v>
      </c>
      <c r="G3533">
        <v>66.714600000000004</v>
      </c>
      <c r="H3533">
        <v>-0.64991500000000002</v>
      </c>
      <c r="I3533">
        <v>1.1999999999999999E-3</v>
      </c>
      <c r="J3533">
        <v>1.51808E-2</v>
      </c>
    </row>
    <row r="3534" spans="1:10" x14ac:dyDescent="0.3">
      <c r="A3534" t="s">
        <v>13172</v>
      </c>
      <c r="B3534" t="s">
        <v>8939</v>
      </c>
      <c r="C3534" t="s">
        <v>8940</v>
      </c>
      <c r="D3534" t="s">
        <v>8941</v>
      </c>
      <c r="E3534" t="s">
        <v>8942</v>
      </c>
      <c r="F3534">
        <v>9.8979800000000004</v>
      </c>
      <c r="G3534">
        <v>4.86876</v>
      </c>
      <c r="H3534">
        <v>1.0235799999999999</v>
      </c>
      <c r="I3534" s="1">
        <v>5.0000000000000002E-5</v>
      </c>
      <c r="J3534">
        <v>1.1924500000000001E-3</v>
      </c>
    </row>
    <row r="3535" spans="1:10" x14ac:dyDescent="0.3">
      <c r="A3535" t="s">
        <v>13172</v>
      </c>
      <c r="B3535" t="s">
        <v>12958</v>
      </c>
      <c r="C3535" t="s">
        <v>12959</v>
      </c>
      <c r="D3535" t="s">
        <v>8</v>
      </c>
      <c r="E3535" t="s">
        <v>12960</v>
      </c>
      <c r="F3535">
        <v>6.18072</v>
      </c>
      <c r="G3535">
        <v>2.6855699999999998</v>
      </c>
      <c r="H3535">
        <v>1.20255</v>
      </c>
      <c r="I3535" s="1">
        <v>5.0000000000000002E-5</v>
      </c>
      <c r="J3535">
        <v>1.1924500000000001E-3</v>
      </c>
    </row>
    <row r="3536" spans="1:10" x14ac:dyDescent="0.3">
      <c r="A3536" t="s">
        <v>13172</v>
      </c>
      <c r="B3536" t="s">
        <v>8943</v>
      </c>
      <c r="C3536" t="s">
        <v>8944</v>
      </c>
      <c r="D3536" t="s">
        <v>8</v>
      </c>
      <c r="E3536" t="s">
        <v>8945</v>
      </c>
      <c r="F3536">
        <v>2.6974800000000001</v>
      </c>
      <c r="G3536">
        <v>1.2232400000000001</v>
      </c>
      <c r="H3536">
        <v>1.1409</v>
      </c>
      <c r="I3536">
        <v>1.4E-3</v>
      </c>
      <c r="J3536">
        <v>1.69856E-2</v>
      </c>
    </row>
    <row r="3537" spans="1:10" x14ac:dyDescent="0.3">
      <c r="A3537" t="s">
        <v>13172</v>
      </c>
      <c r="B3537" t="s">
        <v>8946</v>
      </c>
      <c r="C3537" t="s">
        <v>8947</v>
      </c>
      <c r="D3537" t="s">
        <v>8948</v>
      </c>
      <c r="E3537" t="s">
        <v>8949</v>
      </c>
      <c r="F3537">
        <v>15.642099999999999</v>
      </c>
      <c r="G3537">
        <v>35.121099999999998</v>
      </c>
      <c r="H3537">
        <v>-1.1669</v>
      </c>
      <c r="I3537" s="1">
        <v>5.0000000000000002E-5</v>
      </c>
      <c r="J3537">
        <v>1.1924500000000001E-3</v>
      </c>
    </row>
    <row r="3538" spans="1:10" x14ac:dyDescent="0.3">
      <c r="A3538" t="s">
        <v>13172</v>
      </c>
      <c r="B3538" t="s">
        <v>8950</v>
      </c>
      <c r="C3538" t="s">
        <v>8951</v>
      </c>
      <c r="D3538" t="s">
        <v>8</v>
      </c>
      <c r="E3538" t="s">
        <v>8952</v>
      </c>
      <c r="F3538">
        <v>4.3366400000000001</v>
      </c>
      <c r="G3538">
        <v>11.6053</v>
      </c>
      <c r="H3538">
        <v>-1.42014</v>
      </c>
      <c r="I3538" s="1">
        <v>5.0000000000000002E-5</v>
      </c>
      <c r="J3538">
        <v>1.1924500000000001E-3</v>
      </c>
    </row>
    <row r="3539" spans="1:10" x14ac:dyDescent="0.3">
      <c r="A3539" t="s">
        <v>13172</v>
      </c>
      <c r="B3539" t="s">
        <v>8953</v>
      </c>
      <c r="C3539" t="s">
        <v>8954</v>
      </c>
      <c r="D3539" t="s">
        <v>8</v>
      </c>
      <c r="E3539" t="s">
        <v>8955</v>
      </c>
      <c r="F3539">
        <v>25.734400000000001</v>
      </c>
      <c r="G3539">
        <v>15.299799999999999</v>
      </c>
      <c r="H3539">
        <v>0.75018399999999996</v>
      </c>
      <c r="I3539">
        <v>2E-3</v>
      </c>
      <c r="J3539">
        <v>2.2213900000000002E-2</v>
      </c>
    </row>
    <row r="3540" spans="1:10" x14ac:dyDescent="0.3">
      <c r="A3540" t="s">
        <v>13172</v>
      </c>
      <c r="B3540" t="s">
        <v>8956</v>
      </c>
      <c r="C3540" t="s">
        <v>8957</v>
      </c>
      <c r="D3540" t="s">
        <v>8958</v>
      </c>
      <c r="E3540" t="s">
        <v>8959</v>
      </c>
      <c r="F3540">
        <v>73.408199999999994</v>
      </c>
      <c r="G3540">
        <v>29.9834</v>
      </c>
      <c r="H3540">
        <v>1.2917799999999999</v>
      </c>
      <c r="I3540" s="1">
        <v>5.0000000000000002E-5</v>
      </c>
      <c r="J3540">
        <v>1.1924500000000001E-3</v>
      </c>
    </row>
    <row r="3541" spans="1:10" x14ac:dyDescent="0.3">
      <c r="A3541" t="s">
        <v>13172</v>
      </c>
      <c r="B3541" t="s">
        <v>12961</v>
      </c>
      <c r="C3541" t="s">
        <v>12962</v>
      </c>
      <c r="D3541" t="s">
        <v>8</v>
      </c>
      <c r="E3541" t="s">
        <v>12963</v>
      </c>
      <c r="F3541">
        <v>2.7386200000000001</v>
      </c>
      <c r="G3541">
        <v>1.0557399999999999</v>
      </c>
      <c r="H3541">
        <v>1.3751899999999999</v>
      </c>
      <c r="I3541" s="1">
        <v>5.0000000000000002E-5</v>
      </c>
      <c r="J3541">
        <v>1.1924500000000001E-3</v>
      </c>
    </row>
    <row r="3542" spans="1:10" x14ac:dyDescent="0.3">
      <c r="A3542" t="s">
        <v>13172</v>
      </c>
      <c r="B3542" t="s">
        <v>12964</v>
      </c>
      <c r="C3542" t="s">
        <v>12965</v>
      </c>
      <c r="D3542" t="s">
        <v>12966</v>
      </c>
      <c r="E3542" t="s">
        <v>12967</v>
      </c>
      <c r="F3542">
        <v>41.092300000000002</v>
      </c>
      <c r="G3542">
        <v>62.189399999999999</v>
      </c>
      <c r="H3542">
        <v>-0.59780199999999994</v>
      </c>
      <c r="I3542">
        <v>3.9500000000000004E-3</v>
      </c>
      <c r="J3542">
        <v>3.70382E-2</v>
      </c>
    </row>
    <row r="3543" spans="1:10" x14ac:dyDescent="0.3">
      <c r="A3543" t="s">
        <v>13172</v>
      </c>
      <c r="B3543" t="s">
        <v>8960</v>
      </c>
      <c r="C3543" t="s">
        <v>8961</v>
      </c>
      <c r="D3543" t="s">
        <v>8</v>
      </c>
      <c r="E3543" t="s">
        <v>8962</v>
      </c>
      <c r="F3543">
        <v>47.619700000000002</v>
      </c>
      <c r="G3543">
        <v>96.043400000000005</v>
      </c>
      <c r="H3543">
        <v>-1.01213</v>
      </c>
      <c r="I3543" s="1">
        <v>5.0000000000000002E-5</v>
      </c>
      <c r="J3543">
        <v>1.1924500000000001E-3</v>
      </c>
    </row>
    <row r="3544" spans="1:10" x14ac:dyDescent="0.3">
      <c r="A3544" t="s">
        <v>13172</v>
      </c>
      <c r="B3544" t="s">
        <v>12968</v>
      </c>
      <c r="C3544" t="s">
        <v>12969</v>
      </c>
      <c r="D3544" t="s">
        <v>12970</v>
      </c>
      <c r="E3544" t="s">
        <v>12971</v>
      </c>
      <c r="F3544">
        <v>157.292</v>
      </c>
      <c r="G3544">
        <v>84.439599999999999</v>
      </c>
      <c r="H3544">
        <v>0.89745299999999995</v>
      </c>
      <c r="I3544" s="1">
        <v>5.0000000000000002E-5</v>
      </c>
      <c r="J3544">
        <v>1.1924500000000001E-3</v>
      </c>
    </row>
    <row r="3545" spans="1:10" x14ac:dyDescent="0.3">
      <c r="A3545" t="s">
        <v>13172</v>
      </c>
      <c r="B3545" t="s">
        <v>8963</v>
      </c>
      <c r="C3545" t="s">
        <v>8964</v>
      </c>
      <c r="D3545" t="s">
        <v>8965</v>
      </c>
      <c r="E3545" t="s">
        <v>8966</v>
      </c>
      <c r="F3545">
        <v>58.711399999999998</v>
      </c>
      <c r="G3545">
        <v>23.4651</v>
      </c>
      <c r="H3545">
        <v>1.3231200000000001</v>
      </c>
      <c r="I3545" s="1">
        <v>5.0000000000000002E-5</v>
      </c>
      <c r="J3545">
        <v>1.1924500000000001E-3</v>
      </c>
    </row>
    <row r="3546" spans="1:10" x14ac:dyDescent="0.3">
      <c r="A3546" t="s">
        <v>13172</v>
      </c>
      <c r="B3546" t="s">
        <v>8967</v>
      </c>
      <c r="C3546" t="s">
        <v>8968</v>
      </c>
      <c r="D3546" t="s">
        <v>8969</v>
      </c>
      <c r="E3546" t="s">
        <v>8970</v>
      </c>
      <c r="F3546">
        <v>115.818</v>
      </c>
      <c r="G3546">
        <v>185.43899999999999</v>
      </c>
      <c r="H3546">
        <v>-0.67908800000000002</v>
      </c>
      <c r="I3546">
        <v>2.5000000000000001E-3</v>
      </c>
      <c r="J3546">
        <v>2.6215599999999999E-2</v>
      </c>
    </row>
    <row r="3547" spans="1:10" x14ac:dyDescent="0.3">
      <c r="A3547" t="s">
        <v>13172</v>
      </c>
      <c r="B3547" t="s">
        <v>8971</v>
      </c>
      <c r="C3547" t="s">
        <v>8972</v>
      </c>
      <c r="D3547" t="s">
        <v>8973</v>
      </c>
      <c r="E3547" t="s">
        <v>8974</v>
      </c>
      <c r="F3547">
        <v>7.2664200000000001</v>
      </c>
      <c r="G3547">
        <v>2.4373200000000002</v>
      </c>
      <c r="H3547">
        <v>1.57595</v>
      </c>
      <c r="I3547" s="1">
        <v>5.0000000000000002E-5</v>
      </c>
      <c r="J3547">
        <v>1.1924500000000001E-3</v>
      </c>
    </row>
    <row r="3548" spans="1:10" x14ac:dyDescent="0.3">
      <c r="A3548" t="s">
        <v>13172</v>
      </c>
      <c r="B3548" t="s">
        <v>12972</v>
      </c>
      <c r="C3548" t="s">
        <v>12973</v>
      </c>
      <c r="D3548" t="s">
        <v>12974</v>
      </c>
      <c r="E3548" t="s">
        <v>12975</v>
      </c>
      <c r="F3548">
        <v>13.918699999999999</v>
      </c>
      <c r="G3548">
        <v>22.7059</v>
      </c>
      <c r="H3548">
        <v>-0.706044</v>
      </c>
      <c r="I3548">
        <v>7.5000000000000002E-4</v>
      </c>
      <c r="J3548">
        <v>1.0678699999999999E-2</v>
      </c>
    </row>
    <row r="3549" spans="1:10" x14ac:dyDescent="0.3">
      <c r="A3549" t="s">
        <v>13172</v>
      </c>
      <c r="B3549" t="s">
        <v>12976</v>
      </c>
      <c r="C3549" t="s">
        <v>12977</v>
      </c>
      <c r="D3549" t="s">
        <v>12978</v>
      </c>
      <c r="E3549" t="s">
        <v>12979</v>
      </c>
      <c r="F3549">
        <v>12.383599999999999</v>
      </c>
      <c r="G3549">
        <v>6.9932600000000003</v>
      </c>
      <c r="H3549">
        <v>0.82439899999999999</v>
      </c>
      <c r="I3549" s="1">
        <v>5.0000000000000002E-5</v>
      </c>
      <c r="J3549">
        <v>1.1924500000000001E-3</v>
      </c>
    </row>
    <row r="3550" spans="1:10" x14ac:dyDescent="0.3">
      <c r="A3550" t="s">
        <v>13172</v>
      </c>
      <c r="B3550" t="s">
        <v>8975</v>
      </c>
      <c r="C3550" t="s">
        <v>8976</v>
      </c>
      <c r="D3550" t="s">
        <v>8977</v>
      </c>
      <c r="E3550" t="s">
        <v>8978</v>
      </c>
      <c r="F3550">
        <v>5.8245500000000003</v>
      </c>
      <c r="G3550">
        <v>3.0228199999999998</v>
      </c>
      <c r="H3550">
        <v>0.94625099999999995</v>
      </c>
      <c r="I3550">
        <v>2.9999999999999997E-4</v>
      </c>
      <c r="J3550">
        <v>5.2050200000000003E-3</v>
      </c>
    </row>
    <row r="3551" spans="1:10" x14ac:dyDescent="0.3">
      <c r="A3551" t="s">
        <v>13172</v>
      </c>
      <c r="B3551" t="s">
        <v>8979</v>
      </c>
      <c r="C3551" t="s">
        <v>8980</v>
      </c>
      <c r="D3551" t="s">
        <v>8</v>
      </c>
      <c r="E3551" t="s">
        <v>8981</v>
      </c>
      <c r="F3551">
        <v>2.4107099999999999</v>
      </c>
      <c r="G3551">
        <v>8.4387299999999996</v>
      </c>
      <c r="H3551">
        <v>-1.8075699999999999</v>
      </c>
      <c r="I3551" s="1">
        <v>5.0000000000000002E-5</v>
      </c>
      <c r="J3551">
        <v>1.1924500000000001E-3</v>
      </c>
    </row>
    <row r="3552" spans="1:10" x14ac:dyDescent="0.3">
      <c r="A3552" t="s">
        <v>13172</v>
      </c>
      <c r="B3552" t="s">
        <v>12980</v>
      </c>
      <c r="C3552" t="s">
        <v>12981</v>
      </c>
      <c r="D3552" t="s">
        <v>12982</v>
      </c>
      <c r="E3552" t="s">
        <v>12983</v>
      </c>
      <c r="F3552">
        <v>17.898800000000001</v>
      </c>
      <c r="G3552">
        <v>11.539199999999999</v>
      </c>
      <c r="H3552">
        <v>0.63332299999999997</v>
      </c>
      <c r="I3552">
        <v>2.0999999999999999E-3</v>
      </c>
      <c r="J3552">
        <v>2.30209E-2</v>
      </c>
    </row>
    <row r="3553" spans="1:10" x14ac:dyDescent="0.3">
      <c r="A3553" t="s">
        <v>13172</v>
      </c>
      <c r="B3553" t="s">
        <v>8982</v>
      </c>
      <c r="C3553" t="s">
        <v>8983</v>
      </c>
      <c r="D3553" t="s">
        <v>8984</v>
      </c>
      <c r="E3553" t="s">
        <v>8985</v>
      </c>
      <c r="F3553">
        <v>7.8763399999999999</v>
      </c>
      <c r="G3553">
        <v>19.053000000000001</v>
      </c>
      <c r="H3553">
        <v>-1.2744200000000001</v>
      </c>
      <c r="I3553" s="1">
        <v>5.0000000000000002E-5</v>
      </c>
      <c r="J3553">
        <v>1.1924500000000001E-3</v>
      </c>
    </row>
    <row r="3554" spans="1:10" x14ac:dyDescent="0.3">
      <c r="A3554" t="s">
        <v>13172</v>
      </c>
      <c r="B3554" t="s">
        <v>8986</v>
      </c>
      <c r="C3554" t="s">
        <v>8987</v>
      </c>
      <c r="D3554" t="s">
        <v>8988</v>
      </c>
      <c r="E3554" t="s">
        <v>8989</v>
      </c>
      <c r="F3554">
        <v>8.4938000000000002</v>
      </c>
      <c r="G3554">
        <v>12.977499999999999</v>
      </c>
      <c r="H3554">
        <v>-0.61153100000000005</v>
      </c>
      <c r="I3554">
        <v>2.5999999999999999E-3</v>
      </c>
      <c r="J3554">
        <v>2.6968099999999998E-2</v>
      </c>
    </row>
    <row r="3555" spans="1:10" x14ac:dyDescent="0.3">
      <c r="A3555" t="s">
        <v>13172</v>
      </c>
      <c r="B3555" t="s">
        <v>8990</v>
      </c>
      <c r="C3555" t="s">
        <v>8991</v>
      </c>
      <c r="D3555" t="s">
        <v>8</v>
      </c>
      <c r="E3555" t="s">
        <v>8992</v>
      </c>
      <c r="F3555">
        <v>46.997300000000003</v>
      </c>
      <c r="G3555">
        <v>25.0321</v>
      </c>
      <c r="H3555">
        <v>0.90879600000000005</v>
      </c>
      <c r="I3555">
        <v>1E-4</v>
      </c>
      <c r="J3555">
        <v>2.1436200000000002E-3</v>
      </c>
    </row>
    <row r="3556" spans="1:10" x14ac:dyDescent="0.3">
      <c r="A3556" t="s">
        <v>13172</v>
      </c>
      <c r="B3556" t="s">
        <v>12984</v>
      </c>
      <c r="C3556" t="s">
        <v>12985</v>
      </c>
      <c r="D3556" t="s">
        <v>12986</v>
      </c>
      <c r="E3556" t="s">
        <v>12987</v>
      </c>
      <c r="F3556">
        <v>3.48055</v>
      </c>
      <c r="G3556">
        <v>2.0293899999999998</v>
      </c>
      <c r="H3556">
        <v>0.77827100000000005</v>
      </c>
      <c r="I3556">
        <v>3.8999999999999998E-3</v>
      </c>
      <c r="J3556">
        <v>3.6709199999999997E-2</v>
      </c>
    </row>
    <row r="3557" spans="1:10" x14ac:dyDescent="0.3">
      <c r="A3557" t="s">
        <v>13172</v>
      </c>
      <c r="B3557" t="s">
        <v>8993</v>
      </c>
      <c r="C3557" t="s">
        <v>8994</v>
      </c>
      <c r="D3557" t="s">
        <v>8995</v>
      </c>
      <c r="E3557" t="s">
        <v>8996</v>
      </c>
      <c r="F3557">
        <v>32.4649</v>
      </c>
      <c r="G3557">
        <v>17.1065</v>
      </c>
      <c r="H3557">
        <v>0.92433900000000002</v>
      </c>
      <c r="I3557">
        <v>6.4999999999999997E-4</v>
      </c>
      <c r="J3557">
        <v>9.5349700000000003E-3</v>
      </c>
    </row>
    <row r="3558" spans="1:10" x14ac:dyDescent="0.3">
      <c r="A3558" t="s">
        <v>13172</v>
      </c>
      <c r="B3558" t="s">
        <v>12988</v>
      </c>
      <c r="C3558" t="s">
        <v>12989</v>
      </c>
      <c r="D3558" t="s">
        <v>12990</v>
      </c>
      <c r="E3558" t="s">
        <v>12991</v>
      </c>
      <c r="F3558">
        <v>11.2287</v>
      </c>
      <c r="G3558">
        <v>5.7027599999999996</v>
      </c>
      <c r="H3558">
        <v>0.97746599999999995</v>
      </c>
      <c r="I3558" s="1">
        <v>5.0000000000000002E-5</v>
      </c>
      <c r="J3558">
        <v>1.1924500000000001E-3</v>
      </c>
    </row>
    <row r="3559" spans="1:10" x14ac:dyDescent="0.3">
      <c r="A3559" t="s">
        <v>13172</v>
      </c>
      <c r="B3559" t="s">
        <v>8997</v>
      </c>
      <c r="C3559" t="s">
        <v>8998</v>
      </c>
      <c r="D3559" t="s">
        <v>8</v>
      </c>
      <c r="E3559" t="s">
        <v>8999</v>
      </c>
      <c r="F3559">
        <v>25.7121</v>
      </c>
      <c r="G3559">
        <v>53.262099999999997</v>
      </c>
      <c r="H3559">
        <v>-1.0506599999999999</v>
      </c>
      <c r="I3559">
        <v>4.0000000000000002E-4</v>
      </c>
      <c r="J3559">
        <v>6.5560499999999999E-3</v>
      </c>
    </row>
    <row r="3560" spans="1:10" x14ac:dyDescent="0.3">
      <c r="A3560" t="s">
        <v>13172</v>
      </c>
      <c r="B3560" t="s">
        <v>9000</v>
      </c>
      <c r="C3560" t="s">
        <v>9001</v>
      </c>
      <c r="D3560" t="s">
        <v>9002</v>
      </c>
      <c r="E3560" t="s">
        <v>9003</v>
      </c>
      <c r="F3560">
        <v>2342.6999999999998</v>
      </c>
      <c r="G3560">
        <v>7200.2</v>
      </c>
      <c r="H3560">
        <v>-1.6198699999999999</v>
      </c>
      <c r="I3560" s="1">
        <v>5.0000000000000002E-5</v>
      </c>
      <c r="J3560">
        <v>1.1924500000000001E-3</v>
      </c>
    </row>
    <row r="3561" spans="1:10" x14ac:dyDescent="0.3">
      <c r="A3561" t="s">
        <v>13172</v>
      </c>
      <c r="B3561" t="s">
        <v>12992</v>
      </c>
      <c r="C3561" t="s">
        <v>12993</v>
      </c>
      <c r="D3561" t="s">
        <v>12994</v>
      </c>
      <c r="E3561" t="s">
        <v>12995</v>
      </c>
      <c r="F3561">
        <v>29.772099999999998</v>
      </c>
      <c r="G3561">
        <v>19.696999999999999</v>
      </c>
      <c r="H3561">
        <v>0.59598600000000002</v>
      </c>
      <c r="I3561">
        <v>4.1000000000000003E-3</v>
      </c>
      <c r="J3561">
        <v>3.8076400000000003E-2</v>
      </c>
    </row>
    <row r="3562" spans="1:10" x14ac:dyDescent="0.3">
      <c r="A3562" t="s">
        <v>13172</v>
      </c>
      <c r="B3562" t="s">
        <v>12996</v>
      </c>
      <c r="C3562" t="s">
        <v>12997</v>
      </c>
      <c r="D3562" t="s">
        <v>8</v>
      </c>
      <c r="E3562" t="s">
        <v>12998</v>
      </c>
      <c r="F3562">
        <v>0.30238500000000001</v>
      </c>
      <c r="G3562">
        <v>0.86850099999999997</v>
      </c>
      <c r="H3562">
        <v>-1.52214</v>
      </c>
      <c r="I3562">
        <v>5.9500000000000004E-3</v>
      </c>
      <c r="J3562">
        <v>4.9761199999999998E-2</v>
      </c>
    </row>
    <row r="3563" spans="1:10" x14ac:dyDescent="0.3">
      <c r="A3563" t="s">
        <v>13172</v>
      </c>
      <c r="B3563" t="s">
        <v>12999</v>
      </c>
      <c r="C3563" t="s">
        <v>13000</v>
      </c>
      <c r="D3563" t="s">
        <v>8</v>
      </c>
      <c r="E3563" t="s">
        <v>13001</v>
      </c>
      <c r="F3563">
        <v>18.233799999999999</v>
      </c>
      <c r="G3563">
        <v>26.8794</v>
      </c>
      <c r="H3563">
        <v>-0.55988099999999996</v>
      </c>
      <c r="I3563">
        <v>5.8500000000000002E-3</v>
      </c>
      <c r="J3563">
        <v>4.9168999999999997E-2</v>
      </c>
    </row>
    <row r="3564" spans="1:10" x14ac:dyDescent="0.3">
      <c r="A3564" t="s">
        <v>13172</v>
      </c>
      <c r="B3564" t="s">
        <v>9004</v>
      </c>
      <c r="C3564" t="s">
        <v>9005</v>
      </c>
      <c r="D3564" t="s">
        <v>8</v>
      </c>
      <c r="E3564" t="s">
        <v>9006</v>
      </c>
      <c r="F3564">
        <v>20.858899999999998</v>
      </c>
      <c r="G3564">
        <v>35.514299999999999</v>
      </c>
      <c r="H3564">
        <v>-0.76773999999999998</v>
      </c>
      <c r="I3564">
        <v>2.0000000000000001E-4</v>
      </c>
      <c r="J3564">
        <v>3.754E-3</v>
      </c>
    </row>
    <row r="3565" spans="1:10" x14ac:dyDescent="0.3">
      <c r="A3565" t="s">
        <v>13172</v>
      </c>
      <c r="B3565" t="s">
        <v>13002</v>
      </c>
      <c r="C3565" t="s">
        <v>13003</v>
      </c>
      <c r="D3565" t="s">
        <v>13004</v>
      </c>
      <c r="E3565" t="s">
        <v>13005</v>
      </c>
      <c r="F3565">
        <v>163.56399999999999</v>
      </c>
      <c r="G3565">
        <v>28.135899999999999</v>
      </c>
      <c r="H3565">
        <v>2.5393699999999999</v>
      </c>
      <c r="I3565" s="1">
        <v>5.0000000000000002E-5</v>
      </c>
      <c r="J3565">
        <v>1.1924500000000001E-3</v>
      </c>
    </row>
    <row r="3566" spans="1:10" x14ac:dyDescent="0.3">
      <c r="A3566" t="s">
        <v>13172</v>
      </c>
      <c r="B3566" t="s">
        <v>9007</v>
      </c>
      <c r="C3566" t="s">
        <v>9008</v>
      </c>
      <c r="D3566" t="s">
        <v>9009</v>
      </c>
      <c r="E3566" t="s">
        <v>9010</v>
      </c>
      <c r="F3566">
        <v>20.837900000000001</v>
      </c>
      <c r="G3566">
        <v>36.575299999999999</v>
      </c>
      <c r="H3566">
        <v>-0.81165799999999999</v>
      </c>
      <c r="I3566">
        <v>2.9999999999999997E-4</v>
      </c>
      <c r="J3566">
        <v>5.2050200000000003E-3</v>
      </c>
    </row>
    <row r="3567" spans="1:10" x14ac:dyDescent="0.3">
      <c r="A3567" t="s">
        <v>13172</v>
      </c>
      <c r="B3567" t="s">
        <v>13006</v>
      </c>
      <c r="C3567" t="s">
        <v>13007</v>
      </c>
      <c r="D3567" t="s">
        <v>8</v>
      </c>
      <c r="E3567" t="s">
        <v>13008</v>
      </c>
      <c r="F3567">
        <v>7.6988000000000003</v>
      </c>
      <c r="G3567">
        <v>13.0526</v>
      </c>
      <c r="H3567">
        <v>-0.76163400000000003</v>
      </c>
      <c r="I3567">
        <v>1.9499999999999999E-3</v>
      </c>
      <c r="J3567">
        <v>2.1874899999999999E-2</v>
      </c>
    </row>
    <row r="3568" spans="1:10" x14ac:dyDescent="0.3">
      <c r="A3568" t="s">
        <v>13172</v>
      </c>
      <c r="B3568" t="s">
        <v>13009</v>
      </c>
      <c r="C3568" t="s">
        <v>13010</v>
      </c>
      <c r="D3568" t="s">
        <v>13011</v>
      </c>
      <c r="E3568" t="s">
        <v>13012</v>
      </c>
      <c r="F3568">
        <v>55.4587</v>
      </c>
      <c r="G3568">
        <v>33.819899999999997</v>
      </c>
      <c r="H3568">
        <v>0.71354300000000004</v>
      </c>
      <c r="I3568">
        <v>8.4999999999999995E-4</v>
      </c>
      <c r="J3568">
        <v>1.16991E-2</v>
      </c>
    </row>
    <row r="3569" spans="1:10" x14ac:dyDescent="0.3">
      <c r="A3569" t="s">
        <v>13172</v>
      </c>
      <c r="B3569" t="s">
        <v>13013</v>
      </c>
      <c r="C3569" t="s">
        <v>13014</v>
      </c>
      <c r="D3569" t="s">
        <v>13015</v>
      </c>
      <c r="E3569" t="s">
        <v>13016</v>
      </c>
      <c r="F3569">
        <v>4.5242300000000002</v>
      </c>
      <c r="G3569">
        <v>7.2721099999999996</v>
      </c>
      <c r="H3569">
        <v>-0.68470299999999995</v>
      </c>
      <c r="I3569">
        <v>3.2000000000000002E-3</v>
      </c>
      <c r="J3569">
        <v>3.1701300000000002E-2</v>
      </c>
    </row>
    <row r="3570" spans="1:10" x14ac:dyDescent="0.3">
      <c r="A3570" t="s">
        <v>13172</v>
      </c>
      <c r="B3570" t="s">
        <v>9011</v>
      </c>
      <c r="C3570" t="s">
        <v>9012</v>
      </c>
      <c r="D3570" t="s">
        <v>8</v>
      </c>
      <c r="E3570" t="s">
        <v>9013</v>
      </c>
      <c r="F3570">
        <v>46.183199999999999</v>
      </c>
      <c r="G3570">
        <v>15.8847</v>
      </c>
      <c r="H3570">
        <v>1.53973</v>
      </c>
      <c r="I3570" s="1">
        <v>5.0000000000000002E-5</v>
      </c>
      <c r="J3570">
        <v>1.1924500000000001E-3</v>
      </c>
    </row>
    <row r="3571" spans="1:10" x14ac:dyDescent="0.3">
      <c r="A3571" t="s">
        <v>13172</v>
      </c>
      <c r="B3571" t="s">
        <v>9014</v>
      </c>
      <c r="C3571" t="s">
        <v>9015</v>
      </c>
      <c r="D3571" t="s">
        <v>9016</v>
      </c>
      <c r="E3571" t="s">
        <v>9017</v>
      </c>
      <c r="F3571">
        <v>70.338200000000001</v>
      </c>
      <c r="G3571">
        <v>36.622599999999998</v>
      </c>
      <c r="H3571">
        <v>0.94157599999999997</v>
      </c>
      <c r="I3571" s="1">
        <v>5.0000000000000002E-5</v>
      </c>
      <c r="J3571">
        <v>1.1924500000000001E-3</v>
      </c>
    </row>
    <row r="3572" spans="1:10" x14ac:dyDescent="0.3">
      <c r="A3572" t="s">
        <v>13172</v>
      </c>
      <c r="B3572" t="s">
        <v>9018</v>
      </c>
      <c r="C3572" t="s">
        <v>9019</v>
      </c>
      <c r="D3572" t="s">
        <v>8</v>
      </c>
      <c r="E3572" t="s">
        <v>9020</v>
      </c>
      <c r="F3572">
        <v>3.6248399999999998</v>
      </c>
      <c r="G3572">
        <v>12.0481</v>
      </c>
      <c r="H3572">
        <v>-1.73281</v>
      </c>
      <c r="I3572" s="1">
        <v>5.0000000000000002E-5</v>
      </c>
      <c r="J3572">
        <v>1.1924500000000001E-3</v>
      </c>
    </row>
    <row r="3573" spans="1:10" x14ac:dyDescent="0.3">
      <c r="A3573" t="s">
        <v>13172</v>
      </c>
      <c r="B3573" t="s">
        <v>13017</v>
      </c>
      <c r="C3573" t="s">
        <v>13018</v>
      </c>
      <c r="D3573" t="s">
        <v>13019</v>
      </c>
      <c r="E3573" t="s">
        <v>13020</v>
      </c>
      <c r="F3573">
        <v>18.287400000000002</v>
      </c>
      <c r="G3573">
        <v>11.359</v>
      </c>
      <c r="H3573">
        <v>0.68701299999999998</v>
      </c>
      <c r="I3573">
        <v>1.3500000000000001E-3</v>
      </c>
      <c r="J3573">
        <v>1.6538899999999999E-2</v>
      </c>
    </row>
    <row r="3574" spans="1:10" x14ac:dyDescent="0.3">
      <c r="A3574" t="s">
        <v>13172</v>
      </c>
      <c r="B3574" t="s">
        <v>9021</v>
      </c>
      <c r="C3574" t="s">
        <v>9022</v>
      </c>
      <c r="D3574" t="s">
        <v>9023</v>
      </c>
      <c r="E3574" t="s">
        <v>9024</v>
      </c>
      <c r="F3574">
        <v>2.98719</v>
      </c>
      <c r="G3574">
        <v>5.99498</v>
      </c>
      <c r="H3574">
        <v>-1.0049699999999999</v>
      </c>
      <c r="I3574">
        <v>2.9999999999999997E-4</v>
      </c>
      <c r="J3574">
        <v>5.2050200000000003E-3</v>
      </c>
    </row>
    <row r="3575" spans="1:10" x14ac:dyDescent="0.3">
      <c r="A3575" t="s">
        <v>13172</v>
      </c>
      <c r="B3575" t="s">
        <v>9025</v>
      </c>
      <c r="C3575" t="s">
        <v>9026</v>
      </c>
      <c r="D3575" t="s">
        <v>9027</v>
      </c>
      <c r="E3575" t="s">
        <v>9028</v>
      </c>
      <c r="F3575">
        <v>16.6525</v>
      </c>
      <c r="G3575">
        <v>33.593400000000003</v>
      </c>
      <c r="H3575">
        <v>-1.01244</v>
      </c>
      <c r="I3575" s="1">
        <v>5.0000000000000002E-5</v>
      </c>
      <c r="J3575">
        <v>1.1924500000000001E-3</v>
      </c>
    </row>
    <row r="3576" spans="1:10" x14ac:dyDescent="0.3">
      <c r="A3576" t="s">
        <v>13172</v>
      </c>
      <c r="B3576" t="s">
        <v>9029</v>
      </c>
      <c r="C3576" t="s">
        <v>9030</v>
      </c>
      <c r="D3576" t="s">
        <v>9031</v>
      </c>
      <c r="E3576" t="s">
        <v>9032</v>
      </c>
      <c r="F3576">
        <v>21.071999999999999</v>
      </c>
      <c r="G3576">
        <v>9.0455299999999994</v>
      </c>
      <c r="H3576">
        <v>1.2200500000000001</v>
      </c>
      <c r="I3576" s="1">
        <v>5.0000000000000002E-5</v>
      </c>
      <c r="J3576">
        <v>1.1924500000000001E-3</v>
      </c>
    </row>
    <row r="3577" spans="1:10" x14ac:dyDescent="0.3">
      <c r="A3577" t="s">
        <v>13172</v>
      </c>
      <c r="B3577" t="s">
        <v>9033</v>
      </c>
      <c r="C3577" t="s">
        <v>9034</v>
      </c>
      <c r="D3577" t="s">
        <v>8</v>
      </c>
      <c r="E3577" t="s">
        <v>9035</v>
      </c>
      <c r="F3577">
        <v>5.9768100000000004</v>
      </c>
      <c r="G3577">
        <v>18.351900000000001</v>
      </c>
      <c r="H3577">
        <v>-1.6184799999999999</v>
      </c>
      <c r="I3577" s="1">
        <v>5.0000000000000002E-5</v>
      </c>
      <c r="J3577">
        <v>1.1924500000000001E-3</v>
      </c>
    </row>
    <row r="3578" spans="1:10" x14ac:dyDescent="0.3">
      <c r="A3578" t="s">
        <v>13172</v>
      </c>
      <c r="B3578" t="s">
        <v>9036</v>
      </c>
      <c r="C3578" t="s">
        <v>9037</v>
      </c>
      <c r="D3578" t="s">
        <v>9038</v>
      </c>
      <c r="E3578" t="s">
        <v>9039</v>
      </c>
      <c r="F3578">
        <v>5.9684600000000003</v>
      </c>
      <c r="G3578">
        <v>2.9397099999999998</v>
      </c>
      <c r="H3578">
        <v>1.0216799999999999</v>
      </c>
      <c r="I3578">
        <v>4.4999999999999999E-4</v>
      </c>
      <c r="J3578">
        <v>7.1949400000000004E-3</v>
      </c>
    </row>
    <row r="3579" spans="1:10" x14ac:dyDescent="0.3">
      <c r="A3579" t="s">
        <v>13172</v>
      </c>
      <c r="B3579" t="s">
        <v>9040</v>
      </c>
      <c r="C3579" t="s">
        <v>9041</v>
      </c>
      <c r="D3579" t="s">
        <v>9042</v>
      </c>
      <c r="E3579" t="s">
        <v>9043</v>
      </c>
      <c r="F3579">
        <v>25.822399999999998</v>
      </c>
      <c r="G3579">
        <v>12.2461</v>
      </c>
      <c r="H3579">
        <v>1.07629</v>
      </c>
      <c r="I3579" s="1">
        <v>5.0000000000000002E-5</v>
      </c>
      <c r="J3579">
        <v>1.1924500000000001E-3</v>
      </c>
    </row>
    <row r="3580" spans="1:10" x14ac:dyDescent="0.3">
      <c r="A3580" t="s">
        <v>13172</v>
      </c>
      <c r="B3580" t="s">
        <v>13021</v>
      </c>
      <c r="C3580" t="s">
        <v>13022</v>
      </c>
      <c r="D3580" t="s">
        <v>13023</v>
      </c>
      <c r="E3580" t="s">
        <v>13024</v>
      </c>
      <c r="F3580">
        <v>13.21</v>
      </c>
      <c r="G3580">
        <v>8.2193500000000004</v>
      </c>
      <c r="H3580">
        <v>0.68453399999999998</v>
      </c>
      <c r="I3580">
        <v>1.4499999999999999E-3</v>
      </c>
      <c r="J3580">
        <v>1.7462999999999999E-2</v>
      </c>
    </row>
    <row r="3581" spans="1:10" x14ac:dyDescent="0.3">
      <c r="A3581" t="s">
        <v>13172</v>
      </c>
      <c r="B3581" t="s">
        <v>13025</v>
      </c>
      <c r="C3581" t="s">
        <v>13026</v>
      </c>
      <c r="D3581" t="s">
        <v>13027</v>
      </c>
      <c r="E3581" t="s">
        <v>13028</v>
      </c>
      <c r="F3581">
        <v>21.230599999999999</v>
      </c>
      <c r="G3581">
        <v>13.3782</v>
      </c>
      <c r="H3581">
        <v>0.666265</v>
      </c>
      <c r="I3581">
        <v>1.9499999999999999E-3</v>
      </c>
      <c r="J3581">
        <v>2.1874899999999999E-2</v>
      </c>
    </row>
    <row r="3582" spans="1:10" x14ac:dyDescent="0.3">
      <c r="A3582" t="s">
        <v>13172</v>
      </c>
      <c r="B3582" t="s">
        <v>9044</v>
      </c>
      <c r="C3582" t="s">
        <v>9045</v>
      </c>
      <c r="D3582" t="s">
        <v>9046</v>
      </c>
      <c r="E3582" t="s">
        <v>9047</v>
      </c>
      <c r="F3582">
        <v>0.85938199999999998</v>
      </c>
      <c r="G3582">
        <v>0.21418200000000001</v>
      </c>
      <c r="H3582">
        <v>2.0044599999999999</v>
      </c>
      <c r="I3582">
        <v>6.9999999999999999E-4</v>
      </c>
      <c r="J3582">
        <v>1.0104E-2</v>
      </c>
    </row>
    <row r="3583" spans="1:10" x14ac:dyDescent="0.3">
      <c r="A3583" t="s">
        <v>13172</v>
      </c>
      <c r="B3583" t="s">
        <v>9048</v>
      </c>
      <c r="C3583" t="s">
        <v>9049</v>
      </c>
      <c r="D3583" t="s">
        <v>9050</v>
      </c>
      <c r="E3583" t="s">
        <v>9051</v>
      </c>
      <c r="F3583">
        <v>18.629300000000001</v>
      </c>
      <c r="G3583">
        <v>10.393800000000001</v>
      </c>
      <c r="H3583">
        <v>0.84184400000000004</v>
      </c>
      <c r="I3583">
        <v>2.9999999999999997E-4</v>
      </c>
      <c r="J3583">
        <v>5.2050200000000003E-3</v>
      </c>
    </row>
    <row r="3584" spans="1:10" x14ac:dyDescent="0.3">
      <c r="A3584" t="s">
        <v>13172</v>
      </c>
      <c r="B3584" t="s">
        <v>9052</v>
      </c>
      <c r="C3584" t="s">
        <v>9053</v>
      </c>
      <c r="D3584" t="s">
        <v>8</v>
      </c>
      <c r="E3584" t="s">
        <v>9054</v>
      </c>
      <c r="F3584">
        <v>2.6956000000000002</v>
      </c>
      <c r="G3584">
        <v>8.6237300000000001</v>
      </c>
      <c r="H3584">
        <v>-1.6777</v>
      </c>
      <c r="I3584">
        <v>1.4999999999999999E-4</v>
      </c>
      <c r="J3584">
        <v>2.9733699999999999E-3</v>
      </c>
    </row>
    <row r="3585" spans="1:10" x14ac:dyDescent="0.3">
      <c r="A3585" t="s">
        <v>13172</v>
      </c>
      <c r="B3585" t="s">
        <v>13029</v>
      </c>
      <c r="C3585" t="s">
        <v>13030</v>
      </c>
      <c r="D3585" t="s">
        <v>8</v>
      </c>
      <c r="E3585" t="s">
        <v>13031</v>
      </c>
      <c r="F3585">
        <v>80.803299999999993</v>
      </c>
      <c r="G3585">
        <v>53.506599999999999</v>
      </c>
      <c r="H3585">
        <v>0.59469799999999995</v>
      </c>
      <c r="I3585">
        <v>5.3E-3</v>
      </c>
      <c r="J3585">
        <v>4.5834699999999999E-2</v>
      </c>
    </row>
    <row r="3586" spans="1:10" x14ac:dyDescent="0.3">
      <c r="A3586" t="s">
        <v>13172</v>
      </c>
      <c r="B3586" t="s">
        <v>9055</v>
      </c>
      <c r="C3586" t="s">
        <v>9056</v>
      </c>
      <c r="D3586" t="s">
        <v>9057</v>
      </c>
      <c r="E3586" t="s">
        <v>9058</v>
      </c>
      <c r="F3586">
        <v>21.9026</v>
      </c>
      <c r="G3586">
        <v>39.155799999999999</v>
      </c>
      <c r="H3586">
        <v>-0.83812399999999998</v>
      </c>
      <c r="I3586" s="1">
        <v>5.0000000000000002E-5</v>
      </c>
      <c r="J3586">
        <v>1.1924500000000001E-3</v>
      </c>
    </row>
    <row r="3587" spans="1:10" x14ac:dyDescent="0.3">
      <c r="A3587" t="s">
        <v>13172</v>
      </c>
      <c r="B3587" t="s">
        <v>9059</v>
      </c>
      <c r="C3587" t="s">
        <v>9060</v>
      </c>
      <c r="D3587" t="s">
        <v>8</v>
      </c>
      <c r="E3587" t="s">
        <v>9061</v>
      </c>
      <c r="F3587">
        <v>37.801200000000001</v>
      </c>
      <c r="G3587">
        <v>17.035900000000002</v>
      </c>
      <c r="H3587">
        <v>1.14985</v>
      </c>
      <c r="I3587" s="1">
        <v>5.0000000000000002E-5</v>
      </c>
      <c r="J3587">
        <v>1.1924500000000001E-3</v>
      </c>
    </row>
    <row r="3588" spans="1:10" x14ac:dyDescent="0.3">
      <c r="A3588" t="s">
        <v>13172</v>
      </c>
      <c r="B3588" t="s">
        <v>9062</v>
      </c>
      <c r="C3588" t="s">
        <v>9063</v>
      </c>
      <c r="D3588" t="s">
        <v>8</v>
      </c>
      <c r="E3588" t="s">
        <v>9064</v>
      </c>
      <c r="F3588">
        <v>5.7778299999999998</v>
      </c>
      <c r="G3588">
        <v>9.4489900000000002</v>
      </c>
      <c r="H3588">
        <v>-0.70963299999999996</v>
      </c>
      <c r="I3588">
        <v>5.7000000000000002E-3</v>
      </c>
      <c r="J3588">
        <v>4.8237799999999997E-2</v>
      </c>
    </row>
    <row r="3589" spans="1:10" x14ac:dyDescent="0.3">
      <c r="A3589" t="s">
        <v>13172</v>
      </c>
      <c r="B3589" t="s">
        <v>9065</v>
      </c>
      <c r="C3589" t="s">
        <v>9066</v>
      </c>
      <c r="D3589" t="s">
        <v>9067</v>
      </c>
      <c r="E3589" t="s">
        <v>9068</v>
      </c>
      <c r="F3589">
        <v>29.700600000000001</v>
      </c>
      <c r="G3589">
        <v>13.726599999999999</v>
      </c>
      <c r="H3589">
        <v>1.1135200000000001</v>
      </c>
      <c r="I3589" s="1">
        <v>5.0000000000000002E-5</v>
      </c>
      <c r="J3589">
        <v>1.1924500000000001E-3</v>
      </c>
    </row>
    <row r="3590" spans="1:10" x14ac:dyDescent="0.3">
      <c r="A3590" t="s">
        <v>13172</v>
      </c>
      <c r="B3590" t="s">
        <v>9069</v>
      </c>
      <c r="C3590" t="s">
        <v>9070</v>
      </c>
      <c r="D3590" t="s">
        <v>9071</v>
      </c>
      <c r="E3590" t="s">
        <v>9072</v>
      </c>
      <c r="F3590">
        <v>66.494100000000003</v>
      </c>
      <c r="G3590">
        <v>26.858799999999999</v>
      </c>
      <c r="H3590">
        <v>1.30783</v>
      </c>
      <c r="I3590" s="1">
        <v>5.0000000000000002E-5</v>
      </c>
      <c r="J3590">
        <v>1.1924500000000001E-3</v>
      </c>
    </row>
    <row r="3591" spans="1:10" x14ac:dyDescent="0.3">
      <c r="A3591" t="s">
        <v>13172</v>
      </c>
      <c r="B3591" t="s">
        <v>9073</v>
      </c>
      <c r="C3591" t="s">
        <v>9074</v>
      </c>
      <c r="D3591" t="s">
        <v>9075</v>
      </c>
      <c r="E3591" t="s">
        <v>9076</v>
      </c>
      <c r="F3591">
        <v>31.717300000000002</v>
      </c>
      <c r="G3591">
        <v>17.372699999999998</v>
      </c>
      <c r="H3591">
        <v>0.86844699999999997</v>
      </c>
      <c r="I3591" s="1">
        <v>5.0000000000000002E-5</v>
      </c>
      <c r="J3591">
        <v>1.1924500000000001E-3</v>
      </c>
    </row>
    <row r="3592" spans="1:10" x14ac:dyDescent="0.3">
      <c r="A3592" t="s">
        <v>13172</v>
      </c>
      <c r="B3592" t="s">
        <v>9077</v>
      </c>
      <c r="C3592" t="s">
        <v>9078</v>
      </c>
      <c r="D3592" t="s">
        <v>9079</v>
      </c>
      <c r="E3592" t="s">
        <v>9080</v>
      </c>
      <c r="F3592">
        <v>122.29</v>
      </c>
      <c r="G3592">
        <v>51.570900000000002</v>
      </c>
      <c r="H3592">
        <v>1.2456799999999999</v>
      </c>
      <c r="I3592" s="1">
        <v>5.0000000000000002E-5</v>
      </c>
      <c r="J3592">
        <v>1.1924500000000001E-3</v>
      </c>
    </row>
    <row r="3593" spans="1:10" x14ac:dyDescent="0.3">
      <c r="A3593" t="s">
        <v>13172</v>
      </c>
      <c r="B3593" t="s">
        <v>9081</v>
      </c>
      <c r="C3593" t="s">
        <v>9082</v>
      </c>
      <c r="D3593" t="s">
        <v>9083</v>
      </c>
      <c r="E3593" t="s">
        <v>9084</v>
      </c>
      <c r="F3593">
        <v>10.2911</v>
      </c>
      <c r="G3593">
        <v>15.6234</v>
      </c>
      <c r="H3593">
        <v>-0.60231500000000004</v>
      </c>
      <c r="I3593">
        <v>3.8E-3</v>
      </c>
      <c r="J3593">
        <v>3.5985000000000003E-2</v>
      </c>
    </row>
    <row r="3594" spans="1:10" x14ac:dyDescent="0.3">
      <c r="A3594" t="s">
        <v>13172</v>
      </c>
      <c r="B3594" t="s">
        <v>9085</v>
      </c>
      <c r="C3594" t="s">
        <v>9086</v>
      </c>
      <c r="D3594" t="s">
        <v>9087</v>
      </c>
      <c r="E3594" t="s">
        <v>9088</v>
      </c>
      <c r="F3594">
        <v>236.24100000000001</v>
      </c>
      <c r="G3594">
        <v>100.65300000000001</v>
      </c>
      <c r="H3594">
        <v>1.2308699999999999</v>
      </c>
      <c r="I3594" s="1">
        <v>5.0000000000000002E-5</v>
      </c>
      <c r="J3594">
        <v>1.1924500000000001E-3</v>
      </c>
    </row>
    <row r="3595" spans="1:10" x14ac:dyDescent="0.3">
      <c r="A3595" t="s">
        <v>13172</v>
      </c>
      <c r="B3595" t="s">
        <v>13032</v>
      </c>
      <c r="C3595" t="s">
        <v>13033</v>
      </c>
      <c r="D3595" t="s">
        <v>8</v>
      </c>
      <c r="E3595" t="s">
        <v>13034</v>
      </c>
      <c r="F3595">
        <v>2.1023800000000001</v>
      </c>
      <c r="G3595">
        <v>4.2990700000000004</v>
      </c>
      <c r="H3595">
        <v>-1.032</v>
      </c>
      <c r="I3595">
        <v>2.0000000000000001E-4</v>
      </c>
      <c r="J3595">
        <v>3.754E-3</v>
      </c>
    </row>
    <row r="3596" spans="1:10" x14ac:dyDescent="0.3">
      <c r="A3596" t="s">
        <v>13172</v>
      </c>
      <c r="B3596" t="s">
        <v>9089</v>
      </c>
      <c r="C3596" t="s">
        <v>9090</v>
      </c>
      <c r="D3596" t="s">
        <v>8</v>
      </c>
      <c r="E3596" t="s">
        <v>9091</v>
      </c>
      <c r="F3596">
        <v>0.40341900000000003</v>
      </c>
      <c r="G3596">
        <v>0.90714499999999998</v>
      </c>
      <c r="H3596">
        <v>-1.16906</v>
      </c>
      <c r="I3596">
        <v>4.1000000000000003E-3</v>
      </c>
      <c r="J3596">
        <v>3.8076400000000003E-2</v>
      </c>
    </row>
    <row r="3597" spans="1:10" x14ac:dyDescent="0.3">
      <c r="A3597" t="s">
        <v>13172</v>
      </c>
      <c r="B3597" t="s">
        <v>9092</v>
      </c>
      <c r="C3597" t="s">
        <v>9093</v>
      </c>
      <c r="D3597" t="s">
        <v>9094</v>
      </c>
      <c r="E3597" t="s">
        <v>9095</v>
      </c>
      <c r="F3597">
        <v>3.4483999999999999</v>
      </c>
      <c r="G3597">
        <v>1.86365</v>
      </c>
      <c r="H3597">
        <v>0.887799</v>
      </c>
      <c r="I3597">
        <v>1.3500000000000001E-3</v>
      </c>
      <c r="J3597">
        <v>1.6538899999999999E-2</v>
      </c>
    </row>
    <row r="3598" spans="1:10" x14ac:dyDescent="0.3">
      <c r="A3598" t="s">
        <v>13172</v>
      </c>
      <c r="B3598" t="s">
        <v>9096</v>
      </c>
      <c r="C3598" t="s">
        <v>9097</v>
      </c>
      <c r="D3598" t="s">
        <v>8</v>
      </c>
      <c r="E3598" t="s">
        <v>9098</v>
      </c>
      <c r="F3598">
        <v>22.008800000000001</v>
      </c>
      <c r="G3598">
        <v>37.4572</v>
      </c>
      <c r="H3598">
        <v>-0.76716099999999998</v>
      </c>
      <c r="I3598" s="1">
        <v>5.0000000000000002E-5</v>
      </c>
      <c r="J3598">
        <v>1.1924500000000001E-3</v>
      </c>
    </row>
    <row r="3599" spans="1:10" x14ac:dyDescent="0.3">
      <c r="A3599" t="s">
        <v>13172</v>
      </c>
      <c r="B3599" t="s">
        <v>9099</v>
      </c>
      <c r="C3599" t="s">
        <v>9100</v>
      </c>
      <c r="D3599" t="s">
        <v>9101</v>
      </c>
      <c r="E3599" t="s">
        <v>9102</v>
      </c>
      <c r="F3599">
        <v>3.7590599999999998</v>
      </c>
      <c r="G3599">
        <v>1.92737</v>
      </c>
      <c r="H3599">
        <v>0.96373600000000004</v>
      </c>
      <c r="I3599">
        <v>3.5E-4</v>
      </c>
      <c r="J3599">
        <v>5.8827000000000003E-3</v>
      </c>
    </row>
    <row r="3600" spans="1:10" x14ac:dyDescent="0.3">
      <c r="A3600" t="s">
        <v>13172</v>
      </c>
      <c r="B3600" t="s">
        <v>13035</v>
      </c>
      <c r="C3600" t="s">
        <v>13036</v>
      </c>
      <c r="D3600" t="s">
        <v>13037</v>
      </c>
      <c r="E3600" t="s">
        <v>13038</v>
      </c>
      <c r="F3600">
        <v>116.036</v>
      </c>
      <c r="G3600">
        <v>57.362400000000001</v>
      </c>
      <c r="H3600">
        <v>1.0163899999999999</v>
      </c>
      <c r="I3600" s="1">
        <v>5.0000000000000002E-5</v>
      </c>
      <c r="J3600">
        <v>1.1924500000000001E-3</v>
      </c>
    </row>
    <row r="3601" spans="1:10" x14ac:dyDescent="0.3">
      <c r="A3601" t="s">
        <v>13172</v>
      </c>
      <c r="B3601" t="s">
        <v>9103</v>
      </c>
      <c r="C3601" t="s">
        <v>9104</v>
      </c>
      <c r="D3601" t="s">
        <v>9105</v>
      </c>
      <c r="E3601" t="s">
        <v>9106</v>
      </c>
      <c r="F3601">
        <v>39.347900000000003</v>
      </c>
      <c r="G3601">
        <v>22.660299999999999</v>
      </c>
      <c r="H3601">
        <v>0.79612300000000003</v>
      </c>
      <c r="I3601">
        <v>2.5000000000000001E-4</v>
      </c>
      <c r="J3601">
        <v>4.4909499999999996E-3</v>
      </c>
    </row>
    <row r="3602" spans="1:10" x14ac:dyDescent="0.3">
      <c r="A3602" t="s">
        <v>13172</v>
      </c>
      <c r="B3602" t="s">
        <v>13039</v>
      </c>
      <c r="C3602" t="s">
        <v>13040</v>
      </c>
      <c r="D3602" t="s">
        <v>8</v>
      </c>
      <c r="E3602" t="s">
        <v>13041</v>
      </c>
      <c r="F3602">
        <v>53.191800000000001</v>
      </c>
      <c r="G3602">
        <v>21.444199999999999</v>
      </c>
      <c r="H3602">
        <v>1.3106100000000001</v>
      </c>
      <c r="I3602">
        <v>3.5999999999999999E-3</v>
      </c>
      <c r="J3602">
        <v>3.4577200000000002E-2</v>
      </c>
    </row>
    <row r="3603" spans="1:10" x14ac:dyDescent="0.3">
      <c r="A3603" t="s">
        <v>13172</v>
      </c>
      <c r="B3603" t="s">
        <v>13042</v>
      </c>
      <c r="C3603" t="s">
        <v>13043</v>
      </c>
      <c r="D3603" t="s">
        <v>13044</v>
      </c>
      <c r="E3603" t="s">
        <v>13045</v>
      </c>
      <c r="F3603">
        <v>2.3460200000000002</v>
      </c>
      <c r="G3603">
        <v>5.4573700000000001</v>
      </c>
      <c r="H3603">
        <v>-1.2179899999999999</v>
      </c>
      <c r="I3603">
        <v>1.4999999999999999E-4</v>
      </c>
      <c r="J3603">
        <v>2.9733699999999999E-3</v>
      </c>
    </row>
    <row r="3604" spans="1:10" x14ac:dyDescent="0.3">
      <c r="A3604" t="s">
        <v>13172</v>
      </c>
      <c r="B3604" t="s">
        <v>9107</v>
      </c>
      <c r="C3604" t="s">
        <v>9108</v>
      </c>
      <c r="D3604" t="s">
        <v>8</v>
      </c>
      <c r="E3604" t="s">
        <v>9109</v>
      </c>
      <c r="F3604">
        <v>9.3344400000000007</v>
      </c>
      <c r="G3604">
        <v>20.4528</v>
      </c>
      <c r="H3604">
        <v>-1.1316600000000001</v>
      </c>
      <c r="I3604" s="1">
        <v>5.0000000000000002E-5</v>
      </c>
      <c r="J3604">
        <v>1.1924500000000001E-3</v>
      </c>
    </row>
    <row r="3605" spans="1:10" x14ac:dyDescent="0.3">
      <c r="A3605" t="s">
        <v>13172</v>
      </c>
      <c r="B3605" t="s">
        <v>9110</v>
      </c>
      <c r="C3605" t="s">
        <v>9111</v>
      </c>
      <c r="D3605" t="s">
        <v>8</v>
      </c>
      <c r="E3605" t="s">
        <v>9112</v>
      </c>
      <c r="F3605">
        <v>23.9528</v>
      </c>
      <c r="G3605">
        <v>37.267400000000002</v>
      </c>
      <c r="H3605">
        <v>-0.63772200000000001</v>
      </c>
      <c r="I3605">
        <v>1.3500000000000001E-3</v>
      </c>
      <c r="J3605">
        <v>1.6538899999999999E-2</v>
      </c>
    </row>
    <row r="3606" spans="1:10" x14ac:dyDescent="0.3">
      <c r="A3606" t="s">
        <v>13172</v>
      </c>
      <c r="B3606" t="s">
        <v>13046</v>
      </c>
      <c r="C3606" t="s">
        <v>13047</v>
      </c>
      <c r="D3606" t="s">
        <v>13048</v>
      </c>
      <c r="E3606" t="s">
        <v>13049</v>
      </c>
      <c r="F3606">
        <v>9.8015500000000007</v>
      </c>
      <c r="G3606">
        <v>14.938499999999999</v>
      </c>
      <c r="H3606">
        <v>-0.60795399999999999</v>
      </c>
      <c r="I3606">
        <v>3.3500000000000001E-3</v>
      </c>
      <c r="J3606">
        <v>3.2826399999999999E-2</v>
      </c>
    </row>
    <row r="3607" spans="1:10" x14ac:dyDescent="0.3">
      <c r="A3607" t="s">
        <v>13172</v>
      </c>
      <c r="B3607" t="s">
        <v>9113</v>
      </c>
      <c r="C3607" t="s">
        <v>9114</v>
      </c>
      <c r="D3607" t="s">
        <v>8</v>
      </c>
      <c r="E3607" t="s">
        <v>9115</v>
      </c>
      <c r="F3607">
        <v>3.6296300000000001</v>
      </c>
      <c r="G3607">
        <v>10.353199999999999</v>
      </c>
      <c r="H3607">
        <v>-1.5121800000000001</v>
      </c>
      <c r="I3607" s="1">
        <v>5.0000000000000002E-5</v>
      </c>
      <c r="J3607">
        <v>1.1924500000000001E-3</v>
      </c>
    </row>
    <row r="3608" spans="1:10" x14ac:dyDescent="0.3">
      <c r="A3608" t="s">
        <v>13172</v>
      </c>
      <c r="B3608" t="s">
        <v>13050</v>
      </c>
      <c r="C3608" t="s">
        <v>13051</v>
      </c>
      <c r="D3608" t="s">
        <v>8</v>
      </c>
      <c r="E3608" t="s">
        <v>13052</v>
      </c>
      <c r="F3608">
        <v>1.65927</v>
      </c>
      <c r="G3608">
        <v>3.84301</v>
      </c>
      <c r="H3608">
        <v>-1.2116899999999999</v>
      </c>
      <c r="I3608">
        <v>2.5999999999999999E-3</v>
      </c>
      <c r="J3608">
        <v>2.6968099999999998E-2</v>
      </c>
    </row>
    <row r="3609" spans="1:10" x14ac:dyDescent="0.3">
      <c r="A3609" t="s">
        <v>13172</v>
      </c>
      <c r="B3609" t="s">
        <v>9116</v>
      </c>
      <c r="C3609" t="s">
        <v>9117</v>
      </c>
      <c r="D3609" t="s">
        <v>8</v>
      </c>
      <c r="E3609" t="s">
        <v>9118</v>
      </c>
      <c r="F3609">
        <v>35.832500000000003</v>
      </c>
      <c r="G3609">
        <v>18.3797</v>
      </c>
      <c r="H3609">
        <v>0.96315700000000004</v>
      </c>
      <c r="I3609" s="1">
        <v>5.0000000000000002E-5</v>
      </c>
      <c r="J3609">
        <v>1.1924500000000001E-3</v>
      </c>
    </row>
    <row r="3610" spans="1:10" x14ac:dyDescent="0.3">
      <c r="A3610" t="s">
        <v>13172</v>
      </c>
      <c r="B3610" t="s">
        <v>9119</v>
      </c>
      <c r="C3610" t="s">
        <v>9120</v>
      </c>
      <c r="D3610" t="s">
        <v>8</v>
      </c>
      <c r="E3610" t="s">
        <v>9121</v>
      </c>
      <c r="F3610">
        <v>14.212999999999999</v>
      </c>
      <c r="G3610">
        <v>8.63767</v>
      </c>
      <c r="H3610">
        <v>0.71849399999999997</v>
      </c>
      <c r="I3610">
        <v>4.4999999999999999E-4</v>
      </c>
      <c r="J3610">
        <v>7.1949400000000004E-3</v>
      </c>
    </row>
    <row r="3611" spans="1:10" x14ac:dyDescent="0.3">
      <c r="A3611" t="s">
        <v>13172</v>
      </c>
      <c r="B3611" t="s">
        <v>9122</v>
      </c>
      <c r="C3611" t="s">
        <v>9123</v>
      </c>
      <c r="D3611" t="s">
        <v>8</v>
      </c>
      <c r="E3611" t="s">
        <v>9124</v>
      </c>
      <c r="F3611">
        <v>142.941</v>
      </c>
      <c r="G3611">
        <v>455.40600000000001</v>
      </c>
      <c r="H3611">
        <v>-1.6717299999999999</v>
      </c>
      <c r="I3611" s="1">
        <v>5.0000000000000002E-5</v>
      </c>
      <c r="J3611">
        <v>1.1924500000000001E-3</v>
      </c>
    </row>
    <row r="3612" spans="1:10" x14ac:dyDescent="0.3">
      <c r="A3612" t="s">
        <v>13172</v>
      </c>
      <c r="B3612" t="s">
        <v>9125</v>
      </c>
      <c r="C3612" t="s">
        <v>9126</v>
      </c>
      <c r="D3612" t="s">
        <v>9127</v>
      </c>
      <c r="E3612" t="s">
        <v>9128</v>
      </c>
      <c r="F3612">
        <v>301.20800000000003</v>
      </c>
      <c r="G3612">
        <v>87.786100000000005</v>
      </c>
      <c r="H3612">
        <v>1.7786999999999999</v>
      </c>
      <c r="I3612" s="1">
        <v>5.0000000000000002E-5</v>
      </c>
      <c r="J3612">
        <v>1.1924500000000001E-3</v>
      </c>
    </row>
    <row r="3613" spans="1:10" x14ac:dyDescent="0.3">
      <c r="A3613" t="s">
        <v>13172</v>
      </c>
      <c r="B3613" t="s">
        <v>9129</v>
      </c>
      <c r="C3613" t="s">
        <v>9130</v>
      </c>
      <c r="D3613" t="s">
        <v>9131</v>
      </c>
      <c r="E3613" t="s">
        <v>9132</v>
      </c>
      <c r="F3613">
        <v>17.265000000000001</v>
      </c>
      <c r="G3613">
        <v>32.789499999999997</v>
      </c>
      <c r="H3613">
        <v>-0.92537899999999995</v>
      </c>
      <c r="I3613" s="1">
        <v>5.0000000000000002E-5</v>
      </c>
      <c r="J3613">
        <v>1.1924500000000001E-3</v>
      </c>
    </row>
    <row r="3614" spans="1:10" x14ac:dyDescent="0.3">
      <c r="A3614" t="s">
        <v>13172</v>
      </c>
      <c r="B3614" t="s">
        <v>13053</v>
      </c>
      <c r="C3614" t="s">
        <v>13054</v>
      </c>
      <c r="D3614" t="s">
        <v>13055</v>
      </c>
      <c r="E3614" t="s">
        <v>13056</v>
      </c>
      <c r="F3614">
        <v>10.494899999999999</v>
      </c>
      <c r="G3614">
        <v>6.5309400000000002</v>
      </c>
      <c r="H3614">
        <v>0.68433100000000002</v>
      </c>
      <c r="I3614">
        <v>1.2999999999999999E-3</v>
      </c>
      <c r="J3614">
        <v>1.6089599999999999E-2</v>
      </c>
    </row>
    <row r="3615" spans="1:10" x14ac:dyDescent="0.3">
      <c r="A3615" t="s">
        <v>13172</v>
      </c>
      <c r="B3615" t="s">
        <v>13057</v>
      </c>
      <c r="C3615" t="s">
        <v>13058</v>
      </c>
      <c r="D3615" t="s">
        <v>13059</v>
      </c>
      <c r="E3615" t="s">
        <v>13060</v>
      </c>
      <c r="F3615">
        <v>29.498799999999999</v>
      </c>
      <c r="G3615">
        <v>19.106000000000002</v>
      </c>
      <c r="H3615">
        <v>0.62662700000000005</v>
      </c>
      <c r="I3615">
        <v>2.8E-3</v>
      </c>
      <c r="J3615">
        <v>2.8561099999999999E-2</v>
      </c>
    </row>
    <row r="3616" spans="1:10" x14ac:dyDescent="0.3">
      <c r="A3616" t="s">
        <v>13172</v>
      </c>
      <c r="B3616" t="s">
        <v>13061</v>
      </c>
      <c r="C3616" t="s">
        <v>13062</v>
      </c>
      <c r="D3616" t="s">
        <v>13063</v>
      </c>
      <c r="E3616" t="s">
        <v>13064</v>
      </c>
      <c r="F3616">
        <v>38.872700000000002</v>
      </c>
      <c r="G3616">
        <v>26.132200000000001</v>
      </c>
      <c r="H3616">
        <v>0.57292799999999999</v>
      </c>
      <c r="I3616">
        <v>5.3499999999999997E-3</v>
      </c>
      <c r="J3616">
        <v>4.6154800000000003E-2</v>
      </c>
    </row>
    <row r="3617" spans="1:10" x14ac:dyDescent="0.3">
      <c r="A3617" t="s">
        <v>13172</v>
      </c>
      <c r="B3617" t="s">
        <v>9133</v>
      </c>
      <c r="C3617" t="s">
        <v>1893</v>
      </c>
      <c r="D3617" t="s">
        <v>8</v>
      </c>
      <c r="E3617" t="s">
        <v>1894</v>
      </c>
      <c r="F3617">
        <v>3.8831000000000002</v>
      </c>
      <c r="G3617">
        <v>10.0616</v>
      </c>
      <c r="H3617">
        <v>-1.37358</v>
      </c>
      <c r="I3617" s="1">
        <v>5.0000000000000002E-5</v>
      </c>
      <c r="J3617">
        <v>1.1924500000000001E-3</v>
      </c>
    </row>
    <row r="3618" spans="1:10" x14ac:dyDescent="0.3">
      <c r="A3618" t="s">
        <v>13172</v>
      </c>
      <c r="B3618" t="s">
        <v>9134</v>
      </c>
      <c r="C3618" t="s">
        <v>9135</v>
      </c>
      <c r="D3618" t="s">
        <v>8</v>
      </c>
      <c r="E3618" t="s">
        <v>9136</v>
      </c>
      <c r="F3618">
        <v>12.204000000000001</v>
      </c>
      <c r="G3618">
        <v>20.841100000000001</v>
      </c>
      <c r="H3618">
        <v>-0.77207800000000004</v>
      </c>
      <c r="I3618">
        <v>8.0000000000000004E-4</v>
      </c>
      <c r="J3618">
        <v>1.11573E-2</v>
      </c>
    </row>
    <row r="3619" spans="1:10" x14ac:dyDescent="0.3">
      <c r="A3619" t="s">
        <v>13172</v>
      </c>
      <c r="B3619" t="s">
        <v>9137</v>
      </c>
      <c r="C3619" t="s">
        <v>9138</v>
      </c>
      <c r="D3619" t="s">
        <v>9139</v>
      </c>
      <c r="E3619" t="s">
        <v>9140</v>
      </c>
      <c r="F3619">
        <v>4.8937299999999997</v>
      </c>
      <c r="G3619">
        <v>2.4541300000000001</v>
      </c>
      <c r="H3619">
        <v>0.99572300000000002</v>
      </c>
      <c r="I3619" s="1">
        <v>5.0000000000000002E-5</v>
      </c>
      <c r="J3619">
        <v>1.1924500000000001E-3</v>
      </c>
    </row>
    <row r="3620" spans="1:10" x14ac:dyDescent="0.3">
      <c r="A3620" t="s">
        <v>13172</v>
      </c>
      <c r="B3620" t="s">
        <v>13065</v>
      </c>
      <c r="C3620" t="s">
        <v>13066</v>
      </c>
      <c r="D3620" t="s">
        <v>8</v>
      </c>
      <c r="E3620" t="s">
        <v>13067</v>
      </c>
      <c r="F3620">
        <v>10.075699999999999</v>
      </c>
      <c r="G3620">
        <v>6.3798300000000001</v>
      </c>
      <c r="H3620">
        <v>0.65928600000000004</v>
      </c>
      <c r="I3620">
        <v>2E-3</v>
      </c>
      <c r="J3620">
        <v>2.2213900000000002E-2</v>
      </c>
    </row>
    <row r="3621" spans="1:10" x14ac:dyDescent="0.3">
      <c r="A3621" t="s">
        <v>13172</v>
      </c>
      <c r="B3621" t="s">
        <v>13068</v>
      </c>
      <c r="C3621" t="s">
        <v>13069</v>
      </c>
      <c r="D3621" t="s">
        <v>13070</v>
      </c>
      <c r="E3621" t="s">
        <v>13071</v>
      </c>
      <c r="F3621">
        <v>19.849299999999999</v>
      </c>
      <c r="G3621">
        <v>29.519500000000001</v>
      </c>
      <c r="H3621">
        <v>-0.572577</v>
      </c>
      <c r="I3621">
        <v>4.7499999999999999E-3</v>
      </c>
      <c r="J3621">
        <v>4.2254699999999999E-2</v>
      </c>
    </row>
    <row r="3622" spans="1:10" x14ac:dyDescent="0.3">
      <c r="A3622" t="s">
        <v>13172</v>
      </c>
      <c r="B3622" t="s">
        <v>9141</v>
      </c>
      <c r="C3622" t="s">
        <v>9142</v>
      </c>
      <c r="D3622" t="s">
        <v>9143</v>
      </c>
      <c r="E3622" t="s">
        <v>9144</v>
      </c>
      <c r="F3622">
        <v>3.6415799999999998</v>
      </c>
      <c r="G3622">
        <v>1.5244200000000001</v>
      </c>
      <c r="H3622">
        <v>1.25631</v>
      </c>
      <c r="I3622">
        <v>4.7499999999999999E-3</v>
      </c>
      <c r="J3622">
        <v>4.2254699999999999E-2</v>
      </c>
    </row>
    <row r="3623" spans="1:10" x14ac:dyDescent="0.3">
      <c r="A3623" t="s">
        <v>13172</v>
      </c>
      <c r="B3623" t="s">
        <v>9145</v>
      </c>
      <c r="C3623" t="s">
        <v>9146</v>
      </c>
      <c r="D3623" t="s">
        <v>9147</v>
      </c>
      <c r="E3623" t="s">
        <v>9148</v>
      </c>
      <c r="F3623">
        <v>72.235399999999998</v>
      </c>
      <c r="G3623">
        <v>39.154800000000002</v>
      </c>
      <c r="H3623">
        <v>0.883517</v>
      </c>
      <c r="I3623" s="1">
        <v>5.0000000000000002E-5</v>
      </c>
      <c r="J3623">
        <v>1.1924500000000001E-3</v>
      </c>
    </row>
    <row r="3624" spans="1:10" x14ac:dyDescent="0.3">
      <c r="A3624" t="s">
        <v>13172</v>
      </c>
      <c r="B3624" t="s">
        <v>9149</v>
      </c>
      <c r="C3624" t="s">
        <v>9150</v>
      </c>
      <c r="D3624" t="s">
        <v>9151</v>
      </c>
      <c r="E3624" t="s">
        <v>9152</v>
      </c>
      <c r="F3624">
        <v>100.20699999999999</v>
      </c>
      <c r="G3624">
        <v>40.5563</v>
      </c>
      <c r="H3624">
        <v>1.3049900000000001</v>
      </c>
      <c r="I3624" s="1">
        <v>5.0000000000000002E-5</v>
      </c>
      <c r="J3624">
        <v>1.1924500000000001E-3</v>
      </c>
    </row>
    <row r="3625" spans="1:10" x14ac:dyDescent="0.3">
      <c r="A3625" t="s">
        <v>13172</v>
      </c>
      <c r="B3625" t="s">
        <v>9153</v>
      </c>
      <c r="C3625" t="s">
        <v>9154</v>
      </c>
      <c r="D3625" t="s">
        <v>9155</v>
      </c>
      <c r="E3625" t="s">
        <v>9156</v>
      </c>
      <c r="F3625">
        <v>20.062799999999999</v>
      </c>
      <c r="G3625">
        <v>6.84117</v>
      </c>
      <c r="H3625">
        <v>1.5522</v>
      </c>
      <c r="I3625" s="1">
        <v>5.0000000000000002E-5</v>
      </c>
      <c r="J3625">
        <v>1.1924500000000001E-3</v>
      </c>
    </row>
    <row r="3626" spans="1:10" x14ac:dyDescent="0.3">
      <c r="A3626" t="s">
        <v>13172</v>
      </c>
      <c r="B3626" t="s">
        <v>13072</v>
      </c>
      <c r="C3626" t="s">
        <v>13073</v>
      </c>
      <c r="D3626" t="s">
        <v>8</v>
      </c>
      <c r="E3626" t="s">
        <v>13074</v>
      </c>
      <c r="F3626">
        <v>4.1470000000000002</v>
      </c>
      <c r="G3626">
        <v>8.1042299999999994</v>
      </c>
      <c r="H3626">
        <v>-0.96660699999999999</v>
      </c>
      <c r="I3626">
        <v>2.8E-3</v>
      </c>
      <c r="J3626">
        <v>2.8561099999999999E-2</v>
      </c>
    </row>
    <row r="3627" spans="1:10" x14ac:dyDescent="0.3">
      <c r="A3627" t="s">
        <v>13172</v>
      </c>
      <c r="B3627" t="s">
        <v>9157</v>
      </c>
      <c r="C3627" t="s">
        <v>9158</v>
      </c>
      <c r="D3627" t="s">
        <v>8</v>
      </c>
      <c r="E3627" t="s">
        <v>9159</v>
      </c>
      <c r="F3627">
        <v>73.178799999999995</v>
      </c>
      <c r="G3627">
        <v>41.268999999999998</v>
      </c>
      <c r="H3627">
        <v>0.82636600000000004</v>
      </c>
      <c r="I3627">
        <v>1.4999999999999999E-4</v>
      </c>
      <c r="J3627">
        <v>2.9733699999999999E-3</v>
      </c>
    </row>
    <row r="3628" spans="1:10" x14ac:dyDescent="0.3">
      <c r="A3628" t="s">
        <v>13172</v>
      </c>
      <c r="B3628" t="s">
        <v>13075</v>
      </c>
      <c r="C3628" t="s">
        <v>13076</v>
      </c>
      <c r="D3628" t="s">
        <v>8</v>
      </c>
      <c r="E3628" t="s">
        <v>13077</v>
      </c>
      <c r="F3628">
        <v>0.78841399999999995</v>
      </c>
      <c r="G3628">
        <v>1.6455599999999999</v>
      </c>
      <c r="H3628">
        <v>-1.06155</v>
      </c>
      <c r="I3628">
        <v>1.9E-3</v>
      </c>
      <c r="J3628">
        <v>2.14646E-2</v>
      </c>
    </row>
    <row r="3629" spans="1:10" x14ac:dyDescent="0.3">
      <c r="A3629" t="s">
        <v>13172</v>
      </c>
      <c r="B3629" t="s">
        <v>9160</v>
      </c>
      <c r="C3629" t="s">
        <v>9161</v>
      </c>
      <c r="D3629" t="s">
        <v>9162</v>
      </c>
      <c r="E3629" t="s">
        <v>9163</v>
      </c>
      <c r="F3629">
        <v>4.5995200000000001</v>
      </c>
      <c r="G3629">
        <v>8.7904300000000006</v>
      </c>
      <c r="H3629">
        <v>-0.93445100000000003</v>
      </c>
      <c r="I3629" s="1">
        <v>5.0000000000000002E-5</v>
      </c>
      <c r="J3629">
        <v>1.1924500000000001E-3</v>
      </c>
    </row>
    <row r="3630" spans="1:10" x14ac:dyDescent="0.3">
      <c r="A3630" t="s">
        <v>13172</v>
      </c>
      <c r="B3630" t="s">
        <v>9164</v>
      </c>
      <c r="C3630" t="s">
        <v>9165</v>
      </c>
      <c r="D3630" t="s">
        <v>9166</v>
      </c>
      <c r="E3630" t="s">
        <v>9167</v>
      </c>
      <c r="F3630">
        <v>40.042299999999997</v>
      </c>
      <c r="G3630">
        <v>66.281800000000004</v>
      </c>
      <c r="H3630">
        <v>-0.72708899999999999</v>
      </c>
      <c r="I3630">
        <v>2.0000000000000001E-4</v>
      </c>
      <c r="J3630">
        <v>3.754E-3</v>
      </c>
    </row>
    <row r="3631" spans="1:10" x14ac:dyDescent="0.3">
      <c r="A3631" t="s">
        <v>13172</v>
      </c>
      <c r="B3631" t="s">
        <v>9168</v>
      </c>
      <c r="C3631" t="s">
        <v>9169</v>
      </c>
      <c r="D3631" t="s">
        <v>9170</v>
      </c>
      <c r="E3631" t="s">
        <v>9171</v>
      </c>
      <c r="F3631">
        <v>7.9027500000000002</v>
      </c>
      <c r="G3631">
        <v>3.5325099999999998</v>
      </c>
      <c r="H3631">
        <v>1.1616599999999999</v>
      </c>
      <c r="I3631">
        <v>6.4999999999999997E-4</v>
      </c>
      <c r="J3631">
        <v>9.5349700000000003E-3</v>
      </c>
    </row>
    <row r="3632" spans="1:10" x14ac:dyDescent="0.3">
      <c r="A3632" t="s">
        <v>13172</v>
      </c>
      <c r="B3632" t="s">
        <v>13078</v>
      </c>
      <c r="C3632" t="s">
        <v>13079</v>
      </c>
      <c r="D3632" t="s">
        <v>13080</v>
      </c>
      <c r="E3632" t="s">
        <v>13081</v>
      </c>
      <c r="F3632">
        <v>179.81700000000001</v>
      </c>
      <c r="G3632">
        <v>109.696</v>
      </c>
      <c r="H3632">
        <v>0.71301599999999998</v>
      </c>
      <c r="I3632">
        <v>6.4999999999999997E-4</v>
      </c>
      <c r="J3632">
        <v>9.5349700000000003E-3</v>
      </c>
    </row>
    <row r="3633" spans="1:10" x14ac:dyDescent="0.3">
      <c r="A3633" t="s">
        <v>13172</v>
      </c>
      <c r="B3633" t="s">
        <v>9172</v>
      </c>
      <c r="C3633" t="s">
        <v>9173</v>
      </c>
      <c r="D3633" t="s">
        <v>9174</v>
      </c>
      <c r="E3633" t="s">
        <v>9175</v>
      </c>
      <c r="F3633">
        <v>31.496300000000002</v>
      </c>
      <c r="G3633">
        <v>12.17</v>
      </c>
      <c r="H3633">
        <v>1.37185</v>
      </c>
      <c r="I3633" s="1">
        <v>5.0000000000000002E-5</v>
      </c>
      <c r="J3633">
        <v>1.1924500000000001E-3</v>
      </c>
    </row>
    <row r="3634" spans="1:10" x14ac:dyDescent="0.3">
      <c r="A3634" t="s">
        <v>13172</v>
      </c>
      <c r="B3634" t="s">
        <v>13082</v>
      </c>
      <c r="C3634" t="s">
        <v>13083</v>
      </c>
      <c r="D3634" t="s">
        <v>13084</v>
      </c>
      <c r="E3634" t="s">
        <v>13085</v>
      </c>
      <c r="F3634">
        <v>15.103899999999999</v>
      </c>
      <c r="G3634">
        <v>24.450600000000001</v>
      </c>
      <c r="H3634">
        <v>-0.69495200000000001</v>
      </c>
      <c r="I3634">
        <v>4.4999999999999999E-4</v>
      </c>
      <c r="J3634">
        <v>7.1949400000000004E-3</v>
      </c>
    </row>
    <row r="3635" spans="1:10" x14ac:dyDescent="0.3">
      <c r="A3635" t="s">
        <v>13172</v>
      </c>
      <c r="B3635" t="s">
        <v>13086</v>
      </c>
      <c r="C3635" t="s">
        <v>13087</v>
      </c>
      <c r="D3635" t="s">
        <v>13088</v>
      </c>
      <c r="E3635" t="s">
        <v>13089</v>
      </c>
      <c r="F3635">
        <v>0.97470500000000004</v>
      </c>
      <c r="G3635">
        <v>0.39032800000000001</v>
      </c>
      <c r="H3635">
        <v>1.3202799999999999</v>
      </c>
      <c r="I3635">
        <v>1.3500000000000001E-3</v>
      </c>
      <c r="J3635">
        <v>1.6538899999999999E-2</v>
      </c>
    </row>
    <row r="3636" spans="1:10" x14ac:dyDescent="0.3">
      <c r="A3636" t="s">
        <v>13172</v>
      </c>
      <c r="B3636" t="s">
        <v>9176</v>
      </c>
      <c r="C3636" t="s">
        <v>9177</v>
      </c>
      <c r="D3636" t="s">
        <v>9178</v>
      </c>
      <c r="E3636" t="s">
        <v>9179</v>
      </c>
      <c r="F3636">
        <v>7.9592499999999999</v>
      </c>
      <c r="G3636">
        <v>3.0543</v>
      </c>
      <c r="H3636">
        <v>1.3817900000000001</v>
      </c>
      <c r="I3636" s="1">
        <v>5.0000000000000002E-5</v>
      </c>
      <c r="J3636">
        <v>1.1924500000000001E-3</v>
      </c>
    </row>
    <row r="3637" spans="1:10" x14ac:dyDescent="0.3">
      <c r="A3637" t="s">
        <v>13172</v>
      </c>
      <c r="B3637" t="s">
        <v>13090</v>
      </c>
      <c r="C3637" t="s">
        <v>13091</v>
      </c>
      <c r="D3637" t="s">
        <v>13092</v>
      </c>
      <c r="E3637" t="s">
        <v>13093</v>
      </c>
      <c r="F3637">
        <v>23.786200000000001</v>
      </c>
      <c r="G3637">
        <v>13.354200000000001</v>
      </c>
      <c r="H3637">
        <v>0.83282800000000001</v>
      </c>
      <c r="I3637">
        <v>5.0000000000000001E-4</v>
      </c>
      <c r="J3637">
        <v>7.78241E-3</v>
      </c>
    </row>
    <row r="3638" spans="1:10" x14ac:dyDescent="0.3">
      <c r="A3638" t="s">
        <v>13172</v>
      </c>
      <c r="B3638" t="s">
        <v>13094</v>
      </c>
      <c r="C3638" t="s">
        <v>13095</v>
      </c>
      <c r="D3638" t="s">
        <v>13096</v>
      </c>
      <c r="E3638" t="s">
        <v>13097</v>
      </c>
      <c r="F3638">
        <v>12.6982</v>
      </c>
      <c r="G3638">
        <v>8.6964799999999993</v>
      </c>
      <c r="H3638">
        <v>0.54612499999999997</v>
      </c>
      <c r="I3638">
        <v>4.8999999999999998E-3</v>
      </c>
      <c r="J3638">
        <v>4.3330100000000003E-2</v>
      </c>
    </row>
    <row r="3639" spans="1:10" x14ac:dyDescent="0.3">
      <c r="A3639" t="s">
        <v>13172</v>
      </c>
      <c r="B3639" t="s">
        <v>9180</v>
      </c>
      <c r="C3639" t="s">
        <v>9181</v>
      </c>
      <c r="D3639" t="s">
        <v>9182</v>
      </c>
      <c r="E3639" t="s">
        <v>9183</v>
      </c>
      <c r="F3639">
        <v>29.6389</v>
      </c>
      <c r="G3639">
        <v>19.7317</v>
      </c>
      <c r="H3639">
        <v>0.58697699999999997</v>
      </c>
      <c r="I3639">
        <v>5.6499999999999996E-3</v>
      </c>
      <c r="J3639">
        <v>4.79669E-2</v>
      </c>
    </row>
    <row r="3640" spans="1:10" x14ac:dyDescent="0.3">
      <c r="A3640" t="s">
        <v>13172</v>
      </c>
      <c r="B3640" t="s">
        <v>9184</v>
      </c>
      <c r="C3640" t="s">
        <v>9185</v>
      </c>
      <c r="D3640" t="s">
        <v>8</v>
      </c>
      <c r="E3640" t="s">
        <v>9186</v>
      </c>
      <c r="F3640">
        <v>80.429900000000004</v>
      </c>
      <c r="G3640">
        <v>45.819400000000002</v>
      </c>
      <c r="H3640">
        <v>0.81177200000000005</v>
      </c>
      <c r="I3640">
        <v>2.0000000000000001E-4</v>
      </c>
      <c r="J3640">
        <v>3.754E-3</v>
      </c>
    </row>
    <row r="3641" spans="1:10" x14ac:dyDescent="0.3">
      <c r="A3641" t="s">
        <v>13172</v>
      </c>
      <c r="B3641" t="s">
        <v>9187</v>
      </c>
      <c r="C3641" t="s">
        <v>9188</v>
      </c>
      <c r="D3641" t="s">
        <v>9189</v>
      </c>
      <c r="E3641" t="s">
        <v>9190</v>
      </c>
      <c r="F3641">
        <v>14.8774</v>
      </c>
      <c r="G3641">
        <v>26.3276</v>
      </c>
      <c r="H3641">
        <v>-0.82345800000000002</v>
      </c>
      <c r="I3641">
        <v>9.5E-4</v>
      </c>
      <c r="J3641">
        <v>1.2711800000000001E-2</v>
      </c>
    </row>
    <row r="3642" spans="1:10" x14ac:dyDescent="0.3">
      <c r="A3642" t="s">
        <v>13172</v>
      </c>
      <c r="B3642" t="s">
        <v>13098</v>
      </c>
      <c r="C3642" t="s">
        <v>13099</v>
      </c>
      <c r="D3642" t="s">
        <v>13100</v>
      </c>
      <c r="E3642" t="s">
        <v>13101</v>
      </c>
      <c r="F3642">
        <v>19.825700000000001</v>
      </c>
      <c r="G3642">
        <v>9.2548200000000005</v>
      </c>
      <c r="H3642">
        <v>1.0991</v>
      </c>
      <c r="I3642">
        <v>2.9999999999999997E-4</v>
      </c>
      <c r="J3642">
        <v>5.2050200000000003E-3</v>
      </c>
    </row>
    <row r="3643" spans="1:10" x14ac:dyDescent="0.3">
      <c r="A3643" t="s">
        <v>13172</v>
      </c>
      <c r="B3643" t="s">
        <v>9191</v>
      </c>
      <c r="C3643" t="s">
        <v>9192</v>
      </c>
      <c r="D3643" t="s">
        <v>9193</v>
      </c>
      <c r="E3643" t="s">
        <v>9194</v>
      </c>
      <c r="F3643">
        <v>14.145300000000001</v>
      </c>
      <c r="G3643">
        <v>32.825000000000003</v>
      </c>
      <c r="H3643">
        <v>-1.2144699999999999</v>
      </c>
      <c r="I3643">
        <v>1E-4</v>
      </c>
      <c r="J3643">
        <v>2.1436200000000002E-3</v>
      </c>
    </row>
    <row r="3644" spans="1:10" x14ac:dyDescent="0.3">
      <c r="A3644" t="s">
        <v>13172</v>
      </c>
      <c r="B3644" t="s">
        <v>9195</v>
      </c>
      <c r="C3644" t="s">
        <v>9196</v>
      </c>
      <c r="D3644" t="s">
        <v>8</v>
      </c>
      <c r="E3644" t="s">
        <v>9197</v>
      </c>
      <c r="F3644">
        <v>15.6836</v>
      </c>
      <c r="G3644">
        <v>10.0588</v>
      </c>
      <c r="H3644">
        <v>0.64079799999999998</v>
      </c>
      <c r="I3644">
        <v>2.5500000000000002E-3</v>
      </c>
      <c r="J3644">
        <v>2.66091E-2</v>
      </c>
    </row>
    <row r="3645" spans="1:10" x14ac:dyDescent="0.3">
      <c r="A3645" t="s">
        <v>13172</v>
      </c>
      <c r="B3645" t="s">
        <v>9198</v>
      </c>
      <c r="C3645" t="s">
        <v>9199</v>
      </c>
      <c r="D3645" t="s">
        <v>9200</v>
      </c>
      <c r="E3645" t="s">
        <v>9201</v>
      </c>
      <c r="F3645">
        <v>74.008700000000005</v>
      </c>
      <c r="G3645">
        <v>26.281500000000001</v>
      </c>
      <c r="H3645">
        <v>1.4936499999999999</v>
      </c>
      <c r="I3645" s="1">
        <v>5.0000000000000002E-5</v>
      </c>
      <c r="J3645">
        <v>1.1924500000000001E-3</v>
      </c>
    </row>
    <row r="3646" spans="1:10" x14ac:dyDescent="0.3">
      <c r="A3646" t="s">
        <v>13172</v>
      </c>
      <c r="B3646" t="s">
        <v>9202</v>
      </c>
      <c r="C3646" t="s">
        <v>9203</v>
      </c>
      <c r="D3646" t="s">
        <v>9204</v>
      </c>
      <c r="E3646" t="s">
        <v>9205</v>
      </c>
      <c r="F3646">
        <v>459.61599999999999</v>
      </c>
      <c r="G3646">
        <v>169.08099999999999</v>
      </c>
      <c r="H3646">
        <v>1.4427099999999999</v>
      </c>
      <c r="I3646" s="1">
        <v>5.0000000000000002E-5</v>
      </c>
      <c r="J3646">
        <v>1.1924500000000001E-3</v>
      </c>
    </row>
    <row r="3647" spans="1:10" x14ac:dyDescent="0.3">
      <c r="A3647" t="s">
        <v>13172</v>
      </c>
      <c r="B3647" t="s">
        <v>9206</v>
      </c>
      <c r="C3647" t="s">
        <v>9207</v>
      </c>
      <c r="D3647" t="s">
        <v>9208</v>
      </c>
      <c r="E3647" t="s">
        <v>9209</v>
      </c>
      <c r="F3647">
        <v>15.0756</v>
      </c>
      <c r="G3647">
        <v>8.8606200000000008</v>
      </c>
      <c r="H3647">
        <v>0.766737</v>
      </c>
      <c r="I3647">
        <v>1.4999999999999999E-4</v>
      </c>
      <c r="J3647">
        <v>2.9733699999999999E-3</v>
      </c>
    </row>
    <row r="3648" spans="1:10" x14ac:dyDescent="0.3">
      <c r="A3648" t="s">
        <v>13172</v>
      </c>
      <c r="B3648" t="s">
        <v>9210</v>
      </c>
      <c r="C3648" t="s">
        <v>9211</v>
      </c>
      <c r="D3648" t="s">
        <v>9212</v>
      </c>
      <c r="E3648" t="s">
        <v>9213</v>
      </c>
      <c r="F3648">
        <v>14.787800000000001</v>
      </c>
      <c r="G3648">
        <v>8.5737000000000005</v>
      </c>
      <c r="H3648">
        <v>0.78642100000000004</v>
      </c>
      <c r="I3648">
        <v>9.5E-4</v>
      </c>
      <c r="J3648">
        <v>1.2711800000000001E-2</v>
      </c>
    </row>
    <row r="3649" spans="1:10" x14ac:dyDescent="0.3">
      <c r="A3649" t="s">
        <v>13172</v>
      </c>
      <c r="B3649" t="s">
        <v>13102</v>
      </c>
      <c r="C3649" t="s">
        <v>13103</v>
      </c>
      <c r="D3649" t="s">
        <v>8</v>
      </c>
      <c r="E3649" t="s">
        <v>13104</v>
      </c>
      <c r="F3649">
        <v>5.4114100000000001</v>
      </c>
      <c r="G3649">
        <v>3.1855699999999998</v>
      </c>
      <c r="H3649">
        <v>0.76445399999999997</v>
      </c>
      <c r="I3649">
        <v>2.8500000000000001E-3</v>
      </c>
      <c r="J3649">
        <v>2.9010999999999999E-2</v>
      </c>
    </row>
    <row r="3650" spans="1:10" x14ac:dyDescent="0.3">
      <c r="A3650" t="s">
        <v>13172</v>
      </c>
      <c r="B3650" t="s">
        <v>9214</v>
      </c>
      <c r="C3650" t="s">
        <v>9215</v>
      </c>
      <c r="D3650" t="s">
        <v>8</v>
      </c>
      <c r="E3650" t="s">
        <v>9216</v>
      </c>
      <c r="F3650">
        <v>5.2957099999999997</v>
      </c>
      <c r="G3650">
        <v>2.8781099999999999</v>
      </c>
      <c r="H3650">
        <v>0.87970400000000004</v>
      </c>
      <c r="I3650">
        <v>1E-4</v>
      </c>
      <c r="J3650">
        <v>2.1436200000000002E-3</v>
      </c>
    </row>
    <row r="3651" spans="1:10" x14ac:dyDescent="0.3">
      <c r="A3651" t="s">
        <v>13172</v>
      </c>
      <c r="B3651" t="s">
        <v>13105</v>
      </c>
      <c r="C3651" t="s">
        <v>13106</v>
      </c>
      <c r="D3651" t="s">
        <v>8</v>
      </c>
      <c r="E3651" t="s">
        <v>13107</v>
      </c>
      <c r="F3651">
        <v>21.865300000000001</v>
      </c>
      <c r="G3651">
        <v>36.214100000000002</v>
      </c>
      <c r="H3651">
        <v>-0.72790900000000003</v>
      </c>
      <c r="I3651">
        <v>1.25E-3</v>
      </c>
      <c r="J3651">
        <v>1.5630999999999999E-2</v>
      </c>
    </row>
    <row r="3652" spans="1:10" x14ac:dyDescent="0.3">
      <c r="A3652" t="s">
        <v>13172</v>
      </c>
      <c r="B3652" t="s">
        <v>9217</v>
      </c>
      <c r="C3652" t="s">
        <v>9218</v>
      </c>
      <c r="D3652" t="s">
        <v>8</v>
      </c>
      <c r="E3652" t="s">
        <v>9219</v>
      </c>
      <c r="F3652">
        <v>5.8137100000000004</v>
      </c>
      <c r="G3652">
        <v>2.4449200000000002</v>
      </c>
      <c r="H3652">
        <v>1.2496700000000001</v>
      </c>
      <c r="I3652">
        <v>6.9999999999999999E-4</v>
      </c>
      <c r="J3652">
        <v>1.0104E-2</v>
      </c>
    </row>
    <row r="3653" spans="1:10" x14ac:dyDescent="0.3">
      <c r="A3653" t="s">
        <v>13172</v>
      </c>
      <c r="B3653" t="s">
        <v>13108</v>
      </c>
      <c r="C3653" t="s">
        <v>13109</v>
      </c>
      <c r="D3653" t="s">
        <v>13110</v>
      </c>
      <c r="E3653" t="s">
        <v>13111</v>
      </c>
      <c r="F3653">
        <v>5.7322100000000002</v>
      </c>
      <c r="G3653">
        <v>3.5893199999999998</v>
      </c>
      <c r="H3653">
        <v>0.67537800000000003</v>
      </c>
      <c r="I3653">
        <v>3.3500000000000001E-3</v>
      </c>
      <c r="J3653">
        <v>3.2826399999999999E-2</v>
      </c>
    </row>
    <row r="3654" spans="1:10" x14ac:dyDescent="0.3">
      <c r="A3654" t="s">
        <v>13172</v>
      </c>
      <c r="B3654" t="s">
        <v>9220</v>
      </c>
      <c r="C3654" t="s">
        <v>9221</v>
      </c>
      <c r="D3654" t="s">
        <v>8</v>
      </c>
      <c r="E3654" t="s">
        <v>9222</v>
      </c>
      <c r="F3654">
        <v>35.036299999999997</v>
      </c>
      <c r="G3654">
        <v>87.946200000000005</v>
      </c>
      <c r="H3654">
        <v>-1.3277699999999999</v>
      </c>
      <c r="I3654" s="1">
        <v>5.0000000000000002E-5</v>
      </c>
      <c r="J3654">
        <v>1.1924500000000001E-3</v>
      </c>
    </row>
    <row r="3655" spans="1:10" x14ac:dyDescent="0.3">
      <c r="A3655" t="s">
        <v>13172</v>
      </c>
      <c r="B3655" t="s">
        <v>9223</v>
      </c>
      <c r="C3655" t="s">
        <v>9224</v>
      </c>
      <c r="D3655" t="s">
        <v>9225</v>
      </c>
      <c r="E3655" t="s">
        <v>9226</v>
      </c>
      <c r="F3655">
        <v>51.962000000000003</v>
      </c>
      <c r="G3655">
        <v>22.5745</v>
      </c>
      <c r="H3655">
        <v>1.2027600000000001</v>
      </c>
      <c r="I3655" s="1">
        <v>5.0000000000000002E-5</v>
      </c>
      <c r="J3655">
        <v>1.1924500000000001E-3</v>
      </c>
    </row>
    <row r="3656" spans="1:10" x14ac:dyDescent="0.3">
      <c r="A3656" t="s">
        <v>13172</v>
      </c>
      <c r="B3656" t="s">
        <v>9227</v>
      </c>
      <c r="C3656" t="s">
        <v>9228</v>
      </c>
      <c r="D3656" t="s">
        <v>8</v>
      </c>
      <c r="E3656" t="s">
        <v>9229</v>
      </c>
      <c r="F3656">
        <v>21.946999999999999</v>
      </c>
      <c r="G3656">
        <v>13.3675</v>
      </c>
      <c r="H3656">
        <v>0.71530000000000005</v>
      </c>
      <c r="I3656">
        <v>1.6999999999999999E-3</v>
      </c>
      <c r="J3656">
        <v>1.96705E-2</v>
      </c>
    </row>
    <row r="3657" spans="1:10" x14ac:dyDescent="0.3">
      <c r="A3657" t="s">
        <v>13172</v>
      </c>
      <c r="B3657" t="s">
        <v>9230</v>
      </c>
      <c r="C3657" t="s">
        <v>9231</v>
      </c>
      <c r="D3657" t="s">
        <v>8</v>
      </c>
      <c r="E3657" t="s">
        <v>9232</v>
      </c>
      <c r="F3657">
        <v>1.7593399999999999</v>
      </c>
      <c r="G3657">
        <v>0.77301699999999995</v>
      </c>
      <c r="H3657">
        <v>1.1864600000000001</v>
      </c>
      <c r="I3657">
        <v>3.5E-4</v>
      </c>
      <c r="J3657">
        <v>5.8827000000000003E-3</v>
      </c>
    </row>
    <row r="3658" spans="1:10" x14ac:dyDescent="0.3">
      <c r="A3658" t="s">
        <v>13172</v>
      </c>
      <c r="B3658" t="s">
        <v>9233</v>
      </c>
      <c r="C3658" t="s">
        <v>9234</v>
      </c>
      <c r="D3658" t="s">
        <v>9235</v>
      </c>
      <c r="E3658" t="s">
        <v>9236</v>
      </c>
      <c r="F3658">
        <v>19799.900000000001</v>
      </c>
      <c r="G3658">
        <v>1467.07</v>
      </c>
      <c r="H3658">
        <v>3.75448</v>
      </c>
      <c r="I3658" s="1">
        <v>5.0000000000000002E-5</v>
      </c>
      <c r="J3658">
        <v>1.1924500000000001E-3</v>
      </c>
    </row>
    <row r="3659" spans="1:10" x14ac:dyDescent="0.3">
      <c r="A3659" t="s">
        <v>13172</v>
      </c>
      <c r="B3659" t="s">
        <v>13112</v>
      </c>
      <c r="C3659" t="s">
        <v>13113</v>
      </c>
      <c r="D3659" t="s">
        <v>8</v>
      </c>
      <c r="E3659" t="s">
        <v>13114</v>
      </c>
      <c r="F3659">
        <v>16.2315</v>
      </c>
      <c r="G3659">
        <v>10.944000000000001</v>
      </c>
      <c r="H3659">
        <v>0.56865100000000002</v>
      </c>
      <c r="I3659">
        <v>5.3499999999999997E-3</v>
      </c>
      <c r="J3659">
        <v>4.6154800000000003E-2</v>
      </c>
    </row>
    <row r="3660" spans="1:10" x14ac:dyDescent="0.3">
      <c r="A3660" t="s">
        <v>13172</v>
      </c>
      <c r="B3660" t="s">
        <v>13115</v>
      </c>
      <c r="C3660" t="s">
        <v>13116</v>
      </c>
      <c r="D3660" t="s">
        <v>13117</v>
      </c>
      <c r="E3660" t="s">
        <v>13118</v>
      </c>
      <c r="F3660">
        <v>13.799099999999999</v>
      </c>
      <c r="G3660">
        <v>6.75997</v>
      </c>
      <c r="H3660">
        <v>1.02949</v>
      </c>
      <c r="I3660" s="1">
        <v>5.0000000000000002E-5</v>
      </c>
      <c r="J3660">
        <v>1.1924500000000001E-3</v>
      </c>
    </row>
    <row r="3661" spans="1:10" x14ac:dyDescent="0.3">
      <c r="A3661" t="s">
        <v>13172</v>
      </c>
      <c r="B3661" t="s">
        <v>9237</v>
      </c>
      <c r="C3661" t="s">
        <v>9238</v>
      </c>
      <c r="D3661" t="s">
        <v>9239</v>
      </c>
      <c r="E3661" t="s">
        <v>9240</v>
      </c>
      <c r="F3661">
        <v>2.2041300000000001</v>
      </c>
      <c r="G3661">
        <v>5.8159000000000001</v>
      </c>
      <c r="H3661">
        <v>-1.3997900000000001</v>
      </c>
      <c r="I3661" s="1">
        <v>5.0000000000000002E-5</v>
      </c>
      <c r="J3661">
        <v>1.1924500000000001E-3</v>
      </c>
    </row>
    <row r="3662" spans="1:10" x14ac:dyDescent="0.3">
      <c r="A3662" t="s">
        <v>13172</v>
      </c>
      <c r="B3662" t="s">
        <v>13119</v>
      </c>
      <c r="C3662" t="s">
        <v>13120</v>
      </c>
      <c r="D3662" t="s">
        <v>13121</v>
      </c>
      <c r="E3662" t="s">
        <v>13122</v>
      </c>
      <c r="F3662">
        <v>23.869499999999999</v>
      </c>
      <c r="G3662">
        <v>13.411899999999999</v>
      </c>
      <c r="H3662">
        <v>0.83165100000000003</v>
      </c>
      <c r="I3662">
        <v>2.5000000000000001E-4</v>
      </c>
      <c r="J3662">
        <v>4.4909499999999996E-3</v>
      </c>
    </row>
    <row r="3663" spans="1:10" x14ac:dyDescent="0.3">
      <c r="A3663" t="s">
        <v>13172</v>
      </c>
      <c r="B3663" t="s">
        <v>9241</v>
      </c>
      <c r="C3663" t="s">
        <v>9242</v>
      </c>
      <c r="D3663" t="s">
        <v>9243</v>
      </c>
      <c r="E3663" t="s">
        <v>9244</v>
      </c>
      <c r="F3663">
        <v>295.61099999999999</v>
      </c>
      <c r="G3663">
        <v>130.71799999999999</v>
      </c>
      <c r="H3663">
        <v>1.1772499999999999</v>
      </c>
      <c r="I3663" s="1">
        <v>5.0000000000000002E-5</v>
      </c>
      <c r="J3663">
        <v>1.1924500000000001E-3</v>
      </c>
    </row>
    <row r="3664" spans="1:10" x14ac:dyDescent="0.3">
      <c r="A3664" t="s">
        <v>13172</v>
      </c>
      <c r="B3664" t="s">
        <v>9245</v>
      </c>
      <c r="C3664" t="s">
        <v>9246</v>
      </c>
      <c r="D3664" t="s">
        <v>9247</v>
      </c>
      <c r="E3664" t="s">
        <v>9248</v>
      </c>
      <c r="F3664">
        <v>32.8934</v>
      </c>
      <c r="G3664">
        <v>52.006999999999998</v>
      </c>
      <c r="H3664">
        <v>-0.66090599999999999</v>
      </c>
      <c r="I3664">
        <v>1.8E-3</v>
      </c>
      <c r="J3664">
        <v>2.05452E-2</v>
      </c>
    </row>
    <row r="3665" spans="1:10" x14ac:dyDescent="0.3">
      <c r="A3665" t="s">
        <v>13172</v>
      </c>
      <c r="B3665" t="s">
        <v>9249</v>
      </c>
      <c r="C3665" t="s">
        <v>9250</v>
      </c>
      <c r="D3665" t="s">
        <v>9251</v>
      </c>
      <c r="E3665" t="s">
        <v>9252</v>
      </c>
      <c r="F3665">
        <v>4.8615899999999996</v>
      </c>
      <c r="G3665">
        <v>2.3080400000000001</v>
      </c>
      <c r="H3665">
        <v>1.0747599999999999</v>
      </c>
      <c r="I3665">
        <v>2.0000000000000001E-4</v>
      </c>
      <c r="J3665">
        <v>3.754E-3</v>
      </c>
    </row>
    <row r="3666" spans="1:10" x14ac:dyDescent="0.3">
      <c r="A3666" t="s">
        <v>13172</v>
      </c>
      <c r="B3666" t="s">
        <v>9253</v>
      </c>
      <c r="C3666" t="s">
        <v>9254</v>
      </c>
      <c r="D3666" t="s">
        <v>9255</v>
      </c>
      <c r="E3666" t="s">
        <v>9256</v>
      </c>
      <c r="F3666">
        <v>92.394099999999995</v>
      </c>
      <c r="G3666">
        <v>61.080800000000004</v>
      </c>
      <c r="H3666">
        <v>0.59708000000000006</v>
      </c>
      <c r="I3666">
        <v>2.9499999999999999E-3</v>
      </c>
      <c r="J3666">
        <v>2.9735600000000001E-2</v>
      </c>
    </row>
    <row r="3667" spans="1:10" x14ac:dyDescent="0.3">
      <c r="A3667" t="s">
        <v>13172</v>
      </c>
      <c r="B3667" t="s">
        <v>9257</v>
      </c>
      <c r="C3667" t="s">
        <v>9258</v>
      </c>
      <c r="D3667" t="s">
        <v>9259</v>
      </c>
      <c r="E3667" t="s">
        <v>9260</v>
      </c>
      <c r="F3667">
        <v>516.92899999999997</v>
      </c>
      <c r="G3667">
        <v>309.17899999999997</v>
      </c>
      <c r="H3667">
        <v>0.74152399999999996</v>
      </c>
      <c r="I3667">
        <v>4.0000000000000002E-4</v>
      </c>
      <c r="J3667">
        <v>6.5560499999999999E-3</v>
      </c>
    </row>
    <row r="3668" spans="1:10" x14ac:dyDescent="0.3">
      <c r="A3668" t="s">
        <v>13172</v>
      </c>
      <c r="B3668" t="s">
        <v>9261</v>
      </c>
      <c r="C3668" t="s">
        <v>9262</v>
      </c>
      <c r="D3668" t="s">
        <v>9263</v>
      </c>
      <c r="E3668" t="s">
        <v>9264</v>
      </c>
      <c r="F3668">
        <v>86.653199999999998</v>
      </c>
      <c r="G3668">
        <v>34.619900000000001</v>
      </c>
      <c r="H3668">
        <v>1.32365</v>
      </c>
      <c r="I3668" s="1">
        <v>5.0000000000000002E-5</v>
      </c>
      <c r="J3668">
        <v>1.1924500000000001E-3</v>
      </c>
    </row>
    <row r="3669" spans="1:10" x14ac:dyDescent="0.3">
      <c r="A3669" t="s">
        <v>13172</v>
      </c>
      <c r="B3669" t="s">
        <v>13123</v>
      </c>
      <c r="C3669" t="s">
        <v>13124</v>
      </c>
      <c r="D3669" t="s">
        <v>13125</v>
      </c>
      <c r="E3669" t="s">
        <v>13126</v>
      </c>
      <c r="F3669">
        <v>11.810499999999999</v>
      </c>
      <c r="G3669">
        <v>7.8187899999999999</v>
      </c>
      <c r="H3669">
        <v>0.59505699999999995</v>
      </c>
      <c r="I3669">
        <v>4.4000000000000003E-3</v>
      </c>
      <c r="J3669">
        <v>4.0020300000000002E-2</v>
      </c>
    </row>
    <row r="3670" spans="1:10" x14ac:dyDescent="0.3">
      <c r="A3670" t="s">
        <v>13172</v>
      </c>
      <c r="B3670" t="s">
        <v>9265</v>
      </c>
      <c r="C3670" t="s">
        <v>9266</v>
      </c>
      <c r="D3670" t="s">
        <v>9267</v>
      </c>
      <c r="E3670" t="s">
        <v>9268</v>
      </c>
      <c r="F3670">
        <v>4.2594500000000002</v>
      </c>
      <c r="G3670">
        <v>0.89153700000000002</v>
      </c>
      <c r="H3670">
        <v>2.2563</v>
      </c>
      <c r="I3670">
        <v>1.5E-3</v>
      </c>
      <c r="J3670">
        <v>1.7896800000000001E-2</v>
      </c>
    </row>
    <row r="3671" spans="1:10" x14ac:dyDescent="0.3">
      <c r="A3671" t="s">
        <v>13172</v>
      </c>
      <c r="B3671" t="s">
        <v>13127</v>
      </c>
      <c r="C3671" t="s">
        <v>13128</v>
      </c>
      <c r="D3671" t="s">
        <v>13129</v>
      </c>
      <c r="E3671" t="s">
        <v>13130</v>
      </c>
      <c r="F3671">
        <v>35.404499999999999</v>
      </c>
      <c r="G3671">
        <v>22.940799999999999</v>
      </c>
      <c r="H3671">
        <v>0.62601300000000004</v>
      </c>
      <c r="I3671">
        <v>1.9E-3</v>
      </c>
      <c r="J3671">
        <v>2.14646E-2</v>
      </c>
    </row>
    <row r="3672" spans="1:10" x14ac:dyDescent="0.3">
      <c r="A3672" t="s">
        <v>13172</v>
      </c>
      <c r="B3672" t="s">
        <v>9269</v>
      </c>
      <c r="C3672" t="s">
        <v>9270</v>
      </c>
      <c r="D3672" t="s">
        <v>9271</v>
      </c>
      <c r="E3672" t="s">
        <v>9272</v>
      </c>
      <c r="F3672">
        <v>4.0771600000000001</v>
      </c>
      <c r="G3672">
        <v>1.4893700000000001</v>
      </c>
      <c r="H3672">
        <v>1.45286</v>
      </c>
      <c r="I3672" s="1">
        <v>5.0000000000000002E-5</v>
      </c>
      <c r="J3672">
        <v>1.1924500000000001E-3</v>
      </c>
    </row>
    <row r="3673" spans="1:10" x14ac:dyDescent="0.3">
      <c r="A3673" t="s">
        <v>13172</v>
      </c>
      <c r="B3673" t="s">
        <v>13131</v>
      </c>
      <c r="C3673" t="s">
        <v>13132</v>
      </c>
      <c r="D3673" t="s">
        <v>13133</v>
      </c>
      <c r="E3673" t="s">
        <v>13134</v>
      </c>
      <c r="F3673">
        <v>27.134899999999998</v>
      </c>
      <c r="G3673">
        <v>13.750999999999999</v>
      </c>
      <c r="H3673">
        <v>0.98060999999999998</v>
      </c>
      <c r="I3673" s="1">
        <v>5.0000000000000002E-5</v>
      </c>
      <c r="J3673">
        <v>1.1924500000000001E-3</v>
      </c>
    </row>
    <row r="3674" spans="1:10" x14ac:dyDescent="0.3">
      <c r="A3674" t="s">
        <v>13172</v>
      </c>
      <c r="B3674" t="s">
        <v>13135</v>
      </c>
      <c r="C3674" t="s">
        <v>13136</v>
      </c>
      <c r="D3674" t="s">
        <v>13137</v>
      </c>
      <c r="E3674" t="s">
        <v>13138</v>
      </c>
      <c r="F3674">
        <v>76.716800000000006</v>
      </c>
      <c r="G3674">
        <v>42.5107</v>
      </c>
      <c r="H3674">
        <v>0.85171699999999995</v>
      </c>
      <c r="I3674">
        <v>5.45E-3</v>
      </c>
      <c r="J3674">
        <v>4.6721499999999999E-2</v>
      </c>
    </row>
    <row r="3675" spans="1:10" x14ac:dyDescent="0.3">
      <c r="A3675" t="s">
        <v>13172</v>
      </c>
      <c r="B3675" t="s">
        <v>9273</v>
      </c>
      <c r="C3675" t="s">
        <v>9274</v>
      </c>
      <c r="D3675" t="s">
        <v>9275</v>
      </c>
      <c r="E3675" t="s">
        <v>9276</v>
      </c>
      <c r="F3675">
        <v>17.595500000000001</v>
      </c>
      <c r="G3675">
        <v>6.6619999999999999</v>
      </c>
      <c r="H3675">
        <v>1.4011800000000001</v>
      </c>
      <c r="I3675" s="1">
        <v>5.0000000000000002E-5</v>
      </c>
      <c r="J3675">
        <v>1.1924500000000001E-3</v>
      </c>
    </row>
    <row r="3676" spans="1:10" x14ac:dyDescent="0.3">
      <c r="A3676" t="s">
        <v>13172</v>
      </c>
      <c r="B3676" t="s">
        <v>13139</v>
      </c>
      <c r="C3676" t="s">
        <v>13140</v>
      </c>
      <c r="D3676" t="s">
        <v>8</v>
      </c>
      <c r="E3676" t="s">
        <v>13141</v>
      </c>
      <c r="F3676">
        <v>40.502699999999997</v>
      </c>
      <c r="G3676">
        <v>121.04300000000001</v>
      </c>
      <c r="H3676">
        <v>-1.5794299999999999</v>
      </c>
      <c r="I3676" s="1">
        <v>5.0000000000000002E-5</v>
      </c>
      <c r="J3676">
        <v>1.1924500000000001E-3</v>
      </c>
    </row>
    <row r="3677" spans="1:10" x14ac:dyDescent="0.3">
      <c r="A3677" t="s">
        <v>13172</v>
      </c>
      <c r="B3677" t="s">
        <v>9277</v>
      </c>
      <c r="C3677" t="s">
        <v>9278</v>
      </c>
      <c r="D3677" t="s">
        <v>9279</v>
      </c>
      <c r="E3677" t="s">
        <v>9280</v>
      </c>
      <c r="F3677">
        <v>4.0088499999999998</v>
      </c>
      <c r="G3677">
        <v>9.1732399999999998</v>
      </c>
      <c r="H3677">
        <v>-1.19424</v>
      </c>
      <c r="I3677">
        <v>4.4999999999999999E-4</v>
      </c>
      <c r="J3677">
        <v>7.1949400000000004E-3</v>
      </c>
    </row>
    <row r="3678" spans="1:10" x14ac:dyDescent="0.3">
      <c r="A3678" t="s">
        <v>13172</v>
      </c>
      <c r="B3678" t="s">
        <v>9281</v>
      </c>
      <c r="C3678" t="s">
        <v>9282</v>
      </c>
      <c r="D3678" t="s">
        <v>9283</v>
      </c>
      <c r="E3678" t="s">
        <v>9284</v>
      </c>
      <c r="F3678">
        <v>32.9298</v>
      </c>
      <c r="G3678">
        <v>52.064100000000003</v>
      </c>
      <c r="H3678">
        <v>-0.66089500000000001</v>
      </c>
      <c r="I3678">
        <v>1.75E-3</v>
      </c>
      <c r="J3678">
        <v>2.01145E-2</v>
      </c>
    </row>
    <row r="3679" spans="1:10" x14ac:dyDescent="0.3">
      <c r="A3679" t="s">
        <v>13172</v>
      </c>
      <c r="B3679" t="s">
        <v>13142</v>
      </c>
      <c r="C3679" t="s">
        <v>13143</v>
      </c>
      <c r="D3679" t="s">
        <v>13144</v>
      </c>
      <c r="E3679" t="s">
        <v>13145</v>
      </c>
      <c r="F3679">
        <v>9.9290199999999995</v>
      </c>
      <c r="G3679">
        <v>16.700099999999999</v>
      </c>
      <c r="H3679">
        <v>-0.75013799999999997</v>
      </c>
      <c r="I3679">
        <v>1.4999999999999999E-4</v>
      </c>
      <c r="J3679">
        <v>2.9733699999999999E-3</v>
      </c>
    </row>
    <row r="3680" spans="1:10" x14ac:dyDescent="0.3">
      <c r="A3680" t="s">
        <v>13172</v>
      </c>
      <c r="B3680" t="s">
        <v>13146</v>
      </c>
      <c r="C3680" t="s">
        <v>13147</v>
      </c>
      <c r="D3680" t="s">
        <v>13148</v>
      </c>
      <c r="E3680" t="s">
        <v>13149</v>
      </c>
      <c r="F3680">
        <v>70.506399999999999</v>
      </c>
      <c r="G3680">
        <v>42.955500000000001</v>
      </c>
      <c r="H3680">
        <v>0.71491199999999999</v>
      </c>
      <c r="I3680">
        <v>1.75E-3</v>
      </c>
      <c r="J3680">
        <v>2.01145E-2</v>
      </c>
    </row>
    <row r="3681" spans="1:10" x14ac:dyDescent="0.3">
      <c r="A3681" t="s">
        <v>13172</v>
      </c>
      <c r="B3681" t="s">
        <v>9285</v>
      </c>
      <c r="C3681" t="s">
        <v>9286</v>
      </c>
      <c r="D3681" t="s">
        <v>9287</v>
      </c>
      <c r="E3681" t="s">
        <v>9288</v>
      </c>
      <c r="F3681">
        <v>14.4925</v>
      </c>
      <c r="G3681">
        <v>36.805999999999997</v>
      </c>
      <c r="H3681">
        <v>-1.3446400000000001</v>
      </c>
      <c r="I3681" s="1">
        <v>5.0000000000000002E-5</v>
      </c>
      <c r="J3681">
        <v>1.1924500000000001E-3</v>
      </c>
    </row>
    <row r="3682" spans="1:10" x14ac:dyDescent="0.3">
      <c r="A3682" t="s">
        <v>13172</v>
      </c>
      <c r="B3682" t="s">
        <v>9289</v>
      </c>
      <c r="C3682" t="s">
        <v>9290</v>
      </c>
      <c r="D3682" t="s">
        <v>9291</v>
      </c>
      <c r="E3682" t="s">
        <v>9292</v>
      </c>
      <c r="F3682">
        <v>66.730199999999996</v>
      </c>
      <c r="G3682">
        <v>22.446300000000001</v>
      </c>
      <c r="H3682">
        <v>1.57186</v>
      </c>
      <c r="I3682" s="1">
        <v>5.0000000000000002E-5</v>
      </c>
      <c r="J3682">
        <v>1.1924500000000001E-3</v>
      </c>
    </row>
    <row r="3683" spans="1:10" x14ac:dyDescent="0.3">
      <c r="A3683" t="s">
        <v>13172</v>
      </c>
      <c r="B3683" t="s">
        <v>13150</v>
      </c>
      <c r="C3683" t="s">
        <v>13151</v>
      </c>
      <c r="D3683" t="s">
        <v>13152</v>
      </c>
      <c r="E3683" t="s">
        <v>13153</v>
      </c>
      <c r="F3683">
        <v>307.24200000000002</v>
      </c>
      <c r="G3683">
        <v>503.49</v>
      </c>
      <c r="H3683">
        <v>-0.71258600000000005</v>
      </c>
      <c r="I3683">
        <v>1.8E-3</v>
      </c>
      <c r="J3683">
        <v>2.05452E-2</v>
      </c>
    </row>
    <row r="3684" spans="1:10" x14ac:dyDescent="0.3">
      <c r="A3684" t="s">
        <v>13172</v>
      </c>
      <c r="B3684" t="s">
        <v>9293</v>
      </c>
      <c r="C3684" t="s">
        <v>9294</v>
      </c>
      <c r="D3684" t="s">
        <v>8</v>
      </c>
      <c r="E3684" t="s">
        <v>9295</v>
      </c>
      <c r="F3684">
        <v>4.4258100000000002</v>
      </c>
      <c r="G3684">
        <v>1.7272099999999999</v>
      </c>
      <c r="H3684">
        <v>1.3574999999999999</v>
      </c>
      <c r="I3684">
        <v>1E-4</v>
      </c>
      <c r="J3684">
        <v>2.1436200000000002E-3</v>
      </c>
    </row>
    <row r="3685" spans="1:10" x14ac:dyDescent="0.3">
      <c r="A3685" t="s">
        <v>13172</v>
      </c>
      <c r="B3685" t="s">
        <v>13154</v>
      </c>
      <c r="C3685" t="s">
        <v>13155</v>
      </c>
      <c r="D3685" t="s">
        <v>13156</v>
      </c>
      <c r="E3685" t="s">
        <v>13157</v>
      </c>
      <c r="F3685">
        <v>25.16</v>
      </c>
      <c r="G3685">
        <v>13.8851</v>
      </c>
      <c r="H3685">
        <v>0.85758900000000005</v>
      </c>
      <c r="I3685">
        <v>2.0000000000000001E-4</v>
      </c>
      <c r="J3685">
        <v>3.754E-3</v>
      </c>
    </row>
    <row r="3686" spans="1:10" x14ac:dyDescent="0.3">
      <c r="A3686" t="s">
        <v>13172</v>
      </c>
      <c r="B3686" t="s">
        <v>9296</v>
      </c>
      <c r="C3686" t="s">
        <v>9297</v>
      </c>
      <c r="D3686" t="s">
        <v>9298</v>
      </c>
      <c r="E3686" t="s">
        <v>9299</v>
      </c>
      <c r="F3686">
        <v>28.4115</v>
      </c>
      <c r="G3686">
        <v>42.572699999999998</v>
      </c>
      <c r="H3686">
        <v>-0.58345599999999997</v>
      </c>
      <c r="I3686">
        <v>5.5500000000000002E-3</v>
      </c>
      <c r="J3686">
        <v>4.7375599999999997E-2</v>
      </c>
    </row>
    <row r="3687" spans="1:10" x14ac:dyDescent="0.3">
      <c r="A3687" t="s">
        <v>13172</v>
      </c>
      <c r="B3687" t="s">
        <v>9300</v>
      </c>
      <c r="C3687" t="s">
        <v>9301</v>
      </c>
      <c r="D3687" t="s">
        <v>9302</v>
      </c>
      <c r="E3687" t="s">
        <v>9303</v>
      </c>
      <c r="F3687">
        <v>11.264900000000001</v>
      </c>
      <c r="G3687">
        <v>7.0743299999999998</v>
      </c>
      <c r="H3687">
        <v>0.67116399999999998</v>
      </c>
      <c r="I3687">
        <v>5.8999999999999999E-3</v>
      </c>
      <c r="J3687">
        <v>4.9472299999999997E-2</v>
      </c>
    </row>
    <row r="3688" spans="1:10" x14ac:dyDescent="0.3">
      <c r="A3688" t="s">
        <v>13172</v>
      </c>
      <c r="B3688" t="s">
        <v>9304</v>
      </c>
      <c r="C3688" t="s">
        <v>9305</v>
      </c>
      <c r="D3688" t="s">
        <v>9306</v>
      </c>
      <c r="E3688" t="s">
        <v>9307</v>
      </c>
      <c r="F3688">
        <v>608.11900000000003</v>
      </c>
      <c r="G3688">
        <v>313.19099999999997</v>
      </c>
      <c r="H3688">
        <v>0.95731100000000002</v>
      </c>
      <c r="I3688">
        <v>5.5000000000000003E-4</v>
      </c>
      <c r="J3688">
        <v>8.3852400000000004E-3</v>
      </c>
    </row>
    <row r="3689" spans="1:10" x14ac:dyDescent="0.3">
      <c r="A3689" t="s">
        <v>13172</v>
      </c>
      <c r="B3689" t="s">
        <v>9308</v>
      </c>
      <c r="C3689" t="s">
        <v>9309</v>
      </c>
      <c r="D3689" t="s">
        <v>9310</v>
      </c>
      <c r="E3689" t="s">
        <v>9311</v>
      </c>
      <c r="F3689">
        <v>56.658799999999999</v>
      </c>
      <c r="G3689">
        <v>26.236599999999999</v>
      </c>
      <c r="H3689">
        <v>1.1107199999999999</v>
      </c>
      <c r="I3689" s="1">
        <v>5.0000000000000002E-5</v>
      </c>
      <c r="J3689">
        <v>1.1924500000000001E-3</v>
      </c>
    </row>
    <row r="3690" spans="1:10" x14ac:dyDescent="0.3">
      <c r="A3690" t="s">
        <v>13172</v>
      </c>
      <c r="B3690" t="s">
        <v>13158</v>
      </c>
      <c r="C3690" t="s">
        <v>13159</v>
      </c>
      <c r="D3690" t="s">
        <v>13160</v>
      </c>
      <c r="E3690" t="s">
        <v>13161</v>
      </c>
      <c r="F3690">
        <v>2.2479200000000001</v>
      </c>
      <c r="G3690">
        <v>1.2214799999999999</v>
      </c>
      <c r="H3690">
        <v>0.87995999999999996</v>
      </c>
      <c r="I3690">
        <v>5.8999999999999999E-3</v>
      </c>
      <c r="J3690">
        <v>4.9472299999999997E-2</v>
      </c>
    </row>
    <row r="3691" spans="1:10" x14ac:dyDescent="0.3">
      <c r="A3691" t="s">
        <v>13172</v>
      </c>
      <c r="B3691" t="s">
        <v>9312</v>
      </c>
      <c r="C3691" t="s">
        <v>9313</v>
      </c>
      <c r="D3691" t="s">
        <v>8</v>
      </c>
      <c r="E3691" t="s">
        <v>9314</v>
      </c>
      <c r="F3691">
        <v>14.827199999999999</v>
      </c>
      <c r="G3691">
        <v>4.2662699999999996</v>
      </c>
      <c r="H3691">
        <v>1.7971999999999999</v>
      </c>
      <c r="I3691" s="1">
        <v>5.0000000000000002E-5</v>
      </c>
      <c r="J3691">
        <v>1.1924500000000001E-3</v>
      </c>
    </row>
    <row r="3692" spans="1:10" x14ac:dyDescent="0.3">
      <c r="A3692" t="s">
        <v>13172</v>
      </c>
      <c r="B3692" t="s">
        <v>9315</v>
      </c>
      <c r="C3692" t="s">
        <v>9316</v>
      </c>
      <c r="D3692" t="s">
        <v>9317</v>
      </c>
      <c r="E3692" t="s">
        <v>9318</v>
      </c>
      <c r="F3692">
        <v>21.7529</v>
      </c>
      <c r="G3692">
        <v>14.3727</v>
      </c>
      <c r="H3692">
        <v>0.59787100000000004</v>
      </c>
      <c r="I3692">
        <v>4.1000000000000003E-3</v>
      </c>
      <c r="J3692">
        <v>3.8076400000000003E-2</v>
      </c>
    </row>
    <row r="3693" spans="1:10" x14ac:dyDescent="0.3">
      <c r="A3693" t="s">
        <v>13172</v>
      </c>
      <c r="B3693" t="s">
        <v>9319</v>
      </c>
      <c r="C3693" t="s">
        <v>9320</v>
      </c>
      <c r="D3693" t="s">
        <v>9321</v>
      </c>
      <c r="E3693" t="s">
        <v>9322</v>
      </c>
      <c r="F3693">
        <v>19.930499999999999</v>
      </c>
      <c r="G3693">
        <v>8.8093400000000006</v>
      </c>
      <c r="H3693">
        <v>1.17787</v>
      </c>
      <c r="I3693" s="1">
        <v>5.0000000000000002E-5</v>
      </c>
      <c r="J3693">
        <v>1.1924500000000001E-3</v>
      </c>
    </row>
    <row r="3694" spans="1:10" x14ac:dyDescent="0.3">
      <c r="A3694" t="s">
        <v>13172</v>
      </c>
      <c r="B3694" t="s">
        <v>13162</v>
      </c>
      <c r="C3694" t="s">
        <v>13163</v>
      </c>
      <c r="D3694" t="s">
        <v>13164</v>
      </c>
      <c r="E3694" t="s">
        <v>13165</v>
      </c>
      <c r="F3694">
        <v>31.4436</v>
      </c>
      <c r="G3694">
        <v>16.808199999999999</v>
      </c>
      <c r="H3694">
        <v>0.90360200000000002</v>
      </c>
      <c r="I3694">
        <v>2.8999999999999998E-3</v>
      </c>
      <c r="J3694">
        <v>2.93426E-2</v>
      </c>
    </row>
    <row r="3695" spans="1:10" x14ac:dyDescent="0.3">
      <c r="A3695" t="s">
        <v>13172</v>
      </c>
      <c r="B3695" t="s">
        <v>9323</v>
      </c>
      <c r="C3695" t="s">
        <v>9324</v>
      </c>
      <c r="D3695" t="s">
        <v>8</v>
      </c>
      <c r="E3695" t="s">
        <v>9325</v>
      </c>
      <c r="F3695">
        <v>625.16300000000001</v>
      </c>
      <c r="G3695">
        <v>292.32799999999997</v>
      </c>
      <c r="H3695">
        <v>1.0966400000000001</v>
      </c>
      <c r="I3695">
        <v>4.4999999999999999E-4</v>
      </c>
      <c r="J3695">
        <v>7.1949400000000004E-3</v>
      </c>
    </row>
    <row r="3696" spans="1:10" x14ac:dyDescent="0.3">
      <c r="A3696" t="s">
        <v>13172</v>
      </c>
      <c r="B3696" t="s">
        <v>9326</v>
      </c>
      <c r="C3696" t="s">
        <v>9327</v>
      </c>
      <c r="D3696" t="s">
        <v>8</v>
      </c>
      <c r="E3696" t="s">
        <v>9328</v>
      </c>
      <c r="F3696">
        <v>8.0229300000000006</v>
      </c>
      <c r="G3696">
        <v>24.2286</v>
      </c>
      <c r="H3696">
        <v>-1.5945100000000001</v>
      </c>
      <c r="I3696" s="1">
        <v>5.0000000000000002E-5</v>
      </c>
      <c r="J3696">
        <v>1.1924500000000001E-3</v>
      </c>
    </row>
    <row r="3697" spans="1:10" x14ac:dyDescent="0.3">
      <c r="A3697" t="s">
        <v>13172</v>
      </c>
      <c r="B3697" t="s">
        <v>9329</v>
      </c>
      <c r="C3697" t="s">
        <v>9330</v>
      </c>
      <c r="D3697" t="s">
        <v>8</v>
      </c>
      <c r="E3697" t="s">
        <v>9331</v>
      </c>
      <c r="F3697">
        <v>15.610300000000001</v>
      </c>
      <c r="G3697">
        <v>5.4152899999999997</v>
      </c>
      <c r="H3697">
        <v>1.52739</v>
      </c>
      <c r="I3697" s="1">
        <v>5.0000000000000002E-5</v>
      </c>
      <c r="J3697">
        <v>1.1924500000000001E-3</v>
      </c>
    </row>
    <row r="3698" spans="1:10" x14ac:dyDescent="0.3">
      <c r="A3698" t="s">
        <v>13172</v>
      </c>
      <c r="B3698" t="s">
        <v>9332</v>
      </c>
      <c r="C3698" t="s">
        <v>9333</v>
      </c>
      <c r="D3698" t="s">
        <v>9334</v>
      </c>
      <c r="E3698" t="s">
        <v>9335</v>
      </c>
      <c r="F3698">
        <v>2.0773000000000001</v>
      </c>
      <c r="G3698">
        <v>0.94623900000000005</v>
      </c>
      <c r="H3698">
        <v>1.13443</v>
      </c>
      <c r="I3698">
        <v>1.4999999999999999E-4</v>
      </c>
      <c r="J3698">
        <v>2.9733699999999999E-3</v>
      </c>
    </row>
    <row r="3699" spans="1:10" x14ac:dyDescent="0.3">
      <c r="A3699" t="s">
        <v>13172</v>
      </c>
      <c r="B3699" t="s">
        <v>13166</v>
      </c>
      <c r="C3699" t="s">
        <v>13167</v>
      </c>
      <c r="D3699" t="s">
        <v>13168</v>
      </c>
      <c r="E3699" t="s">
        <v>13169</v>
      </c>
      <c r="F3699">
        <v>18.903400000000001</v>
      </c>
      <c r="G3699">
        <v>46.597299999999997</v>
      </c>
      <c r="H3699">
        <v>-1.3016000000000001</v>
      </c>
      <c r="I3699">
        <v>8.0000000000000004E-4</v>
      </c>
      <c r="J3699">
        <v>1.11573E-2</v>
      </c>
    </row>
    <row r="3700" spans="1:10" x14ac:dyDescent="0.3">
      <c r="A3700" t="s">
        <v>13172</v>
      </c>
      <c r="B3700" t="s">
        <v>9336</v>
      </c>
      <c r="C3700" t="s">
        <v>9337</v>
      </c>
      <c r="D3700" t="s">
        <v>8</v>
      </c>
      <c r="E3700" t="s">
        <v>9338</v>
      </c>
      <c r="F3700">
        <v>33.224499999999999</v>
      </c>
      <c r="G3700">
        <v>10.4908</v>
      </c>
      <c r="H3700">
        <v>1.6631199999999999</v>
      </c>
      <c r="I3700" s="1">
        <v>5.0000000000000002E-5</v>
      </c>
      <c r="J3700">
        <v>1.1924500000000001E-3</v>
      </c>
    </row>
    <row r="3701" spans="1:10" x14ac:dyDescent="0.3">
      <c r="A3701" t="s">
        <v>13172</v>
      </c>
      <c r="B3701" t="s">
        <v>9339</v>
      </c>
      <c r="C3701" t="s">
        <v>9340</v>
      </c>
      <c r="D3701" t="s">
        <v>9341</v>
      </c>
      <c r="E3701" t="s">
        <v>9342</v>
      </c>
      <c r="F3701">
        <v>5.5708700000000002</v>
      </c>
      <c r="G3701">
        <v>2.3910999999999998</v>
      </c>
      <c r="H3701">
        <v>1.2202299999999999</v>
      </c>
      <c r="I3701" s="1">
        <v>5.0000000000000002E-5</v>
      </c>
      <c r="J3701">
        <v>1.1924500000000001E-3</v>
      </c>
    </row>
    <row r="3702" spans="1:10" x14ac:dyDescent="0.3">
      <c r="A3702" t="s">
        <v>13172</v>
      </c>
      <c r="B3702" t="s">
        <v>9343</v>
      </c>
      <c r="C3702" t="s">
        <v>9344</v>
      </c>
      <c r="D3702" t="s">
        <v>9345</v>
      </c>
      <c r="E3702" t="s">
        <v>9346</v>
      </c>
      <c r="F3702">
        <v>8.6962100000000007</v>
      </c>
      <c r="G3702">
        <v>15.081</v>
      </c>
      <c r="H3702">
        <v>-0.79427400000000004</v>
      </c>
      <c r="I3702" s="1">
        <v>5.0000000000000002E-5</v>
      </c>
      <c r="J3702">
        <v>1.1924500000000001E-3</v>
      </c>
    </row>
    <row r="3703" spans="1:10" x14ac:dyDescent="0.3">
      <c r="A3703" t="s">
        <v>13172</v>
      </c>
      <c r="B3703" t="s">
        <v>9347</v>
      </c>
      <c r="C3703" t="s">
        <v>9348</v>
      </c>
      <c r="D3703" t="s">
        <v>9349</v>
      </c>
      <c r="E3703" t="s">
        <v>9350</v>
      </c>
      <c r="F3703">
        <v>20.914200000000001</v>
      </c>
      <c r="G3703">
        <v>13.1624</v>
      </c>
      <c r="H3703">
        <v>0.66806600000000005</v>
      </c>
      <c r="I3703">
        <v>1.1000000000000001E-3</v>
      </c>
      <c r="J3703">
        <v>1.4222200000000001E-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 IS vs 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dcterms:created xsi:type="dcterms:W3CDTF">2018-02-01T15:18:56Z</dcterms:created>
  <dcterms:modified xsi:type="dcterms:W3CDTF">2018-09-05T10:21:30Z</dcterms:modified>
</cp:coreProperties>
</file>